
<file path=[Content_Types].xml><?xml version="1.0" encoding="utf-8"?>
<Types xmlns="http://schemas.openxmlformats.org/package/2006/content-types">
  <Default Extension="xml" ContentType="application/xml"/>
  <Default Extension="jpeg" ContentType="image/jpeg"/>
  <Default Extension="png" ContentType="image/p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0225"/>
  <workbookPr showInkAnnotation="0" autoCompressPictures="0"/>
  <bookViews>
    <workbookView xWindow="0" yWindow="0" windowWidth="25600" windowHeight="16060" tabRatio="500" activeTab="2"/>
  </bookViews>
  <sheets>
    <sheet name="duet_down-up" sheetId="7" r:id="rId1"/>
    <sheet name="duet-meiotic_down-up" sheetId="1" r:id="rId2"/>
    <sheet name="qPCR" sheetId="3" r:id="rId3"/>
    <sheet name="down-genes_Go-term" sheetId="6" r:id="rId4"/>
    <sheet name="up-genes_Go-term" sheetId="5" r:id="rId5"/>
  </sheets>
  <externalReferences>
    <externalReference r:id="rId6"/>
  </externalReferences>
  <definedNames>
    <definedName name="_xlnm._FilterDatabase" localSheetId="0" hidden="1">'duet_down-up'!$A$1:$K$2266</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N63" i="1" l="1"/>
  <c r="N40" i="1"/>
</calcChain>
</file>

<file path=xl/sharedStrings.xml><?xml version="1.0" encoding="utf-8"?>
<sst xmlns="http://schemas.openxmlformats.org/spreadsheetml/2006/main" count="5357" uniqueCount="4601">
  <si>
    <t xml:space="preserve"> </t>
  </si>
  <si>
    <t>tair_ID</t>
  </si>
  <si>
    <t>tair_Primary Gene Symbol</t>
  </si>
  <si>
    <t>tair_Gene Model Description</t>
  </si>
  <si>
    <t>AT1G66460</t>
  </si>
  <si>
    <t>Protein kinase superfamily protein; FUNCTIONS IN: protein serine/threonine kinase activity, protein kinase activity, kinase activity, ATP binding; INVOLVED IN: protein amino acid phosphorylation; LOCATED IN: cellular_component unknown; EXPRESSED IN: 6 plant structures; EXPRESSED DURING: 4 anthesis, petal differentiation and expansion stage; CONTAINS InterPro DOMAIN/s: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5G37790.1); Has 118569 Blast hits to 117264 proteins in 3928 species: Archae - 129; Bacteria - 14212; Metazoa - 42415; Fungi - 10487; Plants - 33194; Viruses - 444; Other Eukaryotes - 17688 (source: NCBI BLink).</t>
  </si>
  <si>
    <t>AT3G15400</t>
  </si>
  <si>
    <t>ANTHER 20 (ATA20)</t>
  </si>
  <si>
    <t>Encodes a protein with novel repeat sequences and a glycine-rich domain which has a 53% identity to GRP1, a petunia glycine-rich cell wall protein.</t>
  </si>
  <si>
    <t>AT5G02540</t>
  </si>
  <si>
    <t>NAD(P)-binding Rossmann-fold superfamily protein; FUNCTIONS IN: oxidoreductase activity, binding, catalytic activity; INVOLVED IN: oxidation reduction, metabolic process; EXPRESSED IN: 22 plant structures; EXPRESSED DURING: 13 growth stages; CONTAINS InterPro DOMAIN/s: NAD(P)-binding domain (InterPro:IPR016040), Glucose/ribitol dehydrogenase (InterPro:IPR002347), Short-chain dehydrogenase/reductase SDR (InterPro:IPR002198); BEST Arabidopsis thaliana protein match is: NAD(P)-binding Rossmann-fold superfamily protein (TAIR:AT2G37540.1); Has 30201 Blast hits to 17322 proteins in 780 species: Archae - 12; Bacteria - 1396; Metazoa - 17338; Fungi - 3422; Plants - 5037; Viruses - 0; Other Eukaryotes - 2996 (source: NCBI BLink).</t>
  </si>
  <si>
    <t>AT3G19070</t>
  </si>
  <si>
    <t>Homeodomain-like superfamily protein; FUNCTIONS IN: sequence-specific DNA binding transcription factor activity; INVOLVED IN: regulation of transcription; CONTAINS InterPro DOMAIN/s: Homeodomain-like (InterPro:IPR009057), Homeodomain-related (InterPro:IPR012287), Myb-like DNA-binding domain, SHAQKYF class (InterPro:IPR006447); BEST Arabidopsis thaliana protein match is: myb-like HTH transcriptional regulator family protein (TAIR:AT5G06800.2); Has 18617 Blast hits to 9609 proteins in 654 species: Archae - 8; Bacteria - 972; Metazoa - 4790; Fungi - 3902; Plants - 2478; Viruses - 331; Other Eukaryotes - 6136 (source: NCBI BLink).</t>
  </si>
  <si>
    <t>AT5G51950</t>
  </si>
  <si>
    <t>Glucose-methanol-choline (GMC) oxidoreductase family protein; FUNCTIONS IN: aldehyde-lyase activity, oxidoreductase activity, acting on CH-OH group of donors, FAD binding; INVOLVED IN: response to salt stress; LOCATED IN: endomembrane system; EXPRESSED IN: 11 plant structures; EXPRESSED DURING: 4 anthesis, C globular stage, F mature embryo stage, petal differentiation and expansion stage, E expanded cotyledon stage; CONTAINS InterPro DOMAIN/s: Glucose-methanol-choline oxidoreductase, N-terminal (InterPro:IPR000172), Glucose-methanol-choline oxidoreductase (InterPro:IPR012132), Glucose-methanol-choline oxidoreductase, C-terminal (InterPro:IPR007867); BEST Arabidopsis thaliana protein match is: Glucose-methanol-choline (GMC) oxidoreductase family protein (TAIR:AT3G56060.1); Has 10743 Blast hits to 10416 proteins in 1097 species: Archae - 4; Bacteria - 3990; Metazoa - 824; Fungi - 1486; Plants - 311; Viruses - 15; Other Eukaryotes - 4113 (source: NCBI BLink).</t>
  </si>
  <si>
    <t>AT3G57370</t>
  </si>
  <si>
    <t>Cyclin family protein; FUNCTIONS IN: RNA polymerase II transcription factor activity, transcription regulator activity, zinc ion binding, translation initiation factor activity; INVOLVED IN: translational initiation, regulation of transcription, DNA-dependent, transcription initiation; EXPRESSED IN: sperm cell, male gametophyte, flower, pollen tube; EXPRESSED DURING: M germinated pollen stage, petal differentiation and expansion stage; CONTAINS InterPro DOMAIN/s: Transcription factor TFIIB related (InterPro:IPR000812), Transcription factor TFIIB, cyclin-related (InterPro:IPR013150), Cyclin-like (InterPro:IPR011028), Cyclin-related (InterPro:IPR013763), Cyclin (InterPro:IPR006670); BEST Arabidopsis thaliana protein match is: Cyclin-like family protein (TAIR:AT3G10330.1); Has 1320 Blast hits to 1319 proteins in 324 species: Archae - 441; Bacteria - 0; Metazoa - 207; Fungi - 261; Plants - 140; Viruses - 3; Other Eukaryotes - 268 (source: NCBI BLink).</t>
  </si>
  <si>
    <t>AT5G58540</t>
  </si>
  <si>
    <t>Protein kinase superfamily protein; FUNCTIONS IN: protein kinase activity, kinase activity, ATP binding; INVOLVED IN: protein amino acid phosphorylation; EXPRESSED IN: 7 plant structures; EXPRESSED DURING: LP.04 four leaves visible, 4 anthesis, petal differentiation and expansion stage; CONTAINS InterPro DOMAIN/s: Protein kinase, catalytic domain (InterPro:IPR000719), Serine-threonine/tyrosine-protein kinase (InterPro:IPR001245), Protein kinase-like domain (InterPro:IPR011009); BEST Arabidopsis thaliana protein match is: Leucine-rich repeat protein kinase family protein (TAIR:AT5G07150.1); Has 35333 Blast hits to 34131 proteins in 2444 species: Archae - 798; Bacteria - 22429; Metazoa - 974; Fungi - 991; Plants - 531; Viruses - 0; Other Eukaryotes - 9610 (source: NCBI BLink).</t>
  </si>
  <si>
    <t>AT2G38690</t>
  </si>
  <si>
    <t>unknown protein; Has 9 Blast hits to 7 proteins in 5 species: Archae - 0; Bacteria - 0; Metazoa - 4; Fungi - 2; Plants - 3; Viruses - 0; Other Eukaryotes - 0 (source: NCBI BLink).</t>
  </si>
  <si>
    <t>AT1G07860</t>
  </si>
  <si>
    <t>BEST Arabidopsis thaliana protein match is: Protein kinase superfamily protein (TAIR:AT1G07870.2); Has 7 Blast hits to 7 proteins in 4 species: Archae - 0; Bacteria - 0; Metazoa - 0; Fungi - 0; Plants - 7; Viruses - 0; Other Eukaryotes - 0 (source: NCBI BLink).</t>
  </si>
  <si>
    <t>AT1G76830</t>
  </si>
  <si>
    <t>F-box and associated interaction domains-containing protein; CONTAINS InterPro DOMAIN/s: F-box domain, cyclin-like (InterPro:IPR001810), F-box domain, Skp2-like (InterPro:IPR022364), F-box associated domain, type 3 (InterPro:IPR013187), F-box associated interaction domain (InterPro:IPR017451); BEST Arabidopsis thaliana protein match is: F-box and associated interaction domains-containing protein (TAIR:AT1G70960.1); Has 839 Blast hits to 818 proteins in 21 species: Archae - 0; Bacteria - 0; Metazoa - 0; Fungi - 0; Plants - 839; Viruses - 0; Other Eukaryotes - 0 (source: NCBI BLink).</t>
  </si>
  <si>
    <t>AT5G53680</t>
  </si>
  <si>
    <t>RNA-binding (RRM/RBD/RNP motifs) family protein; FUNCTIONS IN: RNA binding, nucleotide binding, nucleic acid binding; INVOLVED IN: biological_process unknown; LOCATED IN: cellular_component unknown; EXPRESSED IN: flower, petiole, leaf; EXPRESSED DURING: LP.04 four leaves visible, petal differentiation and expansion stage; CONTAINS InterPro DOMAIN/s: RNA recognition motif, RNP-1 (InterPro:IPR000504), Nucleotide-binding, alpha-beta plait (InterPro:IPR012677); BEST Arabidopsis thaliana protein match is: RNA-binding (RRM/RBD/RNP motifs) family protein (TAIR:AT5G11412.1); Has 1807 Blast hits to 1807 proteins in 277 species: Archae - 0; Bacteria - 0; Metazoa - 736; Fungi - 347; Plants - 385; Viruses - 0; Other Eukaryotes - 339 (source: NCBI BLink).</t>
  </si>
  <si>
    <t>AT5G61110</t>
  </si>
  <si>
    <t>zinc ion binding; FUNCTIONS IN: zinc ion binding; INVOLVED IN: biological_process unknown; LOCATED IN: cellular_component unknown; EXPRESSED IN: leaf whorl, sepal, flower; EXPRESSED DURING: petal differentiation and expansion stage; CONTAINS InterPro DOMAIN/s: Zinc finger, PHD-type (InterPro:IPR001965); BEST Arabidopsis thaliana protein match is: unknown protein (TAIR:AT5G61100.1); Has 78 Blast hits to 72 proteins in 19 species: Archae - 0; Bacteria - 0; Metazoa - 1; Fungi - 0; Plants - 71; Viruses - 0; Other Eukaryotes - 6 (source: NCBI BLink).</t>
  </si>
  <si>
    <t>AT3G59510</t>
  </si>
  <si>
    <t>Leucine-rich repeat (LRR) family protein; INVOLVED IN: signal transduction; LOCATED IN: endomembrane system; CONTAINS InterPro DOMAIN/s: Leucine-rich repeat-containing N-terminal domain, type 2 (InterPro:IPR013210), Leucine-rich repeat (InterPro:IPR001611); BEST Arabidopsis thaliana protein match is: Leucine-rich repeat (LRR) family protein (TAIR:AT2G15320.1); Has 61362 Blast hits to 22329 proteins in 929 species: Archae - 22; Bacteria - 4305; Metazoa - 9233; Fungi - 496; Plants - 43466; Viruses - 3; Other Eukaryotes - 3837 (source: NCBI BLink).</t>
  </si>
  <si>
    <t>AT2G29770</t>
  </si>
  <si>
    <t>Galactose oxidase/kelch repeat superfamily protein; CONTAINS InterPro DOMAIN/s: Galactose oxidase/kelch, beta-propeller (InterPro:IPR011043), Kelch repeat type 1 (InterPro:IPR006652), Kelch related (InterPro:IPR013089), Kelch-type beta propeller (InterPro:IPR015915); BEST Arabidopsis thaliana protein match is: Galactose oxidase/kelch repeat superfamily protein (TAIR:AT2G29780.1); Has 1049 Blast hits to 1022 proteins in 74 species: Archae - 2; Bacteria - 32; Metazoa - 132; Fungi - 0; Plants - 859; Viruses - 10; Other Eukaryotes - 14 (source: NCBI BLink).</t>
  </si>
  <si>
    <t>AT4G14530</t>
  </si>
  <si>
    <t>BEST Arabidopsis thaliana protein match is: AGAMOUS-like 97 (TAIR:AT1G46408.1); Has 21 Blast hits to 21 proteins in 2 species: Archae - 0; Bacteria - 0; Metazoa - 0; Fungi - 0; Plants - 21; Viruses - 0; Other Eukaryotes - 0 (source: NCBI BLink).</t>
  </si>
  <si>
    <t>AT5G44330</t>
  </si>
  <si>
    <t>Tetratricopeptide repeat (TPR)-like superfamily protein; FUNCTIONS IN: binding; INVOLVED IN: biological_process unknown; EXPRESSED IN: flower; EXPRESSED DURING: petal differentiation and expansion stage; CONTAINS InterPro DOMAIN/s: Tetratricopeptide TPR-1 (InterPro:IPR001440), Tetratricopeptide-like helical (InterPro:IPR011990), Tetratricopeptide repeat-containing (InterPro:IPR013026), Tetratricopeptide repeat (InterPro:IPR019734); BEST Arabidopsis thaliana protein match is: Tetratricopeptide repeat (TPR)-like superfamily protein (TAIR:AT4G20900.1); Has 201 Blast hits to 199 proteins in 33 species: Archae - 2; Bacteria - 17; Metazoa - 0; Fungi - 0; Plants - 168; Viruses - 0; Other Eukaryotes - 14 (source: NCBI BLink).</t>
  </si>
  <si>
    <t>AT1G05020</t>
  </si>
  <si>
    <t>ENTH/ANTH/VHS superfamily protein; FUNCTIONS IN: phospholipid binding, clathrin binding, binding, phosphatidylinositol binding; INVOLVED IN: clathrin coat assembly; LOCATED IN: clathrin coat; EXPRESSED IN: 11 plant structures; EXPRESSED DURING: L mature pollen stage, M germinated pollen stage, 4 anthesis, petal differentiation and expansion stage, LP.08 eight leaves visible; CONTAINS InterPro DOMAIN/s: Epsin-like, N-terminal (InterPro:IPR013809), ANTH (InterPro:IPR011417), ENTH/VHS (InterPro:IPR008942), Clathrin adaptor, phosphoinositide-binding, GAT-like (InterPro:IPR014712); BEST Arabidopsis thaliana protein match is: ENTH/ANTH/VHS superfamily protein (TAIR:AT4G32285.2); Has 663 Blast hits to 661 proteins in 84 species: Archae - 0; Bacteria - 2; Metazoa - 204; Fungi - 47; Plants - 394; Viruses - 0; Other Eukaryotes - 16 (source: NCBI BLink).</t>
  </si>
  <si>
    <t>AT1G03550</t>
  </si>
  <si>
    <t>Secretory carrier membrane protein (SCAMP) family protein; FUNCTIONS IN: transmembrane transporter activity; INVOLVED IN: protein transport; LOCATED IN: integral to membrane; EXPRESSED IN: 23 plant structures; EXPRESSED DURING: 15 growth stages; CONTAINS InterPro DOMAIN/s: SCAMP (InterPro:IPR007273); BEST Arabidopsis thaliana protein match is: Secretory carrier membrane protein (SCAMP) family protein (TAIR:AT2G20840.1); Has 670 Blast hits to 668 proteins in 104 species: Archae - 0; Bacteria - 0; Metazoa - 376; Fungi - 14; Plants - 226; Viruses - 0; Other Eukaryotes - 54 (source: NCBI BLink).</t>
  </si>
  <si>
    <t>AT2G35080</t>
  </si>
  <si>
    <t>nucleotide binding;ATP binding;aminoacyl-tRNA ligases; FUNCTIONS IN: aminoacyl-tRNA ligase activity, nucleotide binding, ATP binding; INVOLVED IN: translation, tRNA aminoacylation for protein translation; LOCATED IN: cytoplasm; EXPRESSED IN: flower; EXPRESSED DURING: petal differentiation and expansion stage; CONTAINS InterPro DOMAIN/s: Aminoacyl-tRNA synthetase, class II (D/K/N)-like (InterPro:IPR018150); BEST Arabidopsis thaliana protein match is: aminoacyl-tRNA ligases;ATP binding;nucleotide binding (TAIR:AT3G42723.1); Has 7 Blast hits to 7 proteins in 1 species: Archae - 0; Bacteria - 0; Metazoa - 0; Fungi - 0; Plants - 7; Viruses - 0; Other Eukaryotes - 0 (source: NCBI BLink).</t>
  </si>
  <si>
    <t>AT2G37880</t>
  </si>
  <si>
    <t>Protein of unknown function, DUF617; CONTAINS InterPro DOMAIN/s: Protein of unknown function DUF617, plant (InterPro:IPR006460); BEST Arabidopsis thaliana protein match is: Protein of unknown function, DUF617 (TAIR:AT1G21050.1); Has 257 Blast hits to 256 proteins in 14 species: Archae - 0; Bacteria - 0; Metazoa - 0; Fungi - 0; Plants - 257; Viruses - 0; Other Eukaryotes - 0 (source: NCBI BLink).</t>
  </si>
  <si>
    <t>AT4G04690</t>
  </si>
  <si>
    <t>F-box and associated interaction domains-containing protein; CONTAINS InterPro DOMAIN/s: F-box domain, cyclin-like (InterPro:IPR001810), F-box domain, Skp2-like (InterPro:IPR022364), F-box associated domain, type 1 (InterPro:IPR006527), F-box associated interaction domain (InterPro:IPR017451); BEST Arabidopsis thaliana protein match is: F-box and associated interaction domains-containing protein (TAIR:AT3G08750.1); Has 30201 Blast hits to 17322 proteins in 780 species: Archae - 12; Bacteria - 1396; Metazoa - 17338; Fungi - 3422; Plants - 5037; Viruses - 0; Other Eukaryotes - 2996 (source: NCBI BLink).</t>
  </si>
  <si>
    <t>AT1G15320</t>
  </si>
  <si>
    <t>unknown protein; FUNCTIONS IN: molecular_function unknown; INVOLVED IN: biological_process unknown; LOCATED IN: endomembrane system; EXPRESSED IN: flower; EXPRESSED DURING: petal differentiation and expansion stage; Has 62 Blast hits to 62 proteins in 17 species: Archae - 0; Bacteria - 0; Metazoa - 0; Fungi - 0; Plants - 62; Viruses - 0; Other Eukaryotes - 0 (source: NCBI BLink).</t>
  </si>
  <si>
    <t>AT2G29820</t>
  </si>
  <si>
    <t>Galactose oxidase/kelch repeat superfamily protein; CONTAINS InterPro DOMAIN/s: F-box domain, cyclin-like (InterPro:IPR001810), Galactose oxidase/kelch, beta-propeller (InterPro:IPR011043), Kelch repeat type 1 (InterPro:IPR006652), Kelch related (InterPro:IPR013089), Kelch-type beta propeller (InterPro:IPR015915); BEST Arabidopsis thaliana protein match is: Galactose oxidase/kelch repeat superfamily protein (TAIR:AT2G29830.1); Has 2885 Blast hits to 2442 proteins in 138 species: Archae - 8; Bacteria - 155; Metazoa - 1559; Fungi - 15; Plants - 1052; Viruses - 18; Other Eukaryotes - 78 (source: NCBI BLink).</t>
  </si>
  <si>
    <t>AT3G01270</t>
  </si>
  <si>
    <t>Pectate lyase family protein; FUNCTIONS IN: lyase activity, pectate lyase activity; INVOLVED IN: biological_process unknown; LOCATED IN: endomembrane system; EXPRESSED IN: 20 plant structures; EXPRESSED DURING: 14 growth stages; CONTAINS InterPro DOMAIN/s: Pectin lyase fold/virulence factor (InterPro:IPR011050), Pectate lyase, N-terminal (InterPro:IPR007524), AmbAllergen (InterPro:IPR018082), Pectate lyase/Amb allergen (InterPro:IPR002022), Pectin lyase fold (InterPro:IPR012334); BEST Arabidopsis thaliana protein match is: Pectate lyase family protein (TAIR:AT5G15110.1); Has 1587 Blast hits to 1580 proteins in 266 species: Archae - 0; Bacteria - 700; Metazoa - 0; Fungi - 174; Plants - 701; Viruses - 0; Other Eukaryotes - 12 (source: NCBI BLink).</t>
  </si>
  <si>
    <t>AT1G74220</t>
  </si>
  <si>
    <t>unknown protein; FUNCTIONS IN: molecular_function unknown; INVOLVED IN: biological_process unknown; LOCATED IN: chloroplast; EXPRESSED IN: male gametophyte, flower, pollen tube; EXPRESSED DURING: L mature pollen stage, M germinated pollen stage, 4 anthesis; BEST Arabidopsis thaliana protein match is: unknown protein (TAIR:AT2G03630.1); Has 383 Blast hits to 347 proteins in 86 species: Archae - 0; Bacteria - 17; Metazoa - 87; Fungi - 65; Plants - 76; Viruses - 2; Other Eukaryotes - 136 (source: NCBI BLink).</t>
  </si>
  <si>
    <t>AT3G61810</t>
  </si>
  <si>
    <t>Glycosyl hydrolase family 17 protein; FUNCTIONS IN: cation binding, hydrolase activity, hydrolyzing O-glycosyl compounds, catalytic activity; INVOLVED IN: carbohydrate metabolic process; LOCATED IN: endomembrane system; EXPRESSED IN: flower; EXPRESSED DURING: petal differentiation and expansion stage; CONTAINS InterPro DOMAIN/s: Glycoside hydrolase, catalytic core (InterPro:IPR017853), Glycoside hydrolase, family 17 (InterPro:IPR000490), Glycoside hydrolase, subgroup, catalytic core (InterPro:IPR013781); BEST Arabidopsis thaliana protein match is: O-Glycosyl hydrolases family 17 protein (TAIR:AT4G29360.1); Has 2169 Blast hits to 2156 proteins in 157 species: Archae - 0; Bacteria - 2; Metazoa - 3; Fungi - 56; Plants - 2095; Viruses - 0; Other Eukaryotes - 13 (source: NCBI BLink).</t>
  </si>
  <si>
    <t>AT2G18260</t>
  </si>
  <si>
    <t>SYNTAXIN OF PLANTS 112 (SYP112)</t>
  </si>
  <si>
    <t>member of SYP11 Gene Family</t>
  </si>
  <si>
    <t>AT3G57970</t>
  </si>
  <si>
    <t>Emsy N Terminus (ENT)/ plant Tudor-like domains-containing protein; CONTAINS InterPro DOMAIN/s: ENT (InterPro:IPR005491), Tudor-like, plant (InterPro:IPR014002); BEST Arabidopsis thaliana protein match is: Emsy N Terminus (ENT) domain-containing protein (TAIR:AT3G57960.1); Has 108 Blast hits to 108 proteins in 13 species: Archae - 0; Bacteria - 0; Metazoa - 0; Fungi - 0; Plants - 108; Viruses - 0; Other Eukaryotes - 0 (source: NCBI BLink).</t>
  </si>
  <si>
    <t>AT3G20975</t>
  </si>
  <si>
    <t>transposable element gene; copia-like retrotransposon family, has a 8.6e-08 P-value blast match to gb|AAO73529.1| gag-pol polyprotein (Glycine max) (SIRE1) (Ty1_Copia-family)</t>
  </si>
  <si>
    <t>AT5G52000</t>
  </si>
  <si>
    <t>IMPORTIN ALPHA ISOFORM 8 (IMPA-8)</t>
  </si>
  <si>
    <t>Putative importin alpha isoform. When overexpressed can rescue the impa-4 decreased transformation susceptibility phenotype. Target promoter of the male germline-specific transcription factor DUO1.</t>
  </si>
  <si>
    <t>AT1G74870</t>
  </si>
  <si>
    <t>RING/U-box superfamily protein; FUNCTIONS IN: zinc ion binding; EXPRESSED IN: sperm cell, sepal, flower; EXPRESSED DURING: 4 anthesis, petal differentiation and expansion stage; CONTAINS InterPro DOMAIN/s: Zinc finger, RING-type (InterPro:IPR001841); BEST Arabidopsis thaliana protein match is: RING/U-box superfamily protein (TAIR:AT3G48070.1); Has 508 Blast hits to 508 proteins in 180 species: Archae - 0; Bacteria - 2; Metazoa - 172; Fungi - 119; Plants - 127; Viruses - 0; Other Eukaryotes - 88 (source: NCBI BLink).</t>
  </si>
  <si>
    <t>AT3G44760</t>
  </si>
  <si>
    <t>unknown protein; FUNCTIONS IN: molecular_function unknown; INVOLVED IN: biological_process unknown; LOCATED IN: endomembrane system; EXPRESSED IN: root, flower; EXPRESSED DURING: petal differentiation and expansion stage; BEST Arabidopsis thaliana protein match is: Protein of unknown function (DUF626) (TAIR:AT3G44770.1); Has 9 Blast hits to 9 proteins in 2 species: Archae - 0; Bacteria - 0; Metazoa - 0; Fungi - 0; Plants - 9; Viruses - 0; Other Eukaryotes - 0 (source: NCBI BLink).</t>
  </si>
  <si>
    <t>AT5G15060</t>
  </si>
  <si>
    <t>Lateral organ boundaries (LOB) domain family protein; CONTAINS InterPro DOMAIN/s: Lateral organ boundaries, LOB (InterPro:IPR004883); BEST Arabidopsis thaliana protein match is: LOB domain-containing protein 22 (TAIR:AT3G13850.1); Has 30201 Blast hits to 17322 proteins in 780 species: Archae - 12; Bacteria - 1396; Metazoa - 17338; Fungi - 3422; Plants - 5037; Viruses - 0; Other Eukaryotes - 2996 (source: NCBI BLink).</t>
  </si>
  <si>
    <t>AT1G66170</t>
  </si>
  <si>
    <t>MALE MEIOCYTE DEATH 1 (MMD1)</t>
  </si>
  <si>
    <t>encodes a PHD-domain containing protein required for male meiosis. Gene is expressed in developing male meiocytes and protein is localized to the nucleus.</t>
  </si>
  <si>
    <t>WT1</t>
  </si>
  <si>
    <t>WT2</t>
  </si>
  <si>
    <t>WT_geomean</t>
  </si>
  <si>
    <t>duet1</t>
  </si>
  <si>
    <t>duet2</t>
  </si>
  <si>
    <t>duet geomean</t>
  </si>
  <si>
    <t>IMPA8</t>
  </si>
  <si>
    <t>TDNA screen</t>
  </si>
  <si>
    <t>DTE18</t>
  </si>
  <si>
    <t>DTE19</t>
  </si>
  <si>
    <t>DTE120</t>
  </si>
  <si>
    <t>DTE58</t>
  </si>
  <si>
    <t>DTE33</t>
  </si>
  <si>
    <t>DTE50</t>
  </si>
  <si>
    <t>DTE26</t>
  </si>
  <si>
    <t>DTE3</t>
  </si>
  <si>
    <t>DTE128</t>
  </si>
  <si>
    <t>DTE53</t>
  </si>
  <si>
    <t>BRP4</t>
  </si>
  <si>
    <t>AT1G06250</t>
  </si>
  <si>
    <t>alpha/beta-Hydrolases superfamily protein; FUNCTIONS IN: triglyceride lipase activity; INVOLVED IN: lipid metabolic process; LOCATED IN: cellular_component unknown; EXPRESSED IN: 10 plant structures; EXPRESSED DURING: 4 anthesis, F mature embryo stage, petal differentiation and expansion stage, E expanded cotyledon stage; CONTAINS InterPro DOMAIN/s: Lipase, class 3 (InterPro:IPR002921); BEST Arabidopsis thaliana protein match is: alpha/beta-Hydrolases superfamily protein (TAIR:AT2G31100.1); Has 1168 Blast hits to 1158 proteins in 211 species: Archae - 0; Bacteria - 223; Metazoa - 26; Fungi - 117; Plants - 633; Viruses - 4; Other Eukaryotes - 165 (source: NCBI BLink).</t>
  </si>
  <si>
    <t>AT1G62570</t>
  </si>
  <si>
    <t>FLAVIN-MONOOXYGENASE GLUCOSINOLATE S-OXYGENASE 4 (FMO GS-OX4)</t>
  </si>
  <si>
    <t>belongs to the flavin-monooxygenase (FMO) family, encodes a glucosinolate S-oxygenase that catalyzes the conversion of methylthioalkyl glucosinolates to methylsulfinylalkyl glucosinolates</t>
  </si>
  <si>
    <t>AT1G66850</t>
  </si>
  <si>
    <t>Bifunctional inhibitor/lipid-transfer protein/seed storage 2S albumin superfamily protein; FUNCTIONS IN: lipid binding; INVOLVED IN: lipid transport; LOCATED IN: endomembrane system; EXPRESSED IN: 8 plant structures; EXPRESSED DURING: 4 anthesis, petal differentiation and expansion stage, E expanded cotyledon stage;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5G38160.1); Has 289 Blast hits to 288 proteins in 30 species: Archae - 0; Bacteria - 0; Metazoa - 0; Fungi - 0; Plants - 289; Viruses - 0; Other Eukaryotes - 0 (source: NCBI BLink).</t>
  </si>
  <si>
    <t>AT5G62080</t>
  </si>
  <si>
    <t>Bifunctional inhibitor/lipid-transfer protein/seed storage 2S albumin superfamily protein; FUNCTIONS IN: lipid binding; INVOLVED IN: lipid transport; LOCATED IN: endomembrane system; EXPRESSED IN: 8 plant structures; EXPRESSED DURING: petal differentiation and expansion stage, E expanded cotyledon stage, D bilateral stage;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5G07230.1); Has 30201 Blast hits to 17322 proteins in 780 species: Archae - 12; Bacteria - 1396; Metazoa - 17338; Fungi - 3422; Plants - 5037; Viruses - 0; Other Eukaryotes - 2996 (source: NCBI BLink).</t>
  </si>
  <si>
    <t>AT5G52160</t>
  </si>
  <si>
    <t>Bifunctional inhibitor/lipid-transfer protein/seed storage 2S albumin superfamily protein; FUNCTIONS IN: lipid binding; INVOLVED IN: lipid transport; LOCATED IN: endomembrane system; EXPRESSED IN: leaf whorl, sepal, flower; EXPRESSED DURING: petal differentiation and expansion stage;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5G62080.1); Has 187 Blast hits to 187 proteins in 34 species: Archae - 0; Bacteria - 0; Metazoa - 0; Fungi - 0; Plants - 187; Viruses - 0; Other Eukaryotes - 0 (source: NCBI BLink).</t>
  </si>
  <si>
    <t>AT5G24820</t>
  </si>
  <si>
    <t>Eukaryotic aspartyl protease family protein; FUNCTIONS IN: aspartic-type endopeptidase activity; INVOLVED IN: proteolysis; LOCATED IN: endomembrane system; EXPRESSED IN: leaf whorl, flower, seed; EXPRESSED DURING: petal differentiation and expansion stage, E expanded cotyledon stage; CONTAINS InterPro DOMAIN/s: Peptidase aspartic (InterPro:IPR021109), Peptidase aspartic, catalytic (InterPro:IPR009007), Peptidase A1 (InterPro:IPR001461); BEST Arabidopsis thaliana protein match is: Eukaryotic aspartyl protease family protein (TAIR:AT2G35615.1); Has 30201 Blast hits to 17322 proteins in 780 species: Archae - 12; Bacteria - 1396; Metazoa - 17338; Fungi - 3422; Plants - 5037; Viruses - 0; Other Eukaryotes - 2996 (source: NCBI BLink).</t>
  </si>
  <si>
    <t>AT5G15140</t>
  </si>
  <si>
    <t>Galactose mutarotase-like superfamily protein; FUNCTIONS IN: aldose 1-epimerase activity; INVOLVED IN: galactose metabolic process, hexose metabolic process, carbohydrate metabolic process; LOCATED IN: endomembrane system; EXPRESSED IN: 11 plant structures; EXPRESSED DURING: 7 growth stages; CONTAINS InterPro DOMAIN/s: Glycoside hydrolase-type carbohydrate-binding (InterPro:IPR011013), Aldose 1-epimerase (InterPro:IPR008183), Aldose 1-epimerase, subgroup (InterPro:IPR015443), Glycoside hydrolase-type carbohydrate-binding, subgroup (InterPro:IPR014718); BEST Arabidopsis thaliana protein match is: Galactose mutarotase-like superfamily protein (TAIR:AT3G01260.1); Has 86054 Blast hits to 36023 proteins in 2379 species: Archae - 275; Bacteria - 25650; Metazoa - 19137; Fungi - 9557; Plants - 4507; Viruses - 809; Other Eukaryotes - 26119 (source: NCBI BLink).</t>
  </si>
  <si>
    <t>AT3G25260</t>
  </si>
  <si>
    <t>Major facilitator superfamily protein; FUNCTIONS IN: transporter activity; INVOLVED IN: oligopeptide transport; LOCATED IN: membrane; EXPRESSED IN: embryo, flower; EXPRESSED DURING: 4 anthesis, C globular stage, petal differentiation and expansion stage; CONTAINS InterPro DOMAIN/s: Oligopeptide transporter (InterPro:IPR000109), Major facilitator superfamily, general substrate transporter (InterPro:IPR016196); BEST Arabidopsis thaliana protein match is: Major facilitator superfamily protein (TAIR:AT3G25280.1); Has 5539 Blast hits to 5469 proteins in 994 species: Archae - 0; Bacteria - 2299; Metazoa - 478; Fungi - 300; Plants - 2122; Viruses - 0; Other Eukaryotes - 340 (source: NCBI BLink).</t>
  </si>
  <si>
    <t>AT5G40260</t>
  </si>
  <si>
    <t xml:space="preserve"> (SWEET8)</t>
  </si>
  <si>
    <t>Nodulin MtN3 family protein; CONTAINS InterPro DOMAIN/s: MtN3/saliva-related transmembrane protein, conserved region (InterPro:IPR018169), RAG1-activating protein 1 homologue (InterPro:IPR018179), RAG1-activating protein-1-related (InterPro:IPR004316); BEST Arabidopsis thaliana protein match is: Nodulin MtN3 family protein (TAIR:AT4G10850.1); Has 30201 Blast hits to 17322 proteins in 780 species: Archae - 12; Bacteria - 1396; Metazoa - 17338; Fungi - 3422; Plants - 5037; Viruses - 0; Other Eukaryotes - 2996 (source: NCBI BLink).</t>
  </si>
  <si>
    <t>AT5G53190</t>
  </si>
  <si>
    <t xml:space="preserve"> (SWEET3)</t>
  </si>
  <si>
    <t>Nodulin MtN3 family protein; INVOLVED IN: biological_process unknown; LOCATED IN: integral to membrane, membrane; EXPRESSED IN: 8 plant structures; EXPRESSED DURING: 4 anthesis, C globular stage, petal differentiation and expansion stage, E expanded cotyledon stage; CONTAINS InterPro DOMAIN/s: MtN3/saliva-related transmembrane protein, conserved region (InterPro:IPR018169), RAG1-activating protein 1 homologue (InterPro:IPR018179), RAG1-activating protein-1-related (InterPro:IPR004316); BEST Arabidopsis thaliana protein match is: Nodulin MtN3 family protein (TAIR:AT1G21460.1); Has 35333 Blast hits to 34131 proteins in 2444 species: Archae - 798; Bacteria - 22429; Metazoa - 974; Fungi - 991; Plants - 531; Viruses - 0; Other Eukaryotes - 9610 (source: NCBI BLink).</t>
  </si>
  <si>
    <t>AT5G53810</t>
  </si>
  <si>
    <t>O-methyltransferase family protein; FUNCTIONS IN: methyltransferase activity, protein dimerization activity, O-methyltransferase activity; LOCATED IN: cytosol; EXPRESSED IN: carpel; EXPRESSED DURING: 4 anthesi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1807 Blast hits to 1807 proteins in 277 species: Archae - 0; Bacteria - 0; Metazoa - 736; Fungi - 347; Plants - 385; Viruses - 0; Other Eukaryotes - 339 (source: NCBI BLink).</t>
  </si>
  <si>
    <t>AT3G24230</t>
  </si>
  <si>
    <t>Pectate lyase family protein; FUNCTIONS IN: lyase activity, pectate lyase activity; INVOLVED IN: biological_process unknown; LOCATED IN: endomembrane system; EXPRESSED IN: 17 plant structures; EXPRESSED DURING: 9 growth stages; CONTAINS InterPro DOMAIN/s: Pectin lyase fold/virulence factor (InterPro:IPR011050), AmbAllergen (InterPro:IPR018082), Pectate lyase/Amb allergen (InterPro:IPR002022), Pectin lyase fold (InterPro:IPR012334), Parallel beta-helix repeat (InterPro:IPR006626); BEST Arabidopsis thaliana protein match is: Pectin lyase-like superfamily protein (TAIR:AT4G13710.2); Has 1589 Blast hits to 1579 proteins in 269 species: Archae - 0; Bacteria - 695; Metazoa - 0; Fungi - 186; Plants - 699; Viruses - 0; Other Eukaryotes - 9 (source: NCBI BLink).</t>
  </si>
  <si>
    <t>AT2G24800</t>
  </si>
  <si>
    <t>Peroxidase superfamily protein; FUNCTIONS IN: peroxidase activity, heme binding; INVOLVED IN: oxidation reduction, response to oxidative stress; LOCATED IN: endomembrane system; EXPRESSED IN: leaf whorl, sperm cell, sepal, flower; EXPRESSED DURING: petal differentiation and expansion stage;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4G31760.1); Has 4841 Blast hits to 4814 proteins in 324 species: Archae - 0; Bacteria - 4; Metazoa - 10; Fungi - 415; Plants - 4336; Viruses - 0; Other Eukaryotes - 76 (source: NCBI BLink).</t>
  </si>
  <si>
    <t>AT5G43330</t>
  </si>
  <si>
    <t>CYTOSOLIC-NAD-DEPENDENT MALATE DEHYDROGENASE 2 (c-NAD-MDH2)</t>
  </si>
  <si>
    <t>predicted to encode a cytosolic malate dehydrogenase.</t>
  </si>
  <si>
    <t>AT2G13680</t>
  </si>
  <si>
    <t>CALLOSE SYNTHASE 5 (CALS5)</t>
  </si>
  <si>
    <t>Responsible for the synthesis of callose deposited at the primary cell wall of meiocytes, tetrads and microspores. Required for exine formation during microgametogenesis and for pollen viability. Highest expression in meiocytes, tetrads, microspores and mature pollen.</t>
  </si>
  <si>
    <t>AT1G74140</t>
  </si>
  <si>
    <t>Rhomboid-related intramembrane serine protease family protein; FUNCTIONS IN: serine-type endopeptidase activity; INVOLVED IN: biological_process unknown; LOCATED IN: integral to membrane, chloroplast; CONTAINS InterPro DOMAIN/s: Peptidase S54, rhomboid (InterPro:IPR002610); BEST Arabidopsis thaliana protein match is: Rhomboid-related intramembrane serine protease family protein (TAIR:AT1G74130.1); Has 30201 Blast hits to 17322 proteins in 780 species: Archae - 12; Bacteria - 1396; Metazoa - 17338; Fungi - 3422; Plants - 5037; Viruses - 0; Other Eukaryotes - 2996 (source: NCBI BLink).</t>
  </si>
  <si>
    <t>AT2G32350</t>
  </si>
  <si>
    <t>Ubiquitin-like superfamily protein; CONTAINS InterPro DOMAIN/s: Ubiquitin (InterPro:IPR000626), Ubiquitin supergroup (InterPro:IPR019955); BEST Arabidopsis thaliana protein match is: Ubiquitin-like superfamily protein (TAIR:AT4G05230.1); Has 234 Blast hits to 197 proteins in 60 species: Archae - 0; Bacteria - 0; Metazoa - 37; Fungi - 4; Plants - 98; Viruses - 14; Other Eukaryotes - 81 (source: NCBI BLink).</t>
  </si>
  <si>
    <t>AT3G22090</t>
  </si>
  <si>
    <t>unknown protein; BEST Arabidopsis thaliana protein match is: unknown protein (TAIR:AT1G71470.2); Has 12 Blast hits to 12 proteins in 2 species: Archae - 0; Bacteria - 0; Metazoa - 0; Fungi - 0; Plants - 12; Viruses - 0; Other Eukaryotes - 0 (source: NCBI BLink).</t>
  </si>
  <si>
    <t>AT3G55570</t>
  </si>
  <si>
    <t>unknown protein; BEST Arabidopsis thaliana protein match is: unknown protein (TAIR:AT5G41761.1); Has 128 Blast hits to 128 proteins in 12 species: Archae - 0; Bacteria - 0; Metazoa - 0; Fungi - 0; Plants - 128; Viruses - 0; Other Eukaryotes - 0 (source: NCBI BLink).</t>
  </si>
  <si>
    <t>AT1G76250</t>
  </si>
  <si>
    <t>unknown protein; INVOLVED IN: biological_process unknown; LOCATED IN: endomembrane system; EXPRESSED IN: 6 plant structures; EXPRESSED DURING: 4 anthesis, petal differentiation and expansion stage; Has 74 Blast hits to 74 proteins in 16 species: Archae - 0; Bacteria - 0; Metazoa - 1; Fungi - 0; Plants - 69; Viruses - 0; Other Eukaryotes - 4 (source: NCBI BLink).</t>
  </si>
  <si>
    <t>confirmed</t>
  </si>
  <si>
    <t>qPCR</t>
  </si>
  <si>
    <t>Pval</t>
  </si>
  <si>
    <t>DUET</t>
  </si>
  <si>
    <t>MEMBRANE ASSOCIATED ENZYMES PERFORMING UNKNOWN BIOLOGICAL PROCESSES</t>
  </si>
  <si>
    <t>NUCLEAR PROTEINS OF UNKNOWN FUNCTIONS INVOLVED IN UNKNOWN MOLECULAR PROCESSES</t>
  </si>
  <si>
    <t>tair_Gene_Model_Description</t>
  </si>
  <si>
    <t>WT geomean</t>
  </si>
  <si>
    <t>AT1G28030</t>
  </si>
  <si>
    <t>2-oxoglutarate (2OG) and Fe(II)-dependent oxygenase superfamily protein; CONTAINS InterPro DOMAIN/s: Oxoglutarate/iron-dependent oxygenase (InterPro:IPR005123); BEST Arabidopsis thaliana protein match is: 2-oxoglutarate (2OG) and Fe(II)-dependent oxygenase superfamily protein (TAIR:AT1G52820.1); Has 5089 Blast hits to 5024 proteins in 625 species: Archae - 0; Bacteria - 336; Metazoa - 25; Fungi - 264; Plants - 4092; Viruses - 0; Other Eukaryotes - 372 (source: NCBI BLink).</t>
  </si>
  <si>
    <t>AT3G11180</t>
  </si>
  <si>
    <t>2-oxoglutarate (2OG) and Fe(II)-dependent oxygenase superfamily protein; FUNCTIONS IN: oxidoreductase activity, iron ion binding; INVOLVED IN: oxidation reduction; LOCATED IN: cellular_component unknown; EXPRESSED IN: inflorescence meristem, male gametophyte, flower, pollen tube; EXPRESSED DURING: L mature pollen stage, M germinated pollen stage, 4 anthesis, petal differentiation and expansion stage; CONTAINS InterPro DOMAIN/s: Isopenicillin N synthase (InterPro:IPR002283), Oxoglutarate/iron-dependent oxygenase (InterPro:IPR005123); BEST Arabidopsis thaliana protein match is: 2-oxoglutarate (2OG) and Fe(II)-dependent oxygenase superfamily protein (TAIR:AT5G05600.1).</t>
  </si>
  <si>
    <t>AT5G64000</t>
  </si>
  <si>
    <t>SAL2</t>
  </si>
  <si>
    <t>3'(2'),5'-bisphosphate nucleotidase</t>
  </si>
  <si>
    <t>AT3G30290</t>
  </si>
  <si>
    <t>CYTOCHROME P450, FAMILY 702, SUBFAMILY A, POLYPEPTIDE 8 (CYP702A8)</t>
  </si>
  <si>
    <t>a member of cytochrome P450 gene family</t>
  </si>
  <si>
    <t>AT1G01480</t>
  </si>
  <si>
    <t>ACS2</t>
  </si>
  <si>
    <t>a member of the 1-aminocyclopropane-1-carboxylate (ACC) synthase (S-adenosyl-L-methionine methylthioadenosine-lyase, EC 4.4.1.14) gene family,  isolated from a flower-specific cDNA library.</t>
  </si>
  <si>
    <t>AT2G14100</t>
  </si>
  <si>
    <t>CYTOCHROME P450, FAMILY 705, SUBFAMILY A, POLYPEPTIDE 13 (CYP705A13)</t>
  </si>
  <si>
    <t>a member of the cytochrome P450 family</t>
  </si>
  <si>
    <t>AT4G15393</t>
  </si>
  <si>
    <t>CYTOCHROME P450, FAMILY 702, SUBFAMILY A, POLYPEPTIDE 5 (CYP702A5)</t>
  </si>
  <si>
    <t>a member of the cytochrome P450 gene family. molecular function unknown.</t>
  </si>
  <si>
    <t>AT4G15300</t>
  </si>
  <si>
    <t>CYTOCHROME P450, FAMILY 702, SUBFAMILY A, POLYPEPTIDE 2 (CYP702A2)</t>
  </si>
  <si>
    <t>AT5G63740</t>
  </si>
  <si>
    <t>A paternally expressed imprinted gene.</t>
  </si>
  <si>
    <t>AT5G17390</t>
  </si>
  <si>
    <t>Adenine nucleotide alpha hydrolases-like superfamily protein; FUNCTIONS IN: molecular_function unknown; INVOLVED IN: response to stress; CONTAINS InterPro DOMAIN/s: UspA (InterPro:IPR006016), Rossmann-like alpha/beta/alpha sandwich fold (InterPro:IPR014729); BEST Arabidopsis thaliana protein match is: Adenine nucleotide alpha hydrolases-like superfamily protein (TAIR:AT3G03290.1); Has 1807 Blast hits to 1807 proteins in 277 species: Archae - 0; Bacteria - 0; Metazoa - 736; Fungi - 347; Plants - 385; Viruses - 0; Other Eukaryotes - 339 (source: NCBI BLink).</t>
  </si>
  <si>
    <t>AT3G03290</t>
  </si>
  <si>
    <t>Adenine nucleotide alpha hydrolases-like superfamily protein; FUNCTIONS IN: molecular_function unknown; INVOLVED IN: response to stress; EXPRESSED IN: embryo, leaf whorl; EXPRESSED DURING: E expanded cotyledon stage; CONTAINS InterPro DOMAIN/s: UspA (InterPro:IPR006016), Rossmann-like alpha/beta/alpha sandwich fold (InterPro:IPR014729); BEST Arabidopsis thaliana protein match is: Adenine nucleotide alpha hydrolases-like superfamily protein (TAIR:AT5G17390.1); Has 251 Blast hits to 245 proteins in 43 species: Archae - 0; Bacteria - 0; Metazoa - 74; Fungi - 1; Plants - 149; Viruses - 0; Other Eukaryotes - 27 (source: NCBI BLink).</t>
  </si>
  <si>
    <t>AT3G09922</t>
  </si>
  <si>
    <t>INDUCED BY PHOSPHATE STARVATION1 (IPS1)</t>
  </si>
  <si>
    <t>AF236376 Arabidopsis thaliana IPS1 mRNA, complete sequence</t>
  </si>
  <si>
    <t>AT2G28700</t>
  </si>
  <si>
    <t>AGAMOUS-LIKE 46 (AGL46)</t>
  </si>
  <si>
    <t>AGAMOUS-like 46 (AGL46); FUNCTIONS IN: DNA binding, sequence-specific DNA binding transcription factor activity; INVOLVED IN: regulation of transcription, DNA-dependent; LOCATED IN: nucleus; EXPRESSED IN: endosperm; CONTAINS InterPro DOMAIN/s: Transcription factor, MADS-box (InterPro:IPR002100); BEST Arabidopsis thaliana protein match is: MADS-box transcription factor family protein (TAIR:AT3G05860.1); Has 35333 Blast hits to 34131 proteins in 2444 species: Archae - 798; Bacteria - 22429; Metazoa - 974; Fungi - 991; Plants - 531; Viruses - 0; Other Eukaryotes - 9610 (source: NCBI BLink).</t>
  </si>
  <si>
    <t>AT3G09020</t>
  </si>
  <si>
    <t>alpha 1,4-glycosyltransferase family protein; FUNCTIONS IN: transferase activity, transferring glycosyl groups, transferase activity; INVOLVED IN: biological_process unknown; LOCATED IN: Golgi stack; EXPRESSED IN: 10 plant structures; EXPRESSED DURING: 6 growth stages; CONTAINS InterPro DOMAIN/s: Alpha 1,4-glycosyltransferase conserved region (InterPro:IPR007652), Glycosyltransferase, DXD sugar-binding region (InterPro:IPR007577); BEST Arabidopsis thaliana protein match is: alpha 1,4-glycosyltransferase family protein (TAIR:AT5G01250.1); Has 364 Blast hits to 360 proteins in 67 species: Archae - 2; Bacteria - 16; Metazoa - 234; Fungi - 0; Plants - 87; Viruses - 0; Other Eukaryotes - 25 (source: NCBI BLink).</t>
  </si>
  <si>
    <t>AT5G27610</t>
  </si>
  <si>
    <t>ALWAYS EARLY 1 (ALY1)</t>
  </si>
  <si>
    <t>ALWAYS EARLY 1 (ALY1); FUNCTIONS IN: DNA binding, sequence-specific DNA binding transcription factor activity; INVOLVED IN: biological_process unknown; LOCATED IN: cellular_component unknown; EXPRESSED IN: sperm cell, male gametophyte, flower, pollen tube; EXPRESSED DURING: L mature pollen stage, M germinated pollen stage, 4 anthesis, petal differentiation and expansion stage; CONTAINS InterPro DOMAIN/s: SANT, DNA-binding (InterPro:IPR001005), DIRP (InterPro:IPR010561); BEST Arabidopsis thaliana protein match is: DIRP ;Myb-like DNA-binding domain (TAIR:AT3G05380.4); Has 727 Blast hits to 616 proteins in 109 species: Archae - 0; Bacteria - 13; Metazoa - 449; Fungi - 28; Plants - 134; Viruses - 1; Other Eukaryotes - 102 (source: NCBI BLink).</t>
  </si>
  <si>
    <t>AT3G28880</t>
  </si>
  <si>
    <t>Ankyrin repeat family protein; CONTAINS InterPro DOMAIN/s: Ankyrin repeat-containing domain (InterPro:IPR020683), Ankyrin repeat (InterPro:IPR002110); BEST Arabidopsis thaliana protein match is: Ankyrin repeat family protein (TAIR:AT2G03430.1); Has 30201 Blast hits to 17322 proteins in 780 species: Archae - 12; Bacteria - 1396; Metazoa - 17338; Fungi - 3422; Plants - 5037; Viruses - 0; Other Eukaryotes - 2996 (source: NCBI BLink).</t>
  </si>
  <si>
    <t>AT4G03500</t>
  </si>
  <si>
    <t>Ankyrin repeat family protein; CONTAINS InterPro DOMAIN/s: Ankyrin repeat-containing domain (InterPro:IPR020683), Ankyrin repeat (InterPro:IPR002110); BEST Arabidopsis thaliana protein match is: Ankyrin repeat family protein (TAIR:AT4G03460.1); Has 38634 Blast hits to 17459 proteins in 653 species: Archae - 49; Bacteria - 2374; Metazoa - 20314; Fungi - 3164; Plants - 3215; Viruses - 213; Other Eukaryotes - 9305 (source: NCBI BLink).</t>
  </si>
  <si>
    <t>AT4G14390</t>
  </si>
  <si>
    <t>Ankyrin repeat family protein; FUNCTIONS IN: molecular_function unknown; INVOLVED IN: biological_process unknown; LOCATED IN: cellular_component unknown; EXPRESSED IN: 19 plant structures; EXPRESSED DURING: 8 growth stages; CONTAINS InterPro DOMAIN/s: Ankyrin repeat-containing domain (InterPro:IPR020683), Ankyrin repeat (InterPro:IPR002110); BEST Arabidopsis thaliana protein match is: ankyrin repeat family protein (TAIR:AT4G14400.1); Has 23458 Blast hits to 11336 proteins in 519 species: Archae - 46; Bacteria - 1569; Metazoa - 13305; Fungi - 1747; Plants - 2323; Viruses - 62; Other Eukaryotes - 4406 (source: NCBI BLink).</t>
  </si>
  <si>
    <t>AT1G76210</t>
  </si>
  <si>
    <t>Arabidopsis protein of unknown function (DUF241); CONTAINS InterPro DOMAIN/s: Protein of unknown function DUF241, plant (InterPro:IPR004320); BEST Arabidopsis thaliana protein match is: Arabidopsis protein of unknown function (DUF241) (TAIR:AT1G20520.1); Has 440 Blast hits to 428 proteins in 13 species: Archae - 0; Bacteria - 0; Metazoa - 0; Fungi - 0; Plants - 440; Viruses - 0; Other Eukaryotes - 0 (source: NCBI BLink).</t>
  </si>
  <si>
    <t>AT1G20520</t>
  </si>
  <si>
    <t>Arabidopsis protein of unknown function (DUF241); CONTAINS InterPro DOMAIN/s: Protein of unknown function DUF241, plant (InterPro:IPR004320); BEST Arabidopsis thaliana protein match is: Arabidopsis protein of unknown function (DUF241) (TAIR:AT1G76210.1); Has 416 Blast hits to 408 proteins in 12 species: Archae - 0; Bacteria - 0; Metazoa - 0; Fungi - 0; Plants - 416; Viruses - 0; Other Eukaryotes - 0 (source: NCBI BLink).</t>
  </si>
  <si>
    <t>AT2G17070</t>
  </si>
  <si>
    <t>Arabidopsis protein of unknown function (DUF241); CONTAINS InterPro DOMAIN/s: Protein of unknown function DUF241, plant (InterPro:IPR004320); BEST Arabidopsis thaliana protein match is: Arabidopsis protein of unknown function (DUF241) (TAIR:AT2G17080.1); Has 605 Blast hits to 593 proteins in 45 species: Archae - 0; Bacteria - 10; Metazoa - 49; Fungi - 15; Plants - 517; Viruses - 0; Other Eukaryotes - 14 (source: NCBI BLink).</t>
  </si>
  <si>
    <t>AT4G35200</t>
  </si>
  <si>
    <t>Arabidopsis protein of unknown function (DUF241); CONTAINS InterPro DOMAIN/s: Protein of unknown function DUF241, plant (InterPro:IPR004320); BEST Arabidopsis thaliana protein match is: Arabidopsis protein of unknown function (DUF241) (TAIR:AT4G35210.1); Has 517 Blast hits to 501 proteins in 17 species: Archae - 0; Bacteria - 0; Metazoa - 1; Fungi - 0; Plants - 509; Viruses - 0; Other Eukaryotes - 7 (source: NCBI BLink).</t>
  </si>
  <si>
    <t>AT4G14280</t>
  </si>
  <si>
    <t>ARM repeat superfamily protein; FUNCTIONS IN: binding; INVOLVED IN: biological_process unknown; LOCATED IN: cellular_component unknown; CONTAINS InterPro DOMAIN/s: Armadillo-like helical (InterPro:IPR011989), Armadillo-type fold (InterPro:IPR016024); BEST Arabidopsis thaliana protein match is: ARM repeat superfamily protein (TAIR:AT5G18980.1); Has 563 Blast hits to 446 proteins in 13 species: Archae - 0; Bacteria - 0; Metazoa - 0; Fungi - 0; Plants - 563; Viruses - 0; Other Eukaryotes - 0 (source: NCBI BLink).</t>
  </si>
  <si>
    <t>AT2G25130</t>
  </si>
  <si>
    <t>ARM repeat superfamily protein; FUNCTIONS IN: binding; LOCATED IN: chloroplast; CONTAINS InterPro DOMAIN/s: Armadillo-like helical (InterPro:IPR011989), Armadillo (InterPro:IPR000225), Armadillo-type fold (InterPro:IPR016024); BEST Arabidopsis thaliana protein match is: ARM repeat superfamily protein (TAIR:AT4G31890.2); Has 1469 Blast hits to 1375 proteins in 138 species: Archae - 2; Bacteria - 0; Metazoa - 106; Fungi - 105; Plants - 1172; Viruses - 0; Other Eukaryotes - 84 (source: NCBI BLink).</t>
  </si>
  <si>
    <t>AT3G50030</t>
  </si>
  <si>
    <t>ARM-repeat/Tetratricopeptide repeat (TPR)-like protein; FUNCTIONS IN: binding; INVOLVED IN: biological_process unknown; LOCATED IN: cellular_component unknown; CONTAINS InterPro DOMAIN/s: Tetratricopeptide-like helical (InterPro:IPR011990), Armadillo-type fold (InterPro:IPR016024); BEST Arabidopsis thaliana protein match is: ARM-repeat/Tetratricopeptide repeat (TPR)-like protein (TAIR:AT5G43120.1); Has 1091 Blast hits to 1050 proteins in 194 species: Archae - 0; Bacteria - 0; Metazoa - 664; Fungi - 172; Plants - 154; Viruses - 0; Other Eukaryotes - 101 (source: NCBI BLink).</t>
  </si>
  <si>
    <t>AT1G68940</t>
  </si>
  <si>
    <t>Armadillo/beta-catenin-like repeat family protein; FUNCTIONS IN: ubiquitin-protein ligase activity, binding; INVOLVED IN: protein ubiquitination; LOCATED IN: ubiquitin ligase complex; EXPRESSED IN: root; CONTAINS InterPro DOMAIN/s: U box domain (InterPro:IPR003613), Armadillo-like helical (InterPro:IPR011989), Armadillo (InterPro:IPR000225), Armadillo-type fold (InterPro:IPR016024); BEST Arabidopsis thaliana protein match is: senescence-associated E3 ubiquitin ligase 1 (TAIR:AT1G20780.1); Has 2072 Blast hits to 1938 proteins in 179 species: Archae - 0; Bacteria - 128; Metazoa - 110; Fungi - 40; Plants - 1633; Viruses - 3; Other Eukaryotes - 158 (source: NCBI BLink).</t>
  </si>
  <si>
    <t>AT4G14465</t>
  </si>
  <si>
    <t>AT-HOOK MOTIF NUCLEAR-LOCALIZED PROTEIN 20 (AHL20)</t>
  </si>
  <si>
    <t>AT-hook motif nuclear-localized protein 20 (AHL20); CONTAINS InterPro DOMAIN/s: Protein of unknown function DUF296 (InterPro:IPR005175), Predicted AT-hook DNA-binding (InterPro:IPR014476); BEST Arabidopsis thaliana protein match is: AT-hook motif nuclear-localized protein 19 (TAIR:AT3G04570.1); Has 30201 Blast hits to 17322 proteins in 780 species: Archae - 12; Bacteria - 1396; Metazoa - 17338; Fungi - 3422; Plants - 5037; Viruses - 0; Other Eukaryotes - 2996 (source: NCBI BLink).</t>
  </si>
  <si>
    <t>AT4G25200</t>
  </si>
  <si>
    <t>MITOCHONDRION-LOCALIZED SMALL HEAT SHOCK PROTEIN 23.6 (HSP23.6-MITO)</t>
  </si>
  <si>
    <t>AtHSP23.6-mito mRNA, nuclear gene encoding mitochondrial</t>
  </si>
  <si>
    <t>AT1G34310</t>
  </si>
  <si>
    <t>AUXIN RESPONSE FACTOR 12 (ARF12)</t>
  </si>
  <si>
    <t>auxin response factor 12 (ARF12); FUNCTIONS IN: sequence-specific DNA binding transcription factor activity; INVOLVED IN: response to hormone stimulus, regulation of transcription, DNA-dependent, regulation of transcription; LOCATED IN: nucleus; EXPRESSED IN: 20 plant structures; EXPRESSED DURING: 13 growth stages; CONTAINS InterPro DOMAIN/s: Aux/IAA-ARF-dimerisation (InterPro:IPR011525), Transcriptional factor B3 (InterPro:IPR003340), Auxin response factor (InterPro:IPR010525), AUX/IAA protein (InterPro:IPR003311); BEST Arabidopsis thaliana protein match is: auxin response factor 15 (TAIR:AT1G35520.1); Has 2491 Blast hits to 2142 proteins in 81 species: Archae - 0; Bacteria - 0; Metazoa - 2; Fungi - 0; Plants - 2489; Viruses - 0; Other Eukaryotes - 0 (source: NCBI BLink).</t>
  </si>
  <si>
    <t>AT5G47530</t>
  </si>
  <si>
    <t>Auxin-responsive family protein; CONTAINS InterPro DOMAIN/s: Cytochrome b561, eukaryote (InterPro:IPR004877), Uncharacterised conserved protein UCP037471 (InterPro:IPR017214), Protein of unknown function DUF568, DOMON-like (InterPro:IPR007613), DOMON related (InterPro:IPR005018), Cytochrome b561/ferric reductase transmembrane (InterPro:IPR006593); BEST Arabidopsis thaliana protein match is: Auxin-responsive family protein (TAIR:AT4G17280.1); Has 1807 Blast hits to 1807 proteins in 277 species: Archae - 0; Bacteria - 0; Metazoa - 736; Fungi - 347; Plants - 385; Viruses - 0; Other Eukaryotes - 339 (source: NCBI BLink).</t>
  </si>
  <si>
    <t>AT1G23160</t>
  </si>
  <si>
    <t>Auxin-responsive GH3 family protein; CONTAINS InterPro DOMAIN/s: GH3 auxin-responsive promoter (InterPro:IPR004993); BEST Arabidopsis thaliana protein match is: Auxin-responsive GH3 family protein (TAIR:AT5G13320.1); Has 1394 Blast hits to 1308 proteins in 220 species: Archae - 0; Bacteria - 431; Metazoa - 54; Fungi - 2; Plants - 672; Viruses - 0; Other Eukaryotes - 235 (source: NCBI BLink).</t>
  </si>
  <si>
    <t>AT2G34315</t>
  </si>
  <si>
    <t>Avirulence induced gene (AIG1) family protein; FUNCTIONS IN: GTP binding; INVOLVED IN: biological_process unknown; LOCATED IN: cellular_component unknown; EXPRESSED IN: embryo, root, stamen; EXPRESSED DURING: 4 anthesis, D bilateral stage; CONTAINS InterPro DOMAIN/s: AIG1 (InterPro:IPR006703); BEST Arabidopsis thaliana protein match is: Avirulence induced gene (AIG1) family protein (TAIR:AT1G33950.2); Has 103 Blast hits to 88 proteins in 16 species: Archae - 0; Bacteria - 0; Metazoa - 30; Fungi - 2; Plants - 71; Viruses - 0; Other Eukaryotes - 0 (source: NCBI BLink).</t>
  </si>
  <si>
    <t>AT1G33950</t>
  </si>
  <si>
    <t>Avirulence induced gene (AIG1) family protein; FUNCTIONS IN: GTP binding; INVOLVED IN: response to bacterium; CONTAINS InterPro DOMAIN/s: AIG1 (InterPro:IPR006703); BEST Arabidopsis thaliana protein match is: P-loop containing nucleoside triphosphate hydrolases superfamily protein (TAIR:AT1G33960.1); Has 1793 Blast hits to 1635 proteins in 258 species: Archae - 6; Bacteria - 331; Metazoa - 871; Fungi - 43; Plants - 301; Viruses - 3; Other Eukaryotes - 238 (source: NCBI BLink).</t>
  </si>
  <si>
    <t>AT4G28790</t>
  </si>
  <si>
    <t>basic helix-loop-helix (bHLH) DNA-binding superfamily protein; FUNCTIONS IN: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4G28800.1); Has 3233 Blast hits to 3214 proteins in 170 species: Archae - 0; Bacteria - 4; Metazoa - 50; Fungi - 65; Plants - 3113; Viruses - 0; Other Eukaryotes - 1 (source: NCBI BLink).</t>
  </si>
  <si>
    <t>AT4G17580</t>
  </si>
  <si>
    <t>Bax inhibitor-1 family protein; FUNCTIONS IN: molecular_function unknown; INVOLVED IN: negative regulation of apoptosis, apoptosis, regulation of apoptosis; LOCATED IN: integral to membrane; CONTAINS InterPro DOMAIN/s: Inhibitor of apoptosis-promoting Bax1 related (InterPro:IPR006214), Bax inhibitor 1, conserved site (InterPro:IPR006213); BEST Arabidopsis thaliana protein match is: BAX inhibitor 1 (TAIR:AT5G47120.1); Has 1499 Blast hits to 1499 proteins in 627 species: Archae - 0; Bacteria - 825; Metazoa - 347; Fungi - 90; Plants - 93; Viruses - 11; Other Eukaryotes - 133 (source: NCBI BLink).</t>
  </si>
  <si>
    <t>AT3G12190</t>
  </si>
  <si>
    <t>BEST Arabidopsis thaliana protein match is: Frigida-like protein (TAIR:AT5G27220.1); Has 43637 Blast hits to 24906 proteins in 1566 species: Archae - 743; Bacteria - 4122; Metazoa - 22377; Fungi - 2585; Plants - 1803; Viruses - 158; Other Eukaryotes - 11849 (source: NCBI BLink).</t>
  </si>
  <si>
    <t>AT3G19530</t>
  </si>
  <si>
    <t>BEST Arabidopsis thaliana protein match is: Homeodomain-like protein with RING/FYVE/PHD-type zinc finger domain (TAIR:AT3G19510.1); Has 10 Blast hits to 10 proteins in 2 species: Archae - 0; Bacteria - 0; Metazoa - 0; Fungi - 0; Plants - 10; Viruses - 0; Other Eukaryotes - 0 (source: NCBI BLink).</t>
  </si>
  <si>
    <t>AT5G14990</t>
  </si>
  <si>
    <t>BEST Arabidopsis thaliana protein match is: myosin heavy chain-related (TAIR:AT2G34730.1); Has 8284 Blast hits to 6001 proteins in 578 species: Archae - 107; Bacteria - 678; Metazoa - 3983; Fungi - 607; Plants - 315; Viruses - 16; Other Eukaryotes - 2578 (source: NCBI BLink).</t>
  </si>
  <si>
    <t>AT2G44480</t>
  </si>
  <si>
    <t>BETA GLUCOSIDASE 17 (BGLU17)</t>
  </si>
  <si>
    <t>beta glucosidase 17 (BGLU17); FUNCTIONS IN: cation binding, hydrolase activity, hydrolyzing O-glycosyl compounds, catalytic activity; INVOLVED IN: carbohydrate metabolic process; LOCATED IN: endomembrane system; EXPRESSED IN: stem, hypocotyl, sepal, male gametophyte, root; EXPRESSED DURING: 4 anthesi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15 (TAIR:AT2G44450.1); Has 11437 Blast hits to 11059 proteins in 1476 species: Archae - 140; Bacteria - 7925; Metazoa - 696; Fungi - 198; Plants - 1473; Viruses - 0; Other Eukaryotes - 1005 (source: NCBI BLink).</t>
  </si>
  <si>
    <t>AT3G21370</t>
  </si>
  <si>
    <t>BETA GLUCOSIDASE 19 (BGLU19)</t>
  </si>
  <si>
    <t>beta glucosidase 19 (BGLU19); FUNCTIONS IN: cation binding, hydrolase activity, hydrolyzing O-glycosyl compounds, catalytic activity; INVOLVED IN: carbohydrate metabolic process; LOCATED IN: endomembrane system; EXPRESSED IN: seed;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18 (TAIR:AT1G52400.3); Has 11327 Blast hits to 10978 proteins in 1474 species: Archae - 140; Bacteria - 7823; Metazoa - 717; Fungi - 202; Plants - 1443; Viruses - 0; Other Eukaryotes - 1002 (source: NCBI BLink).</t>
  </si>
  <si>
    <t>AT5G24550</t>
  </si>
  <si>
    <t>BETA GLUCOSIDASE 32 (BGLU32)</t>
  </si>
  <si>
    <t>beta glucosidase 32 (BGLU32); FUNCTIONS IN: cation binding, hydrolase activity, hydrolyzing O-glycosyl compounds, catalytic activity; INVOLVED IN: response to other organism; LOCATED IN: endomembrane system; EXPRESSED IN: synergid;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31 (TAIR:AT5G24540.1); Has 30201 Blast hits to 17322 proteins in 780 species: Archae - 12; Bacteria - 1396; Metazoa - 17338; Fungi - 3422; Plants - 5037; Viruses - 0; Other Eukaryotes - 2996 (source: NCBI BLink).</t>
  </si>
  <si>
    <t>AT1G43665</t>
  </si>
  <si>
    <t>Bifunctional inhibitor/lipid-transfer protein/seed storage 2S albumin superfamily protein; FUNCTIONS IN: lipid binding; INVOLVED IN: lipid transport; LOCATED IN: endomembrane system;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1G43667.1); Has 274 Blast hits to 273 proteins in 30 species: Archae - 0; Bacteria - 0; Metazoa - 0; Fungi - 0; Plants - 274; Viruses - 0; Other Eukaryotes - 0 (source: NCBI BLink).</t>
  </si>
  <si>
    <t>AT1G74810</t>
  </si>
  <si>
    <t>BOR5; FUNCTIONS IN: anion exchanger activity; INVOLVED IN: anion transport; LOCATED IN: integral to membrane, membrane; EXPRESSED IN: 17 plant structures; EXPRESSED DURING: 7 growth stages; CONTAINS InterPro DOMAIN/s: Bicarbonate transporter, eukaryotic (InterPro:IPR003020), Bicarbonate transporter, C-terminal (InterPro:IPR011531); BEST Arabidopsis thaliana protein match is: HCO3- transporter family (TAIR:AT1G15460.1); Has 2579 Blast hits to 1402 proteins in 194 species: Archae - 0; Bacteria - 4; Metazoa - 1942; Fungi - 299; Plants - 229; Viruses - 2; Other Eukaryotes - 103 (source: NCBI BLink).</t>
  </si>
  <si>
    <t>AT5G48510</t>
  </si>
  <si>
    <t>BTB/POZ domain-containing protein; CONTAINS InterPro DOMAIN/s: BTB/POZ (InterPro:IPR013069), BTB/POZ fold (InterPro:IPR011333), Kelch related (InterPro:IPR013089), BTB/POZ-like (InterPro:IPR000210); BEST Arabidopsis thaliana protein match is: BTB/POZ domain-containing protein (TAIR:AT2G40450.1); Has 1807 Blast hits to 1807 proteins in 277 species: Archae - 0; Bacteria - 0; Metazoa - 736; Fungi - 347; Plants - 385; Viruses - 0; Other Eukaryotes - 339 (source: NCBI BLink).</t>
  </si>
  <si>
    <t>AT3G53820</t>
  </si>
  <si>
    <t>C2H2 and C2HC zinc fingers superfamily protein; FUNCTIONS IN: sequence-specific DNA binding transcription factor activity, zinc ion binding, nucleic acid binding; INVOLVED IN: regulation of transcription; LOCATED IN: mitochondrion, intracellular; CONTAINS InterPro DOMAIN/s: Zinc finger, C2H2-like (InterPro:IPR015880), Zinc finger, C2H2-type (InterPro:IPR007087); BEST Arabidopsis thaliana protein match is: telomerase activator1 (TAIR:AT3G09290.1); Has 810 Blast hits to 810 proteins in 55 species: Archae - 0; Bacteria - 0; Metazoa - 46; Fungi - 0; Plants - 763; Viruses - 0; Other Eukaryotes - 1 (source: NCBI BLink).</t>
  </si>
  <si>
    <t>AT2G37430</t>
  </si>
  <si>
    <t>C2H2 and C2HC zinc fingers superfamily protein; FUNCTIONS IN: sequence-specific DNA binding transcription factor activity, zinc ion binding, nucleic acid binding; INVOLVED IN: response to chitin, regulation of transcription; LOCATED IN: intracellular; EXPRESSED IN: cotyledon, root, petiole; CONTAINS InterPro DOMAIN/s: Zinc finger, C2H2-like (InterPro:IPR015880), Zinc finger, C2H2-type (InterPro:IPR007087); BEST Arabidopsis thaliana protein match is: C2H2-type zinc finger family protein (TAIR:AT3G53600.1); Has 5065 Blast hits to 4182 proteins in 136 species: Archae - 0; Bacteria - 0; Metazoa - 4138; Fungi - 12; Plants - 806; Viruses - 0; Other Eukaryotes - 109 (source: NCBI BLink).</t>
  </si>
  <si>
    <t>AT3G01030</t>
  </si>
  <si>
    <t>C2H2 and C2HC zinc fingers superfamily protein; FUNCTIONS IN: sequence-specific DNA binding transcription factor activity, zinc ion binding, nucleic acid binding; LOCATED IN: intracellular; CONTAINS InterPro DOMAIN/s: Zinc finger, C2H2-like (InterPro:IPR015880), Zinc finger, C2H2-type (InterPro:IPR007087); BEST Arabidopsis thaliana protein match is: C2H2-type zinc finger family protein (TAIR:AT5G15480.1); Has 99 Blast hits to 95 proteins in 17 species: Archae - 0; Bacteria - 0; Metazoa - 2; Fungi - 0; Plants - 97; Viruses - 0; Other Eukaryotes - 0 (source: NCBI BLink).</t>
  </si>
  <si>
    <t>AT3G09960</t>
  </si>
  <si>
    <t>Calcineurin-like metallo-phosphoesterase superfamily protein; FUNCTIONS IN: hydrolase activity, protein serine/threonine phosphatase activity; INVOLVED IN: biological_process unknown; LOCATED IN: cellular_component unknown; EXPRESSED IN: 8 plant structures; EXPRESSED DURING: 6 growth stages; CONTAINS InterPro DOMAIN/s: Metallophosphoesterase (InterPro:IPR004843), Serine/threonine-specific protein phosphatase/bis(5-nucleosyl)-tetraphosphatase (InterPro:IPR006186); BEST Arabidopsis thaliana protein match is: Calcineurin-like metallo-phosphoesterase superfamily protein (TAIR:AT3G09970.1); Has 1323 Blast hits to 1323 proteins in 439 species: Archae - 25; Bacteria - 686; Metazoa - 28; Fungi - 33; Plants - 156; Viruses - 12; Other Eukaryotes - 383 (source: NCBI BLink).</t>
  </si>
  <si>
    <t>AT1G04500</t>
  </si>
  <si>
    <t>CCT motif family protein; CONTAINS InterPro DOMAIN/s: CCT domain (InterPro:IPR010402); BEST Arabidopsis thaliana protein match is: CCT motif family protein (TAIR:AT2G33350.2); Has 1789 Blast hits to 1789 proteins in 111 species: Archae - 0; Bacteria - 6; Metazoa - 2; Fungi - 2; Plants - 1654; Viruses - 0; Other Eukaryotes - 125 (source: NCBI BLink).</t>
  </si>
  <si>
    <t>AT5G07170</t>
  </si>
  <si>
    <t>Cell cycle regulated microtubule associated protein; CONTAINS InterPro DOMAIN/s: Cell cycle regulated microtubule associated protein (InterPro:IPR022021); BEST Arabidopsis thaliana protein match is: Cell cycle regulated microtubule associated protein (TAIR:AT5G62240.1); Has 30201 Blast hits to 17322 proteins in 780 species: Archae - 12; Bacteria - 1396; Metazoa - 17338; Fungi - 3422; Plants - 5037; Viruses - 0; Other Eukaryotes - 2996 (source: NCBI BLink).</t>
  </si>
  <si>
    <t>AT3G26130</t>
  </si>
  <si>
    <t>Cellulase (glycosyl hydrolase family 5) protein; FUNCTIONS IN: cation binding, hydrolase activity, hydrolyzing O-glycosyl compounds, catalytic activity; INVOLVED IN: carbohydrate metabolic process; LOCATED IN: endomembrane system; EXPRESSED IN: inflorescence meristem, male gametophyte, root, flower; EXPRESSED DURING: M germinated pollen stage, 4 anthesis; CONTAINS InterPro DOMAIN/s: Ricin B-related lectin (InterPro:IPR008997), Ricin B lectin (InterPro:IPR000772), Glycoside hydrolase, catalytic core (InterPro:IPR017853), Glycoside hydrolase, family 5 (InterPro:IPR001547), Glycoside hydrolase, subgroup, catalytic core (InterPro:IPR013781); BEST Arabidopsis thaliana protein match is: Cellulase (glycosyl hydrolase family 5) protein (TAIR:AT1G13130.1); Has 429 Blast hits to 420 proteins in 135 species: Archae - 0; Bacteria - 200; Metazoa - 0; Fungi - 95; Plants - 114; Viruses - 0; Other Eukaryotes - 20 (source: NCBI BLink).</t>
  </si>
  <si>
    <t>AT2G43610</t>
  </si>
  <si>
    <t>Chitinase family protein; FUNCTIONS IN: chitin binding, chitinase activity; INVOLVED IN: carbohydrate metabolic process, cell wall macromolecule catabolic process; LOCATED IN: plasma membrane; EXPRESSED IN: 15 plant structures; EXPRESSED DURING: 7 growth stages; CONTAINS InterPro DOMAIN/s: Chitin-binding, type 1, conserved site (InterPro:IPR018371), Glycoside hydrolase, family 19 (InterPro:IPR016283), Chitin-binding, type 1 (InterPro:IPR001002), Glycoside hydrolase, family 19, catalytic (InterPro:IPR000726); BEST Arabidopsis thaliana protein match is: Chitinase family protein (TAIR:AT2G43620.1); Has 3095 Blast hits to 2792 proteins in 589 species: Archae - 0; Bacteria - 708; Metazoa - 34; Fungi - 309; Plants - 1802; Viruses - 51; Other Eukaryotes - 191 (source: NCBI BLink).</t>
  </si>
  <si>
    <t>AT2G07190</t>
  </si>
  <si>
    <t>CONTAINS InterPro DOMAIN/s: Domain of unknown function DUF1985 (InterPro:IPR015410); BEST Arabidopsis thaliana protein match is: cysteine-type peptidases;cysteine-type peptidases (TAIR:AT2G07240.1); Has 165 Blast hits to 165 proteins in 27 species: Archae - 0; Bacteria - 6; Metazoa - 6; Fungi - 2; Plants - 127; Viruses - 0; Other Eukaryotes - 24 (source: NCBI BLink).</t>
  </si>
  <si>
    <t>AT1G52490</t>
  </si>
  <si>
    <t>CONTAINS InterPro DOMAIN/s: F-box domain, cyclin-like (InterPro:IPR001810), F-box domain, Skp2-like (InterPro:IPR022364), F-box associated domain, type 3 (InterPro:IPR013187), F-box associated interaction domain (InterPro:IPR017451); BEST Arabidopsis thaliana protein match is: F-box and associated interaction domains-containing protein (TAIR:AT1G32420.1); Has 1577 Blast hits to 1056 proteins in 31 species: Archae - 0; Bacteria - 0; Metazoa - 0; Fungi - 0; Plants - 1577; Viruses - 0; Other Eukaryotes - 0 (source: NCBI BLink).</t>
  </si>
  <si>
    <t>AT5G50115</t>
  </si>
  <si>
    <t>CONTAINS InterPro DOMAIN/s: Molecular chaperone, heat shock protein, Hsp40, DnaJ (InterPro:IPR015609); BEST Arabidopsis thaliana protein match is: Molecular chaperone Hsp40/DnaJ family protein (TAIR:AT5G50510.1); Has 30201 Blast hits to 17322 proteins in 780 species: Archae - 12; Bacteria - 1396; Metazoa - 17338; Fungi - 3422; Plants - 5037; Viruses - 0; Other Eukaryotes - 2996 (source: NCBI BLink).</t>
  </si>
  <si>
    <t>AT1G68380</t>
  </si>
  <si>
    <t>Core-2/I-branching beta-1,6-N-acetylglucosaminyltransferase family protein; CONTAINS InterPro DOMAIN/s: Core-2/I-Branching enzyme (InterPro:IPR021141); BEST Arabidopsis thaliana protein match is: Core-2/I-branching beta-1,6-N-acetylglucosaminyltransferase family protein (TAIR:AT1G68390.1); Has 576 Blast hits to 576 proteins in 20 species: Archae - 0; Bacteria - 4; Metazoa - 0; Fungi - 0; Plants - 551; Viruses - 0; Other Eukaryotes - 21 (source: NCBI BLink).</t>
  </si>
  <si>
    <t>AT1G53100</t>
  </si>
  <si>
    <t>Core-2/I-branching beta-1,6-N-acetylglucosaminyltransferase family protein; FUNCTIONS IN: acetylglucosaminyltransferase activity; INVOLVED IN: carbohydrate biosynthetic process; LOCATED IN: membrane; EXPRESSED IN: 7 plant structures; EXPRESSED DURING: 4 anthesis, petal differentiation and expansion stage; CONTAINS InterPro DOMAIN/s: Glycosyl transferase, family 14 (InterPro:IPR003406), Core-2/I-Branching enzyme (InterPro:IPR021141); BEST Arabidopsis thaliana protein match is: Core-2/I-branching beta-1,6-N-acetylglucosaminyltransferase family protein (TAIR:AT3G15350.2); Has 949 Blast hits to 948 proteins in 119 species: Archae - 0; Bacteria - 46; Metazoa - 553; Fungi - 0; Plants - 316; Viruses - 14; Other Eukaryotes - 20 (source: NCBI BLink).</t>
  </si>
  <si>
    <t>AT2G34890</t>
  </si>
  <si>
    <t>CTP synthase family protein; FUNCTIONS IN: CTP synthase activity, catalytic activity; INVOLVED IN: pyrimidine ribonucleotide metabolic process, pyrimidine nucleotide biosynthetic process; LOCATED IN: endomembrane system; CONTAINS InterPro DOMAIN/s: Glutamine amidotransferase class-I, C-terminal (InterPro:IPR000991), CTP synthase (InterPro:IPR004468), CTP synthase, N-terminal (InterPro:IPR017456), Glutamine amidotransferase type 1 (InterPro:IPR017926); BEST Arabidopsis thaliana protein match is: CTP synthase family protein (TAIR:AT1G30820.1); Has 10859 Blast hits to 10821 proteins in 2916 species: Archae - 240; Bacteria - 5504; Metazoa - 258; Fungi - 230; Plants - 171; Viruses - 0; Other Eukaryotes - 4456 (source: NCBI BLink).</t>
  </si>
  <si>
    <t>AT2G01780</t>
  </si>
  <si>
    <t>Curculin-like (mannose-binding) lectin family protein; FUNCTIONS IN: sugar binding; LOCATED IN: cellular_component unknown; CONTAINS InterPro DOMAIN/s: Curculin-like (mannose-binding) lectin (InterPro:IPR001480); BEST Arabidopsis thaliana protein match is: receptor kinase 3 (TAIR:AT4G21380.1); Has 1787 Blast hits to 1759 proteins in 72 species: Archae - 0; Bacteria - 0; Metazoa - 0; Fungi - 0; Plants - 1787; Viruses - 0; Other Eukaryotes - 0 (source: NCBI BLink).</t>
  </si>
  <si>
    <t>AT5G17130</t>
  </si>
  <si>
    <t>cysteine-type peptidases; FUNCTIONS IN: cysteine-type peptidase activity; INVOLVED IN: biological_process unknown; LOCATED IN: cellular_component unknown; CONTAINS InterPro DOMAIN/s: Peptidase C1A, papain (InterPro:IPR013128); BEST Arabidopsis thaliana protein match is: Cysteine proteinases superfamily protein (TAIR:AT5G17080.1); Has 1807 Blast hits to 1807 proteins in 277 species: Archae - 0; Bacteria - 0; Metazoa - 736; Fungi - 347; Plants - 385; Viruses - 0; Other Eukaryotes - 339 (source: NCBI BLink).</t>
  </si>
  <si>
    <t>AT5G16430</t>
  </si>
  <si>
    <t>Cysteine/Histidine-rich C1 domain family protein; BEST Arabidopsis thaliana protein match is: Cysteine/Histidine-rich C1 domain family protein (TAIR:AT5G45730.1); Has 1807 Blast hits to 1807 proteins in 277 species: Archae - 0; Bacteria - 0; Metazoa - 736; Fungi - 347; Plants - 385; Viruses - 0; Other Eukaryotes - 339 (source: NCBI BLink).</t>
  </si>
  <si>
    <t>AT5G43520</t>
  </si>
  <si>
    <t>Cysteine/Histidine-rich C1 domain family protein; CONTAINS InterPro DOMAIN/s: DC1 (InterPro:IPR004146), C1-like (InterPro:IPR011424); BEST Arabidopsis thaliana protein match is: Cysteine/Histidine-rich C1 domain family protein (TAIR:AT2G44380.1); Has 1807 Blast hits to 1807 proteins in 277 species: Archae - 0; Bacteria - 0; Metazoa - 736; Fungi - 347; Plants - 385; Viruses - 0; Other Eukaryotes - 339 (source: NCBI BLink).</t>
  </si>
  <si>
    <t>AT1G29180</t>
  </si>
  <si>
    <t>Cysteine/Histidine-rich C1 domain family protein; CONTAINS InterPro DOMAIN/s: DC1 (InterPro:IPR004146), C1-like (InterPro:IPR011424); BEST Arabidopsis thaliana protein match is: Cysteine/Histidine-rich C1 domain family protein (TAIR:AT5G48320.1); Has 1385 Blast hits to 625 proteins in 30 species: Archae - 0; Bacteria - 0; Metazoa - 15; Fungi - 0; Plants - 1354; Viruses - 0; Other Eukaryotes - 16 (source: NCBI BLink).</t>
  </si>
  <si>
    <t>AT1G55440</t>
  </si>
  <si>
    <t>Cysteine/Histidine-rich C1 domain family protein; FUNCTIONS IN: zinc ion binding; CONTAINS InterPro DOMAIN/s: Zinc finger, RING-type (InterPro:IPR001841), DC1 (InterPro:IPR004146), Zinc finger, PHD-type (InterPro:IPR001965), C1-like (InterPro:IPR011424); BEST Arabidopsis thaliana protein match is: Cysteine/Histidine-rich C1 domain family protein (TAIR:AT1G55420.1); Has 43347 Blast hits to 2039 proteins in 253 species: Archae - 3; Bacteria - 39564; Metazoa - 1002; Fungi - 333; Plants - 1460; Viruses - 54; Other Eukaryotes - 931 (source: NCBI BLink).</t>
  </si>
  <si>
    <t>AT5G17960</t>
  </si>
  <si>
    <t>Cysteine/Histidine-rich C1 domain family protein; FUNCTIONS IN: zinc ion binding; INVOLVED IN: biological_process unknown; LOCATED IN: cellular_component unknown; EXPRESSED IN: root; CONTAINS InterPro DOMAIN/s: DC1 (InterPro:IPR004146), Zinc finger, PHD-type (InterPro:IPR001965), C1-like (InterPro:IPR011424); BEST Arabidopsis thaliana protein match is: Cysteine/Histidine-rich C1 domain family protein (TAIR:AT2G17600.1); Has 1807 Blast hits to 1807 proteins in 277 species: Archae - 0; Bacteria - 0; Metazoa - 736; Fungi - 347; Plants - 385; Viruses - 0; Other Eukaryotes - 339 (source: NCBI BLink).</t>
  </si>
  <si>
    <t>AT4G01910</t>
  </si>
  <si>
    <t>Cysteine/Histidine-rich C1 domain family protein; FUNCTIONS IN: zinc ion binding; INVOLVED IN: intracellular signaling pathway; LOCATED IN: cellular_component unknown; EXPRESSED IN: 8 plant structures; EXPRESSED DURING: 4 anthesis, petal differentiation and expansion stage, D bilateral stage; CONTAINS InterPro DOMAIN/s: Protein kinase C-like, phorbol ester/diacylglycerol binding (InterPro:IPR002219), DC1 (InterPro:IPR004146), Zinc finger, PHD-type (InterPro:IPR001965), C1-like (InterPro:IPR011424); BEST Arabidopsis thaliana protein match is: Cysteine/Histidine-rich C1 domain family protein (TAIR:AT4G01930.1); Has 2063 Blast hits to 754 proteins in 51 species: Archae - 0; Bacteria - 0; Metazoa - 95; Fungi - 0; Plants - 1951; Viruses - 0; Other Eukaryotes - 17 (source: NCBI BLink).</t>
  </si>
  <si>
    <t>AT5G55770</t>
  </si>
  <si>
    <t>Cysteine/Histidine-rich C1 domain family protein; FUNCTIONS IN: zinc ion binding; LOCATED IN: cellular_component unknown; CONTAINS InterPro DOMAIN/s: Zinc finger, RING-type (InterPro:IPR001841), DC1 (InterPro:IPR004146), Zinc finger, PHD-type (InterPro:IPR001965), C1-like (InterPro:IPR011424); BEST Arabidopsis thaliana protein match is: Cysteine/Histidine-rich C1 domain family protein (TAIR:AT5G55780.1); Has 1807 Blast hits to 1807 proteins in 277 species: Archae - 0; Bacteria - 0; Metazoa - 736; Fungi - 347; Plants - 385; Viruses - 0; Other Eukaryotes - 339 (source: NCBI BLink).</t>
  </si>
  <si>
    <t>AT4G29610</t>
  </si>
  <si>
    <t>Cytidine/deoxycytidylate deaminase family protein; FUNCTIONS IN: hydrolase activity, cytidine deaminase activity, zinc ion binding, catalytic activity; INVOLVED IN: cytidine deamination, cytidine metabolic process; LOCATED IN: cellular_component unknown; EXPRESSED IN: 11 plant structures; EXPRESSED DURING: 10 growth stages; CONTAINS InterPro DOMAIN/s: Cytidine deaminase, homodimeric (InterPro:IPR006263), CMP/dCMP deaminase, zinc-binding (InterPro:IPR002125), Cytidine deaminase-like (InterPro:IPR016193), Cytidine/deoxycytidylate deaminase, zinc-binding domain (InterPro:IPR013171); BEST Arabidopsis thaliana protein match is: Cytidine/deoxycytidylate deaminase family protein (TAIR:AT4G29600.1); Has 3306 Blast hits to 3284 proteins in 1430 species: Archae - 58; Bacteria - 2532; Metazoa - 138; Fungi - 102; Plants - 130; Viruses - 0; Other Eukaryotes - 346 (source: NCBI BLink).</t>
  </si>
  <si>
    <t>AT5G02360</t>
  </si>
  <si>
    <t>DC1 domain-containing protein; FUNCTIONS IN: zinc ion binding; INVOLVED IN: biological_process unknown; LOCATED IN: intracellular; CONTAINS InterPro DOMAIN/s: DC1 (InterPro:IPR004146), Zinc finger, RanBP2-type (InterPro:IPR001876), C1-like (InterPro:IPR011424); BEST Arabidopsis thaliana protein match is: Cysteine/Histidine-rich C1 domain family protein (TAIR:AT1G53340.1); Has 627 Blast hits to 480 proteins in 13 species: Archae - 0; Bacteria - 0; Metazoa - 0; Fungi - 0; Plants - 627; Viruses - 0; Other Eukaryotes - 0 (source: NCBI BLink).</t>
  </si>
  <si>
    <t>AT5G48780</t>
  </si>
  <si>
    <t>disease resistance protein (TIR-NBS class); FUNCTIONS IN: transmembrane receptor activity, ATP binding; INVOLVED IN: signal transduction, defense response, apoptosis, innate immune response; LOCATED IN: intrinsic to membrane; EXPRESSED IN: stem, male gametophyte, root, flower, pollen tube; EXPRESSED DURING: L mature pollen stage, M germinated pollen stage, 4 anthesis; CONTAINS InterPro DOMAIN/s: NB-ARC (InterPro:IPR002182), Disease resistance protein (InterPro:IPR000767), Toll-Interleukin receptor (InterPro:IPR000157); BEST Arabidopsis thaliana protein match is: Disease resistance protein (TIR-NBS class) (TAIR:AT1G72950.1); Has 1807 Blast hits to 1807 proteins in 277 species: Archae - 0; Bacteria - 0; Metazoa - 736; Fungi - 347; Plants - 385; Viruses - 0; Other Eukaryotes - 339 (source: NCBI BLink).</t>
  </si>
  <si>
    <t>AT5G36930</t>
  </si>
  <si>
    <t>Disease resistance protein (TIR-NBS-LRR class) family; FUNCTIONS IN: transmembrane receptor activity, ATP binding; INVOLVED IN: signal transduction, defense response, apoptosis, innate immune response; LOCATED IN: intrinsic to membrane; EXPRESSED IN: 19 plant structures; EXPRESSED DURING: 13 growth stages; CONTAINS InterPro DOMAIN/s: NB-ARC (InterPro:IPR002182), Toll-Interleukin receptor (InterPro:IPR000157), Disease resistance protein (InterPro:IPR000767); BEST Arabidopsis thaliana protein match is: disease resistance protein (TIR-NBS-LRR class), putative (TAIR:AT5G17680.1); Has 30201 Blast hits to 17322 proteins in 780 species: Archae - 12; Bacteria - 1396; Metazoa - 17338; Fungi - 3422; Plants - 5037; Viruses - 0; Other Eukaryotes - 2996 (source: NCBI BLink).</t>
  </si>
  <si>
    <t>AT5G46490</t>
  </si>
  <si>
    <t>Disease resistance protein (TIR-NBS-LRR class) family; FUNCTIONS IN: transmembrane receptor activity, nucleoside-triphosphatase activity, nucleotide binding, ATP binding; INVOLVED IN: signal transduction, apoptosis, defense response, innate immune response; LOCATED IN: intrinsic to membrane; CONTAINS InterPro DOMAIN/s: ATPase, AAA+ type, core (InterPro:IPR003593), NB-ARC (InterPro:IPR002182), Toll-Interleukin receptor (InterPro:IPR000157), Disease resistance protein (InterPro:IPR000767); BEST Arabidopsis thaliana protein match is: Disease resistance protein (TIR-NBS-LRR class) family (TAIR:AT1G31540.1); Has 35333 Blast hits to 34131 proteins in 2444 species: Archae - 798; Bacteria - 22429; Metazoa - 974; Fungi - 991; Plants - 531; Viruses - 0; Other Eukaryotes - 9610 (source: NCBI BLink).</t>
  </si>
  <si>
    <t>AT5G49040</t>
  </si>
  <si>
    <t>Disease resistance-responsive (dirigent-like protein) family protein; FUNCTIONS IN: molecular_function unknown; INVOLVED IN: lignan biosynthetic process, defense response; LOCATED IN: endomembrane system; CONTAINS InterPro DOMAIN/s: Plant disease resistance response protein (InterPro:IPR004265); BEST Arabidopsis thaliana protein match is: tRNA synthetase class I (I, L, M and V) family protein (TAIR:AT5G49030.3); Has 1807 Blast hits to 1807 proteins in 277 species: Archae - 0; Bacteria - 0; Metazoa - 736; Fungi - 347; Plants - 385; Viruses - 0; Other Eukaryotes - 339 (source: NCBI BLink).</t>
  </si>
  <si>
    <t>AT4G13580</t>
  </si>
  <si>
    <t>Disease resistance-responsive (dirigent-like protein) family protein; FUNCTIONS IN: molecular_function unknown; LOCATED IN: endomembrane system; EXPRESSED IN: root; CONTAINS InterPro DOMAIN/s: Plant disease resistance response protein (InterPro:IPR004265); BEST Arabidopsis thaliana protein match is: Disease resistance-responsive (dirigent-like protein) family protein (TAIR:AT3G24020.1); Has 723 Blast hits to 722 proteins in 40 species: Archae - 0; Bacteria - 4; Metazoa - 0; Fungi - 0; Plants - 719; Viruses - 0; Other Eukaryotes - 0 (source: NCBI BLink).</t>
  </si>
  <si>
    <t>AT4G01260</t>
  </si>
  <si>
    <t>DNA-binding storekeeper protein-related transcriptional regulator; CONTAINS InterPro DOMAIN/s: Protein of unknown function DUF573 (InterPro:IPR007592); BEST Arabidopsis thaliana protein match is: DNA-binding storekeeper protein-related transcriptional regulator (TAIR:AT4G25210.1); Has 1175 Blast hits to 958 proteins in 167 species: Archae - 0; Bacteria - 77; Metazoa - 317; Fungi - 112; Plants - 260; Viruses - 0; Other Eukaryotes - 409 (source: NCBI BLink).</t>
  </si>
  <si>
    <t>AT4G00130</t>
  </si>
  <si>
    <t>DNA-binding storekeeper protein-related transcriptional regulator; INVOLVED IN: biological_process unknown; LOCATED IN: mitochondrion; CONTAINS InterPro DOMAIN/s: Protein of unknown function DUF573 (InterPro:IPR007592); BEST Arabidopsis thaliana protein match is: DNA-binding storekeeper protein-related transcriptional regulator (TAIR:AT4G25210.1); Has 94 Blast hits to 94 proteins in 6 species: Archae - 0; Bacteria - 0; Metazoa - 0; Fungi - 0; Plants - 93; Viruses - 0; Other Eukaryotes - 1 (source: NCBI BLink).</t>
  </si>
  <si>
    <t>AT4G37420</t>
  </si>
  <si>
    <t>Domain of unknown function (DUF23); CONTAINS InterPro DOMAIN/s: Protein of unknown function DUF23 (InterPro:IPR008166); BEST Arabidopsis thaliana protein match is: Domain of unknown function (DUF23) (TAIR:AT5G40720.1); Has 241 Blast hits to 241 proteins in 76 species: Archae - 0; Bacteria - 129; Metazoa - 0; Fungi - 0; Plants - 86; Viruses - 0; Other Eukaryotes - 26 (source: NCBI BLink).</t>
  </si>
  <si>
    <t>AT2G32905</t>
  </si>
  <si>
    <t>Domain of unknown function (DUF313) ; CONTAINS InterPro DOMAIN/s: Protein of unknown function DUF313 (InterPro:IPR005508); BEST Arabidopsis thaliana protein match is: Domain of unknown function (DUF313)  (TAIR:AT2G27410.1); Has 106 Blast hits to 106 proteins in 3 species: Archae - 0; Bacteria - 0; Metazoa - 0; Fungi - 0; Plants - 106; Viruses - 0; Other Eukaryotes - 0 (source: NCBI BLink).</t>
  </si>
  <si>
    <t>AT1G35550</t>
  </si>
  <si>
    <t>elongation factor Tu C-terminal domain-containing protein; FUNCTIONS IN: GTP binding, translation elongation factor activity; INVOLVED IN: translational elongation; LOCATED IN: cellular_component unknown; EXPRESSED IN: 22 plant structures; EXPRESSED DURING: 13 growth stages; CONTAINS InterPro DOMAIN/s: Translation elongation factor EFTu/EF1A, C-terminal (InterPro:IPR004160), Translation elongation factor EF1A/initiation factor IF2gamma, C-terminal (InterPro:IPR009001); BEST Arabidopsis thaliana protein match is: GTP binding Elongation factor Tu family protein (TAIR:AT5G60390.3); Has 14582 Blast hits to 14579 proteins in 8354 species: Archae - 286; Bacteria - 0; Metazoa - 9702; Fungi - 2891; Plants - 516; Viruses - 0; Other Eukaryotes - 1187 (source: NCBI BLink).</t>
  </si>
  <si>
    <t>AT1G65880</t>
  </si>
  <si>
    <t>BENZOYLOXYGLUCOSINOLATE 1 (BZO1)</t>
  </si>
  <si>
    <t>Encodes a benzoate-CoA ligase. Involved in the biosynthesis of benzoyloxyglucosinolate in Arabidopsis seeds.</t>
  </si>
  <si>
    <t>AT4G23210</t>
  </si>
  <si>
    <t>CYSTEINE-RICH RLK (RECEPTOR-LIKE PROTEIN KINASE) 13 (CRK13)</t>
  </si>
  <si>
    <t>Encodes a Cysteine-rich receptor-like kinase (CRK13).  Overexpression of CRK13 leads to hypersensitive response cell death, and induces defense against pathogens by causing increased accumulation of salicylic acid.</t>
  </si>
  <si>
    <t>AT4G23160</t>
  </si>
  <si>
    <t>CYSTEINE-RICH RLK (RECEPTOR-LIKE PROTEIN KINASE) 8 (CRK8)</t>
  </si>
  <si>
    <t>Encodes a cysteine-rich receptor-like protein kinase.</t>
  </si>
  <si>
    <t>AT4G04540</t>
  </si>
  <si>
    <t>CYSTEINE-RICH RLK (RECEPTOR-LIKE PROTEIN KINASE) 39 (CRK39)</t>
  </si>
  <si>
    <t>AT4G23200</t>
  </si>
  <si>
    <t>CYSTEINE-RICH RLK (RECEPTOR-LIKE PROTEIN KINASE) 12 (CRK12)</t>
  </si>
  <si>
    <t>AT1G64195</t>
  </si>
  <si>
    <t>Encodes a defensin-like (DEFL) family protein.</t>
  </si>
  <si>
    <t>AT4G08485</t>
  </si>
  <si>
    <t>AT2G25255</t>
  </si>
  <si>
    <t>AT5G43401</t>
  </si>
  <si>
    <t>AT2G03937</t>
  </si>
  <si>
    <t>AT4G02070</t>
  </si>
  <si>
    <t>MSH6</t>
  </si>
  <si>
    <t>encodes a DNA mismatch repair homolog of human MutS gene, MSH6. There are four MutS genes in Arabidopsis, MSH2, MSH3, MSH6, and MSH7, which all act as heterodimers and bind to 51-mer duplexes. MSH2*MSH6 bound the (+T) substrate strongly, (T/G) well, and (+AAG) no better than it did a (T/A) homoduplex.</t>
  </si>
  <si>
    <t>AT4G25530</t>
  </si>
  <si>
    <t>FWA</t>
  </si>
  <si>
    <t>Encodes a homeodomain-containing transcription factor that controls flowering.  FWA is silenced in wild type plants and reverse of the imprinted silencing causes a late flowering phenotype. FWA gene contains two tandem repeats around the transcription start site that are necessary and sufficient for silencing via DNA methylation.</t>
  </si>
  <si>
    <t>AT5G23260</t>
  </si>
  <si>
    <t>TT16</t>
  </si>
  <si>
    <t>Encodes a MADS box protein. Regulates proanthocyanidin biosynthesis in the inner-most cell layer of the seed coat. Also controls cell shape of the inner-most cell layer of the seed coat.  Also shown to be necessary for determining the identity of the endothelial layer within the ovule.  Paralogous to GOA.</t>
  </si>
  <si>
    <t>AT1G49435</t>
  </si>
  <si>
    <t>LOW-MOLECULAR-WEIGHT CYSTEINE-RICH 16 (LCR16)</t>
  </si>
  <si>
    <t>Encodes a member of a family of small,secreted, cysteine rich protein with sequence similarity to the PCP (pollen coat protein) gene family.</t>
  </si>
  <si>
    <t>AT2G20430</t>
  </si>
  <si>
    <t>ROP-INTERACTIVE CRIB MOTIF-CONTAINING PROTEIN 6 (RIC6)</t>
  </si>
  <si>
    <t>encodes a member of a novel protein family that contains contain a CRIB (for Cdc42/Rac-interactive binding) motif required for their specific interaction with GTP-bound Rop1 (plant-specific Rho GTPase). Most similar to RIC7 and RIC8 (subfamily group II). Gene is expressed predominantly in inflorescence and flower tissue.</t>
  </si>
  <si>
    <t>AT3G61510</t>
  </si>
  <si>
    <t>ACC SYNTHASE 1 (ACS1)</t>
  </si>
  <si>
    <t>Encodes a member of the 1-aminocyclopropane-1-carboxylate (ACC) synthase (S-adenosyl-L-methionine methylthioadenosine-lyase, EC 4.4.1.14) gene family. The gene is transcriptionally active but enzymatically inactive. The predicted amino-acid sequence of ACS1 is missing the highly conserved tripeptide, Thr-Asn-Pro (TNP), between Ile204 and Ser205. Introduction of TNP into ACS1 restores the ACS activity.</t>
  </si>
  <si>
    <t>AT4G08560</t>
  </si>
  <si>
    <t>PUMILIO 15 (PUM15)</t>
  </si>
  <si>
    <t>Encodes a member of the Arabidopsis Pumilio (APUM) proteins containing PUF domain (eight repeats of approximately 36 amino acids each). PUF proteins regulate both mRNA stability and translation through sequence-specific binding to the 3' UTR of target mRNA transcripts.</t>
  </si>
  <si>
    <t>AT3G56970</t>
  </si>
  <si>
    <t>Encodes a member of the basic helix-loop-helix transcription factor family protein.</t>
  </si>
  <si>
    <t>AT4G13620</t>
  </si>
  <si>
    <t>encodes a member of the DREB subfamily A-6 of ERF/AP2 transcription factor family. The protein contains one AP2 domain. There are 8 members in this subfamily including RAP2.4.</t>
  </si>
  <si>
    <t>AT5G43410</t>
  </si>
  <si>
    <t>encodes a member of the ERF (ethylene response factor) subfamily B-3 of ERF/AP2 transcription factor family. The protein contains one AP2 domain. There are 18 members in this subfamily including ATERF-1, ATERF-2, AND ATERF-5.</t>
  </si>
  <si>
    <t>AT5G02780</t>
  </si>
  <si>
    <t>GLUTATHIONE TRANSFERASE LAMBDA 1 (GSTL1)</t>
  </si>
  <si>
    <t>Encodes a member of the lambda family of glutathione transferases. It has thiol transferase activity and self S-glutathionylation activity in vitro.</t>
  </si>
  <si>
    <t>AT3G13540</t>
  </si>
  <si>
    <t>MYB DOMAIN PROTEIN 5 (MYB5)</t>
  </si>
  <si>
    <t>Encodes a member of the MYB family of transcriptional regulators. MYB5 act as a negative regulator of trichome branching and play a role in the correct formation of the seed coat and possibly the formation the underlying endosperm layers. Loss of function mutations have defects in seed coat mucilage and columella cells as well as trichome defects (smaller and reduced number of branches).</t>
  </si>
  <si>
    <t>AT3G11570</t>
  </si>
  <si>
    <t>TRICHOME BIREFRINGENCE-LIKE 8 (TBL8)</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AT4G17220</t>
  </si>
  <si>
    <t>MICROTUBULE-ASSOCIATED PROTEINS 70-5 (MAP70-5)</t>
  </si>
  <si>
    <t>Encodes a microtubule associated protein (MAP70-5). Regulates secondary wall patterning in wood cells.  Expressed in all tissues.</t>
  </si>
  <si>
    <t>AT1G47600</t>
  </si>
  <si>
    <t>BETA GLUCOSIDASE 34 (BGLU34)</t>
  </si>
  <si>
    <t>Encodes a myrosinase. Over-expression led to a glucosinolate profile change.</t>
  </si>
  <si>
    <t>AT2G35670</t>
  </si>
  <si>
    <t>FIS2</t>
  </si>
  <si>
    <t>Encodes a negative regulator of seed development in the absence of pollination. In the ovule, the FIS2 transcripts  are accumulated at their highest level before fertilization  and gradually decrease after fertilization.</t>
  </si>
  <si>
    <t>AT1G63005</t>
  </si>
  <si>
    <t>MICRORNA399B (MIR399B)</t>
  </si>
  <si>
    <t>Encodes a phosphate starvation-responsive microRNA that targets PHO2, an E2-UBC that negatively affects shoot phosphate content.  miR399 can be negatively regulated by members of the non-coding gene families IPS1 and At4. MicroRNAs are regulatory RNAs with a mature length of ~21-nucleotides that are processed from hairpin precursors by Dicer-like enzymes. MicroRNAs can negatively regulate gene expression by attenuating translation or by directing mRNA cleavage.Mature sequence: CCUGCCAAAGGAGAGUUGCCC</t>
  </si>
  <si>
    <t>AT3G24465</t>
  </si>
  <si>
    <t>Encodes a Plant thionin family protein</t>
  </si>
  <si>
    <t>AT1G34825</t>
  </si>
  <si>
    <t>AT3G59455</t>
  </si>
  <si>
    <t>Encodes a Protease inhibitor/seed storage/LTP family protein</t>
  </si>
  <si>
    <t>AT2G23550</t>
  </si>
  <si>
    <t>METHYL ESTERASE 6 (MES6)</t>
  </si>
  <si>
    <t>Encodes a protein predicted to act as a carboxylesterase. It has similarity to the SABP2 methyl salicylate esterase from tobacco but no enzymatic activity has been identified for this protein.</t>
  </si>
  <si>
    <t>AT1G69240</t>
  </si>
  <si>
    <t>METHYL ESTERASE 15 (MES15)</t>
  </si>
  <si>
    <t>AT1G48130</t>
  </si>
  <si>
    <t>PER1</t>
  </si>
  <si>
    <t>encodes a protein similar to the 1-cysteine (1-Cys) peroxiredoxin family of antioxidants. Expression is limited to seed (aleurone and embryo) and is not induced by ABA or drought.</t>
  </si>
  <si>
    <t>AT2G46860</t>
  </si>
  <si>
    <t>PYROPHOSPHORYLASE 3 (PPa3)</t>
  </si>
  <si>
    <t>Encodes a protein that might have inorganic pyrophosphatase activity.</t>
  </si>
  <si>
    <t>AT1G56430</t>
  </si>
  <si>
    <t>NICOTIANAMINE SYNTHASE 4 (NAS4)</t>
  </si>
  <si>
    <t>Encodes a protein with nicotianamine synthase activity.</t>
  </si>
  <si>
    <t>AT2G14690</t>
  </si>
  <si>
    <t>Encodes a putative glycosyl hydrolase family 10 protein (xylanase).</t>
  </si>
  <si>
    <t>AT5G58850</t>
  </si>
  <si>
    <t>MYB DOMAIN PROTEIN 119 (MYB119)</t>
  </si>
  <si>
    <t>Encodes a putative transcription factor, member of the R2R3 factor gene family (MYB119).</t>
  </si>
  <si>
    <t>AT1G28010</t>
  </si>
  <si>
    <t>ATP-BINDING CASSETTE B14 (ABCB14)</t>
  </si>
  <si>
    <t>Encodes an ATP-binding cassette (ABC) transporter.  Expressed in the vascular tissue of primary stem.</t>
  </si>
  <si>
    <t>AT3G04280</t>
  </si>
  <si>
    <t>RESPONSE REGULATOR 22 (RR22)</t>
  </si>
  <si>
    <t>Encodes an atypical subtype of the ARR (Arabidopsis response regulator) protein family. ARR22 is more similar to the receiver domains of hybrid kinases than other response regulators. It acts as a phosphohistidine phosphatase when tested with phospho-AHP5 in vitro suggesting that it might be involved in a two-component phosphorelay. Expression of ARR22 transcripts appears to be localized to the chalaza and to be induced by wounding. Ectopic expression of ARR in other parts of the plant leads to reduced cytokinin-related responses and impaired root, shoot, and flower development. Overexpression of wild-type ARR22 in an arr22 mutant background causes variable defects in plant growth and fertility. But, in the same ar22 background, over-expression of versions of ARR22 that should act as dominant-negative or constitutively active proteins, based on mutations to the conserved Asp residue, do not show any phenotypic abnormalities, raising the possibility that these may not act as canonical response regulators.</t>
  </si>
  <si>
    <t>AT2G18640</t>
  </si>
  <si>
    <t>GERANYLGERANYL PYROPHOSPHATE SYNTHASE 4 (GGPS4)</t>
  </si>
  <si>
    <t>Encodes an endoplasmic reticulum-targeted geranylgeranyl pyrophosphate synthase</t>
  </si>
  <si>
    <t>AT2G17310</t>
  </si>
  <si>
    <t>SUPPRESSOR OF NIM1-1 1 (SON1)</t>
  </si>
  <si>
    <t>Encodes an F-Box protein that regulates a novel induced defense response independent of both salicylic acid and systemic acquired resistance</t>
  </si>
  <si>
    <t>AT5G05260</t>
  </si>
  <si>
    <t>CYTOCHROME P450 79A2 (CYP79A2)</t>
  </si>
  <si>
    <t>Encodes cytochrome P450 CYP79A2.</t>
  </si>
  <si>
    <t>AT4G31870</t>
  </si>
  <si>
    <t>GLUTATHIONE PEROXIDASE 7 (GPX7)</t>
  </si>
  <si>
    <t>Encodes glutathione peroxidase.</t>
  </si>
  <si>
    <t>AT2G29480</t>
  </si>
  <si>
    <t>GLUTATHIONE S-TRANSFERASE TAU 2 (GSTU2)</t>
  </si>
  <si>
    <t>Encodes glutathione transferase belonging to the tau class of GSTs. Naming convention according to Wagner et al. (2002).</t>
  </si>
  <si>
    <t>AT1G49040</t>
  </si>
  <si>
    <t>STOMATAL CYTOKINESIS-DEFECTIVE 1 (SCD1)</t>
  </si>
  <si>
    <t>Encodes soluble protein containing N-terminal DENN domain and eight C-terminal WD-40 repeats. Involved in cytokinesis of guard mother cells and leaf epidermal cells.  The overall growth and development of mutant plants is severely affected, they are smaller than wt, with defects in seedling development, leaf expansion and flower morphology which renders the mutant conditionally sterile.</t>
  </si>
  <si>
    <t>AT3G50090</t>
  </si>
  <si>
    <t>Exonuclease family protein; FUNCTIONS IN: exonuclease activity, nucleic acid binding; INVOLVED IN: biological_process unknown; LOCATED IN: intracellular; CONTAINS InterPro DOMAIN/s: Exonuclease (InterPro:IPR006055), Polynucleotidyl transferase, ribonuclease H fold (InterPro:IPR012337), Exonuclease, RNase T/DNA polymerase III (InterPro:IPR013520); BEST Arabidopsis thaliana protein match is: small RNA degrading nuclease 1 (TAIR:AT3G50100.1); Has 1396 Blast hits to 1380 proteins in 227 species: Archae - 0; Bacteria - 4; Metazoa - 618; Fungi - 412; Plants - 213; Viruses - 0; Other Eukaryotes - 149 (source: NCBI BLink).</t>
  </si>
  <si>
    <t>AT4G17200</t>
  </si>
  <si>
    <t>F-box and associated interaction domains-containing protein; CONTAINS InterPro DOMAIN/s: F-box domain, cyclin-like (InterPro:IPR001810), F-box domain, Skp2-like (InterPro:IPR022364), F-box associated domain, type 1 (InterPro:IPR006527), F-box associated interaction domain (InterPro:IPR017451); BEST Arabidopsis thaliana protein match is: F-box and associated interaction domains-containing protein (TAIR:AT3G13680.1); Has 1183 Blast hits to 1134 proteins in 36 species: Archae - 0; Bacteria - 0; Metazoa - 0; Fungi - 0; Plants - 1181; Viruses - 0; Other Eukaryotes - 2 (source: NCBI BLink).</t>
  </si>
  <si>
    <t>AT3G22421</t>
  </si>
  <si>
    <t>F-box and associated interaction domains-containing protein; CONTAINS InterPro DOMAIN/s: F-box domain, cyclin-like (InterPro:IPR001810), F-box domain, Skp2-like (InterPro:IPR022364), F-box associated domain, type 1 (InterPro:IPR006527), F-box associated interaction domain (InterPro:IPR017451); BEST Arabidopsis thaliana protein match is: F-box associated ubiquitination effector family protein (TAIR:AT3G22940.1); Has 1311 Blast hits to 1241 proteins in 31 species: Archae - 0; Bacteria - 0; Metazoa - 0; Fungi - 0; Plants - 1311; Viruses - 0; Other Eukaryotes - 0 (source: NCBI BLink).</t>
  </si>
  <si>
    <t>AT3G24700</t>
  </si>
  <si>
    <t>F-box and associated interaction domains-containing protein; CONTAINS InterPro DOMAIN/s: F-box domain, cyclin-like (InterPro:IPR001810), F-box domain, Skp2-like (InterPro:IPR022364), F-box associated domain, type 1 (InterPro:IPR006527), F-box associated interaction domain (InterPro:IPR017451); BEST Arabidopsis thaliana protein match is: F-box and associated interaction domains-containing protein (TAIR:AT3G17265.1); Has 1460 Blast hits to 1430 proteins in 38 species: Archae - 0; Bacteria - 0; Metazoa - 0; Fungi - 0; Plants - 1460; Viruses - 0; Other Eukaryotes - 0 (source: NCBI BLink).</t>
  </si>
  <si>
    <t>AT1G60370</t>
  </si>
  <si>
    <t>F-box and associated interaction domains-containing protein; CONTAINS InterPro DOMAIN/s: F-box domain, cyclin-like (InterPro:IPR001810), F-box domain, Skp2-like (InterPro:IPR022364), F-box associated domain, type 3 (InterPro:IPR013187), F-box associated interaction domain (InterPro:IPR017451); BEST Arabidopsis thaliana protein match is: F-box and associated interaction domains-containing protein (TAIR:AT5G42430.1); Has 1314 Blast hits to 1284 proteins in 33 species: Archae - 0; Bacteria - 0; Metazoa - 0; Fungi - 0; Plants - 1314; Viruses - 0; Other Eukaryotes - 0 (source: NCBI BLink).</t>
  </si>
  <si>
    <t>AT2G02660</t>
  </si>
  <si>
    <t>F-box associated ubiquitination effector family protein; FUNCTIONS IN: molecular_function unknown; INVOLVED IN: biological_process unknown; LOCATED IN: mitochondrion; CONTAINS InterPro DOMAIN/s: F-box associated domain, type 3 (InterPro:IPR013187), F-box associated interaction domain (InterPro:IPR017451); BEST Arabidopsis thaliana protein match is: F-box family protein (TAIR:AT2G02890.1); Has 1068 Blast hits to 1003 proteins in 34 species: Archae - 0; Bacteria - 0; Metazoa - 2; Fungi - 0; Plants - 1066; Viruses - 0; Other Eukaryotes - 0 (source: NCBI BLink).</t>
  </si>
  <si>
    <t>AT2G03580</t>
  </si>
  <si>
    <t>F-box family protein-related; BEST Arabidopsis thaliana protein match is: F-box family protein (TAIR:AT5G38270.1); Has 83 Blast hits to 83 proteins in 3 species: Archae - 0; Bacteria - 0; Metazoa - 0; Fungi - 0; Plants - 83; Viruses - 0; Other Eukaryotes - 0 (source: NCBI BLink).</t>
  </si>
  <si>
    <t>AT5G15670</t>
  </si>
  <si>
    <t>F-box family protein; CONTAINS InterPro DOMAIN/s: F-box domain, cyclin-like (InterPro:IPR001810), F-box domain, Skp2-like (InterPro:IPR022364), F-box associated domain, type 3 (InterPro:IPR013187), F-box associated interaction domain (InterPro:IPR017451); BEST Arabidopsis thaliana protein match is: F-box and associated interaction domains-containing protein (TAIR:AT1G26515.1); Has 901 Blast hits to 776 proteins in 18 species: Archae - 0; Bacteria - 0; Metazoa - 0; Fungi - 0; Plants - 901; Viruses - 0; Other Eukaryotes - 0 (source: NCBI BLink).</t>
  </si>
  <si>
    <t>AT1G20360</t>
  </si>
  <si>
    <t>F-box family protein; CONTAINS InterPro DOMAIN/s: F-box domain, cyclin-like (InterPro:IPR001810), F-box domain, Skp2-like (InterPro:IPR022364); BEST Arabidopsis thaliana protein match is: F-box family protein (TAIR:AT1G20940.1); Has 127 Blast hits to 122 proteins in 15 species: Archae - 0; Bacteria - 0; Metazoa - 0; Fungi - 0; Plants - 127; Viruses - 0; Other Eukaryotes - 0 (source: NCBI BLink).</t>
  </si>
  <si>
    <t>AT5G39460</t>
  </si>
  <si>
    <t>F-box family protein; FUNCTIONS IN: molecular_function unknown; INVOLVED IN: biological_process unknown; LOCATED IN: endomembrane system; CONTAINS InterPro DOMAIN/s: F-box domain, cyclin-like (InterPro:IPR001810); BEST Arabidopsis thaliana protein match is: F-box family protein (TAIR:AT5G39480.1); Has 56 Blast hits to 54 proteins in 11 species: Archae - 0; Bacteria - 0; Metazoa - 0; Fungi - 2; Plants - 54; Viruses - 0; Other Eukaryotes - 0 (source: NCBI BLink).</t>
  </si>
  <si>
    <t>AT5G41840</t>
  </si>
  <si>
    <t>F-box/RNI-like superfamily protein; CONTAINS InterPro DOMAIN/s: F-box domain, cyclin-like (InterPro:IPR001810), F-box domain, Skp2-like (InterPro:IPR022364), FBD-like (InterPro:IPR006566), Leucine-rich repeat 2 (InterPro:IPR013101); BEST Arabidopsis thaliana protein match is: F-box/RNI-like superfamily protein (TAIR:AT4G00320.1); Has 1807 Blast hits to 1807 proteins in 277 species: Archae - 0; Bacteria - 0; Metazoa - 736; Fungi - 347; Plants - 385; Viruses - 0; Other Eukaryotes - 339 (source: NCBI BLink).</t>
  </si>
  <si>
    <t>AT5G22670</t>
  </si>
  <si>
    <t>F-box/RNI-like/FBD-like domains-containing protein; CONTAINS InterPro DOMAIN/s: F-box domain, cyclin-like (InterPro:IPR001810), FBD (InterPro:IPR013596), F-box domain, Skp2-like (InterPro:IPR022364), FBD-like (InterPro:IPR006566), Leucine-rich repeat 2 (InterPro:IPR013101); BEST Arabidopsis thaliana protein match is: FBD, F-box, Skp2-like and Leucine Rich Repeat domains containing protein (TAIR:AT5G22660.2); Has 2175 Blast hits to 2122 proteins in 27 species: Archae - 0; Bacteria - 0; Metazoa - 1; Fungi - 0; Plants - 2174; Viruses - 0; Other Eukaryotes - 0 (source: NCBI BLink).</t>
  </si>
  <si>
    <t>AT5G44960</t>
  </si>
  <si>
    <t>F-box/RNI-like/FBD-like domains-containing protein; CONTAINS InterPro DOMAIN/s: F-box domain, cyclin-like (InterPro:IPR001810), FBD (InterPro:IPR013596), FBD-like (InterPro:IPR006566), F-box domain, Skp2-like (InterPro:IPR022364), Leucine-rich repeat 2 (InterPro:IPR013101); BEST Arabidopsis thaliana protein match is: F-box/RNI-like/FBD-like domains-containing protein (TAIR:AT5G44980.1); Has 30201 Blast hits to 17322 proteins in 780 species: Archae - 12; Bacteria - 1396; Metazoa - 17338; Fungi - 3422; Plants - 5037; Viruses - 0; Other Eukaryotes - 2996 (source: NCBI BLink).</t>
  </si>
  <si>
    <t>AT5G44380</t>
  </si>
  <si>
    <t>FAD-binding Berberine family protein; FUNCTIONS IN: electron carrier activity, oxidoreductase activity, FAD binding, catalytic activity; INVOLVED IN: response to oxidative stress; LOCATED IN: cell wall; EXPRESSED IN: shoot apex, hypocotyl, sepal, root, stamen; EXPRESSED DURING: 4 anthesis; CONTAINS InterPro DOMAIN/s: FAD-linked oxidase, FAD-binding, subdomain 2 (InterPro:IPR016168), FAD-binding, type 2 (InterPro:IPR016166), Berberine/berberine-like (InterPro:IPR012951), FAD linked oxidase, N-terminal (InterPro:IPR006094); BEST Arabidopsis thaliana protein match is: FAD-binding Berberine family protein (TAIR:AT5G44390.1); Has 6276 Blast hits to 6099 proteins in 947 species: Archae - 86; Bacteria - 3186; Metazoa - 42; Fungi - 1722; Plants - 710; Viruses - 0; Other Eukaryotes - 530 (source: NCBI BLink).</t>
  </si>
  <si>
    <t>AT5G37650</t>
  </si>
  <si>
    <t>Family of unknown function (DUF577); CONTAINS InterPro DOMAIN/s: Protein of unknown function DUF577 (InterPro:IPR007598); BEST Arabidopsis thaliana protein match is: Family of unknown function (DUF577) (TAIR:AT5G37400.1); Has 1807 Blast hits to 1807 proteins in 277 species: Archae - 0; Bacteria - 0; Metazoa - 736; Fungi - 347; Plants - 385; Viruses - 0; Other Eukaryotes - 339 (source: NCBI BLink).</t>
  </si>
  <si>
    <t>AT3G12660</t>
  </si>
  <si>
    <t>FASCICLIN-LIKE ARABINOGALACTAN PROTEIN 14 PRECURSOR (FLA14)</t>
  </si>
  <si>
    <t>fasciclin-like arabinogalactan-protein, family (FLA14)</t>
  </si>
  <si>
    <t>AT5G22660</t>
  </si>
  <si>
    <t>FBD, F-box, Skp2-like and Leucine Rich Repeat domains containing protein; FUNCTIONS IN: molecular_function unknown; INVOLVED IN: biological_process unknown; LOCATED IN: cellular_component unknown; CONTAINS InterPro DOMAIN/s: FBD (InterPro:IPR013596), F-box domain, cyclin-like (InterPro:IPR001810), F-box domain, Skp2-like (InterPro:IPR022364), FBD-like (InterPro:IPR006566), Leucine-rich repeat 2 (InterPro:IPR013101); BEST Arabidopsis thaliana protein match is: F-box/RNI-like/FBD-like domains-containing protein (TAIR:AT5G22700.1); Has 2291 Blast hits to 2253 proteins in 26 species: Archae - 0; Bacteria - 0; Metazoa - 1; Fungi - 0; Plants - 2290; Viruses - 0; Other Eukaryotes - 0 (source: NCBI BLink).</t>
  </si>
  <si>
    <t>AT1G55790</t>
  </si>
  <si>
    <t>FUNCTIONS IN: metal ion binding; INVOLVED IN: metal ion transport; CONTAINS InterPro DOMAIN/s: Heavy metal transport/detoxification protein (InterPro:IPR006121), Domain of unknown function DUF2431 (InterPro:IPR019446); BEST Arabidopsis thaliana protein match is: Domain of unknown function (DUF2431) (TAIR:AT1G55800.1); Has 348 Blast hits to 344 proteins in 131 species: Archae - 0; Bacteria - 16; Metazoa - 59; Fungi - 100; Plants - 130; Viruses - 0; Other Eukaryotes - 43 (source: NCBI BLink).</t>
  </si>
  <si>
    <t>AT5G28823</t>
  </si>
  <si>
    <t>FUNCTIONS IN: molecular_function unknown; INVOLVED IN: biological_process unknown; LOCATED IN: cellular_component unknown; EXPRESSED IN: cultured cell; BEST Arabidopsis thaliana protein match is: Zinc knuckle (CCHC-type) family protein (TAIR:AT2G07760.1); Has 30201 Blast hits to 17322 proteins in 780 species: Archae - 12; Bacteria - 1396; Metazoa - 17338; Fungi - 3422; Plants - 5037; Viruses - 0; Other Eukaryotes - 2996 (source: NCBI BLink).</t>
  </si>
  <si>
    <t>AT3G52830</t>
  </si>
  <si>
    <t>FUNCTIONS IN: molecular_function unknown; INVOLVED IN: biological_process unknown; LOCATED IN: endomembrane system; BEST Arabidopsis thaliana protein match is: Ankyrin repeat family protein (TAIR:AT5G54700.1); Has 6 Blast hits to 6 proteins in 2 species: Archae - 0; Bacteria - 0; Metazoa - 0; Fungi - 0; Plants - 5; Viruses - 0; Other Eukaryotes - 1 (source: NCBI BLink).</t>
  </si>
  <si>
    <t>AT5G56060</t>
  </si>
  <si>
    <t>FUNCTIONS IN: tRNA binding, aminoacyl-tRNA ligase activity, ATP binding; INVOLVED IN: tRNA aminoacylation; LOCATED IN: cytoplasm; CONTAINS InterPro DOMAIN/s: Phenylalanyl-tRNA synthetase alpha chain (InterPro:IPR002319), Domain of unknown function DUF2431 (InterPro:IPR019446); BEST Arabidopsis thaliana protein match is: Domain of unknown function (DUF2431) (TAIR:AT5G25030.1); Has 1807 Blast hits to 1807 proteins in 277 species: Archae - 0; Bacteria - 0; Metazoa - 736; Fungi - 347; Plants - 385; Viruses - 0; Other Eukaryotes - 339 (source: NCBI BLink).</t>
  </si>
  <si>
    <t>AT2G29830</t>
  </si>
  <si>
    <t>Galactose oxidase/kelch repeat superfamily protein; CONTAINS InterPro DOMAIN/s: F-box domain, cyclin-like (InterPro:IPR001810), Galactose oxidase/kelch, beta-propeller (InterPro:IPR011043), Kelch repeat type 1 (InterPro:IPR006652), Kelch related (InterPro:IPR013089), Kelch-type beta propeller (InterPro:IPR015915); BEST Arabidopsis thaliana protein match is: Galactose oxidase/kelch repeat superfamily protein (TAIR:AT2G29820.1); Has 2767 Blast hits to 2374 proteins in 168 species: Archae - 14; Bacteria - 169; Metazoa - 1407; Fungi - 17; Plants - 1065; Viruses - 23; Other Eukaryotes - 72 (source: NCBI BLink).</t>
  </si>
  <si>
    <t>AT4G02310</t>
  </si>
  <si>
    <t>Galactose oxidase/kelch repeat superfamily protein; CONTAINS InterPro DOMAIN/s: F-box domain, cyclin-like (InterPro:IPR001810), Galactose oxidase/kelch, beta-propeller (InterPro:IPR011043), Kelch repeat type 1 (InterPro:IPR006652), Kelch-type beta propeller (InterPro:IPR015915); BEST Arabidopsis thaliana protein match is: Galactose oxidase/kelch repeat superfamily protein (TAIR:AT2G44630.1); Has 627 Blast hits to 612 proteins in 19 species: Archae - 0; Bacteria - 2; Metazoa - 4; Fungi - 0; Plants - 621; Viruses - 0; Other Eukaryotes - 0 (source: NCBI BLink).</t>
  </si>
  <si>
    <t>AT5G38670</t>
  </si>
  <si>
    <t>Galactose oxidase/kelch repeat superfamily protein; CONTAINS InterPro DOMAIN/s: F-box domain, cyclin-like (InterPro:IPR001810), Galactose oxidase/kelch, beta-propeller (InterPro:IPR011043), Kelch repeat type 2 (InterPro:IPR011498), Kelch-type beta propeller (InterPro:IPR015915); BEST Arabidopsis thaliana protein match is: Galactose oxidase/kelch repeat superfamily protein (TAIR:AT5G49000.1); Has 1807 Blast hits to 1807 proteins in 277 species: Archae - 0; Bacteria - 0; Metazoa - 736; Fungi - 347; Plants - 385; Viruses - 0; Other Eukaryotes - 339 (source: NCBI BLink).</t>
  </si>
  <si>
    <t>AT4G19260</t>
  </si>
  <si>
    <t>Galactose oxidase/kelch repeat superfamily protein; CONTAINS InterPro DOMAIN/s: Galactose oxidase/kelch, beta-propeller (InterPro:IPR011043), Kelch repeat type 1 (InterPro:IPR006652); BEST Arabidopsis thaliana protein match is: SCD6 protein-related (TAIR:AT4G19340.1); Has 311 Blast hits to 237 proteins in 97 species: Archae - 0; Bacteria - 0; Metazoa - 56; Fungi - 74; Plants - 132; Viruses - 0; Other Eukaryotes - 49 (source: NCBI BLink).</t>
  </si>
  <si>
    <t>AT5G28180</t>
  </si>
  <si>
    <t>Galactose oxidase/kelch repeat superfamily protein; FUNCTIONS IN: molecular_function unknown; INVOLVED IN: biological_process unknown; LOCATED IN: endomembrane system; CONTAINS InterPro DOMAIN/s: F-box domain, cyclin-like (InterPro:IPR001810), Galactose oxidase/kelch, beta-propeller (InterPro:IPR011043), Kelch repeat type 1 (InterPro:IPR006652), Kelch related (InterPro:IPR013089), Kelch-type beta propeller (InterPro:IPR015915); BEST Arabidopsis thaliana protein match is: Galactose oxidase/kelch repeat superfamily protein (TAIR:AT5G28160.1); Has 1351 Blast hits to 1291 proteins in 95 species: Archae - 4; Bacteria - 70; Metazoa - 262; Fungi - 0; Plants - 990; Viruses - 0; Other Eukaryotes - 25 (source: NCBI BLink).</t>
  </si>
  <si>
    <t>AT5G09550</t>
  </si>
  <si>
    <t>GDP dissociation inhibitor family protein / Rab GTPase activator family protein; FUNCTIONS IN: RAB GDP-dissociation inhibitor activity; INVOLVED IN: regulation of GTPase activity, protein transport; LOCATED IN: cellular_component unknown; EXPRESSED IN: 16 plant structures; EXPRESSED DURING: 12 growth stages; CONTAINS InterPro DOMAIN/s: Rab GTPase activator (InterPro:IPR002005), GDP dissociation inhibitor (InterPro:IPR018203), Rab GDI protein (InterPro:IPR000806); BEST Arabidopsis thaliana protein match is: RAB GDP dissociation inhibitor 2 (TAIR:AT3G59920.1); Has 1326 Blast hits to 1219 proteins in 259 species: Archae - 2; Bacteria - 4; Metazoa - 658; Fungi - 290; Plants - 182; Viruses - 0; Other Eukaryotes - 190 (source: NCBI BLink).</t>
  </si>
  <si>
    <t>AT5G22810</t>
  </si>
  <si>
    <t>GDSL-like Lipase/Acylhydrolase superfamily protein; FUNCTIONS IN: lipase activity, hydrolase activity, acting on ester bonds, carboxylesterase activity; INVOLVED IN: lipid metabolic process; LOCATED IN: endomembrane system; CONTAINS InterPro DOMAIN/s: Lipase, GDSL (InterPro:IPR001087); BEST Arabidopsis thaliana protein match is: GDSL-like Lipase/Acylhydrolase family protein (TAIR:AT5G03820.1); Has 1807 Blast hits to 1807 proteins in 277 species: Archae - 0; Bacteria - 0; Metazoa - 736; Fungi - 347; Plants - 385; Viruses - 0; Other Eukaryotes - 339 (source: NCBI BLink).</t>
  </si>
  <si>
    <t>AT3G29638</t>
  </si>
  <si>
    <t>General transcription factor 2-related zinc finger protein; BEST Arabidopsis thaliana protein match is: TTF-type zinc finger protein with HAT dimerisation domain (TAIR:AT4G10200.1); Has 481 Blast hits to 402 proteins in 22 species: Archae - 0; Bacteria - 0; Metazoa - 208; Fungi - 0; Plants - 273; Viruses - 0; Other Eukaryotes - 0 (source: NCBI BLink).</t>
  </si>
  <si>
    <t>AT4G14630</t>
  </si>
  <si>
    <t>GERMIN-LIKE PROTEIN 9 (GLP9)</t>
  </si>
  <si>
    <t>germin-like protein with N-terminal signal sequence that may target it to the vacuole, plasma membrane and/or outside the cell.</t>
  </si>
  <si>
    <t>AT2G05580</t>
  </si>
  <si>
    <t>Glycine-rich protein family; LOCATED IN: endomembrane system; Has 461494 Blast hits to 65250 proteins in 2955 species: Archae - 1131; Bacteria - 108804; Metazoa - 177058; Fungi - 32939; Plants - 47988; Viruses - 6940; Other Eukaryotes - 86634 (source: NCBI BLink).</t>
  </si>
  <si>
    <t>AT3G09440</t>
  </si>
  <si>
    <t>Heat shock protein 70 (Hsp 70) family protein; FUNCTIONS IN: ATP binding; INVOLVED IN: protein folding, response to cadmium ion, response to karrikin, response to heat; LOCATED IN: in 7 components; EXPRESSED IN: 25 plant structures; EXPRESSED DURING: 14 growth stages; CONTAINS InterPro DOMAIN/s: Heat shock protein 70, conserved site (InterPro:IPR018181), Heat shock protein Hsp70 (InterPro:IPR001023), Heat shock protein 70 (InterPro:IPR013126); BEST Arabidopsis thaliana protein match is: heat shock cognate protein 70-1 (TAIR:AT5G02500.1); Has 34172 Blast hits to 33801 proteins in 4833 species: Archae - 161; Bacteria - 16465; Metazoa - 3857; Fungi - 1750; Plants - 1254; Viruses - 309; Other Eukaryotes - 10376 (source: NCBI BLink).</t>
  </si>
  <si>
    <t>AT1G08090</t>
  </si>
  <si>
    <t>NITRATE TRANSPORTER 2:1 (NRT2:1)</t>
  </si>
  <si>
    <t>High-affinity nitrate transporter. Up-regulated by nitrate. Functions as a repressor of lateral root initiation independently of nitrate uptake.</t>
  </si>
  <si>
    <t>AT3G10585</t>
  </si>
  <si>
    <t>Homeodomain-like superfamily protein; CONTAINS InterPro DOMAIN/s: Homeodomain-like (InterPro:IPR009057); BEST Arabidopsis thaliana protein match is: Duplicated homeodomain-like superfamily protein (TAIR:AT4G09450.1); Has 735 Blast hits to 733 proteins in 58 species: Archae - 0; Bacteria - 0; Metazoa - 0; Fungi - 0; Plants - 720; Viruses - 0; Other Eukaryotes - 15 (source: NCBI BLink).</t>
  </si>
  <si>
    <t>AT1G11040</t>
  </si>
  <si>
    <t>HSP40/DnaJ peptide-binding protein; FUNCTIONS IN: unfolded protein binding, heat shock protein binding; INVOLVED IN: protein folding; LOCATED IN: cellular_component unknown; EXPRESSED IN: petal, leaf whorl, male gametophyte, flower, pollen tube; EXPRESSED DURING: L mature pollen stage, M germinated pollen stage, 4 anthesis, petal differentiation and expansion stage; CONTAINS InterPro DOMAIN/s: Molecular chaperone, heat shock protein, Hsp40, DnaJ (InterPro:IPR015609), HSP40/DnaJ peptide-binding (InterPro:IPR008971), Chaperone DnaJ, C-terminal (InterPro:IPR002939), Heat shock protein DnaJ (InterPro:IPR003095); BEST Arabidopsis thaliana protein match is: HSP40/DnaJ peptide-binding protein (TAIR:AT1G44160.1); Has 19507 Blast hits to 13358 proteins in 2831 species: Archae - 102; Bacteria - 8184; Metazoa - 2012; Fungi - 1146; Plants - 786; Viruses - 38; Other Eukaryotes - 7239 (source: NCBI BLink).</t>
  </si>
  <si>
    <t>AT4G29740</t>
  </si>
  <si>
    <t>CYTOKININ OXIDASE 4 (CKX4)</t>
  </si>
  <si>
    <t>It encodes a protein whose sequence is similar to cytokinin oxidase/dehydrogenase, which catalyzes the degradation of cytokinins.</t>
  </si>
  <si>
    <t>AT4G35170</t>
  </si>
  <si>
    <t>Late embryogenesis abundant (LEA) hydroxyproline-rich glycoprotein family; CONTAINS InterPro DOMAIN/s: Late embryogenesis abundant protein, group 2 (InterPro:IPR004864); BEST Arabidopsis thaliana protein match is: unknown protein (TAIR:AT2G41990.1); Has 165 Blast hits to 162 proteins in 15 species: Archae - 0; Bacteria - 0; Metazoa - 0; Fungi - 0; Plants - 165; Viruses - 0; Other Eukaryotes - 0 (source: NCBI BLink).</t>
  </si>
  <si>
    <t>AT4G21020</t>
  </si>
  <si>
    <t>Late embryogenesis abundant protein (LEA) family protein; BEST Arabidopsis thaliana protein match is: Late embryogenesis abundant protein (LEA) family protein (TAIR:AT5G44310.2); Has 25029 Blast hits to 12516 proteins in 1815 species: Archae - 109; Bacteria - 7990; Metazoa - 4935; Fungi - 1662; Plants - 2602; Viruses - 153; Other Eukaryotes - 7578 (source: NCBI BLink).</t>
  </si>
  <si>
    <t>AT2G33690</t>
  </si>
  <si>
    <t>Late embryogenesis abundant protein, group 6; CONTAINS InterPro DOMAIN/s: Late embryogenesis abundant protein, group 6 (InterPro:IPR018930); BEST Arabidopsis thaliana protein match is: Late embryogenesis abundant protein, group 6 (TAIR:AT2G23120.1); Has 37 Blast hits to 37 proteins in 9 species: Archae - 0; Bacteria - 0; Metazoa - 0; Fungi - 0; Plants - 37; Viruses - 0; Other Eukaryotes - 0 (source: NCBI BLink).</t>
  </si>
  <si>
    <t>AT2G42440</t>
  </si>
  <si>
    <t>Lateral organ boundaries (LOB) domain family protein; CONTAINS InterPro DOMAIN/s: Lateral organ boundaries, LOB (InterPro:IPR004883); BEST Arabidopsis thaliana protein match is: lateral organ boundaries-domain 29 (TAIR:AT3G58190.1); Has 862 Blast hits to 857 proteins in 21 species: Archae - 0; Bacteria - 0; Metazoa - 0; Fungi - 0; Plants - 862; Viruses - 0; Other Eukaryotes - 0 (source: NCBI BLink).</t>
  </si>
  <si>
    <t>AT2G24130</t>
  </si>
  <si>
    <t>Leucine-rich receptor-like protein kinase family protein; FUNCTIONS IN: protein serine/threonine kinase activity, protein kinase activity, ATP binding; INVOLVED IN: transmembrane receptor protein tyrosine kinase signaling pathway, protein amino acid phosphorylation; LOCATED IN: endomembrane system; EXPRESSED IN: 15 plant structures; EXPRESSED DURING: 7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3G47570.1); Has 211952 Blast hits to 136025 proteins in 5092 species: Archae - 179; Bacteria - 23123; Metazoa - 70875; Fungi - 10647; Plants - 82602; Viruses - 325; Other Eukaryotes - 24201 (source: NCBI BLink).</t>
  </si>
  <si>
    <t>AT1G64210</t>
  </si>
  <si>
    <t>Leucine-rich repeat protein kinase family protein; FUNCTIONS IN: protein serine/threonine kinase activity, kinase activity, ATP binding; INVOLVED IN: transmembrane receptor protein tyrosine kinase signaling pathway, protein amino acid phosphorylation; LOCATED IN: mitochondrion; EXPRESSED IN: flower; EXPRESSED DURING: petal differentiation and expansion stage;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BEST Arabidopsis thaliana protein match is: Leucine-rich repeat protein kinase family protein (TAIR:AT4G23740.1); Has 142484 Blast hits to 98159 proteins in 3507 species: Archae - 100; Bacteria - 10025; Metazoa - 39740; Fungi - 6315; Plants - 71880; Viruses - 287; Other Eukaryotes - 14137 (source: NCBI BLink).</t>
  </si>
  <si>
    <t>AT3G46370</t>
  </si>
  <si>
    <t>Leucine-rich repeat protein kinase family protein; FUNCTIONS IN: protein serine/threonine kinase activity, kinase activity, ATP binding; INVOLVED IN: transmembrane receptor protein tyrosine kinase signaling pathway, protein amino acid phosphorylation; LOCATED IN: cellular_component unknown; CONTAINS InterPro DOMAIN/s: Protein kinase, ATP binding site (InterPro:IPR017441), Protein kinase, catalytic domain (InterPro:IPR000719), Leucine-rich repeat, typical subtype (InterPro:IPR003591), Leucine-rich repeat (InterPro:IPR001611), Serine-threonine/tyrosine-protein kinase (InterPro:IPR001245), Protein kinase-like domain (InterPro:IPR011009), Serine/threonine-protein kinase, active site (InterPro:IPR008271); BEST Arabidopsis thaliana protein match is: Leucine-rich repeat protein kinase family protein (TAIR:AT3G46400.1); Has 158526 Blast hits to 120263 proteins in 4504 species: Archae - 95; Bacteria - 12978; Metazoa - 44044; Fungi - 9573; Plants - 73487; Viruses - 375; Other Eukaryotes - 17974 (source: NCBI BLink).</t>
  </si>
  <si>
    <t>AT1G51910</t>
  </si>
  <si>
    <t>Leucine-rich repeat protein kinase family protein; FUNCTIONS IN: protein serine/threonine kinase activity, protein kinase activity, kinase activity, ATP binding; INVOLVED IN: protein amino acid phosphorylation; LOCATED IN: endomembrane system; EXPRESSED IN: 17 plant structures; EXPRESSED DURING: 11 growth stages; CONTAINS InterPro DOMAIN/s: Protein kinase, ATP binding site (InterPro:IPR017441), Serine/threonine-protein kinase domain (InterPro:IPR002290),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Leucine-rich repeat protein kinase family protein (TAIR:AT1G51860.1); Has 119905 Blast hits to 113754 proteins in 4176 species: Archae - 97; Bacteria - 12538; Metazoa - 41671; Fungi - 9653; Plants - 39014; Viruses - 350; Other Eukaryotes - 16582 (source: NCBI BLink).</t>
  </si>
  <si>
    <t>AT5G65770</t>
  </si>
  <si>
    <t>LITTLE NUCLEI4 (LINC4)</t>
  </si>
  <si>
    <t>LITTLE NUCLEI4 (LINC4); EXPRESSED IN: 23 plant structures; EXPRESSED DURING: 13 growth stages; BEST Arabidopsis thaliana protein match is: branched-chain amino acid aminotransferase 5 / branched-chain amino acid transaminase 5 (BCAT5) (TAIR:AT5G65780.2); Has 215167 Blast hits to 102614 proteins in 3709 species: Archae - 2940; Bacteria - 43360; Metazoa - 90724; Fungi - 17442; Plants - 11239; Viruses - 934; Other Eukaryotes - 48528 (source: NCBI BLink).</t>
  </si>
  <si>
    <t>AT3G13850</t>
  </si>
  <si>
    <t>LOB DOMAIN-CONTAINING PROTEIN 22 (LBD22)</t>
  </si>
  <si>
    <t>LOB domain-containing protein 22 (LBD22); INVOLVED IN: biological_process unknown; LOCATED IN: chloroplast; CONTAINS InterPro DOMAIN/s: Lateral organ boundaries, LOB (InterPro:IPR004883); BEST Arabidopsis thaliana protein match is: LOB domain-containing protein 7 (TAIR:AT1G72980.1); Has 841 Blast hits to 836 proteins in 22 species: Archae - 0; Bacteria - 0; Metazoa - 0; Fungi - 2; Plants - 839; Viruses - 0; Other Eukaryotes - 0 (source: NCBI BLink).</t>
  </si>
  <si>
    <t>AT1G58602</t>
  </si>
  <si>
    <t>LRR and NB-ARC domains-containing disease resistance protein; FUNCTIONS IN: ATP binding; INVOLVED IN: defense response, apoptosis; CONTAINS InterPro DOMAIN/s: NB-ARC (InterPro:IPR002182), Disease resistance protein (InterPro:IPR000767); BEST Arabidopsis thaliana protein match is: Disease resistance protein (CC-NBS-LRR class) family (TAIR:AT1G59218.2); Has 17665 Blast hits to 14865 proteins in 568 species: Archae - 8; Bacteria - 610; Metazoa - 659; Fungi - 97; Plants - 16125; Viruses - 0; Other Eukaryotes - 166 (source: NCBI BLink).</t>
  </si>
  <si>
    <t>AT5G09710</t>
  </si>
  <si>
    <t>Magnesium transporter CorA-like family protein; BEST Arabidopsis thaliana protein match is: magnesium transporter 7 (TAIR:AT5G09690.2); Has 549 Blast hits to 537 proteins in 115 species: Archae - 0; Bacteria - 0; Metazoa - 47; Fungi - 123; Plants - 353; Viruses - 0; Other Eukaryotes - 26 (source: NCBI BLink).</t>
  </si>
  <si>
    <t>AT1G52110</t>
  </si>
  <si>
    <t>Mannose-binding lectin superfamily protein; CONTAINS InterPro DOMAIN/s: Mannose-binding lectin (InterPro:IPR001229); BEST Arabidopsis thaliana protein match is: Mannose-binding lectin superfamily protein (TAIR:AT5G49870.1); Has 1710 Blast hits to 593 proteins in 35 species: Archae - 0; Bacteria - 0; Metazoa - 0; Fungi - 0; Plants - 1709; Viruses - 0; Other Eukaryotes - 1 (source: NCBI BLink).</t>
  </si>
  <si>
    <t>AT3G16460</t>
  </si>
  <si>
    <t>Mannose-binding lectin superfamily protein; FUNCTIONS IN: copper ion binding; INVOLVED IN: response to cold; LOCATED IN: cytosol, nucleus, membrane; EXPRESSED IN: 23 plant structures; EXPRESSED DURING: 13 growth stages; CONTAINS InterPro DOMAIN/s: Mannose-binding lectin (InterPro:IPR001229); BEST Arabidopsis thaliana protein match is: myrosinase-binding protein 1 (TAIR:AT1G52040.1); Has 154784 Blast hits to 42550 proteins in 2542 species: Archae - 433; Bacteria - 67678; Metazoa - 26922; Fungi - 9328; Plants - 12326; Viruses - 2371; Other Eukaryotes - 35726 (source: NCBI BLink).</t>
  </si>
  <si>
    <t>AT1G52060</t>
  </si>
  <si>
    <t>Mannose-binding lectin superfamily protein; FUNCTIONS IN: molecular_function unknown; INVOLVED IN: biological_process unknown; LOCATED IN: endomembrane system; EXPRESSED IN: root; CONTAINS InterPro DOMAIN/s: Mannose-binding lectin (InterPro:IPR001229); BEST Arabidopsis thaliana protein match is: Mannose-binding lectin superfamily protein (TAIR:AT1G52070.1); Has 1499 Blast hits to 773 proteins in 49 species: Archae - 0; Bacteria - 8; Metazoa - 7; Fungi - 2; Plants - 1479; Viruses - 0; Other Eukaryotes - 3 (source: NCBI BLink).</t>
  </si>
  <si>
    <t>AT1G23300</t>
  </si>
  <si>
    <t>MATE efflux family protein; FUNCTIONS IN: antiporter activity, drug transmembrane transporter activity, transporter activity; INVOLVED IN: drug transmembrane transport, transmembrane transport; LOCATED IN: membrane; CONTAINS InterPro DOMAIN/s: Multi antimicrobial extrusion protein MatE (InterPro:IPR002528); BEST Arabidopsis thaliana protein match is: MATE efflux family protein (TAIR:AT3G26590.1); Has 9654 Blast hits to 9598 proteins in 1955 species: Archae - 179; Bacteria - 6865; Metazoa - 142; Fungi - 320; Plants - 1342; Viruses - 0; Other Eukaryotes - 806 (source: NCBI BLink).</t>
  </si>
  <si>
    <t>AT1G55940</t>
  </si>
  <si>
    <t>CYTOCHROME P450, FAMILY 708, SUBFAMILY A, POLYPEPTIDE 1 (CYP708A1)</t>
  </si>
  <si>
    <t>member of CYP708A</t>
  </si>
  <si>
    <t>AT1G67110</t>
  </si>
  <si>
    <t>CYTOCHROME P450, FAMILY 735, SUBFAMILY A, POLYPEPTIDE 2 (CYP735A2)</t>
  </si>
  <si>
    <t>member of CYP709A</t>
  </si>
  <si>
    <t>AT1G24540</t>
  </si>
  <si>
    <t>CYTOCHROME P450, FAMILY 86, SUBFAMILY C, POLYPEPTIDE 1 (CYP86C1)</t>
  </si>
  <si>
    <t>member of CYP86C</t>
  </si>
  <si>
    <t>AT1G64930</t>
  </si>
  <si>
    <t>CYTOCHROME P450, FAMILY 87, SUBFAMILY A, POLYPEPTIDE 7 (CYP89A7)</t>
  </si>
  <si>
    <t>member of CYP89A</t>
  </si>
  <si>
    <t>AT1G31260</t>
  </si>
  <si>
    <t>ZINC TRANSPORTER 10 PRECURSOR (ZIP10)</t>
  </si>
  <si>
    <t>member of Fe(II) transporter isolog family</t>
  </si>
  <si>
    <t>AT1G75910</t>
  </si>
  <si>
    <t>EXTRACELLULAR LIPASE 4 (EXL4)</t>
  </si>
  <si>
    <t>member of Lipase proteins</t>
  </si>
  <si>
    <t>AT3G06230</t>
  </si>
  <si>
    <t>MAP KINASE KINASE 8 (MKK8)</t>
  </si>
  <si>
    <t>member of MAP Kinase Kinase</t>
  </si>
  <si>
    <t>AT1G08140</t>
  </si>
  <si>
    <t>CATION/H+ EXCHANGER 6A (CHX6A)</t>
  </si>
  <si>
    <t>member of Putative Na+/H+ antiporter family</t>
  </si>
  <si>
    <t>AT2G28180</t>
  </si>
  <si>
    <t>AT2G13620</t>
  </si>
  <si>
    <t>CATION/HYDROGEN EXCHANGER 15 (CHX15)</t>
  </si>
  <si>
    <t>AT3G59700</t>
  </si>
  <si>
    <t>LECTIN-RECEPTOR KINASE (HLECRK)</t>
  </si>
  <si>
    <t>member of Receptor kinase-like protein family</t>
  </si>
  <si>
    <t>AT5G07210</t>
  </si>
  <si>
    <t>RESPONSE REGULATOR 21 (RR21)</t>
  </si>
  <si>
    <t>member of Response Regulator: B- Type</t>
  </si>
  <si>
    <t>AT1G34670</t>
  </si>
  <si>
    <t>MYB DOMAIN PROTEIN 93 (MYB93)</t>
  </si>
  <si>
    <t>Member of the R2R3 factor gene family.</t>
  </si>
  <si>
    <t>AT1G18860</t>
  </si>
  <si>
    <t>WRKY DNA-BINDING PROTEIN 61 (WRKY61)</t>
  </si>
  <si>
    <t>member of WRKY Transcription Factor; Group II-b</t>
  </si>
  <si>
    <t>AT5G46350</t>
  </si>
  <si>
    <t>WRKY DNA-BINDING PROTEIN 8 (WRKY8)</t>
  </si>
  <si>
    <t>member of WRKY Transcription Factor; Group II-c</t>
  </si>
  <si>
    <t>AT5G24110</t>
  </si>
  <si>
    <t>WRKY DNA-BINDING PROTEIN 30 (WRKY30)</t>
  </si>
  <si>
    <t>member of WRKY Transcription Factor; Group III</t>
  </si>
  <si>
    <t>AT4G21830</t>
  </si>
  <si>
    <t>METHIONINE SULFOXIDE REDUCTASE B7 (MSRB7)</t>
  </si>
  <si>
    <t>methionine sulfoxide reductase B7 (MSRB7); CONTAINS InterPro DOMAIN/s: Methionine sulphoxide reductase B (InterPro:IPR002579), Mss4-like (InterPro:IPR011057); BEST Arabidopsis thaliana protein match is: methionine sulfoxide reductase B8 (TAIR:AT4G21840.1); Has 30201 Blast hits to 17322 proteins in 780 species: Archae - 12; Bacteria - 1396; Metazoa - 17338; Fungi - 3422; Plants - 5037; Viruses - 0; Other Eukaryotes - 2996 (source: NCBI BLink).</t>
  </si>
  <si>
    <t>AT5G14290</t>
  </si>
  <si>
    <t>Mitochondrial ribosomal protein L37; CONTAINS InterPro DOMAIN/s: Ribosomal protein L37, mitochondrial (InterPro:IPR013870); BEST Arabidopsis thaliana protein match is: Mitochondrial ribosomal protein L37 (TAIR:AT3G01740.1); Has 30201 Blast hits to 17322 proteins in 780 species: Archae - 12; Bacteria - 1396; Metazoa - 17338; Fungi - 3422; Plants - 5037; Viruses - 0; Other Eukaryotes - 2996 (source: NCBI BLink).</t>
  </si>
  <si>
    <t>AT2G03410</t>
  </si>
  <si>
    <t>Mo25 family protein; FUNCTIONS IN: binding; INVOLVED IN: biological_process unknown; LOCATED IN: cellular_component unknown; EXPRESSED IN: sepal, male gametophyte, flower, stamen, pollen tube; EXPRESSED DURING: L mature pollen stage, M germinated pollen stage, 4 anthesis; CONTAINS InterPro DOMAIN/s: Mo25-like (InterPro:IPR013878), Armadillo-type fold (InterPro:IPR016024); BEST Arabidopsis thaliana protein match is: Mo25 family protein (TAIR:AT5G47540.1); Has 558 Blast hits to 558 proteins in 186 species: Archae - 0; Bacteria - 0; Metazoa - 211; Fungi - 140; Plants - 153; Viruses - 0; Other Eukaryotes - 54 (source: NCBI BLink).</t>
  </si>
  <si>
    <t>AT2G10550</t>
  </si>
  <si>
    <t>Most likely an inactive paralog of the uracil DNA glycosylase AtUNG (At3g18630) generated by a gene duplication event and subsequently disrupted by transposon insertions (PubMed ID: 20056608).</t>
  </si>
  <si>
    <t>AT2G04440</t>
  </si>
  <si>
    <t>MutT/nudix family protein; FUNCTIONS IN: hydrolase activity, catalytic activity; INVOLVED IN: metabolic process; LOCATED IN: cellular_component unknown; CONTAINS InterPro DOMAIN/s: NUDIX hydrolase domain-like (InterPro:IPR015797), Nudix hydrolase 6-like (InterPro:IPR003293); BEST Arabidopsis thaliana protein match is: nudix hydrolase homolog 5 (TAIR:AT2G04430.1); Has 358 Blast hits to 334 proteins in 90 species: Archae - 0; Bacteria - 22; Metazoa - 109; Fungi - 0; Plants - 174; Viruses - 0; Other Eukaryotes - 53 (source: NCBI BLink).</t>
  </si>
  <si>
    <t>AT1G35890</t>
  </si>
  <si>
    <t>NAC (No Apical Meristem) domain transcriptional regulator superfamily protein; FUNCTIONS IN: DNA binding; INVOLVED IN: regulation of transcription; LOCATED IN: cellular_component unknown; CONTAINS InterPro DOMAIN/s: No apical meristem (NAM) protein (InterPro:IPR003441); Has 27 Blast hits to 27 proteins in 3 species: Archae - 0; Bacteria - 0; Metazoa - 0; Fungi - 0; Plants - 25; Viruses - 0; Other Eukaryotes - 2 (source: NCBI BLink).</t>
  </si>
  <si>
    <t>AT1G60350</t>
  </si>
  <si>
    <t>NAC DOMAIN CONTAINING PROTEIN 24 (NAC024)</t>
  </si>
  <si>
    <t>NAC domain containing protein 24 (NAC024); CONTAINS InterPro DOMAIN/s: No apical meristem (NAM) protein (InterPro:IPR003441); BEST Arabidopsis thaliana protein match is: NAC (No Apical Meristem) domain transcriptional regulator superfamily protein (TAIR:AT1G60300.1); Has 1779 Blast hits to 1735 proteins in 70 species: Archae - 0; Bacteria - 0; Metazoa - 0; Fungi - 0; Plants - 1779; Viruses - 0; Other Eukaryotes - 0 (source: NCBI BLink).</t>
  </si>
  <si>
    <t>AT1G02220</t>
  </si>
  <si>
    <t>NAC DOMAIN CONTAINING PROTEIN 3 (NAC003)</t>
  </si>
  <si>
    <t>NAC domain containing protein 3 (NAC003); FUNCTIONS IN: sequence-specific DNA binding transcription factor activity; INVOLVED IN: multicellular organismal development, regulation of transcription; LOCATED IN: cellular_component unknown; EXPRESSED IN: 17 plant structures; EXPRESSED DURING: LP.06 six leaves visible, LP.04 four leaves visible, 4 anthesis, 4 leaf senescence stage, petal differentiation and expansion stage; CONTAINS InterPro DOMAIN/s: No apical meristem (NAM) protein (InterPro:IPR003441); BEST Arabidopsis thaliana protein match is: NAC domain containing protein 48 (TAIR:AT3G04420.1); Has 2600 Blast hits to 2593 proteins in 71 species: Archae - 0; Bacteria - 0; Metazoa - 0; Fungi - 2; Plants - 2598; Viruses - 0; Other Eukaryotes - 0 (source: NCBI BLink).</t>
  </si>
  <si>
    <t>AT5G22470</t>
  </si>
  <si>
    <t>NAD+ ADP-ribosyltransferases;NAD+ ADP-ribosyltransferases; FUNCTIONS IN: NAD+ ADP-ribosyltransferase activity; INVOLVED IN: protein amino acid ADP-ribosylation; LOCATED IN: intracellular, nucleus; CONTAINS InterPro DOMAIN/s: WGR (InterPro:IPR008893), Poly(ADP-ribose) polymerase, regulatory domain (InterPro:IPR004102), PADR1 (InterPro:IPR012982), Poly(ADP-ribose) polymerase, catalytic domain (InterPro:IPR012317), BRCT (InterPro:IPR001357); BEST Arabidopsis thaliana protein match is: poly(ADP-ribose) polymerase 2 (TAIR:AT2G31320.1); Has 672 Blast hits to 662 proteins in 152 species: Archae - 0; Bacteria - 20; Metazoa - 347; Fungi - 74; Plants - 111; Viruses - 2; Other Eukaryotes - 118 (source: NCBI BLink).</t>
  </si>
  <si>
    <t>AT1G14800</t>
  </si>
  <si>
    <t>Nucleic acid-binding, OB-fold-like protein; CONTAINS InterPro DOMAIN/s: Nucleic acid-binding, OB-fold (InterPro:IPR012340), Nucleic acid-binding, OB-fold-like (InterPro:IPR016027); BEST Arabidopsis thaliana protein match is: F-box family protein (TAIR:AT2G35280.1); Has 210 Blast hits to 208 proteins in 13 species: Archae - 0; Bacteria - 0; Metazoa - 2; Fungi - 2; Plants - 206; Viruses - 0; Other Eukaryotes - 0 (source: NCBI BLink).</t>
  </si>
  <si>
    <t>AT4G23900</t>
  </si>
  <si>
    <t>Nucleoside diphosphate kinase family protein; FUNCTIONS IN: nucleoside diphosphate kinase activity, zinc ion binding, ATP binding; INVOLVED IN: UTP biosynthetic process, GTP biosynthetic process, CTP biosynthetic process; LOCATED IN: mitochondrion; EXPRESSED IN: 24 plant structures; EXPRESSED DURING: 15 growth stages; CONTAINS InterPro DOMAIN/s: Nucleoside diphosphate kinase, core (InterPro:IPR001564); BEST Arabidopsis thaliana protein match is: Pleckstrin homology (PH) domain-containing protein (TAIR:AT4G23895.3); Has 30201 Blast hits to 17322 proteins in 780 species: Archae - 12; Bacteria - 1396; Metazoa - 17338; Fungi - 3422; Plants - 5037; Viruses - 0; Other Eukaryotes - 2996 (source: NCBI BLink).</t>
  </si>
  <si>
    <t>AT1G11990</t>
  </si>
  <si>
    <t>O-fucosyltransferase family protein; CONTAINS InterPro DOMAIN/s: GDP-fucose protein O-fucosyltransferase (InterPro:IPR019378); BEST Arabidopsis thaliana protein match is: O-fucosyltransferase family protein (TAIR:AT1G62330.1); Has 811 Blast hits to 808 proteins in 28 species: Archae - 0; Bacteria - 0; Metazoa - 0; Fungi - 0; Plants - 811; Viruses - 0; Other Eukaryotes - 0 (source: NCBI BLink).</t>
  </si>
  <si>
    <t>AT4G11650</t>
  </si>
  <si>
    <t>OSMOTIN 34 (OSM34)</t>
  </si>
  <si>
    <t>osmotin-like protein</t>
  </si>
  <si>
    <t>AT2G19796</t>
  </si>
  <si>
    <t>other RNA</t>
  </si>
  <si>
    <t>AT1G70581</t>
  </si>
  <si>
    <t>AT3G28490</t>
  </si>
  <si>
    <t>Oxoglutarate/iron-dependent oxygenase; FUNCTIONS IN: oxidoreductase activity, acting on paired donors, with incorporation or reduction of molecular oxygen, 2-oxoglutarate as one donor, and incorporation of one atom each of oxygen into both donors, oxidoreductase activity, oxidoreductase activity, acting on paired donors, with incorporation or reduction of molecular oxygen, iron ion binding, L-ascorbic acid binding; INVOLVED IN: oxidation reduction, peptidyl-proline hydroxylation to 4-hydroxy-L-proline; LOCATED IN: endomembrane system; EXPRESSED IN: petal, sepal, male gametophyte, flower, pollen tube; EXPRESSED DURING: L mature pollen stage, M germinated pollen stage, 4 anthesis, petal differentiation and expansion stage; CONTAINS InterPro DOMAIN/s: Prolyl 4-hydroxylase, alpha subunit (InterPro:IPR006620), Oxoglutarate/iron-dependent oxygenase (InterPro:IPR005123), Metridin-like ShK toxin (InterPro:IPR003582); BEST Arabidopsis thaliana protein match is: Oxoglutarate/iron-dependent oxygenase (TAIR:AT3G28480.1); Has 2477 Blast hits to 2439 proteins in 330 species: Archae - 0; Bacteria - 383; Metazoa - 1060; Fungi - 71; Plants - 412; Viruses - 15; Other Eukaryotes - 536 (source: NCBI BLink).</t>
  </si>
  <si>
    <t>AT3G28380</t>
  </si>
  <si>
    <t>ATP-BINDING CASSETTE B17 (ABCB17)</t>
  </si>
  <si>
    <t>P-glycoprotein 17 (PGP17); FUNCTIONS IN: ATPase activity, coupled to transmembrane movement of substances, nucleoside-triphosphatase activity, ATPase activity, nucleotide binding, ATP binding; INVOLVED IN: transport, transmembrane transport; LOCATED IN: plasma membran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8 (TAIR:AT3G28390.1); Has 843041 Blast hits to 392204 proteins in 4166 species: Archae - 14548; Bacteria - 659973; Metazoa - 17582; Fungi - 11884; Plants - 9780; Viruses - 43; Other Eukaryotes - 129231 (source: NCBI BLink).</t>
  </si>
  <si>
    <t>AT5G09280</t>
  </si>
  <si>
    <t>Pectin lyase-like superfamily protein; CONTAINS InterPro DOMAIN/s: Pectin lyase fold/virulence factor (InterPro:IPR011050), AmbAllergen (InterPro:IPR018082), Pectate lyase/Amb allergen (InterPro:IPR002022), Pectin lyase fold (InterPro:IPR012334), Parallel beta-helix repeat (InterPro:IPR006626); BEST Arabidopsis thaliana protein match is: Pectin lyase-like superfamily protein (TAIR:AT1G30350.1); Has 1558 Blast hits to 1550 proteins in 258 species: Archae - 0; Bacteria - 650; Metazoa - 0; Fungi - 219; Plants - 684; Viruses - 0; Other Eukaryotes - 5 (source: NCBI BLink).</t>
  </si>
  <si>
    <t>AT1G11920</t>
  </si>
  <si>
    <t>Pectin lyase-like superfamily protein; FUNCTIONS IN: lyase activity, pectate lyase activity; INVOLVED IN: biological_process unknown; LOCATED IN: endomembrane system; EXPRESSED IN: flower; EXPRESSED DURING: petal differentiation and expansion stage; CONTAINS InterPro DOMAIN/s: Pectin lyase fold/virulence factor (InterPro:IPR011050), AmbAllergen (InterPro:IPR018082), Pectate lyase/Amb allergen (InterPro:IPR002022), Pectin lyase fold (InterPro:IPR012334); BEST Arabidopsis thaliana protein match is: root hair specific 14 (TAIR:AT4G22080.1); Has 1675 Blast hits to 1668 proteins in 273 species: Archae - 0; Bacteria - 759; Metazoa - 0; Fungi - 209; Plants - 697; Viruses - 0; Other Eukaryotes - 10 (source: NCBI BLink).</t>
  </si>
  <si>
    <t>AT1G05650</t>
  </si>
  <si>
    <t>Pectin lyase-like superfamily protein; FUNCTIONS IN: polygalacturonase activity; INVOLVED IN: carbohydrate metabolic process; LOCATED IN: endomembrane system;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1G05660.1); Has 4025 Blast hits to 4009 proteins in 482 species: Archae - 4; Bacteria - 1133; Metazoa - 14; Fungi - 1282; Plants - 1474; Viruses - 2; Other Eukaryotes - 116 (source: NCBI BLink).</t>
  </si>
  <si>
    <t>AT1G14540</t>
  </si>
  <si>
    <t>Peroxidase superfamily protein; FUNCTIONS IN: peroxidase activity, heme binding; INVOLVED IN: response to oxidative stress, oxidation reduction; LOCATED IN: endomembrane system; EXPRESSED IN: leaf apex, sepal, root, stamen; EXPRESSED DURING: 4 anthesi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1G14550.1); Has 4581 Blast hits to 4555 proteins in 302 species: Archae - 0; Bacteria - 6; Metazoa - 19; Fungi - 179; Plants - 4302; Viruses - 0; Other Eukaryotes - 75 (source: NCBI BLink).</t>
  </si>
  <si>
    <t>AT1G06020</t>
  </si>
  <si>
    <t>pfkB-like carbohydrate kinase family protein; FUNCTIONS IN: kinase activity, ribokinase activity; INVOLVED IN: D-ribose metabolic process, acetate fermentation, sucrose biosynthetic process, sucrose catabolic process, using beta-fructofuranosidase; EXPRESSED IN: central cell, embryo; EXPRESSED DURING: C globular stage; CONTAINS InterPro DOMAIN/s: Carbohydrate/purine kinase (InterPro:IPR011611), Ribokinase (InterPro:IPR002139), Carbohydrate/puine kinase, PfkB, conserved site (InterPro:IPR002173); BEST Arabidopsis thaliana protein match is: pfkB-like carbohydrate kinase family protein (TAIR:AT1G06030.1); Has 19243 Blast hits to 19237 proteins in 2432 species: Archae - 396; Bacteria - 14376; Metazoa - 170; Fungi - 128; Plants - 499; Viruses - 0; Other Eukaryotes - 3674 (source: NCBI BLink).</t>
  </si>
  <si>
    <t>AT1G50390</t>
  </si>
  <si>
    <t>pfkB-like carbohydrate kinase family protein; FUNCTIONS IN: molecular_function unknown; INVOLVED IN: acetate fermentation, sucrose biosynthetic process, sucrose catabolic process, using beta-fructofuranosidase; LOCATED IN: cellular_component unknown; EXPRESSED IN: male gametophyte; EXPRESSED DURING: L mature pollen stage, M germinated pollen stage; CONTAINS InterPro DOMAIN/s: Carbohydrate/purine kinase (InterPro:IPR011611), Carbohydrate/puine kinase, PfkB, conserved site (InterPro:IPR002173); BEST Arabidopsis thaliana protein match is: pfkB-like carbohydrate kinase family protein (TAIR:AT1G06030.1); Has 7594 Blast hits to 7591 proteins in 1676 species: Archae - 131; Bacteria - 6008; Metazoa - 26; Fungi - 77; Plants - 323; Viruses - 0; Other Eukaryotes - 1029 (source: NCBI BLink).</t>
  </si>
  <si>
    <t>AT1G58280</t>
  </si>
  <si>
    <t>Phosphoglycerate mutase family protein; LOCATED IN: chloroplast; CONTAINS InterPro DOMAIN/s: Histidine phosphatase superfamily, clade-1 (InterPro:IPR013078); BEST Arabidopsis thaliana protein match is: Phosphoglycerate mutase family protein (TAIR:AT5G64460.8); Has 412 Blast hits to 412 proteins in 84 species: Archae - 0; Bacteria - 6; Metazoa - 0; Fungi - 152; Plants - 162; Viruses - 0; Other Eukaryotes - 92 (source: NCBI BLink).</t>
  </si>
  <si>
    <t>AT1G03010</t>
  </si>
  <si>
    <t>Phototropic-responsive NPH3 family protein; FUNCTIONS IN: signal transducer activity; INVOLVED IN: response to light stimulus, pollen tube growth; EXPRESSED IN: leaf apex, inflorescence meristem, cauline leaf, root, flower; EXPRESSED DURING: M germinated pollen stage, petal differentiation and expansion stage; CONTAINS InterPro DOMAIN/s: NPH3 (InterPro:IPR004249), BTB/POZ fold (InterPro:IPR011333), BTB/POZ-like (InterPro:IPR000210); BEST Arabidopsis thaliana protein match is: Phototropic-responsive NPH3 family protein (TAIR:AT2G47860.1); Has 882 Blast hits to 854 proteins in 29 species: Archae - 0; Bacteria - 0; Metazoa - 10; Fungi - 0; Plants - 870; Viruses - 0; Other Eukaryotes - 2 (source: NCBI BLink).</t>
  </si>
  <si>
    <t>AT2G15170</t>
  </si>
  <si>
    <t>Plant basic secretory protein (BSP) family protein; FUNCTIONS IN: molecular_function unknown; INVOLVED IN: defense response; LOCATED IN: endomembrane system; CONTAINS InterPro DOMAIN/s: Uncharacterised protein family, basic secretory protein (InterPro:IPR007541); BEST Arabidopsis thaliana protein match is: Plant basic secretory protein (BSP) family protein (TAIR:AT2G15130.1); Has 102 Blast hits to 102 proteins in 17 species: Archae - 0; Bacteria - 0; Metazoa - 0; Fungi - 0; Plants - 102; Viruses - 0; Other Eukaryotes - 0 (source: NCBI BLink).</t>
  </si>
  <si>
    <t>AT2G23240</t>
  </si>
  <si>
    <t>Plant EC metallothionein-like protein, family 15; FUNCTIONS IN: zinc ion binding; INVOLVED IN: biological_process unknown; CONTAINS InterPro DOMAIN/s: Plant EC metallothionein-like protein, family 15 (InterPro:IPR000316); BEST Arabidopsis thaliana protein match is: Plant EC metallothionein-like protein, family 15 (TAIR:AT2G42000.2); Has 284 Blast hits to 225 proteins in 80 species: Archae - 0; Bacteria - 6; Metazoa - 54; Fungi - 2; Plants - 164; Viruses - 0; Other Eukaryotes - 58 (source: NCBI BLink).</t>
  </si>
  <si>
    <t>AT3G17140</t>
  </si>
  <si>
    <t>Plant invertase/pectin methylesterase inhibitor superfamily protein; FUNCTIONS IN: enzyme inhibitor activity, pectinesterase activity; INVOLVED IN: biological_process unknown; LOCATED IN: endomembrane system; CONTAINS InterPro DOMAIN/s: Pectinesterase inhibitor (InterPro:IPR006501); BEST Arabidopsis thaliana protein match is: cell wall / vacuolar inhibitor of fructosidase 1 (TAIR:AT1G47960.1); Has 66 Blast hits to 66 proteins in 14 species: Archae - 0; Bacteria - 0; Metazoa - 0; Fungi - 0; Plants - 66; Viruses - 0; Other Eukaryotes - 0 (source: NCBI BLink).</t>
  </si>
  <si>
    <t>AT3G12880</t>
  </si>
  <si>
    <t>Plant invertase/pectin methylesterase inhibitor superfamily protein; FUNCTIONS IN: enzyme inhibitor activity, pectinesterase inhibitor activity, pectinesterase activity; INVOLVED IN: biological_process unknown; LOCATED IN: endomembrane system; CONTAINS InterPro DOMAIN/s: Pectinesterase inhibitor (InterPro:IPR006501); BEST Arabidopsis thaliana protein match is: Plant invertase/pectin methylesterase inhibitor superfamily protein (TAIR:AT1G56100.2); Has 50 Blast hits to 50 proteins in 10 species: Archae - 0; Bacteria - 0; Metazoa - 0; Fungi - 0; Plants - 50; Viruses - 0; Other Eukaryotes - 0 (source: NCBI BLink).</t>
  </si>
  <si>
    <t>AT5G20860</t>
  </si>
  <si>
    <t>Plant invertase/pectin methylesterase inhibitor superfamily; FUNCTIONS IN: enzyme inhibitor activity, pectinesterase activity; INVOLVED IN: cell wall modification; LOCATED IN: endomembrane system, cell wall, plant-type cell wall; EXPRESSED IN: flower;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methylesterase PCR A (TAIR:AT1G11580.1); Has 2743 Blast hits to 2697 proteins in 322 species: Archae - 6; Bacteria - 589; Metazoa - 1; Fungi - 195; Plants - 1927; Viruses - 0; Other Eukaryotes - 25 (source: NCBI BLink).</t>
  </si>
  <si>
    <t>AT1G72000</t>
  </si>
  <si>
    <t>ALKALINE/NEUTRAL INVERTASE F (A/N-InvF)</t>
  </si>
  <si>
    <t>Plant neutral invertase family protein; FUNCTIONS IN: catalytic activity, beta-fructofuranosidase activity; INVOLVED IN: biological_process unknown; LOCATED IN: cellular_component unknown; CONTAINS InterPro DOMAIN/s: Plant neutral invertase (InterPro:IPR006937), Six-hairpin glycosidase-like (InterPro:IPR008928); BEST Arabidopsis thaliana protein match is: Plant neutral invertase family protein (TAIR:AT1G22650.1); Has 697 Blast hits to 694 proteins in 99 species: Archae - 0; Bacteria - 135; Metazoa - 0; Fungi - 0; Plants - 316; Viruses - 0; Other Eukaryotes - 246 (source: NCBI BLink).</t>
  </si>
  <si>
    <t>AT3G28990</t>
  </si>
  <si>
    <t>Plant protein 1589 of unknown function; FUNCTIONS IN: molecular_function unknown; INVOLVED IN: biological_process unknown; LOCATED IN: endomembrane system; CONTAINS InterPro DOMAIN/s: Conserved hypothetical protein CHP01589, plant (InterPro:IPR006476); BEST Arabidopsis thaliana protein match is: Plant protein 1589 of unknown function (TAIR:AT3G55240.1); Has 211 Blast hits to 211 proteins in 21 species: Archae - 0; Bacteria - 0; Metazoa - 0; Fungi - 0; Plants - 206; Viruses - 0; Other Eukaryotes - 5 (source: NCBI BLink).</t>
  </si>
  <si>
    <t>AT3G50200</t>
  </si>
  <si>
    <t>Plant protein of unknown function (DUF247); CONTAINS InterPro DOMAIN/s: Protein of unknown function DUF247, plant (InterPro:IPR004158); BEST Arabidopsis thaliana protein match is: Plant protein of unknown function (DUF247) (TAIR:AT3G50170.1); Has 152 Blast hits to 125 proteins in 9 species: Archae - 0; Bacteria - 0; Metazoa - 0; Fungi - 0; Plants - 152; Viruses - 0; Other Eukaryotes - 0 (source: NCBI BLink).</t>
  </si>
  <si>
    <t>AT1G09245</t>
  </si>
  <si>
    <t>Plant self-incompatibility protein S1 family; FUNCTIONS IN: molecular_function unknown; INVOLVED IN: biological_process unknown; LOCATED IN: endomembrane system; CONTAINS InterPro DOMAIN/s: Plant self-incompatibility S1 (InterPro:IPR010264); BEST Arabidopsis thaliana protein match is: Plant self-incompatibility protein S1 family (TAIR:AT5G39493.1); Has 107 Blast hits to 107 proteins in 3 species: Archae - 0; Bacteria - 0; Metazoa - 0; Fungi - 0; Plants - 107; Viruses - 0; Other Eukaryotes - 0 (source: NCBI BLink).</t>
  </si>
  <si>
    <t>AT3G30842</t>
  </si>
  <si>
    <t>ATP-BINDING CASSETTE G38 (ABCG38)</t>
  </si>
  <si>
    <t>pleiotropic drug resistance 10 (PDR10); FUNCTIONS IN: nucleoside-triphosphatase activity, ATPase activity, nucleotide binding, ATP binding; INVOLVED IN: drug transmembrane transport; LOCATED IN: membrane; CONTAINS InterPro DOMAIN/s: ATPase, AAA+ type, core (InterPro:IPR003593), ABC transporter-like (InterPro:IPR003439), ABC-2 type transporter (InterPro:IPR013525); BEST Arabidopsis thaliana protein match is: pleiotropic drug resistance 12 (TAIR:AT1G15520.1); Has 363000 Blast hits to 261526 proteins in 3923 species: Archae - 7344; Bacteria - 290817; Metazoa - 9149; Fungi - 7312; Plants - 5618; Viruses - 4; Other Eukaryotes - 42756 (source: NCBI BLink).</t>
  </si>
  <si>
    <t>AT1G14950</t>
  </si>
  <si>
    <t>Polyketide cyclase/dehydrase and lipid transport superfamily protein; FUNCTIONS IN: molecular_function unknown; INVOLVED IN: response to biotic stimulus, defense response; LOCATED IN: cellular_component unknown; EXPRESSED IN: seed; CONTAINS InterPro DOMAIN/s: Bet v I allergen (InterPro:IPR000916); BEST Arabidopsis thaliana protein match is: Polyketide cyclase/dehydrase and lipid transport superfamily protein (TAIR:AT1G14930.1); Has 414 Blast hits to 387 proteins in 49 species: Archae - 0; Bacteria - 0; Metazoa - 0; Fungi - 0; Plants - 414; Viruses - 0; Other Eukaryotes - 0 (source: NCBI BLink).</t>
  </si>
  <si>
    <t>AT2G42835</t>
  </si>
  <si>
    <t>Potential natural antisense gene, locus overlaps with AT2G42830</t>
  </si>
  <si>
    <t>AT3G21781</t>
  </si>
  <si>
    <t>Potential natural antisense gene, locus overlaps with AT3G21780</t>
  </si>
  <si>
    <t>AT5G53048</t>
  </si>
  <si>
    <t>Potential natural antisense gene, locus overlaps with AT5G53050</t>
  </si>
  <si>
    <t>AT1G16760</t>
  </si>
  <si>
    <t>Protein kinase protein with adenine nucleotide alpha hydrolases-like domain; FUNCTIONS IN: protein serine/threonine kinase activity, protein kinase activity, kinase activity, ATP binding; INVOLVED IN: protein amino acid phosphorylation, response to stress; LOCATED IN: cellular_component unknown; EXPRESSED IN: male gametophyte, flower, pollen tube; EXPRESSED DURING: L mature pollen stage, M germinated pollen stage, 4 anthesis; CONTAINS InterPro DOMAIN/s: UspA (InterPro:IPR006016), Serine/threonine-protein kinase domain (InterPro:IPR002290), Serine-threonine/tyrosine-protein kinase (InterPro:IPR001245), Serine/threonine-protein kinase, active site (InterPro:IPR008271), Protein kinase-like domain (InterPro:IPR011009), Rossmann-like alpha/beta/alpha sandwich fold (InterPro:IPR014729), Protein kinase, catalytic domain (InterPro:IPR000719), Tyrosine-protein kinase, catalytic domain (InterPro:IPR020635); BEST Arabidopsis thaliana protein match is: Protein kinase protein with adenine nucleotide alpha hydrolases-like domain (TAIR:AT1G78940.2); Has 113227 Blast hits to 112001 proteins in 4378 species: Archae - 122; Bacteria - 13420; Metazoa - 41738; Fungi - 9261; Plants - 32650; Viruses - 282; Other Eukaryotes - 15754 (source: NCBI BLink).</t>
  </si>
  <si>
    <t>AT3G01840</t>
  </si>
  <si>
    <t>Protein kinase superfamily protein; FUNCTIONS IN: protein kinase activity, kinase activity, ATP binding; INVOLVED IN: protein amino acid phosphorylation; LOCATED IN: endomembrane system; EXPRESSED IN: 12 plant structures; EXPRESSED DURING: 4 anthesis, C globular stage, petal differentiation and expansion stage; CONTAINS InterPro DOMAIN/s: Protein kinase, catalytic domain (InterPro:IPR000719), Serine-threonine/tyrosine-protein kinase (InterPro:IPR001245), Protein kinase-like domain (InterPro:IPR011009); BEST Arabidopsis thaliana protein match is: Protein kinase superfamily protein (TAIR:AT2G33580.1); Has 52720 Blast hits to 52395 proteins in 2921 species: Archae - 39; Bacteria - 3156; Metazoa - 18439; Fungi - 2605; Plants - 22696; Viruses - 193; Other Eukaryotes - 5592 (source: NCBI BLink).</t>
  </si>
  <si>
    <t>AT3G28780</t>
  </si>
  <si>
    <t>Protein of unknown function (DUF1216); FUNCTIONS IN: molecular_function unknown; INVOLVED IN: pollen exine formation; LOCATED IN: endomembrane system; EXPRESSED IN: 8 plant structures; EXPRESSED DURING: L mature pollen stage, M germinated pollen stage, 4 anthesis, petal differentiation and expansion stage; CONTAINS InterPro DOMAIN/s: Protein of unknown function DUF1216 (InterPro:IPR009605); BEST Arabidopsis thaliana protein match is: Protein of unknown function (DUF1216) (TAIR:AT3G28840.1); Has 491362 Blast hits to 127895 proteins in 3934 species: Archae - 1891; Bacteria - 181160; Metazoa - 101488; Fungi - 34030; Plants - 43823; Viruses - 7305; Other Eukaryotes - 121665 (source: NCBI BLink).</t>
  </si>
  <si>
    <t>AT2G15610</t>
  </si>
  <si>
    <t>Protein of unknown function (DUF1685); CONTAINS InterPro DOMAIN/s: Protein of unknown function DUF1685 (InterPro:IPR012881); BEST Arabidopsis thaliana protein match is: Protein of unknown function (DUF1685) (TAIR:AT2G15590.1); Has 210 Blast hits to 210 proteins in 14 species: Archae - 0; Bacteria - 0; Metazoa - 0; Fungi - 0; Plants - 210; Viruses - 0; Other Eukaryotes - 0 (source: NCBI BLink).</t>
  </si>
  <si>
    <t>AT4G14260</t>
  </si>
  <si>
    <t>Protein of unknown function (DUF295); CONTAINS InterPro DOMAIN/s: Protein of unknown function DUF295 (InterPro:IPR005174); BEST Arabidopsis thaliana protein match is: Protein of unknown function (DUF295) (TAIR:AT4G25920.1); Has 30201 Blast hits to 17322 proteins in 780 species: Archae - 12; Bacteria - 1396; Metazoa - 17338; Fungi - 3422; Plants - 5037; Viruses - 0; Other Eukaryotes - 2996 (source: NCBI BLink).</t>
  </si>
  <si>
    <t>AT4G19090</t>
  </si>
  <si>
    <t>Protein of unknown function (DUF594); CONTAINS InterPro DOMAIN/s: Protein of unknown function DUF594 (InterPro:IPR007658); BEST Arabidopsis thaliana protein match is: Protein of unknown function (DUF594) (TAIR:AT5G45470.1); Has 1254 Blast hits to 833 proteins in 13 species: Archae - 0; Bacteria - 2; Metazoa - 0; Fungi - 0; Plants - 1252; Viruses - 0; Other Eukaryotes - 0 (source: NCBI BLink).</t>
  </si>
  <si>
    <t>AT5G43240</t>
  </si>
  <si>
    <t>Protein of unknown function (DUF674); CONTAINS InterPro DOMAIN/s: Protein of unknown function DUF674 (InterPro:IPR007750); BEST Arabidopsis thaliana protein match is: Protein of unknown function (DUF674) (TAIR:AT5G01120.1); Has 1807 Blast hits to 1807 proteins in 277 species: Archae - 0; Bacteria - 0; Metazoa - 736; Fungi - 347; Plants - 385; Viruses - 0; Other Eukaryotes - 339 (source: NCBI BLink).</t>
  </si>
  <si>
    <t>AT1G74830</t>
  </si>
  <si>
    <t>Protein of unknown function, DUF593; FUNCTIONS IN: molecular_function unknown; INVOLVED IN: biological_process unknown; LOCATED IN: endomembrane system; CONTAINS InterPro DOMAIN/s: Protein of unknown function DUF593 (InterPro:IPR007656); BEST Arabidopsis thaliana protein match is: Protein of unknown function, DUF593 (TAIR:AT1G18990.1); Has 3601 Blast hits to 3088 proteins in 462 species: Archae - 26; Bacteria - 544; Metazoa - 962; Fungi - 241; Plants - 560; Viruses - 41; Other Eukaryotes - 1227 (source: NCBI BLink).</t>
  </si>
  <si>
    <t>AT5G24790</t>
  </si>
  <si>
    <t>Protein of unknown function, DUF599; FUNCTIONS IN: molecular_function unknown; INVOLVED IN: biological_process unknown; LOCATED IN: endomembrane system; CONTAINS InterPro DOMAIN/s: Protein of unknown function DUF599 (InterPro:IPR006747); BEST Arabidopsis thaliana protein match is: Protein of unknown function, DUF599 (TAIR:AT5G10580.1); Has 30201 Blast hits to 17322 proteins in 780 species: Archae - 12; Bacteria - 1396; Metazoa - 17338; Fungi - 3422; Plants - 5037; Viruses - 0; Other Eukaryotes - 2996 (source: NCBI BLink).</t>
  </si>
  <si>
    <t>AT5G06990</t>
  </si>
  <si>
    <t>Protein of unknown function, DUF617; FUNCTIONS IN: molecular_function unknown; INVOLVED IN: biological_process unknown; LOCATED IN: chloroplast; CONTAINS InterPro DOMAIN/s: Protein of unknown function DUF617, plant (InterPro:IPR006460); BEST Arabidopsis thaliana protein match is: Protein of unknown function, DUF617 (TAIR:AT2G21990.1); Has 1807 Blast hits to 1807 proteins in 277 species: Archae - 0; Bacteria - 0; Metazoa - 736; Fungi - 347; Plants - 385; Viruses - 0; Other Eukaryotes - 339 (source: NCBI BLink).</t>
  </si>
  <si>
    <t>AT3G23360</t>
  </si>
  <si>
    <t>Protein phosphatase 2C family protein; FUNCTIONS IN: protein serine/threonine phosphatase activity, catalytic activity; INVOLVED IN: biological_process unknown; EXPRESSED IN: fruit; CONTAINS InterPro DOMAIN/s: Protein phosphatase 2C-related (InterPro:IPR001932), Protein phosphatase 2C (InterPro:IPR015655), Protein phosphatase 2C, N-terminal (InterPro:IPR014045); BEST Arabidopsis thaliana protein match is: Protein phosphatase 2C family protein (TAIR:AT3G15260.2); Has 1649 Blast hits to 1645 proteins in 226 species: Archae - 0; Bacteria - 36; Metazoa - 401; Fungi - 135; Plants - 907; Viruses - 0; Other Eukaryotes - 170 (source: NCBI BLink).</t>
  </si>
  <si>
    <t>AT2G34240</t>
  </si>
  <si>
    <t>Protein with domains of unknown function DUF627 and DUF632; CONTAINS InterPro DOMAIN/s: Protein of unknown function DUF627 (InterPro:IPR006866), Protein of unknown function DUF629 (InterPro:IPR006865); BEST Arabidopsis thaliana protein match is: Protein with domains of unknown function (DUF627 and DUF629) (TAIR:AT2G34220.1); Has 93 Blast hits to 93 proteins in 9 species: Archae - 0; Bacteria - 0; Metazoa - 0; Fungi - 0; Plants - 93; Viruses - 0; Other Eukaryotes - 0 (source: NCBI BLink).</t>
  </si>
  <si>
    <t>AT5G41491</t>
  </si>
  <si>
    <t>Pseudogene of AT2G38420; pentatricopeptide (PPR) repeat-containing protein</t>
  </si>
  <si>
    <t>AT2G11983</t>
  </si>
  <si>
    <t>Pseudogene of AT3G17910; SURF1 (SURFEIT 1)</t>
  </si>
  <si>
    <t>AT4G14135</t>
  </si>
  <si>
    <t>Pseudogene of AT3G29785</t>
  </si>
  <si>
    <t>AT5G39532</t>
  </si>
  <si>
    <t>Pseudogene of AT3G59455</t>
  </si>
  <si>
    <t>AT4G11642</t>
  </si>
  <si>
    <t>pseudogene of ATOSM34 (osmotin-like protein)</t>
  </si>
  <si>
    <t>AT4G08098</t>
  </si>
  <si>
    <t>pseudogene of hypothetical protein</t>
  </si>
  <si>
    <t>AT1G60540</t>
  </si>
  <si>
    <t>DYNAMIN RELATED PROTEIN 4B (DRP4B)</t>
  </si>
  <si>
    <t>pseudogene of the dynamin family</t>
  </si>
  <si>
    <t>AT3G42722</t>
  </si>
  <si>
    <t>pseudogene of the F-box protein family</t>
  </si>
  <si>
    <t>AT2G29610</t>
  </si>
  <si>
    <t>pseudogene of the F-box protein family, contains Pfam profile PF00646: F-box domain</t>
  </si>
  <si>
    <t>AT2G13410</t>
  </si>
  <si>
    <t>pseudogene of unknown protein</t>
  </si>
  <si>
    <t>AT1G55410</t>
  </si>
  <si>
    <t>pseudogene, CHP-rich zinc finger protein, putative, similar to putative CHP-rich zinc finger protein GB:CAB77744 GI:7268217 from (Arabidopsis thaliana)</t>
  </si>
  <si>
    <t>AT3G43820</t>
  </si>
  <si>
    <t>pseudogene, copper amine oxidase protein family, similar to SP|Q43077 Amine oxidase (copper-containing) precursor (EC 1.4.3.6) {Pisum sativum}; contains Pfam profile PF01179: Copper amine oxidase, enzyme domain; blastp match of 57% identity and 2.6e-48 P-value to GP|5733089|gb|AAD49420.1|AF172681_1|AF172681 amine oxidase {Canavalia lineata}</t>
  </si>
  <si>
    <t>AT1G75610</t>
  </si>
  <si>
    <t>pseudogene, histone H3, identical to histone H3.2 from Medicago sativa GB:AAB36495 GI:488571, Histone H3.2, minor Lolium temulentum SP|P11105, histone H3 Tortula ruralis GI:4574208; contains Pfam profile PF00125 Core histone H2A/H2B/H3/H4; blastp match of 96% identity and 6.6e-54 P-value to GP|6006364|dbj|BAA84794.1||AP000559 EST D15300(C0425) corresponds to a region of the predicted gene.~Similar to histone H3 (AB015760) {Oryza sativa (japonica cultivar-group)}</t>
  </si>
  <si>
    <t>AT1G23620</t>
  </si>
  <si>
    <t>pseudogene, hypothetical protein</t>
  </si>
  <si>
    <t>AT5G33258</t>
  </si>
  <si>
    <t>AT5G34945</t>
  </si>
  <si>
    <t>pseudogene, hypothetical protein, similar to F12A21.9</t>
  </si>
  <si>
    <t>AT2G24750</t>
  </si>
  <si>
    <t>pseudogene, similar to Avr9/Cf-9 rapidly elicited protein 141, similar to GB:AAB61068; blastp match of 43% identity and 5.0e-152 P-value to GP|30013669|gb|AAP03877.1||AY220478 Avr9/Cf-9 rapidly elicited protein 141 {Nicotiana tabacum}</t>
  </si>
  <si>
    <t>AT2G24165</t>
  </si>
  <si>
    <t>pseudogene, similar to HcrVf3 protein, blastp match of 37% identity and 5.1e-32 P-value to GP|14330718|emb|CAC40827.1||AJ297741 HcrVf3 protein {Malus floribunda}</t>
  </si>
  <si>
    <t>AT1G61542</t>
  </si>
  <si>
    <t>pseudogenen of kelch repeat-containing F-box family protein</t>
  </si>
  <si>
    <t>AT2G16730</t>
  </si>
  <si>
    <t>putative beta-galactosidase (BGAL13 gene)</t>
  </si>
  <si>
    <t>AT5G57260</t>
  </si>
  <si>
    <t>CYTOCHROME P450, FAMILY 71, SUBFAMILY B, POLYPEPTIDE 10 (CYP71B10)</t>
  </si>
  <si>
    <t>putative cytochrome P450</t>
  </si>
  <si>
    <t>AT3G26190</t>
  </si>
  <si>
    <t>CYTOCHROME P450, FAMILY 71, SUBFAMILY B, POLYPEPTIDE 21 (CYP71B21)</t>
  </si>
  <si>
    <t>AT1G10880</t>
  </si>
  <si>
    <t>Putative role in response to salt stress.  Mutants grow larger than the wild type under salt stress condition (Ann Stapleton and Ashley Green, 2009, personal communication).</t>
  </si>
  <si>
    <t>AT1G20750</t>
  </si>
  <si>
    <t>RAD3-like DNA-binding helicase protein; FUNCTIONS IN: in 6 functions; INVOLVED IN: nucleobase, nucleoside, nucleotide and nucleic acid metabolic process; LOCATED IN: chloroplast; EXPRESSED IN: sperm cell; CONTAINS InterPro DOMAIN/s: DEAD2 (InterPro:IPR010614), Helicase, superfamily 1/2, ATP-binding domain, DinG/Rad3-type (InterPro:IPR014013), Helicase-like, DEXD box c2 type (InterPro:IPR006554), Helicase, ATP-dependent, c2 type (InterPro:IPR006555); BEST Arabidopsis thaliana protein match is: RAD3-like DNA-binding helicase protein (TAIR:AT1G20720.1); Has 2571 Blast hits to 1958 proteins in 520 species: Archae - 146; Bacteria - 396; Metazoa - 797; Fungi - 439; Plants - 210; Viruses - 2; Other Eukaryotes - 581 (source: NCBI BLink).</t>
  </si>
  <si>
    <t>AT1G60815</t>
  </si>
  <si>
    <t>RALF-LIKE 7 (RALFL7)</t>
  </si>
  <si>
    <t>Rapid alkalinization factor (RALF) family protein. 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t>
  </si>
  <si>
    <t>AT4G20650</t>
  </si>
  <si>
    <t>receptor-like protein kinase-related; FUNCTIONS IN: molecular_function unknown; INVOLVED IN: biological_process unknown; LOCATED IN: endomembrane system; CONTAINS InterPro DOMAIN/s: Protein of unknown function DUF26 (InterPro:IPR002902), Protein of unknown function DUF1204 (InterPro:IPR009596); BEST Arabidopsis thaliana protein match is: Protein with domains of unknown function (DUF26 and DUF1204) (TAIR:AT4G20630.1); Has 1323 Blast hits to 1300 proteins in 55 species: Archae - 8; Bacteria - 25; Metazoa - 41; Fungi - 8; Plants - 1236; Viruses - 0; Other Eukaryotes - 5 (source: NCBI BLink).</t>
  </si>
  <si>
    <t>AT2G21045</t>
  </si>
  <si>
    <t>Rhodanese/Cell cycle control phosphatase superfamily protein; CONTAINS InterPro DOMAIN/s: Rhodanese-like (InterPro:IPR001763); BEST Arabidopsis thaliana protein match is: sulfurtransferase 18 (TAIR:AT5G66170.3); Has 3150 Blast hits to 3144 proteins in 1047 species: Archae - 52; Bacteria - 2382; Metazoa - 28; Fungi - 31; Plants - 181; Viruses - 0; Other Eukaryotes - 476 (source: NCBI BLink).</t>
  </si>
  <si>
    <t>AT2G47300</t>
  </si>
  <si>
    <t>ribonuclease Ps; FUNCTIONS IN: ribonuclease P activity; INVOLVED IN: tRNA 5'-leader removal, RNA processing; LOCATED IN: cellular_component unknown; EXPRESSED IN: shoot apex, embryo, sperm cell, flower, seed; EXPRESSED DURING: F mature embryo stage, petal differentiation and expansion stage, E expanded cotyledon stage, D bilateral stage; CONTAINS InterPro DOMAIN/s: POPLD (InterPro:IPR012590), Ribonuclease P/MRP, subunit POP1 (InterPro:IPR009723); Has 329 Blast hits to 272 proteins in 143 species: Archae - 0; Bacteria - 0; Metazoa - 139; Fungi - 94; Plants - 49; Viruses - 0; Other Eukaryotes - 47 (source: NCBI BLink).</t>
  </si>
  <si>
    <t>AT1G29800</t>
  </si>
  <si>
    <t>RING/FYVE/PHD-type zinc finger family protein; CONTAINS InterPro DOMAIN/s: Zinc finger, FYVE-type (InterPro:IPR000306), Zinc finger, FYVE-related (InterPro:IPR017455), Zinc finger, FYVE/PHD-type (InterPro:IPR011011), Ysc84 actin-binding domain (InterPro:IPR007461); BEST Arabidopsis thaliana protein match is: RING/FYVE/PHD-type zinc finger family protein (TAIR:AT3G43230.1); Has 3851 Blast hits to 3761 proteins in 321 species: Archae - 0; Bacteria - 225; Metazoa - 2022; Fungi - 664; Plants - 368; Viruses - 3; Other Eukaryotes - 569 (source: NCBI BLink).</t>
  </si>
  <si>
    <t>AT3G61390</t>
  </si>
  <si>
    <t>RING/U-box superfamily protein; BEST Arabidopsis thaliana protein match is: U-box domain-containing protein (TAIR:AT2G45920.1); Has 3020 Blast hits to 1988 proteins in 330 species: Archae - 23; Bacteria - 254; Metazoa - 666; Fungi - 294; Plants - 411; Viruses - 13; Other Eukaryotes - 1359 (source: NCBI BLink).</t>
  </si>
  <si>
    <t>AT4G28890</t>
  </si>
  <si>
    <t>RING/U-box superfamily protein; FUNCTIONS IN: ubiquitin-protein ligase activity, zinc ion binding; LOCATED IN: endomembrane system; EXPRESSED IN: root stele, root endodermis, hypocotyl, root, primary root differentiation zone; CONTAINS InterPro DOMAIN/s: Zinc finger, RING-type (InterPro:IPR001841), Zinc finger, C3HC4 RING-type (InterPro:IPR018957); BEST Arabidopsis thaliana protein match is: RING/U-box superfamily protein (TAIR:AT2G20030.1); Has 30201 Blast hits to 17322 proteins in 780 species: Archae - 12; Bacteria - 1396; Metazoa - 17338; Fungi - 3422; Plants - 5037; Viruses - 0; Other Eukaryotes - 2996 (source: NCBI BLink).</t>
  </si>
  <si>
    <t>AT5G43420</t>
  </si>
  <si>
    <t>RING/U-box superfamily protein; FUNCTIONS IN: zinc ion binding; CONTAINS InterPro DOMAIN/s: Zinc finger, RING-type (InterPro:IPR001841), Zinc finger, C3HC4 RING-type (InterPro:IPR018957); BEST Arabidopsis thaliana protein match is: RING/U-box superfamily protein (TAIR:AT1G04360.1); Has 1807 Blast hits to 1807 proteins in 277 species: Archae - 0; Bacteria - 0; Metazoa - 736; Fungi - 347; Plants - 385; Viruses - 0; Other Eukaryotes - 339 (source: NCBI BLink).</t>
  </si>
  <si>
    <t>AT3G14970</t>
  </si>
  <si>
    <t>RING/U-box superfamily protein; FUNCTIONS IN: zinc ion binding; CONTAINS InterPro DOMAIN/s: Zinc finger, RING-type (InterPro:IPR001841); BEST Arabidopsis thaliana protein match is: RING/U-box superfamily protein (TAIR:AT3G15740.1); Has 3475 Blast hits to 3468 proteins in 223 species: Archae - 0; Bacteria - 0; Metazoa - 910; Fungi - 277; Plants - 1878; Viruses - 2; Other Eukaryotes - 408 (source: NCBI BLink).</t>
  </si>
  <si>
    <t>AT5G03200</t>
  </si>
  <si>
    <t>RING/U-box superfamily protein; FUNCTIONS IN: zinc ion binding; INVOLVED IN: N-terminal protein myristoylation; EXPRESSED IN: 23 plant structures; EXPRESSED DURING: 13 growth stages; CONTAINS InterPro DOMAIN/s: Zinc finger, RING-type (InterPro:IPR001841); BEST Arabidopsis thaliana protein match is: RING/U-box superfamily protein (TAIR:AT3G09770.1); Has 2193 Blast hits to 2193 proteins in 222 species: Archae - 0; Bacteria - 0; Metazoa - 1018; Fungi - 101; Plants - 517; Viruses - 90; Other Eukaryotes - 467 (source: NCBI BLink).</t>
  </si>
  <si>
    <t>AT4G25220</t>
  </si>
  <si>
    <t>ROOT HAIR SPECIFIC 15 (RHS15)</t>
  </si>
  <si>
    <t>root hair specific 15 (RHS15); FUNCTIONS IN: transporter activity; INVOLVED IN: transport, transmembrane transport; EXPRESSED IN: root hair, root;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1G30560.1); Has 24096 Blast hits to 23877 proteins in 2274 species: Archae - 433; Bacteria - 19651; Metazoa - 1044; Fungi - 1491; Plants - 385; Viruses - 0; Other Eukaryotes - 1092 (source: NCBI BLink).</t>
  </si>
  <si>
    <t>AT1G63450</t>
  </si>
  <si>
    <t>ROOT HAIR SPECIFIC 8 (RHS8)</t>
  </si>
  <si>
    <t>root hair specific 8 (RHS8); FUNCTIONS IN: catalytic activity; LOCATED IN: membrane; EXPRESSED IN: root hair, root; CONTAINS InterPro DOMAIN/s: Exostosin-like (InterPro:IPR004263); BEST Arabidopsis thaliana protein match is: Exostosin family protein (TAIR:AT5G41250.1); Has 717 Blast hits to 713 proteins in 32 species: Archae - 0; Bacteria - 0; Metazoa - 6; Fungi - 0; Plants - 686; Viruses - 0; Other Eukaryotes - 25 (source: NCBI BLink).</t>
  </si>
  <si>
    <t>AT4G35655</t>
  </si>
  <si>
    <t>RPM1-interacting protein 4 (RIN4) family protein; FUNCTIONS IN: molecular_function unknown; INVOLVED IN: biological_process unknown; LOCATED IN: cellular_component unknown; CONTAINS InterPro DOMAIN/s: RPM1-interacting protein 4, defence response (InterPro:IPR008700); BEST Arabidopsis thaliana protein match is: RPM1-interacting protein 4 (RIN4) family protein (TAIR:AT2G17660.1); Has 275 Blast hits to 274 proteins in 35 species: Archae - 0; Bacteria - 0; Metazoa - 0; Fungi - 0; Plants - 275; Viruses - 0; Other Eukaryotes - 0 (source: NCBI BLink).</t>
  </si>
  <si>
    <t>AT4G27290</t>
  </si>
  <si>
    <t>S-locus lectin protein kinase family protein; FUNCTIONS IN: sugar binding, protein serine/threonine kinase activity, protein kinase activity, ATP binding; INVOLVED IN: protein amino acid phosphorylation, recognition of pollen; LOCATED IN: endomembrane system; CONTAINS InterPro DOMAIN/s: Curculin-like (mannose-binding) lectin (InterPro:IPR001480), Apple-like (InterPro:IPR003609), PAN-2 domain (InterPro:IPR013227), Serine/threonine-protein kinase domain (InterPro:IPR002290), EGF-like, type 3 (InterPro:IPR000742), Serine-threonine/tyrosine-protein kinase (InterPro:IPR001245), Protein kinase-like domain (InterPro:IPR011009), Serine/threonine-protein kinase, active site (InterPro:IPR008271), Protein kinase, catalytic domain (InterPro:IPR000719), S-locus glycoprotein (InterPro:IPR000858), Tyrosine-protein kinase, catalytic domain (InterPro:IPR020635); BEST Arabidopsis thaliana protein match is: receptor kinase 3 (TAIR:AT4G21380.1); Has 125077 Blast hits to 123040 proteins in 4681 species: Archae - 101; Bacteria - 14188; Metazoa - 45583; Fungi - 10059; Plants - 36201; Viruses - 449; Other Eukaryotes - 18496 (source: NCBI BLink).</t>
  </si>
  <si>
    <t>AT1G29450</t>
  </si>
  <si>
    <t>SAUR-like auxin-responsive protein family ; CONTAINS InterPro DOMAIN/s: Auxin responsive SAUR protein (InterPro:IPR003676); BEST Arabidopsis thaliana protein match is: SAUR-like auxin-responsive protein family  (TAIR:AT1G29500.1); Has 675 Blast hits to 661 proteins in 20 species: Archae - 0; Bacteria - 0; Metazoa - 0; Fungi - 0; Plants - 675; Viruses - 0; Other Eukaryotes - 0 (source: NCBI BLink).</t>
  </si>
  <si>
    <t>AT4G27170</t>
  </si>
  <si>
    <t>SEED STORAGE ALBUMIN 4 (SESA4)</t>
  </si>
  <si>
    <t>seed storage albumin 4 (SESA4); FUNCTIONS IN: lipid binding, nutrient reservoir activity; INVOLVED IN: lipid transport; LOCATED IN: endomembrane system; CONTAINS InterPro DOMAIN/s: Bifunctional trypsin/alpha-amylase inhibitor (InterPro:IPR013771), Bifunctional inhibitor/plant lipid transfer protein/seed storage (InterPro:IPR016140), Napin/ Bra allergen (InterPro:IPR000617), Plant lipid transfer protein/seed storage/trypsin-alpha amylase inhibitor (InterPro:IPR003612); BEST Arabidopsis thaliana protein match is: seed storage albumin 3 (TAIR:AT4G27160.1); Has 1807 Blast hits to 1807 proteins in 277 species: Archae - 0; Bacteria - 0; Metazoa - 736; Fungi - 347; Plants - 385; Viruses - 0; Other Eukaryotes - 339 (source: NCBI BLink).</t>
  </si>
  <si>
    <t>AT3G28680</t>
  </si>
  <si>
    <t>Serine carboxypeptidase S28 family protein; FUNCTIONS IN: serine-type peptidase activity; INVOLVED IN: proteolysis; LOCATED IN: endomembrane system; EXPRESSED IN: flower, egg cell; EXPRESSED DURING: petal differentiation and expansion stage; CONTAINS InterPro DOMAIN/s: Peptidase S28 (InterPro:IPR008758); BEST Arabidopsis thaliana protein match is: Serine carboxypeptidase S28 family protein (TAIR:AT5G22860.2); Has 509 Blast hits to 507 proteins in 92 species: Archae - 0; Bacteria - 0; Metazoa - 325; Fungi - 0; Plants - 130; Viruses - 0; Other Eukaryotes - 54 (source: NCBI BLink).</t>
  </si>
  <si>
    <t>AT5G36180</t>
  </si>
  <si>
    <t>SERINE CARBOXYPEPTIDASE-LIKE 1 (scpl1)</t>
  </si>
  <si>
    <t>serine carboxypeptidase-like 1 (scpl1); FUNCTIONS IN: serine-type carboxypeptidase activity; INVOLVED IN: proteolysis; LOCATED IN: endomembrane system; CONTAINS InterPro DOMAIN/s: Peptidase S10, serine carboxypeptidase (InterPro:IPR001563); BEST Arabidopsis thaliana protein match is: serine carboxypeptidase-like 2 (TAIR:AT1G73300.1); Has 30201 Blast hits to 17322 proteins in 780 species: Archae - 12; Bacteria - 1396; Metazoa - 17338; Fungi - 3422; Plants - 5037; Viruses - 0; Other Eukaryotes - 2996 (source: NCBI BLink).</t>
  </si>
  <si>
    <t>AT3G53060</t>
  </si>
  <si>
    <t>SKP1-LIKE 6 (SK6)</t>
  </si>
  <si>
    <t>SKP1-like 6 (SK6); FUNCTIONS IN: ubiquitin-protein ligase activity; INVOLVED IN: ubiquitin-dependent protein catabolic process; LOCATED IN: SCF ubiquitin ligase complex; CONTAINS InterPro DOMAIN/s: SKP1 component, dimerisation (InterPro:IPR016072), SKP1 component (InterPro:IPR001232), BTB/POZ fold (InterPro:IPR011333), SKP1 component, POZ (InterPro:IPR016073); BEST Arabidopsis thaliana protein match is: SKP1-like 5 (TAIR:AT3G60020.1); Has 1174 Blast hits to 1172 proteins in 255 species: Archae - 0; Bacteria - 0; Metazoa - 448; Fungi - 171; Plants - 431; Viruses - 9; Other Eukaryotes - 115 (source: NCBI BLink).</t>
  </si>
  <si>
    <t>AT5G59120</t>
  </si>
  <si>
    <t>SUBTILASE 4.13 (SBT4.13)</t>
  </si>
  <si>
    <t>subtilase 4.13 (SBT4.13); FUNCTIONS IN: identical protein binding, serine-type endopeptidase activity; INVOLVED IN: proteolysis, negative regulation of catalytic activity; LOCATED IN: endomembrane system; EXPRESSED IN: 16 plant structures; EXPRESSED DURING: 4 anthesis, C globular stage, petal differentiation and expansion stage; CONTAINS InterPro DOMAIN/s: Protease-associated PA (InterPro:IPR003137), Peptidase S8/S53, subtilisin/kexin/sedolisin (InterPro:IPR000209), Peptidase S8/S53, subtilisin, active site (InterPro:IPR022398), Peptidase S8, subtilisin-related (InterPro:IPR015500), Proteinase inhibitor I9, subtilisin propeptide (InterPro:IPR010259); BEST Arabidopsis thaliana protein match is: subtilase 4.12 (TAIR:AT5G59090.1); Has 30201 Blast hits to 17322 proteins in 780 species: Archae - 12; Bacteria - 1396; Metazoa - 17338; Fungi - 3422; Plants - 5037; Viruses - 0; Other Eukaryotes - 2996 (source: NCBI BLink).</t>
  </si>
  <si>
    <t>AT4G10530</t>
  </si>
  <si>
    <t>Subtilase family protein; FUNCTIONS IN: identical protein binding, serine-type endopeptidase activity; INVOLVED IN: proteolysis, negative regulation of catalytic activity; LOCATED IN: endomembrane system; CONTAINS InterPro DOMAIN/s: Protease-associated PA (InterPro:IPR003137), Proteinase inhibitor, propeptide (InterPro:IPR009020), Peptidase S8/S53, subtilisin/kexin/sedolisin (InterPro:IPR000209), Peptidase S8, subtilisin-related (InterPro:IPR015500), Proteinase inhibitor I9, subtilisin propeptide (InterPro:IPR010259), Peptidase S8/S53, subtilisin, active site (InterPro:IPR022398); BEST Arabidopsis thaliana protein match is: Subtilase family protein (TAIR:AT4G10520.1); Has 30201 Blast hits to 17322 proteins in 780 species: Archae - 12; Bacteria - 1396; Metazoa - 17338; Fungi - 3422; Plants - 5037; Viruses - 0; Other Eukaryotes - 2996 (source: NCBI BLink).</t>
  </si>
  <si>
    <t>AT4G20430</t>
  </si>
  <si>
    <t>Subtilase family protein; FUNCTIONS IN: identical protein binding, serine-type endopeptidase activity; INVOLVED IN: proteolysis, negative regulation of catalytic activity; LOCATED IN: endomembrane system; EXPRESSED IN: 19 plant structures; EXPRESSED DURING: 13 growth stages; CONTAINS InterPro DOMAIN/s: Peptidase S8/S53, subtilisin/kexin/sedolisin (InterPro:IPR000209), Peptidase S8, subtilisin-related (InterPro:IPR015500), Peptidase S8/S53, subtilisin, active site (InterPro:IPR022398), Proteinase inhibitor I9, subtilisin propeptide (InterPro:IPR010259); BEST Arabidopsis thaliana protein match is: Subtilase family protein (TAIR:AT5G44530.1); Has 30201 Blast hits to 17322 proteins in 780 species: Archae - 12; Bacteria - 1396; Metazoa - 17338; Fungi - 3422; Plants - 5037; Viruses - 0; Other Eukaryotes - 2996 (source: NCBI BLink).</t>
  </si>
  <si>
    <t>AT2G17180</t>
  </si>
  <si>
    <t>DUO1-ACTIVATED ZINC FINGER 1 (DAZ1)</t>
  </si>
  <si>
    <t>Target promoter of the male germline-specific transcription factor DUO1.</t>
  </si>
  <si>
    <t>AT3G14520</t>
  </si>
  <si>
    <t>Terpenoid cyclases/Protein prenyltransferases superfamily protein; FUNCTIONS IN: lyase activity, magnesium ion binding; INVOLVED IN: metabolic process; EXPRESSED IN: embryo, sepal, pedicel; EXPRESSED DURING: 4 anthesis, C globular stage;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3G14540.1); Has 1704 Blast hits to 1673 proteins in 177 species: Archae - 0; Bacteria - 0; Metazoa - 0; Fungi - 0; Plants - 1700; Viruses - 0; Other Eukaryotes - 4 (source: NCBI BLink).</t>
  </si>
  <si>
    <t>AT3G29110</t>
  </si>
  <si>
    <t>Terpenoid cyclases/Protein prenyltransferases superfamily protein; FUNCTIONS IN: lyase activity, magnesium ion binding; INVOLVED IN: metabolic process; EXPRESSED IN: sperm cell, root;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4G20210.1); Has 1651 Blast hits to 1630 proteins in 176 species: Archae - 0; Bacteria - 0; Metazoa - 0; Fungi - 0; Plants - 1647; Viruses - 0; Other Eukaryotes - 4 (source: NCBI BLink).</t>
  </si>
  <si>
    <t>AT3G60960</t>
  </si>
  <si>
    <t>Tetratricopeptide repeat (TPR)-like superfamily protein; CONTAINS InterPro DOMAIN/s: Pentatricopeptide repeat (InterPro:IPR002885); BEST Arabidopsis thaliana protein match is: Tetratricopeptide repeat (TPR)-like superfamily protein (TAIR:AT5G28380.1); Has 6360 Blast hits to 3266 proteins in 90 species: Archae - 0; Bacteria - 0; Metazoa - 0; Fungi - 2; Plants - 6335; Viruses - 0; Other Eukaryotes - 23 (source: NCBI BLink).</t>
  </si>
  <si>
    <t>AT1G02150</t>
  </si>
  <si>
    <t>Tetratricopeptide repeat (TPR)-like superfamily protein; FUNCTIONS IN: binding; LOCATED IN: chloroplast; EXPRESSED IN: 22 plant structures; EXPRESSED DURING: 13 growth stages; CONTAINS InterPro DOMAIN/s: Pentatricopeptide repeat (InterPro:IPR002885), Tetratricopeptide-like helical (InterPro:IPR011990); BEST Arabidopsis thaliana protein match is: Pentatricopeptide repeat (PPR) superfamily protein (TAIR:AT4G02820.1); Has 10811 Blast hits to 5678 proteins in 200 species: Archae - 0; Bacteria - 11; Metazoa - 28; Fungi - 100; Plants - 10424; Viruses - 0; Other Eukaryotes - 248 (source: NCBI BLink).</t>
  </si>
  <si>
    <t>AT5G38900</t>
  </si>
  <si>
    <t>Thioredoxin superfamily protein; FUNCTIONS IN: protein disulfide oxidoreductase activity; INVOLVED IN: defense response to fungus, incompatible interaction; LOCATED IN: cellular_component unknown; EXPRESSED IN: 16 plant structures; EXPRESSED DURING: 10 growth stages; CONTAINS InterPro DOMAIN/s: DSBA oxidoreductase (InterPro:IPR001853), Thioredoxin-like fold (InterPro:IPR012336); Has 2126 Blast hits to 2126 proteins in 739 species: Archae - 17; Bacteria - 1478; Metazoa - 14; Fungi - 129; Plants - 62; Viruses - 0; Other Eukaryotes - 426 (source: NCBI BLink).</t>
  </si>
  <si>
    <t>AT3G56420</t>
  </si>
  <si>
    <t>Thioredoxin superfamily protein; INVOLVED IN: cell redox homeostasis; LOCATED IN: cellular_component unknown; CONTAINS InterPro DOMAIN/s: Thioredoxin fold (InterPro:IPR012335), Thioredoxin, core (InterPro:IPR015467), Thioredoxin domain (InterPro:IPR013766), Thioredoxin, conserved site (InterPro:IPR017937), Thioredoxin-like subdomain (InterPro:IPR006662), Thioredoxin-like (InterPro:IPR017936), Thioredoxin-like fold (InterPro:IPR012336); BEST Arabidopsis thaliana protein match is: C-terminal cysteine residue is changed to a serine 2 (TAIR:AT2G40790.1); Has 16726 Blast hits to 16570 proteins in 2924 species: Archae - 262; Bacteria - 9349; Metazoa - 1819; Fungi - 717; Plants - 1411; Viruses - 13; Other Eukaryotes - 3155 (source: NCBI BLink).</t>
  </si>
  <si>
    <t>AT2G15800</t>
  </si>
  <si>
    <t>transposable element gene</t>
  </si>
  <si>
    <t>AT5G24775</t>
  </si>
  <si>
    <t>transposable element gene; CACTA-like transposase family (En/Spm), has a 1.6e-99 P-value blast match to GB:BAA20532 ORF of transposon Tdc1 (CACTA-element) (Daucus carota)</t>
  </si>
  <si>
    <t>AT4G08020</t>
  </si>
  <si>
    <t>transposable element gene; CACTA-like transposase family (En/Spm), has a 2.5e-93 P-value blast match to GB:BAA20532 ORF of transposon Tdc1 (CACTA-element) (Daucus carota)</t>
  </si>
  <si>
    <t>AT2G06490</t>
  </si>
  <si>
    <t>transposable element gene; CACTA-like transposase family (Ptta/En/Spm), has a 7.5e-83 P-value blast match to At5g29026.1/8-244 CACTA-like transposase family (Ptta/En/Spm) (CACTA-element) (Arabidopsis thaliana)</t>
  </si>
  <si>
    <t>AT4G04245</t>
  </si>
  <si>
    <t>transposable element gene; copia-like retrotransposon family, has a 0.00030 P-value blast match to GB:CAA30503 pol polypeptide (Ty1_Copia-element) (Drosophila melanogaster)</t>
  </si>
  <si>
    <t>AT2G09800</t>
  </si>
  <si>
    <t>transposable element gene; copia-like retrotransposon family, has a 1.8e-162 P-value blast match to GB:AAA57005 Hopscotch polyprotein (Ty1_Copia-element) (Zea mays)</t>
  </si>
  <si>
    <t>AT1G63835</t>
  </si>
  <si>
    <t>transposable element gene; copia-like retrotransposon family, has a 4.7e-17 P-value blast match to GB:BAA78423 polyprotein (Ty1_Copia-element) (Arabidopsis thaliana)GB:BAA78423 polyprotein (Ty1_Copia-element) (Arabidopsis thaliana)GB:BAA78423 polyprotein (Ty1_Copia-element) (Arabidopsis thaliana)gi|4996361|dbj|BAA78423.1| polyprotein (Arabidopsis thaliana) (Ty1_Copia-element)</t>
  </si>
  <si>
    <t>AT1G36770</t>
  </si>
  <si>
    <t>transposable element gene; gypsy-like retrotransposon family (Athila), has a 1.3e-41 P-value blast match to GB:CAA57397 Athila ORF 1 (Arabidopsis thaliana)</t>
  </si>
  <si>
    <t>AT5G34880</t>
  </si>
  <si>
    <t>transposable element gene; gypsy-like retrotransposon family, has a 2.2e-11 P-value blast match to GB:AAD19359 polyprotein (gypsy_Ty3-element) (Sorghum bicolor)</t>
  </si>
  <si>
    <t>AT1G42070</t>
  </si>
  <si>
    <t>transposable element gene; gypsy-like retrotransposon family, has a 3.2e-08 P-value blast match to GB:AAD27547 polyprotein (Gypsy_Ty3-element) (Oryza sativa subsp. indica)</t>
  </si>
  <si>
    <t>AT4G06594</t>
  </si>
  <si>
    <t>transposable element gene; gypsy-like retrotransposon family, has a 5.1e-215 P-value blast match to GB:AAD27547 polyprotein (Gypsy_Ty3-element) (Oryza sativa subsp. indica)</t>
  </si>
  <si>
    <t>AT2G15940</t>
  </si>
  <si>
    <t>transposable element gene; hAT-like transposase family (hobo/Ac/Tam3), has a 1.1e-114 P-value blast match to GB:AAD24567 transposase Tag2 (hAT-element) (Arabidopsis thaliana)</t>
  </si>
  <si>
    <t>AT1G64240</t>
  </si>
  <si>
    <t>transposable element gene; Mutator-like transposase family, has a 1.1e-18 P-value blast match to GB:AAA21566 mudrA of transposon="MuDR" (MuDr-element) (Zea mays)</t>
  </si>
  <si>
    <t>AT3G29175</t>
  </si>
  <si>
    <t>transposable element gene; Mutator-like transposase family, has a 3.8e-22 P-value blast match to GB:AAA21566 mudrA of transposon="MuDR" (MuDr-element) (Zea mays)</t>
  </si>
  <si>
    <t>AT4G04296</t>
  </si>
  <si>
    <t>transposable element gene; non-LTR retrotransposon family (LINE), has a 2.4e-13 P-value blast match to GB:NP_038602 L1 repeat, Tf subfamily, member 18 (LINE-element) (Mus musculus)</t>
  </si>
  <si>
    <t>AT5G35048</t>
  </si>
  <si>
    <t>transposable element gene; pseudogene, hypothetical protein</t>
  </si>
  <si>
    <t>AT2G03920</t>
  </si>
  <si>
    <t>AT5G33250</t>
  </si>
  <si>
    <t>transposable element gene; pseudogene, hypothetical protein, predicted proteins - Arabidopsis thaliana</t>
  </si>
  <si>
    <t>AT2G04625</t>
  </si>
  <si>
    <t>transposable element gene; pseudogene, hypothetical protein, similar to reverse transcriptase</t>
  </si>
  <si>
    <t>AT4G09875</t>
  </si>
  <si>
    <t>transposable element gene; pseudogene, similar to putative AP endonuclease/reverse transcriptase, similar to putative non-LTR retroelement reverse transcriptase; blastp match of 39% identity and 9.4e-31 P-value to GP|21952510|gb|AAM82604.1|AF525305_2|AF525305 putative AP endonuclease/reverse transcriptase {Brassica napus}</t>
  </si>
  <si>
    <t>AT5G35130</t>
  </si>
  <si>
    <t>transposable element gene; pseudogene, similar to putative helicase, predicted proteins from different species; blastp match of 44% identity and 3.7e-76 P-value to GP|14140296|gb|AAK54302.1|AC034258_20|AC034258 putative helicase {Oryza sativa (japonica cultivar-group)}</t>
  </si>
  <si>
    <t>AT2G22710</t>
  </si>
  <si>
    <t>transposable element gene; similar to DNA binding [Arabidopsis thaliana] (TAIR:AT4G01980.1); similar to hypothetical protein 26.t00020 [Brassica oleracea] (GB:ABD65000.1); contains InterPro domain Cyclin-like F-box; (InterPro:IPR001810); contains InterPro domain Homeodomain-related; (InterPro:IPR012287); contains InterPro domain Homeodomain-like; (InterPro:IPR009057); contains InterPro domain Myb, DNA-binding; (InterPro:IPR001005)</t>
  </si>
  <si>
    <t>AT4G07560</t>
  </si>
  <si>
    <t>transposable element gene; transposon protein -related</t>
  </si>
  <si>
    <t>AT2G27630</t>
  </si>
  <si>
    <t>Ubiquitin carboxyl-terminal hydrolase-related protein; FUNCTIONS IN: ubiquitin thiolesterase activity, zinc ion binding; INVOLVED IN: ubiquitin-dependent protein catabolic process; LOCATED IN: intracellular; CONTAINS InterPro DOMAIN/s: Protein of unknown function DUF627 (InterPro:IPR006866), Peptidase C19, ubiquitin carboxyl-terminal hydrolase 2 (InterPro:IPR001394), Zinc finger, C2H2-type (InterPro:IPR007087), Protein of unknown function DUF629 (InterPro:IPR006865); BEST Arabidopsis thaliana protein match is: Ubiquitin carboxyl-terminal hydrolase-related protein (TAIR:AT2G27650.1); Has 35333 Blast hits to 34131 proteins in 2444 species: Archae - 798; Bacteria - 22429; Metazoa - 974; Fungi - 991; Plants - 531; Viruses - 0; Other Eukaryotes - 9610 (source: NCBI BLink).</t>
  </si>
  <si>
    <t>AT2G27650</t>
  </si>
  <si>
    <t>Ubiquitin carboxyl-terminal hydrolase-related protein; FUNCTIONS IN: ubiquitin thiolesterase activity, zinc ion binding; INVOLVED IN: ubiquitin-dependent protein catabolic process; LOCATED IN: intracellular; EXPRESSED IN: 10 plant structures; EXPRESSED DURING: 6 growth stages; CONTAINS InterPro DOMAIN/s: Protein of unknown function DUF627 (InterPro:IPR006866), Peptidase C19, ubiquitin carboxyl-terminal hydrolase 2 (InterPro:IPR001394), Zinc finger, C2H2-type (InterPro:IPR007087), Protein of unknown function DUF629 (InterPro:IPR006865); BEST Arabidopsis thaliana protein match is: Ubiquitin carboxyl-terminal hydrolase-related protein (TAIR:AT2G27630.1); Has 35333 Blast hits to 34131 proteins in 2444 species: Archae - 798; Bacteria - 22429; Metazoa - 974; Fungi - 991; Plants - 531; Viruses - 0; Other Eukaryotes - 9610 (source: NCBI BLink).</t>
  </si>
  <si>
    <t>AT4G05250</t>
  </si>
  <si>
    <t>Ubiquitin-like superfamily protein; CONTAINS InterPro DOMAIN/s: Ubiquitin conserved site (InterPro:IPR019954), Ubiquitin (InterPro:IPR000626), Ubiquitin supergroup (InterPro:IPR019955); BEST Arabidopsis thaliana protein match is: Ubiquitin-like superfamily protein (TAIR:AT4G05230.1); Has 284 Blast hits to 257 proteins in 79 species: Archae - 0; Bacteria - 9; Metazoa - 86; Fungi - 10; Plants - 123; Viruses - 2; Other Eukaryotes - 54 (source: NCBI BLink).</t>
  </si>
  <si>
    <t>AT2G29750</t>
  </si>
  <si>
    <t>UDP-GLUCOSYL TRANSFERASE 71C1 (UGT71C1)</t>
  </si>
  <si>
    <t>UDP-glucosyl transferase 71C1 (UGT71C1); FUNCTIONS IN: quercetin 3'-O-glucosyltransferase activity, UDP-glycosyltransferase activity, quercetin 7-O-glucosyltransferase activity, UDP-glucosyltransferase activity, transferase activity, transferring glycosyl groups; INVOLVED IN: metabolic process; LOCATED IN: cellular_component unknown; EXPRESSED IN: inflorescence meristem, hypocotyl, root; CONTAINS InterPro DOMAIN/s: UDP-glucuronosyl/UDP-glucosyltransferase (InterPro:IPR002213); BEST Arabidopsis thaliana protein match is: UDP-glucosyl transferase 71C2 (TAIR:AT2G29740.1); Has 7500 Blast hits to 7461 proteins in 403 species: Archae - 0; Bacteria - 348; Metazoa - 2171; Fungi - 25; Plants - 4881; Viruses - 17; Other Eukaryotes - 58 (source: NCBI BLink).</t>
  </si>
  <si>
    <t>AT3G46690</t>
  </si>
  <si>
    <t>UDP-Glycosyltransferase superfamily protein; FUNCTIONS IN: UDP-glycosyltransferase activity, transferase activity, transferring glycosyl groups; INVOLVED IN: metabolic process; EXPRESSED IN: root; CONTAINS InterPro DOMAIN/s: UDP-glucuronosyl/UDP-glucosyltransferase (InterPro:IPR002213); BEST Arabidopsis thaliana protein match is: UDP-Glycosyltransferase superfamily protein (TAIR:AT3G46680.1); Has 7788 Blast hits to 7728 proteins in 465 species: Archae - 0; Bacteria - 460; Metazoa - 2119; Fungi - 30; Plants - 5034; Viruses - 86; Other Eukaryotes - 59 (source: NCBI BLink).</t>
  </si>
  <si>
    <t>AT3G46680</t>
  </si>
  <si>
    <t>UDP-Glycosyltransferase superfamily protein; FUNCTIONS IN: UDP-glycosyltransferase activity,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3G46690.1); Has 7646 Blast hits to 7592 proteins in 458 species: Archae - 0; Bacteria - 375; Metazoa - 2113; Fungi - 28; Plants - 4997; Viruses - 72; Other Eukaryotes - 61 (source: NCBI BLink).</t>
  </si>
  <si>
    <t>AT3G24780</t>
  </si>
  <si>
    <t>Uncharacterised conserved protein UCP015417,  vWA; FUNCTIONS IN: molecular_function unknown; INVOLVED IN: biological_process unknown; LOCATED IN: chloroplast; EXPRESSED IN: 19 plant structures; EXPRESSED DURING: 7 growth stages; CONTAINS InterPro DOMAIN/s: Uncharacterised conserved protein UCP015417,  vWA (InterPro:IPR011205), von Willebrand factor, type A (InterPro:IPR002035); BEST Arabidopsis thaliana protein match is: Uncharacterised conserved protein UCP015417,  vWA (TAIR:AT5G13210.1); Has 427 Blast hits to 371 proteins in 80 species: Archae - 0; Bacteria - 73; Metazoa - 3; Fungi - 48; Plants - 116; Viruses - 18; Other Eukaryotes - 169 (source: NCBI BLink).</t>
  </si>
  <si>
    <t>AT4G20390</t>
  </si>
  <si>
    <t>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5G44550.1); Has 1807 Blast hits to 1807 proteins in 277 species: Archae - 0; Bacteria - 0; Metazoa - 736; Fungi - 347; Plants - 385; Viruses - 0; Other Eukaryotes - 339 (source: NCBI BLink).</t>
  </si>
  <si>
    <t>AT3G05152</t>
  </si>
  <si>
    <t>Unknown gene</t>
  </si>
  <si>
    <t>AT4G07675</t>
  </si>
  <si>
    <t>unknown protein; BEST Arabidopsis thaliana protein match is: Plant protein 1589 of unknown function (TAIR:AT1G49700.2); Has 30201 Blast hits to 17322 proteins in 780 species: Archae - 12; Bacteria - 1396; Metazoa - 17338; Fungi - 3422; Plants - 5037; Viruses - 0; Other Eukaryotes - 2996 (source: NCBI BLink).</t>
  </si>
  <si>
    <t>AT3G15250</t>
  </si>
  <si>
    <t>unknown protein; BEST Arabidopsis thaliana protein match is: unknown protein (TAIR:AT1G53163.1); Has 409 Blast hits to 218 proteins in 63 species: Archae - 0; Bacteria - 22; Metazoa - 178; Fungi - 77; Plants - 38; Viruses - 1; Other Eukaryotes - 93 (source: NCBI BLink).</t>
  </si>
  <si>
    <t>AT2G03630</t>
  </si>
  <si>
    <t>unknown protein; BEST Arabidopsis thaliana protein match is: unknown protein (TAIR:AT1G74220.1); Has 126 Blast hits to 126 proteins in 28 species: Archae - 0; Bacteria - 6; Metazoa - 7; Fungi - 5; Plants - 87; Viruses - 0; Other Eukaryotes - 21 (source: NCBI BLink).</t>
  </si>
  <si>
    <t>AT2G13510</t>
  </si>
  <si>
    <t>unknown protein; BEST Arabidopsis thaliana protein match is: unknown protein (TAIR:AT2G13500.1); Has 136 Blast hits to 116 proteins in 8 species: Archae - 0; Bacteria - 0; Metazoa - 0; Fungi - 0; Plants - 136; Viruses - 0; Other Eukaryotes - 0 (source: NCBI BLink).</t>
  </si>
  <si>
    <t>AT5G58880</t>
  </si>
  <si>
    <t>unknown protein; BEST Arabidopsis thaliana protein match is: unknown protein (TAIR:AT2G29620.1); Has 1807 Blast hits to 1807 proteins in 277 species: Archae - 0; Bacteria - 0; Metazoa - 736; Fungi - 347; Plants - 385; Viruses - 0; Other Eukaryotes - 339 (source: NCBI BLink).</t>
  </si>
  <si>
    <t>AT3G29790</t>
  </si>
  <si>
    <t>unknown protein; BEST Arabidopsis thaliana protein match is: unknown protein (TAIR:AT3G33528.1); Has 40 Blast hits to 40 proteins in 2 species: Archae - 0; Bacteria - 0; Metazoa - 0; Fungi - 0; Plants - 40; Viruses - 0; Other Eukaryotes - 0 (source: NCBI BLink).</t>
  </si>
  <si>
    <t>AT2G44010</t>
  </si>
  <si>
    <t>unknown protein; BEST Arabidopsis thaliana protein match is: unknown protein (TAIR:AT3G59880.1); Has 18 Blast hits to 18 proteins in 7 species: Archae - 0; Bacteria - 0; Metazoa - 0; Fungi - 0; Plants - 18; Viruses - 0; Other Eukaryotes - 0 (source: NCBI BLink).</t>
  </si>
  <si>
    <t>AT5G03920</t>
  </si>
  <si>
    <t>unknown protein; BEST Arabidopsis thaliana protein match is: unknown protein (TAIR:AT5G03930.1); Has 30201 Blast hits to 17322 proteins in 780 species: Archae - 12; Bacteria - 1396; Metazoa - 17338; Fungi - 3422; Plants - 5037; Viruses - 0; Other Eukaryotes - 2996 (source: NCBI BLink).</t>
  </si>
  <si>
    <t>AT4G20190</t>
  </si>
  <si>
    <t>unknown protein; BEST Arabidopsis thaliana protein match is: unknown protein (TAIR:AT5G44660.1); Has 271 Blast hits to 209 proteins in 52 species: Archae - 0; Bacteria - 15; Metazoa - 63; Fungi - 14; Plants - 48; Viruses - 3; Other Eukaryotes - 128 (source: NCBI BLink).</t>
  </si>
  <si>
    <t>AT5G50645</t>
  </si>
  <si>
    <t>unknown protein; BEST Arabidopsis thaliana protein match is: unknown protein (TAIR:AT5G50540.1); Has 30201 Blast hits to 17322 proteins in 780 species: Archae - 12; Bacteria - 1396; Metazoa - 17338; Fungi - 3422; Plants - 5037; Viruses - 0; Other Eukaryotes - 2996 (source: NCBI BLink).</t>
  </si>
  <si>
    <t>AT4G02160</t>
  </si>
  <si>
    <t>unknown protein; BEST Arabidopsis thaliana protein match is: unknown protein (TAIR:AT5G61710.1); Has 35 Blast hits to 35 proteins in 9 species: Archae - 0; Bacteria - 0; Metazoa - 0; Fungi - 0; Plants - 35; Viruses - 0; Other Eukaryotes - 0 (source: NCBI BLink).</t>
  </si>
  <si>
    <t>AT3G19920</t>
  </si>
  <si>
    <t>unknown protein; BEST Arabidopsis thaliana protein match is: unknown protein (TAIR:AT5G64230.1); Has 217 Blast hits to 217 proteins in 16 species: Archae - 0; Bacteria - 2; Metazoa - 0; Fungi - 0; Plants - 215; Viruses - 0; Other Eukaryotes - 0 (source: NCBI BLink).</t>
  </si>
  <si>
    <t>AT1G25422</t>
  </si>
  <si>
    <t>unknown protein; FUNCTIONS IN: molecular_function unknown; INVOLVED IN: biological_process unknown; LOCATED IN: cellular_component unknown; BEST Arabidopsis thaliana protein match is: unknown protein (TAIR:AT1G68500.1); Has 16 Blast hits to 16 proteins in 6 species: Archae - 0; Bacteria - 0; Metazoa - 0; Fungi - 0; Plants - 16; Viruses - 0; Other Eukaryotes - 0 (source: NCBI BLink).</t>
  </si>
  <si>
    <t>AT1G21722</t>
  </si>
  <si>
    <t>unknown protein; FUNCTIONS IN: molecular_function unknown; INVOLVED IN: biological_process unknown; LOCATED IN: cellular_component unknown; BEST Arabidopsis thaliana protein match is: unknown protein (TAIR:AT1G78922.1); Has 47 Blast hits to 47 proteins in 13 species: Archae - 0; Bacteria - 0; Metazoa - 1; Fungi - 1; Plants - 42; Viruses - 0; Other Eukaryotes - 3 (source: NCBI BLink).</t>
  </si>
  <si>
    <t>AT2G20970</t>
  </si>
  <si>
    <t>unknown protein; FUNCTIONS IN: molecular_function unknown; INVOLVED IN: biological_process unknown; LOCATED IN: cellular_component unknown; EXPRESSED IN: leaf whorl, sepal; EXPRESSED DURING: petal differentiation and expansion stage; Has 295 Blast hits to 269 proteins in 111 species: Archae - 15; Bacteria - 63; Metazoa - 84; Fungi - 25; Plants - 9; Viruses - 2; Other Eukaryotes - 97 (source: NCBI BLink).</t>
  </si>
  <si>
    <t>AT1G13485</t>
  </si>
  <si>
    <t>unknown protein; FUNCTIONS IN: molecular_function unknown; INVOLVED IN: biological_process unknown; LOCATED IN: cellular_component unknown; Has 0 Blast hits to 0 proteins in 0 species (source: NCBI BLink).</t>
  </si>
  <si>
    <t>AT3G51915</t>
  </si>
  <si>
    <t>AT1G53633</t>
  </si>
  <si>
    <t>unknown protein; FUNCTIONS IN: molecular_function unknown; INVOLVED IN: biological_process unknown; LOCATED IN: cellular_component unknown; Has 5 Blast hits to 5 proteins in 2 species: Archae - 0; Bacteria - 0; Metazoa - 2; Fungi - 0; Plants - 3; Viruses - 0; Other Eukaryotes - 0 (source: NCBI BLink).</t>
  </si>
  <si>
    <t>AT1G53635</t>
  </si>
  <si>
    <t>unknown protein; FUNCTIONS IN: molecular_function unknown; INVOLVED IN: biological_process unknown; LOCATED IN: cellular_component unknown; Has 6 Blast hits to 6 proteins in 1 species: Archae - 0; Bacteria - 0; Metazoa - 0; Fungi - 0; Plants - 6; Viruses - 0; Other Eukaryotes - 0 (source: NCBI BLink).</t>
  </si>
  <si>
    <t>AT2G36920</t>
  </si>
  <si>
    <t>unknown protein; FUNCTIONS IN: molecular_function unknown; INVOLVED IN: biological_process unknown; LOCATED IN: chloroplast; BEST Arabidopsis thaliana protein match is: unknown protein (TAIR:AT4G02870.1); Has 13 Blast hits to 11 proteins in 2 species: Archae - 0; Bacteria - 0; Metazoa - 0; Fungi - 0; Plants - 13; Viruses - 0; Other Eukaryotes - 0 (source: NCBI BLink).</t>
  </si>
  <si>
    <t>AT2G04515</t>
  </si>
  <si>
    <t>unknown protein; FUNCTIONS IN: molecular_function unknown; INVOLVED IN: biological_process unknown; LOCATED IN: endomembrane system; BEST Arabidopsis thaliana protein match is: unknown protein (TAIR:AT2G04495.1); Has 30201 Blast hits to 17322 proteins in 780 species: Archae - 12; Bacteria - 1396; Metazoa - 17338; Fungi - 3422; Plants - 5037; Viruses - 0; Other Eukaryotes - 2996 (source: NCBI BLink).</t>
  </si>
  <si>
    <t>AT5G60000</t>
  </si>
  <si>
    <t>unknown protein; FUNCTIONS IN: molecular_function unknown; INVOLVED IN: biological_process unknown; LOCATED IN: endomembrane system; BEST Arabidopsis thaliana protein match is: unknown protein (TAIR:AT5G22970.1); Has 1807 Blast hits to 1807 proteins in 277 species: Archae - 0; Bacteria - 0; Metazoa - 736; Fungi - 347; Plants - 385; Viruses - 0; Other Eukaryotes - 339 (source: NCBI BLink).</t>
  </si>
  <si>
    <t>AT5G20790</t>
  </si>
  <si>
    <t>unknown protein; FUNCTIONS IN: molecular_function unknown; INVOLVED IN: biological_process unknown; LOCATED IN: endomembrane system; EXPRESSED IN: 11 plant structures; EXPRESSED DURING: LP.04 four leaves visible, 4 anthesis, petal differentiation and expansion stage; BEST Arabidopsis thaliana protein match is: unknown protein (TAIR:AT3G43110.1); Has 30201 Blast hits to 17322 proteins in 780 species: Archae - 12; Bacteria - 1396; Metazoa - 17338; Fungi - 3422; Plants - 5037; Viruses - 0; Other Eukaryotes - 2996 (source: NCBI BLink).</t>
  </si>
  <si>
    <t>AT1G58225</t>
  </si>
  <si>
    <t>unknown protein; FUNCTIONS IN: molecular_function unknown; INVOLVED IN: biological_process unknown; LOCATED IN: endomembrane system; Has 4 Blast hits to 4 proteins in 2 species: Archae - 0; Bacteria - 0; Metazoa - 0; Fungi - 0; Plants - 4; Viruses - 0; Other Eukaryotes - 0 (source: NCBI BLink).</t>
  </si>
  <si>
    <t>AT3G10930</t>
  </si>
  <si>
    <t>unknown protein; FUNCTIONS IN: molecular_function unknown; INVOLVED IN: biological_process unknown; LOCATED IN: mitochondrion; EXPRESSED IN: 18 plant structures; EXPRESSED DURING: 9 growth stages; Has 1 Blast hits to 1 proteins in 1 species: Archae - 0; Bacteria - 0; Metazoa - 0; Fungi - 0; Plants - 1; Viruses - 0; Other Eukaryotes - 0 (source: NCBI BLink).</t>
  </si>
  <si>
    <t>AT1G53785</t>
  </si>
  <si>
    <t>unknown protein; FUNCTIONS IN: molecular_function unknown; INVOLVED IN: biological_process unknown; LOCATED IN: mitochondrion; Has 35333 Blast hits to 34131 proteins in 2444 species: Archae - 798; Bacteria - 22429; Metazoa - 974; Fungi - 991; Plants - 531; Viruses - 0; Other Eukaryotes - 9610 (source: NCBI BLink).</t>
  </si>
  <si>
    <t>AT3G61930</t>
  </si>
  <si>
    <t>unknown protein; FUNCTIONS IN: molecular_function unknown; INVOLVED IN: N-terminal protein myristoylation; EXPRESSED IN: 11 plant structures; EXPRESSED DURING: 4 anthesis, C globular stage, petal differentiation and expansion stage; Has 11 Blast hits to 11 proteins in 5 species: Archae - 0; Bacteria - 0; Metazoa - 0; Fungi - 0; Plants - 11; Viruses - 0; Other Eukaryotes - 0 (source: NCBI BLink).</t>
  </si>
  <si>
    <t>AT4G15650</t>
  </si>
  <si>
    <t>unknown protein; FUNCTIONS IN: molecular_function unknown; INVOLVED IN: N-terminal protein myristoylation; LOCATED IN: cellular_component unknown; EXPRESSED IN: male gametophyte, flower, pollen tube; EXPRESSED DURING: L mature pollen stage, M germinated pollen stage, 4 anthesis; Has 5184 Blast hits to 3451 proteins in 562 species: Archae - 30; Bacteria - 838; Metazoa - 1576; Fungi - 798; Plants - 319; Viruses - 111; Other Eukaryotes - 1512 (source: NCBI BLink).</t>
  </si>
  <si>
    <t>AT4G02870</t>
  </si>
  <si>
    <t>unknown protein; FUNCTIONS IN: molecular_function unknown; INVOLVED IN: response to cadmium ion; LOCATED IN: cellular_component unknown; EXPRESSED IN: cultured cell; BEST Arabidopsis thaliana protein match is: unknown protein (TAIR:AT1G78640.1); Has 55 Blast hits to 51 proteins in 5 species: Archae - 0; Bacteria - 0; Metazoa - 0; Fungi - 0; Plants - 55; Viruses - 0; Other Eukaryotes - 0 (source: NCBI BLink).</t>
  </si>
  <si>
    <t>AT3G26616</t>
  </si>
  <si>
    <t>unknown protein; Has 0 Blast hits to 0 proteins in 0 species (source: NCBI BLink).</t>
  </si>
  <si>
    <t>AT5G27340</t>
  </si>
  <si>
    <t>unknown protein; Has 1807 Blast hits to 1807 proteins in 277 species: Archae - 0; Bacteria - 0; Metazoa - 736; Fungi - 347; Plants - 385; Viruses - 0; Other Eukaryotes - 339 (source: NCBI BLink).</t>
  </si>
  <si>
    <t>AT4G26040</t>
  </si>
  <si>
    <t>unknown protein; Has 2 Blast hits to 2 proteins in 1 species: Archae - 0; Bacteria - 0; Metazoa - 0; Fungi - 0; Plants - 2; Viruses - 0; Other Eukaryotes - 0 (source: NCBI BLink).</t>
  </si>
  <si>
    <t>AT4G18540</t>
  </si>
  <si>
    <t>unknown protein; Has 209 Blast hits to 205 proteins in 54 species: Archae - 0; Bacteria - 17; Metazoa - 2; Fungi - 150; Plants - 40; Viruses - 0; Other Eukaryotes - 0 (source: NCBI BLink).</t>
  </si>
  <si>
    <t>AT1G80865</t>
  </si>
  <si>
    <t>unknown protein; Has 3 Blast hits to 3 proteins in 1 species: Archae - 0; Bacteria - 0; Metazoa - 0; Fungi - 0; Plants - 3; Viruses - 0; Other Eukaryotes - 0 (source: NCBI BLink).</t>
  </si>
  <si>
    <t>AT5G04267</t>
  </si>
  <si>
    <t>unknown protein; Has 30201 Blast hits to 17322 proteins in 780 species: Archae - 12; Bacteria - 1396; Metazoa - 17338; Fungi - 3422; Plants - 5037; Viruses - 0; Other Eukaryotes - 2996 (source: NCBI BLink).</t>
  </si>
  <si>
    <t>AT3G62907</t>
  </si>
  <si>
    <t>AT5G29807</t>
  </si>
  <si>
    <t>AT2G20784</t>
  </si>
  <si>
    <t>AT2G12875</t>
  </si>
  <si>
    <t>AT3G48237</t>
  </si>
  <si>
    <t>AT2G40233</t>
  </si>
  <si>
    <t>AT5G27247</t>
  </si>
  <si>
    <t>AT2G38646</t>
  </si>
  <si>
    <t>AT5G20736</t>
  </si>
  <si>
    <t>AT2G36295</t>
  </si>
  <si>
    <t>unknown protein; Has 35333 Blast hits to 34131 proteins in 2444 species: Archae - 798; Bacteria - 22429; Metazoa - 974; Fungi - 991; Plants - 531; Viruses - 0; Other Eukaryotes - 9610 (source: NCBI BLink).</t>
  </si>
  <si>
    <t>AT2G34270</t>
  </si>
  <si>
    <t>unknown protein; Has 5 Blast hits to 5 proteins in 2 species: Archae - 0; Bacteria - 0; Metazoa - 0; Fungi - 0; Plants - 5; Viruses - 0; Other Eukaryotes - 0 (source: NCBI BLink).</t>
  </si>
  <si>
    <t>AT1G36925</t>
  </si>
  <si>
    <t>unknown protein; Has 69 Blast hits to 69 proteins in 22 species: Archae - 0; Bacteria - 2; Metazoa - 45; Fungi - 4; Plants - 8; Viruses - 0; Other Eukaryotes - 10 (source: NCBI BLink).</t>
  </si>
  <si>
    <t>AT3G55790</t>
  </si>
  <si>
    <t>unknown protein; Has 698 Blast hits to 549 proteins in 106 species: Archae - 0; Bacteria - 92; Metazoa - 317; Fungi - 24; Plants - 183; Viruses - 2; Other Eukaryotes - 80 (source: NCBI BLink).</t>
  </si>
  <si>
    <t>AT1G54420</t>
  </si>
  <si>
    <t>unknown protein; Has 9 Blast hits to 7 proteins in 2 species: Archae - 0; Bacteria - 0; Metazoa - 0; Fungi - 0; Plants - 3; Viruses - 0; Other Eukaryotes - 6 (source: NCBI BLink).</t>
  </si>
  <si>
    <t>AT1G22230</t>
  </si>
  <si>
    <t>unknown protein; LOCATED IN: chloroplast; BEST Arabidopsis thaliana protein match is: unknown protein (TAIR:AT1G78110.1); Has 2358 Blast hits to 1759 proteins in 159 species: Archae - 2; Bacteria - 36; Metazoa - 1046; Fungi - 203; Plants - 157; Viruses - 72; Other Eukaryotes - 842 (source: NCBI BLink).</t>
  </si>
  <si>
    <t>AT1G36622</t>
  </si>
  <si>
    <t>unknown protein; LOCATED IN: endomembrane system; BEST Arabidopsis thaliana protein match is: unknown protein (TAIR:AT1G36640.1); Has 12 Blast hits to 12 proteins in 2 species: Archae - 0; Bacteria - 0; Metazoa - 0; Fungi - 0; Plants - 12; Viruses - 0; Other Eukaryotes - 0 (source: NCBI BLink).</t>
  </si>
  <si>
    <t>AT3G27328</t>
  </si>
  <si>
    <t>unknown protein; LOCATED IN: endomembrane system; Has 30201 Blast hits to 17322 proteins in 780 species: Archae - 12; Bacteria - 1396; Metazoa - 17338; Fungi - 3422; Plants - 5037; Viruses - 0; Other Eukaryotes - 2996 (source: NCBI BLink).</t>
  </si>
  <si>
    <t>AT4G23271</t>
  </si>
  <si>
    <t>AT3G14431</t>
  </si>
  <si>
    <t>AT5G56865</t>
  </si>
  <si>
    <t>AT3G44757</t>
  </si>
  <si>
    <t>unknown pseudogene</t>
  </si>
  <si>
    <t>AT1G21326</t>
  </si>
  <si>
    <t>VQ motif-containing protein; CONTAINS InterPro DOMAIN/s: VQ (InterPro:IPR008889); BEST Arabidopsis thaliana protein match is: nucleotide binding;nucleic acid binding (TAIR:AT1G21320.1); Has 294 Blast hits to 294 proteins in 63 species: Archae - 0; Bacteria - 0; Metazoa - 108; Fungi - 21; Plants - 144; Viruses - 0; Other Eukaryotes - 21 (source: NCBI BLink).</t>
  </si>
  <si>
    <t>AT2G44340</t>
  </si>
  <si>
    <t>VQ motif-containing protein; CONTAINS InterPro DOMAIN/s: VQ (InterPro:IPR008889); BEST Arabidopsis thaliana protein match is: VQ motif-containing protein (TAIR:AT3G60090.1); Has 74358 Blast hits to 8061 proteins in 139 species: Archae - 42; Bacteria - 73; Metazoa - 488; Fungi - 2072; Plants - 106; Viruses - 2; Other Eukaryotes - 71575 (source: NCBI BLink).</t>
  </si>
  <si>
    <t>AT2G37290</t>
  </si>
  <si>
    <t>Ypt/Rab-GAP domain of gyp1p superfamily protein; FUNCTIONS IN: RAB GTPase activator activity; INVOLVED IN: regulation of Rab GTPase activity; CONTAINS InterPro DOMAIN/s: RabGAP/TBC (InterPro:IPR000195); BEST Arabidopsis thaliana protein match is: Ypt/Rab-GAP domain of gyp1p superfamily protein (TAIR:AT3G55020.1).</t>
  </si>
  <si>
    <t>AT1G51640</t>
  </si>
  <si>
    <t>EXOCYST SUBUNIT EXO70 FAMILY PROTEIN G2 (EXO70G2)</t>
  </si>
  <si>
    <t>A member of EXO70 gene family, putative exocyst subunits, conserved in land plants. Arabidopsis thaliana contains 23 putative EXO70 genes, which can be classified into eight clusters on the phylogenetic tree.</t>
  </si>
  <si>
    <t>AT2G30090</t>
  </si>
  <si>
    <t>Acyl-CoA N-acyltransferases (NAT) superfamily protein; FUNCTIONS IN: N-acetyltransferase activity; INVOLVED IN: metabolic process; LOCATED IN: cellular_component unknown; EXPRESSED IN: embryo, sepal, male gametophyte; EXPRESSED DURING: 4 anthesis, C globular stage; CONTAINS InterPro DOMAIN/s: GCN5-related N-acetyltransferase, C-terminal (InterPro:IPR022610), GCN5-related N-acetyltransferase (InterPro:IPR000182), Acyl-CoA N-acyltransferase (InterPro:IPR016181); BEST Arabidopsis thaliana protein match is: Acyl-CoA N-acyltransferases (NAT) superfamily protein (TAIR:AT4G37580.1); Has 320 Blast hits to 320 proteins in 91 species: Archae - 28; Bacteria - 42; Metazoa - 134; Fungi - 0; Plants - 100; Viruses - 0; Other Eukaryotes - 16 (source: NCBI BLink).</t>
  </si>
  <si>
    <t>AT2G26880</t>
  </si>
  <si>
    <t>AGAMOUS-LIKE 41 (AGL41)</t>
  </si>
  <si>
    <t>AGAMOUS-like 41 (AGL41); BEST Arabidopsis thaliana protein match is: AGAMOUS-like 48 (TAIR:AT2G40210.1); Has 35333 Blast hits to 34131 proteins in 2444 species: Archae - 798; Bacteria - 22429; Metazoa - 974; Fungi - 991; Plants - 531; Viruses - 0; Other Eukaryotes - 9610 (source: NCBI BLink).</t>
  </si>
  <si>
    <t>AT5G04180</t>
  </si>
  <si>
    <t>ALPHA CARBONIC ANHYDRASE 3 (ACA3)</t>
  </si>
  <si>
    <t>alpha carbonic anhydrase 3 (ACA3); FUNCTIONS IN: carbonate dehydratase activity, zinc ion binding; INVOLVED IN: response to carbon dioxide, one-carbon metabolic process; LOCATED IN: endomembrane system; EXPRESSED IN: 11 plant structures; EXPRESSED DURING: L mature pollen stage, M germinated pollen stage, 4 anthesis, C globular stage, petal differentiation and expansion stage; CONTAINS InterPro DOMAIN/s: Carbonic anhydrase, alpha-class, catalytic domain (InterPro:IPR001148), Carbonic anhydrase, CAH1-like (InterPro:IPR018340); BEST Arabidopsis thaliana protein match is: alpha carbonic anhydrase 4 (TAIR:AT4G20990.1); Has 1807 Blast hits to 1807 proteins in 277 species: Archae - 0; Bacteria - 0; Metazoa - 736; Fungi - 347; Plants - 385; Viruses - 0; Other Eukaryotes - 339 (source: NCBI BLink).</t>
  </si>
  <si>
    <t>AT5G54620</t>
  </si>
  <si>
    <t>Ankyrin repeat family protein; CONTAINS InterPro DOMAIN/s: Ankyrin repeat-containing domain (InterPro:IPR020683), Ankyrin repeat (InterPro:IPR002110); BEST Arabidopsis thaliana protein match is: ankyrin (TAIR:AT5G54610.1); Has 1807 Blast hits to 1807 proteins in 277 species: Archae - 0; Bacteria - 0; Metazoa - 736; Fungi - 347; Plants - 385; Viruses - 0; Other Eukaryotes - 339 (source: NCBI BLink).</t>
  </si>
  <si>
    <t>AT4G03450</t>
  </si>
  <si>
    <t>Ankyrin repeat family protein; CONTAINS InterPro DOMAIN/s: Ankyrin repeat-containing domain (InterPro:IPR020683), Ankyrin repeat (InterPro:IPR002110); BEST Arabidopsis thaliana protein match is: Ankyrin repeat family protein (TAIR:AT4G03440.1); Has 22492 Blast hits to 11630 proteins in 488 species: Archae - 24; Bacteria - 1675; Metazoa - 12211; Fungi - 1719; Plants - 2554; Viruses - 43; Other Eukaryotes - 4266 (source: NCBI BLink).</t>
  </si>
  <si>
    <t>AT1G11740</t>
  </si>
  <si>
    <t>ankyrin repeat family protein; CONTAINS InterPro DOMAIN/s: Ankyrin repeat-containing domain (InterPro:IPR020683), Protein of unknown function DUF3424 (InterPro:IPR021832), Ankyrin repeat (InterPro:IPR002110); BEST Arabidopsis thaliana protein match is: Ankyrin repeat family protein (TAIR:AT1G62050.1); Has 1132 Blast hits to 1026 proteins in 130 species: Archae - 4; Bacteria - 26; Metazoa - 550; Fungi - 29; Plants - 425; Viruses - 2; Other Eukaryotes - 96 (source: NCBI BLink).</t>
  </si>
  <si>
    <t>AT4G35690</t>
  </si>
  <si>
    <t>Arabidopsis protein of unknown function (DUF241); CONTAINS InterPro DOMAIN/s: Protein of unknown function DUF241, plant (InterPro:IPR004320); BEST Arabidopsis thaliana protein match is: Arabidopsis protein of unknown function (DUF241) (TAIR:AT4G35710.1); Has 1807 Blast hits to 1807 proteins in 277 species: Archae - 0; Bacteria - 0; Metazoa - 736; Fungi - 347; Plants - 385; Viruses - 0; Other Eukaryotes - 339 (source: NCBI BLink).</t>
  </si>
  <si>
    <t>AT1G77210</t>
  </si>
  <si>
    <t>SUGAR TRANSPORT PROTEIN 14 (STP14)</t>
  </si>
  <si>
    <t>AtSTP14 belongs to the family of sugar transport proteins (AtSTPs)in volved in monosaccharide transport. Heterologous expression in yeast revealed that AtSTP14 is the transporter specifc for galactose and does not transport other monosaccharides such as glucose or fructose.</t>
  </si>
  <si>
    <t>AT5G13380</t>
  </si>
  <si>
    <t>Auxin-responsive GH3 family protein; CONTAINS InterPro DOMAIN/s: GH3 auxin-responsive promoter (InterPro:IPR004993); BEST Arabidopsis thaliana protein match is: Auxin-responsive GH3 family protein (TAIR:AT5G13370.1); Has 1506 Blast hits to 1424 proteins in 238 species: Archae - 0; Bacteria - 490; Metazoa - 52; Fungi - 2; Plants - 670; Viruses - 0; Other Eukaryotes - 292 (source: NCBI BLink).</t>
  </si>
  <si>
    <t>AT2G22760</t>
  </si>
  <si>
    <t>basic helix-loop-helix (bHLH) DNA-binding superfamily protein; FUNCTIONS IN: DNA binding, sequence-specific DNA binding transcription factor activity; INVOLVED IN: regulation of transcription; LOCATED IN: nucleus; EXPRESSED IN: root, cultured cell; CONTAINS InterPro DOMAIN/s: Helix-loop-helix DNA-binding domain (InterPro:IPR001092), Helix-loop-helix DNA-binding (InterPro:IPR011598); BEST Arabidopsis thaliana protein match is: basic helix-loop-helix (bHLH) DNA-binding superfamily protein (TAIR:AT2G22770.1); Has 2563 Blast hits to 2557 proteins in 132 species: Archae - 2; Bacteria - 0; Metazoa - 4; Fungi - 23; Plants - 2520; Viruses - 0; Other Eukaryotes - 14 (source: NCBI BLink).</t>
  </si>
  <si>
    <t>AT2G22750</t>
  </si>
  <si>
    <t>basic helix-loop-helix (bHLH) DNA-binding superfamily protein; FUNCTIONS IN: DNA binding, sequence-specific DNA binding transcription factor activity; INVOLVED IN: regulation of transcription; LOCATED IN: nucleus; EXPRESSED IN: sepal; EXPRESSED DURING: petal differentiation and expansion stage; CONTAINS InterPro DOMAIN/s: Helix-loop-helix DNA-binding domain (InterPro:IPR001092), Helix-loop-helix DNA-binding (InterPro:IPR011598); BEST Arabidopsis thaliana protein match is: basic helix-loop-helix (bHLH) DNA-binding superfamily protein (TAIR:AT4G37850.1); Has 2965 Blast hits to 2952 proteins in 170 species: Archae - 0; Bacteria - 0; Metazoa - 47; Fungi - 48; Plants - 2862; Viruses - 0; Other Eukaryotes - 8 (source: NCBI BLink).</t>
  </si>
  <si>
    <t>AT1G58120</t>
  </si>
  <si>
    <t>BEST Arabidopsis thaliana protein match is: methyltransferases (TAIR:AT5G01710.1); Has 93 Blast hits to 93 proteins in 15 species: Archae - 0; Bacteria - 0; Metazoa - 1; Fungi - 0; Plants - 92; Viruses - 0; Other Eukaryotes - 0 (source: NCBI BLink).</t>
  </si>
  <si>
    <t>AT3G04360</t>
  </si>
  <si>
    <t>Calcium-dependent lipid-binding (CaLB domain) family protein; CONTAINS InterPro DOMAIN/s: C2 membrane targeting protein (InterPro:IPR018029), C2 calcium/lipid-binding domain, CaLB (InterPro:IPR008973), C2 calcium-dependent membrane targeting (InterPro:IPR000008); BEST Arabidopsis thaliana protein match is: Calcium-dependent lipid-binding (CaLB domain) family protein (TAIR:AT1G04540.1); Has 385 Blast hits to 364 proteins in 38 species: Archae - 0; Bacteria - 22; Metazoa - 10; Fungi - 6; Plants - 333; Viruses - 0; Other Eukaryotes - 14 (source: NCBI BLink).</t>
  </si>
  <si>
    <t>AT1G50050</t>
  </si>
  <si>
    <t>CAP (Cysteine-rich secretory proteins, Antigen 5, and Pathogenesis-related 1 protein) superfamily protein; FUNCTIONS IN: molecular_function unknown; INVOLVED IN: biological_process unknown; LOCATED IN: endomembrane system, extracellular region; EXPRESSED IN: root; CONTAINS InterPro DOMAIN/s: Ves allergen (InterPro:IPR002413), Allergen V5/Tpx-1 related (InterPro:IPR001283), SCP-like extracellular (InterPro:IPR014044); BEST Arabidopsis thaliana protein match is: CAP (Cysteine-rich secretory proteins, Antigen 5, and Pathogenesis-related 1 protein) superfamily protein (TAIR:AT1G50060.1); Has 2391 Blast hits to 2360 proteins in 322 species: Archae - 0; Bacteria - 58; Metazoa - 1068; Fungi - 291; Plants - 913; Viruses - 0; Other Eukaryotes - 61 (source: NCBI BLink).</t>
  </si>
  <si>
    <t>AT4G09467</t>
  </si>
  <si>
    <t>Carbohydrate-binding X8 domain superfamily protein; FUNCTIONS IN: molecular_function unknown; INVOLVED IN: biological_process unknown; LOCATED IN: endomembrane system; CONTAINS InterPro DOMAIN/s: X8 (InterPro:IPR012946); BEST Arabidopsis thaliana protein match is: Carbohydrate-binding X8 domain superfamily protein (TAIR:AT4G09464.1); Has 30201 Blast hits to 17322 proteins in 780 species: Archae - 12; Bacteria - 1396; Metazoa - 17338; Fungi - 3422; Plants - 5037; Viruses - 0; Other Eukaryotes - 2996 (source: NCBI BLink).</t>
  </si>
  <si>
    <t>AT4G13280</t>
  </si>
  <si>
    <t>TERPENOID SYNTHASE 12 (TPS12)</t>
  </si>
  <si>
    <t>Catalyzes the conversion of farnesyl diphosphate to (Z)-gamma-bisabolene and the additional minor products E-nerolidol and alpha-bisabolol. Expressed in cortex and sub-epidermal layers of roots, leaf hydathodes and flower stigmata. Induced by wounding.</t>
  </si>
  <si>
    <t>AT5G59260</t>
  </si>
  <si>
    <t>Concanavalin A-like lectin protein kinase family protein; FUNCTIONS IN: protein serine/threonine kinase activity, binding, protein kinase activity, kinase activity, ATP binding; INVOLVED IN: protein amino acid phosphorylation; LOCATED IN: endomembrane system; EXPRESSED IN: hypocotyl, root, stamen; EXPRESSED DURING: 4 anthesis;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 Arabidopsis thaliana protein match is: Concanavalin A-like lectin protein kinase family protein (TAIR:AT5G59270.1); Has 1807 Blast hits to 1807 proteins in 277 species: Archae - 0; Bacteria - 0; Metazoa - 736; Fungi - 347; Plants - 385; Viruses - 0; Other Eukaryotes - 339 (source: NCBI BLink).</t>
  </si>
  <si>
    <t>AT2G13770</t>
  </si>
  <si>
    <t>CONTAINS InterPro DOMAIN/s: Putative harbinger transposase-derived nuclease (InterPro:IPR006912); Has 451 Blast hits to 352 proteins in 33 species: Archae - 0; Bacteria - 0; Metazoa - 28; Fungi - 8; Plants - 388; Viruses - 0; Other Eukaryotes - 27 (source: NCBI BLink).</t>
  </si>
  <si>
    <t>AT3G23480</t>
  </si>
  <si>
    <t>Cyclopropane-fatty-acyl-phospholipid synthase; INVOLVED IN: lipid biosynthetic process; LOCATED IN: cellular_component unknown; CONTAINS InterPro DOMAIN/s: Cyclopropane-fatty-acyl-phospholipid/mycolic acid synthase (InterPro:IPR003333); BEST Arabidopsis thaliana protein match is: Cyclopropane-fatty-acyl-phospholipid synthase (TAIR:AT3G23470.1).</t>
  </si>
  <si>
    <t>AT5G37210</t>
  </si>
  <si>
    <t>Cysteine/Histidine-rich C1 domain family protein; CONTAINS InterPro DOMAIN/s: DC1 (InterPro:IPR004146), C1-like (InterPro:IPR011424); BEST Arabidopsis thaliana protein match is: Cysteine/Histidine-rich C1 domain family protein (TAIR:AT4G02540.1); Has 1807 Blast hits to 1807 proteins in 277 species: Archae - 0; Bacteria - 0; Metazoa - 736; Fungi - 347; Plants - 385; Viruses - 0; Other Eukaryotes - 339 (source: NCBI BLink).</t>
  </si>
  <si>
    <t>AT5G37620</t>
  </si>
  <si>
    <t>Cysteine/Histidine-rich C1 domain family protein; FUNCTIONS IN: zinc ion binding; INVOLVED IN: biological_process unknown; LOCATED IN: cellular_component unknown; EXPRESSED IN: stem, sperm cell; CONTAINS InterPro DOMAIN/s: DC1 (InterPro:IPR004146), Zinc finger, PHD-type (InterPro:IPR001965), C1-like (InterPro:IPR011424); BEST Arabidopsis thaliana protein match is: Cysteine/Histidine-rich C1 domain family protein (TAIR:AT2G04680.1); Has 1807 Blast hits to 1807 proteins in 277 species: Archae - 0; Bacteria - 0; Metazoa - 736; Fungi - 347; Plants - 385; Viruses - 0; Other Eukaryotes - 339 (source: NCBI BLink).</t>
  </si>
  <si>
    <t>AT3G26250</t>
  </si>
  <si>
    <t>Cysteine/Histidine-rich C1 domain family protein; FUNCTIONS IN: zinc ion binding; LOCATED IN: cellular_component unknown; CONTAINS InterPro DOMAIN/s: DC1 (InterPro:IPR004146), Zinc finger, PHD-type (InterPro:IPR001965), C1-like (InterPro:IPR011424); BEST Arabidopsis thaliana protein match is: Cysteine/Histidine-rich C1 domain family protein (TAIR:AT3G26240.1); Has 1570 Blast hits to 643 proteins in 27 species: Archae - 0; Bacteria - 0; Metazoa - 4; Fungi - 0; Plants - 1550; Viruses - 0; Other Eukaryotes - 16 (source: NCBI BLink).</t>
  </si>
  <si>
    <t>AT4G29620</t>
  </si>
  <si>
    <t>Cytidine/deoxycytidylate deaminase family protein; FUNCTIONS IN: hydrolase activity, cytidine deaminase activity, catalytic activity, zinc ion binding; INVOLVED IN: cytidine deamination, cytidine metabolic process; LOCATED IN: cellular_component unknown; EXPRESSED IN: carpel; EXPRESSED DURING: 4 anthesis; CONTAINS InterPro DOMAIN/s: Cytidine deaminase, homodimeric (InterPro:IPR006263), APOBEC/CMP deaminase, zinc-binding (InterPro:IPR016192), CMP/dCMP deaminase, zinc-binding (InterPro:IPR002125), Cytidine deaminase-like (InterPro:IPR016193), Cytidine/deoxycytidylate deaminase, zinc-binding domain (InterPro:IPR013171); BEST Arabidopsis thaliana protein match is: Cytidine/deoxycytidylate deaminase family protein (TAIR:AT4G29600.1); Has 1708 Blast hits to 1703 proteins in 740 species: Archae - 42; Bacteria - 1328; Metazoa - 70; Fungi - 9; Plants - 128; Viruses - 0; Other Eukaryotes - 131 (source: NCBI BLink).</t>
  </si>
  <si>
    <t>AT4G21895</t>
  </si>
  <si>
    <t>DNA binding; FUNCTIONS IN: DNA binding; INVOLVED IN: biological_process unknown; LOCATED IN: cellular_component unknown; CONTAINS InterPro DOMAIN/s: AT hook, DNA-binding motif (InterPro:IPR017956); BEST Arabidopsis thaliana protein match is: AT hook motif-containing protein (TAIR:AT5G52890.2); Has 30201 Blast hits to 17322 proteins in 780 species: Archae - 12; Bacteria - 1396; Metazoa - 17338; Fungi - 3422; Plants - 5037; Viruses - 0; Other Eukaryotes - 2996 (source: NCBI BLink).</t>
  </si>
  <si>
    <t>AT3G54510</t>
  </si>
  <si>
    <t>Early-responsive to dehydration stress protein (ERD4); LOCATED IN: membrane; EXPRESSED IN: 18 plant structures; EXPRESSED DURING: 8 growth stages; CONTAINS InterPro DOMAIN/s: Protein of unknown function DUF221 (InterPro:IPR003864); BEST Arabidopsis thaliana protein match is: hypothetical protein 1 (TAIR:AT3G01100.1); Has 30201 Blast hits to 17322 proteins in 780 species: Archae - 12; Bacteria - 1396; Metazoa - 17338; Fungi - 3422; Plants - 5037; Viruses - 0; Other Eukaryotes - 2996 (source: NCBI BLink).</t>
  </si>
  <si>
    <t>AT3G51810</t>
  </si>
  <si>
    <t>LATE EMBRYOGENESIS ABUNDANT 1 (EM1)</t>
  </si>
  <si>
    <t>Encodes a ABA-inducible protein that accumulates during seed maturation, in parallel with its corresponding mRNA but with a 3 d delay. During germination, AtEm1 protein undergoes two successive cleavages before being degraded. Both proteins are more stable than the corresponding mRNA.  The gene can be activated by the basic leucine zipper transcription factor ABI5. Expressed predominantly in provascular tissues with the strongest expression in the root tip.</t>
  </si>
  <si>
    <t>AT1G08430</t>
  </si>
  <si>
    <t>ALUMINUM-ACTIVATED MALATE TRANSPORTER 1 (ALMT1)</t>
  </si>
  <si>
    <t>Encodes a Al-activated malate efflux transporter. Is essential for aluminum tolerance but does not represent the major Al tolerance QTL. Staurosporine and calyculin A both block all changes  in AtALMT1 gene expression (as a result malate release  is totally inhibited).</t>
  </si>
  <si>
    <t>AT3G24510</t>
  </si>
  <si>
    <t>AT5G35195</t>
  </si>
  <si>
    <t>AT4G15530</t>
  </si>
  <si>
    <t>PYRUVATE ORTHOPHOSPHATE DIKINASE (PPDK)</t>
  </si>
  <si>
    <t>Encodes a dual-targeted protein believed to act as a pyruvate, orthophosphate dikinase. These enzymes are normally associated with C4 photosynthesis which does not occur in Arabidopsis. However, PPDK may play a role in remobilizing nitrogen during leaf senescence in Arabidopsis. The product of the long transcript (.1 gene model) was shown to be targeted to the chloroplast, whereas the shorter transcript (no targeting sequence) accumulates in the cytosol. The two proteins were also found to be expressed in slightly different tissues.</t>
  </si>
  <si>
    <t>AT1G57777</t>
  </si>
  <si>
    <t>Encodes a ECA1 gametogenesis related family protein</t>
  </si>
  <si>
    <t>AT5G36739</t>
  </si>
  <si>
    <t>AT3G30388</t>
  </si>
  <si>
    <t>Encodes a ECA1 gametogenesis related family protein [pseudogene]</t>
  </si>
  <si>
    <t>AT5G07530</t>
  </si>
  <si>
    <t>GLYCINE RICH PROTEIN 17 (GRP17)</t>
  </si>
  <si>
    <t>encodes a glycine-rich protein that has oleosin domain and is expressed specifically during flower stages 10 to 12. Protein is found on mature pollen coat.</t>
  </si>
  <si>
    <t>AT2G40170</t>
  </si>
  <si>
    <t>LATE EMBRYOGENESIS ABUNDANT 6 (GEA6)</t>
  </si>
  <si>
    <t>Encodes a group 1 LEA gene that is activated by direct binding of ABI5 to its promoter and is involved in response to ABA. Is required for normal seed development. Involved in regulating the timing of dessication tolerance and rate of water loss during seed maturation.</t>
  </si>
  <si>
    <t>AT4G39917</t>
  </si>
  <si>
    <t>LOW-MOLECULAR-WEIGHT CYSTEINE-RICH 45 (LCR45)</t>
  </si>
  <si>
    <t>AT4G10595</t>
  </si>
  <si>
    <t>LOW-MOLECULAR-WEIGHT CYSTEINE-RICH 2 (LCR2)</t>
  </si>
  <si>
    <t>AT5G38330</t>
  </si>
  <si>
    <t>LOW-MOLECULAR-WEIGHT CYSTEINE-RICH 80 (LCR80)</t>
  </si>
  <si>
    <t>Encodes a member of a family of small,secreted, cysteine rich protein with sequence similarity to the PCP (pollen coat protein) gene family.  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t>
  </si>
  <si>
    <t>AT2G40220</t>
  </si>
  <si>
    <t>ABA INSENSITIVE 4 (ABI4)</t>
  </si>
  <si>
    <t>Encodes a member of the DREB subfamily A-3 of ERF/AP2 transcription factor family (ABI4). The protein contains one AP2 domain. There is only one member in this family. Involved in abscisic acid (ABA) signal transduction, ABA-mediated glucose response, and  hexokinase-dependent sugar responses.  Acts downstream of GUN1 in retrograde signaling. Expressed most abundantly in developing siliques and to a lesser degree in seedlings.</t>
  </si>
  <si>
    <t>AT1G04370</t>
  </si>
  <si>
    <t>ETHYLENE-RESPONSIVE ELEMENT BINDING FACTOR 14 (ERF14)</t>
  </si>
  <si>
    <t>AT3G51590</t>
  </si>
  <si>
    <t>LIPID TRANSFER PROTEIN 12 (LTP12)</t>
  </si>
  <si>
    <t>Encodes a member of the lipid transfer protein family.  Proteins of this family are generally small (~9 kD), basic, expressed abundantly and contain eight Cys residues.  The proteins can bind fatty acids and acylCoA esters and can transfer several different phospholipids.  They are localized to the cell wall.  The LTP12 promoter is active exclusively in the tapetum during the uninucleate microspore and bicellular pollen stages.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t>
  </si>
  <si>
    <t>AT1G49270</t>
  </si>
  <si>
    <t>PROLINE-RICH EXTENSIN-LIKE RECEPTOR KINASE 7 (PERK7)</t>
  </si>
  <si>
    <t>Encodes a member of the proline-rich extensin-like receptor kinase (PERK) family.  This family consists of 15 predicted receptor kinases (PMID: 15653807).</t>
  </si>
  <si>
    <t>AT3G24400</t>
  </si>
  <si>
    <t>PROLINE-RICH EXTENSIN-LIKE RECEPTOR KINASE 2 (PERK2)</t>
  </si>
  <si>
    <t>AT4G27920</t>
  </si>
  <si>
    <t>PYR1-LIKE 10 (PYL10)</t>
  </si>
  <si>
    <t>Encodes a member of the PYR (pyrabactin resistance  )/PYL(PYR1-like)/RCAR (regulatory components of ABA receptor) family proteins with 14 members.  PYR/PYL/RCAR family proteins function as abscisic acid sensors. Mediate ABA-dependent regulation of protein phosphatase 2Cs ABI1 and ABI2.</t>
  </si>
  <si>
    <t>AT2G33270</t>
  </si>
  <si>
    <t>Encodes a member of the thioredoxin family protein.  Located in the chloroplast.</t>
  </si>
  <si>
    <t>AT5G26692</t>
  </si>
  <si>
    <t>AT1G75940</t>
  </si>
  <si>
    <t>encodes a protein similar to the BGL4 beta-glucosidase from Brassica napus. The ATA27 protein is predicted to have an ER retention signal and an acidic isoelectric point, suggesting that it may be localized to the ER lumen.</t>
  </si>
  <si>
    <t>AT4G15500</t>
  </si>
  <si>
    <t>Encodes a protein that might have sinapic acid:UDP-glucose glucosyltransferase activity.</t>
  </si>
  <si>
    <t>AT3G06260</t>
  </si>
  <si>
    <t>GALACTURONOSYLTRANSFERASE-LIKE 4 (GATL4)</t>
  </si>
  <si>
    <t>Encodes a protein with  putative galacturonosyltransferase activity.</t>
  </si>
  <si>
    <t>AT1G31740</t>
  </si>
  <si>
    <t>BETA-GALACTOSIDASE 15 (BGAL15)</t>
  </si>
  <si>
    <t>Encodes a putative &amp;beta;-galactosidase.</t>
  </si>
  <si>
    <t>AT5G64770</t>
  </si>
  <si>
    <t>ROOT MERISTEM GROWTH FACTOR 9 (RGF9)</t>
  </si>
  <si>
    <t>Encodes a root meristem growth factor (RGF).  Belongs to a family of functionally redundant homologous peptides that are secreted, tyrosine-sulfated, and expressed mainly in the stem cell area and the innermost layer of central columella cells. RGFs are required for maintenance of the root stem cell niche and transit amplifying cell proliferation.  Members of this family include: At5g60810 (RGF1), At1g13620 (RGF2), At2g04025 (RGF3), At3g30350 (RGF4), At5g51451 (RGF5), At4g16515 (RGF6), At3g02240 (RGF7), At2g03830 (RGF8) and At5g64770 (RGF9).</t>
  </si>
  <si>
    <t>AT4G04930</t>
  </si>
  <si>
    <t>Encodes a sphingolipid delta4-desaturase, involved in sphingolipid biosynthesis. Specifically expressed in floral tissues. Knockout mutants were devoid of sphinga-4,8-dienine in floral tissues.</t>
  </si>
  <si>
    <t>AT4G24640</t>
  </si>
  <si>
    <t>APPB1</t>
  </si>
  <si>
    <t>Encodes AppB protein (AppB1).</t>
  </si>
  <si>
    <t>AT4G29470</t>
  </si>
  <si>
    <t>PHOSPHOLIPASE A2 DELTA (PLA2-DELTA)</t>
  </si>
  <si>
    <t>Encodes one of the four Arabidopsis phospholipase PLA2 parologs: AT2G06925 (PLA2-ALPHA), AT2G19690 (PLA2-BETA), AT4G29460 (PLA2-GAMMA) and AT4G29470 (PLA2-DELTA). Involved in pollen development and germination and tube growth.</t>
  </si>
  <si>
    <t>AT4G23550</t>
  </si>
  <si>
    <t>Encodes WRKY DNA-binding protein 29 (WRKY29).</t>
  </si>
  <si>
    <t>AT3G26820</t>
  </si>
  <si>
    <t>Esterase/lipase/thioesterase family protein; FUNCTIONS IN: transferase activity, transferring acyl groups other than amino-acyl groups, catalytic activity; INVOLVED IN: biological_process unknown; CONTAINS InterPro DOMAIN/s: Diacylglycerol acyltransferase (InterPro:IPR007130); BEST Arabidopsis thaliana protein match is: Esterase/lipase/thioesterase family protein (TAIR:AT3G26840.1); Has 441 Blast hits to 434 proteins in 126 species: Archae - 0; Bacteria - 203; Metazoa - 10; Fungi - 4; Plants - 170; Viruses - 0; Other Eukaryotes - 54 (source: NCBI BLink).</t>
  </si>
  <si>
    <t>AT3G29060</t>
  </si>
  <si>
    <t>EXS (ERD1/XPR1/SYG1) family protein; LOCATED IN: integral to membrane; EXPRESSED IN: 6 plant structures; EXPRESSED DURING: L mature pollen stage, M germinated pollen stage, 4 anthesis, petal differentiation and expansion stage; CONTAINS InterPro DOMAIN/s: EXS, C-terminal (InterPro:IPR004342), SPX, N-terminal (InterPro:IPR004331); BEST Arabidopsis thaliana protein match is: EXS (ERD1/XPR1/SYG1) family protein (TAIR:AT1G14040.1); Has 1349 Blast hits to 1241 proteins in 219 species: Archae - 2; Bacteria - 7; Metazoa - 407; Fungi - 385; Plants - 358; Viruses - 32; Other Eukaryotes - 158 (source: NCBI BLink).</t>
  </si>
  <si>
    <t>AT2G26850</t>
  </si>
  <si>
    <t>F-box family protein; FUNCTIONS IN: molecular_function unknown; INVOLVED IN: biological_process unknown; LOCATED IN: endomembrane system; EXPRESSED IN: 15 plant structures; EXPRESSED DURING: 6 growth stages; CONTAINS InterPro DOMAIN/s: F-box domain, cyclin-like (InterPro:IPR001810), F-box domain, Skp2-like (InterPro:IPR022364); BEST Arabidopsis thaliana protein match is: F-box family protein (TAIR:AT2G32560.1); Has 35333 Blast hits to 34131 proteins in 2444 species: Archae - 798; Bacteria - 22429; Metazoa - 974; Fungi - 991; Plants - 531; Viruses - 0; Other Eukaryotes - 9610 (source: NCBI BLink).</t>
  </si>
  <si>
    <t>AT1G58310</t>
  </si>
  <si>
    <t>F-box/RNI-like superfamily protein; CONTAINS InterPro DOMAIN/s: F-box domain, cyclin-like (InterPro:IPR001810), FBD-like (InterPro:IPR006566), F-box domain, Skp2-like (InterPro:IPR022364), Leucine-rich repeat 2 (InterPro:IPR013101); BEST Arabidopsis thaliana protein match is: F-box/RNI-like superfamily protein (TAIR:AT4G14096.1); Has 1992 Blast hits to 1933 proteins in 26 species: Archae - 0; Bacteria - 0; Metazoa - 0; Fungi - 0; Plants - 1992; Viruses - 0; Other Eukaryotes - 0 (source: NCBI BLink).</t>
  </si>
  <si>
    <t>AT5G44980</t>
  </si>
  <si>
    <t>F-box/RNI-like/FBD-like domains-containing protein; CONTAINS InterPro DOMAIN/s: F-box domain, cyclin-like (InterPro:IPR001810), FBD (InterPro:IPR013596), F-box domain, Skp2-like (InterPro:IPR022364), FBD-like (InterPro:IPR006566); BEST Arabidopsis thaliana protein match is: F-box/RNI-like/FBD-like domains-containing protein (TAIR:AT5G44960.1); Has 1984 Blast hits to 1940 proteins in 26 species: Archae - 0; Bacteria - 2; Metazoa - 0; Fungi - 0; Plants - 1982; Viruses - 0; Other Eukaryotes - 0 (source: NCBI BLink).</t>
  </si>
  <si>
    <t>AT1G26400</t>
  </si>
  <si>
    <t>FAD-binding Berberine family protein; FUNCTIONS IN: electron carrier activity, oxidoreductase activity, FAD binding, catalytic activity; LOCATED IN: endomembrane system; CONTAINS InterPro DOMAIN/s: FAD-binding, type 2 (InterPro:IPR016166), Berberine/berberine-like (InterPro:IPR012951), FAD linked oxidase, N-terminal (InterPro:IPR006094); BEST Arabidopsis thaliana protein match is: FAD-binding Berberine family protein (TAIR:AT1G26420.1); Has 4296 Blast hits to 4165 proteins in 631 species: Archae - 49; Bacteria - 1840; Metazoa - 8; Fungi - 1622; Plants - 655; Viruses - 0; Other Eukaryotes - 122 (source: NCBI BLink).</t>
  </si>
  <si>
    <t>AT1G26380</t>
  </si>
  <si>
    <t>FAD-binding Berberine family protein; FUNCTIONS IN: electron carrier activity, oxidoreductase activity, FAD binding, catalytic activity; LOCATED IN: endomembrane system; EXPRESSED IN: 9 plant structures; EXPRESSED DURING: LP.06 six leaves visible, LP.04 four leaves visible, 4 anthesis, LP.08 eight leaves visible; CONTAINS InterPro DOMAIN/s: FAD-binding, type 2 (InterPro:IPR016166), Berberine/berberine-like (InterPro:IPR012951), FAD linked oxidase, N-terminal (InterPro:IPR006094); BEST Arabidopsis thaliana protein match is: FAD-binding Berberine family protein (TAIR:AT1G26420.1); Has 4658 Blast hits to 4519 proteins in 693 species: Archae - 70; Bacteria - 2063; Metazoa - 19; Fungi - 1653; Plants - 670; Viruses - 0; Other Eukaryotes - 183 (source: NCBI BLink).</t>
  </si>
  <si>
    <t>AT2G24450</t>
  </si>
  <si>
    <t>FASCICLIN-LIKE ARABINOGALACTAN PROTEIN 3 PRECURSOR (FLA3)</t>
  </si>
  <si>
    <t>FASCICLIN-like arabinogalactan protein 3 precursor (FLA3); FUNCTIONS IN: molecular_function unknown; INVOLVED IN: N-terminal protein myristoylation; LOCATED IN: anchored to membrane; EXPRESSED IN: 9 plant structures; EXPRESSED DURING: L mature pollen stage, M germinated pollen stage, 4 anthesis, C globular stage, petal differentiation and expansion stage; CONTAINS InterPro DOMAIN/s: FAS1 domain (InterPro:IPR000782); BEST Arabidopsis thaliana protein match is: FASCICLIN-like arabinogalactan protein 5 precursor (TAIR:AT4G31370.1); Has 10338 Blast hits to 6301 proteins in 702 species: Archae - 8; Bacteria - 2389; Metazoa - 2056; Fungi - 1063; Plants - 2613; Viruses - 640; Other Eukaryotes - 1569 (source: NCBI BLink).</t>
  </si>
  <si>
    <t>AT5G10000</t>
  </si>
  <si>
    <t>FERREDOXIN 4 (FD4)</t>
  </si>
  <si>
    <t>ferredoxin 4 (FD4); FUNCTIONS IN: electron carrier activity, iron-sulfur cluster binding, 2 iron, 2 sulfur cluster binding; INVOLVED IN: electron transport chain; CONTAINS InterPro DOMAIN/s: 2Fe-2S ferredoxin, iron-sulphur binding site (InterPro:IPR006058), Ferredoxin (InterPro:IPR001041), Ferredoxin [2Fe-2S], plant (InterPro:IPR010241), Beta-grasp fold, ferredoxin-type (InterPro:IPR012675); BEST Arabidopsis thaliana protein match is: 2Fe-2S ferredoxin-like superfamily protein (TAIR:AT1G60950.1); Has 1807 Blast hits to 1807 proteins in 277 species: Archae - 0; Bacteria - 0; Metazoa - 736; Fungi - 347; Plants - 385; Viruses - 0; Other Eukaryotes - 339 (source: NCBI BLink).</t>
  </si>
  <si>
    <t>AT5G60010</t>
  </si>
  <si>
    <t>ferric reductase-like transmembrane component family protein; FUNCTIONS IN: in 8 functions; INVOLVED IN: oxidation reduction; LOCATED IN: integral to membrane, membrane; EXPRESSED IN: 7 plant structures; EXPRESSED DURING: L mature pollen stage, M germinated pollen stage, 4 anthesis, LP.10 ten leaves visible, petal differentiation and expansion stage; CONTAINS InterPro DOMAIN/s: Ferredoxin reductase-type FAD-binding domain (InterPro:IPR017927), Cytochrome b245, heavy chain (InterPro:IPR000778), EF-Hand 1, calcium-binding site (InterPro:IPR018247), EF-hand-like domain (InterPro:IPR011992), Calcium-binding EF-hand (InterPro:IPR002048), Ferric reductase-like transmembrane component, N-terminal (InterPro:IPR013130), NADPH oxidase Respiratory burst (InterPro:IPR013623), Ferric reductase, NAD binding (InterPro:IPR013121), EF-HAND 2 (InterPro:IPR018249), FAD-binding 8 (InterPro:IPR013112), Riboflavin synthase-like beta-barrel (InterPro:IPR017938); BEST Arabidopsis thaliana protein match is: ferric reductase-like transmembrane component family protein (TAIR:AT3G45810.1); Has 1927 Blast hits to 1788 proteins in 283 species: Archae - 0; Bacteria - 154; Metazoa - 723; Fungi - 353; Plants - 523; Viruses - 0; Other Eukaryotes - 174 (source: NCBI BLink).</t>
  </si>
  <si>
    <t>AT3G61010</t>
  </si>
  <si>
    <t>Ferritin/ribonucleotide reductase-like family protein; FUNCTIONS IN: hydrolase activity, acting on glycosyl bonds, oxidoreductase activity, ferric iron binding, binding, transition metal ion binding; INVOLVED IN: oxidation reduction, cellular iron ion homeostasis, iron ion transport; EXPRESSED IN: 22 plant structures; EXPRESSED DURING: 13 growth stages; CONTAINS InterPro DOMAIN/s: Ferritin, N-terminal (InterPro:IPR001519), Ferritin-related (InterPro:IPR012347), Ferritin, conserved site (InterPro:IPR014034), Ferritin/ribonucleotide reductase-like (InterPro:IPR009078), Ferritin/Dps protein (InterPro:IPR008331); BEST Arabidopsis thaliana protein match is: Glycosyl hydrolase family 85  (TAIR:AT3G11040.1).</t>
  </si>
  <si>
    <t>AT4G03723</t>
  </si>
  <si>
    <t>FUNCTIONS IN: molecular_function unknown; INVOLVED IN: biological_process unknown; LOCATED IN: cellular_component unknown; BEST Arabidopsis thaliana protein match is: zinc ion binding (TAIR:AT4G04775.1); Has 8 Blast hits to 8 proteins in 1 species: Archae - 0; Bacteria - 0; Metazoa - 0; Fungi - 0; Plants - 8; Viruses - 0; Other Eukaryotes - 0 (source: NCBI BLink).</t>
  </si>
  <si>
    <t>AT5G36190</t>
  </si>
  <si>
    <t>FUNCTIONS IN: molecular_function unknown; INVOLVED IN: biological_process unknown; LOCATED IN: endomembrane system; BEST Arabidopsis thaliana protein match is: F-box and associated interaction domains-containing protein (TAIR:AT5G36200.1); Has 1807 Blast hits to 1807 proteins in 277 species: Archae - 0; Bacteria - 0; Metazoa - 736; Fungi - 347; Plants - 385; Viruses - 0; Other Eukaryotes - 339 (source: NCBI BLink).</t>
  </si>
  <si>
    <t>AT5G48210</t>
  </si>
  <si>
    <t>FUNCTIONS IN: molecular_function unknown; INVOLVED IN: biological_process unknown; LOCATED IN: endomembrane system; EXPRESSED IN: petal, leaf whorl, sepal, flower; EXPRESSED DURING: petal differentiation and expansion stage; CONTAINS InterPro DOMAIN/s: Protein of unknown function DUF1278 (InterPro:IPR010701); BEST Arabidopsis thaliana protein match is: ECA1 gametogenesis related family protein (TAIR:AT3G42565.1); Has 30201 Blast hits to 17322 proteins in 780 species: Archae - 12; Bacteria - 1396; Metazoa - 17338; Fungi - 3422; Plants - 5037; Viruses - 0; Other Eukaryotes - 2996 (source: NCBI BLink).</t>
  </si>
  <si>
    <t>AT4G19250</t>
  </si>
  <si>
    <t>Galactose oxidase/kelch repeat superfamily protein; CONTAINS InterPro DOMAIN/s: Galactose oxidase/kelch, beta-propeller (InterPro:IPR011043), Kelch repeat type 1 (InterPro:IPR006652), Kelch related (InterPro:IPR013089), Kelch-type beta propeller (InterPro:IPR015915); BEST Arabidopsis thaliana protein match is: Galactose oxidase/kelch repeat superfamily protein (TAIR:AT4G19330.1); Has 948 Blast hits to 924 proteins in 81 species: Archae - 0; Bacteria - 28; Metazoa - 230; Fungi - 2; Plants - 677; Viruses - 0; Other Eukaryotes - 11 (source: NCBI BLink).</t>
  </si>
  <si>
    <t>AT1G20130</t>
  </si>
  <si>
    <t>GDSL-like Lipase/Acylhydrolase superfamily protein; FUNCTIONS IN: structural constituent of cell wall, lipase activity, hydrolase activity, acting on ester bonds; INVOLVED IN: lipid metabolic process; CONTAINS InterPro DOMAIN/s: Pistil-specific extensin-like protein (InterPro:IPR003882), Lipase, GDSL, active site (InterPro:IPR008265), Lipase, GDSL (InterPro:IPR001087); BEST Arabidopsis thaliana protein match is: GDSL-like Lipase/Acylhydrolase superfamily protein (TAIR:AT1G20132.1); Has 30201 Blast hits to 17322 proteins in 780 species: Archae - 12; Bacteria - 1396; Metazoa - 17338; Fungi - 3422; Plants - 5037; Viruses - 0; Other Eukaryotes - 2996 (source: NCBI BLink).</t>
  </si>
  <si>
    <t>AT4G19800</t>
  </si>
  <si>
    <t>Glycosyl hydrolase family protein with chitinase insertion domain; FUNCTIONS IN: cation binding, hydrolase activity, hydrolyzing O-glycosyl compounds, chitinase activity, catalytic activity; INVOLVED IN: carbohydrate metabolic process; LOCATED IN: cellular_component unknown; CONTAINS InterPro DOMAIN/s: Glycoside hydrolase, family 18, catalytic domain (InterPro:IPR001223), Chitinase II (InterPro:IPR011583), Glycoside hydrolase, catalytic core (InterPro:IPR017853), Glycoside hydrolase, subgroup, catalytic core (InterPro:IPR013781); BEST Arabidopsis thaliana protein match is: Glycosyl hydrolase family protein with chitinase insertion domain (TAIR:AT4G19810.1); Has 6350 Blast hits to 6175 proteins in 1151 species: Archae - 27; Bacteria - 2632; Metazoa - 1793; Fungi - 1294; Plants - 157; Viruses - 109; Other Eukaryotes - 338 (source: NCBI BLink).</t>
  </si>
  <si>
    <t>AT5G20390</t>
  </si>
  <si>
    <t>Glycosyl hydrolase superfamily protein; FUNCTIONS IN: cation binding, hydrolase activity, hydrolyzing O-glycosyl compounds, catalytic activity; INVOLVED IN: carbohydrate metabolic process; LOCATED IN: endomembrane system; EXPRESSED IN: 7 plant structures; EXPRESSED DURING: L mature pollen stage, M germinated pollen stage, 4 anthesis, C globular stage; CONTAINS InterPro DOMAIN/s: Glycoside hydrolase, catalytic core (InterPro:IPR017853), Glycoside hydrolase, family 17 (InterPro:IPR000490), Glycoside hydrolase, subgroup, catalytic core (InterPro:IPR013781); BEST Arabidopsis thaliana protein match is: beta-1,3-glucanase 5 (TAIR:AT5G20340.1); Has 2108 Blast hits to 2093 proteins in 124 species: Archae - 0; Bacteria - 2; Metazoa - 3; Fungi - 0; Plants - 2096; Viruses - 0; Other Eukaryotes - 7 (source: NCBI BLink).</t>
  </si>
  <si>
    <t>AT5G19610</t>
  </si>
  <si>
    <t>GNOM-LIKE 2 (GNL2)</t>
  </si>
  <si>
    <t>GNOM-like 2 (GNL2); FUNCTIONS IN: ARF guanyl-nucleotide exchange factor activity; INVOLVED IN: pollen germination; LOCATED IN: intracellular; EXPRESSED IN: petal, leaf whorl, male gametophyte, flower, pollen tube; EXPRESSED DURING: L mature pollen stage, M germinated pollen stage, 4 anthesis, petal differentiation and expansion stage; CONTAINS InterPro DOMAIN/s: SEC7-like (InterPro:IPR000904); BEST Arabidopsis thaliana protein match is: sec7 domain-containing protein (TAIR:AT1G13980.2); Has 1807 Blast hits to 1807 proteins in 277 species: Archae - 0; Bacteria - 0; Metazoa - 736; Fungi - 347; Plants - 385; Viruses - 0; Other Eukaryotes - 339 (source: NCBI BLink).</t>
  </si>
  <si>
    <t>AT5G67411</t>
  </si>
  <si>
    <t>GRAS family transcription factor; CONTAINS InterPro DOMAIN/s: Transcription factor GRAS (InterPro:IPR005202); BEST Arabidopsis thaliana protein match is: GRAS family transcription factor (TAIR:AT3G49950.1); Has 1527 Blast hits to 1517 proteins in 214 species: Archae - 0; Bacteria - 2; Metazoa - 0; Fungi - 0; Plants - 1525; Viruses - 0; Other Eukaryotes - 0 (source: NCBI BLink).</t>
  </si>
  <si>
    <t>AT3G13010</t>
  </si>
  <si>
    <t>hAT transposon superfamily protein; FUNCTIONS IN: protein dimerization activity; INVOLVED IN: biological_process unknown; LOCATED IN: cellular_component unknown; CONTAINS InterPro DOMAIN/s: HAT dimerisation (InterPro:IPR008906), Protein of unknown function DUF659 (InterPro:IPR007021); BEST Arabidopsis thaliana protein match is: hAT transposon superfamily protein (TAIR:AT3G13020.1); Has 542 Blast hits to 530 proteins in 15 species: Archae - 0; Bacteria - 0; Metazoa - 0; Fungi - 2; Plants - 539; Viruses - 0; Other Eukaryotes - 1 (source: NCBI BLink).</t>
  </si>
  <si>
    <t>AT2G36020</t>
  </si>
  <si>
    <t>HVA22-LIKE PROTEIN J (HVA22J)</t>
  </si>
  <si>
    <t>HVA22-like protein J (HVA22J); FUNCTIONS IN: molecular_function unknown; INVOLVED IN: biological_process unknown; LOCATED IN: endomembrane system; EXPRESSED IN: 10 plant structures; EXPRESSED DURING: L mature pollen stage, M germinated pollen stage, 4 anthesis, C globular stage, petal differentiation and expansion stage; CONTAINS InterPro DOMAIN/s: TB2/DP1/HVA22 related protein (InterPro:IPR004345); BEST Arabidopsis thaliana protein match is: Abscisic acid-responsive (TB2/DP1, HVA22) family protein (TAIR:AT5G42560.1); Has 1423 Blast hits to 1423 proteins in 191 species: Archae - 0; Bacteria - 0; Metazoa - 697; Fungi - 144; Plants - 486; Viruses - 0; Other Eukaryotes - 96 (source: NCBI BLink).</t>
  </si>
  <si>
    <t>AT5G49270</t>
  </si>
  <si>
    <t>SHAVEN 2 (SHV2)</t>
  </si>
  <si>
    <t>Involved in successfully establishing tip growth in root hairs.</t>
  </si>
  <si>
    <t>AT3G53040</t>
  </si>
  <si>
    <t>late embryogenesis abundant protein, putative / LEA protein, putative; INVOLVED IN: embryo development ending in seed dormancy; EXPRESSED IN: seed; CONTAINS InterPro DOMAIN/s: Late embryogenesis abundant protein, group 4 (InterPro:IPR004238); BEST Arabidopsis thaliana protein match is: embryonic cell protein 63 (TAIR:AT2G36640.1); Has 58153 Blast hits to 33178 proteins in 2866 species: Archae - 714; Bacteria - 20429; Metazoa - 14816; Fungi - 4800; Plants - 4772; Viruses - 420; Other Eukaryotes - 12202 (source: NCBI BLink).</t>
  </si>
  <si>
    <t>AT1G07560</t>
  </si>
  <si>
    <t>Leucine-rich repeat protein kinase family protein; FUNCTIONS IN: kinase activity; INVOLVED IN: protein amino acid phosphorylation; LOCATED IN: endomembrane system; EXPRESSED IN: root;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Leucine-rich repeat protein kinase family protein (TAIR:AT1G51820.1); Has 156630 Blast hits to 118524 proteins in 4343 species: Archae - 91; Bacteria - 13045; Metazoa - 42701; Fungi - 9322; Plants - 73192; Viruses - 348; Other Eukaryotes - 17931 (source: NCBI BLink).</t>
  </si>
  <si>
    <t>AT1G56145</t>
  </si>
  <si>
    <t>Leucine-rich repeat transmembrane protein kinase; FUNCTIONS IN: protein serine/threonine kinase activity, protein kinase activity, ATP binding; INVOLVED IN: protein amino acid phosphorylation; EXPRESSED IN: 18 plant structures; EXPRESSED DURING: 7 growth stages; CONTAINS InterPro DOMAIN/s: Serine/threonine-protein kinase domain (InterPro:IPR002290), Leucine-rich repeat (InterPro:IPR001611), Serine-threonine/tyrosine-protein kinase (InterPro:IPR001245), Protein kinase-like domain (InterPro:IPR011009), Serine/threonine-protein kinase, active site (InterPro:IPR008271), Malectin/receptor-like protein kinase (InterPro:IPR021720), Protein kinase, catalytic domain (InterPro:IPR000719), Tyrosine-protein kinase, catalytic domain (InterPro:IPR020635); BEST Arabidopsis thaliana protein match is: Leucine-rich repeat transmembrane protein kinase (TAIR:AT1G56130.1).</t>
  </si>
  <si>
    <t>AT5G07560</t>
  </si>
  <si>
    <t>GLYCINE-RICH PROTEIN 20 (GRP20)</t>
  </si>
  <si>
    <t>Lipid-binding oleosins, glycine-rich protein.</t>
  </si>
  <si>
    <t>AT5G39020</t>
  </si>
  <si>
    <t>Malectin/receptor-like protein kinase family protein; FUNCTIONS IN: protein serine/threonine kinase activity, protein kinase activity, kinase activity, ATP binding; INVOLVED IN: protein amino acid phosphorylation; LOCATED IN: endomembrane system; EXPRESSED IN: 14 plant structures; EXPRESSED DURING: 9 growth stages; CONTAINS InterPro DOMAIN/s: Protein kinase, ATP binding site (InterPro:IPR017441), Malectin/receptor-like protein kinase (InterPro:IPR021720),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5G39030.1); Has 113939 Blast hits to 112470 proteins in 4297 species: Archae - 118; Bacteria - 12172; Metazoa - 42643; Fungi - 9539; Plants - 32560; Viruses - 275; Other Eukaryotes - 16632 (source: NCBI BLink).</t>
  </si>
  <si>
    <t>AT5G35950</t>
  </si>
  <si>
    <t>Mannose-binding lectin superfamily protein; CONTAINS InterPro DOMAIN/s: Mannose-binding lectin (InterPro:IPR001229); BEST Arabidopsis thaliana protein match is: Mannose-binding lectin superfamily protein (TAIR:AT5G35940.1); Has 1807 Blast hits to 1807 proteins in 277 species: Archae - 0; Bacteria - 0; Metazoa - 736; Fungi - 347; Plants - 385; Viruses - 0; Other Eukaryotes - 339 (source: NCBI BLink).</t>
  </si>
  <si>
    <t>AT1G61563</t>
  </si>
  <si>
    <t>RALF-LIKE 8 (RALFL8)</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t>
  </si>
  <si>
    <t>AT3G25165</t>
  </si>
  <si>
    <t>RALF-LIKE 25 (RALFL25)</t>
  </si>
  <si>
    <t>AT1G28270</t>
  </si>
  <si>
    <t>RALF-LIKE 4 (RALFL4)</t>
  </si>
  <si>
    <t>AT4G18190</t>
  </si>
  <si>
    <t>PURINE PERMEASE 6 (PUP6)</t>
  </si>
  <si>
    <t>Member of a family of proteins related to PUP1, a purine transporter. May be involved in the transport of purine and purine derivatives such as cytokinins, across the plasma membrane.</t>
  </si>
  <si>
    <t>AT4G18195</t>
  </si>
  <si>
    <t>PURINE PERMEASE 8 (PUP8)</t>
  </si>
  <si>
    <t>AT2G31085</t>
  </si>
  <si>
    <t>CLAVATA3/ESR-RELATED 6 (CLE6)</t>
  </si>
  <si>
    <t>Member of a large family of putative ligands homologous to the Clavata3 gene.  Consists of a single exon. Can replace CLV3 function in vivo.</t>
  </si>
  <si>
    <t>AT3G47790</t>
  </si>
  <si>
    <t>ATP-BINDING CASSETTE A8 (ABCA8)</t>
  </si>
  <si>
    <t>member of ATH subfamily</t>
  </si>
  <si>
    <t>AT5G61690</t>
  </si>
  <si>
    <t>ATP-BINDING CASSETTE A11 (ABCA11)</t>
  </si>
  <si>
    <t>AT2G31500</t>
  </si>
  <si>
    <t>CALCIUM-DEPENDENT PROTEIN KINASE 24 (CPK24)</t>
  </si>
  <si>
    <t>member of Calcium Dependent Protein Kinase</t>
  </si>
  <si>
    <t>AT4G37410</t>
  </si>
  <si>
    <t>CYTOCHROME P450, FAMILY 81, SUBFAMILY F, POLYPEPTIDE 4 (CYP81F4)</t>
  </si>
  <si>
    <t>member of CYP81F</t>
  </si>
  <si>
    <t>AT5G67080</t>
  </si>
  <si>
    <t>MITOGEN-ACTIVATED PROTEIN KINASE KINASE KINASE 19 (MAPKKK19)</t>
  </si>
  <si>
    <t>member of MEKK subfamily</t>
  </si>
  <si>
    <t>AT2G24720</t>
  </si>
  <si>
    <t>GLUTAMATE RECEPTOR 2.2 (GLR2.2)</t>
  </si>
  <si>
    <t>member of Putative ligand-gated ion channel subunit family</t>
  </si>
  <si>
    <t>AT5G27100</t>
  </si>
  <si>
    <t>GLUTAMATE RECEPTOR 2.1 (GLR2.1)</t>
  </si>
  <si>
    <t>AT1G08150</t>
  </si>
  <si>
    <t>AT1G05580</t>
  </si>
  <si>
    <t>CATION/H+ EXCHANGER 23 (CHX23)</t>
  </si>
  <si>
    <t>AT1G01980</t>
  </si>
  <si>
    <t>member of Reticuline oxidase-like family</t>
  </si>
  <si>
    <t>AT4G30140</t>
  </si>
  <si>
    <t>CUTICLE DESTRUCTING  FACTOR 1 (CDEF1)</t>
  </si>
  <si>
    <t>Member of the GDSL lipase/esterase family of proteins that functions as cutinase. Expressed in pollen and at the zone of lateral root emergence.</t>
  </si>
  <si>
    <t>AT4G25560</t>
  </si>
  <si>
    <t>MYB DOMAIN PROTEIN 18 (MYB18)</t>
  </si>
  <si>
    <t>AT5G32590</t>
  </si>
  <si>
    <t>myosin heavy chain-related; BEST Arabidopsis thaliana protein match is: unknown protein (TAIR:AT3G43148.1); Has 35333 Blast hits to 34131 proteins in 2444 species: Archae - 798; Bacteria - 22429; Metazoa - 974; Fungi - 991; Plants - 531; Viruses - 0; Other Eukaryotes - 9610 (source: NCBI BLink).</t>
  </si>
  <si>
    <t>AT1G76470</t>
  </si>
  <si>
    <t>NAD(P)-binding Rossmann-fold superfamily protein; FUNCTIONS IN: coenzyme binding, binding, cinnamoyl-CoA reductase activity, catalytic activity; INVOLVED IN: lignin biosynthetic process, cellular metabolic process, metabolic process; LOCATED IN: endomembrane system; EXPRESSED IN: leaf whorl, sepal, male gametophyte, flower, stamen; EXPRESSED DURING: 4 anthesis, petal differentiation and expansion stage; CONTAINS InterPro DOMAIN/s: NAD-dependent epimerase/dehydratase (InterPro:IPR001509), NAD(P)-binding domain (InterPro:IPR016040); BEST Arabidopsis thaliana protein match is: NAD(P)-binding Rossmann-fold superfamily protein (TAIR:AT2G33590.1); Has 10841 Blast hits to 10825 proteins in 1773 species: Archae - 155; Bacteria - 4250; Metazoa - 416; Fungi - 802; Plants - 2399; Viruses - 56; Other Eukaryotes - 2763 (source: NCBI BLink).</t>
  </si>
  <si>
    <t>AT4G28040</t>
  </si>
  <si>
    <t>nodulin MtN21 /EamA-like transporter family protein; LOCATED IN: endomembrane system, membrane; EXPRESSED IN: 6 plant structures; EXPRESSED DURING: 4 anthesis, petal differentiation and expansion stage; CONTAINS InterPro DOMAIN/s: Protein of unknown function DUF6, transmembrane (InterPro:IPR000620); BEST Arabidopsis thaliana protein match is: nodulin MtN21 /EamA-like transporter family protein (TAIR:AT4G30420.1); Has 2230 Blast hits to 2223 proteins in 427 species: Archae - 12; Bacteria - 797; Metazoa - 2; Fungi - 0; Plants - 1207; Viruses - 0; Other Eukaryotes - 212 (source: NCBI BLink).</t>
  </si>
  <si>
    <t>AT2G23740</t>
  </si>
  <si>
    <t>nucleic acid binding;sequence-specific DNA binding transcription factors;zinc ion binding; FUNCTIONS IN: sequence-specific DNA binding transcription factor activity, zinc ion binding, nucleic acid binding; INVOLVED IN: chromatin modification; LOCATED IN: intracellular, nucleus; EXPRESSED IN: 22 plant structures; EXPRESSED DURING: 13 growth stages; CONTAINS InterPro DOMAIN/s: Zinc finger, C2H2-like (InterPro:IPR015880), SET domain (InterPro:IPR001214), Pre-SET domain (InterPro:IPR007728), Post-SET domain (InterPro:IPR003616), Zinc finger, C2H2-type (InterPro:IPR007087); BEST Arabidopsis thaliana protein match is: SU(VAR)3-9 homolog 5 (TAIR:AT2G35160.1).</t>
  </si>
  <si>
    <t>AT5G40900</t>
  </si>
  <si>
    <t>Nucleotide-diphospho-sugar transferase family protein; FUNCTIONS IN: molecular_function unknown; INVOLVED IN: biological_process unknown; LOCATED IN: endomembrane system; CONTAINS InterPro DOMAIN/s: Nucleotide-diphospho-sugar transferase, predicted (InterPro:IPR005069); BEST Arabidopsis thaliana protein match is: Nucleotide-diphospho-sugar transferase family protein (TAIR:AT1G14590.1); Has 30201 Blast hits to 17322 proteins in 780 species: Archae - 12; Bacteria - 1396; Metazoa - 17338; Fungi - 3422; Plants - 5037; Viruses - 0; Other Eukaryotes - 2996 (source: NCBI BLink).</t>
  </si>
  <si>
    <t>AT2G48080</t>
  </si>
  <si>
    <t>oxidoreductase, 2OG-Fe(II) oxygenase family protein; BEST Arabidopsis thaliana protein match is: oxidoreductase, 2OG-Fe(II) oxygenase family protein (TAIR:AT4G02940.1); Has 179 Blast hits to 160 proteins in 29 species: Archae - 0; Bacteria - 0; Metazoa - 24; Fungi - 0; Plants - 151; Viruses - 0; Other Eukaryotes - 4 (source: NCBI BLink).</t>
  </si>
  <si>
    <t>AT5G17730</t>
  </si>
  <si>
    <t>P-loop containing nucleoside triphosphate hydrolases superfamily protein; FUNCTIONS IN: nucleoside-triphosphatase activity, ATPase activity, nucleotide binding, ATP binding; INVOLVED IN: biological_process unknown; LOCATED IN: endomembrane system; CONTAINS InterPro DOMAIN/s: ATPase, AAA-type, core (InterPro:IPR003959), ATPase, AAA+ type, core (InterPro:IPR003593); BEST Arabidopsis thaliana protein match is: P-loop containing nucleoside triphosphate hydrolases superfamily protein (TAIR:AT5G17740.1); Has 1807 Blast hits to 1807 proteins in 277 species: Archae - 0; Bacteria - 0; Metazoa - 736; Fungi - 347; Plants - 385; Viruses - 0; Other Eukaryotes - 339 (source: NCBI BLink).</t>
  </si>
  <si>
    <t>AT5G15110</t>
  </si>
  <si>
    <t>Pectate lyase family protein; FUNCTIONS IN: lyase activity, pectate lyase activity; INVOLVED IN: biological_process unknown; LOCATED IN: endomembrane system; EXPRESSED IN: 9 plant structures; EXPRESSED DURING: L mature pollen stage, M germinated pollen stage, 4 anthesis, C globular stage, petal differentiation and expansion stage; CONTAINS InterPro DOMAIN/s: Pectin lyase fold/virulence factor (InterPro:IPR011050), Pectate lyase, N-terminal (InterPro:IPR007524), AmbAllergen (InterPro:IPR018082), Pectate lyase/Amb allergen (InterPro:IPR002022), Pectin lyase fold (InterPro:IPR012334); BEST Arabidopsis thaliana protein match is: Pectate lyase family protein (TAIR:AT3G01270.1); Has 1602 Blast hits to 1594 proteins in 273 species: Archae - 0; Bacteria - 694; Metazoa - 0; Fungi - 171; Plants - 721; Viruses - 0; Other Eukaryotes - 16 (source: NCBI BLink).</t>
  </si>
  <si>
    <t>AT5G48140</t>
  </si>
  <si>
    <t>Pectin lyase-like superfamily protein; FUNCTIONS IN: polygalacturonase activity; INVOLVED IN: carbohydrate metabolic process; LOCATED IN: endomembrane system; EXPRESSED IN: 12 plant structures; EXPRESSED DURING: 6 growth stages;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3G07820.1); Has 1807 Blast hits to 1807 proteins in 277 species: Archae - 0; Bacteria - 0; Metazoa - 736; Fungi - 347; Plants - 385; Viruses - 0; Other Eukaryotes - 339 (source: NCBI BLink).</t>
  </si>
  <si>
    <t>AT2G23900</t>
  </si>
  <si>
    <t>Pectin lyase-like superfamily protein; FUNCTIONS IN: polygalacturonase activity; INVOLVED IN: carbohydrate metabolic process; LOCATED IN: endomembrane system; EXPRESSED IN: 9 plant structures; EXPRESSED DURING: L mature pollen stage, M germinated pollen stage, 4 anthesis, C globular stage, petal differentiation and expansion stage;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3G48950.1); Has 35333 Blast hits to 34131 proteins in 2444 species: Archae - 798; Bacteria - 22429; Metazoa - 974; Fungi - 991; Plants - 531; Viruses - 0; Other Eukaryotes - 9610 (source: NCBI BLink).</t>
  </si>
  <si>
    <t>AT1G24110</t>
  </si>
  <si>
    <t>Peroxidase superfamily protein; FUNCTIONS IN: peroxidase activity, heme binding; INVOLVED IN: response to oxidative stress, oxidation reduction; LOCATED IN: endomembrane system; EXPRESSED IN: sepal, male gametophyte, flower, pollen tube; EXPRESSED DURING: L mature pollen stage, M germinated pollen stage, 4 anthesi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47000.1); Has 4783 Blast hits to 4756 proteins in 324 species: Archae - 0; Bacteria - 4; Metazoa - 5; Fungi - 401; Plants - 4296; Viruses - 0; Other Eukaryotes - 77 (source: NCBI BLink).</t>
  </si>
  <si>
    <t>AT5G47000</t>
  </si>
  <si>
    <t>Peroxidase superfamily protein; FUNCTIONS IN: peroxidase activity, xylan 1,4-beta-xylosidase activity; INVOLVED IN: oxidation reduction, response to oxidative stress; LOCATED IN: endomembrane system; EXPRESSED IN: 13 plant structures; EXPRESSED DURING: L mature pollen stage, M germinated pollen stag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4G17690.1); Has 30201 Blast hits to 17322 proteins in 780 species: Archae - 12; Bacteria - 1396; Metazoa - 17338; Fungi - 3422; Plants - 5037; Viruses - 0; Other Eukaryotes - 2996 (source: NCBI BLink).</t>
  </si>
  <si>
    <t>AT3G01310</t>
  </si>
  <si>
    <t>Phosphoglycerate mutase-like family protein; FUNCTIONS IN: oxidoreductase activity, transition metal ion binding, acid phosphatase activity; INVOLVED IN: oxidation reduction; LOCATED IN: plasma membrane; EXPRESSED IN: 24 plant structures; EXPRESSED DURING: 13 growth stages; CONTAINS InterPro DOMAIN/s: ATP-grasp fold, RimK-type (InterPro:IPR013651), Histidine phosphatase superfamily, clade-2 (InterPro:IPR000560), Ferritin/ribonucleotide reductase-like (InterPro:IPR009078); BEST Arabidopsis thaliana protein match is: Phosphoglycerate mutase-like family protein (TAIR:AT5G15070.1); Has 618 Blast hits to 482 proteins in 186 species: Archae - 0; Bacteria - 7; Metazoa - 225; Fungi - 193; Plants - 69; Viruses - 0; Other Eukaryotes - 124 (source: NCBI BLink).</t>
  </si>
  <si>
    <t>AT4G02250</t>
  </si>
  <si>
    <t>Plant invertase/pectin methylesterase inhibitor superfamily protein; FUNCTIONS IN: enzyme inhibitor activity, pectinesterase inhibitor activity, pectinesterase activity; INVOLVED IN: biological_process unknown; LOCATED IN: endomembrane system; EXPRESSED IN: 9 plant structures; EXPRESSED DURING: L mature pollen stage, M germinated pollen stage, 4 anthesis, C globular stage, petal differentiation and expansion stage; CONTAINS InterPro DOMAIN/s: Pectinesterase inhibitor (InterPro:IPR006501); BEST Arabidopsis thaliana protein match is: Plant invertase/pectin methylesterase inhibitor superfamily protein (TAIR:AT1G55770.1); Has 90 Blast hits to 88 proteins in 17 species: Archae - 0; Bacteria - 0; Metazoa - 0; Fungi - 0; Plants - 90; Viruses - 0; Other Eukaryotes - 0 (source: NCBI BLink).</t>
  </si>
  <si>
    <t>AT3G13229</t>
  </si>
  <si>
    <t>Plant protein of unknown function (DUF868); FUNCTIONS IN: molecular_function unknown; INVOLVED IN: biological_process unknown; LOCATED IN: endomembrane system; CONTAINS InterPro DOMAIN/s: Protein of unknown function DUF868, plant (InterPro:IPR008586); BEST Arabidopsis thaliana protein match is: Plant protein of unknown function (DUF868) (TAIR:AT4G12690.2); Has 284 Blast hits to 284 proteins in 16 species: Archae - 0; Bacteria - 0; Metazoa - 0; Fungi - 0; Plants - 284; Viruses - 0; Other Eukaryotes - 0 (source: NCBI BLink).</t>
  </si>
  <si>
    <t>AT3G01870</t>
  </si>
  <si>
    <t>Plant protein of unknown function (DUF946); FUNCTIONS IN: molecular_function unknown; INVOLVED IN: biological_process unknown; LOCATED IN: endomembrane system; CONTAINS InterPro DOMAIN/s: Protein of unknown function DUF946 (InterPro:IPR009291); BEST Arabidopsis thaliana protein match is: Plant protein of unknown function (DUF946) (TAIR:AT3G01880.1); Has 265 Blast hits to 263 proteins in 69 species: Archae - 0; Bacteria - 17; Metazoa - 17; Fungi - 89; Plants - 141; Viruses - 0; Other Eukaryotes - 1 (source: NCBI BLink).</t>
  </si>
  <si>
    <t>AT3G27329</t>
  </si>
  <si>
    <t>Plant self-incompatibility protein S1 family; FUNCTIONS IN: molecular_function unknown; INVOLVED IN: biological_process unknown; LOCATED IN: cellular_component unknown; CONTAINS InterPro DOMAIN/s: Plant self-incompatibility S1 (InterPro:IPR010264); BEST Arabidopsis thaliana protein match is: Plant self-incompatibility protein S1 family (TAIR:AT3G27331.1); Has 30201 Blast hits to 17322 proteins in 780 species: Archae - 12; Bacteria - 1396; Metazoa - 17338; Fungi - 3422; Plants - 5037; Viruses - 0; Other Eukaryotes - 2996 (source: NCBI BLink).</t>
  </si>
  <si>
    <t>AT1G11765</t>
  </si>
  <si>
    <t>Plant self-incompatibility protein S1 family; FUNCTIONS IN: molecular_function unknown; INVOLVED IN: biological_process unknown; LOCATED IN: endomembrane system; CONTAINS InterPro DOMAIN/s: Plant self-incompatibility S1 (InterPro:IPR010264); BEST Arabidopsis thaliana protein match is: Plant self-incompatibility protein S1 family (TAIR:AT3G26880.1); Has 176 Blast hits to 174 proteins in 10 species: Archae - 0; Bacteria - 0; Metazoa - 7; Fungi - 0; Plants - 169; Viruses - 0; Other Eukaryotes - 0 (source: NCBI BLink).</t>
  </si>
  <si>
    <t>AT3G55672</t>
  </si>
  <si>
    <t>Plant self-incompatibility protein S1 family; FUNCTIONS IN: molecular_function unknown; INVOLVED IN: biological_process unknown; LOCATED IN: endomembrane system; CONTAINS InterPro DOMAIN/s: Plant self-incompatibility S1 (InterPro:IPR010264); BEST Arabidopsis thaliana protein match is: Plant self-incompatibility protein S1 family (TAIR:AT3G55665.1); Has 30201 Blast hits to 17322 proteins in 780 species: Archae - 12; Bacteria - 1396; Metazoa - 17338; Fungi - 3422; Plants - 5037; Viruses - 0; Other Eukaryotes - 2996 (source: NCBI BLink).</t>
  </si>
  <si>
    <t>AT3G55665</t>
  </si>
  <si>
    <t>Plant self-incompatibility protein S1 family; FUNCTIONS IN: molecular_function unknown; INVOLVED IN: biological_process unknown; LOCATED IN: endomembrane system; CONTAINS InterPro DOMAIN/s: Plant self-incompatibility S1 (InterPro:IPR010264); BEST Arabidopsis thaliana protein match is: Plant self-incompatibility protein S1 family (TAIR:AT3G55672.1); Has 255 Blast hits to 244 proteins in 13 species: Archae - 0; Bacteria - 0; Metazoa - 0; Fungi - 0; Plants - 255; Viruses - 0; Other Eukaryotes - 0 (source: NCBI BLink).</t>
  </si>
  <si>
    <t>AT5G26060</t>
  </si>
  <si>
    <t>Plant self-incompatibility protein S1 family; FUNCTIONS IN: molecular_function unknown; INVOLVED IN: biological_process unknown; LOCATED IN: endomembrane system; EXPRESSED IN: 9 plant structures; EXPRESSED DURING: L mature pollen stage, M germinated pollen stage, 4 anthesis, C globular stage, petal differentiation and expansion stage; CONTAINS InterPro DOMAIN/s: Plant self-incompatibility S1 (InterPro:IPR010264); BEST Arabidopsis thaliana protein match is: Plant self-incompatibility protein S1 family (TAIR:AT5G11820.1); Has 30201 Blast hits to 17322 proteins in 780 species: Archae - 12; Bacteria - 1396; Metazoa - 17338; Fungi - 3422; Plants - 5037; Viruses - 0; Other Eukaryotes - 2996 (source: NCBI BLink).</t>
  </si>
  <si>
    <t>AT3G26860</t>
  </si>
  <si>
    <t>Plant self-incompatibility protein S1 family; FUNCTIONS IN: molecular_function unknown; INVOLVED IN: biological_process unknown; LOCATED IN: endomembrane system; EXPRESSED IN: 9 plant structures; EXPRESSED DURING: L mature pollen stage, M germinated pollen stage, 4 anthesis, C globular stage, petal differentiation and expansion stage; CONTAINS InterPro DOMAIN/s: Plant self-incompatibility S1 (InterPro:IPR010264); BEST Arabidopsis thaliana protein match is: Plant self-incompatibility protein S1 family (TAIR:AT3G27331.1); Has 30201 Blast hits to 17322 proteins in 780 species: Archae - 12; Bacteria - 1396; Metazoa - 17338; Fungi - 3422; Plants - 5037; Viruses - 0; Other Eukaryotes - 2996 (source: NCBI BLink).</t>
  </si>
  <si>
    <t>AT3G26870</t>
  </si>
  <si>
    <t>Plant self-incompatibility protein S1 family; FUNCTIONS IN: molecular_function unknown; INVOLVED IN: pollen tube growth; LOCATED IN: endomembrane system; EXPRESSED IN: male gametophyte, pollen tube; EXPRESSED DURING: M germinated pollen stage; CONTAINS InterPro DOMAIN/s: Plant self-incompatibility S1 (InterPro:IPR010264); BEST Arabidopsis thaliana protein match is: Plant self-incompatibility protein S1 family (TAIR:AT3G27680.1); Has 150 Blast hits to 150 proteins in 10 species: Archae - 0; Bacteria - 0; Metazoa - 0; Fungi - 0; Plants - 150; Viruses - 0; Other Eukaryotes - 0 (source: NCBI BLink).</t>
  </si>
  <si>
    <t>AT3G09925</t>
  </si>
  <si>
    <t>Pollen Ole e 1 allergen and extensin family protein; FUNCTIONS IN: molecular_function unknown; INVOLVED IN: biological_process unknown; LOCATED IN: endomembrane system; CONTAINS InterPro DOMAIN/s: Pollen Ole e 1 allergen/extensin (InterPro:IPR006041); BEST Arabidopsis thaliana protein match is: Pollen Ole e 1 allergen and extensin family protein (TAIR:AT5G05500.1); Has 222 Blast hits to 222 proteins in 28 species: Archae - 0; Bacteria - 0; Metazoa - 0; Fungi - 2; Plants - 220; Viruses - 0; Other Eukaryotes - 0 (source: NCBI BLink).</t>
  </si>
  <si>
    <t>AT1G29140</t>
  </si>
  <si>
    <t>Pollen Ole e 1 allergen and extensin family protein; FUNCTIONS IN: molecular_function unknown; INVOLVED IN: biological_process unknown; LOCATED IN: endomembrane system; EXPRESSED IN: 9 plant structures; EXPRESSED DURING: L mature pollen stage, M germinated pollen stage, 4 anthesis, C globular stage, petal differentiation and expansion stage; CONTAINS InterPro DOMAIN/s: Pollen Ole e 1 allergen/extensin (InterPro:IPR006041); BEST Arabidopsis thaliana protein match is: Pollen Ole e 1 allergen and extensin family protein (TAIR:AT4G18596.1); Has 312 Blast hits to 312 proteins in 43 species: Archae - 0; Bacteria - 0; Metazoa - 0; Fungi - 0; Plants - 312; Viruses - 0; Other Eukaryotes - 0 (source: NCBI BLink).</t>
  </si>
  <si>
    <t>AT1G27870</t>
  </si>
  <si>
    <t>Polynucleotidyl transferase, ribonuclease H-like superfamily protein; FUNCTIONS IN: nucleic acid binding; INVOLVED IN: biological_process unknown; LOCATED IN: cellular_component unknown; CONTAINS InterPro DOMAIN/s: Polynucleotidyl transferase, ribonuclease H fold (InterPro:IPR012337), RNA-directed DNA polymerase (reverse transcriptase), related (InterPro:IPR015706); BEST Arabidopsis thaliana protein match is: glycoside hydrolase family 28 protein / polygalacturonase (pectinase) family protein (TAIR:AT2G33160.1); Has 396 Blast hits to 396 proteins in 20 species: Archae - 3; Bacteria - 2; Metazoa - 0; Fungi - 0; Plants - 389; Viruses - 0; Other Eukaryotes - 2 (source: NCBI BLink).</t>
  </si>
  <si>
    <t>AT2G09795</t>
  </si>
  <si>
    <t>Potential natural antisense gene, locus overlaps with AT2G09800</t>
  </si>
  <si>
    <t>AT3G22510</t>
  </si>
  <si>
    <t>Pre-rRNA-processing protein TSR2, conserved region; CONTAINS InterPro DOMAIN/s: Pre-rRNA-processing protein TSR2, conserved region (InterPro:IPR019398); BEST Arabidopsis thaliana protein match is: Pre-rRNA-processing protein TSR2, conserved region (TAIR:AT5G27990.1); Has 206 Blast hits to 206 proteins in 102 species: Archae - 0; Bacteria - 0; Metazoa - 55; Fungi - 70; Plants - 52; Viruses - 0; Other Eukaryotes - 29 (source: NCBI BLink).</t>
  </si>
  <si>
    <t>AT1G33370</t>
  </si>
  <si>
    <t>pre-tRNA; tRNA-Gly (anticodon: ACC)</t>
  </si>
  <si>
    <t>AT5G12000</t>
  </si>
  <si>
    <t>Protein kinase protein with adenine nucleotide alpha hydrolases-like domain; FUNCTIONS IN: kinase activity; INVOLVED IN: protein amino acid phosphorylation, response to stress; EXPRESSED IN: 10 plant structures; EXPRESSED DURING: L mature pollen stage, M germinated pollen stage, 4 anthesis, C globular stage, petal differentiation and expansion stage; CONTAINS InterPro DOMAIN/s: UspA (InterPro:IPR006016), Protein kinase, catalytic domain (InterPro:IPR000719), Serine/threonine-protein kinase-like domain (InterPro:IPR017442), Protein kinase-like domain (InterPro:IPR011009), Serine/threonine-protein kinase, active site (InterPro:IPR008271); BEST Arabidopsis thaliana protein match is: protein kinase family protein (TAIR:AT5G26150.1); Has 120834 Blast hits to 118661 proteins in 4690 species: Archae - 119; Bacteria - 15139; Metazoa - 44037; Fungi - 10386; Plants - 32764; Viruses - 275; Other Eukaryotes - 18114 (source: NCBI BLink).</t>
  </si>
  <si>
    <t>AT4G31230</t>
  </si>
  <si>
    <t>Protein kinase protein with adenine nucleotide alpha hydrolases-like domain; FUNCTIONS IN: protein serine/threonine kinase activity, protein kinase activity, ATP binding; INVOLVED IN: protein amino acid phosphorylation, response to stress; LOCATED IN: cellular_component unknown; EXPRESSED IN: male gametophyte, flower; EXPRESSED DURING: 4 anthesis; CONTAINS InterPro DOMAIN/s: Rossmann-like alpha/beta/alpha sandwich fold (InterPro:IPR014729), UspA (InterPro:IPR006016), Protein kinase, catalytic domain (InterPro:IPR000719), Serine/threonine-protein kinase-like domain (InterPro:IPR017442), Protein kinase-like domain (InterPro:IPR011009), Serine/threonine-protein kinase, active site (InterPro:IPR008271); BEST Arabidopsis thaliana protein match is: Protein kinase protein with adenine nucleotide alpha hydrolases-like domain (TAIR:AT2G24370.1); Has 112628 Blast hits to 110541 proteins in 4515 species: Archae - 108; Bacteria - 14372; Metazoa - 40671; Fungi - 8662; Plants - 31951; Viruses - 236; Other Eukaryotes - 16628 (source: NCBI BLink).</t>
  </si>
  <si>
    <t>AT1G72760</t>
  </si>
  <si>
    <t>Protein kinase superfamily protein; FUNCTIONS IN: protein serine/threonine kinase activity, protein kinase activity, kinase activity, ATP binding; INVOLVED IN: protein amino acid phosphorylation, response to stress; LOCATED IN: cellular_component unknown; EXPRESSED IN: pollen tube; CONTAINS InterPro DOMAIN/s: UspA (InterPro:IPR006016), Protein kinase, catalytic domain (InterPro:IPR000719), Serine/threonine-protein kinase-like domain (InterPro:IPR017442), Protein kinase-like domain (InterPro:IPR011009), Serine/threonine-protein kinase, active site (InterPro:IPR008271); BEST Arabidopsis thaliana protein match is: Protein kinase protein with adenine nucleotide alpha hydrolases-like domain (TAIR:AT1G17540.1); Has 113299 Blast hits to 111842 proteins in 4753 species: Archae - 119; Bacteria - 13200; Metazoa - 41952; Fungi - 9233; Plants - 32236; Viruses - 298; Other Eukaryotes - 16261 (source: NCBI BLink).</t>
  </si>
  <si>
    <t>AT3G20530</t>
  </si>
  <si>
    <t>Protein kinase superfamily protein; FUNCTIONS IN: protein serine/threonine kinase activity, protein kinase activity, kinase activity, ATP binding; INVOLVED IN: protein amino acid phosphorylation; EXPRESSED IN: 9 plant structures; EXPRESSED DURING: L mature pollen stage, M germinated pollen stage, 4 anthesis, C globular stage, petal differentiation and expansion stage; CONTAINS InterPro DOMAIN/s: Protein kinase, ATP binding site (InterPro:IPR017441), Serine/threonine-protein kinase domain (InterPro:IPR002290),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Protein kinase superfamily protein (TAIR:AT5G18610.2); Has 115048 Blast hits to 113699 proteins in 4223 species: Archae - 109; Bacteria - 13576; Metazoa - 42161; Fungi - 9618; Plants - 32810; Viruses - 348; Other Eukaryotes - 16426 (source: NCBI BLink).</t>
  </si>
  <si>
    <t>AT3G07070</t>
  </si>
  <si>
    <t>Protein kinase superfamily protein; FUNCTIONS IN: protein serine/threonine kinase activity, protein kinase activity, kinase activity, ATP binding; INVOLVED IN: protein amino acid phosphorylation; LOCATED IN: cellular_component unknown; EXPRESSED IN: male gametophyte, flower, pollen tube; EXPRESSED DURING: L mature pollen stage, M germinated pollen stage, 4 anthesi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3G24790.1); Has 117663 Blast hits to 116291 proteins in 4377 species: Archae - 107; Bacteria - 13587; Metazoa - 43815; Fungi - 9836; Plants - 33095; Viruses - 347; Other Eukaryotes - 16876 (source: NCBI BLink).</t>
  </si>
  <si>
    <t>AT1G76370</t>
  </si>
  <si>
    <t>Protein kinase superfamily protein; FUNCTIONS IN: protein serine/threonine kinase activity, protein kinase activity, kinase activity, ATP binding; INVOLVED IN: protein amino acid phosphorylation; LOCATED IN: chloroplast envelope; EXPRESSED IN: 10 plant structures; EXPRESSED DURING: L mature pollen stage, M germinated pollen stage, 4 anthesis, C globular stage, petal differentiation and expansion stage;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1G20650.1); Has 116740 Blast hits to 115327 proteins in 4249 species: Archae - 89; Bacteria - 13267; Metazoa - 43525; Fungi - 9932; Plants - 32974; Viruses - 403; Other Eukaryotes - 16550 (source: NCBI BLink).</t>
  </si>
  <si>
    <t>AT5G18910</t>
  </si>
  <si>
    <t>Protein kinase superfamily protein; FUNCTIONS IN: protein serine/threonine kinase activity, protein kinase activity, kinase activity, ATP binding; INVOLVED IN: protein amino acid phosphorylation; LOCATED IN: peroxisome; EXPRESSED IN: 9 plant structures; EXPRESSED DURING: L mature pollen stage, M germinated pollen stage, 4 anthesis, C globular stage, petal differentiation and expansion stage;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ROP binding protein kinases 2 (TAIR:AT3G05140.1); Has 112793 Blast hits to 111645 proteins in 4265 species: Archae - 108; Bacteria - 12991; Metazoa - 42065; Fungi - 9590; Plants - 31347; Viruses - 418; Other Eukaryotes - 16274 (source: NCBI BLink).</t>
  </si>
  <si>
    <t>AT3G28790</t>
  </si>
  <si>
    <t>Protein of unknown function (DUF1216); FUNCTIONS IN: molecular_function unknown; INVOLVED IN: biological_process unknown; LOCATED IN: endomembrane system; EXPRESSED IN: 9 plant structures; EXPRESSED DURING: L mature pollen stage, M germinated pollen stage, 4 anthesis, C globular stage, petal differentiation and expansion stage; CONTAINS InterPro DOMAIN/s: Protein of unknown function DUF1216 (InterPro:IPR009605); BEST Arabidopsis thaliana protein match is: Protein of unknown function (DUF1216) (TAIR:AT3G28830.1); Has 177545 Blast hits to 90545 proteins in 3397 species: Archae - 691; Bacteria - 36593; Metazoa - 57458; Fungi - 33385; Plants - 8167; Viruses - 3173; Other Eukaryotes - 38078 (source: NCBI BLink).</t>
  </si>
  <si>
    <t>AT1G29680</t>
  </si>
  <si>
    <t>Protein of unknown function (DUF1264); CONTAINS InterPro DOMAIN/s: Protein of unknown function DUF1264 (InterPro:IPR010686); BEST Arabidopsis thaliana protein match is: Protein of unknown function (DUF1264) (TAIR:AT5G45690.1); Has 286 Blast hits to 286 proteins in 122 species: Archae - 0; Bacteria - 120; Metazoa - 0; Fungi - 64; Plants - 100; Viruses - 0; Other Eukaryotes - 2 (source: NCBI BLink).</t>
  </si>
  <si>
    <t>AT1G54095</t>
  </si>
  <si>
    <t>Protein of unknown function (DUF1677); CONTAINS InterPro DOMAIN/s: Protein of unknown function DUF1677, plant (InterPro:IPR012876); BEST Arabidopsis thaliana protein match is: Protein of unknown function (DUF1677) (TAIR:AT1G72510.2); Has 244 Blast hits to 244 proteins in 14 species: Archae - 0; Bacteria - 0; Metazoa - 0; Fungi - 0; Plants - 244; Viruses - 0; Other Eukaryotes - 0 (source: NCBI BLink).</t>
  </si>
  <si>
    <t>AT5G46810</t>
  </si>
  <si>
    <t>Protein of Unknown Function (DUF239); CONTAINS InterPro DOMAIN/s: Protein of unknown function DUF239, plant (InterPro:IPR004314); BEST Arabidopsis thaliana protein match is: Protein of Unknown Function (DUF239) (TAIR:AT5G46820.1); Has 1807 Blast hits to 1807 proteins in 277 species: Archae - 0; Bacteria - 0; Metazoa - 736; Fungi - 347; Plants - 385; Viruses - 0; Other Eukaryotes - 339 (source: NCBI BLink).</t>
  </si>
  <si>
    <t>AT1G27580</t>
  </si>
  <si>
    <t>Protein of unknown function (DUF295); CONTAINS InterPro DOMAIN/s: Protein of unknown function DUF295 (InterPro:IPR005174); BEST Arabidopsis thaliana protein match is: Protein of unknown function (DUF295) (TAIR:AT1G27540.1); Has 231 Blast hits to 231 proteins in 3 species: Archae - 0; Bacteria - 0; Metazoa - 0; Fungi - 0; Plants - 231; Viruses - 0; Other Eukaryotes - 0 (source: NCBI BLink).</t>
  </si>
  <si>
    <t>AT1G62420</t>
  </si>
  <si>
    <t>Protein of unknown function (DUF506) ; CONTAINS InterPro DOMAIN/s: Protein of unknown function DUF506, plant (InterPro:IPR006502); BEST Arabidopsis thaliana protein match is: Protein of unknown function (DUF506)  (TAIR:AT1G12030.1); Has 389 Blast hits to 387 proteins in 24 species: Archae - 0; Bacteria - 0; Metazoa - 0; Fungi - 0; Plants - 387; Viruses - 0; Other Eukaryotes - 2 (source: NCBI BLink).</t>
  </si>
  <si>
    <t>AT5G01130</t>
  </si>
  <si>
    <t>Protein of unknown function (DUF674); CONTAINS InterPro DOMAIN/s: Protein of unknown function DUF674 (InterPro:IPR007750); BEST Arabidopsis thaliana protein match is: Protein of unknown function (DUF674) (TAIR:AT5G01150.1); Has 30201 Blast hits to 17322 proteins in 780 species: Archae - 12; Bacteria - 1396; Metazoa - 17338; Fungi - 3422; Plants - 5037; Viruses - 0; Other Eukaryotes - 2996 (source: NCBI BLink).</t>
  </si>
  <si>
    <t>AT2G21655</t>
  </si>
  <si>
    <t>Protein of unknown function (DUF784); FUNCTIONS IN: molecular_function unknown; INVOLVED IN: biological_process unknown; LOCATED IN: endomembrane system; EXPRESSED IN: embryo, sepal, synergid; EXPRESSED DURING: 4 anthesis, C globular stage; CONTAINS InterPro DOMAIN/s: Protein of unknown function DUF784, Arabidopsis thaliana (InterPro:IPR008502); BEST Arabidopsis thaliana protein match is: Protein of unknown function (DUF784) (TAIR:AT3G29797.1); Has 92 Blast hits to 92 proteins in 3 species: Archae - 0; Bacteria - 0; Metazoa - 0; Fungi - 0; Plants - 92; Viruses - 0; Other Eukaryotes - 0 (source: NCBI BLink).</t>
  </si>
  <si>
    <t>AT4G07515</t>
  </si>
  <si>
    <t>Protein of unknown function (DUF784); FUNCTIONS IN: molecular_function unknown; INVOLVED IN: biological_process unknown; LOCATED IN: endomembrane system; EXPRESSED IN: synergid; CONTAINS InterPro DOMAIN/s: Protein of unknown function DUF784, Arabidopsis thaliana (InterPro:IPR008502); BEST Arabidopsis thaliana protein match is: Protein of unknown function (DUF784) (TAIR:AT1G45223.1); Has 30201 Blast hits to 17322 proteins in 780 species: Archae - 12; Bacteria - 1396; Metazoa - 17338; Fungi - 3422; Plants - 5037; Viruses - 0; Other Eukaryotes - 2996 (source: NCBI BLink).</t>
  </si>
  <si>
    <t>AT5G42955</t>
  </si>
  <si>
    <t>Protein of unknown function (DUF784); LOCATED IN: endomembrane system; EXPRESSED IN: embryo, sepal, pedicel; EXPRESSED DURING: 4 anthesis, C globular stage; CONTAINS InterPro DOMAIN/s: Protein of unknown function DUF784, Arabidopsis thaliana (InterPro:IPR008502); BEST Arabidopsis thaliana protein match is: Protein of unknown function (DUF784) (TAIR:AT5G42957.1); Has 30201 Blast hits to 17322 proteins in 780 species: Archae - 12; Bacteria - 1396; Metazoa - 17338; Fungi - 3422; Plants - 5037; Viruses - 0; Other Eukaryotes - 2996 (source: NCBI BLink).</t>
  </si>
  <si>
    <t>AT5G62800</t>
  </si>
  <si>
    <t>Protein with RING/U-box and TRAF-like domains; FUNCTIONS IN: ubiquitin-protein ligase activity, zinc ion binding; INVOLVED IN: multicellular organismal development, protein ubiquitination, ubiquitin-dependent protein catabolic process; LOCATED IN: nucleus; EXPRESSED IN: stem; CONTAINS InterPro DOMAIN/s: TRAF-like (InterPro:IPR008974), Seven-in-absentia protein, TRAF-like domain (InterPro:IPR018121), Zinc finger, SIAH-type (InterPro:IPR013010), Seven In Absentia Homolog-type (InterPro:IPR013323), Seven-in-absentia protein, sina (InterPro:IPR004162); BEST Arabidopsis thaliana protein match is: Protein with RING/U-box and TRAF-like domains (TAIR:AT5G37890.1); Has 1629 Blast hits to 1618 proteins in 698 species: Archae - 0; Bacteria - 2; Metazoa - 1073; Fungi - 14; Plants - 491; Viruses - 0; Other Eukaryotes - 49 (source: NCBI BLink).</t>
  </si>
  <si>
    <t>AT2G39851</t>
  </si>
  <si>
    <t>Proteinase inhibitor, propeptide; FUNCTIONS IN: identical protein binding, serine-type endopeptidase activity; INVOLVED IN: negative regulation of catalytic activity; LOCATED IN: endomembrane system; CONTAINS InterPro DOMAIN/s: Proteinase inhibitor I9, subtilisin propeptide (InterPro:IPR010259), Peptidase S8, subtilisin-related (InterPro:IPR015500); Has 30201 Blast hits to 17322 proteins in 780 species: Archae - 12; Bacteria - 1396; Metazoa - 17338; Fungi - 3422; Plants - 5037; Viruses - 0; Other Eukaryotes - 2996 (source: NCBI BLink).</t>
  </si>
  <si>
    <t>AT2G05171</t>
  </si>
  <si>
    <t>Pseudogene of AT3G18310</t>
  </si>
  <si>
    <t>AT4G01265</t>
  </si>
  <si>
    <t>RAFFINOSE SYNTHASE 3 (RS3)</t>
  </si>
  <si>
    <t>Pseudogene of AT4G01265; raffinose synthase family protein</t>
  </si>
  <si>
    <t>AT4G06641</t>
  </si>
  <si>
    <t>Pseudogene of AT5G01080; beta-galactosidase</t>
  </si>
  <si>
    <t>AT4G00753</t>
  </si>
  <si>
    <t>Pseudogene of AT5G37890; seven in absentia (SINA) protein, putative</t>
  </si>
  <si>
    <t>AT1G31072</t>
  </si>
  <si>
    <t>pseudogene of F-box family protein</t>
  </si>
  <si>
    <t>AT5G34910</t>
  </si>
  <si>
    <t>AT3G19323</t>
  </si>
  <si>
    <t>pseudogene of poly(A) binding protein</t>
  </si>
  <si>
    <t>AT5G44418</t>
  </si>
  <si>
    <t>AT4G07720</t>
  </si>
  <si>
    <t>AT5G26286</t>
  </si>
  <si>
    <t>AT3G27095</t>
  </si>
  <si>
    <t>pseudogene, hypothetical protein, similar to putative CHP-rich zinc finger protein GB:AAD22655 from (Arabidopsis thaliana)</t>
  </si>
  <si>
    <t>AT3G32377</t>
  </si>
  <si>
    <t>pseudogene, similar to aintegumenta-like protein, blastp match of 59% identity and 1.0e-09 P-value to GP|21304225|gb|AAL47210.1||AY062179 aintegumenta-like protein {Oryza sativa}</t>
  </si>
  <si>
    <t>AT2G02330</t>
  </si>
  <si>
    <t>pseudogene, similar to P0443G08.20,  blastp match of 37% identity and 7.2e-16 P-value to GP|28812128|dbj|BAC64996.1||AP004461 P0443G08.20 {Oryza sativa (japonica cultivar-group)}</t>
  </si>
  <si>
    <t>AT5G36185</t>
  </si>
  <si>
    <t>pseudogene, similar to putative glucose acyltransferase, blastp match of 56% identity and 1.0e-20 P-value to GP|28273381|gb|AAO38467.1||AC120983 putative glucose acyltransferase {Oryza sativa (japonica cultivar-group)}</t>
  </si>
  <si>
    <t>AT5G17340</t>
  </si>
  <si>
    <t>Putative membrane lipoprotein; FUNCTIONS IN: molecular_function unknown; INVOLVED IN: biological_process unknown; LOCATED IN: endomembrane system; EXPRESSED IN: petal, leaf whorl, sepal, flower; EXPRESSED DURING: 4 anthesis, petal differentiation and expansion stage; BEST Arabidopsis thaliana protein match is: Protein of unknown function (DUF1278) (TAIR:AT3G03272.1); Has 1807 Blast hits to 1807 proteins in 277 species: Archae - 0; Bacteria - 0; Metazoa - 736; Fungi - 347; Plants - 385; Viruses - 0; Other Eukaryotes - 339 (source: NCBI BLink).</t>
  </si>
  <si>
    <t>AT3G52941</t>
  </si>
  <si>
    <t>Putative membrane lipoprotein; LOCATED IN: endomembrane system; Has 30201 Blast hits to 17322 proteins in 780 species: Archae - 12; Bacteria - 1396; Metazoa - 17338; Fungi - 3422; Plants - 5037; Viruses - 0; Other Eukaryotes - 2996 (source: NCBI BLink).</t>
  </si>
  <si>
    <t>AT3G23010</t>
  </si>
  <si>
    <t>RECEPTOR LIKE PROTEIN 36 (RLP36)</t>
  </si>
  <si>
    <t>receptor like protein 36 (RLP36); CONTAINS InterPro DOMAIN/s: Leucine-rich repeat (InterPro:IPR001611); BEST Arabidopsis thaliana protein match is: receptor like protein 38 (TAIR:AT3G23120.1); Has 98934 Blast hits to 26273 proteins in 1049 species: Archae - 38; Bacteria - 5801; Metazoa - 19602; Fungi - 835; Plants - 65537; Viruses - 10; Other Eukaryotes - 7111 (source: NCBI BLink).</t>
  </si>
  <si>
    <t>AT1G45616</t>
  </si>
  <si>
    <t>RECEPTOR LIKE PROTEIN 6 (RLP6)</t>
  </si>
  <si>
    <t>receptor like protein 6 (RLP6); INVOLVED IN: signal transduction, defense response; LOCATED IN: membrane; EXPRESSED IN: leaf; CONTAINS InterPro DOMAIN/s: Leucine-rich repeat-containing N-terminal domain, type 2 (InterPro:IPR013210), Leucine-rich repeat (InterPro:IPR001611); BEST Arabidopsis thaliana protein match is: receptor like protein 7 (TAIR:AT1G47890.1); Has 122755 Blast hits to 32280 proteins in 1220 species: Archae - 51; Bacteria - 8781; Metazoa - 27217; Fungi - 1355; Plants - 75532; Viruses - 33; Other Eukaryotes - 9786 (source: NCBI BLink).</t>
  </si>
  <si>
    <t>AT1G58190</t>
  </si>
  <si>
    <t>RECEPTOR LIKE PROTEIN 9 (RLP9)</t>
  </si>
  <si>
    <t>receptor like protein 9 (RLP9); INVOLVED IN: signal transduction; LOCATED IN: endomembrane system; CONTAINS InterPro DOMAIN/s: Leucine-rich repeat, typical subtype (InterPro:IPR003591), Leucine-rich repeat-containing N-terminal domain, type 2 (InterPro:IPR013210), Leucine-rich repeat (InterPro:IPR001611); BEST Arabidopsis thaliana protein match is: receptor like protein 13 (TAIR:AT1G74170.1).</t>
  </si>
  <si>
    <t>AT3G21940</t>
  </si>
  <si>
    <t>Receptor protein kinase-related; FUNCTIONS IN: molecular_function unknown; INVOLVED IN: biological_process unknown; LOCATED IN: endomembrane system; CONTAINS InterPro DOMAIN/s: Protein of unknown function DUF26 (InterPro:IPR002902); BEST Arabidopsis thaliana protein match is: Receptor-like protein kinase-related family protein (TAIR:AT3G21960.2); Has 1304 Blast hits to 1267 proteins in 21 species: Archae - 0; Bacteria - 0; Metazoa - 0; Fungi - 0; Plants - 1304; Viruses - 0; Other Eukaryotes - 0 (source: NCBI BLink).</t>
  </si>
  <si>
    <t>AT3G04690</t>
  </si>
  <si>
    <t>ANXUR1 (ANX1)</t>
  </si>
  <si>
    <t>Receptor-like kinase required  for maintenance of pollen tube growth. Display polar localization at  the plasma membrane of the pollen tube tip.</t>
  </si>
  <si>
    <t>AT5G41280</t>
  </si>
  <si>
    <t>Receptor-like protein kinase-related family protein; FUNCTIONS IN: molecular_function unknown; INVOLVED IN: biological_process unknown; LOCATED IN: anchored to plasma membrane, anchored to membrane; EXPRESSED IN: hypocotyl, root, callus; CONTAINS InterPro DOMAIN/s: Protein of unknown function DUF26 (InterPro:IPR002902); BEST Arabidopsis thaliana protein match is: Receptor-like protein kinase-related family protein (TAIR:AT5G41290.1); Has 1807 Blast hits to 1807 proteins in 277 species: Archae - 0; Bacteria - 0; Metazoa - 736; Fungi - 347; Plants - 385; Viruses - 0; Other Eukaryotes - 339 (source: NCBI BLink).</t>
  </si>
  <si>
    <t>AT4G28395</t>
  </si>
  <si>
    <t>ANTHER 7 (A7)</t>
  </si>
  <si>
    <t>related to lipid transfer proteins</t>
  </si>
  <si>
    <t>AT3G47870</t>
  </si>
  <si>
    <t>LOB DOMAIN-CONTAINING PROTEIN 27 (LBD27)</t>
  </si>
  <si>
    <t>Required for normal cell division during pollen development.  Mutant has extra cell in pollen of vegetative cell identity. Male gametophytic mutation.</t>
  </si>
  <si>
    <t>AT5G57750</t>
  </si>
  <si>
    <t>RING/U-box superfamily protein; FUNCTIONS IN: zinc ion binding; CONTAINS InterPro DOMAIN/s: Zinc finger, RING-type (InterPro:IPR001841), Zinc finger, C3HC4 RING-type (InterPro:IPR018957); BEST Arabidopsis thaliana protein match is: RING/U-box superfamily protein (TAIR:AT2G18650.1); Has 9542 Blast hits to 9521 proteins in 299 species: Archae - 0; Bacteria - 6; Metazoa - 2301; Fungi - 713; Plants - 5095; Viruses - 94; Other Eukaryotes - 1333 (source: NCBI BLink).</t>
  </si>
  <si>
    <t>AT2G34990</t>
  </si>
  <si>
    <t>RING/U-box superfamily protein; FUNCTIONS IN: zinc ion binding; LOCATED IN: endomembrane system; CONTAINS InterPro DOMAIN/s: Zinc finger, RING-type (InterPro:IPR001841); BEST Arabidopsis thaliana protein match is: RING/U-box superfamily protein (TAIR:AT2G35000.1); Has 8449 Blast hits to 8424 proteins in 270 species: Archae - 0; Bacteria - 2; Metazoa - 2244; Fungi - 529; Plants - 4596; Viruses - 25; Other Eukaryotes - 1053 (source: NCBI BLink).</t>
  </si>
  <si>
    <t>AT1G35330</t>
  </si>
  <si>
    <t>RING/U-box superfamily protein; FUNCTIONS IN: zinc ion binding; LOCATED IN: endomembrane system; EXPRESSED IN: root; CONTAINS InterPro DOMAIN/s: Zinc finger, RING-type (InterPro:IPR001841), Zinc finger, C3HC4 RING-type (InterPro:IPR018957); BEST Arabidopsis thaliana protein match is: RING/U-box superfamily protein (TAIR:AT4G09120.1); Has 10408 Blast hits to 10377 proteins in 292 species: Archae - 0; Bacteria - 6; Metazoa - 2682; Fungi - 924; Plants - 5266; Viruses - 48; Other Eukaryotes - 1482 (source: NCBI BLink).</t>
  </si>
  <si>
    <t>AT5G39160</t>
  </si>
  <si>
    <t>RmlC-like cupins superfamily protein; FUNCTIONS IN: manganese ion binding, nutrient reservoir activity; INVOLVED IN: biological_process unknown; LOCATED IN: endomembrane system, apoplast; CONTAINS InterPro DOMAIN/s: Cupin, RmlC-type (InterPro:IPR011051), Cupin 1 (InterPro:IPR006045), Germin (InterPro:IPR001929), RmlC-like jelly roll fold (InterPro:IPR014710), Germin, manganese binding site (InterPro:IPR019780); BEST Arabidopsis thaliana protein match is: germin-like protein 2 (TAIR:AT5G39190.1); Has 30201 Blast hits to 17322 proteins in 780 species: Archae - 12; Bacteria - 1396; Metazoa - 17338; Fungi - 3422; Plants - 5037; Viruses - 0; Other Eukaryotes - 2996 (source: NCBI BLink).</t>
  </si>
  <si>
    <t>AT5G45150</t>
  </si>
  <si>
    <t>RNASE THREE-LIKE PROTEIN 3 (RTL3)</t>
  </si>
  <si>
    <t>RNAse THREE-like protein 3 (RTL3); FUNCTIONS IN: double-stranded RNA binding, RNA binding, ribonuclease III activity; INVOLVED IN: RNA processing; LOCATED IN: intracellular; CONTAINS InterPro DOMAIN/s: Double-stranded RNA-binding (InterPro:IPR001159), Double-stranded RNA-binding-like (InterPro:IPR014720), Ribonuclease III (InterPro:IPR000999); BEST Arabidopsis thaliana protein match is: RNAse THREE-like protein 2 (TAIR:AT3G20420.1); Has 6508 Blast hits to 5064 proteins in 1836 species: Archae - 0; Bacteria - 4133; Metazoa - 528; Fungi - 225; Plants - 454; Viruses - 14; Other Eukaryotes - 1154 (source: NCBI BLink).</t>
  </si>
  <si>
    <t>AT1G80570</t>
  </si>
  <si>
    <t>RNI-like superfamily protein; CONTAINS InterPro DOMAIN/s: F-box domain, cyclin-like (InterPro:IPR001810), Leucine-rich repeat, cysteine-containing subtype (InterPro:IPR006553); BEST Arabidopsis thaliana protein match is: F-box/RNI-like superfamily protein (TAIR:AT4G15475.1); Has 35333 Blast hits to 34131 proteins in 2444 species: Archae - 798; Bacteria - 22429; Metazoa - 974; Fungi - 991; Plants - 531; Viruses - 0; Other Eukaryotes - 9610 (source: NCBI BLink).</t>
  </si>
  <si>
    <t>AT3G54150</t>
  </si>
  <si>
    <t>S-adenosyl-L-methionine-dependent methyltransferases superfamily protein; FUNCTIONS IN: methyltransferase activity; INVOLVED IN: metabolic process; LOCATED IN: cellular_component unknown; EXPRESSED IN: 17 plant structures; EXPRESSED DURING: 9 growth stages; CONTAINS InterPro DOMAIN/s: Methyltransferase type 11 (InterPro:IPR013216); BEST Arabidopsis thaliana protein match is: S-adenosyl-L-methionine-dependent methyltransferases superfamily protein (TAIR:AT1G55450.1); Has 989 Blast hits to 984 proteins in 381 species: Archae - 6; Bacteria - 545; Metazoa - 68; Fungi - 151; Plants - 164; Viruses - 0; Other Eukaryotes - 55 (source: NCBI BLink).</t>
  </si>
  <si>
    <t>AT3G43120</t>
  </si>
  <si>
    <t>SAUR-like auxin-responsive protein family ; CONTAINS InterPro DOMAIN/s: Auxin responsive SAUR protein (InterPro:IPR003676); BEST Arabidopsis thaliana protein match is: SAUR-like auxin-responsive protein family  (TAIR:AT5G20810.1); Has 1460 Blast hits to 1446 proteins in 27 species: Archae - 0; Bacteria - 0; Metazoa - 0; Fungi - 0; Plants - 1459; Viruses - 0; Other Eukaryotes - 1 (source: NCBI BLink).</t>
  </si>
  <si>
    <t>AT3G52010</t>
  </si>
  <si>
    <t>SERINE CARBOXYPEPTIDASE-LIKE 37 (scpl37)</t>
  </si>
  <si>
    <t>serine carboxypeptidase-like 37 (scpl37); FUNCTIONS IN: serine-type carboxypeptidase activity; INVOLVED IN: proteolysis; LOCATED IN: endomembrane system; CONTAINS InterPro DOMAIN/s: Peptidase S10, serine carboxypeptidase (InterPro:IPR001563), Peptidase S10, serine carboxypeptidase, active site (InterPro:IPR018202); BEST Arabidopsis thaliana protein match is: serine carboxypeptidase-like 36 (TAIR:AT3G52000.1); Has 3598 Blast hits to 3523 proteins in 345 species: Archae - 0; Bacteria - 164; Metazoa - 649; Fungi - 870; Plants - 1470; Viruses - 0; Other Eukaryotes - 445 (source: NCBI BLink).</t>
  </si>
  <si>
    <t>AT2G47040</t>
  </si>
  <si>
    <t>VANGUARD1 (VGD1)</t>
  </si>
  <si>
    <t>Share high homologies with a group of pectin methylesterases (PME), pollen specific, and is required for enhancing the growth of pollen tube in style and transmitting tract tissues.</t>
  </si>
  <si>
    <t>AT3G09400</t>
  </si>
  <si>
    <t>POL-LIKE 3 (PLL3)</t>
  </si>
  <si>
    <t>Similar to POLTERGEIST (POL) protein phosphatase 2C. No phenotype observed in plants homozygous for a null allele. Ubiquitously expressed.</t>
  </si>
  <si>
    <t>AT1G55570</t>
  </si>
  <si>
    <t>SKU5  SIMILAR 12 (sks12)</t>
  </si>
  <si>
    <t>SKU5  similar 12 (sks12); FUNCTIONS IN: oxidoreductase activity, copper ion binding; INVOLVED IN: oxidation reduction; LOCATED IN: endomembrane system; EXPRESSED IN: 9 plant structures; EXPRESSED DURING: L mature pollen stage, M germinated pollen stage, 4 anthesis, C globular stage, petal differentiation and expansion stage; CONTAINS InterPro DOMAIN/s: Multicopper oxidase, type 3 (InterPro:IPR011707), Cupredoxin (InterPro:IPR008972), Multicopper oxidase, type 2 (InterPro:IPR011706), Multicopper oxidase, type 1 (InterPro:IPR001117); BEST Arabidopsis thaliana protein match is: SKU5  similar 11 (TAIR:AT3G13390.1); Has 5441 Blast hits to 5412 proteins in 1035 species: Archae - 18; Bacteria - 1816; Metazoa - 269; Fungi - 1918; Plants - 1254; Viruses - 0; Other Eukaryotes - 166 (source: NCBI BLink).</t>
  </si>
  <si>
    <t>AT1G21850</t>
  </si>
  <si>
    <t>SKU5 SIMILAR 8 (sks8)</t>
  </si>
  <si>
    <t>SKU5 similar 8 (sks8); FUNCTIONS IN: oxidoreductase activity, copper ion binding; INVOLVED IN: oxidation reduction; LOCATED IN: endomembrane system; EXPRESSED IN: embryo; EXPRESSED DURING: C globular stage; CONTAINS InterPro DOMAIN/s: Multicopper oxidase, type 3 (InterPro:IPR011707), Cupredoxin (InterPro:IPR008972), Multicopper oxidase, type 2 (InterPro:IPR011706), Multicopper oxidase, type 1 (InterPro:IPR001117); BEST Arabidopsis thaliana protein match is: SKU5 similar 7 (TAIR:AT1G21860.1); Has 5145 Blast hits to 5091 proteins in 951 species: Archae - 16; Bacteria - 1604; Metazoa - 263; Fungi - 1857; Plants - 1262; Viruses - 0; Other Eukaryotes - 143 (source: NCBI BLink).</t>
  </si>
  <si>
    <t>AT1G66210</t>
  </si>
  <si>
    <t>Subtilisin-like serine endopeptidase family protein; FUNCTIONS IN: identical protein binding, serine-type endopeptidase activity; INVOLVED IN: proteolysis, negative regulation of catalytic activity; LOCATED IN: endomembrane system; EXPRESSED IN: 9 plant structures; EXPRESSED DURING: L mature pollen stage, M germinated pollen stage, 4 anthesis, C globular stage, petal differentiation and expansion stage; CONTAINS InterPro DOMAIN/s: Protease-associated PA (InterPro:IPR003137), Peptidase S8/S53, subtilisin/kexin/sedolisin (InterPro:IPR000209), Peptidase S8, subtilisin-related (InterPro:IPR015500), Proteinase inhibitor I9, subtilisin propeptide (InterPro:IPR010259), Peptidase S8/S53, subtilisin, active site (InterPro:IPR022398); BEST Arabidopsis thaliana protein match is: Subtilase family protein (TAIR:AT1G66220.1); Has 8523 Blast hits to 7657 proteins in 1261 species: Archae - 243; Bacteria - 5042; Metazoa - 227; Fungi - 284; Plants - 1974; Viruses - 0; Other Eukaryotes - 753 (source: NCBI BLink).</t>
  </si>
  <si>
    <t>AT1G20150</t>
  </si>
  <si>
    <t>Subtilisin-like serine endopeptidase family protein; FUNCTIONS IN: identical protein binding, serine-type endopeptidase activity; INVOLVED IN: proteolysis, negative regulation of catalytic activity; LOCATED IN: endomembrane system; EXPRESSED IN: leaf whorl, sepal, root, flower, seed; EXPRESSED DURING: F mature embryo stage, petal differentiation and expansion stage, E expanded cotyledon stage; CONTAINS InterPro DOMAIN/s: Protease-associated PA (InterPro:IPR003137), Proteinase inhibitor, propeptide (InterPro:IPR009020), Peptidase S8/S53, subtilisin/kexin/sedolisin (InterPro:IPR000209), Peptidase S8/S53, subtilisin, active site (InterPro:IPR022398), Proteinase inhibitor I9, subtilisin propeptide (InterPro:IPR010259), Peptidase S8, subtilisin-related (InterPro:IPR015500); BEST Arabidopsis thaliana protein match is: Subtilisin-like serine endopeptidase family protein (TAIR:AT1G20160.1); Has 5897 Blast hits to 5420 proteins in 979 species: Archae - 165; Bacteria - 3134; Metazoa - 93; Fungi - 262; Plants - 1911; Viruses - 0; Other Eukaryotes - 332 (source: NCBI BLink).</t>
  </si>
  <si>
    <t>AT5G23270</t>
  </si>
  <si>
    <t>SUGAR TRANSPORTER 11 (STP11)</t>
  </si>
  <si>
    <t>sugar transporter 11 (STP11); FUNCTIONS IN: carbohydrate transmembrane transporter activity, sugar:hydrogen symporter activity; INVOLVED IN: transport, transmembrane transport; LOCATED IN: integral to membrane, membrane; EXPRESSED IN: 23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9 (TAIR:AT1G50310.1); Has 1807 Blast hits to 1807 proteins in 277 species: Archae - 0; Bacteria - 0; Metazoa - 736; Fungi - 347; Plants - 385; Viruses - 0; Other Eukaryotes - 339 (source: NCBI BLink).</t>
  </si>
  <si>
    <t>AT4G35700</t>
  </si>
  <si>
    <t>DUO1-ACTIVATED ZINC FINGER 3 (DAZ3)</t>
  </si>
  <si>
    <t>AT4G35280</t>
  </si>
  <si>
    <t>DAZ2</t>
  </si>
  <si>
    <t>AT3G16420</t>
  </si>
  <si>
    <t>PYK10-BINDING PROTEIN 1 (PBP1)</t>
  </si>
  <si>
    <t>The PBP1(PYK10-binding protein 1) assists the PYK10 (beta-glucosidase complex) in its activity and may act like a molecular  chaperone that facilitates the correct polymerization of PYK10, when tissues are damaged and subcellular structures are destroyed by pests.</t>
  </si>
  <si>
    <t>AT1G69880</t>
  </si>
  <si>
    <t>THIOREDOXIN H-TYPE 8 (TH8)</t>
  </si>
  <si>
    <t>thioredoxin H-type 8 (TH8); INVOLVED IN: N-terminal protein myristoylation, cell redox homeostasis; LOCATED IN: cellular_component unknown; EXPRESSED IN: 15 plant structures; EXPRESSED DURING: 6 growth stages; CONTAINS InterPro DOMAIN/s: Thioredoxin fold (InterPro:IPR012335), Thioredoxin, core (InterPro:IPR015467), Thioredoxin-like (InterPro:IPR017936), Thioredoxin domain (InterPro:IPR013766), Thioredoxin-like fold (InterPro:IPR012336), Thioredoxin, conserved site (InterPro:IPR017937); BEST Arabidopsis thaliana protein match is: thioredoxin H-type 7 (TAIR:AT1G59730.1); Has 17541 Blast hits to 17273 proteins in 2948 species: Archae - 242; Bacteria - 9916; Metazoa - 1698; Fungi - 801; Plants - 1602; Viruses - 12; Other Eukaryotes - 3270 (source: NCBI BLink).</t>
  </si>
  <si>
    <t>AT4G12170</t>
  </si>
  <si>
    <t>Thioredoxin superfamily protein; FUNCTIONS IN: molecular_function unknown; INVOLVED IN: cell redox homeostasis; LOCATED IN: cellular_component unknown; CONTAINS InterPro DOMAIN/s: Thioredoxin fold (InterPro:IPR012335), Thioredoxin, core (InterPro:IPR015467), Thioredoxin domain (InterPro:IPR013766), Thioredoxin-like fold (InterPro:IPR012336); BEST Arabidopsis thaliana protein match is: thioredoxin family protein (TAIR:AT1G52990.1); Has 6386 Blast hits to 6372 proteins in 1906 species: Archae - 79; Bacteria - 4218; Metazoa - 281; Fungi - 299; Plants - 438; Viruses - 0; Other Eukaryotes - 1071 (source: NCBI BLink).</t>
  </si>
  <si>
    <t>AT1G57850</t>
  </si>
  <si>
    <t>Toll-Interleukin-Resistance (TIR) domain family protein; FUNCTIONS IN: transmembrane receptor activity; INVOLVED IN: signal transduction, defense response, innate immune response; LOCATED IN: intrinsic to membrane; EXPRESSED IN: leaf lamina base, leaf whorl, leaf; EXPRESSED DURING: LP.06 six leaves visible, LP.10 ten leaves visible, LP.02 two leaves visible, LP.08 eight leaves visible, LP.12 twelve leaves visible; CONTAINS InterPro DOMAIN/s: Toll-Interleukin receptor (InterPro:IPR000157); BEST Arabidopsis thaliana protein match is: Toll-Interleukin-Resistance (TIR) domain family protein (TAIR:AT2G03300.1); Has 1603 Blast hits to 1538 proteins in 50 species: Archae - 0; Bacteria - 6; Metazoa - 2; Fungi - 0; Plants - 1595; Viruses - 0; Other Eukaryotes - 0 (source: NCBI BLink).</t>
  </si>
  <si>
    <t>AT5G37478</t>
  </si>
  <si>
    <t>TPX2 (targeting protein for Xklp2) protein family; CONTAINS InterPro DOMAIN/s: Xklp2 targeting protein (InterPro:IPR009675); BEST Arabidopsis thaliana protein match is: TPX2 (targeting protein for Xklp2) protein family (TAIR:AT3G01015.1); Has 159 Blast hits to 159 proteins in 22 species: Archae - 0; Bacteria - 0; Metazoa - 11; Fungi - 0; Plants - 142; Viruses - 0; Other Eukaryotes - 6 (source: NCBI BLink).</t>
  </si>
  <si>
    <t>AT4G04100</t>
  </si>
  <si>
    <t>transposable element gene; CACTA-like transposase family (Ptta/En/Spm), has a 2.6e-16 P-value blast match to At5g29026.1/8-244 CACTA-like transposase family (Ptta/En/Spm) (CACTA-element) (Arabidopsis thaliana)</t>
  </si>
  <si>
    <t>AT3G42650</t>
  </si>
  <si>
    <t>transposable element gene; CACTA-like transposase family (Ptta/En/Spm), has a 7.9e-100 P-value blast match to At1g36190.1/92-340 CACTA-like transposase family (Ptta/En/Spm) (CACTA-element) (Arabidopsis thaliana)</t>
  </si>
  <si>
    <t>AT1G40109</t>
  </si>
  <si>
    <t>transposable element gene; CACTA-like transposase family (Tnp1/En/Spm), has a 0. P-value blast match to ref|NP_189784.1| TNP1-related protein (Arabidopsis thaliana) (CACTA-element)</t>
  </si>
  <si>
    <t>AT2G14970</t>
  </si>
  <si>
    <t>AT3G33045</t>
  </si>
  <si>
    <t>transposable element gene; CACTA-like transposase family (Tnp2/En/Spm), has a 2.0e-66 P-value blast match to gb|AAG52024.1|AC022456_5 Tam1-homologous transposon protein TNP2, putative; 12762-16371 (Arabidopsis thaliana) (CACTA-element)</t>
  </si>
  <si>
    <t>AT1G35790</t>
  </si>
  <si>
    <t>transposable element gene; gypsy-like retrotransposon family (Athila), has a 1.3e-42 P-value blast match to GB:CAA57397 Athila ORF 1 (Arabidopsis thaliana)</t>
  </si>
  <si>
    <t>AT5G32513</t>
  </si>
  <si>
    <t>transposable element gene; gypsy-like retrotransposon family (Athila), has a 1.4e-250 P-value blast match to GB:CAA57397 Athila ORF 1 (Arabidopsis thaliana)</t>
  </si>
  <si>
    <t>AT1G36530</t>
  </si>
  <si>
    <t>transposable element gene; gypsy-like retrotransposon family (Athila), has a 1.7e-81 P-value blast match to GB:CAA57397 Athila ORF 1 (Arabidopsis thaliana)</t>
  </si>
  <si>
    <t>AT3G30825</t>
  </si>
  <si>
    <t>transposable element gene; gypsy-like retrotransposon family (Athila), has a 3.3e-219 P-value blast match to GB:CAA57397 Athila ORF 1 (Arabidopsis thaliana)</t>
  </si>
  <si>
    <t>AT3G25630</t>
  </si>
  <si>
    <t>transposable element gene; gypsy-like retrotransposon family (Athila), has a 7.8e-20 P-value blast match to GB:CAA57397 Athila ORF 1 (Arabidopsis thaliana)</t>
  </si>
  <si>
    <t>AT2G11290</t>
  </si>
  <si>
    <t>transposable element gene; gypsy-like retrotransposon family, has a 1.2e-92 P-value blast match to GB:AAD27547 polyprotein (Gypsy_Ty3-element) (Oryza sativa subsp. indica)</t>
  </si>
  <si>
    <t>AT1G37537</t>
  </si>
  <si>
    <t>transposable element gene; gypsy-like retrotransposon family, has a 1.5e-34 P-value blast match to GB:AAD19359 polyprotein (gypsy_Ty3-element) (Sorghum bicolor)</t>
  </si>
  <si>
    <t>AT4G06584</t>
  </si>
  <si>
    <t>transposable element gene; gypsy-like retrotransposon family, has a 1.9e-239 P-value blast match to GB:AAD19359 polyprotein (gypsy_Ty3-element) (Sorghum bicolor)</t>
  </si>
  <si>
    <t>AT1G40113</t>
  </si>
  <si>
    <t>transposable element gene; gypsy-like retrotransposon family, has a 2.1e-155 P-value blast match to GB:AAD19359 polyprotein (gypsy_Ty3-element) (Sorghum bicolor)</t>
  </si>
  <si>
    <t>AT1G40127</t>
  </si>
  <si>
    <t>transposable element gene; gypsy-like retrotransposon family, has a 2.2e-59 P-value blast match to GB:BAA84458 GAG-POL precursor (gypsy_Ty3-element) (Oryza sativa)gi|5902445|dbj|BAA84458.1| GAG-POL precursor (Oryza sativa (japonica cultivar-group)) (RIRE2) (Gypsy_Ty3-family)</t>
  </si>
  <si>
    <t>AT2G14640</t>
  </si>
  <si>
    <t>transposable element gene; gypsy-like retrotransposon family, has a 2.5e-119 P-value blast match to GB:AAD27547 polyprotein (Gypsy_Ty3-element) (Oryza sativa subsp. indica)</t>
  </si>
  <si>
    <t>AT4G07742</t>
  </si>
  <si>
    <t>transposable element gene; gypsy-like retrotransposon family, has a 5.2e-55 P-value blast match to GB:BAA84458 GAG-POL precursor (gypsy_Ty3-element) (Oryza sativa)gi|5902445|dbj|BAA84458.1| GAG-POL precursor (Oryza sativa (japonica cultivar-group)) (RIRE2) (Gypsy_Ty3-family)</t>
  </si>
  <si>
    <t>AT4G06491</t>
  </si>
  <si>
    <t>transposable element gene; gypsy-like retrotransposon family, has a 5.4e-214 P-value blast match to GB:AAD19359 polyprotein (gypsy_Ty3-element) (Sorghum bicolor)</t>
  </si>
  <si>
    <t>AT5G33306</t>
  </si>
  <si>
    <t>transposable element gene; gypsy-like retrotransposon family, has a 5.7e-209 P-value blast match to GB:AAD19359 polyprotein (gypsy_Ty3-element) (Sorghum bicolor)</t>
  </si>
  <si>
    <t>AT3G43151</t>
  </si>
  <si>
    <t>transposable element gene; gypsy-like retrotransposon family, has a 7.6e-74 P-value blast match to GB:BAA84458 GAG-POL precursor (gypsy_Ty3-element) (Oryza sativa)gi|5902445|dbj|BAA84458.1| GAG-POL precursor (Oryza sativa (japonica cultivar-group)) (RIRE2) (Gypsy_Ty3-family)</t>
  </si>
  <si>
    <t>AT4G06620</t>
  </si>
  <si>
    <t>transposable element gene; gypsy-like retrotransposon family, has a 8.5e-83 P-value blast match to GB:CAA73042 polyprotein (Gypsy_Ty3-element) (Ananas comosus)</t>
  </si>
  <si>
    <t>AT4G17587</t>
  </si>
  <si>
    <t>transposable element gene; hAT-like transposase family (hobo/Ac/Tam3), has a 5.8e-32 P-value blast match to GB:AAD24567 transposase Tag2 (hAT-element) (Arabidopsis thaliana)</t>
  </si>
  <si>
    <t>AT3G62725</t>
  </si>
  <si>
    <t>transposable element gene; non-LTR retrotransposon family (LINE), has a 1.2e-41 P-value blast match to GB:NP_038607 L1 repeat, Tf subfamily, member 9 (LINE-element) (Mus musculus)</t>
  </si>
  <si>
    <t>AT1G35390</t>
  </si>
  <si>
    <t>transposable element gene; non-LTR retrotransposon family (LINE), has a 2.6e-43 P-value blast match to GB:AAA67727 reverse transcriptase (LINE-element) (Mus musculus)</t>
  </si>
  <si>
    <t>AT2G04290</t>
  </si>
  <si>
    <t>transposable element gene; non-LTR retrotransposon family (LINE), has a 4.1e-36 P-value blast match to GB:NP_038607 L1 repeat, Tf subfamily, member 9 (LINE-element) (Mus musculus)</t>
  </si>
  <si>
    <t>AT1G24640</t>
  </si>
  <si>
    <t>transposable element gene; non-LTR retrotransposon family (LINE), has a 4.3e-37 P-value blast match to GB:NP_038602 L1 repeat, Tf subfamily, member 18 (LINE-element) (Mus musculus)</t>
  </si>
  <si>
    <t>AT5G28523</t>
  </si>
  <si>
    <t>transposable element gene; non-LTR retrotransposon family (LINE), has a 8.9e-31 P-value blast match to GB:AAB41224 ORF2 (LINE-element) (Rattus norvegicus)</t>
  </si>
  <si>
    <t>AT5G28662</t>
  </si>
  <si>
    <t>AT5G28712</t>
  </si>
  <si>
    <t>AT1G44641</t>
  </si>
  <si>
    <t>AT4G06580</t>
  </si>
  <si>
    <t>AT3G28157</t>
  </si>
  <si>
    <t>AT2G10130</t>
  </si>
  <si>
    <t>transposable element gene; pseudogene, similar to putative AP endonuclease/reverse transcriptase,  blastp match of 35% identity and 4.0e-70 P-value to GP|21952510|gb|AAM82604.1|AF525305_2|AF525305 putative AP endonuclease/reverse transcriptase {Brassica napus}</t>
  </si>
  <si>
    <t>AT3G30742</t>
  </si>
  <si>
    <t>transposable element gene; pseudogene, similar to putative non-LTR retroelement reverse transcriptase, similar to GB:S65812 from (Arabidopsis thaliana); blastp match of 25% identity and 4.4e-25 P-value to GP|10140689|gb|AAG13524.1|AC068924_29|AC068924 putative non-LTR retroelement reverse transcriptase {Oryza sativa (japonica cultivar-group)}</t>
  </si>
  <si>
    <t>AT4G20510</t>
  </si>
  <si>
    <t>transposable element gene; similar to filament protein-related [Arabidopsis thaliana] (TAIR:AT4G20730.1)</t>
  </si>
  <si>
    <t>AT3G17200</t>
  </si>
  <si>
    <t>transposable element gene; similar to unknown protein [Arabidopsis thaliana] (TAIR:AT5G13655.1); similar to hypothetical protein 23.t00046 [Brassica oleracea] (GB:ABD65629.1); contains domain no description (G3D.3.50.60.10); contains domain NON-LTR RETROELEMENT REVERSE TRANSCRIPTASE RELATED (PTHR19446:SF34); contains domain REVERSE TRANSCRIPTASES (PTHR19446); contains domain Clavaminate synthase-like (SSF51197)</t>
  </si>
  <si>
    <t>AT2G14630</t>
  </si>
  <si>
    <t>transposable element gene; similar to unknown protein [Arabidopsis thaliana] (TAIR:AT5G28785.1); contains InterPro domain Putative plant transposon protein; (InterPro:IPR004252)</t>
  </si>
  <si>
    <t>AT5G58782</t>
  </si>
  <si>
    <t>Undecaprenyl pyrophosphate synthetase family protein; FUNCTIONS IN: dehydrodolichyl diphosphate synthase activity; INVOLVED IN: dolichol biosynthetic process; LOCATED IN: endomembrane system; EXPRESSED IN: ovule, embryo, sepal, pedicel; EXPRESSED DURING: 4 anthesis, C globular stage; CONTAINS InterPro DOMAIN/s: Di-trans-poly-cis-decaprenylcistransferase-like, conserved site (InterPro:IPR018520), Di-trans-poly-cis-decaprenylcistransferase-like (InterPro:IPR001441); BEST Arabidopsis thaliana protein match is: Undecaprenyl pyrophosphate synthetase family protein (TAIR:AT5G58780.1); Has 30201 Blast hits to 17322 proteins in 780 species: Archae - 12; Bacteria - 1396; Metazoa - 17338; Fungi - 3422; Plants - 5037; Viruses - 0; Other Eukaryotes - 2996 (source: NCBI BLink).</t>
  </si>
  <si>
    <t>AT5G60500</t>
  </si>
  <si>
    <t>Undecaprenyl pyrophosphate synthetase family protein; FUNCTIONS IN: transferase activity, transferring alkyl or aryl (other than methyl) groups; CONTAINS InterPro DOMAIN/s: Di-trans-poly-cis-decaprenylcistransferase-like, conserved site (InterPro:IPR018520), Di-trans-poly-cis-decaprenylcistransferase-like (InterPro:IPR001441); BEST Arabidopsis thaliana protein match is: Undecaprenyl pyrophosphate synthetase family protein (TAIR:AT5G60510.1); Has 1807 Blast hits to 1807 proteins in 277 species: Archae - 0; Bacteria - 0; Metazoa - 736; Fungi - 347; Plants - 385; Viruses - 0; Other Eukaryotes - 339 (source: NCBI BLink).</t>
  </si>
  <si>
    <t>AT4G01110</t>
  </si>
  <si>
    <t>unknown protein; BEST Arabidopsis thaliana protein match is: unknown protein (TAIR:AT1G01453.1); Has 273 Blast hits to 272 proteins in 18 species: Archae - 0; Bacteria - 0; Metazoa - 0; Fungi - 0; Plants - 273; Viruses - 0; Other Eukaryotes - 0 (source: NCBI BLink).</t>
  </si>
  <si>
    <t>AT3G46310</t>
  </si>
  <si>
    <t>unknown protein; BEST Arabidopsis thaliana protein match is: unknown protein (TAIR:AT3G46300.1); Has 35 Blast hits to 35 proteins in 9 species: Archae - 0; Bacteria - 0; Metazoa - 0; Fungi - 0; Plants - 35; Viruses - 0; Other Eukaryotes - 0 (source: NCBI BLink).</t>
  </si>
  <si>
    <t>AT4G16000</t>
  </si>
  <si>
    <t>unknown protein; BEST Arabidopsis thaliana protein match is: unknown protein (TAIR:AT4G15990.1); Has 30201 Blast hits to 17322 proteins in 780 species: Archae - 12; Bacteria - 1396; Metazoa - 17338; Fungi - 3422; Plants - 5037; Viruses - 0; Other Eukaryotes - 2996 (source: NCBI BLink).</t>
  </si>
  <si>
    <t>AT4G04745</t>
  </si>
  <si>
    <t>unknown protein; BEST Arabidopsis thaliana protein match is: unknown protein (TAIR:AT4G21902.1); Has 32 Blast hits to 32 proteins in 9 species: Archae - 0; Bacteria - 0; Metazoa - 0; Fungi - 0; Plants - 32; Viruses - 0; Other Eukaryotes - 0 (source: NCBI BLink).</t>
  </si>
  <si>
    <t>AT5G23160</t>
  </si>
  <si>
    <t>unknown protein; BEST Arabidopsis thaliana protein match is: unknown protein (TAIR:AT5G08240.1); Has 1807 Blast hits to 1807 proteins in 277 species: Archae - 0; Bacteria - 0; Metazoa - 736; Fungi - 347; Plants - 385; Viruses - 0; Other Eukaryotes - 339 (source: NCBI BLink).</t>
  </si>
  <si>
    <t>AT5G22180</t>
  </si>
  <si>
    <t>unknown protein; BEST Arabidopsis thaliana protein match is: unknown protein (TAIR:AT5G22160.1); Has 30201 Blast hits to 17322 proteins in 780 species: Archae - 12; Bacteria - 1396; Metazoa - 17338; Fungi - 3422; Plants - 5037; Viruses - 0; Other Eukaryotes - 2996 (source: NCBI BLink).</t>
  </si>
  <si>
    <t>AT1G30140</t>
  </si>
  <si>
    <t>unknown protein; BEST Arabidopsis thaliana protein match is: unknown protein (TAIR:AT5G27260.1); Has 313 Blast hits to 256 proteins in 15 species: Archae - 0; Bacteria - 0; Metazoa - 0; Fungi - 8; Plants - 295; Viruses - 0; Other Eukaryotes - 10 (source: NCBI BLink).</t>
  </si>
  <si>
    <t>AT1G32225</t>
  </si>
  <si>
    <t>unknown protein; FUNCTIONS IN: molecular_function unknown; INVOLVED IN: biological_process unknown; LOCATED IN: chloroplast; Has 0 Blast hits to 0 proteins in 0 species (source: NCBI BLink).</t>
  </si>
  <si>
    <t>AT1G26720</t>
  </si>
  <si>
    <t>unknown protein; FUNCTIONS IN: molecular_function unknown; INVOLVED IN: biological_process unknown; LOCATED IN: endomembrane system; BEST Arabidopsis thaliana protein match is: unknown protein (TAIR:AT1G26710.1); Has 9 Blast hits to 9 proteins in 2 species: Archae - 0; Bacteria - 0; Metazoa - 0; Fungi - 0; Plants - 9; Viruses - 0; Other Eukaryotes - 0 (source: NCBI BLink).</t>
  </si>
  <si>
    <t>AT1G68875</t>
  </si>
  <si>
    <t>unknown protein; FUNCTIONS IN: molecular_function unknown; INVOLVED IN: biological_process unknown; LOCATED IN: endomembrane system; EXPRESSED IN: petal, leaf whorl, sepal, flower, stamen; EXPRESSED DURING: 4 anthesis, petal differentiation and expansion stage; Has 4 Blast hits to 4 proteins in 2 species: Archae - 0; Bacteria - 0; Metazoa - 0; Fungi - 0; Plants - 4; Viruses - 0; Other Eukaryotes - 0 (source: NCBI BLink).</t>
  </si>
  <si>
    <t>AT1G57613</t>
  </si>
  <si>
    <t>unknown protein; FUNCTIONS IN: molecular_function unknown; INVOLVED IN: biological_process unknown; LOCATED IN: endomembrane system; Has 0 Blast hits to 0 proteins in 0 species (source: NCBI BLink).</t>
  </si>
  <si>
    <t>AT2G38350</t>
  </si>
  <si>
    <t>unknown protein; FUNCTIONS IN: molecular_function unknown; INVOLVED IN: biological_process unknown; LOCATED IN: mitochondrion; Has 1 Blast hits to 1 proteins in 1 species: Archae - 0; Bacteria - 0; Metazoa - 0; Fungi - 0; Plants - 1; Viruses - 0; Other Eukaryotes - 0 (source: NCBI BLink).</t>
  </si>
  <si>
    <t>AT1G19530</t>
  </si>
  <si>
    <t>unknown protein; FUNCTIONS IN: molecular_function unknown; INVOLVED IN: N-terminal protein myristoylation, anaerobic respiration; LOCATED IN: cellular_component unknown; EXPRESSED IN: leaf apex, inflorescence meristem, hypocotyl, root, flower; EXPRESSED DURING: petal differentiation and expansion stage; Has 47 Blast hits to 47 proteins in 13 species: Archae - 0; Bacteria - 0; Metazoa - 0; Fungi - 0; Plants - 47; Viruses - 0; Other Eukaryotes - 0 (source: NCBI BLink).</t>
  </si>
  <si>
    <t>AT1G46336</t>
  </si>
  <si>
    <t>unknown protein; Has 1 Blast hits to 1 proteins in 1 species: Archae - 0; Bacteria - 0; Metazoa - 0; Fungi - 0; Plants - 1; Viruses - 0; Other Eukaryotes - 0 (source: NCBI BLink).</t>
  </si>
  <si>
    <t>AT5G38400</t>
  </si>
  <si>
    <t>AT3G22022</t>
  </si>
  <si>
    <t>AT2G24513</t>
  </si>
  <si>
    <t>AT2G17556</t>
  </si>
  <si>
    <t>AT2G07362</t>
  </si>
  <si>
    <t>AT5G53451</t>
  </si>
  <si>
    <t>AT1G34419</t>
  </si>
  <si>
    <t>AT5G65533</t>
  </si>
  <si>
    <t>AT5G30520</t>
  </si>
  <si>
    <t>unknown protein; Has 50 Blast hits to 50 proteins in 2 species: Archae - 0; Bacteria - 0; Metazoa - 0; Fungi - 0; Plants - 50; Viruses - 0; Other Eukaryotes - 0 (source: NCBI BLink).</t>
  </si>
  <si>
    <t>AT2G35765</t>
  </si>
  <si>
    <t>unknown protein; LOCATED IN: endomembrane system; BEST Arabidopsis thaliana protein match is: unknown protein (TAIR:AT1G19500.1); Has 9 Blast hits to 9 proteins in 2 species: Archae - 0; Bacteria - 0; Metazoa - 0; Fungi - 0; Plants - 9; Viruses - 0; Other Eukaryotes - 0 (source: NCBI BLink).</t>
  </si>
  <si>
    <t>AT5G37667</t>
  </si>
  <si>
    <t>AT3G62170</t>
  </si>
  <si>
    <t>VANGUARD 1 HOMOLOG 2 (VGDH2)</t>
  </si>
  <si>
    <t>VANGUARD 1 homolog 2 (VGDH2); FUNCTIONS IN: enzyme inhibitor activity, pectinesterase activity; INVOLVED IN: cell wall modification; LOCATED IN: endomembrane system, cell wall, plant-type cell wall; EXPRESSED IN: 10 plant structures; EXPRESSED DURING: L mature pollen stage, M germinated pollen stage, 4 anthesis, C globular stage, petal differentiation and expansion stage;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2G47040.1); Has 2977 Blast hits to 2910 proteins in 463 species: Archae - 6; Bacteria - 876; Metazoa - 1; Fungi - 201; Plants - 1867; Viruses - 0; Other Eukaryotes - 26 (source: NCBI BLink).</t>
  </si>
  <si>
    <t>AT2G47030</t>
  </si>
  <si>
    <t>VGDH1; FUNCTIONS IN: enzyme inhibitor activity, pectinesterase activity; INVOLVED IN: cell wall modification; LOCATED IN: endomembrane system, cell wall, plant-type cell wall; EXPRESSED IN: male gametophyte, flower, pollen tube;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2G47040.1); Has 2990 Blast hits to 2923 proteins in 471 species: Archae - 6; Bacteria - 907; Metazoa - 1; Fungi - 197; Plants - 1853; Viruses - 0; Other Eukaryotes - 26 (source: NCBI BLink).</t>
  </si>
  <si>
    <t>AT4G35610</t>
  </si>
  <si>
    <t>zinc finger (C2H2 type) family protein; FUNCTIONS IN: sequence-specific DNA binding transcription factor activity; INVOLVED IN: regulation of transcription; LOCATED IN: nucleus; CONTAINS InterPro DOMAIN/s: Zinc finger, C2H2-like (InterPro:IPR015880), Zinc finger, C2H2-type (InterPro:IPR007087); BEST Arabidopsis thaliana protein match is: zinc finger (C2H2 type) family protein (TAIR:AT4G35700.1); Has 1807 Blast hits to 1807 proteins in 277 species: Archae - 0; Bacteria - 0; Metazoa - 736; Fungi - 347; Plants - 385; Viruses - 0; Other Eukaryotes - 339 (source: NCBI BLink).</t>
  </si>
  <si>
    <t>AT4G22870</t>
  </si>
  <si>
    <t>2-oxoglutarate (2OG) and Fe(II)-dependent oxygenase superfamily protein; FUNCTIONS IN: oxidoreductase activity; LOCATED IN: cellular_component unknown; CONTAINS InterPro DOMAIN/s: Oxoglutarate/iron-dependent oxygenase (InterPro:IPR005123); BEST Arabidopsis thaliana protein match is: leucoanthocyanidin dioxygenase (TAIR:AT4G22880.2); Has 4591 Blast hits to 4581 proteins in 555 species: Archae - 0; Bacteria - 217; Metazoa - 5; Fungi - 80; Plants - 4039; Viruses - 0; Other Eukaryotes - 250 (source: NCBI BLink).</t>
  </si>
  <si>
    <t>AT2G38500</t>
  </si>
  <si>
    <t>2-oxoglutarate (2OG) and Fe(II)-dependent oxygenase superfamily protein; Has 51 Blast hits to 51 proteins in 10 species: Archae - 0; Bacteria - 0; Metazoa - 0; Fungi - 0; Plants - 51; Viruses - 0; Other Eukaryotes - 0 (source: NCBI BLink).</t>
  </si>
  <si>
    <t>AT4G32590</t>
  </si>
  <si>
    <t>2Fe-2S ferredoxin-like superfamily protein; FUNCTIONS IN: electron carrier activity, iron-sulfur cluster binding; LOCATED IN: chloroplast; EXPRESSED IN: 21 plant structures; EXPRESSED DURING: 15 growth stages; CONTAINS InterPro DOMAIN/s: Ferredoxin (InterPro:IPR001041), Beta-grasp fold, ferredoxin-type (InterPro:IPR012675); BEST Arabidopsis thaliana protein match is: NDH-dependent cyclic electron flow 1 (TAIR:AT3G16250.1); Has 35333 Blast hits to 34131 proteins in 2444 species: Archae - 798; Bacteria - 22429; Metazoa - 974; Fungi - 991; Plants - 531; Viruses - 0; Other Eukaryotes - 9610 (source: NCBI BLink).</t>
  </si>
  <si>
    <t>AT2G17430</t>
  </si>
  <si>
    <t>MILDEW RESISTANCE LOCUS O 7 (MLO7)</t>
  </si>
  <si>
    <t>A member of a large family of seven-transmembrane domain proteins specific to plants, homologs of the barley mildew resistance locus o (MLO) protein. Controls pollen tube reception in synergids. The Arabidopsis genome contains 15 genes encoding MLO proteins, with localization in plasma membrane. Phylogenetic analysis revealed four clades of closely-related AtMLO genes. ATMLO7 belongs to the clade III, with AtMLO5, AtMLO8, AtMLO9, and AtMLO10. The gene is expressed in vegetative organs (RT-PCR experiments)and in pollen grain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AT2G44110</t>
  </si>
  <si>
    <t>MILDEW RESISTANCE LOCUS O 15 (MLO15)</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5 belongs to the clade II, with ATMLO13 and ATMLO15. The gene is expressed during early seedling growth, in root tips and flower (papillae, anthers and pollen grain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AT1G61560</t>
  </si>
  <si>
    <t>MILDEW RESISTANCE LOCUS O 6 (MLO6)</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s and lateral root primordia, in flower and fruit abscission zone, in vascular system of cotyledons, young leaves and petals, in mature rosette leaves, in anther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AT2G39200</t>
  </si>
  <si>
    <t>MILDEW RESISTANCE LOCUS O 12 (MLO12)</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 tips and cotyledon vascular system, in floral organs (anthers and stigma), and in fruit abscission zone,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AT5G13990</t>
  </si>
  <si>
    <t>EXOCYST SUBUNIT EXO70 FAMILY PROTEIN C2 (EXO70C2)</t>
  </si>
  <si>
    <t>AT3G55150</t>
  </si>
  <si>
    <t>EXOCYST SUBUNIT EXO70 FAMILY PROTEIN H1 (EXO70H1)</t>
  </si>
  <si>
    <t>AT3G09520</t>
  </si>
  <si>
    <t>EXOCYST SUBUNIT EXO70 FAMILY PROTEIN H4 (EXO70H4)</t>
  </si>
  <si>
    <t>AT3G09530</t>
  </si>
  <si>
    <t>EXOCYST SUBUNIT EXO70 FAMILY PROTEIN H3 (EXO70H3)</t>
  </si>
  <si>
    <t>AT1G62130</t>
  </si>
  <si>
    <t>AAA-type ATPase family protein; FUNCTIONS IN: nucleoside-triphosphatase activity, ATPase activity, nucleotide binding, ATP binding; INVOLVED IN: biological_process unknown; LOCATED IN: chloroplast; EXPRESSED IN: 16 plant structures; EXPRESSED DURING: 9 growth stages; CONTAINS InterPro DOMAIN/s: ATPase, AAA-type, core (InterPro:IPR003959), ATPase, AAA+ type, core (InterPro:IPR003593), SMAD/FHA domain (InterPro:IPR008984), ATPase, AAA-type, conserved site (InterPro:IPR003960), Forkhead-associated (FHA) domain (InterPro:IPR000253); BEST Arabidopsis thaliana protein match is: P-loop containing nucleoside triphosphate hydrolases superfamily protein (TAIR:AT4G24860.1); Has 28359 Blast hits to 26057 proteins in 3006 species: Archae - 1474; Bacteria - 9731; Metazoa - 4550; Fungi - 3212; Plants - 2735; Viruses - 22; Other Eukaryotes - 6635 (source: NCBI BLink).</t>
  </si>
  <si>
    <t>AT5G60740</t>
  </si>
  <si>
    <t>ATP-BINDING CASSETTE G28 (ABCG28)</t>
  </si>
  <si>
    <t>ABC transporter family protein; FUNCTIONS IN: ATPase activity, coupled to transmembrane movement of substances; LOCATED IN: endomembrane system; EXPRESSED IN: 10 plant structures; EXPRESSED DURING: L mature pollen stage, M germinated pollen stage, 4 anthesis, C globular stage, petal differentiation and expansion stage; CONTAINS InterPro DOMAIN/s: ATPase, AAA+ type, core (InterPro:IPR003593), ABC transporter-like (InterPro:IPR003439), ABC transporter, conserved site (InterPro:IPR017871); BEST Arabidopsis thaliana protein match is: non-intrinsic ABC protein 12 (TAIR:AT2G37010.1); Has 368280 Blast hits to 339015 proteins in 4019 species: Archae - 6650; Bacteria - 293315; Metazoa - 9188; Fungi - 6366; Plants - 5378; Viruses - 18; Other Eukaryotes - 47365 (source: NCBI BLink).</t>
  </si>
  <si>
    <t>AT3G55090</t>
  </si>
  <si>
    <t>ATP-BINDING CASSETTE G16 (ABCG16)</t>
  </si>
  <si>
    <t>ABC-2 type transporter family protein; FUNCTIONS IN: ATPase activity, coupled to transmembrane movement of substances; INVOLVED IN: response to cyclopentenone; LOCATED IN: membrane; EXPRESSED IN: sepal, root, flower, carpel, stamen; EXPRESSED DURING: 4 anthesis, petal differentiation and expansion stage; CONTAINS InterPro DOMAIN/s: ATPase, AAA+ type, core (InterPro:IPR003593), ABC transporter-like (InterPro:IPR003439), ABC-2 type transporter (InterPro:IPR013525), ABC transporter, conserved site (InterPro:IPR017871); BEST Arabidopsis thaliana protein match is: ABC-2 type transporter family protein (TAIR:AT2G39350.1); Has 30201 Blast hits to 17322 proteins in 780 species: Archae - 12; Bacteria - 1396; Metazoa - 17338; Fungi - 3422; Plants - 5037; Viruses - 0; Other Eukaryotes - 2996 (source: NCBI BLink).</t>
  </si>
  <si>
    <t>AT2G39350</t>
  </si>
  <si>
    <t>ATP-BINDING CASSETTE G1 (ABCG1)</t>
  </si>
  <si>
    <t>ABC-2 type transporter family protein; FUNCTIONS IN: ATPase activity, coupled to transmembrane movement of substances; INVOLVED IN: response to nematode; LOCATED IN: plasma membrane; EXPRESSED IN: 15 plant structures; EXPRESSED DURING: 4 anthesis, C globular stage, petal differentiation and expansion stage, E expanded cotyledon stage;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55090.1); Has 383683 Blast hits to 350637 proteins in 4113 species: Archae - 6942; Bacteria - 305769; Metazoa - 8575; Fungi - 6049; Plants - 5390; Viruses - 9; Other Eukaryotes - 50949 (source: NCBI BLink).</t>
  </si>
  <si>
    <t>AT3G53510</t>
  </si>
  <si>
    <t>ATP-BINDING CASSETTE G20 (ABCG20)</t>
  </si>
  <si>
    <t>ABC-2 type transporter family protein; FUNCTIONS IN: ATPase activity, coupled to transmembrane movement of substances; INVOLVED IN: transport; LOCATED IN: membrane; EXPRESSED IN: 8 plant structures; EXPRESSED DURING: 4 anthesis, C globular stage, petal differentiation and expansion stage; CONTAINS InterPro DOMAIN/s: ATPase, AAA+ type, core (InterPro:IPR003593), ABC transporter-like (InterPro:IPR003439), Pigment precursor permease (InterPro:IPR005284), ABC-2 type transporter (InterPro:IPR013525), ABC transporter, conserved site (InterPro:IPR017871); BEST Arabidopsis thaliana protein match is: ABC-2 type transporter family protein (TAIR:AT2G37360.1); Has 392871 Blast hits to 356829 proteins in 4146 species: Archae - 6979; Bacteria - 312762; Metazoa - 8946; Fungi - 6247; Plants - 5690; Viruses - 12; Other Eukaryotes - 52235 (source: NCBI BLink).</t>
  </si>
  <si>
    <t>AT1G53270</t>
  </si>
  <si>
    <t>ATP-BINDING CASSETTE G10 (ABCG10)</t>
  </si>
  <si>
    <t>ABC-2 type transporter family protein; FUNCTIONS IN: ATPase activity, coupled to transmembrane movement of substances; LOCATED IN: membrane; EXPRESSED IN: root; CONTAINS InterPro DOMAIN/s: ATPase, AAA+ type, core (InterPro:IPR003593), ABC transporter-like (InterPro:IPR003439), ABC-2 type transporter (InterPro:IPR013525), ABC transporter, conserved site (InterPro:IPR017871); BEST Arabidopsis thaliana protein match is: ABC-2 type transporter family protein (TAIR:AT2G13610.1); Has 412109 Blast hits to 371848 proteins in 4161 species: Archae - 7411; Bacteria - 324065; Metazoa - 9151; Fungi - 7073; Plants - 5804; Viruses - 6; Other Eukaryotes - 58599 (source: NCBI BLink).</t>
  </si>
  <si>
    <t>AT5G52360</t>
  </si>
  <si>
    <t>ADF10</t>
  </si>
  <si>
    <t>actin depolymerizing factor 10 (ADF10); FUNCTIONS IN: actin binding; INVOLVED IN: biological_process unknown; LOCATED IN: intracellular; EXPRESSED IN: 7 plant structures; EXPRESSED DURING: L mature pollen stage, M germinated pollen stage, 4 anthesis, petal differentiation and expansion stage; CONTAINS InterPro DOMAIN/s: Actin-binding, cofilin/tropomyosin type (InterPro:IPR002108); BEST Arabidopsis thaliana protein match is: actin depolymerizing factor 7 (TAIR:AT4G25590.1); Has 30201 Blast hits to 17322 proteins in 780 species: Archae - 12; Bacteria - 1396; Metazoa - 17338; Fungi - 3422; Plants - 5037; Viruses - 0; Other Eukaryotes - 2996 (source: NCBI BLink).</t>
  </si>
  <si>
    <t>AT2G42100</t>
  </si>
  <si>
    <t>Actin-like ATPase superfamily protein; FUNCTIONS IN: structural constituent of cytoskeleton, ATP binding; INVOLVED IN: biological_process unknown; LOCATED IN: actin cytoskeleton; CONTAINS InterPro DOMAIN/s: Actin, conserved site (InterPro:IPR004001), Actin/actin-like (InterPro:IPR004000), Actin/actin-like conserved site (InterPro:IPR020902); BEST Arabidopsis thaliana protein match is: actin-11 (TAIR:AT3G12110.1); Has 15158 Blast hits to 14731 proteins in 3038 species: Archae - 6; Bacteria - 6; Metazoa - 5717; Fungi - 5232; Plants - 1603; Viruses - 2; Other Eukaryotes - 2592 (source: NCBI BLink).</t>
  </si>
  <si>
    <t>AT4G13450</t>
  </si>
  <si>
    <t>Adenine nucleotide alpha hydrolases-like superfamily protein; BEST Arabidopsis thaliana protein match is: Adenine nucleotide alpha hydrolases-like superfamily protein (TAIR:AT2G03720.1); Has 132 Blast hits to 132 proteins in 13 species: Archae - 0; Bacteria - 0; Metazoa - 0; Fungi - 0; Plants - 132; Viruses - 0; Other Eukaryotes - 0 (source: NCBI BLink).</t>
  </si>
  <si>
    <t>AT5G38740</t>
  </si>
  <si>
    <t>AGAMOUS-LIKE 77 (AGL77)</t>
  </si>
  <si>
    <t>AGAMOUS-like 77 (AGL77); FUNCTIONS IN: sequence-specific DNA binding transcription factor activity; INVOLVED IN: regulation of transcription, DNA-dependent; LOCATED IN: nucleus; EXPRESSED IN: central cell, antipodal cell; CONTAINS InterPro DOMAIN/s: Transcription factor, MADS-box (InterPro:IPR002100); BEST Arabidopsis thaliana protein match is: AGAMOUS-like 81 (TAIR:AT5G39750.1); Has 1807 Blast hits to 1807 proteins in 277 species: Archae - 0; Bacteria - 0; Metazoa - 736; Fungi - 347; Plants - 385; Viruses - 0; Other Eukaryotes - 339 (source: NCBI BLink).</t>
  </si>
  <si>
    <t>AT2G38152</t>
  </si>
  <si>
    <t>alpha 1,4-glycosyltransferase family protein; FUNCTIONS IN: galactosyltransferase activity; INVOLVED IN: biological_process unknown; LOCATED IN: Golgi stack; CONTAINS InterPro DOMAIN/s: Alpha 1,4-glycosyltransferase conserved region (InterPro:IPR007652), Glycosyltransferase, DXD sugar-binding region (InterPro:IPR007577); BEST Arabidopsis thaliana protein match is: alpha 1,4-glycosyltransferase family protein (TAIR:AT3G09020.1); Has 392 Blast hits to 388 proteins in 73 species: Archae - 0; Bacteria - 23; Metazoa - 248; Fungi - 2; Plants - 96; Viruses - 0; Other Eukaryotes - 23 (source: NCBI BLink).</t>
  </si>
  <si>
    <t>AT2G38150</t>
  </si>
  <si>
    <t>alpha 1,4-glycosyltransferase family protein; FUNCTIONS IN: transferase activity, transferring glycosyl groups, transferase activity; INVOLVED IN: biological_process unknown; LOCATED IN: endomembrane system, Golgi stack; CONTAINS InterPro DOMAIN/s: Alpha 1,4-glycosyltransferase conserved region (InterPro:IPR007652), Glycosyltransferase, DXD sugar-binding region (InterPro:IPR007577); BEST Arabidopsis thaliana protein match is: alpha 1,4-glycosyltransferase family protein (TAIR:AT5G01250.1); Has 454 Blast hits to 450 proteins in 114 species: Archae - 0; Bacteria - 88; Metazoa - 237; Fungi - 18; Plants - 94; Viruses - 0; Other Eukaryotes - 17 (source: NCBI BLink).</t>
  </si>
  <si>
    <t>AT4G20990</t>
  </si>
  <si>
    <t>ALPHA CARBONIC ANHYDRASE 4 (ACA4)</t>
  </si>
  <si>
    <t>alpha carbonic anhydrase 4 (ACA4); FUNCTIONS IN: carbonate dehydratase activity, zinc ion binding; INVOLVED IN: one-carbon metabolic process; LOCATED IN: chloroplast thylakoid membrane; EXPRESSED IN: pollen tube; CONTAINS InterPro DOMAIN/s: Carbonic anhydrase, alpha-class, catalytic domain (InterPro:IPR001148), Carbonic anhydrase, alpha-class, conserved site (InterPro:IPR018338), Carbonic anhydrase, CAH1-like (InterPro:IPR018340); BEST Arabidopsis thaliana protein match is: alpha carbonic anhydrase 6 (TAIR:AT4G21000.1); Has 3359 Blast hits to 3345 proteins in 546 species: Archae - 0; Bacteria - 694; Metazoa - 2070; Fungi - 83; Plants - 327; Viruses - 4; Other Eukaryotes - 181 (source: NCBI BLink).</t>
  </si>
  <si>
    <t>AT3G55180</t>
  </si>
  <si>
    <t>alpha/beta-Hydrolases superfamily protein; BEST Arabidopsis thaliana protein match is: alpha/beta-Hydrolases superfamily protein (TAIR:AT2G39400.1); Has 4129 Blast hits to 4129 proteins in 1315 species: Archae - 32; Bacteria - 2874; Metazoa - 141; Fungi - 140; Plants - 467; Viruses - 36; Other Eukaryotes - 439 (source: NCBI BLink).</t>
  </si>
  <si>
    <t>AT5G14980</t>
  </si>
  <si>
    <t>alpha/beta-Hydrolases superfamily protein; BEST Arabidopsis thaliana protein match is: alpha/beta-Hydrolases superfamily protein (TAIR:AT5G19290.1); Has 3141 Blast hits to 3138 proteins in 1076 species: Archae - 24; Bacteria - 2044; Metazoa - 145; Fungi - 150; Plants - 435; Viruses - 33; Other Eukaryotes - 310 (source: NCBI BLink).</t>
  </si>
  <si>
    <t>AT1G19190</t>
  </si>
  <si>
    <t>alpha/beta-Hydrolases superfamily protein; FUNCTIONS IN: hydrolase activity; INVOLVED IN: metabolic process; LOCATED IN: cellular_component unknown; EXPRESSED IN: inflorescence meristem, root, flower; EXPRESSED DURING: petal differentiation and expansion stage; CONTAINS InterPro DOMAIN/s: Lipase, GDXG, active site (InterPro:IPR002168), Alpha/beta hydrolase fold-3 (InterPro:IPR013094); BEST Arabidopsis thaliana protein match is: alpha/beta-Hydrolases superfamily protein (TAIR:AT2G03550.1); Has 9471 Blast hits to 9453 proteins in 1548 species: Archae - 114; Bacteria - 5498; Metazoa - 707; Fungi - 823; Plants - 1388; Viruses - 3; Other Eukaryotes - 938 (source: NCBI BLink).</t>
  </si>
  <si>
    <t>AT3G44510</t>
  </si>
  <si>
    <t>alpha/beta-Hydrolases superfamily protein; FUNCTIONS IN: molecular_function unknown; INVOLVED IN: biological_process unknown; LOCATED IN: cellular_component unknown; EXPRESSED IN: inflorescence meristem, root; CONTAINS InterPro DOMAIN/s: Alpha/beta hydrolase fold-1 (InterPro:IPR000073); BEST Arabidopsis thaliana protein match is: alpha/beta-Hydrolases superfamily protein (TAIR:AT1G08310.1).</t>
  </si>
  <si>
    <t>AT1G18420</t>
  </si>
  <si>
    <t>Aluminium activated malate transporter family protein; INVOLVED IN: response to aluminum ion; CONTAINS InterPro DOMAIN/s: Malate transporter, aliminium toerance (InterPro:IPR020966); BEST Arabidopsis thaliana protein match is: aluminum-activated malate transporter 9 (TAIR:AT3G18440.1); Has 539 Blast hits to 535 proteins in 118 species: Archae - 0; Bacteria - 174; Metazoa - 1; Fungi - 11; Plants - 341; Viruses - 0; Other Eukaryotes - 12 (source: NCBI BLink).</t>
  </si>
  <si>
    <t>AT1G50770</t>
  </si>
  <si>
    <t>Aminotransferase-like, plant mobile domain family protein; LOCATED IN: chloroplast; CONTAINS InterPro DOMAIN/s: Aminotransferase-like, plant mobile domain (InterPro:IPR019557); BEST Arabidopsis thaliana protein match is: Plant mobile domain protein family (TAIR:AT1G50790.1); Has 1059 Blast hits to 922 proteins in 132 species: Archae - 0; Bacteria - 149; Metazoa - 145; Fungi - 52; Plants - 570; Viruses - 1; Other Eukaryotes - 142 (source: NCBI BLink).</t>
  </si>
  <si>
    <t>AT5G51160</t>
  </si>
  <si>
    <t>Ankyrin repeat family protein; CONTAINS InterPro DOMAIN/s: Ankyrin repeat-containing domain (InterPro:IPR020683), Ankyrin repeat (InterPro:IPR002110); BEST Arabidopsis thaliana protein match is: Ankyrin repeat family protein (TAIR:AT4G10720.1); Has 23468 Blast hits to 11643 proteins in 579 species: Archae - 38; Bacteria - 1696; Metazoa - 12874; Fungi - 1168; Plants - 2550; Viruses - 45; Other Eukaryotes - 5097 (source: NCBI BLink).</t>
  </si>
  <si>
    <t>AT4G10720</t>
  </si>
  <si>
    <t>Ankyrin repeat family protein; CONTAINS InterPro DOMAIN/s: Ankyrin repeat-containing domain (InterPro:IPR020683), Ankyrin repeat (InterPro:IPR002110); BEST Arabidopsis thaliana protein match is: Ankyrin repeat family protein (TAIR:AT5G54620.1); Has 21854 Blast hits to 10883 proteins in 482 species: Archae - 19; Bacteria - 1460; Metazoa - 11922; Fungi - 1177; Plants - 2352; Viruses - 52; Other Eukaryotes - 4872 (source: NCBI BLink).</t>
  </si>
  <si>
    <t>AT3G24210</t>
  </si>
  <si>
    <t>Ankyrin repeat family protein; CONTAINS InterPro DOMAIN/s: Ankyrin repeat-containing domain (InterPro:IPR020683), Protein of unknown function DUF3424 (InterPro:IPR021832), Ankyrin repeat (InterPro:IPR002110); BEST Arabidopsis thaliana protein match is: Ankyrin repeat family protein (TAIR:AT1G04780.1); Has 792 Blast hits to 708 proteins in 90 species: Archae - 0; Bacteria - 2; Metazoa - 393; Fungi - 3; Plants - 340; Viruses - 0; Other Eukaryotes - 54 (source: NCBI BLink).</t>
  </si>
  <si>
    <t>AT4G03170</t>
  </si>
  <si>
    <t>AP2/B3-like transcriptional factor family protein; FUNCTIONS IN: DNA binding; INVOLVED IN: regulation of transcription, DNA-dependent; LOCATED IN: cellular_component unknown; CONTAINS InterPro DOMAIN/s: Transcriptional factor B3 (InterPro:IPR003340); BEST Arabidopsis thaliana protein match is: AP2/B3-like transcriptional factor family protein (TAIR:AT1G20600.1); Has 166 Blast hits to 166 proteins in 36 species: Archae - 0; Bacteria - 2; Metazoa - 34; Fungi - 6; Plants - 72; Viruses - 0; Other Eukaryotes - 52 (source: NCBI BLink).</t>
  </si>
  <si>
    <t>AT1G31290</t>
  </si>
  <si>
    <t>AGO3</t>
  </si>
  <si>
    <t>ARGONAUTE 3 (AGO3); FUNCTIONS IN: nucleic acid binding; INVOLVED IN: biological_process unknown; LOCATED IN: cellular_component unknown; EXPRESSED IN: 11 plant structures; EXPRESSED DURING: LP.06 six leaves visible, LP.04 four leaves visible, 4 anthesis, C globular stage, petal differentiation and expansion stage; CONTAINS InterPro DOMAIN/s: Domain of unknown function DUF1785 (InterPro:IPR014811), Stem cell self-renewal protein Piwi (InterPro:IPR003165), Argonaute/Dicer protein, PAZ (InterPro:IPR003100), Polynucleotidyl transferase, ribonuclease H fold (InterPro:IPR012337); BEST Arabidopsis thaliana protein match is: Argonaute family protein (TAIR:AT1G31280.1); Has 87664 Blast hits to 32385 proteins in 1910 species: Archae - 110; Bacteria - 26465; Metazoa - 27622; Fungi - 6311; Plants - 10699; Viruses - 1201; Other Eukaryotes - 15256 (source: NCBI BLink).</t>
  </si>
  <si>
    <t>AT2G31760</t>
  </si>
  <si>
    <t>ARIADNE 10 (ARI10)</t>
  </si>
  <si>
    <t>ARIADNE 10 (ARI10); FUNCTIONS IN: zinc ion binding; CONTAINS InterPro DOMAIN/s: Zinc finger, C6HC-type (InterPro:IPR002867), Zinc finger, RING-type (InterPro:IPR001841); BEST Arabidopsis thaliana protein match is: RING/U-box superfamily protein (TAIR:AT2G31770.1); Has 3151 Blast hits to 3123 proteins in 229 species: Archae - 0; Bacteria - 0; Metazoa - 1297; Fungi - 638; Plants - 670; Viruses - 10; Other Eukaryotes - 536 (source: NCBI BLink).</t>
  </si>
  <si>
    <t>AT5G08730</t>
  </si>
  <si>
    <t>ARIADNE 16 (ARI16)</t>
  </si>
  <si>
    <t>ARIADNE 16 (ARI16); FUNCTIONS IN: zinc ion binding, nucleic acid binding; INVOLVED IN: biological_process unknown; LOCATED IN: intracellular; CONTAINS InterPro DOMAIN/s: Zinc finger, RING-type (InterPro:IPR001841), Zinc finger, C6HC-type (InterPro:IPR002867), Zinc finger, CCHC-type (InterPro:IPR001878), Zinc finger, RanBP2-type (InterPro:IPR001876); BEST Arabidopsis thaliana protein match is: IBR domain-containing protein (TAIR:AT5G63730.1); Has 30201 Blast hits to 17322 proteins in 780 species: Archae - 12; Bacteria - 1396; Metazoa - 17338; Fungi - 3422; Plants - 5037; Viruses - 0; Other Eukaryotes - 2996 (source: NCBI BLink).</t>
  </si>
  <si>
    <t>AT3G04570</t>
  </si>
  <si>
    <t>AHL19</t>
  </si>
  <si>
    <t>AT-hook motif nuclear-localized protein 19 (AHL19); CONTAINS InterPro DOMAIN/s: Protein of unknown function DUF296 (InterPro:IPR005175), Predicted AT-hook DNA-binding (InterPro:IPR014476); BEST Arabidopsis thaliana protein match is: AT-hook motif nuclear-localized protein 20 (TAIR:AT4G14465.1); Has 7030 Blast hits to 3903 proteins in 396 species: Archae - 17; Bacteria - 3505; Metazoa - 1173; Fungi - 108; Plants - 1514; Viruses - 84; Other Eukaryotes - 629 (source: NCBI BLink).</t>
  </si>
  <si>
    <t>AT1G07620</t>
  </si>
  <si>
    <t>ATOBGM; FUNCTIONS IN: magnesium ion binding, GTP binding, GTPase activity; INVOLVED IN: biological_process unknown; LOCATED IN: cellular_component unknown; CONTAINS InterPro DOMAIN/s: GTP-binding protein Obg/CgtA (InterPro:IPR014100); BEST Arabidopsis thaliana protein match is: Protein of unknown function (DUF3741) (TAIR:AT5G02390.1); Has 561 Blast hits to 511 proteins in 87 species: Archae - 0; Bacteria - 20; Metazoa - 47; Fungi - 31; Plants - 219; Viruses - 2; Other Eukaryotes - 242 (source: NCBI BLink).</t>
  </si>
  <si>
    <t>AT3G25610</t>
  </si>
  <si>
    <t>ATPase E1-E2 type family protein / haloacid dehalogenase-like hydrolase family protein; FUNCTIONS IN: ATPase activity, coupled to transmembrane movement of ions, phosphorylative mechanism; INVOLVED IN: phospholipid transport, ATP biosynthetic process; LOCATED IN: plasma membrane; EXPRESSED IN: 12 plant structures; EXPRESSED DURING: 6 growth stages; CONTAINS InterPro DOMAIN/s: ATPase, P-type, phospholipid-translocating, flippase (InterPro:IPR006539), ATPase, P-type, ATPase-associated domain (InterPro:IPR008250), ATPase, P-type, K/Mg/Cd/Cu/Zn/Na/Ca/Na/H-transporter (InterPro:IPR001757), ATPase, P-type phosphorylation site (InterPro:IPR018303); BEST Arabidopsis thaliana protein match is: autoinhibited Ca2+/ATPase II (TAIR:AT1G13210.1); Has 13604 Blast hits to 12205 proteins in 1686 species: Archae - 149; Bacteria - 4503; Metazoa - 3227; Fungi - 2074; Plants - 1200; Viruses - 3; Other Eukaryotes - 2448 (source: NCBI BLink).</t>
  </si>
  <si>
    <t>AT3G22910</t>
  </si>
  <si>
    <t>ATPase E1-E2 type family protein / haloacid dehalogenase-like hydrolase family protein; FUNCTIONS IN: calcium-transporting ATPase activity, calmodulin binding; INVOLVED IN: cation transport, calcium ion transport, metabolic process, ATP biosynthetic process; LOCATED IN: membrane; EXPRESSED IN: 12 plant structures; EXPRESSED DURING: LP.04 four leaves visible, 4 anthesis, C globular stage, petal differentiation and expansion stage; CONTAINS InterPro DOMAIN/s: ATPase, P-type, ATPase-associated domain (InterPro:IPR008250), ATPase, P-type, calcium-transporting, PMCA-type (InterPro:IPR006408), ATPase, P-type, H+ transporting proton pump (InterPro:IPR000695), ATPase, P-type cation-transporter, N-terminal (InterPro:IPR004014), Haloacid dehalogenase-like hydrolase (InterPro:IPR005834), ATPase, P-type, K/Mg/Cd/Cu/Zn/Na/Ca/Na/H-transporter (InterPro:IPR001757), ATPase, P-type cation-transporter, C-terminal (InterPro:IPR006068), ATPase, P-type phosphorylation site (InterPro:IPR018303); BEST Arabidopsis thaliana protein match is: ATPase E1-E2 type family protein / haloacid dehalogenase-like hydrolase family protein (TAIR:AT3G63380.1); Has 44077 Blast hits to 34142 proteins in 3178 species: Archae - 842; Bacteria - 29879; Metazoa - 3977; Fungi - 2621; Plants - 2012; Viruses - 3; Other Eukaryotes - 4743 (source: NCBI BLink).</t>
  </si>
  <si>
    <t>AT1G60250</t>
  </si>
  <si>
    <t>B-box zinc finger family protein; FUNCTIONS IN: sequence-specific DNA binding transcription factor activity, zinc ion binding; INVOLVED IN: regulation of transcription; LOCATED IN: endomembrane system, intracellular; CONTAINS InterPro DOMAIN/s: Zinc finger, B-box (InterPro:IPR000315); BEST Arabidopsis thaliana protein match is: B-box zinc finger family protein (TAIR:AT1G68190.1); Has 858 Blast hits to 829 proteins in 73 species: Archae - 0; Bacteria - 0; Metazoa - 3; Fungi - 2; Plants - 846; Viruses - 0; Other Eukaryotes - 7 (source: NCBI BLink).</t>
  </si>
  <si>
    <t>AT4G10240</t>
  </si>
  <si>
    <t>B-box zinc finger family protein; FUNCTIONS IN: sequence-specific DNA binding transcription factor activity, zinc ion binding; INVOLVED IN: regulation of transcription; LOCATED IN: intracellular; EXPRESSED IN: petal, leaf whorl, carpel; EXPRESSED DURING: petal differentiation and expansion stage; CONTAINS InterPro DOMAIN/s: Zinc finger, B-box (InterPro:IPR000315); BEST Arabidopsis thaliana protein match is: light-regulated zinc finger protein 1 (TAIR:AT1G78600.1); Has 1675 Blast hits to 1305 proteins in 111 species: Archae - 0; Bacteria - 0; Metazoa - 19; Fungi - 0; Plants - 1598; Viruses - 0; Other Eukaryotes - 58 (source: NCBI BLink).</t>
  </si>
  <si>
    <t>AT5G61270</t>
  </si>
  <si>
    <t>PHYTOCHROME-INTERACTING FACTOR7 (PIF7)</t>
  </si>
  <si>
    <t>Basic helix-loop-helix (bHLH) phytochrome interacting  factor. Interacts specifically with the far-red light–absorbing Pfr form of phyB through a conserved  domain called the active phyB binding motif. Upon light exposure, PIF7 rapidly migrates to intranuclear  speckles, where it colocalizes with phyB. Role as negative regulator of phyB-mediated seedling deetiolation.</t>
  </si>
  <si>
    <t>AT1G78640</t>
  </si>
  <si>
    <t>BEST Arabidopsis thaliana protein match is: AP2/B3-like transcriptional factor family protein (TAIR:AT2G33720.1); Has 92 Blast hits to 55 proteins in 5 species: Archae - 0; Bacteria - 0; Metazoa - 0; Fungi - 0; Plants - 92; Viruses - 0; Other Eukaryotes - 0 (source: NCBI BLink).</t>
  </si>
  <si>
    <t>AT2G22060</t>
  </si>
  <si>
    <t>BEST Arabidopsis thaliana protein match is: Galactose oxidase/kelch repeat superfamily protein (TAIR:AT2G22030.1); Has 148 Blast hits to 148 proteins in 2 species: Archae - 0; Bacteria - 0; Metazoa - 0; Fungi - 0; Plants - 148; Viruses - 0; Other Eukaryotes - 0 (source: NCBI BLink).</t>
  </si>
  <si>
    <t>AT1G56320</t>
  </si>
  <si>
    <t>BEST Arabidopsis thaliana protein match is: Glycine-rich protein family (TAIR:AT5G49350.2); Has 60 Blast hits to 60 proteins in 12 species: Archae - 0; Bacteria - 0; Metazoa - 0; Fungi - 0; Plants - 60; Viruses - 0; Other Eukaryotes - 0 (source: NCBI BLink).</t>
  </si>
  <si>
    <t>AT3G61410</t>
  </si>
  <si>
    <t>BEST Arabidopsis thaliana protein match is: U-box domain-containing protein kinase family protein (TAIR:AT2G45910.1); Has 232 Blast hits to 229 proteins in 13 species: Archae - 0; Bacteria - 0; Metazoa - 13; Fungi - 0; Plants - 218; Viruses - 0; Other Eukaryotes - 1 (source: NCBI BLink).</t>
  </si>
  <si>
    <t>AT5G54570</t>
  </si>
  <si>
    <t>BETA GLUCOSIDASE 41 (BGLU41)</t>
  </si>
  <si>
    <t>beta glucosidase 41 (BGLU41); FUNCTIONS IN: cation binding, hydrolase activity, hydrolyzing O-glycosyl compounds, catalytic activity; INVOLVED IN: carbohydrate metabolic process; LOCATED IN: plant-type cell wall; EXPRESSED IN: 14 plant structures; EXPRESSED DURING: 4 anthesis, petal differentiation and expansion stage, E expanded cotyledon stage, D bilateral stage;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40 (TAIR:AT1G26560.1); Has 35333 Blast hits to 34131 proteins in 2444 species: Archae - 798; Bacteria - 22429; Metazoa - 974; Fungi - 991; Plants - 531; Viruses - 0; Other Eukaryotes - 9610 (source: NCBI BLink).</t>
  </si>
  <si>
    <t>AT5G04150</t>
  </si>
  <si>
    <t>BHLH101; FUNCTIONS IN: DNA binding, sequence-specific DNA binding transcription factor activity; INVOLVED IN: regulation of transcription; LOCATED IN: nucleus; EXPRESSED IN: root, leaf; EXPRESSED DURING: LP.04 four leaves visible; CONTAINS InterPro DOMAIN/s: Helix-loop-helix DNA-binding domain (InterPro:IPR001092), Helix-loop-helix DNA-binding (InterPro:IPR011598); BEST Arabidopsis thaliana protein match is: basic helix-loop-helix (bHLH) DNA-binding superfamily protein (TAIR:AT3G56970.1); Has 1807 Blast hits to 1807 proteins in 277 species: Archae - 0; Bacteria - 0; Metazoa - 736; Fungi - 347; Plants - 385; Viruses - 0; Other Eukaryotes - 339 (source: NCBI BLink).</t>
  </si>
  <si>
    <t>AT4G12490</t>
  </si>
  <si>
    <t>Bifunctional inhibitor/lipid-transfer protein/seed storage 2S albumin superfamily protein;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4G12500.1); Has 18352 Blast hits to 7356 proteins in 861 species: Archae - 114; Bacteria - 4375; Metazoa - 2713; Fungi - 1220; Plants - 5360; Viruses - 1445; Other Eukaryotes - 3125 (source: NCBI BLink).</t>
  </si>
  <si>
    <t>AT4G08670</t>
  </si>
  <si>
    <t>Bifunctional inhibitor/lipid-transfer protein/seed storage 2S albumin superfamily protein; FUNCTIONS IN: lipid binding; INVOLVED IN: lipid transport; LOCATED IN: anchored to membrane; EXPRESSED IN: 8 plant structures; EXPRESSED DURING: L mature pollen stage, 4 anthesis, petal differentiation and expansion stage;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Bifunctional inhibitor/lipid-transfer protein/seed storage 2S albumin superfamily protein (TAIR:AT1G36150.1); Has 1817 Blast hits to 901 proteins in 128 species: Archae - 0; Bacteria - 85; Metazoa - 107; Fungi - 89; Plants - 622; Viruses - 16; Other Eukaryotes - 898 (source: NCBI BLink).</t>
  </si>
  <si>
    <t>AT2G48130</t>
  </si>
  <si>
    <t>Bifunctional inhibitor/lipid-transfer protein/seed storage 2S albumin superfamily protein; FUNCTIONS IN: lipid binding; INVOLVED IN: lipid transport; LOCATED IN: anchored to membrane; EXPRESSED IN: hypocotyl, root, flower; EXPRESSED DURING: petal differentiation and expansion stage;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Bifunctional inhibitor/lipid-transfer protein/seed storage 2S albumin superfamily protein (TAIR:AT3G22600.1); Has 1201 Blast hits to 1197 proteins in 63 species: Archae - 0; Bacteria - 8; Metazoa - 1; Fungi - 0; Plants - 1190; Viruses - 0; Other Eukaryotes - 2 (source: NCBI BLink).</t>
  </si>
  <si>
    <t>AT4G14815</t>
  </si>
  <si>
    <t>Bifunctional inhibitor/lipid-transfer protein/seed storage 2S albumin superfamily protein; FUNCTIONS IN: lipid binding; INVOLVED IN: lipid transport; LOCATED IN: anchored to membrane; EXPRESSED IN: petal, leaf whorl, sepal, flower; EXPRESSED DURING: 4 anthesis, petal differentiation and expansion stage;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Bifunctional inhibitor/lipid-transfer protein/seed storage 2S albumin superfamily protein (TAIR:AT3G22600.1); Has 30201 Blast hits to 17322 proteins in 780 species: Archae - 12; Bacteria - 1396; Metazoa - 17338; Fungi - 3422; Plants - 5037; Viruses - 0; Other Eukaryotes - 2996 (source: NCBI BLink).</t>
  </si>
  <si>
    <t>AT1G05690</t>
  </si>
  <si>
    <t>BT3</t>
  </si>
  <si>
    <t>BTB and TAZ domain protein. Acts redunantly with BT1 and BT2 during female gametophyte development. Acts with BT2 during male gametophyte development.</t>
  </si>
  <si>
    <t>AT3G56230</t>
  </si>
  <si>
    <t>BTB/POZ domain-containing protein; CONTAINS InterPro DOMAIN/s: BTB/POZ (InterPro:IPR013069), BTB/POZ fold (InterPro:IPR011333), Kelch related (InterPro:IPR013089), BTB/POZ-like (InterPro:IPR000210); BEST Arabidopsis thaliana protein match is: BTB/POZ domain-containing protein (TAIR:AT1G01640.2); Has 5225 Blast hits to 5141 proteins in 152 species: Archae - 0; Bacteria - 0; Metazoa - 3910; Fungi - 3; Plants - 1048; Viruses - 41; Other Eukaryotes - 223 (source: NCBI BLink).</t>
  </si>
  <si>
    <t>AT2G28200</t>
  </si>
  <si>
    <t>C2H2-type zinc finger family protein; FUNCTIONS IN: sequence-specific DNA binding transcription factor activity, zinc ion binding, nucleic acid binding; INVOLVED IN: regulation of transcription; LOCATED IN: intracellular; EXPRESSED IN: 20 plant structures; EXPRESSED DURING: 11 growth stages; CONTAINS InterPro DOMAIN/s: Zinc finger, C2H2-like (InterPro:IPR015880), Zinc finger, C2H2-type (InterPro:IPR007087); BEST Arabidopsis thaliana protein match is: C2H2-type zinc finger family protein (TAIR:AT5G04390.1); Has 1824 Blast hits to 1700 proteins in 108 species: Archae - 0; Bacteria - 0; Metazoa - 861; Fungi - 12; Plants - 927; Viruses - 0; Other Eukaryotes - 24 (source: NCBI BLink).</t>
  </si>
  <si>
    <t>AT2G28710</t>
  </si>
  <si>
    <t>C2H2-type zinc finger family protein; FUNCTIONS IN: sequence-specific DNA binding transcription factor activity, zinc ion binding, nucleic acid binding; INVOLVED IN: regulation of transcription; LOCATED IN: intracellular; EXPRESSED IN: 8 plant structures; EXPRESSED DURING: 4 anthesis; CONTAINS InterPro DOMAIN/s: Zinc finger, C2H2-like (InterPro:IPR015880), Zinc finger, C2H2-type (InterPro:IPR007087); BEST Arabidopsis thaliana protein match is: C2H2-type zinc finger family protein (TAIR:AT5G59820.1); Has 1339 Blast hits to 1281 proteins in 119 species: Archae - 0; Bacteria - 0; Metazoa - 497; Fungi - 0; Plants - 827; Viruses - 0; Other Eukaryotes - 15 (source: NCBI BLink).</t>
  </si>
  <si>
    <t>AT5G15480</t>
  </si>
  <si>
    <t>C2H2-type zinc finger family protein; FUNCTIONS IN: sequence-specific DNA binding transcription factor activity, zinc ion binding, nucleic acid binding; INVOLVED IN: regulation of transcription; LOCATED IN: intracellular; EXPRESSED IN: flower; EXPRESSED DURING: petal differentiation and expansion stage; CONTAINS InterPro DOMAIN/s: Zinc finger, C2H2-like (InterPro:IPR015880), Zinc finger, C2H2-type (InterPro:IPR007087); BEST Arabidopsis thaliana protein match is: C2H2 and C2HC zinc fingers superfamily protein (TAIR:AT3G01030.1); Has 171 Blast hits to 168 proteins in 34 species: Archae - 0; Bacteria - 0; Metazoa - 12; Fungi - 0; Plants - 155; Viruses - 0; Other Eukaryotes - 4 (source: NCBI BLink).</t>
  </si>
  <si>
    <t>AT3G46070</t>
  </si>
  <si>
    <t>C2H2-type zinc finger family protein; FUNCTIONS IN: sequence-specific DNA binding transcription factor activity, zinc ion binding, nucleic acid binding; INVOLVED IN: regulation of transcription; LOCATED IN: intracellular; EXPRESSED IN: root, flower; EXPRESSED DURING: petal differentiation and expansion stage; CONTAINS InterPro DOMAIN/s: Zinc finger, C2H2-like (InterPro:IPR015880), Zinc finger, C2H2-type (InterPro:IPR007087); BEST Arabidopsis thaliana protein match is: C2H2-type zinc finger family protein (TAIR:AT3G46080.1); Has 1082 Blast hits to 1044 proteins in 100 species: Archae - 0; Bacteria - 0; Metazoa - 308; Fungi - 0; Plants - 765; Viruses - 0; Other Eukaryotes - 9 (source: NCBI BLink).</t>
  </si>
  <si>
    <t>AT3G46080</t>
  </si>
  <si>
    <t>C2H2-type zinc finger family protein; FUNCTIONS IN: sequence-specific DNA binding transcription factor activity, zinc ion binding, nucleic acid binding; INVOLVED IN: response to chitin, regulation of transcription; LOCATED IN: intracellular; CONTAINS InterPro DOMAIN/s: Zinc finger, C2H2-like (InterPro:IPR015880), Zinc finger, C2H2-type (InterPro:IPR007087); BEST Arabidopsis thaliana protein match is: C2H2 and C2HC zinc fingers superfamily protein (TAIR:AT3G46090.1); Has 1162 Blast hits to 1123 proteins in 105 species: Archae - 0; Bacteria - 0; Metazoa - 356; Fungi - 0; Plants - 800; Viruses - 0; Other Eukaryotes - 6 (source: NCBI BLink).</t>
  </si>
  <si>
    <t>AT1G02040</t>
  </si>
  <si>
    <t>C2H2-type zinc finger family protein; FUNCTIONS IN: sequence-specific DNA binding transcription factor activity, zinc ion binding, nucleic acid binding; LOCATED IN: intracellular; CONTAINS InterPro DOMAIN/s: Zinc finger, C2H2-like (InterPro:IPR015880), Zinc finger, C2H2-type (InterPro:IPR007087); BEST Arabidopsis thaliana protein match is: C2H2-like zinc finger protein (TAIR:AT2G17180.1); Has 5502 Blast hits to 3522 proteins in 286 species: Archae - 2; Bacteria - 120; Metazoa - 2284; Fungi - 460; Plants - 1034; Viruses - 242; Other Eukaryotes - 1360 (source: NCBI BLink).</t>
  </si>
  <si>
    <t>AT2G34030</t>
  </si>
  <si>
    <t>Calcium-binding EF-hand family protein; FUNCTIONS IN: calcium ion binding; INVOLVED IN: biological_process unknown; LOCATED IN: endomembrane system; CONTAINS InterPro DOMAIN/s: EF-Hand 1, calcium-binding site (InterPro:IPR018247), EF-HAND 2 (InterPro:IPR018249), EF-hand-like domain (InterPro:IPR011992), Calcium-binding EF-hand (InterPro:IPR002048), Calcium/calmodulin-dependent protein kinase-like (InterPro:IPR020636), Calcyphosin-like (InterPro:IPR020639); BEST Arabidopsis thaliana protein match is: Calcium-binding EF-hand family protein (TAIR:AT2G34020.1); Has 35333 Blast hits to 34131 proteins in 2444 species: Archae - 798; Bacteria - 22429; Metazoa - 974; Fungi - 991; Plants - 531; Viruses - 0; Other Eukaryotes - 9610 (source: NCBI BLink).</t>
  </si>
  <si>
    <t>AT3G17980</t>
  </si>
  <si>
    <t>Calcium-dependent lipid-binding (CaLB domain) family protein; CONTAINS InterPro DOMAIN/s: C2 membrane targeting protein (InterPro:IPR018029), C2 calcium/lipid-binding domain, CaLB (InterPro:IPR008973), C2 calcium-dependent membrane targeting (InterPro:IPR000008); BEST Arabidopsis thaliana protein match is: Calcium-dependent lipid-binding (CaLB domain) family protein (TAIR:AT1G48590.2); Has 4930 Blast hits to 4266 proteins in 254 species: Archae - 0; Bacteria - 0; Metazoa - 2771; Fungi - 648; Plants - 1093; Viruses - 0; Other Eukaryotes - 418 (source: NCBI BLink).</t>
  </si>
  <si>
    <t>AT2G13350</t>
  </si>
  <si>
    <t>Calcium-dependent lipid-binding (CaLB domain) family protein; FUNCTIONS IN: molecular_function unknown; INVOLVED IN: biological_process unknown; LOCATED IN: endomembrane system; EXPRESSED IN: 9 plant structures; EXPRESSED DURING: L mature pollen stage, M germinated pollen stage, 4 anthesis, C globular stage, petal differentiation and expansion stage; CONTAINS InterPro DOMAIN/s: C2 calcium/lipid-binding domain, CaLB (InterPro:IPR008973), C2 calcium-dependent membrane targeting (InterPro:IPR000008); BEST Arabidopsis thaliana protein match is: Calcium-dependent lipid-binding (CaLB domain) family protein (TAIR:AT2G33320.1); Has 331 Blast hits to 320 proteins in 26 species: Archae - 0; Bacteria - 0; Metazoa - 0; Fungi - 2; Plants - 329; Viruses - 0; Other Eukaryotes - 0 (source: NCBI BLink).</t>
  </si>
  <si>
    <t>AT1G23140</t>
  </si>
  <si>
    <t>Calcium-dependent lipid-binding (CaLB domain) family protein; FUNCTIONS IN: molecular_function unknown; INVOLVED IN: biological_process unknown; LOCATED IN: plasma membrane; EXPRESSED IN: 14 plant structures; EXPRESSED DURING: 7 growth stages; CONTAINS InterPro DOMAIN/s: C2 membrane targeting protein (InterPro:IPR018029), C2 calcium/lipid-binding domain, CaLB (InterPro:IPR008973), C2 calcium-dependent membrane targeting (InterPro:IPR000008); BEST Arabidopsis thaliana protein match is: Calcium-dependent lipid-binding (CaLB domain) family protein (TAIR:AT1G70810.1); Has 2565 Blast hits to 2253 proteins in 223 species: Archae - 0; Bacteria - 0; Metazoa - 1331; Fungi - 318; Plants - 674; Viruses - 0; Other Eukaryotes - 242 (source: NCBI BLink).</t>
  </si>
  <si>
    <t>AT3G50770</t>
  </si>
  <si>
    <t>CALMODULIN-LIKE 41 (CML41)</t>
  </si>
  <si>
    <t>calmodulin-like 41 (CML41); FUNCTIONS IN: calcium ion binding; INVOLVED IN: biological_process unknown; LOCATED IN: chloroplast; EXPRESSED IN: 17 plant structures; EXPRESSED DURING: 11 growth stages; CONTAINS InterPro DOMAIN/s: EF-Hand 1, calcium-binding site (InterPro:IPR018247), EF-HAND 2 (InterPro:IPR018249), EF-hand-like domain (InterPro:IPR011992), Calcium-binding EF-hand (InterPro:IPR002048), EF-hand (InterPro:IPR018248); BEST Arabidopsis thaliana protein match is: calmodulin-like 38 (TAIR:AT1G76650.3); Has 18492 Blast hits to 11277 proteins in 1402 species: Archae - 0; Bacteria - 68; Metazoa - 6531; Fungi - 4523; Plants - 4805; Viruses - 0; Other Eukaryotes - 2565 (source: NCBI BLink).</t>
  </si>
  <si>
    <t>AT3G23340</t>
  </si>
  <si>
    <t>CASEIN KINASE I-LIKE 10 (ckl10)</t>
  </si>
  <si>
    <t>casein kinase I-like 10 (ckl10); FUNCTIONS IN: protein serine/threonine kinase activity, protein kinase activity, kinase activity, ATP binding; INVOLVED IN: protein amino acid phosphorylation; LOCATED IN: cellular_component unknown; EXPRESSED IN: 18 plant structures; EXPRESSED DURING: 12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casein kinase I (TAIR:AT4G14340.1); Has 56550 Blast hits to 56234 proteins in 2232 species: Archae - 39; Bacteria - 9117; Metazoa - 21673; Fungi - 6267; Plants - 8804; Viruses - 331; Other Eukaryotes - 10319 (source: NCBI BLink).</t>
  </si>
  <si>
    <t>AT2G32310</t>
  </si>
  <si>
    <t>CCT motif family protein; CONTAINS InterPro DOMAIN/s: CCT domain (InterPro:IPR010402); BEST Arabidopsis thaliana protein match is: B-box type zinc finger protein with CCT domain (TAIR:AT3G21880.1); Has 35333 Blast hits to 34131 proteins in 2444 species: Archae - 798; Bacteria - 22429; Metazoa - 974; Fungi - 991; Plants - 531; Viruses - 0; Other Eukaryotes - 9610 (source: NCBI BLink).</t>
  </si>
  <si>
    <t>AT5G26220</t>
  </si>
  <si>
    <t>ChaC-like family protein; CONTAINS InterPro DOMAIN/s: ChaC-like protein (InterPro:IPR006840); BEST Arabidopsis thaliana protein match is: ChaC-like family protein (TAIR:AT4G31290.1); Has 1807 Blast hits to 1807 proteins in 277 species: Archae - 0; Bacteria - 0; Metazoa - 736; Fungi - 347; Plants - 385; Viruses - 0; Other Eukaryotes - 339 (source: NCBI BLink).</t>
  </si>
  <si>
    <t>AT2G43620</t>
  </si>
  <si>
    <t>Chitinase family protein; FUNCTIONS IN: chitin binding, chitinase activity; INVOLVED IN: response to salt stress; LOCATED IN: apoplast; EXPRESSED IN: 12 plant structures; EXPRESSED DURING: 11 growth stages; CONTAINS InterPro DOMAIN/s: Chitin-binding, type 1, conserved site (InterPro:IPR018371), Glycoside hydrolase, family 19 (InterPro:IPR016283), Chitin-binding, type 1 (InterPro:IPR001002), Glycoside hydrolase, family 19, catalytic (InterPro:IPR000726); BEST Arabidopsis thaliana protein match is: Chitinase family protein (TAIR:AT2G43610.1); Has 3021 Blast hits to 2751 proteins in 582 species: Archae - 0; Bacteria - 707; Metazoa - 34; Fungi - 290; Plants - 1778; Viruses - 39; Other Eukaryotes - 173 (source: NCBI BLink).</t>
  </si>
  <si>
    <t>AT1G02360</t>
  </si>
  <si>
    <t>Chitinase family protein; FUNCTIONS IN: chitinase activity; INVOLVED IN: carbohydrate metabolic process, cell wall macromolecule catabolic process; LOCATED IN: endomembrane system; EXPRESSED IN: stem, cotyledon, leaf whorl, root; CONTAINS InterPro DOMAIN/s: Glycoside hydrolase, family 19 (InterPro:IPR016283), Glycoside hydrolase, family 19, catalytic (InterPro:IPR000726); BEST Arabidopsis thaliana protein match is: Chitinase family protein (TAIR:AT4G01700.1); Has 2043 Blast hits to 2034 proteins in 421 species: Archae - 0; Bacteria - 465; Metazoa - 37; Fungi - 5; Plants - 1453; Viruses - 2; Other Eukaryotes - 81 (source: NCBI BLink).</t>
  </si>
  <si>
    <t>AT2G23970</t>
  </si>
  <si>
    <t>Class I glutamine amidotransferase-like superfamily protein; FUNCTIONS IN: catalytic activity; INVOLVED IN: defense response; LOCATED IN: endomembrane system; EXPRESSED IN: 6 plant structures; EXPRESSED DURING: 4 anthesis, petal differentiation and expansion stage; CONTAINS InterPro DOMAIN/s: Glutamine amidotransferase class-I, C-terminal (InterPro:IPR000991), Glutamine amidotransferase type 1 (InterPro:IPR017926); BEST Arabidopsis thaliana protein match is: Class I glutamine amidotransferase-like superfamily protein (TAIR:AT4G30550.1); Has 5842 Blast hits to 5842 proteins in 1417 species: Archae - 309; Bacteria - 2944; Metazoa - 13; Fungi - 191; Plants - 97; Viruses - 3; Other Eukaryotes - 2285 (source: NCBI BLink).</t>
  </si>
  <si>
    <t>AT4G18510</t>
  </si>
  <si>
    <t>CLAVATA3/ESR-RELATED 2 (CLE2)</t>
  </si>
  <si>
    <t>CLE2, putative ligand, member of large gene family homologous to Clavata3</t>
  </si>
  <si>
    <t>AT1G70110</t>
  </si>
  <si>
    <t>Concanavalin A-like lectin protein kinase family protein; FUNCTIONS IN: carbohydrate binding, kinase activity; INVOLVED IN: protein amino acid phosphorylation; LOCATED IN: endomembrane system;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 Arabidopsis thaliana protein match is: Concanavalin A-like lectin protein kinase family protein (TAIR:AT4G29050.1); Has 126598 Blast hits to 125056 proteins in 4848 species: Archae - 112; Bacteria - 14508; Metazoa - 46132; Fungi - 11267; Plants - 35367; Viruses - 464; Other Eukaryotes - 18748 (source: NCBI BLink).</t>
  </si>
  <si>
    <t>AT4G29050</t>
  </si>
  <si>
    <t>Concanavalin A-like lectin protein kinase family protein; FUNCTIONS IN: carbohydrate binding, kinase activity; INVOLVED IN: protein amino acid phosphorylation; LOCATED IN: endomembrane system; EXPRESSED IN: 7 plant structures; EXPRESSED DURING: 8 growth stages;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Legume lectin, beta chain,  Mn/Ca-binding site (InterPro:IPR019825); BEST Arabidopsis thaliana protein match is: Concanavalin A-like lectin protein kinase family protein (TAIR:AT1G70110.1); Has 123408 Blast hits to 121938 proteins in 4814 species: Archae - 120; Bacteria - 14220; Metazoa - 44809; Fungi - 10855; Plants - 34836; Viruses - 425; Other Eukaryotes - 18143 (source: NCBI BLink).</t>
  </si>
  <si>
    <t>AT5G42120</t>
  </si>
  <si>
    <t>Concanavalin A-like lectin protein kinase family protein; FUNCTIONS IN: kinase activity; INVOLVED IN: protein amino acid phosphorylation; LOCATED IN: endomembrane system;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Legume lectin, beta chain,  Mn/Ca-binding site (InterPro:IPR019825); BEST Arabidopsis thaliana protein match is: Concanavalin A-like lectin protein kinase family protein (TAIR:AT5G55830.1); Has 1807 Blast hits to 1807 proteins in 277 species: Archae - 0; Bacteria - 0; Metazoa - 736; Fungi - 347; Plants - 385; Viruses - 0; Other Eukaryotes - 339 (source: NCBI BLink).</t>
  </si>
  <si>
    <t>AT2G43700</t>
  </si>
  <si>
    <t>Concanavalin A-like lectin protein kinase family protein; FUNCTIONS IN: kinase activity; INVOLVED IN: protein amino acid phosphorylation; LOCATED IN: endomembrane system;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 Arabidopsis thaliana protein match is: Concanavalin A-like lectin protein kinase family protein (TAIR:AT2G43690.1); Has 122686 Blast hits to 121162 proteins in 4906 species: Archae - 111; Bacteria - 13587; Metazoa - 45416; Fungi - 10588; Plants - 34514; Viruses - 415; Other Eukaryotes - 18055 (source: NCBI BLink).</t>
  </si>
  <si>
    <t>AT1G70130</t>
  </si>
  <si>
    <t>Concanavalin A-like lectin protein kinase family protein; FUNCTIONS IN: kinase activity; INVOLVED IN: protein amino acid phosphorylation; LOCATED IN: endomembrane system; EXPRESSED IN: hypocotyl, male gametophyte, root;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 Arabidopsis thaliana protein match is: Concanavalin A-like lectin protein kinase family protein (TAIR:AT4G29050.1); Has 123019 Blast hits to 121562 proteins in 4869 species: Archae - 114; Bacteria - 14453; Metazoa - 44718; Fungi - 10905; Plants - 34151; Viruses - 442; Other Eukaryotes - 18236 (source: NCBI BLink).</t>
  </si>
  <si>
    <t>AT3G55550</t>
  </si>
  <si>
    <t>Concanavalin A-like lectin protein kinase family protein; FUNCTIONS IN: kinase activity; INVOLVED IN: protein amino acid phosphorylation; LOCATED IN: plasma membrane;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 Arabidopsis thaliana protein match is: Concanavalin A-like lectin protein kinase family protein (TAIR:AT3G53810.1); Has 119390 Blast hits to 117908 proteins in 4651 species: Archae - 98; Bacteria - 13453; Metazoa - 44108; Fungi - 10128; Plants - 34151; Viruses - 398; Other Eukaryotes - 17054 (source: NCBI BLink).</t>
  </si>
  <si>
    <t>AT5G28810</t>
  </si>
  <si>
    <t>CONTAINS InterPro DOMAIN/s: Domain of unknown function DUF1985 (InterPro:IPR015410); BEST Arabidopsis thaliana protein match is: Ulp1 protease family protein (TAIR:AT5G45570.1); Has 439 Blast hits to 418 proteins in 91 species: Archae - 2; Bacteria - 72; Metazoa - 105; Fungi - 15; Plants - 124; Viruses - 0; Other Eukaryotes - 121 (source: NCBI BLink).</t>
  </si>
  <si>
    <t>AT2G17036</t>
  </si>
  <si>
    <t>CONTAINS InterPro DOMAIN/s: F-box domain, cyclin-like (InterPro:IPR001810), Protein of unknown function DUF295 (InterPro:IPR005174); BEST Arabidopsis thaliana protein match is: F-box family protein with a domain of unknown function (DUF295) (TAIR:AT2G17030.1); Has 325 Blast hits to 323 proteins in 11 species: Archae - 0; Bacteria - 0; Metazoa - 0; Fungi - 0; Plants - 325; Viruses - 0; Other Eukaryotes - 0 (source: NCBI BLink).</t>
  </si>
  <si>
    <t>AT1G04470</t>
  </si>
  <si>
    <t>CONTAINS InterPro DOMAIN/s: Munc13 homology 1 (InterPro:IPR014770), Protein of unknown function DUF810 (InterPro:IPR008528), Mammalian uncoordinated homology 13, domain 2 (InterPro:IPR014772); BEST Arabidopsis thaliana protein match is: Protein of unknown function (DUF810) (TAIR:AT2G33420.1); Has 201 Blast hits to 187 proteins in 29 species: Archae - 0; Bacteria - 4; Metazoa - 3; Fungi - 4; Plants - 177; Viruses - 0; Other Eukaryotes - 13 (source: NCBI BLink).</t>
  </si>
  <si>
    <t>AT1G27590</t>
  </si>
  <si>
    <t>CONTAINS InterPro DOMAIN/s: Protein of unknown function DUF3453 (InterPro:IPR021850); BEST Arabidopsis thaliana protein match is: phosphatidylinositol 3- and 4-kinase family protein (TAIR:AT1G27570.1); Has 109 Blast hits to 109 proteins in 38 species: Archae - 0; Bacteria - 0; Metazoa - 65; Fungi - 4; Plants - 38; Viruses - 0; Other Eukaryotes - 2 (source: NCBI BLink).</t>
  </si>
  <si>
    <t>AT3G01311</t>
  </si>
  <si>
    <t>CONTAINS InterPro DOMAIN/s: Protein of unknown function DUF569 (InterPro:IPR007679), Actin cross-linking (InterPro:IPR008999); BEST Arabidopsis thaliana protein match is: Protein of unknown function (DUF569) (TAIR:AT3G28630.1); Has 35333 Blast hits to 34131 proteins in 2444 species: Archae - 798; Bacteria - 22429; Metazoa - 974; Fungi - 991; Plants - 531; Viruses - 0; Other Eukaryotes - 9610 (source: NCBI BLink).</t>
  </si>
  <si>
    <t>AT3G12850</t>
  </si>
  <si>
    <t>COP9 signalosome complex-related / CSN complex-related; BEST Arabidopsis thaliana protein match is: 26S proteasome, regulatory subunit Rpn7;Proteasome component (PCI) domain (TAIR:AT3G61140.1); Has 103 Blast hits to 103 proteins in 41 species: Archae - 0; Bacteria - 0; Metazoa - 36; Fungi - 2; Plants - 53; Viruses - 0; Other Eukaryotes - 12 (source: NCBI BLink).</t>
  </si>
  <si>
    <t>AT1G73810</t>
  </si>
  <si>
    <t>Core-2/I-branching beta-1,6-N-acetylglucosaminyltransferase family protein; CONTAINS InterPro DOMAIN/s: Core-2/I-Branching enzyme (InterPro:IPR021141); BEST Arabidopsis thaliana protein match is: Core-2/I-branching beta-1,6-N-acetylglucosaminyltransferase family protein (TAIR:AT1G68390.1); Has 580 Blast hits to 580 proteins in 21 species: Archae - 0; Bacteria - 5; Metazoa - 0; Fungi - 0; Plants - 553; Viruses - 0; Other Eukaryotes - 22 (source: NCBI BLink).</t>
  </si>
  <si>
    <t>AT1G68390</t>
  </si>
  <si>
    <t>Core-2/I-branching beta-1,6-N-acetylglucosaminyltransferase family protein; CONTAINS InterPro DOMAIN/s: Core-2/I-Branching enzyme (InterPro:IPR021141); BEST Arabidopsis thaliana protein match is: Core-2/I-branching beta-1,6-N-acetylglucosaminyltransferase family protein (TAIR:AT1G68380.1); Has 622 Blast hits to 618 proteins in 34 species: Archae - 0; Bacteria - 10; Metazoa - 12; Fungi - 1; Plants - 563; Viruses - 9; Other Eukaryotes - 27 (source: NCBI BLink).</t>
  </si>
  <si>
    <t>AT4G39830</t>
  </si>
  <si>
    <t>Cupredoxin superfamily protein; FUNCTIONS IN: oxidoreductase activity, L-ascorbate oxidase activity, copper ion binding; INVOLVED IN: oxidation reduction; LOCATED IN: endomembrane system, extracellular region; EXPRESSED IN: 19 plant structures; EXPRESSED DURING: 12 growth stages; CONTAINS InterPro DOMAIN/s: Multicopper oxidase, type 3 (InterPro:IPR011707), Multicopper oxidase, type 2 (InterPro:IPR011706), Cupredoxin (InterPro:IPR008972), Multicopper oxidase, copper-binding site (InterPro:IPR002355), Multicopper oxidase, type 1 (InterPro:IPR001117), L-ascorbate oxidase, plants (InterPro:IPR017760); BEST Arabidopsis thaliana protein match is: Plant L-ascorbate oxidase (TAIR:AT5G21100.1); Has 10346 Blast hits to 8779 proteins in 1558 species: Archae - 67; Bacteria - 4905; Metazoa - 456; Fungi - 3230; Plants - 1293; Viruses - 0; Other Eukaryotes - 395 (source: NCBI BLink).</t>
  </si>
  <si>
    <t>AT3G22260</t>
  </si>
  <si>
    <t>Cysteine proteinases superfamily protein; FUNCTIONS IN: cysteine-type peptidase activity; INVOLVED IN: biological_process unknown; LOCATED IN: plasma membrane; EXPRESSED IN: 16 plant structures; EXPRESSED DURING: 10 growth stages; CONTAINS InterPro DOMAIN/s: Ovarian tumour, otubain (InterPro:IPR003323); BEST Arabidopsis thaliana protein match is: Cysteine proteinases superfamily protein (TAIR:AT3G02070.1); Has 35333 Blast hits to 34131 proteins in 2444 species: Archae - 798; Bacteria - 22429; Metazoa - 974; Fungi - 991; Plants - 531; Viruses - 0; Other Eukaryotes - 9610 (source: NCBI BLink).</t>
  </si>
  <si>
    <t>AT4G01740</t>
  </si>
  <si>
    <t>Cysteine/Histidine-rich C1 domain family protein; CONTAINS InterPro DOMAIN/s: DC1 (InterPro:IPR004146), C1-like (InterPro:IPR011424); BEST Arabidopsis thaliana protein match is: Cysteine/Histidine-rich C1 domain family protein (TAIR:AT4G01930.1); Has 1534 Blast hits to 622 proteins in 21 species: Archae - 0; Bacteria - 0; Metazoa - 4; Fungi - 0; Plants - 1528; Viruses - 0; Other Eukaryotes - 2 (source: NCBI BLink).</t>
  </si>
  <si>
    <t>AT2G21840</t>
  </si>
  <si>
    <t>Cysteine/Histidine-rich C1 domain family protein; FUNCTIONS IN: zinc ion binding; INVOLVED IN: intracellular signaling pathway; LOCATED IN: cellular_component unknown; CONTAINS InterPro DOMAIN/s: Protein kinase C-like, phorbol ester/diacylglycerol binding (InterPro:IPR002219), Zinc finger, PHD-type, conserved site (InterPro:IPR019786), Zinc finger, RING-type (InterPro:IPR001841), Zinc finger, PHD-type (InterPro:IPR001965), C1-like (InterPro:IPR011424); BEST Arabidopsis thaliana protein match is: Cysteine/Histidine-rich C1 domain family protein (TAIR:AT2G21850.1); Has 2782 Blast hits to 662 proteins in 34 species: Archae - 0; Bacteria - 0; Metazoa - 23; Fungi - 0; Plants - 2730; Viruses - 0; Other Eukaryotes - 29 (source: NCBI BLink).</t>
  </si>
  <si>
    <t>AT2G21850</t>
  </si>
  <si>
    <t>Cysteine/Histidine-rich C1 domain family protein; FUNCTIONS IN: zinc ion binding; INVOLVED IN: intracellular signaling pathway; LOCATED IN: cellular_component unknown; EXPRESSED IN: embryo, hypocotyl, root; EXPRESSED DURING: D bilateral stage; CONTAINS InterPro DOMAIN/s: Protein kinase C-like, phorbol ester/diacylglycerol binding (InterPro:IPR002219), Zinc finger, PHD-type, conserved site (InterPro:IPR019786), DC1 (InterPro:IPR004146), Zinc finger, PHD-type (InterPro:IPR001965), C1-like (InterPro:IPR011424); BEST Arabidopsis thaliana protein match is: Cysteine/Histidine-rich C1 domain family protein (TAIR:AT2G21840.1); Has 3136 Blast hits to 713 proteins in 56 species: Archae - 0; Bacteria - 0; Metazoa - 102; Fungi - 4; Plants - 2976; Viruses - 0; Other Eukaryotes - 54 (source: NCBI BLink).</t>
  </si>
  <si>
    <t>AT1G73340</t>
  </si>
  <si>
    <t>Cytochrome P450 superfamily protein; FUNCTIONS IN: electron carrier activity, monooxygenase activity, iron ion binding, oxygen binding, heme binding; EXPRESSED IN: root; CONTAINS InterPro DOMAIN/s: Cytochrome P450 (InterPro:IPR001128), Cytochrome P450, E-class, group IV (InterPro:IPR002403), Cytochrome P450, conserved site (InterPro:IPR017972); BEST Arabidopsis thaliana protein match is: Cytochrome P450 superfamily protein (TAIR:AT3G50660.1); Has 30201 Blast hits to 17322 proteins in 780 species: Archae - 12; Bacteria - 1396; Metazoa - 17338; Fungi - 3422; Plants - 5037; Viruses - 0; Other Eukaryotes - 2996 (source: NCBI BLink).</t>
  </si>
  <si>
    <t>AT3G20935</t>
  </si>
  <si>
    <t>CYTOCHROME P450, FAMILY 705, SUBFAMILY A, POLYPEPTIDE 28 (CYP705A28)</t>
  </si>
  <si>
    <t>cytochrome P450, family 705, subfamily A, polypeptide 28 (CYP705A28); FUNCTIONS IN: electron carrier activity, monooxygenase activity, iron ion binding, heme binding; INVOLVED IN: oxidation reduction; LOCATED IN: cellular_component unknown; CONTAINS InterPro DOMAIN/s: Cytochrome P450 (InterPro:IPR001128), Cytochrome P450, conserved site (InterPro:IPR017972), Cytochrome P450, E-class, group I (InterPro:IPR002401); BEST Arabidopsis thaliana protein match is: cytochrome P450, family 705, subfamily A, polypeptide 30 (TAIR:AT3G20940.1); Has 33701 Blast hits to 33614 proteins in 1662 species: Archae - 50; Bacteria - 3649; Metazoa - 12253; Fungi - 7319; Plants - 9173; Viruses - 3; Other Eukaryotes - 1254 (source: NCBI BLink).</t>
  </si>
  <si>
    <t>AT2G34930</t>
  </si>
  <si>
    <t>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t>
  </si>
  <si>
    <t>AT5G45210</t>
  </si>
  <si>
    <t>Disease resistance protein (TIR-NBS-LRR class) family; FUNCTIONS IN: transmembrane receptor activity, ATP binding; INVOLVED IN: signal transduction, apoptosis, defense response, innate immune response; LOCATED IN: intrinsic to membrane; EXPRESSED IN: root; CONTAINS InterPro DOMAIN/s: NB-ARC (InterPro:IPR002182), Leucine-rich repeat (InterPro:IPR001611), Toll-Interleukin receptor (InterPro:IPR000157), Disease resistance protein (InterPro:IPR000767); BEST Arabidopsis thaliana protein match is: Disease resistance protein (TIR-NBS-LRR class) family (TAIR:AT3G51560.1); Has 10308 Blast hits to 9808 proteins in 326 species: Archae - 8; Bacteria - 189; Metazoa - 13; Fungi - 1; Plants - 9989; Viruses - 0; Other Eukaryotes - 108 (source: NCBI BLink).</t>
  </si>
  <si>
    <t>AT5G18360</t>
  </si>
  <si>
    <t>Disease resistance protein (TIR-NBS-LRR class) family; FUNCTIONS IN: transmembrane receptor activity, nucleoside-triphosphatase activity, nucleotide binding, ATP binding; INVOLVED IN: signal transduction, defense response, apoptosis, innate immune response; LOCATED IN: intrinsic to membrane, chloroplast; EXPRESSED IN: 16 plant structures; EXPRESSED DURING: 10 growth stages; CONTAINS InterPro DOMAIN/s: ATPase, AAA+ type, core (InterPro:IPR003593), NB-ARC (InterPro:IPR002182), Toll-Interleukin receptor (InterPro:IPR000157), Disease resistance protein (InterPro:IPR000767); BEST Arabidopsis thaliana protein match is: Disease resistance protein (TIR-NBS-LRR class) family (TAIR:AT5G17970.1); Has 1807 Blast hits to 1807 proteins in 277 species: Archae - 0; Bacteria - 0; Metazoa - 736; Fungi - 347; Plants - 385; Viruses - 0; Other Eukaryotes - 339 (source: NCBI BLink).</t>
  </si>
  <si>
    <t>AT5G45000</t>
  </si>
  <si>
    <t>Disease resistance protein (TIR-NBS-LRR class) family; FUNCTIONS IN: transmembrane receptor activity; INVOLVED IN: signal transduction, defense response, innate immune response; LOCATED IN: intrinsic to membrane; EXPRESSED IN: 9 plant structures; EXPRESSED DURING: 7 growth stages; CONTAINS InterPro DOMAIN/s: Toll-Interleukin receptor (InterPro:IPR000157); BEST Arabidopsis thaliana protein match is: structural molecules;transmembrane receptors;structural molecules (TAIR:AT1G51270.2); Has 3171 Blast hits to 1622 proteins in 83 species: Archae - 0; Bacteria - 76; Metazoa - 0; Fungi - 0; Plants - 3091; Viruses - 0; Other Eukaryotes - 4 (source: NCBI BLink).</t>
  </si>
  <si>
    <t>AT5G17680</t>
  </si>
  <si>
    <t>disease resistance protein (TIR-NBS-LRR class), putative; FUNCTIONS IN: transmembrane receptor activity, ATP binding; INVOLVED IN: signal transduction, defense response, apoptosis, innate immune response; LOCATED IN: intrinsic to membrane; EXPRESSED IN: 14 plant structures; EXPRESSED DURING: 6 growth stages; CONTAINS InterPro DOMAIN/s: Leucine-rich repeat, typical subtype (InterPro:IPR003591), NB-ARC (InterPro:IPR002182), Leucine-rich repeat (InterPro:IPR001611), Disease resistance protein (InterPro:IPR000767), Toll-Interleukin receptor (InterPro:IPR000157); BEST Arabidopsis thaliana protein match is: Disease resistance protein (TIR-NBS-LRR class) (TAIR:AT5G11250.1); Has 1807 Blast hits to 1807 proteins in 277 species: Archae - 0; Bacteria - 0; Metazoa - 736; Fungi - 347; Plants - 385; Viruses - 0; Other Eukaryotes - 339 (source: NCBI BLink).</t>
  </si>
  <si>
    <t>AT5G04980</t>
  </si>
  <si>
    <t>DNAse I-like superfamily protein; FUNCTIONS IN: hydrolase activity, inositol or phosphatidylinositol phosphatase activity; INVOLVED IN: biological_process unknown; LOCATED IN: cellular_component unknown; EXPRESSED IN: 18 plant structures; EXPRESSED DURING: 8 growth stages; CONTAINS InterPro DOMAIN/s: Inositol polyphosphate related phosphatase (InterPro:IPR000300), Endonuclease/exonuclease/phosphatase (InterPro:IPR005135); BEST Arabidopsis thaliana protein match is: DNAse I-like superfamily protein (TAIR:AT5G65090.1); Has 2300 Blast hits to 2056 proteins in 220 species: Archae - 0; Bacteria - 0; Metazoa - 750; Fungi - 552; Plants - 689; Viruses - 0; Other Eukaryotes - 309 (source: NCBI BLink).</t>
  </si>
  <si>
    <t>AT1G23560</t>
  </si>
  <si>
    <t>Domain of unknown function (DUF220); CONTAINS InterPro DOMAIN/s: Protein of unknown function DUF220 (InterPro:IPR003863); BEST Arabidopsis thaliana protein match is: Domain of unknown function (DUF220) (TAIR:AT1G70480.2); Has 154 Blast hits to 140 proteins in 12 species: Archae - 0; Bacteria - 0; Metazoa - 0; Fungi - 0; Plants - 154; Viruses - 0; Other Eukaryotes - 0 (source: NCBI BLink).</t>
  </si>
  <si>
    <t>AT2G31460</t>
  </si>
  <si>
    <t>Domain of unknown function (DUF313) ; CONTAINS InterPro DOMAIN/s: Protein of unknown function DUF313 (InterPro:IPR005508); BEST Arabidopsis thaliana protein match is: Domain of unknown function (DUF313)  (TAIR:AT2G27410.1); Has 122 Blast hits to 122 proteins in 5 species: Archae - 0; Bacteria - 0; Metazoa - 0; Fungi - 0; Plants - 122; Viruses - 0; Other Eukaryotes - 0 (source: NCBI BLink).</t>
  </si>
  <si>
    <t>AT3G10590</t>
  </si>
  <si>
    <t>Duplicated homeodomain-like superfamily protein; CONTAINS InterPro DOMAIN/s: SANT, DNA-binding (InterPro:IPR001005), Homeodomain-like (InterPro:IPR009057), Myb, DNA-binding (InterPro:IPR014778), SANT, eukarya (InterPro:IPR017884), HTH transcriptional regulator, Myb-type, DNA-binding (InterPro:IPR017930), Myb-like DNA-binding domain, SHAQKYF class (InterPro:IPR006447); BEST Arabidopsis thaliana protein match is: Duplicated homeodomain-like superfamily protein (TAIR:AT4G09450.1); Has 905 Blast hits to 899 proteins in 93 species: Archae - 0; Bacteria - 0; Metazoa - 2; Fungi - 0; Plants - 806; Viruses - 0; Other Eukaryotes - 97 (source: NCBI BLink).</t>
  </si>
  <si>
    <t>AT5G64905</t>
  </si>
  <si>
    <t>ELICITOR PEPTIDE 3 PRECURSOR (PROPEP3)</t>
  </si>
  <si>
    <t>elicitor peptide 3 precursor (PROPEP3); Has 30201 Blast hits to 17322 proteins in 780 species: Archae - 12; Bacteria - 1396; Metazoa - 17338; Fungi - 3422; Plants - 5037; Viruses - 0; Other Eukaryotes - 2996 (source: NCBI BLink).</t>
  </si>
  <si>
    <t>AT1G03620</t>
  </si>
  <si>
    <t>ELMO/CED-12 family protein; FUNCTIONS IN: molecular_function unknown; INVOLVED IN: phagocytosis; LOCATED IN: cytoskeleton; EXPRESSED IN: 16 plant structures; EXPRESSED DURING: 6 growth stages; CONTAINS InterPro DOMAIN/s: Engulfment/cell motility, ELMO (InterPro:IPR006816); BEST Arabidopsis thaliana protein match is: ELMO/CED-12 family protein (TAIR:AT3G03610.1); Has 828 Blast hits to 828 proteins in 138 species: Archae - 0; Bacteria - 0; Metazoa - 491; Fungi - 41; Plants - 178; Viruses - 0; Other Eukaryotes - 118 (source: NCBI BLink).</t>
  </si>
  <si>
    <t>AT3G57960</t>
  </si>
  <si>
    <t>Emsy N Terminus (ENT) domain-containing protein; CONTAINS InterPro DOMAIN/s: ENT (InterPro:IPR005491); BEST Arabidopsis thaliana protein match is: Emsy N Terminus (ENT)/ plant Tudor-like domains-containing protein (TAIR:AT3G57970.1); Has 77 Blast hits to 77 proteins in 14 species: Archae - 0; Bacteria - 0; Metazoa - 0; Fungi - 0; Plants - 77; Viruses - 0; Other Eukaryotes - 0 (source: NCBI BLink).</t>
  </si>
  <si>
    <t>AT2G39250</t>
  </si>
  <si>
    <t>SCHNARCHZAPFEN (SNZ)</t>
  </si>
  <si>
    <t>Encodes a AP2 domain transcription factor that can repress flowering. SNZ and its paralogous gene, SCHLAFMUTZE (SMZ),  share a signature with partial complementarity to the miR172 microRNA, whose precursor is induced upon flowering.</t>
  </si>
  <si>
    <t>AT5G49360</t>
  </si>
  <si>
    <t>BETA-XYLOSIDASE 1 (BXL1)</t>
  </si>
  <si>
    <t>Encodes a bifunctional {beta}-D-xylosidase/{alpha}-L-arabinofuranosidase required for pectic arabinan modification.  Located in the extracellular matrix. Gene is expressed specifically in tissues undergoing secondary wall thickening. This is a member of glycosyl hydrolase family 3 and has six other closely related members.</t>
  </si>
  <si>
    <t>AT3G52080</t>
  </si>
  <si>
    <t>CATION/HYDROGEN EXCHANGER 28 (chx28)</t>
  </si>
  <si>
    <t>encodes a cation:proton exchanger expressed in pollen</t>
  </si>
  <si>
    <t>AT1G17240</t>
  </si>
  <si>
    <t>RECEPTOR LIKE PROTEIN 2 (RLP2)</t>
  </si>
  <si>
    <t>Encodes a CLAVATA2 (CLV2)-related gene. Complements the clv2 mutant when expressed under the control of the CLV2 promoter.</t>
  </si>
  <si>
    <t>AT4G11470</t>
  </si>
  <si>
    <t>CYSTEINE-RICH RLK (RECEPTOR-LIKE PROTEIN KINASE) 31 (CRK31)</t>
  </si>
  <si>
    <t>AT4G05200</t>
  </si>
  <si>
    <t>CYSTEINE-RICH RLK (RECEPTOR-LIKE PROTEIN KINASE) 25 (CRK25)</t>
  </si>
  <si>
    <t>AT4G21400</t>
  </si>
  <si>
    <t>CYSTEINE-RICH RLK (RECEPTOR-LIKE PROTEIN KINASE) 28 (CRK28)</t>
  </si>
  <si>
    <t>AT2G22330</t>
  </si>
  <si>
    <t>CYTOCHROME P450, FAMILY 79, SUBFAMILY B, POLYPEPTIDE 3 (CYP79B3)</t>
  </si>
  <si>
    <t>Encodes a cytochrome P450. Involved in tryptophan metabolism. Converts Trp to indole-3-acetaldoxime (IAOx), a precursor to IAA and indole glucosinolates.</t>
  </si>
  <si>
    <t>AT2G35930</t>
  </si>
  <si>
    <t>PLANT U-BOX 23 (PUB23)</t>
  </si>
  <si>
    <t>Encodes a cytoplasmically localized U-box domain containing E3 ubiquitin ligase that is involved in the response to water stress and acts as a negative regulator of PAMP-triggered immunity.</t>
  </si>
  <si>
    <t>AT3G09640</t>
  </si>
  <si>
    <t>ASCORBATE PEROXIDASE 2 (APX2)</t>
  </si>
  <si>
    <t>Encodes a cytosolic ascorbate peroxidase APX2.  Ascorbate peroxidases are enzymes that scavenge hydrogen peroxide in plant cells.  Eight types of APX have been described for Arabidopsis: three cytosolic (APX1, APX2, APX6), two chloroplastic types (stromal sAPX, thylakoid tAPX), and three microsomal (APX3, APX4, APX5) isoforms.</t>
  </si>
  <si>
    <t>AT3G59930</t>
  </si>
  <si>
    <t>AT1G44224</t>
  </si>
  <si>
    <t>AT1G02790</t>
  </si>
  <si>
    <t>POLYGALACTURONASE 4 (PGA4)</t>
  </si>
  <si>
    <t>encodes a exopolygalacturonase.</t>
  </si>
  <si>
    <t>AT2G33100</t>
  </si>
  <si>
    <t>CELLULOSE SYNTHASE-LIKE D1 (CSLD1)</t>
  </si>
  <si>
    <t>encodes a gene similar to cellulose synthase</t>
  </si>
  <si>
    <t>AT1G02400</t>
  </si>
  <si>
    <t>GIBBERELLIN 2-OXIDASE 6 (GA2OX6)</t>
  </si>
  <si>
    <t>Encodes a gibberellin 2-oxidase that acts on C19 gibberellins but not C20 gibberellins.</t>
  </si>
  <si>
    <t>AT5G07520</t>
  </si>
  <si>
    <t>GLYCINE-RICH PROTEIN 18 (GRP18)</t>
  </si>
  <si>
    <t>encodes a glycine-rich protein that is expressed only in flowers during a specific developmental stage (flower stage 12).</t>
  </si>
  <si>
    <t>AT1G70140</t>
  </si>
  <si>
    <t>FORMIN 8 (FH8)</t>
  </si>
  <si>
    <t>Encodes a group I formin. Binds to F-actin barbed ends. Has severing actin filaments activity. Binds profilin. Involved in the initiation and tip growth of root hairs through regulation of actin cytoskeleton.</t>
  </si>
  <si>
    <t>AT3G03260</t>
  </si>
  <si>
    <t>HOMEODOMAIN GLABROUS 8 (HDG8)</t>
  </si>
  <si>
    <t>Encodes a homeobox-leucine zipper family protein belonging to the HD-ZIP IV family.</t>
  </si>
  <si>
    <t>AT2G41415</t>
  </si>
  <si>
    <t>Encodes a Maternally expressed gene (MEG) family protein</t>
  </si>
  <si>
    <t>AT5G59040</t>
  </si>
  <si>
    <t>COPPER TRANSPORTER 3 (COPT3)</t>
  </si>
  <si>
    <t>encodes a member of copper transporter family and functionally complements a high affinity copper transporter mutant in yeast</t>
  </si>
  <si>
    <t>AT4G08480</t>
  </si>
  <si>
    <t>MITOGEN-ACTIVATED PROTEIN KINASE KINASE KINASE 9 (MAPKKK9)</t>
  </si>
  <si>
    <t>Encodes a member of the A1 subgroup of the MEKK (MAPK/ERK kinase kinase) family. MEKK is another name for Mitogen-Activated Protein Kinase Kinase Kinase (MAPKKK or MAP3K).  This subgroup has four members: At4g08500 (MEKK1, also known as ARAKIN, MAP3Kb1, MAPKKK8), At4g08480 (MEKK2, also known as MAP3Kb4, MAPKKK9),  At4g08470 (MEKK3, also known as MAP3Kb3, MAPKKK10) and At4g12020 (MEKK4, also known as MAP3Kb5, MAPKKK11, WRKY19).  Nomenclatures for mitogen-activated protein kinases are described in Trends in Plant Science 2002, 7(7):301.</t>
  </si>
  <si>
    <t>AT5G09610</t>
  </si>
  <si>
    <t>PUMILIO 21 (PUM21)</t>
  </si>
  <si>
    <t>AT5G43090</t>
  </si>
  <si>
    <t>PUMILIO 13 (PUM13)</t>
  </si>
  <si>
    <t>AT1G21620</t>
  </si>
  <si>
    <t>PUM20</t>
  </si>
  <si>
    <t>AT1G01410</t>
  </si>
  <si>
    <t>PUMILIO 22 (PUM22)</t>
  </si>
  <si>
    <t>AT1G22240</t>
  </si>
  <si>
    <t>PUM8</t>
  </si>
  <si>
    <t>AT4G21120</t>
  </si>
  <si>
    <t>AMINO ACID TRANSPORTER 1 (AAT1)</t>
  </si>
  <si>
    <t>Encodes a member of the cationic amino acid transporter (CAT) subfamily of amino acid polyamine choline transporters. Mediates efficient uptake of Lys, Arg and Glu in a yeast system.</t>
  </si>
  <si>
    <t>AT4G06746</t>
  </si>
  <si>
    <t>RELATED TO AP2 9 (RAP2.9)</t>
  </si>
  <si>
    <t>encodes a member of the DREB subfamily A-5 of ERF/AP2 transcription factor family (RAP2.9). The protein contains one AP2 domain. There are 16 members in this subfamily including RAP2.1 and RAP2.10.</t>
  </si>
  <si>
    <t>AT5G53290</t>
  </si>
  <si>
    <t>CYTOKININ RESPONSE FACTOR 3 (CRF3)</t>
  </si>
  <si>
    <t>encodes a member of the ERF (ethylene response factor) subfamily B-5 of ERF/AP2 transcription factor family. The protein contains one AP2 domain. There are 7 members in this subfamily.</t>
  </si>
  <si>
    <t>AT5G45810</t>
  </si>
  <si>
    <t>CBL-INTERACTING PROTEIN KINASE 19 (CIPK19)</t>
  </si>
  <si>
    <t>Encodes a member of the SNF1-related kinase (SnRK) gene family (SnRK3.5), which has also been reported as a member of the CBL-interacting protein kinases (CIPK19).</t>
  </si>
  <si>
    <t>AT5G49340</t>
  </si>
  <si>
    <t>TRICHOME BIREFRINGENCE-LIKE 4 (TBL4)</t>
  </si>
  <si>
    <t>AT5G06230</t>
  </si>
  <si>
    <t>TRICHOME BIREFRINGENCE-LIKE 9 (TBL9)</t>
  </si>
  <si>
    <t>AT5G58350</t>
  </si>
  <si>
    <t>WITH NO LYSINE (K) KINASE 4 (WNK4)</t>
  </si>
  <si>
    <t>Encodes a member of the WNK family (9 members in all) of protein kinases, the structural design of which is clearly distinct from those of other known protein kinases, such as receptor-like kinases and mitogen-activated protein kinases. Its transcription is under the control of circadian rhythms.</t>
  </si>
  <si>
    <t>AT5G40010</t>
  </si>
  <si>
    <t>AAA-ATPASE 1 (AATP1)</t>
  </si>
  <si>
    <t>Encodes a mitochondrial ATPase involved in seed and silique development.</t>
  </si>
  <si>
    <t>AT4G21680</t>
  </si>
  <si>
    <t>NITRATE TRANSPORTER 1.8 (NRT1.8)</t>
  </si>
  <si>
    <t>Encodes a nitrate transporter (NRT1.8).  Functions in nitrate removal from the xylem sap. Mediates cadmium tolerance.</t>
  </si>
  <si>
    <t>AT2G45430</t>
  </si>
  <si>
    <t>AHL22</t>
  </si>
  <si>
    <t>Encodes a nuclear localized AT hook domain containing protein that can bind AT rich DNA in vitro.  Overexpression of the gene results in delayed flowering. Is likely to act redundantly with AHL18, AHL27 and AHL29 in the regulation of flowering.  It is also involved in both photo- and skotomorphogenesis.</t>
  </si>
  <si>
    <t>AT5G36805</t>
  </si>
  <si>
    <t>AT4G20050</t>
  </si>
  <si>
    <t>QRT3</t>
  </si>
  <si>
    <t>Encodes a polygalacturonase that plays a direct role in degrading the pollen mother cell wall during microspore development.</t>
  </si>
  <si>
    <t>AT1G75030</t>
  </si>
  <si>
    <t>THAUMATIN-LIKE PROTEIN 3 (TLP-3)</t>
  </si>
  <si>
    <t>encodes a PR5-like protein</t>
  </si>
  <si>
    <t>AT2G23096</t>
  </si>
  <si>
    <t>PROLYL 4-HYDROXYLASE 13 (P4H13)</t>
  </si>
  <si>
    <t>Encodes a prolyl 4-hydroxylase that modifies the extensin proteins in root hair cells.</t>
  </si>
  <si>
    <t>AT5G65090</t>
  </si>
  <si>
    <t>BRISTLED 1 (BST1)</t>
  </si>
  <si>
    <t>Encodes a protein involved in root hair morphogenesis and tip growth.  Required for restricting both the size of the root-hair initiation site and the width of the root hairs during the transition to tip growth, but, apparently, is not required for normal subsequent tip growth.</t>
  </si>
  <si>
    <t>AT4G37150</t>
  </si>
  <si>
    <t>METHYL ESTERASE 9 (MES9)</t>
  </si>
  <si>
    <t>Encodes a protein shown to have carboxylesterase activity, methyl salicylate esterase activity, methyl jasmonate esterase activity, and methyl IAA esterase activity in vitro. MES9 appears to be involved in MeSA hydrolysis in planta. Expression of MES9 can restore systemic acquired resistance in SAR-deficient tobacco plants. This protein does not act on MeGA4, or MEGA9 in vitro.</t>
  </si>
  <si>
    <t>AT2G37260</t>
  </si>
  <si>
    <t>TRANSPARENT TESTA GLABRA 2 (TTG2)</t>
  </si>
  <si>
    <t>Encodes a protein similar to WRKY transcription factors that is expressed in the seed integument and endosperm. Mutants are defective in proanthocyanidin synthesis and seed mucilate deposition. Seeds are yellow colored. Seed size is also affected; seeds  are reduced in size but only when the mutant allele is transmitted through the female parent.Loss of function alleles are associated with a reduction in interploidy lethality.</t>
  </si>
  <si>
    <t>AT2G19070</t>
  </si>
  <si>
    <t>SPERMIDINE HYDROXYCINNAMOYL TRANSFERASE (SHT)</t>
  </si>
  <si>
    <t>encodes a protein whose sequence is similar to anthranilate N-hydroxycinnamoyl/benzoyltransferase from Dianthus caryophyllus (gi:2239091)</t>
  </si>
  <si>
    <t>AT2G46480</t>
  </si>
  <si>
    <t>GALACTURONOSYLTRANSFERASE 2 (GAUT2)</t>
  </si>
  <si>
    <t>AT4G02280</t>
  </si>
  <si>
    <t>SUCROSE SYNTHASE 3 (SUS3)</t>
  </si>
  <si>
    <t>Encodes a protein with sucrose synthase activity (SUS3). It appears to be important for sucrose metabolism in developing seeds, especially during the late maturation phase, about 18 days after flowering.</t>
  </si>
  <si>
    <t>AT3G57690</t>
  </si>
  <si>
    <t>AGP23</t>
  </si>
  <si>
    <t>Encodes a putative arabinogalactan-protein (AGP23).</t>
  </si>
  <si>
    <t>AT1G47840</t>
  </si>
  <si>
    <t>HEXOKINASE 3 (HXK3)</t>
  </si>
  <si>
    <t>Encodes a putative hexokinase.</t>
  </si>
  <si>
    <t>AT1G10770</t>
  </si>
  <si>
    <t>Encodes a putative pectin methylesterase/invertase inhibitor. Anti-sense reduction of this gene's transcript results in pollen tube growth retardation and then partial male sterility and reduced seed set.</t>
  </si>
  <si>
    <t>AT5G62320</t>
  </si>
  <si>
    <t>MYB DOMAIN PROTEIN 99 (MYB99)</t>
  </si>
  <si>
    <t>Encodes a putative transcription factor (MYB99).</t>
  </si>
  <si>
    <t>AT5G46410</t>
  </si>
  <si>
    <t>SCP1-LIKE SMALL PHOSPHATASE 4 (SSP4)</t>
  </si>
  <si>
    <t>Encodes a SCP1-like small phosphatase (SSP).  Three SSPs form a unique group with long N-terminal extensions: AT5G46410 (SSP4), AT5G11860 (SSP5), AT4G18140 (SSP4b). SSP4 and SSP4b were localized exclusively in the nuclei, whereas SSP5 accumulated in both nuclei and cytoplasm. All three SSPs encodes active CTD phosphatases like animal SCP1 family proteins, with distinct substrate specificities: SSP4 and SSP4b could dephosphorylate both Ser2-PO(4) and Ser5-PO(4) of CTD, whereas SSP5 dephosphorylated only Ser5-PO(4).</t>
  </si>
  <si>
    <t>AT5G55170</t>
  </si>
  <si>
    <t>SMALL UBIQUITIN-LIKE MODIFIER 3 (SUMO3)</t>
  </si>
  <si>
    <t>Encodes a small ubiquitin-like modifier (SUMO) polypeptide that becomes covalently attached to various intracellular protein targets, much like ubiquitination, leading to post-translational modification of those targets.</t>
  </si>
  <si>
    <t>AT2G18050</t>
  </si>
  <si>
    <t>HISTONE H1-3 (HIS1-3)</t>
  </si>
  <si>
    <t>encodes a structurally divergent linker histone whose gene expression is induced by dehydration and ABA.</t>
  </si>
  <si>
    <t>AT1G78000</t>
  </si>
  <si>
    <t>SULFATE TRANSPORTER 1;2 (SULTR1;2)</t>
  </si>
  <si>
    <t>Encodes a sulfate transporter that can restore sulfate uptake capacity of a yeast mutant lacking sulfate transporter genes.</t>
  </si>
  <si>
    <t>AT1G67990</t>
  </si>
  <si>
    <t>TSM1</t>
  </si>
  <si>
    <t>Encodes a tapetum-specific O-methyltransferase. In vitro enzyme assay indicated activity with caffeoyl-CoA, caffeoyl glucose, chlorogenic acid and polyamine conjugates. RNAi mutants had impaired silique development and seed setting.</t>
  </si>
  <si>
    <t>AT5G20960</t>
  </si>
  <si>
    <t>ALDEHYDE OXIDASE 1 (AO1)</t>
  </si>
  <si>
    <t>Encodes aldehyde oxidase AA01.</t>
  </si>
  <si>
    <t>AT3G25760</t>
  </si>
  <si>
    <t>ALLENE OXIDE CYCLASE 1 (AOC1)</t>
  </si>
  <si>
    <t>encodes allene oxide cyclase.  One of four genes in Arabidopsis that encode this enzyme, which catalyzes an essential step in jasmonic acid biosynthesis. Gene expression is induced during senescence, a process that involves jasmonic acid signalling pathway.</t>
  </si>
  <si>
    <t>AT3G43600</t>
  </si>
  <si>
    <t>ALDEHYDE OXIDASE 2 (AAO2)</t>
  </si>
  <si>
    <t>Encodes an aldehyde oxidase. AAO2 does not appear to act on abscisic aldehyde in vitro but it is possible that it may function in abscisic acid biosynthesis when the activity of At2g27150 (AAO3), the primary abscisic aldehyde oxidase, is lost.</t>
  </si>
  <si>
    <t>AT5G07500</t>
  </si>
  <si>
    <t>Encodes an embryo-specific zinc finger transcription factor required for heart-stage embryo formation.</t>
  </si>
  <si>
    <t>AT2G23800</t>
  </si>
  <si>
    <t>GERANYLGERANYL PYROPHOSPHATE SYNTHASE 2 (GGPS2)</t>
  </si>
  <si>
    <t>encodes an endoplasmic reticulum-targeted geranylgeranyl pyrophosphate synthase</t>
  </si>
  <si>
    <t>AT5G15250</t>
  </si>
  <si>
    <t>FTSH PROTEASE 6 (FTSH6)</t>
  </si>
  <si>
    <t>Encodes an FtsH protease that is localized to the chloroplast. AtFtsH6 is involved in the degradation of both Lhcb3 and Lhcb1 during senescence and high-light acclimation.</t>
  </si>
  <si>
    <t>AT4G37390</t>
  </si>
  <si>
    <t>Encodes an IAA-amido synthase that conjugates Asp and other amino acids to auxin in vitro. Lines carrying insertions in this gene are hypersensitive to auxin. May function as a negative component in auxin signaling by regulating auxin activity.</t>
  </si>
  <si>
    <t>AT3G08760</t>
  </si>
  <si>
    <t>Encodes an osmotic stress-inducible kinase that functions as a negative regulator of osmotic stress signaling in plants.</t>
  </si>
  <si>
    <t>AT2G46330</t>
  </si>
  <si>
    <t>ARABINOGALACTAN PROTEIN 16 (AGP16)</t>
  </si>
  <si>
    <t>Encodes arabinogalactan protein (AGP16).</t>
  </si>
  <si>
    <t>AT1G23760</t>
  </si>
  <si>
    <t>Encodes aromatic rich glycoprotein JP630.</t>
  </si>
  <si>
    <t>AT1G02510</t>
  </si>
  <si>
    <t>Encodes AtTPK4, a member of the Arabidopsis thaliana K+ channel family of AtTPK/KCO proteins.  AtTPK4 is targeted to the plasma membrane.  In contrast other members of the AtTPK proteins are located in tonoplast.  AtTPK4 forms a voltage-independent K+ channel that is blocked by extracellular calcium ions.  May form homomeric ion channels in vivo.</t>
  </si>
  <si>
    <t>AT1G71697</t>
  </si>
  <si>
    <t>CHOLINE KINASE 1 (CK1)</t>
  </si>
  <si>
    <t>Encodes choline kinase.  mRNA levels are increased in response to wounding.</t>
  </si>
  <si>
    <t>AT2G29460</t>
  </si>
  <si>
    <t>GLUTATHIONE S-TRANSFERASE TAU 4 (GSTU4)</t>
  </si>
  <si>
    <t>AT2G29490</t>
  </si>
  <si>
    <t>GLUTATHIONE S-TRANSFERASE TAU 1 (GSTU1)</t>
  </si>
  <si>
    <t>AT1G74590</t>
  </si>
  <si>
    <t>GLUTATHIONE S-TRANSFERASE TAU 10 (GSTU10)</t>
  </si>
  <si>
    <t>AT3G09270</t>
  </si>
  <si>
    <t>GLUTATHIONE S-TRANSFERASE TAU 8 (GSTU8)</t>
  </si>
  <si>
    <t>AT1G28480</t>
  </si>
  <si>
    <t>Encodes GRX480, a member of the glutaredoxin family that regulates protein redox state.  GRX480 interacts with TGA factors and suppresses JA-responsive PDF1.2 transcription.  GRX480 transcription is SA-inducible and requires NPR1.  Maybe involved in SA/JA cross-talk.</t>
  </si>
  <si>
    <t>AT5G66870</t>
  </si>
  <si>
    <t>ASYMMETRIC LEAVES 2-LIKE 1 (ASL1)</t>
  </si>
  <si>
    <t>Encodes LOB domain protein whose overexpression results in KNOX gene repression. Overexpression also results in plants with hyponastic leaves, downward pointing flowers and reduced apical dominance.  May be involved in the transcriptional regulation of the homeobox gene BP (brevipedicellus) during lateral organ differentiation.  Acts together with AS2 in proximal-distal symmetry determination.</t>
  </si>
  <si>
    <t>AT3G02170</t>
  </si>
  <si>
    <t>LONGIFOLIA2 (LNG2)</t>
  </si>
  <si>
    <t>Encodes LONGIFOLIA2 (LNG2). Regulates leaf morphology by promoting cell expansion in the leaf-length direction.  The LNG2 homologue LNG1 (At5g15580) has similar function.</t>
  </si>
  <si>
    <t>AT5G10090</t>
  </si>
  <si>
    <t>TPR13</t>
  </si>
  <si>
    <t>Encodes one of the 36 carboxylate clamp (CC)-tetratricopeptide repeat (TPR) proteins (Prasad 2010, Pubmed ID: 20856808) with potential to interact with Hsp90/Hsp70 as co-chaperones.</t>
  </si>
  <si>
    <t>AT3G04710</t>
  </si>
  <si>
    <t>TETRATRICOPEPTIDE REPEAT 10 (TPR10)</t>
  </si>
  <si>
    <t>AT5G43340</t>
  </si>
  <si>
    <t>PHOSPHATE TRANSPORTER 1;6 (PHT1;6)</t>
  </si>
  <si>
    <t>Encodes Pht1;6, a member of the Pht1 family of phosphate transporters which include: Pht1;1/At5g43350, Pht1;2/At5g43370, Pht1;3/At5g43360, Pht1;4/At2g38940, Pht1;5/At2g32830, Pht1;6/At5g43340, Pht1;7/At3g54700, Pht1;8/At1g20860, Pht1;9/At1g76430 (Plant Journal 2002, 31:341).</t>
  </si>
  <si>
    <t>AT4G29880</t>
  </si>
  <si>
    <t>PLANT INTRACELLULAR RAS GROUP-RELATED LRR 7 (PIRL7)</t>
  </si>
  <si>
    <t>Encodes PIRL7, a member of the Plant Intracellular Ras-group-related LRRs (Leucine rich repeat proteins). PIRLs are a distinct, plant-specific class of intracellular LRRs that likely mediate protein interactions, possibly in the context of signal transduction.</t>
  </si>
  <si>
    <t>AT2G40180</t>
  </si>
  <si>
    <t>PHOSPHATASE 2C5 (PP2C5)</t>
  </si>
  <si>
    <t>Encodes PP2C5, a member of the PP2C family phosphatases.  PP2C5 acts as a MAPK phosphatase that positively regulates seed germination, stomatal closure and ABA-inducible gene expression.</t>
  </si>
  <si>
    <t>AT2G36640</t>
  </si>
  <si>
    <t>EMBRYONIC CELL PROTEIN 63 (ECP63)</t>
  </si>
  <si>
    <t>Encodes putative phosphotyrosine protein belonging to late embryogenesis abundant (LEA) protein in group 3 that might be involved in maturation and desiccation tolerance of seeds. RFLP and CAPS mapping place it on chromosome 4 but the nucleotide sequence maps it to chromosome 2.</t>
  </si>
  <si>
    <t>AT5G46470</t>
  </si>
  <si>
    <t>RESISTANT TO P. SYRINGAE 6 (RPS6)</t>
  </si>
  <si>
    <t>Encodes RPS6 (RESISTANT TO P. SYRINGAE 6), a member of the TIR-NBS-LRR class resistance protein.</t>
  </si>
  <si>
    <t>AT5G61850</t>
  </si>
  <si>
    <t>LEAFY (LFY)</t>
  </si>
  <si>
    <t>Encodes transcriptional regulator that promotes the transition to flowering.Involved in floral meristem development. LFY is involved in the regulation of AP3 expression, and appears to bring the F-box protein UFO to the AP3 promoter.</t>
  </si>
  <si>
    <t>AT5G43170</t>
  </si>
  <si>
    <t>ZINC-FINGER PROTEIN 3 (ZF3)</t>
  </si>
  <si>
    <t>Encodes zinc finger protein.  mRNA levels are elevated in response to high salinity and low temperature. The protein is localized to the nucleus and acts as a transcriptional repressor.</t>
  </si>
  <si>
    <t>AT4G02650</t>
  </si>
  <si>
    <t>ENTH/ANTH/VHS superfamily protein; FUNCTIONS IN: phospholipid binding, clathrin binding, binding, phosphatidylinositol binding; INVOLVED IN: clathrin coat assembly; LOCATED IN: clathrin coat; EXPRESSED IN: male gametophyte, pollen tube; EXPRESSED DURING: L mature pollen stage, M germinated pollen stage; CONTAINS InterPro DOMAIN/s: Epsin-like, N-terminal (InterPro:IPR013809), ANTH (InterPro:IPR011417), ENTH/VHS (InterPro:IPR008942), Clathrin adaptor, phosphoinositide-binding, GAT-like (InterPro:IPR014712); BEST Arabidopsis thaliana protein match is: ENTH/ANTH/VHS superfamily protein (TAIR:AT1G03050.1); Has 1450 Blast hits to 1384 proteins in 224 species: Archae - 6; Bacteria - 69; Metazoa - 513; Fungi - 180; Plants - 407; Viruses - 6; Other Eukaryotes - 269 (source: NCBI BLink).</t>
  </si>
  <si>
    <t>AT1G08670</t>
  </si>
  <si>
    <t>ENTH/VHS family protein; CONTAINS InterPro DOMAIN/s: Epsin, N-terminal (InterPro:IPR001026), Epsin-like, N-terminal (InterPro:IPR013809), ENTH/VHS (InterPro:IPR008942); BEST Arabidopsis thaliana protein match is: ENTH/VHS family protein (TAIR:AT3G46540.1); Has 902 Blast hits to 902 proteins in 167 species: Archae - 0; Bacteria - 0; Metazoa - 537; Fungi - 217; Plants - 109; Viruses - 0; Other Eukaryotes - 39 (source: NCBI BLink).</t>
  </si>
  <si>
    <t>AT4G30030</t>
  </si>
  <si>
    <t>Eukaryotic aspartyl protease family protein; FUNCTIONS IN: aspartic-type endopeptidase activity; INVOLVED IN: proteolysis; EXPRESSED IN: flower; EXPRESSED DURING: petal differentiation and expansion stage; CONTAINS InterPro DOMAIN/s: Peptidase aspartic (InterPro:IPR021109), Peptidase aspartic, catalytic (InterPro:IPR009007), Peptidase A1 (InterPro:IPR001461), Peptidase aspartic, active site (InterPro:IPR001969); BEST Arabidopsis thaliana protein match is: Eukaryotic aspartyl protease family protein (TAIR:AT4G30040.1); Has 1979 Blast hits to 1969 proteins in 166 species: Archae - 0; Bacteria - 0; Metazoa - 138; Fungi - 121; Plants - 1683; Viruses - 0; Other Eukaryotes - 37 (source: NCBI BLink).</t>
  </si>
  <si>
    <t>AT2G03200</t>
  </si>
  <si>
    <t>Eukaryotic aspartyl protease family protein; FUNCTIONS IN: aspartic-type endopeptidase activity; INVOLVED IN: proteolysis; LOCATED IN: endomembrane system; EXPRESSED IN: 10 plant structures; EXPRESSED DURING: 4 anthesis, C globular stage, petal differentiation and expansion stage; CONTAINS InterPro DOMAIN/s: Peptidase aspartic (InterPro:IPR021109), Peptidase aspartic, catalytic (InterPro:IPR009007), Peptidase A1 (InterPro:IPR001461); BEST Arabidopsis thaliana protein match is: Eukaryotic aspartyl protease family protein (TAIR:AT1G01300.1); Has 2634 Blast hits to 2609 proteins in 245 species: Archae - 0; Bacteria - 0; Metazoa - 187; Fungi - 441; Plants - 1862; Viruses - 0; Other Eukaryotes - 144 (source: NCBI BLink).</t>
  </si>
  <si>
    <t>AT2G23945</t>
  </si>
  <si>
    <t>Eukaryotic aspartyl protease family protein; FUNCTIONS IN: aspartic-type endopeptidase activity; INVOLVED IN: proteolysis; LOCATED IN: endomembrane system; EXPRESSED IN: 16 plant structures; EXPRESSED DURING: 9 growth stages; CONTAINS InterPro DOMAIN/s: Peptidase aspartic (InterPro:IPR021109), Peptidase aspartic, catalytic (InterPro:IPR009007), Peptidase A1 (InterPro:IPR001461); BEST Arabidopsis thaliana protein match is: Eukaryotic aspartyl protease family protein (TAIR:AT4G30030.1); Has 2014 Blast hits to 2006 proteins in 156 species: Archae - 0; Bacteria - 0; Metazoa - 158; Fungi - 70; Plants - 1675; Viruses - 0; Other Eukaryotes - 111 (source: NCBI BLink).</t>
  </si>
  <si>
    <t>AT4G12920</t>
  </si>
  <si>
    <t>UND</t>
  </si>
  <si>
    <t>Eukaryotic aspartyl protease family protein; FUNCTIONS IN: aspartic-type endopeptidase activity; INVOLVED IN: proteolysis; LOCATED IN: endomembrane system; EXPRESSED IN: leaf whorl, sepal, flower; EXPRESSED DURING: petal differentiation and expansion stage; CONTAINS InterPro DOMAIN/s: Peptidase aspartic (InterPro:IPR021109), Peptidase aspartic, catalytic (InterPro:IPR009007), Peptidase A1 (InterPro:IPR001461); BEST Arabidopsis thaliana protein match is: Eukaryotic aspartyl protease family protein (TAIR:AT4G30040.1); Has 1610 Blast hits to 1605 proteins in 76 species: Archae - 0; Bacteria - 0; Metazoa - 6; Fungi - 43; Plants - 1530; Viruses - 0; Other Eukaryotes - 31 (source: NCBI BLink).</t>
  </si>
  <si>
    <t>AT4G30040</t>
  </si>
  <si>
    <t>Eukaryotic aspartyl protease family protein; FUNCTIONS IN: aspartic-type endopeptidase activity; INVOLVED IN: proteolysis; LOCATED IN: endomembrane system; EXPRESSED IN: sepal, flower; EXPRESSED DURING: petal differentiation and expansion stage; CONTAINS InterPro DOMAIN/s: Peptidase aspartic (InterPro:IPR021109), Peptidase aspartic, catalytic (InterPro:IPR009007), Peptidase A1 (InterPro:IPR001461); BEST Arabidopsis thaliana protein match is: Eukaryotic aspartyl protease family protein (TAIR:AT4G30030.1); Has 1813 Blast hits to 1802 proteins in 111 species: Archae - 0; Bacteria - 0; Metazoa - 8; Fungi - 90; Plants - 1687; Viruses - 0; Other Eukaryotes - 28 (source: NCBI BLink).</t>
  </si>
  <si>
    <t>AT4G03350</t>
  </si>
  <si>
    <t>ETERNALLY VEGETATIVE PHASE 1 (EVE1)</t>
  </si>
  <si>
    <t>EVE1 encodes a a novel ubiquitin family protein involved in the transition from the vegetative to the reproductive phase of growth.</t>
  </si>
  <si>
    <t>AT5G11130</t>
  </si>
  <si>
    <t>Exostosin family protein; FUNCTIONS IN: catalytic activity; LOCATED IN: endomembrane system, membrane; CONTAINS InterPro DOMAIN/s: Exostosin-like (InterPro:IPR004263); BEST Arabidopsis thaliana protein match is: Exostosin family protein (TAIR:AT5G20260.1); Has 1807 Blast hits to 1807 proteins in 277 species: Archae - 0; Bacteria - 0; Metazoa - 736; Fungi - 347; Plants - 385; Viruses - 0; Other Eukaryotes - 339 (source: NCBI BLink).</t>
  </si>
  <si>
    <t>AT5G03795</t>
  </si>
  <si>
    <t>Exostosin family protein; LOCATED IN: membrane; EXPRESSED IN: embryo, sepal, flower; EXPRESSED DURING: C globular stage, petal differentiation and expansion stage; CONTAINS InterPro DOMAIN/s: Exostosin-like (InterPro:IPR004263); BEST Arabidopsis thaliana protein match is: Exostosin family protein (TAIR:AT3G07620.1); Has 1413 Blast hits to 1401 proteins in 109 species: Archae - 0; Bacteria - 9; Metazoa - 310; Fungi - 4; Plants - 989; Viruses - 0; Other Eukaryotes - 101 (source: NCBI BLink).</t>
  </si>
  <si>
    <t>AT5G03545</t>
  </si>
  <si>
    <t>Expressed in response to phosphate starvation, this response is enhanced by the presence of IAA.</t>
  </si>
  <si>
    <t>AT3G10430</t>
  </si>
  <si>
    <t>F-box and associated interaction domains-containing protein; CONTAINS InterPro DOMAIN/s: F-box domain, cyclin-like (InterPro:IPR001810), F-box domain, Skp2-like (InterPro:IPR022364), F-box associated domain, type 1 (InterPro:IPR006527), F-box associated interaction domain (InterPro:IPR017451); BEST Arabidopsis thaliana protein match is: F-box and associated interaction domains-containing protein (TAIR:AT4G04690.1); Has 1931 Blast hits to 1909 proteins in 49 species: Archae - 0; Bacteria - 0; Metazoa - 0; Fungi - 0; Plants - 1929; Viruses - 0; Other Eukaryotes - 2 (source: NCBI BLink).</t>
  </si>
  <si>
    <t>AT1G62270</t>
  </si>
  <si>
    <t>F-box and associated interaction domains-containing protein; CONTAINS InterPro DOMAIN/s: F-box domain, cyclin-like (InterPro:IPR001810), F-box domain, Skp2-like (InterPro:IPR022364), F-box associated domain, type 1 (InterPro:IPR006527), F-box associated interaction domain (InterPro:IPR017451); BEST Arabidopsis thaliana protein match is: F-box and associated interaction domains-containing protein (TAIR:AT3G17480.1); Has 1872 Blast hits to 1811 proteins in 50 species: Archae - 0; Bacteria - 0; Metazoa - 0; Fungi - 0; Plants - 1870; Viruses - 0; Other Eukaryotes - 2 (source: NCBI BLink).</t>
  </si>
  <si>
    <t>AT3G21170</t>
  </si>
  <si>
    <t>F-box and associated interaction domains-containing protein; CONTAINS InterPro DOMAIN/s: F-box domain, cyclin-like (InterPro:IPR001810), F-box domain, Skp2-like (InterPro:IPR022364), F-box associated domain, type 1 (InterPro:IPR006527), F-box associated interaction domain (InterPro:IPR017451); BEST Arabidopsis thaliana protein match is: F-box and associated interaction domains-containing protein (TAIR:AT3G21130.1); Has 1537 Blast hits to 1490 proteins in 40 species: Archae - 0; Bacteria - 0; Metazoa - 0; Fungi - 0; Plants - 1535; Viruses - 0; Other Eukaryotes - 2 (source: NCBI BLink).</t>
  </si>
  <si>
    <t>AT3G24580</t>
  </si>
  <si>
    <t>F-box and associated interaction domains-containing protein; CONTAINS InterPro DOMAIN/s: F-box domain, cyclin-like (InterPro:IPR001810), F-box domain, Skp2-like (InterPro:IPR022364), F-box associated domain, type 1 (InterPro:IPR006527), F-box associated interaction domain (InterPro:IPR017451); BEST Arabidopsis thaliana protein match is: F-box and associated interaction domains-containing protein (TAIR:AT3G19470.2); Has 1402 Blast hits to 1342 proteins in 40 species: Archae - 0; Bacteria - 0; Metazoa - 0; Fungi - 0; Plants - 1400; Viruses - 0; Other Eukaryotes - 2 (source: NCBI BLink).</t>
  </si>
  <si>
    <t>AT1G48060</t>
  </si>
  <si>
    <t>F-box and associated interaction domains-containing protein; CONTAINS InterPro DOMAIN/s: F-box domain, cyclin-like (InterPro:IPR001810), F-box domain, Skp2-like (InterPro:IPR022364), F-box associated domain, type 3 (InterPro:IPR013187), F-box associated interaction domain (InterPro:IPR017451); BEST Arabidopsis thaliana protein match is: F-box and associated interaction domains-containing protein (TAIR:AT1G47730.1); Has 1254 Blast hits to 1221 proteins in 36 species: Archae - 0; Bacteria - 0; Metazoa - 0; Fungi - 0; Plants - 1254; Viruses - 0; Other Eukaryotes - 0 (source: NCBI BLink).</t>
  </si>
  <si>
    <t>AT3G08750</t>
  </si>
  <si>
    <t>F-box and associated interaction domains-containing protein; FUNCTIONS IN: molecular_function unknown; INVOLVED IN: biological_process unknown; LOCATED IN: endomembrane system; EXPRESSED IN: flower; EXPRESSED DURING: petal differentiation and expansion stage; CONTAINS InterPro DOMAIN/s: F-box domain, cyclin-like (InterPro:IPR001810), F-box domain, Skp2-like (InterPro:IPR022364), F-box associated domain, type 1 (InterPro:IPR006527), F-box associated interaction domain (InterPro:IPR017451); BEST Arabidopsis thaliana protein match is: F-box and associated interaction domains-containing protein (TAIR:AT4G04690.1); Has 2081 Blast hits to 2050 proteins in 52 species: Archae - 0; Bacteria - 0; Metazoa - 0; Fungi - 0; Plants - 2077; Viruses - 0; Other Eukaryotes - 4 (source: NCBI BLink).</t>
  </si>
  <si>
    <t>AT1G71290</t>
  </si>
  <si>
    <t>F-box associated ubiquitination effector family protein; CONTAINS InterPro DOMAIN/s: F-box associated domain, type 3 (InterPro:IPR013187), F-box associated interaction domain (InterPro:IPR017451); BEST Arabidopsis thaliana protein match is: F-box and associated interaction domains-containing protein (TAIR:AT1G70970.1); Has 601 Blast hits to 591 proteins in 4 species: Archae - 0; Bacteria - 0; Metazoa - 0; Fungi - 0; Plants - 601; Viruses - 0; Other Eukaryotes - 0 (source: NCBI BLink).</t>
  </si>
  <si>
    <t>AT1G30780</t>
  </si>
  <si>
    <t>F-box associated ubiquitination effector family protein; CONTAINS InterPro DOMAIN/s: F-box domain, cyclin-like (InterPro:IPR001810), F-box domain, Skp2-like (InterPro:IPR022364), F-box associated domain, type 3 (InterPro:IPR013187), F-box associated interaction domain (InterPro:IPR017451); BEST Arabidopsis thaliana protein match is: F-box and associated interaction domains-containing protein (TAIR:AT1G30790.1); Has 3353 Blast hits to 2022 proteins in 226 species: Archae - 2; Bacteria - 315; Metazoa - 633; Fungi - 141; Plants - 1752; Viruses - 152; Other Eukaryotes - 358 (source: NCBI BLink).</t>
  </si>
  <si>
    <t>AT1G49990</t>
  </si>
  <si>
    <t>F-box family protein; CONTAINS InterPro DOMAIN/s: F-box domain, cyclin-like (InterPro:IPR001810), F-box domain, Skp2-like (InterPro:IPR022364); BEST Arabidopsis thaliana protein match is: F-box family protein (TAIR:AT4G22430.1); Has 409 Blast hits to 404 proteins in 18 species: Archae - 0; Bacteria - 0; Metazoa - 0; Fungi - 0; Plants - 409; Viruses - 0; Other Eukaryotes - 0 (source: NCBI BLink).</t>
  </si>
  <si>
    <t>AT1G56400</t>
  </si>
  <si>
    <t>F-box family protein; CONTAINS InterPro DOMAIN/s: F-box domain, cyclin-like (InterPro:IPR001810), F-box domain, Skp2-like (InterPro:IPR022364); BEST Arabidopsis thaliana protein match is: F-box/RNI-like superfamily protein (TAIR:AT5G54820.1); Has 1044 Blast hits to 1032 proteins in 26 species: Archae - 0; Bacteria - 0; Metazoa - 3; Fungi - 0; Plants - 1039; Viruses - 0; Other Eukaryotes - 2 (source: NCBI BLink).</t>
  </si>
  <si>
    <t>AT2G02890</t>
  </si>
  <si>
    <t>F-box family protein; FUNCTIONS IN: antiporter activity, drug transmembrane transporter activity; INVOLVED IN: drug transmembrane transport, transmembrane transport; LOCATED IN: membrane; CONTAINS InterPro DOMAIN/s: F-box domain, cyclin-like (InterPro:IPR001810), F-box domain, Skp2-like (InterPro:IPR022364), Multi antimicrobial extrusion protein MatE (InterPro:IPR002528), F-box associated domain, type 3 (InterPro:IPR013187), F-box associated interaction domain (InterPro:IPR017451); BEST Arabidopsis thaliana protein match is: F-box associated ubiquitination effector family protein (TAIR:AT2G02660.1); Has 1072 Blast hits to 1023 proteins in 25 species: Archae - 0; Bacteria - 0; Metazoa - 0; Fungi - 0; Plants - 1072; Viruses - 0; Other Eukaryotes - 0 (source: NCBI BLink).</t>
  </si>
  <si>
    <t>AT5G15620</t>
  </si>
  <si>
    <t>F-box/RNI-like superfamily protein; CONTAINS InterPro DOMAIN/s: F-box domain, cyclin-like (InterPro:IPR001810), F-box domain, Skp2-like (InterPro:IPR022364), FBD-like (InterPro:IPR006566), Leucine-rich repeat 2 (InterPro:IPR013101); BEST Arabidopsis thaliana protein match is: Protein with RNI-like/FBD-like domains (TAIR:AT3G62430.1); Has 958 Blast hits to 933 proteins in 13 species: Archae - 0; Bacteria - 0; Metazoa - 0; Fungi - 0; Plants - 958; Viruses - 0; Other Eukaryotes - 0 (source: NCBI BLink).</t>
  </si>
  <si>
    <t>AT5G38396</t>
  </si>
  <si>
    <t>F-box/RNI-like superfamily protein; CONTAINS InterPro DOMAIN/s: F-box domain, cyclin-like (InterPro:IPR001810), F-box domain, Skp2-like (InterPro:IPR022364), FBD-like (InterPro:IPR006566), Leucine-rich repeat 2 (InterPro:IPR013101); BEST Arabidopsis thaliana protein match is: F-box/RNI-like superfamily protein (TAIR:AT1G52650.1); Has 30201 Blast hits to 17322 proteins in 780 species: Archae - 12; Bacteria - 1396; Metazoa - 17338; Fungi - 3422; Plants - 5037; Viruses - 0; Other Eukaryotes - 2996 (source: NCBI BLink).</t>
  </si>
  <si>
    <t>AT4G20820</t>
  </si>
  <si>
    <t>FAD-binding Berberine family protein; FUNCTIONS IN: electron carrier activity, oxidoreductase activity, FAD binding, catalytic activity; INVOLVED IN: oxidation reduction; EXPRESSED IN: 6 plant structures; EXPRESSED DURING: LP.06 six leaves visible, LP.04 four leaves visible, LP.08 eight leaves visible; CONTAINS InterPro DOMAIN/s: FAD-binding, type 2 (InterPro:IPR016166), Oxygen oxidoreductase covalent FAD-binding site (InterPro:IPR006093), Berberine/berberine-like (InterPro:IPR012951), FAD linked oxidase, N-terminal (InterPro:IPR006094); BEST Arabidopsis thaliana protein match is: FAD-binding Berberine family protein (TAIR:AT5G44440.1); Has 4739 Blast hits to 4596 proteins in 725 species: Archae - 60; Bacteria - 2023; Metazoa - 34; Fungi - 1711; Plants - 692; Viruses - 0; Other Eukaryotes - 219 (source: NCBI BLink).</t>
  </si>
  <si>
    <t>AT1G30710</t>
  </si>
  <si>
    <t>FAD-binding Berberine family protein; FUNCTIONS IN: electron carrier activity, oxidoreductase activity, FAD binding, catalytic activity; LOCATED IN: endomembrane system; EXPRESSED IN: 6 plant structures; EXPRESSED DURING: L mature pollen stage, M germinated pollen stage, 4 anthesis, C globular stage; CONTAINS InterPro DOMAIN/s: FAD-binding, type 2 (InterPro:IPR016166), Berberine/berberine-like (InterPro:IPR012951), FAD linked oxidase, N-terminal (InterPro:IPR006094); BEST Arabidopsis thaliana protein match is: FAD-binding Berberine family protein (TAIR:AT1G34575.1); Has 4130 Blast hits to 4048 proteins in 606 species: Archae - 32; Bacteria - 1677; Metazoa - 0; Fungi - 1597; Plants - 684; Viruses - 0; Other Eukaryotes - 140 (source: NCBI BLink).</t>
  </si>
  <si>
    <t>AT1G66110</t>
  </si>
  <si>
    <t>Family of unknown function (DUF577); CONTAINS InterPro DOMAIN/s: Protein of unknown function DUF577 (InterPro:IPR007598); BEST Arabidopsis thaliana protein match is: Family of unknown function (DUF577) (TAIR:AT5G37410.1); Has 76 Blast hits to 50 proteins in 3 species: Archae - 0; Bacteria - 0; Metazoa - 0; Fungi - 0; Plants - 76; Viruses - 0; Other Eukaryotes - 0 (source: NCBI BLink).</t>
  </si>
  <si>
    <t>AT3G55820</t>
  </si>
  <si>
    <t>Fasciclin-like arabinogalactan family protein; FUNCTIONS IN: molecular_function unknown; INVOLVED IN: biological_process unknown; LOCATED IN: endomembrane system; EXPRESSED IN: 20 plant structures; EXPRESSED DURING: 13 growth stages; CONTAINS InterPro DOMAIN/s: FAS1 domain (InterPro:IPR000782); Has 34 Blast hits to 34 proteins in 13 species: Archae - 0; Bacteria - 6; Metazoa - 0; Fungi - 0; Plants - 28; Viruses - 0; Other Eukaryotes - 0 (source: NCBI BLink).</t>
  </si>
  <si>
    <t>AT5G16920</t>
  </si>
  <si>
    <t>Fasciclin-like arabinogalactan family protein; FUNCTIONS IN: molecular_function unknown; LOCATED IN: endomembrane system; EXPRESSED IN: leaf whorl, sepal, flower, seed; EXPRESSED DURING: petal differentiation and expansion stage, E expanded cotyledon stage; CONTAINS InterPro DOMAIN/s: FAS1 domain (InterPro:IPR000782); BEST Arabidopsis thaliana protein match is: Fasciclin-like arabinogalactan family protein (TAIR:AT5G26730.1); Has 30201 Blast hits to 17322 proteins in 780 species: Archae - 12; Bacteria - 1396; Metazoa - 17338; Fungi - 3422; Plants - 5037; Viruses - 0; Other Eukaryotes - 2996 (source: NCBI BLink).</t>
  </si>
  <si>
    <t>AT5G06920</t>
  </si>
  <si>
    <t>FASCICLIN-LIKE ARABINOGALACTAN PROTEIN 21 PRECURSOR (FLA21)</t>
  </si>
  <si>
    <t>FASCICLIN-like arabinogalactan protein 21 precursor (FLA21); CONTAINS InterPro DOMAIN/s: FAS1 domain (InterPro:IPR000782); Has 1807 Blast hits to 1807 proteins in 277 species: Archae - 0; Bacteria - 0; Metazoa - 736; Fungi - 347; Plants - 385; Viruses - 0; Other Eukaryotes - 339 (source: NCBI BLink).</t>
  </si>
  <si>
    <t>AT5G56400</t>
  </si>
  <si>
    <t>FBD, F-box, Skp2-like and Leucine Rich Repeat domains containing protein; FUNCTIONS IN: oxidoreductase activity, transition metal ion binding; INVOLVED IN: oxidation reduction; CONTAINS InterPro DOMAIN/s: F-box domain, cyclin-like (InterPro:IPR001810), FBD (InterPro:IPR013596), FBD-like (InterPro:IPR006566), F-box domain, Skp2-like (InterPro:IPR022364), Ferritin/ribonucleotide reductase-like (InterPro:IPR009078), Leucine-rich repeat 2 (InterPro:IPR013101); BEST Arabidopsis thaliana protein match is: F-box/RNI-like/FBD-like domains-containing protein (TAIR:AT5G56420.2); Has 30201 Blast hits to 17322 proteins in 780 species: Archae - 12; Bacteria - 1396; Metazoa - 17338; Fungi - 3422; Plants - 5037; Viruses - 0; Other Eukaryotes - 2996 (source: NCBI BLink).</t>
  </si>
  <si>
    <t>AT5G12960</t>
  </si>
  <si>
    <t>FUNCTIONS IN: catalytic activity; LOCATED IN: endomembrane system; CONTAINS InterPro DOMAIN/s: Protein of unknown function DUF1680 (InterPro:IPR012878), Six-hairpin glycosidase-like (InterPro:IPR008928); BEST Arabidopsis thaliana protein match is: Putative glycosyl hydrolase of unknown function (DUF1680) (TAIR:AT5G12950.1); Has 1236 Blast hits to 1216 proteins in 340 species: Archae - 6; Bacteria - 1067; Metazoa - 2; Fungi - 28; Plants - 90; Viruses - 0; Other Eukaryotes - 43 (source: NCBI BLink).</t>
  </si>
  <si>
    <t>AT1G05920</t>
  </si>
  <si>
    <t>FUNCTIONS IN: DNA binding; INVOLVED IN: regulation of transcription, DNA-dependent; LOCATED IN: cellular_component unknown; CONTAINS InterPro DOMAIN/s: Protein of unknown function DUF313 (InterPro:IPR005508), Transcriptional factor B3 (InterPro:IPR003340); BEST Arabidopsis thaliana protein match is: Domain of unknown function (DUF313)  (TAIR:AT3G24850.1); Has 196 Blast hits to 185 proteins in 22 species: Archae - 0; Bacteria - 7; Metazoa - 15; Fungi - 10; Plants - 139; Viruses - 0; Other Eukaryotes - 25 (source: NCBI BLink).</t>
  </si>
  <si>
    <t>AT3G06710</t>
  </si>
  <si>
    <t>FUNCTIONS IN: molecular_function unknown; INVOLVED IN: biological_process unknown; LOCATED IN: endomembrane system; BEST Arabidopsis thaliana protein match is: RING/FYVE/PHD zinc finger superfamily protein (TAIR:AT4G32670.1); Has 15 Blast hits to 15 proteins in 3 species: Archae - 0; Bacteria - 0; Metazoa - 3; Fungi - 0; Plants - 12; Viruses - 0; Other Eukaryotes - 0 (source: NCBI BLink).</t>
  </si>
  <si>
    <t>AT2G42510</t>
  </si>
  <si>
    <t>FUNCTIONS IN: molecular_function unknown; INVOLVED IN: spliceosome assembly, nuclear mRNA splicing, via spliceosome; LOCATED IN: cellular_component unknown; CONTAINS InterPro DOMAIN/s: Survival motor neuron interacting protein 1 (InterPro:IPR007022); BEST Arabidopsis thaliana protein match is: spliceosome protein-related (TAIR:AT1G54380.1); Has 297 Blast hits to 270 proteins in 80 species: Archae - 2; Bacteria - 35; Metazoa - 62; Fungi - 11; Plants - 64; Viruses - 0; Other Eukaryotes - 123 (source: NCBI BLink).</t>
  </si>
  <si>
    <t>AT2G22030</t>
  </si>
  <si>
    <t>Galactose oxidase/kelch repeat superfamily protein; CONTAINS InterPro DOMAIN/s: F-box domain, cyclin-like (InterPro:IPR001810), Galactose oxidase/kelch, beta-propeller (InterPro:IPR011043), Kelch repeat type 1 (InterPro:IPR006652), Kelch related (InterPro:IPR013089), Kelch-type beta propeller (InterPro:IPR015915); BEST Arabidopsis thaliana protein match is: Galactose oxidase/kelch repeat superfamily protein (TAIR:AT2G44630.1); Has 1560 Blast hits to 1512 proteins in 124 species: Archae - 4; Bacteria - 61; Metazoa - 329; Fungi - 0; Plants - 1020; Viruses - 127; Other Eukaryotes - 19 (source: NCBI BLink).</t>
  </si>
  <si>
    <t>AT4G19330</t>
  </si>
  <si>
    <t>Galactose oxidase/kelch repeat superfamily protein; CONTAINS InterPro DOMAIN/s: F-box domain, cyclin-like (InterPro:IPR001810), Galactose oxidase/kelch, beta-propeller (InterPro:IPR011043), Kelch repeat type 1 (InterPro:IPR006652), Kelch-type beta propeller (InterPro:IPR015915); BEST Arabidopsis thaliana protein match is: Galactose oxidase/kelch repeat superfamily protein (TAIR:AT4G19250.1); Has 1950 Blast hits to 1800 proteins in 151 species: Archae - 8; Bacteria - 87; Metazoa - 712; Fungi - 20; Plants - 1054; Viruses - 4; Other Eukaryotes - 65 (source: NCBI BLink).</t>
  </si>
  <si>
    <t>AT1G19460</t>
  </si>
  <si>
    <t>Galactose oxidase/kelch repeat superfamily protein; CONTAINS InterPro DOMAIN/s: Galactose oxidase/kelch, beta-propeller (InterPro:IPR011043), Kelch repeat type 1 (InterPro:IPR006652), Kelch related (InterPro:IPR013089), Kelch-type beta propeller (InterPro:IPR015915); BEST Arabidopsis thaliana protein match is: Galactose oxidase/kelch repeat superfamily protein (TAIR:AT1G19470.1); Has 1605 Blast hits to 1542 proteins in 141 species: Archae - 4; Bacteria - 96; Metazoa - 403; Fungi - 4; Plants - 1026; Viruses - 35; Other Eukaryotes - 37 (source: NCBI BLink).</t>
  </si>
  <si>
    <t>AT1G19470</t>
  </si>
  <si>
    <t>Galactose oxidase/kelch repeat superfamily protein; CONTAINS InterPro DOMAIN/s: Galactose oxidase/kelch, beta-propeller (InterPro:IPR011043), Kelch repeat type 1 (InterPro:IPR006652), Kelch related (InterPro:IPR013089), Kelch-type beta propeller (InterPro:IPR015915); BEST Arabidopsis thaliana protein match is: Galactose oxidase/kelch repeat superfamily protein (TAIR:AT1G19460.1); Has 1608 Blast hits to 1548 proteins in 136 species: Archae - 0; Bacteria - 86; Metazoa - 423; Fungi - 8; Plants - 1021; Viruses - 35; Other Eukaryotes - 35 (source: NCBI BLink).</t>
  </si>
  <si>
    <t>AT2G29800</t>
  </si>
  <si>
    <t>Galactose oxidase/kelch repeat superfamily protein; CONTAINS InterPro DOMAIN/s: Galactose oxidase/kelch, beta-propeller (InterPro:IPR011043), Kelch repeat type 1 (InterPro:IPR006652), Kelch related (InterPro:IPR013089), Kelch-type beta propeller (InterPro:IPR015915); BEST Arabidopsis thaliana protein match is: Galactose oxidase/kelch repeat superfamily protein (TAIR:AT2G29600.1); Has 2332 Blast hits to 2086 proteins in 141 species: Archae - 6; Bacteria - 114; Metazoa - 1282; Fungi - 0; Plants - 799; Viruses - 70; Other Eukaryotes - 61 (source: NCBI BLink).</t>
  </si>
  <si>
    <t>AT2G29780</t>
  </si>
  <si>
    <t>Galactose oxidase/kelch repeat superfamily protein; CONTAINS InterPro DOMAIN/s: Galactose oxidase/kelch, beta-propeller (InterPro:IPR011043), Kelch repeat type 1 (InterPro:IPR006652), Kelch related (InterPro:IPR013089), Kelch-type beta propeller (InterPro:IPR015915); BEST Arabidopsis thaliana protein match is: Galactose oxidase/kelch repeat superfamily protein (TAIR:AT2G29770.1); Has 1433 Blast hits to 1349 proteins in 125 species: Archae - 6; Bacteria - 150; Metazoa - 328; Fungi - 2; Plants - 900; Viruses - 18; Other Eukaryotes - 29 (source: NCBI BLink).</t>
  </si>
  <si>
    <t>AT2G29810</t>
  </si>
  <si>
    <t>Galactose oxidase/kelch repeat superfamily protein; CONTAINS InterPro DOMAIN/s: Galactose oxidase/kelch, beta-propeller (InterPro:IPR011043), Kelch repeat type 1 (InterPro:IPR006652), Kelch related (InterPro:IPR013089), Kelch-type beta propeller (InterPro:IPR015915); BEST Arabidopsis thaliana protein match is: Galactose oxidase/kelch repeat superfamily protein (TAIR:AT2G29800.1); Has 2207 Blast hits to 1981 proteins in 164 species: Archae - 8; Bacteria - 156; Metazoa - 942; Fungi - 5; Plants - 1002; Viruses - 35; Other Eukaryotes - 59 (source: NCBI BLink).</t>
  </si>
  <si>
    <t>AT2G21680</t>
  </si>
  <si>
    <t>Galactose oxidase/kelch repeat superfamily protein; CONTAINS InterPro DOMAIN/s: Galactose oxidase/kelch, beta-propeller (InterPro:IPR011043), Kelch repeat type 1 (InterPro:IPR006652), Kelch related (InterPro:IPR013089), Kelch-type beta propeller (InterPro:IPR015915); BEST Arabidopsis thaliana protein match is: Galactose oxidase/kelch repeat superfamily protein (TAIR:AT2G29810.1); Has 2125 Blast hits to 1978 proteins in 129 species: Archae - 2; Bacteria - 88; Metazoa - 967; Fungi - 0; Plants - 1004; Viruses - 10; Other Eukaryotes - 54 (source: NCBI BLink).</t>
  </si>
  <si>
    <t>AT1G74150</t>
  </si>
  <si>
    <t>Galactose oxidase/kelch repeat superfamily protein; CONTAINS InterPro DOMAIN/s: Kelch repeat type 1 (InterPro:IPR006652), Galactose oxidase/kelch, beta-propeller (InterPro:IPR011043), Kelch repeat type 2 (InterPro:IPR011498), Kelch-type beta propeller (InterPro:IPR015915); BEST Arabidopsis thaliana protein match is: Galactose oxidase/kelch repeat superfamily protein (TAIR:AT1G18610.1); Has 11763 Blast hits to 5823 proteins in 445 species: Archae - 10; Bacteria - 555; Metazoa - 4461; Fungi - 1268; Plants - 2654; Viruses - 19; Other Eukaryotes - 2796 (source: NCBI BLink).</t>
  </si>
  <si>
    <t>AT2G03460</t>
  </si>
  <si>
    <t>Galactose oxidase/kelch repeat superfamily protein; FUNCTIONS IN: molecular_function unknown; INVOLVED IN: biological_process unknown; LOCATED IN: chloroplast; CONTAINS InterPro DOMAIN/s: Galactose oxidase/kelch, beta-propeller (InterPro:IPR011043), Kelch related (InterPro:IPR013089), Kelch-type beta propeller (InterPro:IPR015915); BEST Arabidopsis thaliana protein match is: Galactose oxidase/kelch repeat superfamily protein (TAIR:AT5G51250.1); Has 665 Blast hits to 652 proteins in 50 species: Archae - 0; Bacteria - 2; Metazoa - 108; Fungi - 0; Plants - 553; Viruses - 0; Other Eukaryotes - 2 (source: NCBI BLink).</t>
  </si>
  <si>
    <t>AT2G44700</t>
  </si>
  <si>
    <t>Galactose oxidase/kelch repeat superfamily protein; FUNCTIONS IN: molecular_function unknown; LOCATED IN: chloroplast; CONTAINS InterPro DOMAIN/s: F-box domain, cyclin-like (InterPro:IPR001810), Galactose oxidase/kelch, beta-propeller (InterPro:IPR011043), Kelch-type beta propeller (InterPro:IPR015915); BEST Arabidopsis thaliana protein match is: Galactose oxidase/kelch repeat superfamily protein (TAIR:AT2G44630.1); Has 633 Blast hits to 620 proteins in 18 species: Archae - 0; Bacteria - 5; Metazoa - 3; Fungi - 0; Plants - 624; Viruses - 0; Other Eukaryotes - 1 (source: NCBI BLink).</t>
  </si>
  <si>
    <t>AT5G03820</t>
  </si>
  <si>
    <t>GDSL-like Lipase/Acylhydrolase family protein; FUNCTIONS IN: hydrolase activity, acting on ester bonds, lipase activity, carboxylesterase activity; INVOLVED IN: lipid metabolic process; LOCATED IN: endomembrane system; CONTAINS InterPro DOMAIN/s: Lipase, GDSL, active site (InterPro:IPR008265), Lipase, GDSL (InterPro:IPR001087); BEST Arabidopsis thaliana protein match is: GDSL-like Lipase/Acylhydrolase family protein (TAIR:AT5G03810.1); Has 1807 Blast hits to 1807 proteins in 277 species: Archae - 0; Bacteria - 0; Metazoa - 736; Fungi - 347; Plants - 385; Viruses - 0; Other Eukaryotes - 339 (source: NCBI BLink).</t>
  </si>
  <si>
    <t>AT5G03810</t>
  </si>
  <si>
    <t>GDSL-like Lipase/Acylhydrolase family protein; FUNCTIONS IN: hydrolase activity, acting on ester bonds, lipase activity, carboxylesterase activity; INVOLVED IN: lipid metabolic process; LOCATED IN: endomembrane system; EXPRESSED IN: pollen tube; CONTAINS InterPro DOMAIN/s: Lipase, GDSL, active site (InterPro:IPR008265), Lipase, GDSL (InterPro:IPR001087); BEST Arabidopsis thaliana protein match is: GDSL-like Lipase/Acylhydrolase family protein (TAIR:AT5G03820.1); Has 30201 Blast hits to 17322 proteins in 780 species: Archae - 12; Bacteria - 1396; Metazoa - 17338; Fungi - 3422; Plants - 5037; Viruses - 0; Other Eukaryotes - 2996 (source: NCBI BLink).</t>
  </si>
  <si>
    <t>AT1G71250</t>
  </si>
  <si>
    <t>GDSL-like Lipase/Acylhydrolase superfamily protein; FUNCTIONS IN: hydrolase activity, acting on ester bonds, lipase activity, carboxylesterase activity; INVOLVED IN: lipid metabolic process; LOCATED IN: endomembrane system; CONTAINS InterPro DOMAIN/s: Lipase, GDSL, active site (InterPro:IPR008265), Lipase, GDSL (InterPro:IPR001087); BEST Arabidopsis thaliana protein match is: GDSL-like Lipase/Acylhydrolase superfamily protein (TAIR:AT5G08460.1); Has 3499 Blast hits to 3462 proteins in 237 species: Archae - 0; Bacteria - 354; Metazoa - 0; Fungi - 36; Plants - 3096; Viruses - 0; Other Eukaryotes - 13 (source: NCBI BLink).</t>
  </si>
  <si>
    <t>AT1G20120</t>
  </si>
  <si>
    <t>GDSL-like Lipase/Acylhydrolase superfamily protein; FUNCTIONS IN: lipase activity, hydrolase activity, acting on ester bonds, carboxylesterase activity; INVOLVED IN: lipid metabolic process; LOCATED IN: endomembrane system; EXPRESSED IN: 8 plant structures; EXPRESSED DURING: 4 anthesis, petal differentiation and expansion stage; CONTAINS InterPro DOMAIN/s: Lipase, GDSL, active site (InterPro:IPR008265), Lipase, GDSL (InterPro:IPR001087); BEST Arabidopsis thaliana protein match is: GDSL-like Lipase/Acylhydrolase superfamily protein (TAIR:AT1G20132.1); Has 3842 Blast hits to 3728 proteins in 303 species: Archae - 6; Bacteria - 497; Metazoa - 14; Fungi - 63; Plants - 3136; Viruses - 3; Other Eukaryotes - 123 (source: NCBI BLink).</t>
  </si>
  <si>
    <t>AT3G05930</t>
  </si>
  <si>
    <t>GERMIN-LIKE PROTEIN 8 (GLP8)</t>
  </si>
  <si>
    <t>germin-like protein (GLP8)</t>
  </si>
  <si>
    <t>AT1G06830</t>
  </si>
  <si>
    <t>Glutaredoxin family protein; FUNCTIONS IN: electron carrier activity, protein disulfide oxidoreductase activity; INVOLVED IN: cell redox homeostasis; LOCATED IN: endomembrane system; EXPRESSED IN: 19 plant structures; EXPRESSED DURING: 9 growth stages; CONTAINS InterPro DOMAIN/s: Glutaredoxin-like, plant II (InterPro:IPR011905), Thioredoxin fold (InterPro:IPR012335), Glutaredoxin (InterPro:IPR002109), Thioredoxin-like fold (InterPro:IPR012336); BEST Arabidopsis thaliana protein match is: Thioredoxin superfamily protein (TAIR:AT2G30540.1); Has 1028 Blast hits to 1026 proteins in 139 species: Archae - 0; Bacteria - 4; Metazoa - 195; Fungi - 77; Plants - 717; Viruses - 0; Other Eukaryotes - 35 (source: NCBI BLink).</t>
  </si>
  <si>
    <t>AT2G05380</t>
  </si>
  <si>
    <t>GLYCINE-RICH PROTEIN 3 SHORT ISOFORM (GRP3S)</t>
  </si>
  <si>
    <t>glycine-rich protein 3 short isoform (GRP3S) mRNA, complete</t>
  </si>
  <si>
    <t>AT4G09740</t>
  </si>
  <si>
    <t>GLYCOSYL HYDROLASE 9B14 (GH9B14)</t>
  </si>
  <si>
    <t>glycosyl hydrolase 9B14 (GH9B14); FUNCTIONS IN: hydrolase activity, hydrolyzing O-glycosyl compounds, catalytic activity; INVOLVED IN: carbohydrate metabolic process; LOCATED IN: endomembrane system;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B15 (TAIR:AT4G23560.1); Has 1884 Blast hits to 1872 proteins in 267 species: Archae - 2; Bacteria - 724; Metazoa - 173; Fungi - 19; Plants - 922; Viruses - 0; Other Eukaryotes - 44 (source: NCBI BLink).</t>
  </si>
  <si>
    <t>AT5G16700</t>
  </si>
  <si>
    <t>Glycosyl hydrolase superfamily protein; FUNCTIONS IN: cation binding, hydrolase activity, hydrolyzing O-glycosyl compounds, catalytic activity; INVOLVED IN: carbohydrate metabolic process; LOCATED IN: cellular_component unknown; CONTAINS InterPro DOMAIN/s: Glycoside hydrolase, catalytic core (InterPro:IPR017853), Glycoside hydrolase, family 5 (InterPro:IPR001547), Glycoside hydrolase, subgroup, catalytic core (InterPro:IPR013781); BEST Arabidopsis thaliana protein match is: Glycosyl hydrolase superfamily protein (TAIR:AT5G17500.1); Has 1807 Blast hits to 1807 proteins in 277 species: Archae - 0; Bacteria - 0; Metazoa - 736; Fungi - 347; Plants - 385; Viruses - 0; Other Eukaryotes - 339 (source: NCBI BLink).</t>
  </si>
  <si>
    <t>AT3G57620</t>
  </si>
  <si>
    <t>glyoxal oxidase-related protein; FUNCTIONS IN: molecular_function unknown; INVOLVED IN: biological_process unknown; LOCATED IN: endomembrane system; EXPRESSED IN: leaf whorl, sepal, flower; EXPRESSED DURING: petal differentiation and expansion stage; CONTAINS InterPro DOMAIN/s: Galactose oxidase/kelch, beta-propeller (InterPro:IPR011043), Galactose oxidase, beta-propeller (InterPro:IPR015916), Immunoglobulin-like fold (InterPro:IPR013783), Immunoglobulin E-set (InterPro:IPR014756), Glyoxal oxidase, N-terminal (InterPro:IPR009880), Domain of unknown function DUF1929 (InterPro:IPR015202); BEST Arabidopsis thaliana protein match is: glyoxal oxidase-related protein (TAIR:AT1G14430.1); Has 876 Blast hits to 857 proteins in 171 species: Archae - 0; Bacteria - 347; Metazoa - 2; Fungi - 241; Plants - 265; Viruses - 0; Other Eukaryotes - 21 (source: NCBI BLink).</t>
  </si>
  <si>
    <t>AT1G75000</t>
  </si>
  <si>
    <t>GNS1/SUR4 membrane protein family; FUNCTIONS IN: molecular_function unknown; INVOLVED IN: biological_process unknown; LOCATED IN: integral to membrane; CONTAINS InterPro DOMAIN/s: GNS1/SUR4 membrane protein (InterPro:IPR002076); BEST Arabidopsis thaliana protein match is: GNS1/SUR4 membrane protein family (TAIR:AT4G36830.1); Has 217 Blast hits to 217 proteins in 67 species: Archae - 0; Bacteria - 0; Metazoa - 58; Fungi - 53; Plants - 70; Viruses - 0; Other Eukaryotes - 36 (source: NCBI BLink).</t>
  </si>
  <si>
    <t>AT1G54930</t>
  </si>
  <si>
    <t>GRF zinc finger / Zinc knuckle protein; FUNCTIONS IN: zinc ion binding, nucleic acid binding; INVOLVED IN: biological_process unknown; CONTAINS InterPro DOMAIN/s: Zinc finger, CCHC-type (InterPro:IPR001878), Zinc finger, GRF-type (InterPro:IPR010666); BEST Arabidopsis thaliana protein match is: GRF zinc finger / Zinc knuckle protein (TAIR:AT5G13920.1); Has 109 Blast hits to 86 proteins in 31 species: Archae - 2; Bacteria - 6; Metazoa - 13; Fungi - 4; Plants - 79; Viruses - 0; Other Eukaryotes - 5 (source: NCBI BLink).</t>
  </si>
  <si>
    <t>AT1G80660</t>
  </si>
  <si>
    <t>H(+)-ATPASE 9 (HA9)</t>
  </si>
  <si>
    <t>H(+)-ATPase 9 (HA9); FUNCTIONS IN: hydrogen-exporting ATPase activity, phosphorylative mechanism; INVOLVED IN: proton transport; LOCATED IN: plasma membrane; EXPRESSED IN: 12 plant structures; EXPRESSED DURING: L mature pollen stage, M germinated pollen stage, 4 anthesis, petal differentiation and expansion stage; CONTAINS InterPro DOMAIN/s: ATPase, P-type, ATPase-associated domain (InterPro:IPR008250), ATPase, P-type cation-transporter, N-terminal (InterPro:IPR004014), Haloacid dehalogenase-like hydrolase (InterPro:IPR005834), ATPase, P-type, H+ transporting proton pump (InterPro:IPR000695), ATPase, P-type, K/Mg/Cd/Cu/Zn/Na/Ca/Na/H-transporter (InterPro:IPR001757), ATPase, P-type, plasma-membrane proton-efflux (InterPro:IPR006534), ATPase, P-type phosphorylation site (InterPro:IPR018303); BEST Arabidopsis thaliana protein match is: H(+)-ATPase 8 (TAIR:AT3G42640.1); Has 36928 Blast hits to 32596 proteins in 3160 species: Archae - 699; Bacteria - 23609; Metazoa - 3886; Fungi - 2415; Plants - 1876; Viruses - 3; Other Eukaryotes - 4440 (source: NCBI BLink).</t>
  </si>
  <si>
    <t>AT1G04880</t>
  </si>
  <si>
    <t>HMG (high mobility group) box protein with ARID/BRIGHT DNA-binding domain; FUNCTIONS IN: sequence-specific DNA binding transcription factor activity; INVOLVED IN: regulation of transcription; LOCATED IN: intracellular, nucleus; EXPRESSED IN: 10 plant structures; EXPRESSED DURING: 7 growth stages; CONTAINS InterPro DOMAIN/s: High mobility group, superfamily (InterPro:IPR009071), High mobility group, HMG1/HMG2 (InterPro:IPR000910), ARID/BRIGHT DNA-binding domain (InterPro:IPR001606); BEST Arabidopsis thaliana protein match is: HMG (high mobility group) box protein with ARID/BRIGHT DNA-binding domain (TAIR:AT1G76110.1); Has 3445 Blast hits to 3110 proteins in 301 species: Archae - 0; Bacteria - 5; Metazoa - 2269; Fungi - 308; Plants - 431; Viruses - 3; Other Eukaryotes - 429 (source: NCBI BLink).</t>
  </si>
  <si>
    <t>AT5G47370</t>
  </si>
  <si>
    <t>homeobox-leucine zipper genes induced by auxin, but not by other phytohormones.  Plays opposite roles in the shoot and root tissues in regulating auxin-mediated morphogenesis.</t>
  </si>
  <si>
    <t>AT3G55840</t>
  </si>
  <si>
    <t>Hs1pro-1 protein; CONTAINS InterPro DOMAIN/s: Hs1pro-1, C-terminal (InterPro:IPR009743), Hs1pro-1, N-terminal (InterPro:IPR009869); BEST Arabidopsis thaliana protein match is: ortholog of sugar beet HS1 PRO-1 2 (TAIR:AT2G40000.1); Has 60 Blast hits to 60 proteins in 17 species: Archae - 0; Bacteria - 0; Metazoa - 0; Fungi - 0; Plants - 60; Viruses - 0; Other Eukaryotes - 0 (source: NCBI BLink).</t>
  </si>
  <si>
    <t>AT1G53540</t>
  </si>
  <si>
    <t>HSP20-like chaperones superfamily protein; CONTAINS InterPro DOMAIN/s: Heat shock protein Hsp20 (InterPro:IPR002068), HSP20-like chaperone (InterPro:IPR008978); BEST Arabidopsis thaliana protein match is: heat shock protein 17.4 (TAIR:AT3G46230.1); Has 7090 Blast hits to 7089 proteins in 1610 species: Archae - 175; Bacteria - 4287; Metazoa - 66; Fungi - 302; Plants - 1606; Viruses - 0; Other Eukaryotes - 654 (source: NCBI BLink).</t>
  </si>
  <si>
    <t>AT5G63560</t>
  </si>
  <si>
    <t>HXXXD-type acyl-transferase family protein; FUNCTIONS IN: transferase activity, transferring acyl groups other than amino-acyl groups, transferase activity; INVOLVED IN: biological_process unknown; LOCATED IN: cellular_component unknown; EXPRESSED IN: 8 plant structures; EXPRESSED DURING: LP.04 four leaves visible, F mature embryo stage, 4 leaf senescence stage, petal differentiation and expansion stage, LP.12 twelve leaves visible; CONTAINS InterPro DOMAIN/s: Transferase (InterPro:IPR003480); BEST Arabidopsis thaliana protein match is: HXXXD-type acyl-transferase family protein (TAIR:AT3G48720.1); Has 2881 Blast hits to 2866 proteins in 187 species: Archae - 0; Bacteria - 0; Metazoa - 0; Fungi - 171; Plants - 2704; Viruses - 0; Other Eukaryotes - 6 (source: NCBI BLink).</t>
  </si>
  <si>
    <t>AT3G50570</t>
  </si>
  <si>
    <t>hydroxyproline-rich glycoprotein family protein; CONTAINS InterPro DOMAIN/s: Protein of unknown function DUF784, Arabidopsis thaliana (InterPro:IPR008502); BEST Arabidopsis thaliana protein match is: ECA1 gametogenesis related family protein (TAIR:AT1G44224.1); Has 1202 Blast hits to 781 proteins in 175 species: Archae - 0; Bacteria - 378; Metazoa - 371; Fungi - 63; Plants - 171; Viruses - 5; Other Eukaryotes - 214 (source: NCBI BLink).</t>
  </si>
  <si>
    <t>AT5G09520</t>
  </si>
  <si>
    <t>PRO-GLU-LEU|ILE|VAL-PRO-LYS 2 (PELPK2)</t>
  </si>
  <si>
    <t>hydroxyproline-rich glycoprotein family protein; FUNCTIONS IN: molecular_function unknown; INVOLVED IN: biological_process unknown; LOCATED IN: endomembrane system; EXPRESSED IN: 21 plant structures; EXPRESSED DURING: 12 growth stages; BEST Arabidopsis thaliana protein match is: hydroxyproline-rich glycoprotein family protein (TAIR:AT5G09530.1); Has 4837 Blast hits to 2182 proteins in 495 species: Archae - 22; Bacteria - 2025; Metazoa - 1314; Fungi - 166; Plants - 730; Viruses - 63; Other Eukaryotes - 517 (source: NCBI BLink).</t>
  </si>
  <si>
    <t>AT2G22510</t>
  </si>
  <si>
    <t>hydroxyproline-rich glycoprotein family protein; FUNCTIONS IN: molecular_function unknown; INVOLVED IN: biological_process unknown; LOCATED IN: endomembrane system; EXPRESSED IN: shoot apex, hypocotyl, root, leaf; BEST Arabidopsis thaliana protein match is: hydroxyproline-rich glycoprotein family protein (TAIR:AT4G38080.1); Has 4670 Blast hits to 2256 proteins in 333 species: Archae - 29; Bacteria - 882; Metazoa - 845; Fungi - 279; Plants - 1271; Viruses - 397; Other Eukaryotes - 967 (source: NCBI BLink).</t>
  </si>
  <si>
    <t>AT2G43010</t>
  </si>
  <si>
    <t>PHYTOCHROME INTERACTING FACTOR 4 (PIF4)</t>
  </si>
  <si>
    <t>Isolated as a semidominant mutation defective in red -light responses. Encodes a nuclear localized  bHLH protein that interacts with active PhyB protein. Negatively regulates phyB mediated red light responses. Involved in shade avoidance response. Protein abundance is negatively regulated by PhyB.</t>
  </si>
  <si>
    <t>AT1G09720</t>
  </si>
  <si>
    <t>Kinase interacting (KIP1-like) family protein; CONTAINS InterPro DOMAIN/s: KIP1-like (InterPro:IPR011684); BEST Arabidopsis thaliana protein match is: kinase interacting family protein (TAIR:AT1G58210.1); Has 36531 Blast hits to 24166 proteins in 1497 species: Archae - 615; Bacteria - 4202; Metazoa - 18004; Fungi - 3193; Plants - 2001; Viruses - 107; Other Eukaryotes - 8409 (source: NCBI BLink).</t>
  </si>
  <si>
    <t>AT5G46380</t>
  </si>
  <si>
    <t>Kinase-related protein of unknown function (DUF1296); CONTAINS InterPro DOMAIN/s: Protein of unknown function DUF1296 (InterPro:IPR009719); BEST Arabidopsis thaliana protein match is: Kinase-related protein of unknown function (DUF1296) (TAIR:AT4G18150.1); Has 1807 Blast hits to 1807 proteins in 277 species: Archae - 0; Bacteria - 0; Metazoa - 736; Fungi - 347; Plants - 385; Viruses - 0; Other Eukaryotes - 339 (source: NCBI BLink).</t>
  </si>
  <si>
    <t>AT1G54540</t>
  </si>
  <si>
    <t>Late embryogenesis abundant (LEA) hydroxyproline-rich glycoprotein family; CONTAINS InterPro DOMAIN/s: Late embryogenesis abundant protein, group 2 (InterPro:IPR004864); BEST Arabidopsis thaliana protein match is: Late embryogenesis abundant (LEA) hydroxyproline-rich glycoprotein family (TAIR:AT1G65690.1); Has 914 Blast hits to 913 proteins in 28 species: Archae - 0; Bacteria - 0; Metazoa - 0; Fungi - 0; Plants - 914; Viruses - 0; Other Eukaryotes - 0 (source: NCBI BLink).</t>
  </si>
  <si>
    <t>AT1G65690</t>
  </si>
  <si>
    <t>Late embryogenesis abundant (LEA) hydroxyproline-rich glycoprotein family; CONTAINS InterPro DOMAIN/s: Late embryogenesis abundant protein, group 2 (InterPro:IPR004864); BEST Arabidopsis thaliana protein match is: NDR1/HIN1-like 25 (TAIR:AT5G36970.1); Has 985 Blast hits to 984 proteins in 28 species: Archae - 0; Bacteria - 0; Metazoa - 0; Fungi - 0; Plants - 985; Viruses - 0; Other Eukaryotes - 0 (source: NCBI BLink).</t>
  </si>
  <si>
    <t>AT2G42560</t>
  </si>
  <si>
    <t>late embryogenesis abundant domain-containing protein / LEA domain-containing protein; FUNCTIONS IN: molecular_function unknown; INVOLVED IN: embryo development ending in seed dormancy; LOCATED IN: cellular_component unknown; EXPRESSED IN: seed; EXPRESSED DURING: seedling growth; CONTAINS InterPro DOMAIN/s: Late embryogenesis abundant protein, group 4 (InterPro:IPR004238); BEST Arabidopsis thaliana protein match is: embryonic cell protein 63 (TAIR:AT2G36640.1); Has 15488 Blast hits to 9741 proteins in 1566 species: Archae - 82; Bacteria - 6528; Metazoa - 2119; Fungi - 827; Plants - 2067; Viruses - 138; Other Eukaryotes - 3727 (source: NCBI BLink).</t>
  </si>
  <si>
    <t>AT1G02050</t>
  </si>
  <si>
    <t>LESS ADHESIVE POLLEN 6 (LAP6)</t>
  </si>
  <si>
    <t>LESS ADHESIVE POLLEN 6 (LAP6); FUNCTIONS IN: transferase activity, transferring acyl groups other than amino-acyl groups, catalytic activity, acyltransferase activity; INVOLVED IN: phenylpropanoid biosynthetic process, pollen exine formation; EXPRESSED IN: 11 plant structures; EXPRESSED DURING: 6 growth stages; CONTAINS InterPro DOMAIN/s: Chalcone/stilbene synthase, N-terminal (InterPro:IPR001099), Thiolase-like (InterPro:IPR016039), Polyketide synthase, type III (InterPro:IPR011141), Thiolase-like, subgroup (InterPro:IPR016038), Chalcone/stilbene synthase, C-terminal (InterPro:IPR012328); BEST Arabidopsis thaliana protein match is: Chalcone and stilbene synthase family protein (TAIR:AT4G00040.1); Has 6482 Blast hits to 6477 proteins in 1606 species: Archae - 0; Bacteria - 2500; Metazoa - 0; Fungi - 67; Plants - 3666; Viruses - 0; Other Eukaryotes - 249 (source: NCBI BLink).</t>
  </si>
  <si>
    <t>AT3G19020</t>
  </si>
  <si>
    <t>Leucine-rich repeat (LRR) family protein; FUNCTIONS IN: structural constituent of cell wall; LOCATED IN: endomembrane system; EXPRESSED IN: 10 plant structures; EXPRESSED DURING: L mature pollen stage, M germinated pollen stage, 4 anthesis, C globular stage, petal differentiation and expansion stage; CONTAINS InterPro DOMAIN/s: Leucine-rich repeat-containing N-terminal domain, type 2 (InterPro:IPR013210); BEST Arabidopsis thaliana protein match is: Leucine-rich repeat (LRR) family protein (TAIR:AT1G49490.1); Has 706755 Blast hits to 161426 proteins in 4337 species: Archae - 1652; Bacteria - 156223; Metazoa - 226544; Fungi - 92124; Plants - 115331; Viruses - 14004; Other Eukaryotes - 100877 (source: NCBI BLink).</t>
  </si>
  <si>
    <t>AT1G49490</t>
  </si>
  <si>
    <t>Leucine-rich repeat (LRR) family protein; FUNCTIONS IN: structural constituent of cell wall; LOCATED IN: endomembrane system; EXPRESSED IN: 9 plant structures; EXPRESSED DURING: L mature pollen stage, M germinated pollen stage, 4 anthesis, C globular stage, petal differentiation and expansion stage; CONTAINS InterPro DOMAIN/s: Leucine-rich repeat-containing N-terminal domain, type 2 (InterPro:IPR013210), Leucine-rich repeat (InterPro:IPR001611); BEST Arabidopsis thaliana protein match is: Leucine-rich repeat (LRR) family protein (TAIR:AT3G19020.1); Has 490010 Blast hits to 170242 proteins in 4186 species: Archae - 1140; Bacteria - 94180; Metazoa - 157463; Fungi - 74619; Plants - 89182; Viruses - 10398; Other Eukaryotes - 63028 (source: NCBI BLink).</t>
  </si>
  <si>
    <t>AT3G19320</t>
  </si>
  <si>
    <t>Leucine-rich repeat (LRR) family protein; LOCATED IN: endomembrane system; EXPRESSED IN: root; CONTAINS InterPro DOMAIN/s: Leucine-rich repeat (InterPro:IPR001611); BEST Arabidopsis thaliana protein match is: Leucine-rich repeat (LRR) family protein (TAIR:AT1G49750.1); Has 128497 Blast hits to 47794 proteins in 2067 species: Archae - 184; Bacteria - 14728; Metazoa - 28641; Fungi - 6922; Plants - 61680; Viruses - 2227; Other Eukaryotes - 14115 (source: NCBI BLink).</t>
  </si>
  <si>
    <t>AT1G69990</t>
  </si>
  <si>
    <t>Leucine-rich repeat protein kinase family protein; FUNCTIONS IN: protein serine/threonine kinase activity, kinase activity, ATP binding; INVOLVED IN: transmembrane receptor protein tyrosine kinase signaling pathway, protein amino acid phosphorylation; LOCATED IN: cellular_component unknown; EXPRESSED IN: 18 plant structures; EXPRESSED DURING: 6 growth stages; CONTAINS InterPro DOMAIN/s: Protein kinase, catalytic domain (InterPro:IPR000719), Leucine-rich repeat-containing N-terminal domain, type 2 (InterPro:IPR013210), Leucine-rich repeat (InterPro:IPR001611), Serine-threonine/tyrosine-protein kinase (InterPro:IPR001245), Protein kinase-like domain (InterPro:IPR011009); BEST Arabidopsis thaliana protein match is: Leucine-rich repeat protein kinase family protein (TAIR:AT1G27190.1); Has 112708 Blast hits to 65684 proteins in 2349 species: Archae - 62; Bacteria - 6917; Metazoa - 19876; Fungi - 2441; Plants - 74665; Viruses - 159; Other Eukaryotes - 8588 (source: NCBI BLink).</t>
  </si>
  <si>
    <t>AT5G53320</t>
  </si>
  <si>
    <t>Leucine-rich repeat protein kinase family protein; FUNCTIONS IN: protein serine/threonine kinase activity, kinase activity, ATP binding; INVOLVED IN: transmembrane receptor protein tyrosine kinase signaling pathway, protein amino acid phosphorylation; LOCATED IN: plasma membrane; EXPRESSED IN: hypocotyl, sepal, root, guard cell, cultured cell; EXPRESSED DURING: 4 anthesis; CONTAINS InterPro DOMAIN/s: Protein kinase, catalytic domain (InterPro:IPR000719), Serine/threonine-protein kinase domain (InterPro:IPR002290), Leucine-rich repeat-containing N-terminal domain, type 2 (InterPro:IPR013210), Leucine-rich repeat (InterPro:IPR001611), Tyrosine-protein kinase, catalytic domain (InterPro:IPR020635), Serine-threonine/tyrosine-protein kinase (InterPro:IPR001245), Protein kinase-like domain (InterPro:IPR011009); BEST Arabidopsis thaliana protein match is: Leucine-rich repeat protein kinase family protein (TAIR:AT5G24100.1); Has 1807 Blast hits to 1807 proteins in 277 species: Archae - 0; Bacteria - 0; Metazoa - 736; Fungi - 347; Plants - 385; Viruses - 0; Other Eukaryotes - 339 (source: NCBI BLink).</t>
  </si>
  <si>
    <t>AT1G74360</t>
  </si>
  <si>
    <t>Leucine-rich repeat protein kinase family protein; FUNCTIONS IN: protein serine/threonine kinase activity, protein kinase activity, ATP binding; INVOLVED IN: transmembrane receptor protein tyrosine kinase signaling pathway, protein amino acid phosphorylation; LOCATED IN: mitochondrion; EXPRESSED IN: 15 plant structures; EXPRESSED DURING: 9 growth stages;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BRI1 like (TAIR:AT1G55610.2); Has 217966 Blast hits to 139933 proteins in 5038 species: Archae - 191; Bacteria - 21618; Metazoa - 66649; Fungi - 11025; Plants - 92428; Viruses - 434; Other Eukaryotes - 25621 (source: NCBI BLink).</t>
  </si>
  <si>
    <t>AT5G45840</t>
  </si>
  <si>
    <t>Leucine-rich repeat protein kinase family protein; FUNCTIONS IN: protein serine/threonine kinase activity, protein kinase activity, ATP binding; INVOLVED IN: transmembrane receptor protein tyrosine kinase signaling pathway, protein amino acid phosphorylation; LOCATED IN: endomembrane system; EXPRESSED IN: 22 plant structures; EXPRESSED DURING: 13 growth stages; CONTAINS InterPro DOMAIN/s: Protein kinase, catalytic domain (InterPro:IPR000719), Serine/threonine-protein kinase domain (InterPro:IPR002290), Leucine-rich repeat (InterPro:IPR001611), Leucine-rich repeat-containing N-terminal domain, type 2 (InterPro:IPR013210), Tyrosine-protein kinase, catalytic domain (InterPro:IPR020635), Serine-threonine/tyrosine-protein kinase (InterPro:IPR001245), Protein kinase-like domain (InterPro:IPR011009); BEST Arabidopsis thaliana protein match is: Leucine-rich repeat protein kinase family protein (TAIR:AT4G18640.1).</t>
  </si>
  <si>
    <t>AT1G11110</t>
  </si>
  <si>
    <t>LisH and RanBPM domains containing protein; CONTAINS InterPro DOMAIN/s: LisH dimerisation motif, subgroup (InterPro:IPR013720), Ran binding protein, CRA domain (InterPro:IPR019589), CTLH, C-terminal LisH motif (InterPro:IPR006595), LisH dimerisation motif (InterPro:IPR006594), Ran binding protein-like, CRA domain (InterPro:IPR013144); BEST Arabidopsis thaliana protein match is: LisH and RanBPM domains containing protein (TAIR:AT1G61150.6); Has 472 Blast hits to 472 proteins in 160 species: Archae - 0; Bacteria - 20; Metazoa - 190; Fungi - 95; Plants - 94; Viruses - 0; Other Eukaryotes - 73 (source: NCBI BLink).</t>
  </si>
  <si>
    <t>AT1G06280</t>
  </si>
  <si>
    <t>LBD2</t>
  </si>
  <si>
    <t>LOB domain-containing protein 2 (LBD2); INVOLVED IN: biological_process unknown; LOCATED IN: chloroplast; CONTAINS InterPro DOMAIN/s: Lateral organ boundaries, LOB (InterPro:IPR004883); BEST Arabidopsis thaliana protein match is: Lateral organ boundaries (LOB) domain family protein (TAIR:AT1G65620.4); Has 899 Blast hits to 894 proteins in 25 species: Archae - 0; Bacteria - 0; Metazoa - 0; Fungi - 0; Plants - 888; Viruses - 0; Other Eukaryotes - 11 (source: NCBI BLink).</t>
  </si>
  <si>
    <t>AT3G03760</t>
  </si>
  <si>
    <t>LOB DOMAIN-CONTAINING PROTEIN 20 (LBD20)</t>
  </si>
  <si>
    <t>LOB domain-containing protein 20 (LBD20); CONTAINS InterPro DOMAIN/s: Lateral organ boundaries, LOB (InterPro:IPR004883), Uncharacterised conserved protein UCP038127, LOB (InterPro:IPR017394); BEST Arabidopsis thaliana protein match is: lateral organ boundaries-domain 16 (TAIR:AT2G42430.1); Has 888 Blast hits to 883 proteins in 26 species: Archae - 0; Bacteria - 0; Metazoa - 16; Fungi - 0; Plants - 872; Viruses - 0; Other Eukaryotes - 0 (source: NCBI BLink).</t>
  </si>
  <si>
    <t>AT2G42430</t>
  </si>
  <si>
    <t>LATERAL ORGAN BOUNDARIES-DOMAIN 16 (LBD16)</t>
  </si>
  <si>
    <t>LOB-domain protein gene LBD16. This gene contains one auxin-responsive element (AuxRE).</t>
  </si>
  <si>
    <t>AT4G20160</t>
  </si>
  <si>
    <t>LOCATED IN: chloroplast; EXPRESSED IN: 6 plant structures; EXPRESSED DURING: L mature pollen stage, M germinated pollen stage, 4 anthesis, petal differentiation and expansion stage; BEST Arabidopsis thaliana protein match is: RING/U-box superfamily protein (TAIR:AT1G30860.1); Has 64917 Blast hits to 39974 proteins in 1949 species: Archae - 279; Bacteria - 7425; Metazoa - 26604; Fungi - 5788; Plants - 3193; Viruses - 275; Other Eukaryotes - 21353 (source: NCBI BLink).</t>
  </si>
  <si>
    <t>AT3G50580</t>
  </si>
  <si>
    <t>LOCATED IN: endomembrane system; EXPRESSED IN: leaf whorl, sepal, flower; EXPRESSED DURING: petal differentiation and expansion stage; BEST Arabidopsis thaliana protein match is: ECA1 gametogenesis related family protein (TAIR:AT1G44191.1); Has 132049 Blast hits to 55074 proteins in 2314 species: Archae - 393; Bacteria - 25609; Metazoa - 44661; Fungi - 17591; Plants - 17316; Viruses - 4153; Other Eukaryotes - 22326 (source: NCBI BLink).</t>
  </si>
  <si>
    <t>AT1G03990</t>
  </si>
  <si>
    <t>Long-chain fatty alcohol dehydrogenase family protein; FUNCTIONS IN: oxidoreductase activity, oxidoreductase activity, acting on CH-OH group of donors, FAD binding; CONTAINS InterPro DOMAIN/s: Glucose-methanol-choline oxidoreductase, N-terminal (InterPro:IPR000172), Glucose-methanol-choline oxidoreductase, C-terminal (InterPro:IPR007867), Long-chain fatty alcohol dehydrogenase (InterPro:IPR012400); BEST Arabidopsis thaliana protein match is: Long-chain fatty alcohol dehydrogenase family protein (TAIR:AT4G28570.1); Has 3131 Blast hits to 2994 proteins in 799 species: Archae - 23; Bacteria - 2103; Metazoa - 14; Fungi - 174; Plants - 167; Viruses - 0; Other Eukaryotes - 650 (source: NCBI BLink).</t>
  </si>
  <si>
    <t>AT4G04760</t>
  </si>
  <si>
    <t>Major facilitator superfamily protein; FUNCTIONS IN: carbohydrate transmembrane transporter activity, sugar:hydrogen symporter activity; INVOLVED IN: transport, transmembrane transport; LOCATED IN: integral to membrane, membrane; EXPRESSED IN: leaf whorl, sepal, flower; EXPRESSED DURING: petal differentiation and expansion stage; CONTAINS InterPro DOMAIN/s: Sugar transporter, conserved site (InterPro:IPR005829), Major facilitator superfamily (InterPro:IPR020846), Sugar/inositol transporter (InterPro:IPR003663), General substrate transporter (InterPro:IPR005828), Major facilitator superfamily, general substrate transporter (InterPro:IPR016196); BEST Arabidopsis thaliana protein match is: Major facilitator superfamily protein (TAIR:AT4G04750.1); Has 23023 Blast hits to 22536 proteins in 1742 species: Archae - 399; Bacteria - 9001; Metazoa - 4095; Fungi - 6023; Plants - 2554; Viruses - 0; Other Eukaryotes - 951 (source: NCBI BLink).</t>
  </si>
  <si>
    <t>AT1G72140</t>
  </si>
  <si>
    <t>Major facilitator superfamily protein; FUNCTIONS IN: transporter activity; INVOLVED IN: oligopeptide transport, response to nematode; LOCATED IN: plasma membrane, membrane; EXPRESSED IN: 18 plant structures; EXPRESSED DURING: 8 growth stages; CONTAINS InterPro DOMAIN/s: Oligopeptide transporter (InterPro:IPR000109), Major facilitator superfamily, general substrate transporter (InterPro:IPR016196); BEST Arabidopsis thaliana protein match is: Major facilitator superfamily protein (TAIR:AT1G22540.1); Has 7231 Blast hits to 7080 proteins in 1330 species: Archae - 0; Bacteria - 3541; Metazoa - 585; Fungi - 456; Plants - 2171; Viruses - 0; Other Eukaryotes - 478 (source: NCBI BLink).</t>
  </si>
  <si>
    <t>AT4G39110</t>
  </si>
  <si>
    <t>Malectin/receptor-like protein kinase family protein; FUNCTIONS IN: kinase activity; INVOLVED IN: protein amino acid phosphorylation; LOCATED IN: chloroplast; EXPRESSED IN: 10 plant structures; EXPRESSED DURING: L mature pollen stage, M germinated pollen stage, 4 anthesis, C globular stage, petal differentiation and expansion stage; CONTAINS InterPro DOMAIN/s: Protein kinase, ATP binding site (InterPro:IPR017441), Malectin/receptor-like protein kinase (InterPro:IPR021720), Protein kinase, catalytic domain (InterPro:IPR000719), Serine-threonine/tyrosine-protein kinase (InterPro:IPR001245), Protein kinase-like domain (InterPro:IPR011009), Serine/threonine-protein kinase, active site (InterPro:IPR008271); BEST Arabidopsis thaliana protein match is: Malectin/receptor-like protein kinase family protein (TAIR:AT2G21480.1); Has 114802 Blast hits to 113634 proteins in 4321 species: Archae - 99; Bacteria - 12985; Metazoa - 42549; Fungi - 9629; Plants - 32923; Viruses - 364; Other Eukaryotes - 16253 (source: NCBI BLink).</t>
  </si>
  <si>
    <t>AT5G28520</t>
  </si>
  <si>
    <t>Mannose-binding lectin superfamily protein; CONTAINS InterPro DOMAIN/s: Mannose-binding lectin (InterPro:IPR001229); BEST Arabidopsis thaliana protein match is: jacalin lectin family protein (TAIR:AT1G33790.2); Has 1391 Blast hits to 637 proteins in 31 species: Archae - 0; Bacteria - 2; Metazoa - 0; Fungi - 0; Plants - 1383; Viruses - 0; Other Eukaryotes - 6 (source: NCBI BLink).</t>
  </si>
  <si>
    <t>AT1G60095</t>
  </si>
  <si>
    <t>Mannose-binding lectin superfamily protein; CONTAINS InterPro DOMAIN/s: Mannose-binding lectin (InterPro:IPR001229); BEST Arabidopsis thaliana protein match is: Mannose-binding lectin superfamily protein (TAIR:AT1G60110.1); Has 1880 Blast hits to 685 proteins in 36 species: Archae - 0; Bacteria - 7; Metazoa - 0; Fungi - 0; Plants - 1871; Viruses - 0; Other Eukaryotes - 2 (source: NCBI BLink).</t>
  </si>
  <si>
    <t>AT2G04100</t>
  </si>
  <si>
    <t>MATE efflux family protein; FUNCTIONS IN: antiporter activity, drug transmembrane transporter activity, transporter activity; INVOLVED IN: drug transmembrane transport, transmembrane transport; LOCATED IN: membrane; CONTAINS InterPro DOMAIN/s: MATE family transporter related protein (InterPro:IPR015521), Multi antimicrobial extrusion protein MatE (InterPro:IPR002528); BEST Arabidopsis thaliana protein match is: MATE efflux family protein (TAIR:AT2G04090.1); Has 30201 Blast hits to 17322 proteins in 780 species: Archae - 12; Bacteria - 1396; Metazoa - 17338; Fungi - 3422; Plants - 5037; Viruses - 0; Other Eukaryotes - 2996 (source: NCBI BLink).</t>
  </si>
  <si>
    <t>AT4G23030</t>
  </si>
  <si>
    <t>MATE efflux family protein; FUNCTIONS IN: antiporter activity, drug transmembrane transporter activity, transporter activity; INVOLVED IN: drug transmembrane transport, transmembrane transport; LOCATED IN: membrane; EXPRESSED IN: stem, male gametophyte, flower; EXPRESSED DURING: 4 anthesis; CONTAINS InterPro DOMAIN/s: Multi antimicrobial extrusion protein MatE (InterPro:IPR002528); BEST Arabidopsis thaliana protein match is: MATE efflux family protein (TAIR:AT5G52050.1); Has 11257 Blast hits to 11210 proteins in 2068 species: Archae - 244; Bacteria - 8067; Metazoa - 149; Fungi - 328; Plants - 1302; Viruses - 0; Other Eukaryotes - 1167 (source: NCBI BLink).</t>
  </si>
  <si>
    <t>AT1G71140</t>
  </si>
  <si>
    <t>MATE efflux family protein; FUNCTIONS IN: antiporter activity, drug transmembrane transporter activity, transporter activity; INVOLVED IN: drug transmembrane transport, transmembrane transport; LOCATED IN: plasma membrane, membrane; EXPRESSED IN: 13 plant structures; EXPRESSED DURING: 8 growth stages; CONTAINS InterPro DOMAIN/s: MATE family transporter related protein (InterPro:IPR015521), Multi antimicrobial extrusion protein MatE (InterPro:IPR002528); BEST Arabidopsis thaliana protein match is: MATE efflux family protein (TAIR:AT1G15150.1); Has 10143 Blast hits to 10059 proteins in 1990 species: Archae - 227; Bacteria - 7201; Metazoa - 146; Fungi - 330; Plants - 1347; Viruses - 0; Other Eukaryotes - 892 (source: NCBI BLink).</t>
  </si>
  <si>
    <t>AT2G34220</t>
  </si>
  <si>
    <t>MATERNAL EFFECT EMBRYO ARREST 20 (MEE20)</t>
  </si>
  <si>
    <t>maternal effect embryo arrest 20 (MEE20); FUNCTIONS IN: molecular_function unknown; INVOLVED IN: embryo development ending in seed dormancy, pollen development; LOCATED IN: nucleus; CONTAINS InterPro DOMAIN/s: Protein of unknown function DUF627 (InterPro:IPR006866), Protein of unknown function DUF629 (InterPro:IPR006865); BEST Arabidopsis thaliana protein match is: Protein with domains of unknown function (DUF627 and DUF629) (TAIR:AT2G34230.1); Has 91 Blast hits to 91 proteins in 9 species: Archae - 0; Bacteria - 0; Metazoa - 0; Fungi - 0; Plants - 91; Viruses - 0; Other Eukaryotes - 0 (source: NCBI BLink).</t>
  </si>
  <si>
    <t>AT2G33750</t>
  </si>
  <si>
    <t>PURINE PERMEASE 2 (PUP2)</t>
  </si>
  <si>
    <t>AT1G69320</t>
  </si>
  <si>
    <t>CLAVATA3/ESR-RELATED 10 (CLE10)</t>
  </si>
  <si>
    <t>Member of a large family of putative ligands homologous to the Clavata3 gene.  Consists of a single exon.</t>
  </si>
  <si>
    <t>AT1G73165</t>
  </si>
  <si>
    <t>CLAVATA3/ESR-RELATED 1 (CLE1)</t>
  </si>
  <si>
    <t>AT2G41860</t>
  </si>
  <si>
    <t>CALCIUM-DEPENDENT PROTEIN KINASE 14 (CPK14)</t>
  </si>
  <si>
    <t>AT2G38910</t>
  </si>
  <si>
    <t>CALCIUM-DEPENDENT PROTEIN KINASE 20 (CPK20)</t>
  </si>
  <si>
    <t>AT4G04710</t>
  </si>
  <si>
    <t>CALCIUM-DEPENDENT PROTEIN KINASE 22 (CPK22)</t>
  </si>
  <si>
    <t>AT2G24610</t>
  </si>
  <si>
    <t>CYCLIC NUCLEOTIDE-GATED CHANNEL 14 (CNGC14)</t>
  </si>
  <si>
    <t>member of Cyclic nucleotide gated channel family</t>
  </si>
  <si>
    <t>AT1G01280</t>
  </si>
  <si>
    <t>CYP703A2</t>
  </si>
  <si>
    <t>member of CYP703A  CYP703A2 is expressed specifically in anthers of land plants, catalyzing the in-chain hydroxylation at the C-7 position of medium-chain saturated fatty acids (lauric acid in-chain hydroxylase) which is involved in pollen development (sporopollenin synthesis).</t>
  </si>
  <si>
    <t>AT2G45510</t>
  </si>
  <si>
    <t>CYTOCHROME P450, FAMILY 704, SUBFAMILY A, POLYPEPTIDE 2 (CYP704A2)</t>
  </si>
  <si>
    <t>member of CYP704A</t>
  </si>
  <si>
    <t>AT2G27000</t>
  </si>
  <si>
    <t>CYTOCHROME P450, FAMILY 705, SUBFAMILY A, POLYPEPTIDE 8 (CYP705A8)</t>
  </si>
  <si>
    <t>member of CYP705A</t>
  </si>
  <si>
    <t>AT3G20960</t>
  </si>
  <si>
    <t>CYTOCHROME P450, FAMILY 705, SUBFAMILY A, POLYPEPTIDE 33 (CYP705A33)</t>
  </si>
  <si>
    <t>AT5G52400</t>
  </si>
  <si>
    <t>CYTOCHROME P450, FAMILY 715, SUBFAMILY A, POLYPEPTIDE 1 (CYP715A1)</t>
  </si>
  <si>
    <t>member of CYP715A</t>
  </si>
  <si>
    <t>AT2G46660</t>
  </si>
  <si>
    <t>CYTOCHROME P450, FAMILY 78, SUBFAMILY A, POLYPEPTIDE 6 (CYP78A6)</t>
  </si>
  <si>
    <t>member of CYP78A</t>
  </si>
  <si>
    <t>AT1G13140</t>
  </si>
  <si>
    <t>CYTOCHROME P450, FAMILY 86, SUBFAMILY C, POLYPEPTIDE 3 (CYP86C3)</t>
  </si>
  <si>
    <t>AT2G21910</t>
  </si>
  <si>
    <t>CYTOCHROME P450, FAMILY 96, SUBFAMILY A, POLYPEPTIDE 5 (CYP96A5)</t>
  </si>
  <si>
    <t>member of CYP96A</t>
  </si>
  <si>
    <t>AT3G13090</t>
  </si>
  <si>
    <t>ATP-BINDING CASSETTE C6 (ABCC6)</t>
  </si>
  <si>
    <t>member of MRP subfamily</t>
  </si>
  <si>
    <t>AT5G07550</t>
  </si>
  <si>
    <t>GLYCINE-RICH PROTEIN 19 (GRP19)</t>
  </si>
  <si>
    <t>member of Oleosin-like protein family</t>
  </si>
  <si>
    <t>AT1G79400</t>
  </si>
  <si>
    <t>CATION/H+ EXCHANGER 2 (CHX2)</t>
  </si>
  <si>
    <t>AT4G23700</t>
  </si>
  <si>
    <t>CATION/H+ EXCHANGER 17 (CHX17)</t>
  </si>
  <si>
    <t>AT1G30835</t>
  </si>
  <si>
    <t>SADHU1-2</t>
  </si>
  <si>
    <t>Member of Sadhu non-coding retrotransposon family</t>
  </si>
  <si>
    <t>AT2G10410</t>
  </si>
  <si>
    <t>SADHU1-1</t>
  </si>
  <si>
    <t>AT1G61290</t>
  </si>
  <si>
    <t>SYNTAXIN OF PLANTS 124 (SYP124)</t>
  </si>
  <si>
    <t>member of SYP12 Gene Family</t>
  </si>
  <si>
    <t>AT2G32460</t>
  </si>
  <si>
    <t>MYB DOMAIN PROTEIN 101 (MYB101)</t>
  </si>
  <si>
    <t>AT4G33450</t>
  </si>
  <si>
    <t>MYB DOMAIN PROTEIN 69 (MYB69)</t>
  </si>
  <si>
    <t>AT3G01530</t>
  </si>
  <si>
    <t>MYB DOMAIN PROTEIN 57 (MYB57)</t>
  </si>
  <si>
    <t>AT1G43640</t>
  </si>
  <si>
    <t>TUBBY LIKE PROTEIN 5 (TLP5)</t>
  </si>
  <si>
    <t>Member of TLP family</t>
  </si>
  <si>
    <t>AT2G46130</t>
  </si>
  <si>
    <t>WRKY DNA-BINDING PROTEIN 43 (WRKY43)</t>
  </si>
  <si>
    <t>AT4G18170</t>
  </si>
  <si>
    <t>WRKY DNA-BINDING PROTEIN 28 (WRKY28)</t>
  </si>
  <si>
    <t>AT2G29410</t>
  </si>
  <si>
    <t>METAL TOLERANCE PROTEIN B1 (MTPB1)</t>
  </si>
  <si>
    <t>member of Zinc transporter (ZAT) family</t>
  </si>
  <si>
    <t>AT2G07749</t>
  </si>
  <si>
    <t>Mitovirus RNA-dependent RNA polymerase; CONTAINS InterPro DOMAIN/s: RNA-dependent RNA polymerase, mitoviral (InterPro:IPR008686); BEST Arabidopsis thaliana protein match is: Mitovirus RNA-dependent RNA polymerase (TAIR:ATMG01110.1); Has 35333 Blast hits to 34131 proteins in 2444 species: Archae - 798; Bacteria - 22429; Metazoa - 974; Fungi - 991; Plants - 531; Viruses - 0; Other Eukaryotes - 9610 (source: NCBI BLink).</t>
  </si>
  <si>
    <t>AT4G20900</t>
  </si>
  <si>
    <t>MS5</t>
  </si>
  <si>
    <t>ms5 mutants are male sterile, pollen tetrads undergo an extra round of division after meiosis II without chromosome replication, resulting in chromosome abnormalities.  Gene product has some similarity to SCP1, a rat synaptonemal complex protein.</t>
  </si>
  <si>
    <t>AT1G64255</t>
  </si>
  <si>
    <t>MuDR family transposase; FUNCTIONS IN: zinc ion binding; INVOLVED IN: biological_process unknown; LOCATED IN: cellular_component unknown; CONTAINS InterPro DOMAIN/s: MULE transposase, conserved domain (InterPro:IPR018289), Zinc finger, SWIM-type (InterPro:IPR007527), Zinc finger, PMZ-type (InterPro:IPR006564), Transposase, MuDR, plant (InterPro:IPR004332); BEST Arabidopsis thaliana protein match is: MuDR family transposase (TAIR:AT1G64260.1); Has 35333 Blast hits to 34131 proteins in 2444 species: Archae - 798; Bacteria - 22429; Metazoa - 974; Fungi - 991; Plants - 531; Viruses - 0; Other Eukaryotes - 9610 (source: NCBI BLink).</t>
  </si>
  <si>
    <t>AT2G47000</t>
  </si>
  <si>
    <t>ATP-BINDING CASSETTE B4 (ABCB4)</t>
  </si>
  <si>
    <t>Multidrug resistance  P-glycoprotein (MDR/PGP) subfamily of ABC transporters. Functions in the basipetal  redirection of auxin from the root tip. Exhibits apolar plasma membrane localization in the root cap and polar localization in tissues above.</t>
  </si>
  <si>
    <t>AT1G70170</t>
  </si>
  <si>
    <t>MATRIX METALLOPROTEINASE (MMP)</t>
  </si>
  <si>
    <t>mutant has Late flowering; Early senescence; Matrix Metalloproteinase</t>
  </si>
  <si>
    <t>AT4G40020</t>
  </si>
  <si>
    <t>Myosin heavy chain-related protein; BEST Arabidopsis thaliana protein match is: Plant protein of unknown function (DUF827) (TAIR:AT5G16730.1); Has 160438 Blast hits to 85353 proteins in 3205 species: Archae - 2021; Bacteria - 26641; Metazoa - 65466; Fungi - 13044; Plants - 8368; Viruses - 589; Other Eukaryotes - 44309 (source: NCBI BLink).</t>
  </si>
  <si>
    <t>AT1G64320</t>
  </si>
  <si>
    <t>myosin heavy chain-related; FUNCTIONS IN: molecular_function unknown; INVOLVED IN: response to cadmium ion; LOCATED IN: cellular_component unknown; EXPRESSED IN: male gametophyte, flower, cultured cell, pollen tube; EXPRESSED DURING: L mature pollen stage, M germinated pollen stage, 4 anthesis; BEST Arabidopsis thaliana protein match is: myosin heavy chain-related (TAIR:AT5G41780.1); Has 120676 Blast hits to 61544 proteins in 2785 species: Archae - 1971; Bacteria - 17622; Metazoa - 55572; Fungi - 10250; Plants - 6487; Viruses - 441; Other Eukaryotes - 28333 (source: NCBI BLink).</t>
  </si>
  <si>
    <t>AT1G60240</t>
  </si>
  <si>
    <t>NAC (No Apical Meristem) domain transcriptional regulator superfamily protein; CONTAINS InterPro DOMAIN/s: No apical meristem (NAM) protein (InterPro:IPR003441); BEST Arabidopsis thaliana protein match is: NAC (No Apical Meristem) domain transcriptional regulator superfamily protein (TAIR:AT1G60340.1); Has 109 Blast hits to 82 proteins in 17 species: Archae - 0; Bacteria - 0; Metazoa - 0; Fungi - 0; Plants - 109; Viruses - 0; Other Eukaryotes - 0 (source: NCBI BLink).</t>
  </si>
  <si>
    <t>AT1G60300</t>
  </si>
  <si>
    <t>NAC (No Apical Meristem) domain transcriptional regulator superfamily protein; CONTAINS InterPro DOMAIN/s: No apical meristem (NAM) protein (InterPro:IPR003441); BEST Arabidopsis thaliana protein match is: NAC (No Apical Meristem) domain transcriptional regulator superfamily protein (TAIR:AT1G60340.1); Has 1090 Blast hits to 1070 proteins in 55 species: Archae - 0; Bacteria - 0; Metazoa - 0; Fungi - 0; Plants - 1090; Viruses - 0; Other Eukaryotes - 0 (source: NCBI BLink).</t>
  </si>
  <si>
    <t>AT1G60340</t>
  </si>
  <si>
    <t>NAC (No Apical Meristem) domain transcriptional regulator superfamily protein; CONTAINS InterPro DOMAIN/s: No apical meristem (NAM) protein (InterPro:IPR003441); BEST Arabidopsis thaliana protein match is: NAC (No Apical Meristem) domain transcriptional regulator superfamily protein (TAIR:AT1G60300.1); Has 658 Blast hits to 631 proteins in 40 species: Archae - 0; Bacteria - 0; Metazoa - 0; Fungi - 0; Plants - 658; Viruses - 0; Other Eukaryotes - 0 (source: NCBI BLink).</t>
  </si>
  <si>
    <t>AT1G19040</t>
  </si>
  <si>
    <t>NAC (No Apical Meristem) domain transcriptional regulator superfamily protein; CONTAINS InterPro DOMAIN/s: No apical meristem (NAM) protein (InterPro:IPR003441); BEST Arabidopsis thaliana protein match is: NAC domain containing protein 6 (TAIR:AT1G03490.1); Has 740 Blast hits to 735 proteins in 48 species: Archae - 0; Bacteria - 0; Metazoa - 0; Fungi - 0; Plants - 740; Viruses - 0; Other Eukaryotes - 0 (source: NCBI BLink).</t>
  </si>
  <si>
    <t>AT1G60280</t>
  </si>
  <si>
    <t>NAC023</t>
  </si>
  <si>
    <t>NAC domain containing protein 23 (NAC023); CONTAINS InterPro DOMAIN/s: No apical meristem (NAM) protein (InterPro:IPR003441); BEST Arabidopsis thaliana protein match is: NAC domain containing protein 24 (TAIR:AT1G60350.1); Has 1617 Blast hits to 1595 proteins in 68 species: Archae - 0; Bacteria - 0; Metazoa - 0; Fungi - 0; Plants - 1617; Viruses - 0; Other Eukaryotes - 0 (source: NCBI BLink).</t>
  </si>
  <si>
    <t>AT3G04060</t>
  </si>
  <si>
    <t>NAC DOMAIN CONTAINING PROTEIN 46 (NAC046)</t>
  </si>
  <si>
    <t>NAC domain containing protein 46 (NAC046); FUNCTIONS IN: sequence-specific DNA binding transcription factor activity; INVOLVED IN: multicellular organismal development, regulation of transcription; LOCATED IN: cellular_component unknown; EXPRESSED IN: 12 plant structures; EXPRESSED DURING: LP.06 six leaves visible, LP.04 four leaves visible, 4 anthesis, petal differentiation and expansion stage; CONTAINS InterPro DOMAIN/s: No apical meristem (NAM) protein (InterPro:IPR003441); BEST Arabidopsis thaliana protein match is: Arabidopsis NAC domain containing protein 87 (TAIR:AT5G18270.1); Has 3018 Blast hits to 3013 proteins in 75 species: Archae - 0; Bacteria - 0; Metazoa - 0; Fungi - 0; Plants - 3018; Viruses - 0; Other Eukaryotes - 0 (source: NCBI BLink).</t>
  </si>
  <si>
    <t>AT1G03490</t>
  </si>
  <si>
    <t>NAC DOMAIN CONTAINING PROTEIN 6 (NAC006)</t>
  </si>
  <si>
    <t>NAC domain containing protein 6 (NAC006); FUNCTIONS IN: sequence-specific DNA binding transcription factor activity; INVOLVED IN: multicellular organismal development, regulation of transcription; EXPRESSED IN: cultured cell; CONTAINS InterPro DOMAIN/s: No apical meristem (NAM) protein (InterPro:IPR003441); BEST Arabidopsis thaliana protein match is: TCV-interacting protein (TAIR:AT5G24590.2); Has 1772 Blast hits to 1529 proteins in 129 species: Archae - 0; Bacteria - 33; Metazoa - 146; Fungi - 22; Plants - 1047; Viruses - 89; Other Eukaryotes - 435 (source: NCBI BLink).</t>
  </si>
  <si>
    <t>AT3G56530</t>
  </si>
  <si>
    <t>NAC DOMAIN CONTAINING PROTEIN 64 (NAC064)</t>
  </si>
  <si>
    <t>NAC domain containing protein 64 (NAC064); CONTAINS InterPro DOMAIN/s: No apical meristem (NAM) protein (InterPro:IPR003441); BEST Arabidopsis thaliana protein match is: NAC domain containing protein 93 (TAIR:AT5G39690.1); Has 2590 Blast hits to 2582 proteins in 70 species: Archae - 0; Bacteria - 0; Metazoa - 0; Fungi - 0; Plants - 2590; Viruses - 0; Other Eukaryotes - 0 (source: NCBI BLink).</t>
  </si>
  <si>
    <t>AT5G04400</t>
  </si>
  <si>
    <t>NAC077</t>
  </si>
  <si>
    <t>NAC domain containing protein 77 (NAC077); FUNCTIONS IN: DNA binding; INVOLVED IN: multicellular organismal development, regulation of transcription; LOCATED IN: cellular_component unknown; EXPRESSED IN: shoot, flower, leaf; EXPRESSED DURING: petal differentiation and expansion stage, LP.08 eight leaves visible; CONTAINS InterPro DOMAIN/s: No apical meristem (NAM) protein (InterPro:IPR003441); BEST Arabidopsis thaliana protein match is: NAC domain containing protein 52 (TAIR:AT3G10490.2); Has 1807 Blast hits to 1807 proteins in 277 species: Archae - 0; Bacteria - 0; Metazoa - 736; Fungi - 347; Plants - 385; Viruses - 0; Other Eukaryotes - 339 (source: NCBI BLink).</t>
  </si>
  <si>
    <t>AT5G41090</t>
  </si>
  <si>
    <t>NAC095</t>
  </si>
  <si>
    <t>NAC domain containing protein 95 (NAC095); FUNCTIONS IN: sequence-specific DNA binding transcription factor activity; INVOLVED IN: multicellular organismal development, regulation of transcription; EXPRESSED IN: 8 plant structures; EXPRESSED DURING: 4 anthesis, petal differentiation and expansion stage; CONTAINS InterPro DOMAIN/s: No apical meristem (NAM) protein (InterPro:IPR003441); BEST Arabidopsis thaliana protein match is: NAC (No Apical Meristem) domain transcriptional regulator superfamily protein (TAIR:AT3G56520.1); Has 1807 Blast hits to 1807 proteins in 277 species: Archae - 0; Bacteria - 0; Metazoa - 736; Fungi - 347; Plants - 385; Viruses - 0; Other Eukaryotes - 339 (source: NCBI BLink).</t>
  </si>
  <si>
    <t>AT4G20460</t>
  </si>
  <si>
    <t>NAD(P)-binding Rossmann-fold superfamily protein; FUNCTIONS IN: coenzyme binding, UDP-glucose 4-epimerase activity, binding, catalytic activity; INVOLVED IN: galactose metabolic process, cellular metabolic process, nucleotide-sugar metabolic process, metabolic process; EXPRESSED IN: 18 plant structures; EXPRESSED DURING: 9 growth stages; CONTAINS InterPro DOMAIN/s: NAD-dependent epimerase/dehydratase (InterPro:IPR001509), NAD(P)-binding domain (InterPro:IPR016040), UDP-glucose 4-epimerase (InterPro:IPR005886); BEST Arabidopsis thaliana protein match is: NAD(P)-binding Rossmann-fold superfamily protein (TAIR:AT1G30620.2); Has 1807 Blast hits to 1807 proteins in 277 species: Archae - 0; Bacteria - 0; Metazoa - 736; Fungi - 347; Plants - 385; Viruses - 0; Other Eukaryotes - 339 (source: NCBI BLink).</t>
  </si>
  <si>
    <t>AT3G46730</t>
  </si>
  <si>
    <t>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t>
  </si>
  <si>
    <t>AT5G36970</t>
  </si>
  <si>
    <t>NDR1/HIN1-LIKE 25 (NHL25)</t>
  </si>
  <si>
    <t>NDR1/HIN1-like protein, expression induced during incompatible response to a pathogen, expression is at least partly dependent on the salicylic acid signaling pathway</t>
  </si>
  <si>
    <t>AT1G21890</t>
  </si>
  <si>
    <t>nodulin MtN21 /EamA-like transporter family protein; LOCATED IN: membrane; EXPRESSED IN: inflorescence meristem, flower; EXPRESSED DURING: petal differentiation and expansion stage; CONTAINS InterPro DOMAIN/s: Protein of unknown function DUF6, transmembrane (InterPro:IPR000620); BEST Arabidopsis thaliana protein match is: nodulin MtN21 /EamA-like transporter family protein (TAIR:AT4G08300.1); Has 3248 Blast hits to 3226 proteins in 574 species: Archae - 30; Bacteria - 1576; Metazoa - 4; Fungi - 0; Plants - 1228; Viruses - 0; Other Eukaryotes - 410 (source: NCBI BLink).</t>
  </si>
  <si>
    <t>AT4G25010</t>
  </si>
  <si>
    <t>Nodulin MtN3 family protein; LOCATED IN: endomembrane system, integral to membrane, membrane; EXPRESSED IN: 6 plant structures; EXPRESSED DURING: 4 anthesis, petal differentiation and expansion stage; CONTAINS InterPro DOMAIN/s: MtN3/saliva-related transmembrane protein, conserved region (InterPro:IPR018169), RAG1-activating protein 1 homologue (InterPro:IPR018179), RAG1-activating protein-1-related (InterPro:IPR004316); BEST Arabidopsis thaliana protein match is: Nodulin MtN3 family protein (TAIR:AT5G50800.1); Has 994 Blast hits to 947 proteins in 115 species: Archae - 0; Bacteria - 1; Metazoa - 233; Fungi - 0; Plants - 619; Viruses - 0; Other Eukaryotes - 141 (source: NCBI BLink).</t>
  </si>
  <si>
    <t>AT1G10540</t>
  </si>
  <si>
    <t>NUCLEOBASE-ASCORBATE TRANSPORTER 8 (NAT8)</t>
  </si>
  <si>
    <t>nucleobase-ascorbate transporter 8 (NAT8); FUNCTIONS IN: transmembrane transporter activity; INVOLVED IN: transport, transmembrane transport; LOCATED IN: membrane; EXPRESSED IN: 12 plant structures; EXPRESSED DURING: 7 growth stages; CONTAINS InterPro DOMAIN/s: Xanthine/uracil/vitamin C permease (InterPro:IPR006043); BEST Arabidopsis thaliana protein match is: nucleobase-ascorbate transporter 7 (TAIR:AT1G60030.1); Has 9247 Blast hits to 9232 proteins in 1900 species: Archae - 67; Bacteria - 7567; Metazoa - 351; Fungi - 128; Plants - 453; Viruses - 1; Other Eukaryotes - 680 (source: NCBI BLink).</t>
  </si>
  <si>
    <t>AT3G09990</t>
  </si>
  <si>
    <t>Nucleoside transporter family protein; FUNCTIONS IN: nucleoside transmembrane transporter activity; INVOLVED IN: transport; LOCATED IN: membrane; CONTAINS InterPro DOMAIN/s: Delayed-early response protein/equilibrative nucleoside transporter (InterPro:IPR002259); BEST Arabidopsis thaliana protein match is: Major facilitator superfamily protein (TAIR:AT4G05120.1); Has 921 Blast hits to 872 proteins in 175 species: Archae - 0; Bacteria - 0; Metazoa - 408; Fungi - 100; Plants - 207; Viruses - 0; Other Eukaryotes - 206 (source: NCBI BLink).</t>
  </si>
  <si>
    <t>AT1G21320</t>
  </si>
  <si>
    <t>nucleotide binding;nucleic acid binding; FUNCTIONS IN: nucleotide binding, nucleic acid binding; INVOLVED IN: biological_process unknown; LOCATED IN: cellular_component unknown; EXPRESSED IN: flower, cultured cell; EXPRESSED DURING: petal differentiation and expansion stage; CONTAINS InterPro DOMAIN/s: RNA recognition motif, RNP-1 (InterPro:IPR000504), Nucleotide-binding, alpha-beta plait (InterPro:IPR012677), VQ (InterPro:IPR008889); BEST Arabidopsis thaliana protein match is: VQ motif-containing protein (TAIR:AT1G21326.1); Has 30201 Blast hits to 17322 proteins in 780 species: Archae - 12; Bacteria - 1396; Metazoa - 17338; Fungi - 3422; Plants - 5037; Viruses - 0; Other Eukaryotes - 2996 (source: NCBI BLink).</t>
  </si>
  <si>
    <t>AT5G64790</t>
  </si>
  <si>
    <t>O-Glycosyl hydrolases family 17 protein; FUNCTIONS IN: cation binding, hydrolase activity, hydrolyzing O-glycosyl compounds, catalytic activity; INVOLVED IN: carbohydrate metabolic process; LOCATED IN: anchored to membrane; EXPRESSED IN: 7 plant structures; EXPRESSED DURING: L mature pollen stage, M germinated pollen stage, 4 anthesis, petal differentiation and expansion stage;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3G04010.1); Has 1807 Blast hits to 1807 proteins in 277 species: Archae - 0; Bacteria - 0; Metazoa - 736; Fungi - 347; Plants - 385; Viruses - 0; Other Eukaryotes - 339 (source: NCBI BLink).</t>
  </si>
  <si>
    <t>AT4G26830</t>
  </si>
  <si>
    <t>O-Glycosyl hydrolases family 17 protein; FUNCTIONS IN: cation binding, hydrolase activity, hydrolyzing O-glycosyl compounds, catalytic activity; INVOLVED IN: carbohydrate metabolic process; LOCATED IN: endomembrane system; EXPRESSED IN: 19 plant structures; EXPRESSED DURING: 9 growth stages;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5G55180.1); Has 2849 Blast hits to 2768 proteins in 134 species: Archae - 0; Bacteria - 0; Metazoa - 3; Fungi - 8; Plants - 2823; Viruses - 0; Other Eukaryotes - 15 (source: NCBI BLink).</t>
  </si>
  <si>
    <t>AT3G23770</t>
  </si>
  <si>
    <t>O-Glycosyl hydrolases family 17 protein; FUNCTIONS IN: cation binding, hydrolase activity, hydrolyzing O-glycosyl compounds, catalytic activity; INVOLVED IN: carbohydrate metabolic process; LOCATED IN: endomembrane system; EXPRESSED IN: leaf whorl, sepal, flower; EXPRESSED DURING: petal differentiation and expansion stage;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4G14080.1); Has 2823 Blast hits to 2749 proteins in 147 species: Archae - 0; Bacteria - 0; Metazoa - 3; Fungi - 32; Plants - 2780; Viruses - 0; Other Eukaryotes - 8 (source: NCBI BLink).</t>
  </si>
  <si>
    <t>AT1G77530</t>
  </si>
  <si>
    <t>O-methyltransferase family protein;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3283 Blast hits to 3279 proteins in 572 species: Archae - 3; Bacteria - 854; Metazoa - 104; Fungi - 647; Plants - 1564; Viruses - 0; Other Eukaryotes - 111 (source: NCBI BLink).</t>
  </si>
  <si>
    <t>AT1G33030</t>
  </si>
  <si>
    <t>O-methyltransferase family protein;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1 (TAIR:AT5G54160.1); Has 3271 Blast hits to 3267 proteins in 582 species: Archae - 5; Bacteria - 904; Metazoa - 97; Fungi - 600; Plants - 1551; Viruses - 0; Other Eukaryotes - 114 (source: NCBI BLink).</t>
  </si>
  <si>
    <t>AT1G25300</t>
  </si>
  <si>
    <t>Octicosapeptide/Phox/Bem1p family protein; CONTAINS InterPro DOMAIN/s: Octicosapeptide/Phox/Bem1p (InterPro:IPR000270); BEST Arabidopsis thaliana protein match is: Octicosapeptide/Phox/Bem1p family protein (TAIR:AT2G01190.1); Has 352 Blast hits to 352 proteins in 16 species: Archae - 0; Bacteria - 0; Metazoa - 0; Fungi - 0; Plants - 352; Viruses - 0; Other Eukaryotes - 0 (source: NCBI BLink).</t>
  </si>
  <si>
    <t>AT5G49920</t>
  </si>
  <si>
    <t>Octicosapeptide/Phox/Bem1p family protein; CONTAINS InterPro DOMAIN/s: Octicosapeptide/Phox/Bem1p (InterPro:IPR000270); BEST Arabidopsis thaliana protein match is: Protein kinase superfamily protein with octicosapeptide/Phox/Bem1p domain (TAIR:AT3G46920.1); Has 1807 Blast hits to 1807 proteins in 277 species: Archae - 0; Bacteria - 0; Metazoa - 736; Fungi - 347; Plants - 385; Viruses - 0; Other Eukaryotes - 339 (source: NCBI BLink).</t>
  </si>
  <si>
    <t>AT5G53510</t>
  </si>
  <si>
    <t>OLIGOPEPTIDE TRANSPORTER 9 (OPT9)</t>
  </si>
  <si>
    <t>oligopeptide transporter</t>
  </si>
  <si>
    <t>AT3G21180</t>
  </si>
  <si>
    <t>AUTOINHIBITED CA(2+)-ATPASE 9 (ACA9)</t>
  </si>
  <si>
    <t>one of the type IIB calcium pump isoforms. encodes an autoinhibited Ca(2+)-ATPase that contains an N-terminal calmodulin binding autoinhibitory domain.</t>
  </si>
  <si>
    <t>AT4G21100</t>
  </si>
  <si>
    <t>DDB1B</t>
  </si>
  <si>
    <t>One of two closely related genes similar to a damaged DNA binding protein originally described in mammals. May form a complex with DET1 to regulate photomorphogenesis. Loss of function mutations are lethal. The DDB1b protein binds with a number of DWD-containing proteins and may form part of a CUL4-based E3 ubiquitin ligase.</t>
  </si>
  <si>
    <t>AT2G15555</t>
  </si>
  <si>
    <t>AT2G06002</t>
  </si>
  <si>
    <t>AT4G14548</t>
  </si>
  <si>
    <t>AT1G02530</t>
  </si>
  <si>
    <t>ATP-BINDING CASSETTE B12 (ABCB12)</t>
  </si>
  <si>
    <t>P-glycoprotein 12 (PGP12); FUNCTIONS IN: ATPase activity, coupled to transmembrane movement of substances; INVOLVED IN: response to cyclopentenone; LOCATED IN: integral to membran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1 (TAIR:AT1G02520.1); Has 834511 Blast hits to 387558 proteins in 4042 species: Archae - 14726; Bacteria - 649276; Metazoa - 18491; Fungi - 13092; Plants - 9791; Viruses - 35; Other Eukaryotes - 129100 (source: NCBI BLink).</t>
  </si>
  <si>
    <t>AT3G28360</t>
  </si>
  <si>
    <t>ATP-BINDING CASSETTE B16 (ABCB16)</t>
  </si>
  <si>
    <t>P-glycoprotein 16 (PGP16); FUNCTIONS IN: ATPase activity, coupled to transmembrane movement of substances; INVOLVED IN: transport, transmembrane transport; LOCATED IN: integral to membrane; EXPRESSED IN: flower; EXPRESSED DURING: petal differentiation and expansion stag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8 (TAIR:AT3G28390.1); Has 804178 Blast hits to 382236 proteins in 4142 species: Archae - 14262; Bacteria - 629589; Metazoa - 17108; Fungi - 11354; Plants - 9006; Viruses - 43; Other Eukaryotes - 122816 (source: NCBI BLink).</t>
  </si>
  <si>
    <t>AT3G28390</t>
  </si>
  <si>
    <t>ATP-BINDING CASSETTE B18 (ABCB18)</t>
  </si>
  <si>
    <t>P-glycoprotein 18 (PGP18); FUNCTIONS IN: ATPase activity, coupled to transmembrane movement of substances; INVOLVED IN: transport, transmembrane transport; LOCATED IN: integral to membran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7 (TAIR:AT3G28380.1); Has 821159 Blast hits to 385866 proteins in 4148 species: Archae - 14469; Bacteria - 641805; Metazoa - 17559; Fungi - 12131; Plants - 9466; Viruses - 43; Other Eukaryotes - 125686 (source: NCBI BLink).</t>
  </si>
  <si>
    <t>AT1G52660</t>
  </si>
  <si>
    <t>P-loop containing nucleoside triphosphate hydrolases superfamily protein; FUNCTIONS IN: ATP binding; INVOLVED IN: defense response, apoptosis; EXPRESSED IN: root; CONTAINS InterPro DOMAIN/s: NB-ARC (InterPro:IPR002182), Disease resistance protein (InterPro:IPR000767); BEST Arabidopsis thaliana protein match is: P-loop containing nucleoside triphosphate hydrolases superfamily protein (TAIR:AT3G15700.1); Has 8463 Blast hits to 8404 proteins in 284 species: Archae - 3; Bacteria - 77; Metazoa - 3; Fungi - 0; Plants - 8374; Viruses - 0; Other Eukaryotes - 6 (source: NCBI BLink).</t>
  </si>
  <si>
    <t>AT3G15700</t>
  </si>
  <si>
    <t>P-loop containing nucleoside triphosphate hydrolases superfamily protein; FUNCTIONS IN: ATP binding; INVOLVED IN: defense response, apoptosis; LOCATED IN: cellular_component unknown; CONTAINS InterPro DOMAIN/s: NB-ARC (InterPro:IPR002182), Disease resistance protein (InterPro:IPR000767); BEST Arabidopsis thaliana protein match is: P-loop containing nucleoside triphosphate hydrolases superfamily protein (TAIR:AT1G52660.1); Has 8240 Blast hits to 8184 proteins in 274 species: Archae - 5; Bacteria - 45; Metazoa - 1; Fungi - 0; Plants - 8188; Viruses - 0; Other Eukaryotes - 1 (source: NCBI BLink).</t>
  </si>
  <si>
    <t>AT3G49830</t>
  </si>
  <si>
    <t>P-loop containing nucleoside triphosphate hydrolases superfamily protein; FUNCTIONS IN: DNA helicase activity, nucleoside-triphosphatase activity, nucleotide binding, ATP binding; INVOLVED IN: biological_process unknown; LOCATED IN: chloroplast; EXPRESSED IN: flower; EXPRESSED DURING: petal differentiation and expansion stage; CONTAINS InterPro DOMAIN/s: TIP49, C-terminal (InterPro:IPR010339), ATPase, AAA+ type, core (InterPro:IPR003593); BEST Arabidopsis thaliana protein match is: P-loop containing nucleoside triphosphate hydrolases superfamily protein (TAIR:AT5G67630.1); Has 1217 Blast hits to 1215 proteins in 377 species: Archae - 91; Bacteria - 194; Metazoa - 298; Fungi - 306; Plants - 114; Viruses - 0; Other Eukaryotes - 214 (source: NCBI BLink).</t>
  </si>
  <si>
    <t>AT3G28570</t>
  </si>
  <si>
    <t>P-loop containing nucleoside triphosphate hydrolases superfamily protein; FUNCTIONS IN: nucleoside-triphosphatase activity, ATPase activity, nucleotide binding, ATP binding; INVOLVED IN: biological_process unknown; LOCATED IN: cellular_component unknown; CONTAINS InterPro DOMAIN/s: ATPase, AAA+ type, core (InterPro:IPR003593), ATPase, AAA-type, core (InterPro:IPR003959), ATPase, AAA-type, conserved site (InterPro:IPR003960); BEST Arabidopsis thaliana protein match is: P-loop containing nucleoside triphosphate hydrolases superfamily protein (TAIR:AT3G28610.1); Has 20517 Blast hits to 19409 proteins in 2851 species: Archae - 1288; Bacteria - 6773; Metazoa - 3258; Fungi - 2817; Plants - 2531; Viruses - 34; Other Eukaryotes - 3816 (source: NCBI BLink).</t>
  </si>
  <si>
    <t>AT3G50940</t>
  </si>
  <si>
    <t>P-loop containing nucleoside triphosphate hydrolases superfamily protein; FUNCTIONS IN: nucleoside-triphosphatase activity, ATPase activity, nucleotide binding, ATP binding; LOCATED IN: endomembrane system; CONTAINS InterPro DOMAIN/s: ATPase, AAA-type, core (InterPro:IPR003959), ATPase, AAA+ type, core (InterPro:IPR003593), ATPase, AAA-type, conserved site (InterPro:IPR003960); BEST Arabidopsis thaliana protein match is: cytochrome BC1 synthesis (TAIR:AT3G50930.1); Has 22184 Blast hits to 20506 proteins in 2862 species: Archae - 1312; Bacteria - 7436; Metazoa - 3634; Fungi - 2857; Plants - 2601; Viruses - 34; Other Eukaryotes - 4310 (source: NCBI BLink).</t>
  </si>
  <si>
    <t>AT4G24860</t>
  </si>
  <si>
    <t>P-loop containing nucleoside triphosphate hydrolases superfamily protein; FUNCTIONS IN: nucleoside-triphosphatase activity, nucleotide binding, ATP binding; LOCATED IN: chloroplast; EXPRESSED IN: shoot apex, leaf whorl, sperm cell, sepal, flower; EXPRESSED DURING: petal differentiation and expansion stage; CONTAINS InterPro DOMAIN/s: ATPase, AAA-type, core (InterPro:IPR003959), ATPase, AAA+ type, core (InterPro:IPR003593), ATPase, AAA-type, conserved site (InterPro:IPR003960); BEST Arabidopsis thaliana protein match is: AAA-type ATPase family protein (TAIR:AT1G62130.1); Has 36802 Blast hits to 34347 proteins in 3158 species: Archae - 1551; Bacteria - 15209; Metazoa - 4767; Fungi - 3515; Plants - 2998; Viruses - 28; Other Eukaryotes - 8734 (source: NCBI BLink).</t>
  </si>
  <si>
    <t>AT4G13030</t>
  </si>
  <si>
    <t>P-loop containing nucleoside triphosphate hydrolases superfamily protein; Has 75 Blast hits to 75 proteins in 36 species: Archae - 0; Bacteria - 37; Metazoa - 10; Fungi - 2; Plants - 25; Viruses - 0; Other Eukaryotes - 1 (source: NCBI BLink).</t>
  </si>
  <si>
    <t>AT1G09170</t>
  </si>
  <si>
    <t>P-loop nucleoside triphosphate hydrolases superfamily protein with CH (Calponin Homology) domain; FUNCTIONS IN: microtubule motor activity, ATP binding; INVOLVED IN: microtubule-based movement; EXPRESSED IN: shoot, male gametophyte, root, flower, pollen tube; EXPRESSED DURING: L mature pollen stage, M germinated pollen stage, 4 anthesis; CONTAINS InterPro DOMAIN/s: Kinesin, motor region, conserved site (InterPro:IPR019821), Calponin-homology (InterPro:IPR016146), Calponin-like actin-binding (InterPro:IPR001715), Kinesin, motor domain (InterPro:IPR001752); BEST Arabidopsis thaliana protein match is: kinesin 4 (TAIR:AT5G27000.1); Has 11983 Blast hits to 11146 proteins in 466 species: Archae - 0; Bacteria - 101; Metazoa - 5767; Fungi - 1479; Plants - 1905; Viruses - 0; Other Eukaryotes - 2731 (source: NCBI BLink).</t>
  </si>
  <si>
    <t>AT1G24230</t>
  </si>
  <si>
    <t>Paired amphipathic helix (PAH2) superfamily protein; FUNCTIONS IN: molecular_function unknown; INVOLVED IN: regulation of transcription, DNA-dependent; LOCATED IN: nucleus; CONTAINS InterPro DOMAIN/s: Paired amphipathic helix (InterPro:IPR003822); BEST Arabidopsis thaliana protein match is: Paired amphipathic helix (PAH2) superfamily protein (TAIR:AT1G23810.1); Has 1242 Blast hits to 659 proteins in 169 species: Archae - 0; Bacteria - 0; Metazoa - 390; Fungi - 362; Plants - 421; Viruses - 0; Other Eukaryotes - 69 (source: NCBI BLink).</t>
  </si>
  <si>
    <t>AT1G23810</t>
  </si>
  <si>
    <t>Paired amphipathic helix (PAH2) superfamily protein; FUNCTIONS IN: molecular_function unknown; INVOLVED IN: regulation of transcription, DNA-dependent; LOCATED IN: nucleus; CONTAINS InterPro DOMAIN/s: Paired amphipathic helix (InterPro:IPR003822); BEST Arabidopsis thaliana protein match is: Paired amphipathic helix (PAH2) superfamily protein (TAIR:AT1G24250.1); Has 824 Blast hits to 569 proteins in 155 species: Archae - 0; Bacteria - 0; Metazoa - 300; Fungi - 147; Plants - 338; Viruses - 0; Other Eukaryotes - 39 (source: NCBI BLink).</t>
  </si>
  <si>
    <t>AT1G27260</t>
  </si>
  <si>
    <t>Paired amphipathic helix (PAH2) superfamily protein; FUNCTIONS IN: molecular_function unknown; INVOLVED IN: regulation of transcription, DNA-dependent; LOCATED IN: nucleus; CONTAINS InterPro DOMAIN/s: Paired amphipathic helix (InterPro:IPR003822); BEST Arabidopsis thaliana protein match is: Paired amphipathic helix (PAH2) superfamily protein (TAIR:AT1G23810.1); Has 1078 Blast hits to 561 proteins in 156 species: Archae - 0; Bacteria - 0; Metazoa - 392; Fungi - 252; Plants - 385; Viruses - 0; Other Eukaryotes - 49 (source: NCBI BLink).</t>
  </si>
  <si>
    <t>AT1G27280</t>
  </si>
  <si>
    <t>Paired amphipathic helix (PAH2) superfamily protein; FUNCTIONS IN: molecular_function unknown; INVOLVED IN: regulation of transcription, DNA-dependent; LOCATED IN: nucleus; CONTAINS InterPro DOMAIN/s: Paired amphipathic helix (InterPro:IPR003822); BEST Arabidopsis thaliana protein match is: Paired amphipathic helix (PAH2) superfamily protein (TAIR:AT1G24230.1); Has 730 Blast hits to 554 proteins in 156 species: Archae - 0; Bacteria - 0; Metazoa - 199; Fungi - 160; Plants - 334; Viruses - 0; Other Eukaryotes - 37 (source: NCBI BLink).</t>
  </si>
  <si>
    <t>AT1G24220</t>
  </si>
  <si>
    <t>paired amphipathic helix repeat-containing protein; FUNCTIONS IN: molecular_function unknown; INVOLVED IN: regulation of transcription, DNA-dependent; LOCATED IN: nucleus; EXPRESSED IN: cultured cell; CONTAINS InterPro DOMAIN/s: Paired amphipathic helix (InterPro:IPR003822); BEST Arabidopsis thaliana protein match is: Paired amphipathic helix (PAH2) superfamily protein (TAIR:AT1G27240.1); Has 1794 Blast hits to 623 proteins in 172 species: Archae - 0; Bacteria - 12; Metazoa - 580; Fungi - 353; Plants - 743; Viruses - 0; Other Eukaryotes - 106 (source: NCBI BLink).</t>
  </si>
  <si>
    <t>AT1G75050</t>
  </si>
  <si>
    <t>Pathogenesis-related thaumatin superfamily protein; FUNCTIONS IN: molecular_function unknown; INVOLVED IN: response to other organism; LOCATED IN: endomembrane system; EXPRESSED IN: 6 plant structures; EXPRESSED DURING: 4 anthesis, petal differentiation and expansion stage; CONTAINS InterPro DOMAIN/s: Thaumatin, conserved site (InterPro:IPR017949), Thaumatin, pathogenesis-related (InterPro:IPR001938); BEST Arabidopsis thaliana protein match is: thaumatin-like protein 3 (TAIR:AT1G75030.1); Has 1624 Blast hits to 1600 proteins in 181 species: Archae - 0; Bacteria - 37; Metazoa - 57; Fungi - 84; Plants - 1428; Viruses - 4; Other Eukaryotes - 14 (source: NCBI BLink).</t>
  </si>
  <si>
    <t>AT4G22090</t>
  </si>
  <si>
    <t>Pectin lyase-like superfamily protein; FUNCTIONS IN: lyase activity, pectate lyase activity; INVOLVED IN: biological_process unknown; LOCATED IN: endomembrane system; CONTAINS InterPro DOMAIN/s: Pectin lyase fold/virulence factor (InterPro:IPR011050), AmbAllergen (InterPro:IPR018082), Pectate lyase/Amb allergen (InterPro:IPR002022), Pectin lyase fold (InterPro:IPR012334); BEST Arabidopsis thaliana protein match is: root hair specific 14 (TAIR:AT4G22080.1); Has 1666 Blast hits to 1661 proteins in 273 species: Archae - 0; Bacteria - 729; Metazoa - 0; Fungi - 229; Plants - 700; Viruses - 0; Other Eukaryotes - 8 (source: NCBI BLink).</t>
  </si>
  <si>
    <t>AT5G07430</t>
  </si>
  <si>
    <t>Pectin lyase-like superfamily protein; FUNCTIONS IN: pectinesterase activity; INVOLVED IN: cell wall modification; LOCATED IN: endomembrane system, cell wall, plant-type cell wall; EXPRESSED IN: 9 plant structures; EXPRESSED DURING: L mature pollen stage, M germinated pollen stage, 4 anthesis, C globular stage, petal differentiation and expansion stage; CONTAINS InterPro DOMAIN/s: Pectin lyase fold/virulence factor (InterPro:IPR011050), Pectinesterase, catalytic (InterPro:IPR000070), Pectin lyase fold (InterPro:IPR012334); BEST Arabidopsis thaliana protein match is: Pectin lyase-like superfamily protein (TAIR:AT5G07420.1); Has 1807 Blast hits to 1807 proteins in 277 species: Archae - 0; Bacteria - 0; Metazoa - 736; Fungi - 347; Plants - 385; Viruses - 0; Other Eukaryotes - 339 (source: NCBI BLink).</t>
  </si>
  <si>
    <t>AT5G39910</t>
  </si>
  <si>
    <t>Pectin lyase-like superfamily protein; FUNCTIONS IN: polygalacturonase activity; INVOLVED IN: carbohydrate metabolic process; LOCATED IN: endomembrane system; CONTAINS InterPro DOMAIN/s: Pectin lyase fold/virulence factor (InterPro:IPR011050), Glycoside hydrolase, family 28 (InterPro:IPR000743), Parallel beta-helix repeat (InterPro:IPR006626), Pectin lyase fold (InterPro:IPR012334); BEST Arabidopsis thaliana protein match is: Pectin lyase-like superfamily protein (TAIR:AT3G15720.1); Has 3880 Blast hits to 3866 proteins in 466 species: Archae - 6; Bacteria - 1031; Metazoa - 13; Fungi - 1258; Plants - 1455; Viruses - 0; Other Eukaryotes - 117 (source: NCBI BLink).</t>
  </si>
  <si>
    <t>AT3G07820</t>
  </si>
  <si>
    <t>Pectin lyase-like superfamily protein; FUNCTIONS IN: polygalacturonase activity; INVOLVED IN: carbohydrate metabolic process; LOCATED IN: endomembrane system; EXPRESSED IN: 11 plant structures; EXPRESSED DURING: L mature pollen stage, M germinated pollen stage, 4 anthesis, C globular stage, petal differentiation and expansion stage;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3G07830.1); Has 3636 Blast hits to 3621 proteins in 442 species: Archae - 6; Bacteria - 812; Metazoa - 14; Fungi - 1257; Plants - 1440; Viruses - 0; Other Eukaryotes - 107 (source: NCBI BLink).</t>
  </si>
  <si>
    <t>AT3G48950</t>
  </si>
  <si>
    <t>Pectin lyase-like superfamily protein; FUNCTIONS IN: polygalacturonase activity; INVOLVED IN: carbohydrate metabolic process; LOCATED IN: endomembrane system; EXPRESSED IN: central cell, flower; EXPRESSED DURING: petal differentiation and expansion stage;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2G23900.1); Has 4179 Blast hits to 4160 proteins in 504 species: Archae - 6; Bacteria - 1499; Metazoa - 14; Fungi - 1097; Plants - 1422; Viruses - 0; Other Eukaryotes - 141 (source: NCBI BLink).</t>
  </si>
  <si>
    <t>AT3G14040</t>
  </si>
  <si>
    <t>Pectin lyase-like superfamily protein; FUNCTIONS IN: polygalacturonase activity; INVOLVED IN: carbohydrate metabolic process; LOCATED IN: endomembrane system; EXPRESSED IN: male gametophyte;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3G07850.1); Has 4149 Blast hits to 4131 proteins in 554 species: Archae - 6; Bacteria - 1102; Metazoa - 14; Fungi - 1429; Plants - 1473; Viruses - 4; Other Eukaryotes - 121 (source: NCBI BLink).</t>
  </si>
  <si>
    <t>AT3G09405</t>
  </si>
  <si>
    <t>Pectinacetylesterase family protein; FUNCTIONS IN: molecular_function unknown; INVOLVED IN: biological_process unknown; LOCATED IN: cellular_component unknown; CONTAINS InterPro DOMAIN/s: Pectinacetylesterase (InterPro:IPR004963); BEST Arabidopsis thaliana protein match is: Pectinacetylesterase family protein (TAIR:AT3G09410.1); Has 559 Blast hits to 551 proteins in 94 species: Archae - 2; Bacteria - 43; Metazoa - 119; Fungi - 0; Plants - 302; Viruses - 0; Other Eukaryotes - 93 (source: NCBI BLink).</t>
  </si>
  <si>
    <t>AT3G56550</t>
  </si>
  <si>
    <t>Pentatricopeptide repeat (PPR) superfamily protein; CONTAINS InterPro DOMAIN/s: Pentatricopeptide repeat (InterPro:IPR002885); BEST Arabidopsis thaliana protein match is: Tetratricopeptide repeat (TPR)-like superfamily protein (TAIR:AT4G21065.1); Has 30639 Blast hits to 12981 proteins in 201 species: Archae - 0; Bacteria - 4; Metazoa - 34; Fungi - 22; Plants - 30256; Viruses - 0; Other Eukaryotes - 323 (source: NCBI BLink).</t>
  </si>
  <si>
    <t>AT4G36430</t>
  </si>
  <si>
    <t>Peroxidase superfamily protein; FUNCTIONS IN: peroxidase activity, heme binding; INVOLVED IN: response to other organism; LOCATED IN: cell wall; EXPRESSED IN: 8 plant structures; EXPRESSED DURING: 4 anthesis, C globular stage, 4 leaf senescence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2G18150.1); Has 4559 Blast hits to 4526 proteins in 292 species: Archae - 0; Bacteria - 6; Metazoa - 6; Fungi - 128; Plants - 4346; Viruses - 0; Other Eukaryotes - 73 (source: NCBI BLink).</t>
  </si>
  <si>
    <t>AT4G14305</t>
  </si>
  <si>
    <t>Peroxisomal membrane 22 kDa (Mpv17/PMP22) family protein; FUNCTIONS IN: molecular_function unknown; INVOLVED IN: biological_process unknown; LOCATED IN: integral to membrane; CONTAINS InterPro DOMAIN/s: Mpv17/PMP22 (InterPro:IPR007248); BEST Arabidopsis thaliana protein match is: Peroxisomal membrane 22 kDa (Mpv17/PMP22) family protein (TAIR:AT4G04470.1); Has 35333 Blast hits to 34131 proteins in 2444 species: Archae - 798; Bacteria - 22429; Metazoa - 974; Fungi - 991; Plants - 531; Viruses - 0; Other Eukaryotes - 9610 (source: NCBI BLink).</t>
  </si>
  <si>
    <t>AT1G06030</t>
  </si>
  <si>
    <t>pfkB-like carbohydrate kinase family protein; FUNCTIONS IN: kinase activity, ribokinase activity; INVOLVED IN: D-ribose metabolic process, acetate fermentation, sucrose biosynthetic process, sucrose catabolic process, using beta-fructofuranosidase; EXPRESSED IN: guard cell; CONTAINS InterPro DOMAIN/s: Carbohydrate/purine kinase (InterPro:IPR011611), Ribokinase (InterPro:IPR002139), Carbohydrate/puine kinase, PfkB, conserved site (InterPro:IPR002173); BEST Arabidopsis thaliana protein match is: pfkB-like carbohydrate kinase family protein (TAIR:AT1G06020.1); Has 18996 Blast hits to 18990 proteins in 2425 species: Archae - 390; Bacteria - 14287; Metazoa - 160; Fungi - 120; Plants - 469; Viruses - 0; Other Eukaryotes - 3570 (source: NCBI BLink).</t>
  </si>
  <si>
    <t>AT5G51830</t>
  </si>
  <si>
    <t>pfkB-like carbohydrate kinase family protein; FUNCTIONS IN: kinase activity, ribokinase activity; INVOLVED IN: response to cadmium ion; LOCATED IN: cellular_component unknown; EXPRESSED IN: 23 plant structures; EXPRESSED DURING: 13 growth stages; CONTAINS InterPro DOMAIN/s: Carbohydrate/purine kinase (InterPro:IPR011611), Ribokinase (InterPro:IPR002139), Carbohydrate/puine kinase, PfkB, conserved site (InterPro:IPR002173); BEST Arabidopsis thaliana protein match is: pfkB-like carbohydrate kinase family protein (TAIR:AT1G66430.1); Has 18609 Blast hits to 18603 proteins in 2379 species: Archae - 380; Bacteria - 13935; Metazoa - 140; Fungi - 105; Plants - 504; Viruses - 0; Other Eukaryotes - 3545 (source: NCBI BLink).</t>
  </si>
  <si>
    <t>AT3G17460</t>
  </si>
  <si>
    <t>PHD finger family protein; FUNCTIONS IN: DNA binding; INVOLVED IN: regulation of transcription, DNA-dependent; LOCATED IN: cellular_component unknown; EXPRESSED IN: cultured cell; CONTAINS InterPro DOMAIN/s: Zinc finger, PHD-type, conserved site (InterPro:IPR019786); BEST Arabidopsis thaliana protein match is: unknown protein (TAIR:AT1G09520.1); Has 54 Blast hits to 54 proteins in 12 species: Archae - 0; Bacteria - 0; Metazoa - 0; Fungi - 0; Plants - 52; Viruses - 0; Other Eukaryotes - 2 (source: NCBI BLink).</t>
  </si>
  <si>
    <t>AT2G40850</t>
  </si>
  <si>
    <t>PHOSPHOINOSITIDE 4-KINASE GAMMA 1 (PI4K GAMMA 1)</t>
  </si>
  <si>
    <t>phosphoinositide 4-kinase gamma 1 (PI4K GAMMA 1); FUNCTIONS IN: inositol or phosphatidylinositol kinase activity, phosphotransferase activity, alcohol group as acceptor; INVOLVED IN: biological_process unknown; LOCATED IN: cellular_component unknown; EXPRESSED IN: tapetum, microspore; CONTAINS InterPro DOMAIN/s: Phosphatidylinositol 3-/4-kinase, catalytic (InterPro:IPR000403); BEST Arabidopsis thaliana protein match is: Protein kinase superfamily protein (TAIR:AT3G56600.2); Has 555 Blast hits to 545 proteins in 145 species: Archae - 0; Bacteria - 2; Metazoa - 130; Fungi - 70; Plants - 264; Viruses - 0; Other Eukaryotes - 89 (source: NCBI BLink).</t>
  </si>
  <si>
    <t>AT2G40116</t>
  </si>
  <si>
    <t>Phosphoinositide-specific phospholipase C family protein; FUNCTIONS IN: phospholipase C activity, phosphoinositide phospholipase C activity, phosphoric diester hydrolase activity; INVOLVED IN: signal transduction, intracellular signaling pathway, lipid metabolic process; LOCATED IN: cellular_component unknown; CONTAINS InterPro DOMAIN/s: Phospholipase C, phosphoinositol-specific, EF-hand-like (InterPro:IPR015359), Phospholipase C, phosphatidylinositol-specific , X domain (InterPro:IPR000909), PLC-like phosphodiesterase, TIM beta/alpha-barrel domain (InterPro:IPR017946), C2 membrane targeting protein (InterPro:IPR018029), C2 calcium/lipid-binding domain, CaLB (InterPro:IPR008973), Phospholipase C, phosphoinositol-specific (InterPro:IPR001192), C2 calcium-dependent membrane targeting (InterPro:IPR000008), Phospholipase C, phosphatidylinositol-specific, Y domain (InterPro:IPR001711); BEST Arabidopsis thaliana protein match is: phosphatidylinositol-speciwc phospholipase C4 (TAIR:AT5G58700.1); Has 35333 Blast hits to 34131 proteins in 2444 species: Archae - 798; Bacteria - 22429; Metazoa - 974; Fungi - 991; Plants - 531; Viruses - 0; Other Eukaryotes - 9610 (source: NCBI BLink).</t>
  </si>
  <si>
    <t>AT3G49780</t>
  </si>
  <si>
    <t>PHYTOSULFOKINE 4 PRECURSOR (PSK4)</t>
  </si>
  <si>
    <t>Phytosulfokine 3 precursor, coding for a unique plant peptide growth factor. Plants overexpressing this gene (under a 35S promoter), develop normal cotyledons and hypocotyls but their growth, in particular that of their roots, was faster than that of wildtype.</t>
  </si>
  <si>
    <t>AT1G54940</t>
  </si>
  <si>
    <t>PLANT GLYCOGENIN-LIKE STARCH INITIATION PROTEIN 4 (PGSIP4)</t>
  </si>
  <si>
    <t>plant glycogenin-like starch initiation protein 4 (PGSIP4); FUNCTIONS IN: transferase activity, transferring glycosyl groups; INVOLVED IN: biosynthetic process; LOCATED IN: endomembrane system; EXPRESSED IN: 6 plant structures; EXPRESSED DURING: petal differentiation and expansion stage; CONTAINS InterPro DOMAIN/s: Glycosyl transferase, family 8 (InterPro:IPR002495); BEST Arabidopsis thaliana protein match is: plant glycogenin-like starch initiation protein 5 (TAIR:AT1G08990.1); Has 1335 Blast hits to 1329 proteins in 289 species: Archae - 0; Bacteria - 103; Metazoa - 257; Fungi - 309; Plants - 506; Viruses - 75; Other Eukaryotes - 85 (source: NCBI BLink).</t>
  </si>
  <si>
    <t>AT5G50060</t>
  </si>
  <si>
    <t>Plant invertase/pectin methylesterase inhibitor superfamily protein; FUNCTIONS IN: enzyme inhibitor activity, pectinesterase inhibitor activity, pectinesterase activity; INVOLVED IN: biological_process unknown; LOCATED IN: endomembrane system; CONTAINS InterPro DOMAIN/s: Pectinesterase inhibitor (InterPro:IPR006501); BEST Arabidopsis thaliana protein match is: Plant invertase/pectin methylesterase inhibitor superfamily protein (TAIR:AT5G50040.1); Has 1807 Blast hits to 1807 proteins in 277 species: Archae - 0; Bacteria - 0; Metazoa - 736; Fungi - 347; Plants - 385; Viruses - 0; Other Eukaryotes - 339 (source: NCBI BLink).</t>
  </si>
  <si>
    <t>AT3G05610</t>
  </si>
  <si>
    <t>Plant invertase/pectin methylesterase inhibitor superfamily; FUNCTIONS IN: enzyme inhibitor activity, pectinesterase activity; INVOLVED IN: cell wall modification; LOCATED IN: cell wall, plant-type cell wall; EXPRESSED IN: 11 plant structures; EXPRESSED DURING: L mature pollen stage, M germinated pollen stage, 4 anthesis, C globular stage, petal differentiation and expansion stage; CONTAINS InterPro DOMAIN/s: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5G27870.1); Has 12764 Blast hits to 3759 proteins in 499 species: Archae - 10; Bacteria - 1644; Metazoa - 570; Fungi - 815; Plants - 2126; Viruses - 67; Other Eukaryotes - 7532 (source: NCBI BLink).</t>
  </si>
  <si>
    <t>AT5G04970</t>
  </si>
  <si>
    <t>Plant invertase/pectin methylesterase inhibitor superfamily; FUNCTIONS IN: enzyme inhibitor activity, pectinesterase activity; INVOLVED IN: cell wall modification; LOCATED IN: cell wall; EXPRESSED IN: flower, root;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3G10720.2); Has 1807 Blast hits to 1807 proteins in 277 species: Archae - 0; Bacteria - 0; Metazoa - 736; Fungi - 347; Plants - 385; Viruses - 0; Other Eukaryotes - 339 (source: NCBI BLink).</t>
  </si>
  <si>
    <t>AT3G06830</t>
  </si>
  <si>
    <t>Plant invertase/pectin methylesterase inhibitor superfamily; FUNCTIONS IN: enzyme inhibitor activity, pectinesterase activity; INVOLVED IN: cell wall modification; LOCATED IN: endomembrane system, cell wall, plant-type cell wall; EXPRESSED IN: 11 plant structures; EXPRESSED DURING: L mature pollen stage, M germinated pollen stage, 4 anthesis, C globular stage, petal differentiation and expansion stage;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5G49180.1); Has 2944 Blast hits to 2876 proteins in 345 species: Archae - 8; Bacteria - 639; Metazoa - 1; Fungi - 198; Plants - 2026; Viruses - 0; Other Eukaryotes - 72 (source: NCBI BLink).</t>
  </si>
  <si>
    <t>AT2G29605</t>
  </si>
  <si>
    <t>Plant protein 1589 of unknown function; CONTAINS InterPro DOMAIN/s: Conserved hypothetical protein CHP01589, plant (InterPro:IPR006476); BEST Arabidopsis thaliana protein match is: Plant protein 1589 of unknown function (TAIR:AT3G45800.1); Has 1122 Blast hits to 611 proteins in 85 species: Archae - 0; Bacteria - 38; Metazoa - 191; Fungi - 39; Plants - 188; Viruses - 0; Other Eukaryotes - 666 (source: NCBI BLink).</t>
  </si>
  <si>
    <t>AT1G49700</t>
  </si>
  <si>
    <t>Plant protein 1589 of unknown function; CONTAINS InterPro DOMAIN/s: Conserved hypothetical protein CHP01589, plant (InterPro:IPR006476); BEST Arabidopsis thaliana protein match is: unknown protein (TAIR:AT4G07675.1); Has 177 Blast hits to 177 proteins in 22 species: Archae - 0; Bacteria - 0; Metazoa - 0; Fungi - 0; Plants - 173; Viruses - 0; Other Eukaryotes - 4 (source: NCBI BLink).</t>
  </si>
  <si>
    <t>AT2G01560</t>
  </si>
  <si>
    <t>Plant protein 1589 of unknown function; CONTAINS InterPro DOMAIN/s: Conserved hypothetical protein CHP01589, plant (InterPro:IPR006476); Has 88 Blast hits to 88 proteins in 31 species: Archae - 0; Bacteria - 9; Metazoa - 4; Fungi - 11; Plants - 55; Viruses - 0; Other Eukaryotes - 9 (source: NCBI BLink).</t>
  </si>
  <si>
    <t>AT5G22550</t>
  </si>
  <si>
    <t>Plant protein of unknown function (DUF247); CONTAINS InterPro DOMAIN/s: Protein of unknown function DUF247, plant (InterPro:IPR004158); BEST Arabidopsis thaliana protein match is: Plant protein of unknown function (DUF247) (TAIR:AT5G22560.1); Has 35333 Blast hits to 34131 proteins in 2444 species: Archae - 798; Bacteria - 22429; Metazoa - 974; Fungi - 991; Plants - 531; Viruses - 0; Other Eukaryotes - 9610 (source: NCBI BLink).</t>
  </si>
  <si>
    <t>AT5G39493</t>
  </si>
  <si>
    <t>Plant self-incompatibility protein S1 family; LOCATED IN: endomembrane system; CONTAINS InterPro DOMAIN/s: Plant self-incompatibility S1 (InterPro:IPR010264); BEST Arabidopsis thaliana protein match is: Plant self-incompatibility protein S1 family (TAIR:AT1G09245.1); Has 30201 Blast hits to 17322 proteins in 780 species: Archae - 12; Bacteria - 1396; Metazoa - 17338; Fungi - 3422; Plants - 5037; Viruses - 0; Other Eukaryotes - 2996 (source: NCBI BLink).</t>
  </si>
  <si>
    <t>AT5G17830</t>
  </si>
  <si>
    <t>Plasma-membrane choline transporter family protein; CONTAINS InterPro DOMAIN/s: Protein of unknown function DUF580 (InterPro:IPR007603); BEST Arabidopsis thaliana protein match is: Plasma-membrane choline transporter family protein (TAIR:AT3G04440.1); Has 1807 Blast hits to 1807 proteins in 277 species: Archae - 0; Bacteria - 0; Metazoa - 736; Fungi - 347; Plants - 385; Viruses - 0; Other Eukaryotes - 339 (source: NCBI BLink).</t>
  </si>
  <si>
    <t>AT3G03700</t>
  </si>
  <si>
    <t>Plasma-membrane choline transporter family protein; CONTAINS InterPro DOMAIN/s: Protein of unknown function DUF580 (InterPro:IPR007603); BEST Arabidopsis thaliana protein match is: Plasma-membrane choline transporter family protein (TAIR:AT3G04440.1); Has 327 Blast hits to 327 proteins in 106 species: Archae - 0; Bacteria - 2; Metazoa - 4; Fungi - 118; Plants - 134; Viruses - 0; Other Eukaryotes - 69 (source: NCBI BLink).</t>
  </si>
  <si>
    <t>AT3G19310</t>
  </si>
  <si>
    <t>PLC-like phosphodiesterases superfamily protein; FUNCTIONS IN: phospholipase C activity, phosphoric diester hydrolase activity; INVOLVED IN: intracellular signaling pathway, lipid metabolic process; LOCATED IN: endomembrane system; EXPRESSED IN: 18 plant structures; EXPRESSED DURING: 10 growth stages; CONTAINS InterPro DOMAIN/s: Phospholipase C, phosphatidylinositol-specific , X domain (InterPro:IPR000909), PLC-like phosphodiesterase, TIM beta/alpha-barrel domain (InterPro:IPR017946); BEST Arabidopsis thaliana protein match is: PLC-like phosphodiesterases superfamily protein (TAIR:AT1G49740.1); Has 454 Blast hits to 451 proteins in 104 species: Archae - 0; Bacteria - 82; Metazoa - 4; Fungi - 158; Plants - 154; Viruses - 0; Other Eukaryotes - 56 (source: NCBI BLink).</t>
  </si>
  <si>
    <t>AT5G08030</t>
  </si>
  <si>
    <t>GLYCEROPHOSPHODIESTER PHOSPHODIESTERASE 6 (GDPD6)</t>
  </si>
  <si>
    <t>PLC-like phosphodiesterases superfamily protein; FUNCTIONS IN: phosphoric diester hydrolase activity, glycerophosphodiester phosphodiesterase activity; INVOLVED IN: glycerol metabolic process, lipid metabolic process; LOCATED IN: endomembrane system; EXPRESSED IN: leaf whorl, sepal, flower; EXPRESSED DURING: petal differentiation and expansion stage; CONTAINS InterPro DOMAIN/s: PLC-like phosphodiesterase, TIM beta/alpha-barrel domain (InterPro:IPR017946), Glycerophosphoryl diester phosphodiesterase (InterPro:IPR004129); BEST Arabidopsis thaliana protein match is: PLC-like phosphodiesterases superfamily protein (TAIR:AT1G74210.1); Has 6803 Blast hits to 6670 proteins in 1728 species: Archae - 62; Bacteria - 5228; Metazoa - 196; Fungi - 127; Plants - 339; Viruses - 7; Other Eukaryotes - 844 (source: NCBI BLink).</t>
  </si>
  <si>
    <t>AT3G54800</t>
  </si>
  <si>
    <t>Pleckstrin homology (PH) and lipid-binding START domains-containing protein; CONTAINS InterPro DOMAIN/s: Protein of unknown function DUF1336 (InterPro:IPR009769), Lipid-binding START (InterPro:IPR002913), Pleckstrin homology-type (InterPro:IPR011993), Pleckstrin homology (InterPro:IPR001849); BEST Arabidopsis thaliana protein match is: Pleckstrin homology (PH) and lipid-binding START domains-containing protein (TAIR:AT2G28320.1); Has 535 Blast hits to 513 proteins in 72 species: Archae - 0; Bacteria - 0; Metazoa - 63; Fungi - 0; Plants - 352; Viruses - 0; Other Eukaryotes - 120 (source: NCBI BLink).</t>
  </si>
  <si>
    <t>AT4G15230</t>
  </si>
  <si>
    <t>ATP-BINDING CASSETTE G30 (ABCG30)</t>
  </si>
  <si>
    <t>pleiotropic drug resistance 2 (PDR2); FUNCTIONS IN: ATPase activity, coupled to transmembrane movement of substances; INVOLVED IN: transport, drug transmembrane transport; LOCATED IN: membrane; EXPRESSED IN: 18 plant structures; EXPRESSED DURING: 10 growth stages; CONTAINS InterPro DOMAIN/s: ATPase, AAA+ type, core (InterPro:IPR003593), ABC transporter-like (InterPro:IPR003439), Plant PDR ABC transporter associated (InterPro:IPR013581), ABC-2 type transporter (InterPro:IPR013525); BEST Arabidopsis thaliana protein match is: pleiotropic drug resistance 13 (TAIR:AT4G15215.1); Has 30201 Blast hits to 17322 proteins in 780 species: Archae - 12; Bacteria - 1396; Metazoa - 17338; Fungi - 3422; Plants - 5037; Viruses - 0; Other Eukaryotes - 2996 (source: NCBI BLink).</t>
  </si>
  <si>
    <t>AT1G15210</t>
  </si>
  <si>
    <t>ATP-BINDING CASSETTE G35 (ABCG35)</t>
  </si>
  <si>
    <t>pleiotropic drug resistance 7 (PDR7); FUNCTIONS IN: ATPase activity, coupled to transmembrane movement of substances; INVOLVED IN: drug transmembrane transport; LOCATED IN: plasma membrane, chloroplast, membrane; EXPRESSED IN: 9 plant structures; EXPRESSED DURING: 4 anthesis, F mature embryo stage, petal differentiation and expansion stage, E expanded cotyledon stage, D bilateral stage; CONTAINS InterPro DOMAIN/s: ATPase, AAA+ type, core (InterPro:IPR003593), ABC transporter-like (InterPro:IPR003439), Plant PDR ABC transporter associated (InterPro:IPR013581), ABC-2 type transporter (InterPro:IPR013525); BEST Arabidopsis thaliana protein match is: ABC-2 and Plant PDR ABC-type transporter family protein (TAIR:AT1G59870.1); Has 383488 Blast hits to 290790 proteins in 4017 species: Archae - 7218; Bacteria - 309544; Metazoa - 9443; Fungi - 7090; Plants - 6323; Viruses - 4; Other Eukaryotes - 43866 (source: NCBI BLink).</t>
  </si>
  <si>
    <t>AT5G47635</t>
  </si>
  <si>
    <t>Pollen Ole e 1 allergen and extensin family protein; FUNCTIONS IN: molecular_function unknown; INVOLVED IN: biological_process unknown; LOCATED IN: endomembrane system; EXPRESSED IN: 8 plant structures; EXPRESSED DURING: 4 anthesis, petal differentiation and expansion stage; CONTAINS InterPro DOMAIN/s: Pollen Ole e 1 allergen/extensin (InterPro:IPR006041); BEST Arabidopsis thaliana protein match is: Pollen Ole e 1 allergen and extensin family protein (TAIR:AT2G40113.1); Has 30201 Blast hits to 17322 proteins in 780 species: Archae - 12; Bacteria - 1396; Metazoa - 17338; Fungi - 3422; Plants - 5037; Viruses - 0; Other Eukaryotes - 2996 (source: NCBI BLink).</t>
  </si>
  <si>
    <t>AT5G45880</t>
  </si>
  <si>
    <t>Pollen Ole e 1 allergen and extensin family protein; FUNCTIONS IN: molecular_function unknown; INVOLVED IN: biological_process unknown; LOCATED IN: extracellular space, endomembrane system; EXPRESSED IN: 11 plant structures; EXPRESSED DURING: L mature pollen stage, M germinated pollen stage, 4 anthesis, C globular stage, petal differentiation and expansion stage; CONTAINS InterPro DOMAIN/s: Pollen Ole e 1 allergen/extensin (InterPro:IPR006041), Allergen Ole e 1, conserved site (InterPro:IPR006040); BEST Arabidopsis thaliana protein match is: Pollen Ole e 1 allergen and extensin family protein (TAIR:AT4G18596.1); Has 30201 Blast hits to 17322 proteins in 780 species: Archae - 12; Bacteria - 1396; Metazoa - 17338; Fungi - 3422; Plants - 5037; Viruses - 0; Other Eukaryotes - 2996 (source: NCBI BLink).</t>
  </si>
  <si>
    <t>AT2G31865</t>
  </si>
  <si>
    <t>POLY(ADP-RIBOSE) GLYCOHYDROLASE 2 (PARG2)</t>
  </si>
  <si>
    <t>poly(ADP-ribose) glycohydrolase 2 (PARG2); FUNCTIONS IN: poly(ADP-ribose) glycohydrolase activity; INVOLVED IN: defense response to fungus; LOCATED IN: cellular_component unknown; CONTAINS InterPro DOMAIN/s: Poly(ADP-ribose) glycohydrolase (InterPro:IPR007724); BEST Arabidopsis thaliana protein match is: Poly (ADP-ribose) glycohydrolase (PARG) (TAIR:AT2G31870.2); Has 35333 Blast hits to 34131 proteins in 2444 species: Archae - 798; Bacteria - 22429; Metazoa - 974; Fungi - 991; Plants - 531; Viruses - 0; Other Eukaryotes - 9610 (source: NCBI BLink).</t>
  </si>
  <si>
    <t>AT4G32870</t>
  </si>
  <si>
    <t>Polyketide cyclase/dehydrase and lipid transport superfamily protein; CONTAINS InterPro DOMAIN/s: Polyketide cyclase/dehydrase (InterPro:IPR019587); BEST Arabidopsis thaliana protein match is: Polyketide cyclase/dehydrase and lipid transport superfamily protein (TAIR:AT2G25770.2); Has 254 Blast hits to 254 proteins in 94 species: Archae - 0; Bacteria - 125; Metazoa - 0; Fungi - 0; Plants - 118; Viruses - 0; Other Eukaryotes - 11 (source: NCBI BLink).</t>
  </si>
  <si>
    <t>AT1G02470</t>
  </si>
  <si>
    <t>Polyketide cyclase/dehydrase and lipid transport superfamily protein; FUNCTIONS IN: molecular_function unknown; INVOLVED IN: biological_process unknown; LOCATED IN: chloroplast; EXPRESSED IN: 10 plant structures; EXPRESSED DURING: 4 anthesis, C globular stage, petal differentiation and expansion stage; CONTAINS InterPro DOMAIN/s: Streptomyces cyclase/dehydrase (InterPro:IPR005031); BEST Arabidopsis thaliana protein match is: Polyketide cyclase/dehydrase and lipid transport superfamily protein (TAIR:AT1G02475.1); Has 390 Blast hits to 390 proteins in 132 species: Archae - 0; Bacteria - 247; Metazoa - 0; Fungi - 0; Plants - 54; Viruses - 0; Other Eukaryotes - 89 (source: NCBI BLink).</t>
  </si>
  <si>
    <t>AT2G16120</t>
  </si>
  <si>
    <t>POLYOL/MONOSACCHARIDE TRANSPORTER 1 (PMT1)</t>
  </si>
  <si>
    <t>polyol/monosaccharide transporter 1 (PMT1);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polyol/monosaccharide transporter 2 (TAIR:AT2G16130.1); Has 36841 Blast hits to 36098 proteins in 2329 species: Archae - 707; Bacteria - 19057; Metazoa - 5293; Fungi - 7417; Plants - 2614; Viruses - 2; Other Eukaryotes - 1751 (source: NCBI BLink).</t>
  </si>
  <si>
    <t>AT2G16245</t>
  </si>
  <si>
    <t>Potential natural antisense gene, locus overlaps with AT2G16250</t>
  </si>
  <si>
    <t>AT3G05932</t>
  </si>
  <si>
    <t>Potential natural antisense gene, locus overlaps with AT3G05930</t>
  </si>
  <si>
    <t>AT4G00975</t>
  </si>
  <si>
    <t>Potential natural antisense gene, locus overlaps with AT4G00980</t>
  </si>
  <si>
    <t>AT5G03668</t>
  </si>
  <si>
    <t>Potential natural antisense gene, locus overlaps with AT5G03670</t>
  </si>
  <si>
    <t>AT5G64572</t>
  </si>
  <si>
    <t>Potential natural antisense gene, locus overlaps with AT5G64570</t>
  </si>
  <si>
    <t>AT5G49700</t>
  </si>
  <si>
    <t>Predicted AT-hook DNA-binding family protein; CONTAINS InterPro DOMAIN/s: Protein of unknown function DUF296 (InterPro:IPR005175), Predicted AT-hook DNA-binding (InterPro:IPR014476); BEST Arabidopsis thaliana protein match is: Predicted AT-hook DNA-binding family protein (TAIR:AT1G14490.1); Has 1807 Blast hits to 1807 proteins in 277 species: Archae - 0; Bacteria - 0; Metazoa - 736; Fungi - 347; Plants - 385; Viruses - 0; Other Eukaryotes - 339 (source: NCBI BLink).</t>
  </si>
  <si>
    <t>AT2G42940</t>
  </si>
  <si>
    <t>Predicted AT-hook DNA-binding family protein; FUNCTIONS IN: DNA binding; INVOLVED IN: biological_process unknown; LOCATED IN: chloroplast; EXPRESSED IN: leaf whorl, sepal, flower; EXPRESSED DURING: petal differentiation and expansion stage; CONTAINS InterPro DOMAIN/s: Protein of unknown function DUF296 (InterPro:IPR005175), AT hook, DNA-binding motif (InterPro:IPR017956), Predicted AT-hook DNA-binding (InterPro:IPR014476); BEST Arabidopsis thaliana protein match is: Predicted AT-hook DNA-binding family protein (TAIR:AT2G35270.1); Has 767 Blast hits to 762 proteins in 28 species: Archae - 0; Bacteria - 10; Metazoa - 0; Fungi - 0; Plants - 756; Viruses - 0; Other Eukaryotes - 1 (source: NCBI BLink).</t>
  </si>
  <si>
    <t>AT2G24980</t>
  </si>
  <si>
    <t>EXTENSIN 6 (EXT6)</t>
  </si>
  <si>
    <t>Proline-rich extensin-like family protein; FUNCTIONS IN: structural constituent of cell wall; INVOLVED IN: plant-type cell wall organization; LOCATED IN: endomembrane system; EXPRESSED IN: root; CONTAINS InterPro DOMAIN/s: Extensin-like repeat (InterPro:IPR006706); BEST Arabidopsis thaliana protein match is: proline-rich extensin-like family protein (TAIR:AT5G35190.1); Has 220761 Blast hits to 34768 proteins in 1520 species: Archae - 438; Bacteria - 30458; Metazoa - 82691; Fungi - 36561; Plants - 34369; Viruses - 5711; Other Eukaryotes - 30533 (source: NCBI BLink).</t>
  </si>
  <si>
    <t>AT1G02405</t>
  </si>
  <si>
    <t>proline-rich family protein; BEST Arabidopsis thaliana protein match is: proline-rich family protein (TAIR:AT1G70990.1); Has 45319 Blast hits to 18313 proteins in 1048 species: Archae - 86; Bacteria - 6513; Metazoa - 15272; Fungi - 3775; Plants - 11142; Viruses - 2024; Other Eukaryotes - 6507 (source: NCBI BLink).</t>
  </si>
  <si>
    <t>AT1G17540</t>
  </si>
  <si>
    <t>Protein kinase protein with adenine nucleotide alpha hydrolases-like domain; FUNCTIONS IN: kinase activity; INVOLVED IN: protein amino acid phosphorylation, response to stress; LOCATED IN: cellular_component unknown; EXPRESSED IN: 9 plant structures; EXPRESSED DURING: L mature pollen stage, M germinated pollen stage, 4 anthesis, C globular stage, petal differentiation and expansion stage; CONTAINS InterPro DOMAIN/s: Rossmann-like alpha/beta/alpha sandwich fold (InterPro:IPR014729), UspA (InterPro:IPR006016),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1G72760.1); Has 111948 Blast hits to 110754 proteins in 4644 species: Archae - 110; Bacteria - 12962; Metazoa - 41520; Fungi - 9180; Plants - 32064; Viruses - 278; Other Eukaryotes - 15834 (source: NCBI BLink).</t>
  </si>
  <si>
    <t>AT2G24370</t>
  </si>
  <si>
    <t>Protein kinase protein with adenine nucleotide alpha hydrolases-like domain; FUNCTIONS IN: protein serine/threonine kinase activity, protein kinase activity, kinase activity, ATP binding; INVOLVED IN: protein amino acid phosphorylation, response to stress; LOCATED IN: cellular_component unknown; EXPRESSED IN: 6 plant structures; EXPRESSED DURING: L mature pollen stage, M germinated pollen stage, 4 anthesis, petal differentiation and expansion stage; CONTAINS InterPro DOMAIN/s: Rossmann-like alpha/beta/alpha sandwich fold (InterPro:IPR014729), UspA (InterPro:IPR006016), Protein kinase, catalytic domain (InterPro:IPR000719), Serine/threonine-protein kinase-like domain (InterPro:IPR017442), Protein kinase-like domain (InterPro:IPR011009), Serine/threonine-protein kinase, active site (InterPro:IPR008271); BEST Arabidopsis thaliana protein match is: Protein kinase protein with adenine nucleotide alpha hydrolases-like domain (TAIR:AT4G31230.1); Has 115907 Blast hits to 112870 proteins in 4808 species: Archae - 117; Bacteria - 15040; Metazoa - 41733; Fungi - 9339; Plants - 32152; Viruses - 245; Other Eukaryotes - 17281 (source: NCBI BLink).</t>
  </si>
  <si>
    <t>AT5G01060</t>
  </si>
  <si>
    <t>Protein kinase protein with tetratricopeptide repeat domain; FUNCTIONS IN: binding, protein kinase activity, kinase activity, ATP binding; INVOLVED IN: protein amino acid phosphorylation, N-terminal protein myristoylation; LOCATED IN: cellular_component unknown; EXPRESSED IN: petal, cotyledon, root; EXPRESSED DURING: petal differentiation and expansion stage; CONTAINS InterPro DOMAIN/s: Tetratricopeptide-like helical (InterPro:IPR011990), Protein kinase, catalytic domain (InterPro:IPR000719), Serine-threonine/tyrosine-protein kinase (InterPro:IPR001245), Protein kinase-like domain (InterPro:IPR011009); BEST Arabidopsis thaliana protein match is: Protein kinase protein with tetratricopeptide repeat domain (TAIR:AT3G09240.1); Has 1807 Blast hits to 1807 proteins in 277 species: Archae - 0; Bacteria - 0; Metazoa - 736; Fungi - 347; Plants - 385; Viruses - 0; Other Eukaryotes - 339 (source: NCBI BLink).</t>
  </si>
  <si>
    <t>AT1G50990</t>
  </si>
  <si>
    <t>Protein kinase protein with tetratricopeptide repeat domain; FUNCTIONS IN: protein serine/threonine kinase activity, binding, protein kinase activity, ATP binding; INVOLVED IN: protein amino acid phosphorylation, N-terminal protein myristoylation; LOCATED IN: cellular_component unknown; EXPRESSED IN: 18 plant structures; EXPRESSED DURING: 11 growth stages; CONTAINS InterPro DOMAIN/s: Tetratricopeptide-like helical (InterPro:IPR011990), Protein kinase, catalytic domain (InterPro:IPR000719), Serine/threonine-protein kinase domain (InterPro:IPR002290), Serine-threonine/tyrosine-protein kinase (InterPro:IPR001245), Tyrosine-protein kinase, catalytic domain (InterPro:IPR020635), Protein kinase-like domain (InterPro:IPR011009); BEST Arabidopsis thaliana protein match is: BR-signaling kinase 1 (TAIR:AT4G35230.1); Has 36616 Blast hits to 36181 proteins in 1497 species: Archae - 12; Bacteria - 2984; Metazoa - 8327; Fungi - 618; Plants - 22250; Viruses - 102; Other Eukaryotes - 2323 (source: NCBI BLink).</t>
  </si>
  <si>
    <t>AT5G60080</t>
  </si>
  <si>
    <t>Protein kinase superfamily protein; FUNCTIONS IN: protein kinase activity, kinase activity, ATP binding; INVOLVED IN: protein amino acid phosphorylation; LOCATED IN: cellular_component unknown; EXPRESSED IN: central cell, leaf whorl, flower; EXPRESSED DURING: petal differentiation and expansion stage; CONTAINS InterPro DOMAIN/s: Protein kinase, catalytic domain (InterPro:IPR000719), Serine/threonine-protein kinase-like domain (InterPro:IPR017442), Protein kinase-like domain (InterPro:IPR011009); BEST Arabidopsis thaliana protein match is: Protein kinase superfamily protein (TAIR:AT5G60090.1); Has 1807 Blast hits to 1807 proteins in 277 species: Archae - 0; Bacteria - 0; Metazoa - 736; Fungi - 347; Plants - 385; Viruses - 0; Other Eukaryotes - 339 (source: NCBI BLink).</t>
  </si>
  <si>
    <t>AT5G60090</t>
  </si>
  <si>
    <t>Protein kinase superfamily protein; FUNCTIONS IN: protein kinase activity, kinase activity, ATP binding; INVOLVED IN: protein amino acid phosphorylation; LOCATED IN: cellular_component unknown; EXPRESSED IN: leaf whorl, sepal, flower; EXPRESSED DURING: petal differentiation and expansion stage; CONTAINS InterPro DOMAIN/s: Protein kinase, catalytic domain (InterPro:IPR000719), Serine-threonine/tyrosine-protein kinase (InterPro:IPR001245), Protein kinase-like domain (InterPro:IPR011009); BEST Arabidopsis thaliana protein match is: Protein kinase superfamily protein (TAIR:AT5G60080.1); Has 1807 Blast hits to 1807 proteins in 277 species: Archae - 0; Bacteria - 0; Metazoa - 736; Fungi - 347; Plants - 385; Viruses - 0; Other Eukaryotes - 339 (source: NCBI BLink).</t>
  </si>
  <si>
    <t>AT2G40500</t>
  </si>
  <si>
    <t>Protein kinase superfamily protein; FUNCTIONS IN: protein kinase activity, kinase activity, ATP binding; INVOLVED IN: protein amino acid phosphorylation; LOCATED IN: cellular_component unknown; EXPRESSED IN: pollen tube; CONTAINS InterPro DOMAIN/s: Protein kinase, catalytic domain (InterPro:IPR000719), Serine/threonine-protein kinase-like domain (InterPro:IPR017442), Protein kinase-like domain (InterPro:IPR011009); BEST Arabidopsis thaliana protein match is: Protein kinase superfamily protein (TAIR:AT2G40560.1); Has 57525 Blast hits to 57045 proteins in 2217 species: Archae - 143; Bacteria - 6743; Metazoa - 24467; Fungi - 6984; Plants - 8604; Viruses - 186; Other Eukaryotes - 10398 (source: NCBI BLink).</t>
  </si>
  <si>
    <t>AT2G17170</t>
  </si>
  <si>
    <t>Protein kinase superfamily protein; FUNCTIONS IN: protein kinase activity, kinase activity, ATP binding; INVOLVED IN: protein amino acid phosphorylation; LOCATED IN: cellular_component unknown; EXPRESSED IN: sperm cell, flower; EXPRESSED DURING: petal differentiation and expansion stage; CONTAINS InterPro DOMAIN/s: Protein kinase, catalytic domain (InterPro:IPR000719), Serine-threonine/tyrosine-protein kinase (InterPro:IPR001245), Protein kinase-like domain (InterPro:IPR011009); BEST Arabidopsis thaliana protein match is: Protein kinase protein with tetratricopeptide repeat domain (TAIR:AT2G17090.1); Has 20684 Blast hits to 20439 proteins in 426 species: Archae - 2; Bacteria - 159; Metazoa - 1288; Fungi - 17; Plants - 18886; Viruses - 23; Other Eukaryotes - 309 (source: NCBI BLink).</t>
  </si>
  <si>
    <t>AT3G61160</t>
  </si>
  <si>
    <t>Protein kinase superfamily protein; FUNCTIONS IN: protein serine/threonine kinase activity, protein kinase activity, ATP binding; INVOLVED IN: protein amino acid phosphorylation; LOCATED IN: cytosol; EXPRESSED IN: 25 plant structures; EXPRESSED DURING: 14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shaggy-like protein kinase 32 (TAIR:AT4G00720.1); Has 35333 Blast hits to 34131 proteins in 2444 species: Archae - 798; Bacteria - 22429; Metazoa - 974; Fungi - 991; Plants - 531; Viruses - 0; Other Eukaryotes - 9610 (source: NCBI BLink).</t>
  </si>
  <si>
    <t>AT4G10010</t>
  </si>
  <si>
    <t>Protein kinase superfamily protein; FUNCTIONS IN: protein serine/threonine kinase activity, protein kinase activity, kinase activity, ATP binding; INVOLVED IN: protein amino acid phosphorylation, N-terminal protein myristoylation; LOCATED IN: cellular_component unknown; EXPRESSED IN: 6 plant structures; EXPRESSED DURING: L mature pollen stage, M germinated pollen stage, 4 anthesis, petal differentiation and expansion stage; CONTAINS InterPro DOMAIN/s: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1G33770.1); Has 116672 Blast hits to 115652 proteins in 4421 species: Archae - 83; Bacteria - 13163; Metazoa - 44283; Fungi - 12132; Plants - 27758; Viruses - 447; Other Eukaryotes - 18806 (source: NCBI BLink).</t>
  </si>
  <si>
    <t>AT3G01085</t>
  </si>
  <si>
    <t>Protein kinase superfamily protein; FUNCTIONS IN: protein serine/threonine kinase activity, protein kinase activity, kinase activity, ATP binding; INVOLVED IN: protein amino acid phosphorylation, N-terminal protein myristoylation; LOCATED IN: chloroplast;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CDC2C (TAIR:AT5G39420.1); Has 35333 Blast hits to 34131 proteins in 2444 species: Archae - 798; Bacteria - 22429; Metazoa - 974; Fungi - 991; Plants - 531; Viruses - 0; Other Eukaryotes - 9610 (source: NCBI BLink).</t>
  </si>
  <si>
    <t>AT2G40560</t>
  </si>
  <si>
    <t>Protein kinase superfamily protein; FUNCTIONS IN: protein serine/threonine kinase activity, protein kinase activity, kinase activity, ATP binding; INVOLVED IN: protein amino acid phosphorylation; LOCATED IN: cellular_component unknown; CONTAINS InterPro DOMAIN/s: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2G40500.1); Has 76144 Blast hits to 75559 proteins in 2528 species: Archae - 130; Bacteria - 8777; Metazoa - 30183; Fungi - 9064; Plants - 14404; Viruses - 235; Other Eukaryotes - 13351 (source: NCBI BLink).</t>
  </si>
  <si>
    <t>AT1G61860</t>
  </si>
  <si>
    <t>Protein kinase superfamily protein; FUNCTIONS IN: protein serine/threonine kinase activity, protein kinase activity, kinase activity, ATP binding; INVOLVED IN: protein amino acid phosphorylation; LOCATED IN: cellular_component unknown; EXPRESSED IN: 12 plant structures; EXPRESSED DURING: L mature pollen stage, M germinated pollen stage, 4 anthesis, C globular stage, petal differentiation and expansion stage; CONTAINS InterPro DOMAIN/s: Protein kinase, ATP binding site (InterPro:IPR017441), Serine/threonine-protein kinase domain (InterPro:IPR002290),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Protein kinase superfamily protein (TAIR:AT3G20530.1); Has 115036 Blast hits to 113792 proteins in 4152 species: Archae - 89; Bacteria - 13305; Metazoa - 42775; Fungi - 9531; Plants - 32685; Viruses - 325; Other Eukaryotes - 16326 (source: NCBI BLink).</t>
  </si>
  <si>
    <t>AT3G02810</t>
  </si>
  <si>
    <t>Protein kinase superfamily protein; FUNCTIONS IN: protein serine/threonine kinase activity, protein kinase activity, kinase activity, ATP binding; INVOLVED IN: protein amino acid phosphorylation; LOCATED IN: cellular_component unknown; EXPRESSED IN: 8 plant structures; EXPRESSED DURING: L mature pollen stage, M germinated pollen stage, 4 anthesis, C globular stage, petal differentiation and expansion stage;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5G16500.1); Has 153092 Blast hits to 133237 proteins in 4793 species: Archae - 164; Bacteria - 24814; Metazoa - 52285; Fungi - 12626; Plants - 34968; Viruses - 826; Other Eukaryotes - 27409 (source: NCBI BLink).</t>
  </si>
  <si>
    <t>AT1G72540</t>
  </si>
  <si>
    <t>Protein kinase superfamily protein; FUNCTIONS IN: protein serine/threonine kinase activity, protein kinase activity, kinase activity, ATP binding; INVOLVED IN: protein amino acid phosphorylation; LOCATED IN: chloroplast; EXPRESSED IN: stem, stamen; EXPRESSED DURING: 4 anthesi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2G05940.1); Has 117177 Blast hits to 115768 proteins in 3832 species: Archae - 95; Bacteria - 13818; Metazoa - 42881; Fungi - 10101; Plants - 32805; Viruses - 333; Other Eukaryotes - 17144 (source: NCBI BLink).</t>
  </si>
  <si>
    <t>AT1G13970</t>
  </si>
  <si>
    <t>Protein of unknown function (DUF1336); FUNCTIONS IN: molecular_function unknown; INVOLVED IN: N-terminal protein myristoylation; EXPRESSED IN: 20 plant structures; EXPRESSED DURING: 10 growth stages; CONTAINS InterPro DOMAIN/s: Protein of unknown function DUF1336 (InterPro:IPR009769); BEST Arabidopsis thaliana protein match is: Protein of unknown function (DUF1336) (TAIR:AT3G29180.2); Has 292 Blast hits to 292 proteins in 28 species: Archae - 0; Bacteria - 0; Metazoa - 1; Fungi - 2; Plants - 248; Viruses - 0; Other Eukaryotes - 41 (source: NCBI BLink).</t>
  </si>
  <si>
    <t>AT1G65760</t>
  </si>
  <si>
    <t>Protein of unknown function (DUF295); CONTAINS InterPro DOMAIN/s: Protein of unknown function DUF295 (InterPro:IPR005174); BEST Arabidopsis thaliana protein match is: Protein of unknown function (DUF295) (TAIR:AT1G65740.1); Has 160 Blast hits to 157 proteins in 10 species: Archae - 0; Bacteria - 0; Metazoa - 0; Fungi - 0; Plants - 160; Viruses - 0; Other Eukaryotes - 0 (source: NCBI BLink).</t>
  </si>
  <si>
    <t>AT1G68960</t>
  </si>
  <si>
    <t>Protein of unknown function (DUF295); FUNCTIONS IN: molecular_function unknown; INVOLVED IN: biological_process unknown; LOCATED IN: mitochondrion; CONTAINS InterPro DOMAIN/s: Protein of unknown function DUF295 (InterPro:IPR005174); BEST Arabidopsis thaliana protein match is: Protein of unknown function (DUF295) (TAIR:AT5G03390.1); Has 312 Blast hits to 302 proteins in 9 species: Archae - 0; Bacteria - 0; Metazoa - 0; Fungi - 0; Plants - 312; Viruses - 0; Other Eukaryotes - 0 (source: NCBI BLink).</t>
  </si>
  <si>
    <t>AT4G03820</t>
  </si>
  <si>
    <t>Protein of unknown function (DUF3537); FUNCTIONS IN: molecular_function unknown; INVOLVED IN: biological_process unknown; LOCATED IN: cellular_component unknown; EXPRESSED IN: 19 plant structures; EXPRESSED DURING: 9 growth stages; CONTAINS InterPro DOMAIN/s: Protein of unknown function DUF3537 (InterPro:IPR021924); BEST Arabidopsis thaliana protein match is: Protein of unknown function (DUF3537) (TAIR:AT4G22270.1); Has 35333 Blast hits to 34131 proteins in 2444 species: Archae - 798; Bacteria - 22429; Metazoa - 974; Fungi - 991; Plants - 531; Viruses - 0; Other Eukaryotes - 9610 (source: NCBI BLink).</t>
  </si>
  <si>
    <t>AT4G28760</t>
  </si>
  <si>
    <t>Protein of unknown function (DUF3741); CONTAINS InterPro DOMAIN/s: Protein of unknown function DUF3741 (InterPro:IPR022212); BEST Arabidopsis thaliana protein match is: Protein of unknown function (DUF3741) (TAIR:AT2G20240.1); Has 30201 Blast hits to 17322 proteins in 780 species: Archae - 12; Bacteria - 1396; Metazoa - 17338; Fungi - 3422; Plants - 5037; Viruses - 0; Other Eukaryotes - 2996 (source: NCBI BLink).</t>
  </si>
  <si>
    <t>AT1G12030</t>
  </si>
  <si>
    <t>Protein of unknown function (DUF506) ; CONTAINS InterPro DOMAIN/s: Protein of unknown function DUF506, plant (InterPro:IPR006502); BEST Arabidopsis thaliana protein match is: Protein of unknown function (DUF506)  (TAIR:AT1G62420.1); Has 393 Blast hits to 391 proteins in 26 species: Archae - 0; Bacteria - 4; Metazoa - 0; Fungi - 0; Plants - 387; Viruses - 0; Other Eukaryotes - 2 (source: NCBI BLink).</t>
  </si>
  <si>
    <t>AT3G25240</t>
  </si>
  <si>
    <t>Protein of unknown function (DUF506) ; CONTAINS InterPro DOMAIN/s: Protein of unknown function DUF506, plant (InterPro:IPR006502); BEST Arabidopsis thaliana protein match is: Protein of unknown function (DUF506)  (TAIR:AT3G07350.1); Has 379 Blast hits to 377 proteins in 24 species: Archae - 0; Bacteria - 0; Metazoa - 0; Fungi - 0; Plants - 377; Viruses - 0; Other Eukaryotes - 2 (source: NCBI BLink).</t>
  </si>
  <si>
    <t>AT3G07350</t>
  </si>
  <si>
    <t>Protein of unknown function (DUF506) ; CONTAINS InterPro DOMAIN/s: Protein of unknown function DUF506, plant (InterPro:IPR006502); BEST Arabidopsis thaliana protein match is: Protein of unknown function (DUF506)  (TAIR:AT3G25240.1); Has 393 Blast hits to 390 proteins in 24 species: Archae - 0; Bacteria - 0; Metazoa - 0; Fungi - 0; Plants - 391; Viruses - 0; Other Eukaryotes - 2 (source: NCBI BLink).</t>
  </si>
  <si>
    <t>AT3G56180</t>
  </si>
  <si>
    <t>Protein of unknown function (DUF567); CONTAINS InterPro DOMAIN/s: Protein of unknown function DUF567 (InterPro:IPR007612); BEST Arabidopsis thaliana protein match is: Protein of unknown function (DUF567) (TAIR:AT3G10986.1); Has 252 Blast hits to 250 proteins in 15 species: Archae - 0; Bacteria - 0; Metazoa - 0; Fungi - 2; Plants - 250; Viruses - 0; Other Eukaryotes - 0 (source: NCBI BLink).</t>
  </si>
  <si>
    <t>AT4G34330</t>
  </si>
  <si>
    <t>Protein of unknown function (DUF677); FUNCTIONS IN: molecular_function unknown; INVOLVED IN: N-terminal protein myristoylation; LOCATED IN: cellular_component unknown; CONTAINS InterPro DOMAIN/s: Protein of unknown function DUF677 (InterPro:IPR007749); BEST Arabidopsis thaliana protein match is: Protein of unknown function (DUF677) (TAIR:AT4G34320.1); Has 165 Blast hits to 164 proteins in 11 species: Archae - 0; Bacteria - 0; Metazoa - 0; Fungi - 0; Plants - 165; Viruses - 0; Other Eukaryotes - 0 (source: NCBI BLink).</t>
  </si>
  <si>
    <t>AT4G34320</t>
  </si>
  <si>
    <t>Protein of unknown function (DUF677); FUNCTIONS IN: molecular_function unknown; INVOLVED IN: N-terminal protein myristoylation; LOCATED IN: cellular_component unknown; EXPRESSED IN: hypocotyl, sepal, flower, carpel, stamen; EXPRESSED DURING: 4 anthesis, petal differentiation and expansion stage; CONTAINS InterPro DOMAIN/s: Protein of unknown function DUF677 (InterPro:IPR007749); BEST Arabidopsis thaliana protein match is: Protein of unknown function (DUF677) (TAIR:AT4G34330.1); Has 254 Blast hits to 251 proteins in 19 species: Archae - 0; Bacteria - 4; Metazoa - 2; Fungi - 0; Plants - 246; Viruses - 0; Other Eukaryotes - 2 (source: NCBI BLink).</t>
  </si>
  <si>
    <t>AT3G26440</t>
  </si>
  <si>
    <t>Protein of unknown function (DUF707); CONTAINS InterPro DOMAIN/s: Protein of unknown function DUF707 (InterPro:IPR007877); BEST Arabidopsis thaliana protein match is: Protein of unknown function (DUF707) (TAIR:AT1G13000.2); Has 327 Blast hits to 326 proteins in 27 species: Archae - 0; Bacteria - 15; Metazoa - 0; Fungi - 0; Plants - 307; Viruses - 0; Other Eukaryotes - 5 (source: NCBI BLink).</t>
  </si>
  <si>
    <t>AT1G30020</t>
  </si>
  <si>
    <t>Protein of unknown function, DUF538; CONTAINS InterPro DOMAIN/s: Protein of unknown function DUF538 (InterPro:IPR007493); BEST Arabidopsis thaliana protein match is: Protein of unknown function, DUF538 (TAIR:AT5G46230.1); Has 339 Blast hits to 339 proteins in 27 species: Archae - 0; Bacteria - 0; Metazoa - 0; Fungi - 0; Plants - 339; Viruses - 0; Other Eukaryotes - 0 (source: NCBI BLink).</t>
  </si>
  <si>
    <t>AT1G02813</t>
  </si>
  <si>
    <t>Protein of unknown function, DUF538; INVOLVED IN: biological_process unknown; LOCATED IN: endomembrane system; EXPRESSED IN: leaf whorl, cauline leaf, sepal, flower, seed; EXPRESSED DURING: F mature embryo stage, petal differentiation and expansion stage, E expanded cotyledon stage; CONTAINS InterPro DOMAIN/s: Protein of unknown function DUF538 (InterPro:IPR007493); BEST Arabidopsis thaliana protein match is: Protein of unknown function, DUF538 (TAIR:AT4G02360.1); Has 501 Blast hits to 500 proteins in 21 species: Archae - 0; Bacteria - 0; Metazoa - 0; Fungi - 0; Plants - 500; Viruses - 0; Other Eukaryotes - 1 (source: NCBI BLink).</t>
  </si>
  <si>
    <t>AT3G12540</t>
  </si>
  <si>
    <t>Protein of unknown function, DUF547; CONTAINS InterPro DOMAIN/s: Protein of unknown function DUF547 (InterPro:IPR006869); BEST Arabidopsis thaliana protein match is: Protein of unknown function, DUF547 (TAIR:AT2G39690.1); Has 544 Blast hits to 542 proteins in 72 species: Archae - 7; Bacteria - 26; Metazoa - 31; Fungi - 0; Plants - 446; Viruses - 0; Other Eukaryotes - 34 (source: NCBI BLink).</t>
  </si>
  <si>
    <t>AT1G18265</t>
  </si>
  <si>
    <t>Protein of unknown function, DUF593; CONTAINS InterPro DOMAIN/s: Protein of unknown function DUF593 (InterPro:IPR007656); BEST Arabidopsis thaliana protein match is: Protein of unknown function, DUF593 (TAIR:AT5G16720.1); Has 35333 Blast hits to 34131 proteins in 2444 species: Archae - 798; Bacteria - 22429; Metazoa - 974; Fungi - 991; Plants - 531; Viruses - 0; Other Eukaryotes - 9610 (source: NCBI BLink).</t>
  </si>
  <si>
    <t>AT1G18990</t>
  </si>
  <si>
    <t>Protein of unknown function, DUF593; FUNCTIONS IN: molecular_function unknown; INVOLVED IN: biological_process unknown; LOCATED IN: endomembrane system; EXPRESSED IN: 9 plant structures; EXPRESSED DURING: L mature pollen stage, M germinated pollen stage, 4 anthesis, C globular stage, petal differentiation and expansion stage; CONTAINS InterPro DOMAIN/s: Protein of unknown function DUF593 (InterPro:IPR007656); BEST Arabidopsis thaliana protein match is: Protein of unknown function, DUF593 (TAIR:AT1G74830.1); Has 1377 Blast hits to 1217 proteins in 215 species: Archae - 6; Bacteria - 79; Metazoa - 450; Fungi - 121; Plants - 429; Viruses - 14; Other Eukaryotes - 278 (source: NCBI BLink).</t>
  </si>
  <si>
    <t>AT4G39610</t>
  </si>
  <si>
    <t>Protein of unknown function, DUF617; FUNCTIONS IN: molecular_function unknown; INVOLVED IN: biological_process unknown; LOCATED IN: chloroplast; EXPRESSED IN: 9 plant structures; EXPRESSED DURING: L mature pollen stage, M germinated pollen stage, 4 anthesis, C globular stage, petal differentiation and expansion stage; CONTAINS InterPro DOMAIN/s: Protein of unknown function DUF617, plant (InterPro:IPR006460); BEST Arabidopsis thaliana protein match is: Protein of unknown function, DUF617 (TAIR:AT2G21990.1); Has 262 Blast hits to 261 proteins in 15 species: Archae - 0; Bacteria - 2; Metazoa - 0; Fungi - 0; Plants - 260; Viruses - 0; Other Eukaryotes - 0 (source: NCBI BLink).</t>
  </si>
  <si>
    <t>AT2G34740</t>
  </si>
  <si>
    <t>Protein phosphatase 2C family protein; FUNCTIONS IN: protein serine/threonine phosphatase activity, catalytic activity; INVOLVED IN: biological_process unknown; LOCATED IN: cellular_component unknown; CONTAINS InterPro DOMAIN/s: Protein phosphatase 2C-related (InterPro:IPR001932), Protein phosphatase 2C, N-terminal (InterPro:IPR014045), Protein phosphatase 2C (InterPro:IPR015655); BEST Arabidopsis thaliana protein match is: Protein phosphatase 2C family protein (TAIR:AT4G28400.1); Has 8758 Blast hits to 8744 proteins in 1312 species: Archae - 18; Bacteria - 2269; Metazoa - 1623; Fungi - 728; Plants - 2750; Viruses - 11; Other Eukaryotes - 1359 (source: NCBI BLink).</t>
  </si>
  <si>
    <t>AT5G02760</t>
  </si>
  <si>
    <t>Protein phosphatase 2C family protein; FUNCTIONS IN: protein serine/threonine phosphatase activity, catalytic activity; INVOLVED IN: protein amino acid dephosphorylation; LOCATED IN: protein serine/threonine phosphatase complex; EXPRESSED IN: 15 plant structures; EXPRESSED DURING: 10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3G12620.2); Has 5768 Blast hits to 5765 proteins in 291 species: Archae - 2; Bacteria - 14; Metazoa - 1526; Fungi - 593; Plants - 2621; Viruses - 2; Other Eukaryotes - 1010 (source: NCBI BLink).</t>
  </si>
  <si>
    <t>AT2G34230</t>
  </si>
  <si>
    <t>Protein with domains of unknown function (DUF627 and DUF629); CONTAINS InterPro DOMAIN/s: Protein of unknown function DUF627 (InterPro:IPR006866), Protein of unknown function DUF629 (InterPro:IPR006865); BEST Arabidopsis thaliana protein match is: Protein with domains of unknown function (DUF627 and DUF629) (TAIR:AT2G34220.1); Has 93 Blast hits to 93 proteins in 10 species: Archae - 0; Bacteria - 2; Metazoa - 0; Fungi - 0; Plants - 91; Viruses - 0; Other Eukaryotes - 0 (source: NCBI BLink).</t>
  </si>
  <si>
    <t>AT3G62430</t>
  </si>
  <si>
    <t>Protein with RNI-like/FBD-like domains; CONTAINS InterPro DOMAIN/s: F-box domain, cyclin-like (InterPro:IPR001810), FBD-like (InterPro:IPR006566), Leucine-rich repeat 2 (InterPro:IPR013101); BEST Arabidopsis thaliana protein match is: RNI-like superfamily protein (TAIR:AT3G54160.1); Has 1224 Blast hits to 1202 proteins in 12 species: Archae - 0; Bacteria - 0; Metazoa - 0; Fungi - 0; Plants - 1224; Viruses - 0; Other Eukaryotes - 0 (source: NCBI BLink).</t>
  </si>
  <si>
    <t>AT4G03364</t>
  </si>
  <si>
    <t>Pseudogene of AT4G05230; ubiquitin family protein</t>
  </si>
  <si>
    <t>AT1G30784</t>
  </si>
  <si>
    <t>AT3G49832</t>
  </si>
  <si>
    <t>pseudogene of kelch repeat-containing F-box family</t>
  </si>
  <si>
    <t>AT2G05300</t>
  </si>
  <si>
    <t>AT2G18115</t>
  </si>
  <si>
    <t>pseudogene, glycine-rich protein, predicted proteins, Arabidopsis thaliana</t>
  </si>
  <si>
    <t>AT2G15840</t>
  </si>
  <si>
    <t>AT2G04120</t>
  </si>
  <si>
    <t>pseudogene, RAS-related GTP binding protein,  blastp match of 80% identity and 5.7e-32 P-value to SP|Q39434|RAB2_BETVU Ras-related protein Rab2BV. (Sugar beet) {Beta vulgaris}</t>
  </si>
  <si>
    <t>AT5G44417</t>
  </si>
  <si>
    <t>pseudogene, similar to CPRD2, blastp match of 42% identity and 7.0e-94 P-value to GP|13161397|dbj|BAB33033.1||AB056448 CPRD2 {Vigna unguiculata}</t>
  </si>
  <si>
    <t>AT1G52085</t>
  </si>
  <si>
    <t>pseudogene, similar to jasmonate inducible protein, blastp match of 51% identity and 1.1e-11 P-value to GP|1883006|emb|CAA72271.1||Y11483 jasmonate inducible protein {Brassica napus}</t>
  </si>
  <si>
    <t>AT4G24890</t>
  </si>
  <si>
    <t>PURPLE ACID PHOSPHATASE 24 (PAP24)</t>
  </si>
  <si>
    <t>purple acid phosphatase 24 (PAP24); FUNCTIONS IN: protein serine/threonine phosphatase activity, acid phosphatase activity; INVOLVED IN: biological_process unknown; LOCATED IN: cell wall; EXPRESSED IN: 8 plant structures; EXPRESSED DURING: C globular stage, petal differentiation and expansion stage, E expanded cotyledon stage, D bilateral stage; CONTAINS InterPro DOMAIN/s: Metallophosphoesterase (InterPro:IPR004843), Purple acid phosphatase-like, N-terminal (InterPro:IPR008963); BEST Arabidopsis thaliana protein match is: purple acid phosphatase 27 (TAIR:AT5G50400.1); Has 1710 Blast hits to 1696 proteins in 329 species: Archae - 2; Bacteria - 449; Metazoa - 190; Fungi - 73; Plants - 756; Viruses - 0; Other Eukaryotes - 240 (source: NCBI BLink).</t>
  </si>
  <si>
    <t>AT1G13750</t>
  </si>
  <si>
    <t>Purple acid phosphatases superfamily protein; FUNCTIONS IN: hydrolase activity, protein serine/threonine phosphatase activity, metal ion binding, acid phosphatase activity; INVOLVED IN: biological_process unknown; LOCATED IN: endomembrane system; EXPRESSED IN: 21 plant structures; EXPRESSED DURING: 13 growth stages; CONTAINS InterPro DOMAIN/s: Purple acid phosphatase, N-terminal (InterPro:IPR015914), Metallophosphoesterase (InterPro:IPR004843), Fibronectin, type III (InterPro:IPR003961), Purple acid phosphatase-like, N-terminal (InterPro:IPR008963); BEST Arabidopsis thaliana protein match is: purple acid phosphatase 27 (TAIR:AT5G50400.1); Has 1802 Blast hits to 1786 proteins in 349 species: Archae - 1; Bacteria - 481; Metazoa - 191; Fungi - 77; Plants - 759; Viruses - 0; Other Eukaryotes - 293 (source: NCBI BLink).</t>
  </si>
  <si>
    <t>AT4G35010</t>
  </si>
  <si>
    <t>BETA-GALACTOSIDASE 11 (BGAL11)</t>
  </si>
  <si>
    <t>putative beta-galactosidase (BGAL11 gene)</t>
  </si>
  <si>
    <t>AT1G17950</t>
  </si>
  <si>
    <t>MYB DOMAIN PROTEIN 52 (MYB52)</t>
  </si>
  <si>
    <t>putative transcription factor: R2R3-MYB transcription family</t>
  </si>
  <si>
    <t>AT3G30720</t>
  </si>
  <si>
    <t>QUA-QUINE STARCH (QQS)</t>
  </si>
  <si>
    <t>QUA-QUINE STARCH (QQS); Has 1 Blast hits to 1 proteins in 1 species: Archae - 0; Bacteria - 0; Metazoa - 0; Fungi - 0; Plants - 1; Viruses - 0; Other Eukaryotes - 0 (source: NCBI BLink).</t>
  </si>
  <si>
    <t>AT2G33870</t>
  </si>
  <si>
    <t>RAB GTPASE HOMOLOG A1H (ArRABA1h)</t>
  </si>
  <si>
    <t>RAB GTPase homolog A1H (ArRABA1h); FUNCTIONS IN: GTP binding; INVOLVED IN: protein transport, small GTPase mediated signal transduction; EXPRESSED IN: male gametophyte, flower, pollen tube; EXPRESSED DURING: L mature pollen stage, M germinated pollen stage, 4 anthesis;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1I (TAIR:AT1G28550.1); Has 27076 Blast hits to 27025 proteins in 750 species: Archae - 25; Bacteria - 157; Metazoa - 14072; Fungi - 4066; Plants - 2934; Viruses - 20; Other Eukaryotes - 5802 (source: NCBI BLink).</t>
  </si>
  <si>
    <t>AT4G12610</t>
  </si>
  <si>
    <t xml:space="preserve"> (RAP74)</t>
  </si>
  <si>
    <t>RAP74; FUNCTIONS IN: RNA polymerase II transcription factor activity, transcription initiation factor activity, DNA binding, transcription activator activity, catalytic activity; INVOLVED IN: transcription initiation from RNA polymerase II promoter, positive regulation of transcription; LOCATED IN: nucleus; EXPRESSED IN: shoot, root, guard cell; CONTAINS InterPro DOMAIN/s: Transcription initiation factor IIF, alpha subunit (InterPro:IPR008851), Transcription Factor IIF, Rap30/Rap74, interaction (InterPro:IPR011039); Has 34394 Blast hits to 22751 proteins in 1168 species: Archae - 120; Bacteria - 4390; Metazoa - 12539; Fungi - 6082; Plants - 2082; Viruses - 445; Other Eukaryotes - 8736 (source: NCBI BLink).</t>
  </si>
  <si>
    <t>AT1G74170</t>
  </si>
  <si>
    <t>RECEPTOR LIKE PROTEIN 13 (RLP13)</t>
  </si>
  <si>
    <t>receptor like protein 13 (RLP13); CONTAINS InterPro DOMAIN/s: Leucine-rich repeat, typical subtype (InterPro:IPR003591), Leucine-rich repeat (InterPro:IPR001611); BEST Arabidopsis thaliana protein match is: receptor like protein 15 (TAIR:AT1G74190.1); Has 30201 Blast hits to 17322 proteins in 780 species: Archae - 12; Bacteria - 1396; Metazoa - 17338; Fungi - 3422; Plants - 5037; Viruses - 0; Other Eukaryotes - 2996 (source: NCBI BLink).</t>
  </si>
  <si>
    <t>AT4G04220</t>
  </si>
  <si>
    <t>RECEPTOR LIKE PROTEIN 46 (RLP46)</t>
  </si>
  <si>
    <t>receptor like protein 46 (RLP46); FUNCTIONS IN: kinase activity; INVOLVED IN: signal transduction, defense response; LOCATED IN: endomembrane system; EXPRESSED IN: 20 plant structures; EXPRESSED DURING: 11 growth stages; CONTAINS InterPro DOMAIN/s: Leucine-rich repeat, typical subtype (InterPro:IPR003591), Leucine-rich repeat-containing N-terminal domain, type 2 (InterPro:IPR013210), Leucine-rich repeat (InterPro:IPR001611); BEST Arabidopsis thaliana protein match is: receptor like protein 12 (TAIR:AT1G71400.1); Has 134299 Blast hits to 33174 proteins in 1147 species: Archae - 55; Bacteria - 10381; Metazoa - 36724; Fungi - 1470; Plants - 75311; Viruses - 4; Other Eukaryotes - 10354 (source: NCBI BLink).</t>
  </si>
  <si>
    <t>AT3G21960</t>
  </si>
  <si>
    <t>Receptor-like protein kinase-related family protein; FUNCTIONS IN: hydrolase activity, hydrolyzing O-glycosyl compounds; INVOLVED IN: carbohydrate metabolic process; LOCATED IN: endomembrane system; EXPRESSED IN: petal, leaf whorl, flower; EXPRESSED DURING: 4 anthesis, petal differentiation and expansion stage; CONTAINS InterPro DOMAIN/s: Glycoside hydrolase, family 35 (InterPro:IPR001944), Protein of unknown function DUF26 (InterPro:IPR002902); BEST Arabidopsis thaliana protein match is: Receptor-like protein kinase-related family protein (TAIR:AT2G31620.1); Has 1451 Blast hits to 1422 proteins in 19 species: Archae - 0; Bacteria - 0; Metazoa - 0; Fungi - 0; Plants - 1451; Viruses - 0; Other Eukaryotes - 0 (source: NCBI BLink).</t>
  </si>
  <si>
    <t>AT3G07970</t>
  </si>
  <si>
    <t>QRT2</t>
  </si>
  <si>
    <t>Required for pollen separation during normal development. In qrt mutants, the outer walls of the four meiotic products of the pollen mother cell are fused, and pollen grains are released in tetrads.May be required for cell type-specific pectin degradation.</t>
  </si>
  <si>
    <t>AT1G09880</t>
  </si>
  <si>
    <t>Rhamnogalacturonate lyase family protein; CONTAINS InterPro DOMAIN/s: Rhamnogalacturonate lyase (InterPro:IPR010325), Carbohydrate-binding-like fold (InterPro:IPR013784), Galactose-binding domain-like (InterPro:IPR008979); BEST Arabidopsis thaliana protein match is: Rhamnogalacturonate lyase family protein (TAIR:AT1G09890.1); Has 288 Blast hits to 274 proteins in 61 species: Archae - 0; Bacteria - 42; Metazoa - 0; Fungi - 85; Plants - 160; Viruses - 0; Other Eukaryotes - 1 (source: NCBI BLink).</t>
  </si>
  <si>
    <t>AT1G53820</t>
  </si>
  <si>
    <t>RING/U-box superfamily protein; FUNCTIONS IN: zinc ion binding; CONTAINS InterPro DOMAIN/s: Zinc finger, RING-type (InterPro:IPR001841), Zinc finger, C3HC4 RING-type (InterPro:IPR018957); BEST Arabidopsis thaliana protein match is: RING/U-box superfamily protein (TAIR:AT1G72310.1); Has 9301 Blast hits to 9282 proteins in 297 species: Archae - 0; Bacteria - 0; Metazoa - 2391; Fungi - 736; Plants - 4843; Viruses - 80; Other Eukaryotes - 1251 (source: NCBI BLink).</t>
  </si>
  <si>
    <t>AT1G30860</t>
  </si>
  <si>
    <t>RING/U-box superfamily protein; FUNCTIONS IN: zinc ion binding; EXPRESSED IN: stem, stamen, pollen tube; EXPRESSED DURING: 4 anthesis; CONTAINS InterPro DOMAIN/s: Zinc finger, RING-type (InterPro:IPR001841); BEST Arabidopsis thaliana protein match is: RING/U-box superfamily protein (TAIR:AT2G34920.1); Has 4912 Blast hits to 4241 proteins in 362 species: Archae - 9; Bacteria - 172; Metazoa - 2090; Fungi - 292; Plants - 512; Viruses - 97; Other Eukaryotes - 1740 (source: NCBI BLink).</t>
  </si>
  <si>
    <t>AT2G20030</t>
  </si>
  <si>
    <t>RING/U-box superfamily protein; FUNCTIONS IN: zinc ion binding; LOCATED IN: endomembrane system; EXPRESSED IN: stem, root, flower, stamen; EXPRESSED DURING: 4 anthesis; CONTAINS InterPro DOMAIN/s: Zinc finger, RING-type (InterPro:IPR001841), Zinc finger, C3HC4 RING-type (InterPro:IPR018957); BEST Arabidopsis thaliana protein match is: RING/U-box superfamily protein (TAIR:AT4G28890.1); Has 9596 Blast hits to 9571 proteins in 288 species: Archae - 0; Bacteria - 6; Metazoa - 2467; Fungi - 781; Plants - 5028; Viruses - 54; Other Eukaryotes - 1260 (source: NCBI BLink).</t>
  </si>
  <si>
    <t>AT1G18980</t>
  </si>
  <si>
    <t>RmlC-like cupins superfamily protein; FUNCTIONS IN: manganese ion binding, nutrient reservoir activity; INVOLVED IN: biological_process unknown; LOCATED IN: endomembrane system, apoplast; EXPRESSED IN: inflorescence meristem, hypocotyl, root, flower, pollen tube; EXPRESSED DURING: petal differentiation and expansion stage; CONTAINS InterPro DOMAIN/s: Cupin, RmlC-type (InterPro:IPR011051), Cupin 1 (InterPro:IPR006045), Germin (InterPro:IPR001929), RmlC-like jelly roll fold (InterPro:IPR014710); BEST Arabidopsis thaliana protein match is: germin-like protein 4 (TAIR:AT1G18970.1); Has 1578 Blast hits to 1564 proteins in 115 species: Archae - 0; Bacteria - 82; Metazoa - 0; Fungi - 29; Plants - 1449; Viruses - 0; Other Eukaryotes - 18 (source: NCBI BLink).</t>
  </si>
  <si>
    <t>AT1G51530</t>
  </si>
  <si>
    <t>RNA-binding (RRM/RBD/RNP motifs) family protein; FUNCTIONS IN: nucleotide binding, nucleic acid binding; INVOLVED IN: biological_process unknown; LOCATED IN: cellular_component unknown; CONTAINS InterPro DOMAIN/s: RNA recognition motif, RNP-1 (InterPro:IPR000504), Nucleotide-binding, alpha-beta plait (InterPro:IPR012677); BEST Arabidopsis thaliana protein match is: RNA-binding (RRM/RBD/RNP motifs) family protein (TAIR:AT1G51520.2).</t>
  </si>
  <si>
    <t>AT1G72800</t>
  </si>
  <si>
    <t>RNA-binding (RRM/RBD/RNP motifs) family protein; FUNCTIONS IN: nucleotide binding, nucleic acid binding; INVOLVED IN: biological_process unknown; LOCATED IN: cellular_component unknown; EXPRESSED IN: 21 plant structures; EXPRESSED DURING: 10 growth stages; CONTAINS InterPro DOMAIN/s: RNA recognition motif, RNP-1 (InterPro:IPR000504), Nucleotide-binding, alpha-beta plait (InterPro:IPR012677); BEST Arabidopsis thaliana protein match is: nucleolin like 2 (TAIR:AT3G18610.1); Has 429 Blast hits to 357 proteins in 85 species: Archae - 2; Bacteria - 90; Metazoa - 16; Fungi - 64; Plants - 227; Viruses - 2; Other Eukaryotes - 28 (source: NCBI BLink).</t>
  </si>
  <si>
    <t>AT3G21215</t>
  </si>
  <si>
    <t>RNA-binding (RRM/RBD/RNP motifs) family protein; FUNCTIONS IN: RNA binding, nucleotide binding, nucleic acid binding; CONTAINS InterPro DOMAIN/s: RNA recognition motif, RNP-1 (InterPro:IPR000504), Nucleotide-binding, alpha-beta plait (InterPro:IPR012677); BEST Arabidopsis thaliana protein match is: RNA-binding (RRM/RBD/RNP motifs) family protein (TAIR:AT2G42240.1); Has 5454 Blast hits to 2765 proteins in 341 species: Archae - 4; Bacteria - 269; Metazoa - 1333; Fungi - 651; Plants - 2326; Viruses - 357; Other Eukaryotes - 514 (source: NCBI BLink).</t>
  </si>
  <si>
    <t>AT4G04650</t>
  </si>
  <si>
    <t>RNA-directed DNA polymerase (reverse transcriptase)-related family protein; CONTAINS InterPro DOMAIN/s: RNA-directed DNA polymerase (reverse transcriptase), related (InterPro:IPR015706); BEST Arabidopsis thaliana protein match is: RNA-directed DNA polymerase (reverse transcriptase)-related family protein (TAIR:AT1G43730.1); Has 30201 Blast hits to 17322 proteins in 780 species: Archae - 12; Bacteria - 1396; Metazoa - 17338; Fungi - 3422; Plants - 5037; Viruses - 0; Other Eukaryotes - 2996 (source: NCBI BLink).</t>
  </si>
  <si>
    <t>AT2G02520</t>
  </si>
  <si>
    <t>RNA-directed DNA polymerase (reverse transcriptase)-related family protein; CONTAINS InterPro DOMAIN/s: RNA-directed DNA polymerase (reverse transcriptase), related (InterPro:IPR015706); BEST Arabidopsis thaliana protein match is: RNA-directed DNA polymerase (reverse transcriptase)-related family protein (TAIR:AT1G43730.1); Has 502 Blast hits to 500 proteins in 16 species: Archae - 0; Bacteria - 0; Metazoa - 2; Fungi - 0; Plants - 500; Viruses - 0; Other Eukaryotes - 0 (source: NCBI BLink).</t>
  </si>
  <si>
    <t>AT4G15417</t>
  </si>
  <si>
    <t>RNASE II-LIKE 1 (RTL1)</t>
  </si>
  <si>
    <t>RNAse II-like 1 (RTL1); FUNCTIONS IN: RNA binding, ribonuclease III activity; INVOLVED IN: RNA processing; LOCATED IN: cellular_component unknown; EXPRESSED IN: root; CONTAINS InterPro DOMAIN/s: Ribonuclease III (InterPro:IPR000999); BEST Arabidopsis thaliana protein match is: RNAse THREE-like protein 2 (TAIR:AT3G20420.1); Has 6428 Blast hits to 6386 proteins in 2315 species: Archae - 23; Bacteria - 4325; Metazoa - 271; Fungi - 247; Plants - 236; Viruses - 14; Other Eukaryotes - 1312 (source: NCBI BLink).</t>
  </si>
  <si>
    <t>AT5G21900</t>
  </si>
  <si>
    <t>RNI-like superfamily protein; BEST Arabidopsis thaliana protein match is: unknown protein (TAIR:AT2G06040.1); Has 30201 Blast hits to 17322 proteins in 780 species: Archae - 12; Bacteria - 1396; Metazoa - 17338; Fungi - 3422; Plants - 5037; Viruses - 0; Other Eukaryotes - 2996 (source: NCBI BLink).</t>
  </si>
  <si>
    <t>AT4G22080</t>
  </si>
  <si>
    <t>ROOT HAIR SPECIFIC 14 (RHS14)</t>
  </si>
  <si>
    <t>root hair specific 14 (RHS14); FUNCTIONS IN: lyase activity, pectate lyase activity; INVOLVED IN: biological_process unknown; LOCATED IN: endomembrane system; EXPRESSED IN: root hair; CONTAINS InterPro DOMAIN/s: Pectin lyase fold/virulence factor (InterPro:IPR011050), AmbAllergen (InterPro:IPR018082), Pectate lyase/Amb allergen (InterPro:IPR002022), Pectin lyase fold (InterPro:IPR012334), Parallel beta-helix repeat (InterPro:IPR006626); BEST Arabidopsis thaliana protein match is: Pectin lyase-like superfamily protein (TAIR:AT4G22090.1); Has 1685 Blast hits to 1680 proteins in 281 species: Archae - 2; Bacteria - 749; Metazoa - 0; Fungi - 223; Plants - 700; Viruses - 0; Other Eukaryotes - 11 (source: NCBI BLink).</t>
  </si>
  <si>
    <t>AT4G38390</t>
  </si>
  <si>
    <t>ROOT HAIR SPECIFIC 17 (RHS17)</t>
  </si>
  <si>
    <t>root hair specific 17 (RHS17); CONTAINS InterPro DOMAIN/s: GDP-fucose protein O-fucosyltransferase (InterPro:IPR019378); BEST Arabidopsis thaliana protein match is: O-fucosyltransferase family protein (TAIR:AT1G20550.1); Has 829 Blast hits to 827 proteins in 30 species: Archae - 0; Bacteria - 0; Metazoa - 0; Fungi - 0; Plants - 829; Viruses - 0; Other Eukaryotes - 0 (source: NCBI BLink).</t>
  </si>
  <si>
    <t>AT2G26290</t>
  </si>
  <si>
    <t>ROOT-SPECIFIC KINASE 1 (ARSK1)</t>
  </si>
  <si>
    <t>root-specific kinase 1 (ARSK1); CONTAINS InterPro DOMAIN/s: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2G05940.1); Has 108143 Blast hits to 107246 proteins in 3118 species: Archae - 87; Bacteria - 12764; Metazoa - 39296; Fungi - 8859; Plants - 31456; Viruses - 319; Other Eukaryotes - 15362 (source: NCBI BLink).</t>
  </si>
  <si>
    <t>AT3G13440</t>
  </si>
  <si>
    <t>S-adenosyl-L-methionine-dependent methyltransferases superfamily protein; FUNCTIONS IN: methyltransferase activity, nucleic acid binding; INVOLVED IN: methylation, acetate biosynthetic process from carbon monoxide, methanol oxidation; LOCATED IN: cellular_component unknown; EXPRESSED IN: 24 plant structures; EXPRESSED DURING: 15 growth stages; CONTAINS InterPro DOMAIN/s: Methyltransferase small (InterPro:IPR007848), DNA methylase, N-6 adenine-specific, conserved site (InterPro:IPR002052); Has 2452 Blast hits to 2450 proteins in 945 species: Archae - 168; Bacteria - 1395; Metazoa - 177; Fungi - 134; Plants - 115; Viruses - 0; Other Eukaryotes - 463 (source: NCBI BLink).</t>
  </si>
  <si>
    <t>AT2G41380</t>
  </si>
  <si>
    <t>S-adenosyl-L-methionine-dependent methyltransferases superfamily protein; FUNCTIONS IN: methyltransferase activity; INVOLVED IN: response to cadmium ion; LOCATED IN: mitochondrion; EXPRESSED IN: 12 plant structures; EXPRESSED DURING: LP.04 four leaves visible, 4 anthesis, petal differentiation and expansion stage; CONTAINS InterPro DOMAIN/s: Methyltransferase type 11 (InterPro:IPR013216); BEST Arabidopsis thaliana protein match is: S-adenosyl-L-methionine-dependent methyltransferases superfamily protein (TAIR:AT3G61210.1); Has 1429 Blast hits to 1424 proteins in 497 species: Archae - 6; Bacteria - 922; Metazoa - 80; Fungi - 179; Plants - 160; Viruses - 0; Other Eukaryotes - 82 (source: NCBI BLink).</t>
  </si>
  <si>
    <t>AT3G56080</t>
  </si>
  <si>
    <t>S-adenosyl-L-methionine-dependent methyltransferases superfamily protein; INVOLVED IN: biological_process unknown; LOCATED IN: endomembrane system; EXPRESSED IN: 17 plant structures; EXPRESSED DURING: 9 growth stages; CONTAINS InterPro DOMAIN/s: Protein of unknown function DUF248, methyltransferase putative (InterPro:IPR004159); BEST Arabidopsis thaliana protein match is: S-adenosyl-L-methionine-dependent methyltransferases superfamily protein (TAIR:AT2G40280.1); Has 1162 Blast hits to 1119 proteins in 165 species: Archae - 0; Bacteria - 246; Metazoa - 1; Fungi - 5; Plants - 904; Viruses - 0; Other Eukaryotes - 6 (source: NCBI BLink).</t>
  </si>
  <si>
    <t>AT1G16510</t>
  </si>
  <si>
    <t>SAUR-like auxin-responsive protein family ; CONTAINS InterPro DOMAIN/s: Auxin responsive SAUR protein (InterPro:IPR003676); BEST Arabidopsis thaliana protein match is: SAUR-like auxin-responsive protein family  (TAIR:AT3G12830.1); Has 1122 Blast hits to 1120 proteins in 25 species: Archae - 0; Bacteria - 0; Metazoa - 0; Fungi - 0; Plants - 1121; Viruses - 0; Other Eukaryotes - 1 (source: NCBI BLink).</t>
  </si>
  <si>
    <t>AT4G34810</t>
  </si>
  <si>
    <t>SAUR-like auxin-responsive protein family ; CONTAINS InterPro DOMAIN/s: Auxin responsive SAUR protein (InterPro:IPR003676); BEST Arabidopsis thaliana protein match is: SAUR-like auxin-responsive protein family  (TAIR:AT4G34790.1); Has 1331 Blast hits to 1316 proteins in 28 species: Archae - 0; Bacteria - 0; Metazoa - 0; Fungi - 0; Plants - 1330; Viruses - 0; Other Eukaryotes - 1 (source: NCBI BLink).</t>
  </si>
  <si>
    <t>AT5G59810</t>
  </si>
  <si>
    <t>SBT5.4; FUNCTIONS IN: identical protein binding, serine-type endopeptidase activity; INVOLVED IN: proteolysis, negative regulation of catalytic activity; EXPRESSED IN: 12 plant structures; EXPRESSED DURING: 4 anthesis, C globular stage, petal differentiation and expansion stage; CONTAINS InterPro DOMAIN/s: Protease-associated PA (InterPro:IPR003137), Proteinase inhibitor, propeptide (InterPro:IPR009020), Peptidase S8/S53, subtilisin/kexin/sedolisin (InterPro:IPR000209), Peptidase S8, subtilisin-related (InterPro:IPR015500), Peptidase S8/S53, subtilisin, active site (InterPro:IPR022398), Proteinase inhibitor I9, subtilisin propeptide (InterPro:IPR010259); BEST Arabidopsis thaliana protein match is: Subtilisin-like serine endopeptidase family protein (TAIR:AT2G04160.1); Has 6522 Blast hits to 5856 proteins in 960 species: Archae - 194; Bacteria - 3635; Metazoa - 89; Fungi - 206; Plants - 1959; Viruses - 0; Other Eukaryotes - 439 (source: NCBI BLink).</t>
  </si>
  <si>
    <t>AT4G36490</t>
  </si>
  <si>
    <t>SEC14-LIKE 12 (SFH12)</t>
  </si>
  <si>
    <t>SEC14-like 12 (SFH12); CONTAINS InterPro DOMAIN/s: Cellular retinaldehyde-binding/triple function, C-terminal (InterPro:IPR001251), Cellular retinaldehyde-binding/triple function, N-terminal (InterPro:IPR008273), Phosphatidylinositol transfer protein-like, N-terminal (InterPro:IPR011074); BEST Arabidopsis thaliana protein match is: Sec14p-like phosphatidylinositol transfer family protein (TAIR:AT2G18180.1); Has 30201 Blast hits to 17322 proteins in 780 species: Archae - 12; Bacteria - 1396; Metazoa - 17338; Fungi - 3422; Plants - 5037; Viruses - 0; Other Eukaryotes - 2996 (source: NCBI BLink).</t>
  </si>
  <si>
    <t>AT2G18180</t>
  </si>
  <si>
    <t>Sec14p-like phosphatidylinositol transfer family protein; CONTAINS InterPro DOMAIN/s: Cellular retinaldehyde-binding/triple function, C-terminal (InterPro:IPR001251), Cellular retinaldehyde-binding/triple function, N-terminal (InterPro:IPR008273), Phosphatidylinositol transfer protein-like, N-terminal (InterPro:IPR011074); BEST Arabidopsis thaliana protein match is: SEC14-like 12 (TAIR:AT4G36490.1); Has 2664 Blast hits to 2639 proteins in 234 species: Archae - 0; Bacteria - 0; Metazoa - 761; Fungi - 594; Plants - 895; Viruses - 1; Other Eukaryotes - 413 (source: NCBI BLink).</t>
  </si>
  <si>
    <t>AT4G35380</t>
  </si>
  <si>
    <t>SEC7-like guanine nucleotide exchange family protein; FUNCTIONS IN: binding, ARF guanyl-nucleotide exchange factor activity, guanyl-nucleotide exchange factor activity; INVOLVED IN: regulation of ARF protein signal transduction; LOCATED IN: intracellular; EXPRESSED IN: 9 plant structures; EXPRESSED DURING: L mature pollen stage, M germinated pollen stage, 4 anthesis, petal differentiation and expansion stage; CONTAINS InterPro DOMAIN/s: SEC7-like (InterPro:IPR000904), Armadillo-type fold (InterPro:IPR016024), Protein of unknown function DUF1981, SEC7 associated (InterPro:IPR015403); BEST Arabidopsis thaliana protein match is: SEC7-like guanine nucleotide exchange family protein (TAIR:AT4G38200.1); Has 2864 Blast hits to 2569 proteins in 246 species: Archae - 2; Bacteria - 36; Metazoa - 1544; Fungi - 584; Plants - 258; Viruses - 0; Other Eukaryotes - 440 (source: NCBI BLink).</t>
  </si>
  <si>
    <t>AT4G15100</t>
  </si>
  <si>
    <t>SERINE CARBOXYPEPTIDASE-LIKE 30 (scpl30)</t>
  </si>
  <si>
    <t>serine carboxypeptidase-like 30 (scpl30); FUNCTIONS IN: serine-type carboxypeptidase activity; INVOLVED IN: proteolysis; LOCATED IN: endomembrane system; EXPRESSED IN: root, flower; EXPRESSED DURING: petal differentiation and expansion stage; CONTAINS InterPro DOMAIN/s: Peptidase S10, serine carboxypeptidase (InterPro:IPR001563), Peptidase S10, serine carboxypeptidase, active site (InterPro:IPR018202); BEST Arabidopsis thaliana protein match is: serine carboxypeptidase-like 31 (TAIR:AT1G11080.2); Has 3290 Blast hits to 3237 proteins in 263 species: Archae - 0; Bacteria - 12; Metazoa - 622; Fungi - 829; Plants - 1512; Viruses - 0; Other Eukaryotes - 315 (source: NCBI BLink).</t>
  </si>
  <si>
    <t>AT3G45010</t>
  </si>
  <si>
    <t>SERINE CARBOXYPEPTIDASE-LIKE 48 (scpl48)</t>
  </si>
  <si>
    <t>serine carboxypeptidase-like 48 (scpl48); FUNCTIONS IN: serine-type carboxypeptidase activity; INVOLVED IN: proteolysis; LOCATED IN: endomembrane system; EXPRESSED IN: 24 plant structures; EXPRESSED DURING: 13 growth stages; CONTAINS InterPro DOMAIN/s: Peptidase S10, serine carboxypeptidase (InterPro:IPR001563), Peptidase S10, serine carboxypeptidase, active site (InterPro:IPR018202); BEST Arabidopsis thaliana protein match is: serine carboxypeptidase-like 47 (TAIR:AT5G22980.1); Has 3550 Blast hits to 3457 proteins in 337 species: Archae - 0; Bacteria - 135; Metazoa - 672; Fungi - 884; Plants - 1462; Viruses - 0; Other Eukaryotes - 397 (source: NCBI BLink).</t>
  </si>
  <si>
    <t>AT1G64010</t>
  </si>
  <si>
    <t>Serine protease inhibitor (SERPIN) family protein; FUNCTIONS IN: serine-type endopeptidase inhibitor activity; INVOLVED IN: biological_process unknown; LOCATED IN: cellular_component unknown; CONTAINS InterPro DOMAIN/s: Protease inhibitor I4, serpin, plant (InterPro:IPR015554), Protease inhibitor I4, serpin (InterPro:IPR000215); BEST Arabidopsis thaliana protein match is: Serine protease inhibitor (SERPIN) family protein (TAIR:AT1G62170.1); Has 4088 Blast hits to 4071 proteins in 358 species: Archae - 60; Bacteria - 277; Metazoa - 2908; Fungi - 6; Plants - 282; Viruses - 407; Other Eukaryotes - 148 (source: NCBI BLink).</t>
  </si>
  <si>
    <t>AT3G13227</t>
  </si>
  <si>
    <t>serine-rich protein-related; BEST Arabidopsis thaliana protein match is: serine-rich protein-related (TAIR:AT5G55980.1); Has 173 Blast hits to 173 proteins in 18 species: Archae - 0; Bacteria - 0; Metazoa - 0; Fungi - 0; Plants - 173; Viruses - 0; Other Eukaryotes - 0 (source: NCBI BLink).</t>
  </si>
  <si>
    <t>AT3G56500</t>
  </si>
  <si>
    <t>serine-rich protein-related; BEST Arabidopsis thaliana protein match is: unknown protein (TAIR:AT1G24577.1); Has 135 Blast hits to 133 proteins in 17 species: Archae - 0; Bacteria - 0; Metazoa - 0; Fungi - 0; Plants - 135; Viruses - 0; Other Eukaryotes - 0 (source: NCBI BLink).</t>
  </si>
  <si>
    <t>AT3G20520</t>
  </si>
  <si>
    <t>SHV3-LIKE 3 (SVL3)</t>
  </si>
  <si>
    <t>SHV3-like 3 (SVL3); FUNCTIONS IN: phosphoric diester hydrolase activity, glycerophosphodiester phosphodiesterase activity; INVOLVED IN: glycerol metabolic process, lipid metabolic process; LOCATED IN: anchored to membrane; EXPRESSED IN: 10 plant structures; EXPRESSED DURING: 4 anthesis, C globular stage, petal differentiation and expansion stage; CONTAINS InterPro DOMAIN/s: PLC-like phosphodiesterase, TIM beta/alpha-barrel domain (InterPro:IPR017946), Glycerophosphoryl diester phosphodiesterase (InterPro:IPR004129); BEST Arabidopsis thaliana protein match is: PLC-like phosphodiesterase family protein (TAIR:AT4G26690.1); Has 1100 Blast hits to 834 proteins in 287 species: Archae - 0; Bacteria - 734; Metazoa - 17; Fungi - 0; Plants - 308; Viruses - 0; Other Eukaryotes - 41 (source: NCBI BLink).</t>
  </si>
  <si>
    <t>AT3G11980</t>
  </si>
  <si>
    <t>MS2</t>
  </si>
  <si>
    <t>Similar to fatty acid reductases.</t>
  </si>
  <si>
    <t>AT3G15950</t>
  </si>
  <si>
    <t>Similar to TSK-associating protein 1 (TSA1), contains 10 EFE repeats, a novel repeat sequence unique to plants.  Expressed preferentially in the roots.Protein is localized to ER bodies- an endoplasmic reticulum derived structure. Loss of function mutations lack ER bodies.</t>
  </si>
  <si>
    <t>AT2G07767</t>
  </si>
  <si>
    <t>similarity to putative non-LTR retroelement reverse transcriptase</t>
  </si>
  <si>
    <t>AT4G34470</t>
  </si>
  <si>
    <t>SKP1-LIKE 12 (SK12)</t>
  </si>
  <si>
    <t>SKP1-like 12 (SK12); FUNCTIONS IN: ubiquitin-protein ligase activity, protein binding; INVOLVED IN: ubiquitin-dependent protein catabolic process; LOCATED IN: endomembrane system; EXPRESSED IN: inflorescence; EXPRESSED DURING: seedling growth; CONTAINS InterPro DOMAIN/s: E3 ubiquitin ligase, SCF complex, Skp subunit (InterPro:IPR016897), SKP1 component, dimerisation (InterPro:IPR016072), SKP1 component (InterPro:IPR001232), BTB/POZ fold (InterPro:IPR011333), SKP1 component, POZ (InterPro:IPR016073); BEST Arabidopsis thaliana protein match is: SKP1-like 11 (TAIR:AT4G34210.1); Has 30201 Blast hits to 17322 proteins in 780 species: Archae - 12; Bacteria - 1396; Metazoa - 17338; Fungi - 3422; Plants - 5037; Viruses - 0; Other Eukaryotes - 2996 (source: NCBI BLink).</t>
  </si>
  <si>
    <t>AT3G60010</t>
  </si>
  <si>
    <t>SKP1-LIKE 13 (SK13)</t>
  </si>
  <si>
    <t>SKP1-like 13 (SK13); FUNCTIONS IN: ubiquitin-protein ligase activity, protein binding; INVOLVED IN: ubiquitin-dependent protein catabolic process; LOCATED IN: endomembrane system; EXPRESSED IN: 15 plant structures; EXPRESSED DURING: M germinated pollen stage, 4 anthesis, seedling growth, petal differentiation and expansion stage; CONTAINS InterPro DOMAIN/s: E3 ubiquitin ligase, SCF complex, Skp subunit (InterPro:IPR016897), SKP1 component, dimerisation (InterPro:IPR016072), SKP1 component (InterPro:IPR001232), BTB/POZ fold (InterPro:IPR011333), SKP1 component, POZ (InterPro:IPR016073); BEST Arabidopsis thaliana protein match is: SKP1-like 11 (TAIR:AT4G34210.1); Has 1418 Blast hits to 1414 proteins in 268 species: Archae - 0; Bacteria - 0; Metazoa - 525; Fungi - 176; Plants - 537; Viruses - 11; Other Eukaryotes - 169 (source: NCBI BLink).</t>
  </si>
  <si>
    <t>AT3G60020</t>
  </si>
  <si>
    <t>SKP1-LIKE 5 (SK5)</t>
  </si>
  <si>
    <t>SKP1-like 5 (SK5); FUNCTIONS IN: ubiquitin-protein ligase activity; INVOLVED IN: ubiquitin-dependent protein catabolic process; LOCATED IN: nucleus; EXPRESSED IN: 6 plant structures; EXPRESSED DURING: L mature pollen stage, M germinated pollen stage, petal differentiation and expansion stage; CONTAINS InterPro DOMAIN/s: E3 ubiquitin ligase, SCF complex, Skp subunit (InterPro:IPR016897), SKP1 component, dimerisation (InterPro:IPR016072), SKP1 component (InterPro:IPR001232), BTB/POZ fold (InterPro:IPR011333), SKP1 component, POZ (InterPro:IPR016073); BEST Arabidopsis thaliana protein match is: SKP1-like 4 (TAIR:AT1G20140.1); Has 1410 Blast hits to 1406 proteins in 267 species: Archae - 0; Bacteria - 0; Metazoa - 537; Fungi - 177; Plants - 527; Viruses - 11; Other Eukaryotes - 158 (source: NCBI BLink).</t>
  </si>
  <si>
    <t>AT4G28090</t>
  </si>
  <si>
    <t>SKU5  SIMILAR 10 (sks10)</t>
  </si>
  <si>
    <t>SKU5  similar 10 (sks10); FUNCTIONS IN: oxidoreductase activity, copper ion binding; INVOLVED IN: oxidation reduction; LOCATED IN: endomembrane system; EXPRESSED IN: petal, leaf whorl, sepal, flower; EXPRESSED DURING: 4 anthesis, petal differentiation and expansion stage; CONTAINS InterPro DOMAIN/s: Multicopper oxidase, type 3 (InterPro:IPR011707), Cupredoxin (InterPro:IPR008972), Multicopper oxidase, type 2 (InterPro:IPR011706), Multicopper oxidase, type 1 (InterPro:IPR001117); BEST Arabidopsis thaliana protein match is: SKU5 similar 9 (TAIR:AT4G38420.1); Has 5723 Blast hits to 5680 proteins in 1067 species: Archae - 8; Bacteria - 1783; Metazoa - 293; Fungi - 2175; Plants - 1268; Viruses - 0; Other Eukaryotes - 196 (source: NCBI BLink).</t>
  </si>
  <si>
    <t>AT3G13400</t>
  </si>
  <si>
    <t>SKU5  SIMILAR 13 (sks13)</t>
  </si>
  <si>
    <t>SKU5  similar 13 (sks13); FUNCTIONS IN: oxidoreductase activity, copper ion binding; INVOLVED IN: oxidation reduction; LOCATED IN: endomembrane system; EXPRESSED IN: 11 plant structures; EXPRESSED DURING: L mature pollen stage, M germinated pollen stage, 4 anthesis, C globular stage, petal differentiation and expansion stage; CONTAINS InterPro DOMAIN/s: Multicopper oxidase, type 3 (InterPro:IPR011707), Cupredoxin (InterPro:IPR008972), Multicopper oxidase, type 2 (InterPro:IPR011706), Multicopper oxidase, type 1 (InterPro:IPR001117); BEST Arabidopsis thaliana protein match is: SKU5  similar 14 (TAIR:AT1G55560.1); Has 5231 Blast hits to 5185 proteins in 974 species: Archae - 4; Bacteria - 1633; Metazoa - 272; Fungi - 1906; Plants - 1265; Viruses - 0; Other Eukaryotes - 151 (source: NCBI BLink).</t>
  </si>
  <si>
    <t>AT1G55560</t>
  </si>
  <si>
    <t>SKU5  SIMILAR 14 (sks14)</t>
  </si>
  <si>
    <t>SKU5  similar 14 (sks14); FUNCTIONS IN: oxidoreductase activity, copper ion binding; INVOLVED IN: oxidation reduction; LOCATED IN: endomembrane system; EXPRESSED IN: 9 plant structures; EXPRESSED DURING: L mature pollen stage, M germinated pollen stage, 4 anthesis, C globular stage, petal differentiation and expansion stage; CONTAINS InterPro DOMAIN/s: Multicopper oxidase, type 3 (InterPro:IPR011707), Cupredoxin (InterPro:IPR008972), Multicopper oxidase, type 2 (InterPro:IPR011706), Multicopper oxidase, type 1 (InterPro:IPR001117); BEST Arabidopsis thaliana protein match is: SKU5  similar 13 (TAIR:AT3G13400.1); Has 5179 Blast hits to 5121 proteins in 953 species: Archae - 12; Bacteria - 1596; Metazoa - 272; Fungi - 1874; Plants - 1269; Viruses - 0; Other Eukaryotes - 156 (source: NCBI BLink).</t>
  </si>
  <si>
    <t>AT2G43137</t>
  </si>
  <si>
    <t>snoRNA; snoRNA</t>
  </si>
  <si>
    <t>AT1G78460</t>
  </si>
  <si>
    <t>SOUL heme-binding family protein; FUNCTIONS IN: binding; INVOLVED IN: biological_process unknown; LOCATED IN: endomembrane system; EXPRESSED IN: 21 plant structures; EXPRESSED DURING: 13 growth stages; CONTAINS InterPro DOMAIN/s: SOUL haem-binding protein (InterPro:IPR006917); BEST Arabidopsis thaliana protein match is: SOUL heme-binding family protein (TAIR:AT1G17100.1); Has 1017 Blast hits to 990 proteins in 102 species: Archae - 6; Bacteria - 81; Metazoa - 199; Fungi - 0; Plants - 147; Viruses - 0; Other Eukaryotes - 584 (source: NCBI BLink).</t>
  </si>
  <si>
    <t>AT5G22260</t>
  </si>
  <si>
    <t>MS1</t>
  </si>
  <si>
    <t>Sporophytic factor controlling anther and pollen development. Mutants fail to make functional pollen;pollen degeneration occurs after microspore release and the tapetum also appears abnormally vacuolated. Similar to PHD-finger motif transcription factors.</t>
  </si>
  <si>
    <t>AT1G51420</t>
  </si>
  <si>
    <t>SUCROSE-PHOSPHATASE 1 (SPP1)</t>
  </si>
  <si>
    <t>sucrose-phosphatase 1 (SPP1); FUNCTIONS IN: phosphatase activity, magnesium ion binding, sucrose-phosphatase activity, catalytic activity; INVOLVED IN: sucrose biosynthetic process, metabolic process; LOCATED IN: plasma membrane; EXPRESSED IN: petal, leaf whorl, root, flower, cultured cell; EXPRESSED DURING: 4 anthesis, petal differentiation and expansion stage; CONTAINS InterPro DOMAIN/s: Sucrose-phosphate synthase (InterPro:IPR006380), Sucrose-6-phosphate phosphohydrolase C-terminal (InterPro:IPR013679), HAD-superfamily hydrolase, subfamily IIB (InterPro:IPR006379), Sucrose phosphatase, plant/cyanobacteria (InterPro:IPR012847), Sucrose-phosphate phosphatase (InterPro:IPR006378); BEST Arabidopsis thaliana protein match is: Sucrose-6F-phosphate phosphohydrolase family protein (TAIR:AT2G35840.3); Has 854 Blast hits to 850 proteins in 328 species: Archae - 0; Bacteria - 616; Metazoa - 0; Fungi - 0; Plants - 177; Viruses - 0; Other Eukaryotes - 61 (source: NCBI BLink).</t>
  </si>
  <si>
    <t>AT1G14650</t>
  </si>
  <si>
    <t>SWAP (Suppressor-of-White-APricot)/surp domain-containing protein / ubiquitin family protein; FUNCTIONS IN: RNA binding; INVOLVED IN: RNA processing; EXPRESSED IN: 24 plant structures; EXPRESSED DURING: 14 growth stages; CONTAINS InterPro DOMAIN/s: SWAP/Surp (InterPro:IPR000061), Ubiquitin (InterPro:IPR000626), Pre-mRNA splicing factor PRP21 like protein (InterPro:IPR022030), Ubiquitin supergroup (InterPro:IPR019955); BEST Arabidopsis thaliana protein match is: SWAP (Suppressor-of-White-APricot)/surp domain-containing protein (TAIR:AT1G14640.1); Has 37228 Blast hits to 22919 proteins in 1210 species: Archae - 39; Bacteria - 4240; Metazoa - 16399; Fungi - 5145; Plants - 6055; Viruses - 891; Other Eukaryotes - 4459 (source: NCBI BLink).</t>
  </si>
  <si>
    <t>AT3G62230</t>
  </si>
  <si>
    <t>DAF1</t>
  </si>
  <si>
    <t>AT5G28340</t>
  </si>
  <si>
    <t>Tetratricopeptide repeat (TPR)-like superfamily protein; CONTAINS InterPro DOMAIN/s: Pentatricopeptide repeat (InterPro:IPR002885); BEST Arabidopsis thaliana protein match is: Tetratricopeptide repeat (TPR)-like superfamily protein (TAIR:AT5G28380.1); Has 35333 Blast hits to 34131 proteins in 2444 species: Archae - 798; Bacteria - 22429; Metazoa - 974; Fungi - 991; Plants - 531; Viruses - 0; Other Eukaryotes - 9610 (source: NCBI BLink).</t>
  </si>
  <si>
    <t>AT5G61650</t>
  </si>
  <si>
    <t>CYCLIN P4;2 (CYCP4;2)</t>
  </si>
  <si>
    <t>The P-type cyclins (CYCPs) share a conserved central region of 100 amino acids ('cyclin box') displaying homology to the corresponding region of the PHO80 cyclin from Saccharomyces cerevisiae and the related G1 cyclins from Trypanosoma cruzi and T. brucei.</t>
  </si>
  <si>
    <t>AT1G35250</t>
  </si>
  <si>
    <t>Thioesterase superfamily protein; CONTAINS InterPro DOMAIN/s: Thioesterase superfamily (InterPro:IPR006683); BEST Arabidopsis thaliana protein match is: Thioesterase superfamily protein (TAIR:AT1G35290.1); Has 1470 Blast hits to 1469 proteins in 508 species: Archae - 4; Bacteria - 1027; Metazoa - 0; Fungi - 0; Plants - 80; Viruses - 0; Other Eukaryotes - 359 (source: NCBI BLink).</t>
  </si>
  <si>
    <t>AT2G30540</t>
  </si>
  <si>
    <t>Thioredoxin superfamily protein; FUNCTIONS IN: electron carrier activity, protein disulfide oxidoreductase activity; INVOLVED IN: cell redox homeostasis; LOCATED IN: endomembrane system; EXPRESSED IN: 15 plant structures; EXPRESSED DURING: 6 growth stages; CONTAINS InterPro DOMAIN/s: Glutaredoxin-like, plant II (InterPro:IPR011905), Glutaredoxin (InterPro:IPR002109), Thioredoxin fold (InterPro:IPR012335), Thioredoxin-like fold (InterPro:IPR012336); BEST Arabidopsis thaliana protein match is: Glutaredoxin family protein (TAIR:AT1G06830.1); Has 1108 Blast hits to 1104 proteins in 175 species: Archae - 0; Bacteria - 32; Metazoa - 218; Fungi - 87; Plants - 737; Viruses - 0; Other Eukaryotes - 34 (source: NCBI BLink).</t>
  </si>
  <si>
    <t>AT1G60740</t>
  </si>
  <si>
    <t>Thioredoxin superfamily protein; FUNCTIONS IN: oxidoreductase activity, antioxidant activity; INVOLVED IN: cell redox homeostasis; LOCATED IN: plasma membrane; EXPRESSED IN: male gametophyte, cultured cell, pollen tube, leaf; EXPRESSED DURING: L mature pollen stage, M germinated pollen stage; CONTAINS InterPro DOMAIN/s: Thioredoxin fold (InterPro:IPR012335), Thioredoxin-like (InterPro:IPR017936), Thioredoxin-like fold (InterPro:IPR012336), Redoxin (InterPro:IPR013740); BEST Arabidopsis thaliana protein match is: thioredoxin-dependent peroxidase 2 (TAIR:AT1G65970.1); Has 4009 Blast hits to 4009 proteins in 876 species: Archae - 11; Bacteria - 1529; Metazoa - 175; Fungi - 308; Plants - 243; Viruses - 0; Other Eukaryotes - 1743 (source: NCBI BLink).</t>
  </si>
  <si>
    <t>AT1G65970</t>
  </si>
  <si>
    <t>THIOREDOXIN-DEPENDENT PEROXIDASE 2 (TPX2)</t>
  </si>
  <si>
    <t>thioredoxin-dependent peroxidase 2</t>
  </si>
  <si>
    <t>AT1G72920</t>
  </si>
  <si>
    <t>Toll-Interleukin-Resistance (TIR) domain family protein; FUNCTIONS IN: transmembrane receptor activity; INVOLVED IN: response to wounding, defense response; LOCATED IN: intrinsic to membrane; EXPRESSED IN: 19 plant structures; EXPRESSED DURING: 10 growth stages; CONTAINS InterPro DOMAIN/s: Toll-Interleukin receptor (InterPro:IPR000157); BEST Arabidopsis thaliana protein match is: Toll-Interleukin-Resistance (TIR) domain-containing protein (TAIR:AT1G72940.1); Has 1749 Blast hits to 1659 proteins in 68 species: Archae - 0; Bacteria - 41; Metazoa - 0; Fungi - 0; Plants - 1708; Viruses - 0; Other Eukaryotes - 0 (source: NCBI BLink).</t>
  </si>
  <si>
    <t>AT1G30810</t>
  </si>
  <si>
    <t>Transcription factor jumonji (jmj) family protein / zinc finger (C5HC2 type) family protein; FUNCTIONS IN: sequence-specific DNA binding transcription factor activity; INVOLVED IN: regulation of transcription; LOCATED IN: nucleus; EXPRESSED IN: 19 plant structures; EXPRESSED DURING: 8 growth stages; CONTAINS InterPro DOMAIN/s: Transcription factor jumonji/aspartyl beta-hydroxylase (InterPro:IPR003347), FY-rich, C-terminal (InterPro:IPR003889), FY-rich, N-terminal (InterPro:IPR003888), Transcription factor jumonji, JmjN (InterPro:IPR003349), Zinc finger, C5HC2-type (InterPro:IPR004198), Transcription factor jumonji (InterPro:IPR013129), FY-rich, C-terminal subgroup (InterPro:IPR018516), FY-rich, N-terminal subgroup (InterPro:IPR018518); BEST Arabidopsis thaliana protein match is: Transcription factor jumonji (jmj) family protein / zinc finger (C5HC2 type) family protein (TAIR:AT2G34880.1); Has 2138 Blast hits to 1613 proteins in 188 species: Archae - 0; Bacteria - 2; Metazoa - 1141; Fungi - 449; Plants - 371; Viruses - 0; Other Eukaryotes - 175 (source: NCBI BLink).</t>
  </si>
  <si>
    <t>AT5G50120</t>
  </si>
  <si>
    <t>Transducin/WD40 repeat-like superfamily protein;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Transducin/WD40 repeat-like superfamily protein (TAIR:AT1G24130.1); Has 1807 Blast hits to 1807 proteins in 277 species: Archae - 0; Bacteria - 0; Metazoa - 736; Fungi - 347; Plants - 385; Viruses - 0; Other Eukaryotes - 339 (source: NCBI BLink).</t>
  </si>
  <si>
    <t>AT2G37670</t>
  </si>
  <si>
    <t>Transducin/WD40 repeat-like superfamily protein;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Transducin/WD40 repeat-like superfamily protein (TAIR:AT5G02430.1); Has 38438 Blast hits to 23319 proteins in 700 species: Archae - 52; Bacteria - 5411; Metazoa - 15006; Fungi - 8500; Plants - 4706; Viruses - 3; Other Eukaryotes - 4760 (source: NCBI BLink).</t>
  </si>
  <si>
    <t>AT1G78280</t>
  </si>
  <si>
    <t>transferases, transferring glycosyl groups; CONTAINS InterPro DOMAIN/s: Transcription factor jumonji/aspartyl beta-hydroxylase (InterPro:IPR003347), F-box domain, cyclin-like (InterPro:IPR001810), F-box domain, Skp2-like (InterPro:IPR022364), Transcription factor jumonji (InterPro:IPR013129), Aminoglycoside phosphotransferase (InterPro:IPR002575), Protein kinase-like domain (InterPro:IPR011009); BEST Arabidopsis thaliana protein match is: unknown protein (TAIR:AT5G06550.1); Has 1510 Blast hits to 1497 proteins in 307 species: Archae - 0; Bacteria - 312; Metazoa - 658; Fungi - 137; Plants - 199; Viruses - 0; Other Eukaryotes - 204 (source: NCBI BLink).</t>
  </si>
  <si>
    <t>AT4G18330</t>
  </si>
  <si>
    <t>Translation elongation factor EF1A/initiation factor IF2gamma family protein; FUNCTIONS IN: GTP binding, GTPase activity, translation initiation factor activity; INVOLVED IN: translational initiation; CONTAINS InterPro DOMAIN/s: Translation elongation factor EFTu/EF1A, domain 2 (InterPro:IPR004161), Translation elongation factor EF1A/initiation factor IF2gamma, C-terminal (InterPro:IPR009001), Initiation factor eIF2 gamma, C-terminal (InterPro:IPR015256), Protein synthesis factor, GTP-binding (InterPro:IPR000795), Translation elongation/initiation factor/Ribosomal, beta-barrel (InterPro:IPR009000); BEST Arabidopsis thaliana protein match is: eukaryotic translation initiation factor 2 gamma subunit (TAIR:AT1G04170.1); Has 35333 Blast hits to 34131 proteins in 2444 species: Archae - 798; Bacteria - 22429; Metazoa - 974; Fungi - 991; Plants - 531; Viruses - 0; Other Eukaryotes - 9610 (source: NCBI BLink).</t>
  </si>
  <si>
    <t>AT2G13431</t>
  </si>
  <si>
    <t>Transposable element gene</t>
  </si>
  <si>
    <t>AT3G32230</t>
  </si>
  <si>
    <t>transposable element gene; CACTA-like transposase family (En/Spm), has a 9.8e-150 P-value blast match to GB:AAD55677 putative transposase protein (CACTA-element) transposon="Shooter" (Zea mays)</t>
  </si>
  <si>
    <t>AT1G42210</t>
  </si>
  <si>
    <t>transposable element gene; CACTA-like transposase family (Ptta/En/Spm), has a 6.3e-57 P-value blast match to At1g36190.1/92-340 CACTA-like transposase family (Ptta/En/Spm) (CACTA-element) (Arabidopsis thaliana)</t>
  </si>
  <si>
    <t>AT5G38230</t>
  </si>
  <si>
    <t>transposable element gene; CACTA-like transposase family (Tnp1/En/Spm), has a 8.5e-53 P-value blast match to ref|NP_189784.1| TNP1-related protein (Arabidopsis thaliana) (CACTA-element)</t>
  </si>
  <si>
    <t>AT3G21020</t>
  </si>
  <si>
    <t>transposable element gene; copia-like retrotransposon family, has a 5.4e-14 P-value blast match to gb|AAO73529.1| gag-pol polyprotein (Glycine max) (SIRE1) (Ty1_Copia-family)</t>
  </si>
  <si>
    <t>AT2G05960</t>
  </si>
  <si>
    <t>transposable element gene; copia-like retrotransposon family, has a 6.2e-200 P-value blast match to gb|AAG52949.1| gag/pol polyprotein (Endovir1-1) (Arabidopsis thaliana) (Ty1_Copia-family)</t>
  </si>
  <si>
    <t>AT1G65347</t>
  </si>
  <si>
    <t>transposable element gene; copia-like retrotransposon family, has a 7.5e-50 P-value blast match to GB:CAA72989 open reading frame 1 (Ty1_Copia-element) (Brassica oleracea)</t>
  </si>
  <si>
    <t>AT4G07504</t>
  </si>
  <si>
    <t>transposable element gene; gypsy-like retrotransposon family (Athila), has a 6.0e-29 P-value blast match to GB:CAA57397 Athila ORF 1 (Arabidopsis thaliana)</t>
  </si>
  <si>
    <t>AT3G33084</t>
  </si>
  <si>
    <t>transposable element gene; gypsy-like retrotransposon family, has a 1.6e-186 P-value blast match to GB:AAD22153 polyprotein (Gypsy_Ty3-element) (Sorghum bicolor)</t>
  </si>
  <si>
    <t>AT5G43065</t>
  </si>
  <si>
    <t>transposable element gene; non-LTR retrotransposon family (LINE), has a 2.5e-20 P-value blast match to GB:NP_038605 L1 repeat, Tf subfamily, member 30 (LINE-element) (Mus musculus)</t>
  </si>
  <si>
    <t>AT1G36360</t>
  </si>
  <si>
    <t>transposable element gene; non-LTR retrotransposon family (LINE), has a 4.4e-39 P-value blast match to GB:BAA20419 reverse transcriptase (LINE-element) (Mus musculus)</t>
  </si>
  <si>
    <t>AT2G11780</t>
  </si>
  <si>
    <t>AT4G07507</t>
  </si>
  <si>
    <t>transposable element gene; pseudogene, replication protein A1 -related, similar to putative replication protein A1; blastp match of 78% identity and 5.6e-11 P-value to SP|P16865|H2A3_VOLCA Histone H2A-III. {Volvox carteri}</t>
  </si>
  <si>
    <t>AT2G07737</t>
  </si>
  <si>
    <t>transposable element gene; pseudogene, similar to putative reverse transcriptase, blastp match of 43% identity and 2.8e-43 P-value to GP|13786450|gb|AAK39575.1|AC025296_10|AC025296 putative reverse transcriptase {Oryza sativa}</t>
  </si>
  <si>
    <t>AT2G13890</t>
  </si>
  <si>
    <t>transposable element gene; pseudogene, zinc knuckle (CCHC type) protein family, contains Pfam domain, PF00098: Zinc knuckle</t>
  </si>
  <si>
    <t>AT5G37175</t>
  </si>
  <si>
    <t>transposable element gene; similar to nucleic acid binding / ribonuclease H [Arabidopsis thaliana] (TAIR:AT2G15750.1); similar to 80C09_17 [Brassica rapa subsp. pekinensis] (GB:AAZ41828.1); contains InterPro domain Polynucleotidyl transferase, Ribonuclease H fold; (InterPro:IPR012337)</t>
  </si>
  <si>
    <t>AT5G32410</t>
  </si>
  <si>
    <t>transposable element gene; similar to unknown protein [Arabidopsis thaliana] (TAIR:AT2G07710.1)</t>
  </si>
  <si>
    <t>AT4G08710</t>
  </si>
  <si>
    <t>transposable element gene; similar to unknown protein [Arabidopsis thaliana] (TAIR:AT2G23480.1); similar to PREDICTED: hypothetical protein [Rattus norve (GB:XP_001078517.1); contains InterPro domain Protein of unknown function DUF287; (InterPro:IPR005048)</t>
  </si>
  <si>
    <t>AT1G01460</t>
  </si>
  <si>
    <t>Type I phosphatidylinositol-4-phosphate 5-kinase, subfamily A.</t>
  </si>
  <si>
    <t>AT5G51270</t>
  </si>
  <si>
    <t>U-box domain-containing protein kinase family protein; FUNCTIONS IN: ubiquitin-protein ligase activity, protein serine/threonine kinase activity, protein kinase activity, kinase activity, ATP binding; INVOLVED IN: protein amino acid phosphorylation, protein ubiquitination; LOCATED IN: ubiquitin ligase complex; EXPRESSED IN: embryo, flower; EXPRESSED DURING: C globular stage, petal differentiation and expansion stage; CONTAINS InterPro DOMAIN/s: Protein kinase, ATP binding site (InterPro:IPR017441), Protein kinase, catalytic domain (InterPro:IPR000719), U box domain (InterPro:IPR003613), Serine/threonine-protein kinase-like domain (InterPro:IPR017442), Protein kinase-like domain (InterPro:IPR011009), Serine/threonine-protein kinase, active site (InterPro:IPR008271); BEST Arabidopsis thaliana protein match is: U-box domain-containing protein kinase family protein (TAIR:AT4G25160.1); Has 113123 Blast hits to 111744 proteins in 4442 species: Archae - 111; Bacteria - 13379; Metazoa - 41065; Fungi - 8823; Plants - 33441; Viruses - 263; Other Eukaryotes - 16041 (source: NCBI BLink).</t>
  </si>
  <si>
    <t>AT5G65500</t>
  </si>
  <si>
    <t>U-box domain-containing protein kinase family protein; FUNCTIONS IN: ubiquitin-protein ligase activity, protein serine/threonine kinase activity, protein kinase activity, kinase activity, ATP binding; INVOLVED IN: protein amino acid phosphorylation, protein ubiquitination; LOCATED IN: ubiquitin ligase complex; CONTAINS InterPro DOMAIN/s: Protein kinase, catalytic domain (InterPro:IPR000719), U box domain (InterPro:IPR003613), Serine/threonine-protein kinase domain (InterPro:IPR002290), Serine-threonine/tyrosine-protein kinase (InterPro:IPR001245), Tyrosine-protein kinase, catalytic domain (InterPro:IPR020635), Protein kinase-like domain (InterPro:IPR011009); BEST Arabidopsis thaliana protein match is: U-box domain-containing protein kinase family protein (TAIR:AT2G45910.1); Has 41004 Blast hits to 40348 proteins in 1429 species: Archae - 75; Bacteria - 1512; Metazoa - 10519; Fungi - 737; Plants - 24654; Viruses - 146; Other Eukaryotes - 3361 (source: NCBI BLink).</t>
  </si>
  <si>
    <t>AT2G01090</t>
  </si>
  <si>
    <t>Ubiquinol-cytochrome C reductase hinge protein; FUNCTIONS IN: ubiquinol-cytochrome-c reductase activity; INVOLVED IN: mitochondrial electron transport, ubiquinol to cytochrome c; LOCATED IN: mitochondrial respiratory chain complex III; EXPRESSED IN: 24 plant structures; EXPRESSED DURING: 15 growth stages; CONTAINS InterPro DOMAIN/s: Ubiquinol-cytochrome C reductase hinge (InterPro:IPR003422); BEST Arabidopsis thaliana protein match is: Ubiquinol-cytochrome C reductase hinge protein (TAIR:AT1G15120.2); Has 146 Blast hits to 146 proteins in 57 species: Archae - 0; Bacteria - 0; Metazoa - 12; Fungi - 4; Plants - 87; Viruses - 0; Other Eukaryotes - 43 (source: NCBI BLink).</t>
  </si>
  <si>
    <t>AT1G65160</t>
  </si>
  <si>
    <t>Ubiquitin carboxyl-terminal hydrolase family protein; FUNCTIONS IN: ubiquitin thiolesterase activity; INVOLVED IN: ubiquitin-dependent protein catabolic process; LOCATED IN: cellular_component unknown; CONTAINS InterPro DOMAIN/s: Peptidase C19, ubiquitin carboxyl-terminal hydrolase 2 (InterPro:IPR001394); BEST Arabidopsis thaliana protein match is: Ubiquitin carboxyl-terminal hydrolase family protein (TAIR:AT1G65140.1); Has 215 Blast hits to 215 proteins in 39 species: Archae - 0; Bacteria - 0; Metazoa - 70; Fungi - 0; Plants - 138; Viruses - 0; Other Eukaryotes - 7 (source: NCBI BLink).</t>
  </si>
  <si>
    <t>AT1G65170</t>
  </si>
  <si>
    <t>Ubiquitin carboxyl-terminal hydrolase family protein; FUNCTIONS IN: ubiquitin thiolesterase activity; INVOLVED IN: ubiquitin-dependent protein catabolic process; LOCATED IN: cellular_component unknown; EXPRESSED IN: 12 plant structures; EXPRESSED DURING: 4 anthesis, F mature embryo stage, petal differentiation and expansion stage, E expanded cotyledon stage; CONTAINS InterPro DOMAIN/s: Peptidase C19, ubiquitin carboxyl-terminal hydrolase 2 (InterPro:IPR001394); BEST Arabidopsis thaliana protein match is: Ubiquitin carboxyl-terminal hydrolase family protein (TAIR:AT1G65140.1); Has 172 Blast hits to 172 proteins in 31 species: Archae - 0; Bacteria - 0; Metazoa - 29; Fungi - 0; Plants - 138; Viruses - 0; Other Eukaryotes - 5 (source: NCBI BLink).</t>
  </si>
  <si>
    <t>AT1G65120</t>
  </si>
  <si>
    <t>Ubiquitin carboxyl-terminal hydrolase-related protein; FUNCTIONS IN: ubiquitin thiolesterase activity, zinc ion binding; INVOLVED IN: ubiquitin-dependent protein catabolic process; LOCATED IN: intracellular; CONTAINS InterPro DOMAIN/s: Protein of unknown function DUF627 (InterPro:IPR006866), Peptidase C19, ubiquitin carboxyl-terminal hydrolase 2 (InterPro:IPR001394), Zinc finger, C2H2-type (InterPro:IPR007087), Protein of unknown function DUF629 (InterPro:IPR006865); BEST Arabidopsis thaliana protein match is: Ubiquitin carboxyl-terminal hydrolase-related protein (TAIR:AT1G65110.1); Has 35333 Blast hits to 34131 proteins in 2444 species: Archae - 798; Bacteria - 22429; Metazoa - 974; Fungi - 991; Plants - 531; Viruses - 0; Other Eukaryotes - 9610 (source: NCBI BLink).</t>
  </si>
  <si>
    <t>AT1G65110</t>
  </si>
  <si>
    <t>Ubiquitin carboxyl-terminal hydrolase-related protein; FUNCTIONS IN: ubiquitin thiolesterase activity, zinc ion binding; INVOLVED IN: ubiquitin-dependent protein catabolic process; LOCATED IN: intracellular; CONTAINS InterPro DOMAIN/s: Protein of unknown function DUF627 (InterPro:IPR006866), Peptidase C19, ubiquitin carboxyl-terminal hydrolase 2 (InterPro:IPR001394), Zinc finger, C2H2-type (InterPro:IPR007087), Protein of unknown function DUF629 (InterPro:IPR006865); BEST Arabidopsis thaliana protein match is: Ubiquitin carboxyl-terminal hydrolase-related protein (TAIR:AT1G65120.2); Has 326 Blast hits to 281 proteins in 54 species: Archae - 0; Bacteria - 4; Metazoa - 46; Fungi - 7; Plants - 239; Viruses - 0; Other Eukaryotes - 30 (source: NCBI BLink).</t>
  </si>
  <si>
    <t>AT1G65130</t>
  </si>
  <si>
    <t>Ubiquitin carboxyl-terminal hydrolase-related protein; FUNCTIONS IN: ubiquitin thiolesterase activity, zinc ion binding; INVOLVED IN: ubiquitin-dependent protein catabolic process; LOCATED IN: intracellular; EXPRESSED IN: 8 plant structures; EXPRESSED DURING: 4 anthesis, petal differentiation and expansion stage, E expanded cotyledon stage; CONTAINS InterPro DOMAIN/s: Protein of unknown function DUF627 (InterPro:IPR006866), Peptidase C19, ubiquitin carboxyl-terminal hydrolase 2 (InterPro:IPR001394), Zinc finger, C2H2-type (InterPro:IPR007087), Protein of unknown function DUF629 (InterPro:IPR006865); BEST Arabidopsis thaliana protein match is: Ubiquitin carboxyl-terminal hydrolase-related protein (TAIR:AT1G65200.1); Has 327 Blast hits to 290 proteins in 68 species: Archae - 0; Bacteria - 15; Metazoa - 27; Fungi - 22; Plants - 225; Viruses - 0; Other Eukaryotes - 38 (source: NCBI BLink).</t>
  </si>
  <si>
    <t>AT5G51530</t>
  </si>
  <si>
    <t>Ubiquitin carboxyl-terminal hydrolase-related protein; FUNCTIONS IN: ubiquitin thiolesterase activity; INVOLVED IN: ubiquitin-dependent protein catabolic process; CONTAINS InterPro DOMAIN/s: Protein of unknown function DUF627 (InterPro:IPR006866), Peptidase C19, ubiquitin carboxyl-terminal hydrolase 2 (InterPro:IPR001394), Protein of unknown function DUF629 (InterPro:IPR006865); BEST Arabidopsis thaliana protein match is: Ubiquitin carboxyl-terminal hydrolase-related protein (TAIR:AT5G61950.1); Has 222 Blast hits to 192 proteins in 18 species: Archae - 0; Bacteria - 0; Metazoa - 0; Fungi - 3; Plants - 213; Viruses - 0; Other Eukaryotes - 6 (source: NCBI BLink).</t>
  </si>
  <si>
    <t>AT1G52430</t>
  </si>
  <si>
    <t>Ubiquitin carboxyl-terminal hydrolase-related protein; FUNCTIONS IN: ubiquitin thiolesterase activity; INVOLVED IN: ubiquitin-dependent protein catabolic process; LOCATED IN: cellular_component unknown; CONTAINS InterPro DOMAIN/s: Protein of unknown function DUF627 (InterPro:IPR006866), Peptidase C19, ubiquitin carboxyl-terminal hydrolase 2 (InterPro:IPR001394), Protein of unknown function DUF629 (InterPro:IPR006865); BEST Arabidopsis thaliana protein match is: Ubiquitin carboxyl-terminal hydrolase-related protein (TAIR:AT1G52450.1); Has 246 Blast hits to 212 proteins in 30 species: Archae - 0; Bacteria - 20; Metazoa - 11; Fungi - 4; Plants - 197; Viruses - 0; Other Eukaryotes - 14 (source: NCBI BLink).</t>
  </si>
  <si>
    <t>AT1G52450</t>
  </si>
  <si>
    <t>Ubiquitin carboxyl-terminal hydrolase-related protein; FUNCTIONS IN: ubiquitin thiolesterase activity; INVOLVED IN: ubiquitin-dependent protein catabolic process; LOCATED IN: cellular_component unknown; CONTAINS InterPro DOMAIN/s: Protein of unknown function DUF627 (InterPro:IPR006866), Peptidase C19, ubiquitin carboxyl-terminal hydrolase 2 (InterPro:IPR001394), Protein of unknown function DUF629 (InterPro:IPR006865); BEST Arabidopsis thaliana protein match is: Ubiquitin carboxyl-terminal hydrolase-related protein (TAIR:AT1G52430.1); Has 265 Blast hits to 228 proteins in 35 species: Archae - 1; Bacteria - 30; Metazoa - 12; Fungi - 4; Plants - 199; Viruses - 0; Other Eukaryotes - 19 (source: NCBI BLink).</t>
  </si>
  <si>
    <t>AT4G03360</t>
  </si>
  <si>
    <t>Ubiquitin family protein; CONTAINS InterPro DOMAIN/s: Ubiquitin (InterPro:IPR000626), Ubiquitin supergroup (InterPro:IPR019955); BEST Arabidopsis thaliana protein match is: Ubiquitin family protein (TAIR:AT4G02950.1); Has 305 Blast hits to 295 proteins in 81 species: Archae - 0; Bacteria - 3; Metazoa - 39; Fungi - 37; Plants - 169; Viruses - 17; Other Eukaryotes - 40 (source: NCBI BLink).</t>
  </si>
  <si>
    <t>AT4G03370</t>
  </si>
  <si>
    <t>Ubiquitin family protein; CONTAINS InterPro DOMAIN/s: Ubiquitin (InterPro:IPR000626), Ubiquitin supergroup (InterPro:IPR019955); BEST Arabidopsis thaliana protein match is: Ubiquitin family protein (TAIR:AT4G03360.1); Has 8010 Blast hits to 3621 proteins in 600 species: Archae - 0; Bacteria - 12; Metazoa - 3496; Fungi - 1010; Plants - 2178; Viruses - 95; Other Eukaryotes - 1219 (source: NCBI BLink).</t>
  </si>
  <si>
    <t>AT2G33010</t>
  </si>
  <si>
    <t>Ubiquitin-associated (UBA) protein; CONTAINS InterPro DOMAIN/s: UBA-like (InterPro:IPR009060); BEST Arabidopsis thaliana protein match is: ubiquitin-associated (UBA)/TS-N domain-containing protein-related (TAIR:AT2G33000.1); Has 31 Blast hits to 21 proteins in 5 species: Archae - 0; Bacteria - 0; Metazoa - 2; Fungi - 1; Plants - 28; Viruses - 0; Other Eukaryotes - 0 (source: NCBI BLink).</t>
  </si>
  <si>
    <t>AT4G05260</t>
  </si>
  <si>
    <t>Ubiquitin-like superfamily protein; CONTAINS InterPro DOMAIN/s: Ubiquitin (InterPro:IPR000626), Ubiquitin supergroup (InterPro:IPR019955); BEST Arabidopsis thaliana protein match is: Ubiquitin-like superfamily protein (TAIR:AT4G05230.1); Has 73 Blast hits to 68 proteins in 11 species: Archae - 0; Bacteria - 0; Metazoa - 0; Fungi - 0; Plants - 71; Viruses - 0; Other Eukaryotes - 2 (source: NCBI BLink).</t>
  </si>
  <si>
    <t>AT4G05310</t>
  </si>
  <si>
    <t>Ubiquitin-like superfamily protein; CONTAINS InterPro DOMAIN/s: Ubiquitin (InterPro:IPR000626), Ubiquitin supergroup (InterPro:IPR019955); BEST Arabidopsis thaliana protein match is: Ubiquitin-like superfamily protein (TAIR:AT4G05270.1); Has 183 Blast hits to 148 proteins in 39 species: Archae - 0; Bacteria - 6; Metazoa - 12; Fungi - 9; Plants - 130; Viruses - 2; Other Eukaryotes - 24 (source: NCBI BLink).</t>
  </si>
  <si>
    <t>AT4G05230</t>
  </si>
  <si>
    <t>Ubiquitin-like superfamily protein; CONTAINS InterPro DOMAIN/s: Ubiquitin conserved site (InterPro:IPR019954), Ubiquitin (InterPro:IPR000626), Ubiquitin supergroup (InterPro:IPR019955); BEST Arabidopsis thaliana protein match is: Ubiquitin-like superfamily protein (TAIR:AT4G05260.1); Has 4647 Blast hits to 1657 proteins in 390 species: Archae - 0; Bacteria - 2; Metazoa - 2183; Fungi - 551; Plants - 1389; Viruses - 66; Other Eukaryotes - 456 (source: NCBI BLink).</t>
  </si>
  <si>
    <t>AT3G21660</t>
  </si>
  <si>
    <t>UBX domain-containing protein; CONTAINS InterPro DOMAIN/s: UBX (InterPro:IPR001012), SEP domain (InterPro:IPR012989); BEST Arabidopsis thaliana protein match is: serine/threonine protein phosphatase 2A 55 kDa regulatory subunit B prime gamma (TAIR:AT4G15410.1); Has 1125 Blast hits to 712 proteins in 211 species: Archae - 0; Bacteria - 35; Metazoa - 526; Fungi - 227; Plants - 187; Viruses - 0; Other Eukaryotes - 150 (source: NCBI BLink).</t>
  </si>
  <si>
    <t>AT2G30140</t>
  </si>
  <si>
    <t>UDP-Glycosyltransferase superfamily protein; CONTAINS InterPro DOMAIN/s: UDP-glucuronosyl/UDP-glucosyltransferase (InterPro:IPR002213); BEST Arabidopsis thaliana protein match is: UDP-Glycosyltransferase superfamily protein (TAIR:AT2G30150.1); Has 7945 Blast hits to 7893 proteins in 488 species: Archae - 0; Bacteria - 512; Metazoa - 2235; Fungi - 27; Plants - 5022; Viruses - 79; Other Eukaryotes - 70 (source: NCBI BLink).</t>
  </si>
  <si>
    <t>AT5G59070</t>
  </si>
  <si>
    <t>UDP-Glycosyltransferase superfamily protein; FUNCTIONS IN: transferase activity, transferring glycosyl groups; INVOLVED IN: biosynthetic process; LOCATED IN: endomembrane system; CONTAINS InterPro DOMAIN/s: Glycosyl transferase, group 1 (InterPro:IPR001296); BEST Arabidopsis thaliana protein match is: UDP-Glycosyltransferase superfamily protein (TAIR:AT4G19460.1); Has 35333 Blast hits to 34131 proteins in 2444 species: Archae - 798; Bacteria - 22429; Metazoa - 974; Fungi - 991; Plants - 531; Viruses - 0; Other Eukaryotes - 9610 (source: NCBI BLink).</t>
  </si>
  <si>
    <t>AT1G50580</t>
  </si>
  <si>
    <t>UDP-Glycosyltransferase superfamily protein; FUNCTIONS IN: transferase activity, transferring glycosyl groups; INVOLVED IN: metabolic process; LOCATED IN: cellular_component unknown; EXPRESSED IN: root; CONTAINS InterPro DOMAIN/s: UDP-glucuronosyl/UDP-glucosyltransferase (InterPro:IPR002213); BEST Arabidopsis thaliana protein match is: UDP-Glycosyltransferase superfamily protein (TAIR:AT3G29630.1); Has 5113 Blast hits to 5079 proteins in 305 species: Archae - 0; Bacteria - 165; Metazoa - 326; Fungi - 12; Plants - 4590; Viruses - 0; Other Eukaryotes - 20 (source: NCBI BLink).</t>
  </si>
  <si>
    <t>AT5G54010</t>
  </si>
  <si>
    <t>UDP-Glycosyltransferase superfamily protein; FUNCTIONS IN: transferase activity, transferring glycosyl groups; INVOLVED IN: metabolic process; LOCATED IN: endomembrane system; EXPRESSED IN: 6 plant structures; EXPRESSED DURING: L mature pollen stage, M germinated pollen stage, 4 anthesis, petal differentiation and expansion stage; CONTAINS InterPro DOMAIN/s: UDP-glucuronosyl/UDP-glucosyltransferase (InterPro:IPR002213); BEST Arabidopsis thaliana protein match is: UDP-Glycosyltransferase superfamily protein (TAIR:AT5G53990.1); Has 1807 Blast hits to 1807 proteins in 277 species: Archae - 0; Bacteria - 0; Metazoa - 736; Fungi - 347; Plants - 385; Viruses - 0; Other Eukaryotes - 339 (source: NCBI BLink).</t>
  </si>
  <si>
    <t>AT1G10140</t>
  </si>
  <si>
    <t>Uncharacterised conserved protein UCP031279; FUNCTIONS IN: molecular_function unknown; INVOLVED IN: biological_process unknown; LOCATED IN: plasma membrane; EXPRESSED IN: 23 plant structures; EXPRESSED DURING: 13 growth stages; CONTAINS InterPro DOMAIN/s: Uncharacterised conserved protein UCP031279 (InterPro:IPR016972); BEST Arabidopsis thaliana protein match is: Uncharacterised conserved protein UCP031279 (TAIR:AT1G58420.1); Has 69 Blast hits to 69 proteins in 15 species: Archae - 0; Bacteria - 0; Metazoa - 0; Fungi - 0; Plants - 64; Viruses - 0; Other Eukaryotes - 5 (source: NCBI BLink).</t>
  </si>
  <si>
    <t>AT5G15290</t>
  </si>
  <si>
    <t>CASPARIAN STRIP MEMBRANE DOMAIN PROTEIN 5 (CASP5)</t>
  </si>
  <si>
    <t>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1G14160.1); Has 635 Blast hits to 635 proteins in 21 species: Archae - 0; Bacteria - 0; Metazoa - 0; Fungi - 0; Plants - 635; Viruses - 0; Other Eukaryotes - 0 (source: NCBI BLink).</t>
  </si>
  <si>
    <t>AT1G14160</t>
  </si>
  <si>
    <t>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5G15290.1); Has 565 Blast hits to 565 proteins in 21 species: Archae - 0; Bacteria - 0; Metazoa - 0; Fungi - 0; Plants - 565; Viruses - 0; Other Eukaryotes - 0 (source: NCBI BLink).</t>
  </si>
  <si>
    <t>AT3G23200</t>
  </si>
  <si>
    <t>Uncharacterised protein family (UPF0497); CONTAINS InterPro DOMAIN/s: Uncharacterised protein family UPF0497, trans-membrane plant (InterPro:IPR006702); BEST Arabidopsis thaliana protein match is: Uncharacterised protein family (UPF0497) (TAIR:AT3G53850.1); Has 208 Blast hits to 208 proteins in 15 species: Archae - 0; Bacteria - 0; Metazoa - 0; Fungi - 0; Plants - 208; Viruses - 0; Other Eukaryotes - 0 (source: NCBI BLink).</t>
  </si>
  <si>
    <t>AT5G60510</t>
  </si>
  <si>
    <t>Undecaprenyl pyrophosphate synthetase family protein; FUNCTIONS IN: transferase activity, transferring alkyl or aryl (other than methyl) groups; CONTAINS InterPro DOMAIN/s: Di-trans-poly-cis-decaprenylcistransferase-like, conserved site (InterPro:IPR018520), Di-trans-poly-cis-decaprenylcistransferase-like (InterPro:IPR001441); BEST Arabidopsis thaliana protein match is: Undecaprenyl pyrophosphate synthetase family protein (TAIR:AT5G60500.1); Has 1807 Blast hits to 1807 proteins in 277 species: Archae - 0; Bacteria - 0; Metazoa - 736; Fungi - 347; Plants - 385; Viruses - 0; Other Eukaryotes - 339 (source: NCBI BLink).</t>
  </si>
  <si>
    <t>AT3G26612</t>
  </si>
  <si>
    <t>AT4G06701</t>
  </si>
  <si>
    <t>AT2G47360</t>
  </si>
  <si>
    <t>unknown protein; BEST Arabidopsis thaliana protein match is: unknown protein (TAIR:AT1G02570.1); Has 58 Blast hits to 55 proteins in 6 species: Archae - 0; Bacteria - 0; Metazoa - 0; Fungi - 0; Plants - 58; Viruses - 0; Other Eukaryotes - 0 (source: NCBI BLink).</t>
  </si>
  <si>
    <t>AT2G47820</t>
  </si>
  <si>
    <t>unknown protein; BEST Arabidopsis thaliana protein match is: unknown protein (TAIR:AT1G09040.1); Has 628 Blast hits to 543 proteins in 149 species: Archae - 0; Bacteria - 106; Metazoa - 145; Fungi - 69; Plants - 97; Viruses - 10; Other Eukaryotes - 201 (source: NCBI BLink).</t>
  </si>
  <si>
    <t>AT3G48180</t>
  </si>
  <si>
    <t>unknown protein; BEST Arabidopsis thaliana protein match is: unknown protein (TAIR:AT1G19020.1); Has 84 Blast hits to 84 proteins in 15 species: Archae - 0; Bacteria - 0; Metazoa - 0; Fungi - 0; Plants - 84; Viruses - 0; Other Eukaryotes - 0 (source: NCBI BLink).</t>
  </si>
  <si>
    <t>AT1G23850</t>
  </si>
  <si>
    <t>unknown protein; BEST Arabidopsis thaliana protein match is: unknown protein (TAIR:AT1G23840.1); Has 47 Blast hits to 40 proteins in 5 species: Archae - 0; Bacteria - 0; Metazoa - 0; Fungi - 0; Plants - 47; Viruses - 0; Other Eukaryotes - 0 (source: NCBI BLink).</t>
  </si>
  <si>
    <t>AT5G61340</t>
  </si>
  <si>
    <t>unknown protein; BEST Arabidopsis thaliana protein match is: unknown protein (TAIR:AT1G26650.1); Has 30201 Blast hits to 17322 proteins in 780 species: Archae - 12; Bacteria - 1396; Metazoa - 17338; Fungi - 3422; Plants - 5037; Viruses - 0; Other Eukaryotes - 2996 (source: NCBI BLink).</t>
  </si>
  <si>
    <t>AT5G12340</t>
  </si>
  <si>
    <t>unknown protein; BEST Arabidopsis thaliana protein match is: unknown protein (TAIR:AT1G28190.1); Has 30201 Blast hits to 17322 proteins in 780 species: Archae - 12; Bacteria - 1396; Metazoa - 17338; Fungi - 3422; Plants - 5037; Viruses - 0; Other Eukaryotes - 2996 (source: NCBI BLink).</t>
  </si>
  <si>
    <t>AT2G34010</t>
  </si>
  <si>
    <t>unknown protein; BEST Arabidopsis thaliana protein match is: unknown protein (TAIR:AT1G29010.1); Has 32 Blast hits to 31 proteins in 9 species: Archae - 0; Bacteria - 0; Metazoa - 0; Fungi - 5; Plants - 25; Viruses - 0; Other Eukaryotes - 2 (source: NCBI BLink).</t>
  </si>
  <si>
    <t>AT3G20557</t>
  </si>
  <si>
    <t>unknown protein; BEST Arabidopsis thaliana protein match is: unknown protein (TAIR:AT1G50930.1); Has 35333 Blast hits to 34131 proteins in 2444 species: Archae - 798; Bacteria - 22429; Metazoa - 974; Fungi - 991; Plants - 531; Viruses - 0; Other Eukaryotes - 9610 (source: NCBI BLink).</t>
  </si>
  <si>
    <t>AT1G51010</t>
  </si>
  <si>
    <t>unknown protein; BEST Arabidopsis thaliana protein match is: unknown protein (TAIR:AT1G51020.1); Has 334 Blast hits to 303 proteins in 107 species: Archae - 20; Bacteria - 126; Metazoa - 41; Fungi - 13; Plants - 30; Viruses - 2; Other Eukaryotes - 102 (source: NCBI BLink).</t>
  </si>
  <si>
    <t>AT2G07705</t>
  </si>
  <si>
    <t>unknown protein; BEST Arabidopsis thaliana protein match is: unknown protein (TAIR:AT1G65346.1); Has 2 Blast hits to 2 proteins in 1 species: Archae - 0; Bacteria - 0; Metazoa - 0; Fungi - 0; Plants - 2; Viruses - 0; Other Eukaryotes - 0 (source: NCBI BLink).</t>
  </si>
  <si>
    <t>AT1G67865</t>
  </si>
  <si>
    <t>unknown protein; BEST Arabidopsis thaliana protein match is: unknown protein (TAIR:AT1G67860.1); Has 13 Blast hits to 13 proteins in 2 species: Archae - 0; Bacteria - 0; Metazoa - 0; Fungi - 0; Plants - 13; Viruses - 0; Other Eukaryotes - 0 (source: NCBI BLink).</t>
  </si>
  <si>
    <t>AT1G71015</t>
  </si>
  <si>
    <t>unknown protein; BEST Arabidopsis thaliana protein match is: unknown protein (TAIR:AT2G01340.1); Has 85 Blast hits to 85 proteins in 12 species: Archae - 0; Bacteria - 0; Metazoa - 0; Fungi - 0; Plants - 85; Viruses - 0; Other Eukaryotes - 0 (source: NCBI BLink).</t>
  </si>
  <si>
    <t>AT3G43150</t>
  </si>
  <si>
    <t>unknown protein; BEST Arabidopsis thaliana protein match is: unknown protein (TAIR:AT2G11010.1); Has 34 Blast hits to 32 proteins in 2 species: Archae - 0; Bacteria - 0; Metazoa - 0; Fungi - 0; Plants - 34; Viruses - 0; Other Eukaryotes - 0 (source: NCBI BLink).</t>
  </si>
  <si>
    <t>AT3G44713</t>
  </si>
  <si>
    <t>unknown protein; BEST Arabidopsis thaliana protein match is: unknown protein (TAIR:AT2G14800.1); Has 69 Blast hits to 64 proteins in 24 species: Archae - 2; Bacteria - 10; Metazoa - 4; Fungi - 4; Plants - 36; Viruses - 1; Other Eukaryotes - 12 (source: NCBI BLink).</t>
  </si>
  <si>
    <t>AT1G29010</t>
  </si>
  <si>
    <t>unknown protein; BEST Arabidopsis thaliana protein match is: unknown protein (TAIR:AT2G34010.1); Has 18 Blast hits to 17 proteins in 3 species: Archae - 0; Bacteria - 0; Metazoa - 0; Fungi - 0; Plants - 18; Viruses - 0; Other Eukaryotes - 0 (source: NCBI BLink).</t>
  </si>
  <si>
    <t>AT5G35110</t>
  </si>
  <si>
    <t>unknown protein; BEST Arabidopsis thaliana protein match is: unknown protein (TAIR:AT2G46490.1); Has 1807 Blast hits to 1807 proteins in 277 species: Archae - 0; Bacteria - 0; Metazoa - 736; Fungi - 347; Plants - 385; Viruses - 0; Other Eukaryotes - 339 (source: NCBI BLink).</t>
  </si>
  <si>
    <t>AT2G01580</t>
  </si>
  <si>
    <t>unknown protein; BEST Arabidopsis thaliana protein match is: unknown protein (TAIR:AT3G07510.2); Has 129 Blast hits to 129 proteins in 12 species: Archae - 0; Bacteria - 0; Metazoa - 0; Fungi - 0; Plants - 129; Viruses - 0; Other Eukaryotes - 0 (source: NCBI BLink).</t>
  </si>
  <si>
    <t>AT3G22240</t>
  </si>
  <si>
    <t>unknown protein; BEST Arabidopsis thaliana protein match is: unknown protein (TAIR:AT3G22235.2); Has 177 Blast hits to 177 proteins in 14 species: Archae - 0; Bacteria - 0; Metazoa - 0; Fungi - 0; Plants - 177; Viruses - 0; Other Eukaryotes - 0 (source: NCBI BLink).</t>
  </si>
  <si>
    <t>AT2G46940</t>
  </si>
  <si>
    <t>unknown protein; BEST Arabidopsis thaliana protein match is: unknown protein (TAIR:AT3G62070.1); Has 143 Blast hits to 141 proteins in 14 species: Archae - 0; Bacteria - 0; Metazoa - 4; Fungi - 0; Plants - 139; Viruses - 0; Other Eukaryotes - 0 (source: NCBI BLink).</t>
  </si>
  <si>
    <t>AT5G44690</t>
  </si>
  <si>
    <t>unknown protein; BEST Arabidopsis thaliana protein match is: unknown protein (TAIR:AT4G20160.1); Has 30201 Blast hits to 17322 proteins in 780 species: Archae - 12; Bacteria - 1396; Metazoa - 17338; Fungi - 3422; Plants - 5037; Viruses - 0; Other Eukaryotes - 2996 (source: NCBI BLink).</t>
  </si>
  <si>
    <t>AT1G49290</t>
  </si>
  <si>
    <t>unknown protein; BEST Arabidopsis thaliana protein match is: unknown protein (TAIR:AT5G13620.1); Has 99 Blast hits to 93 proteins in 11 species: Archae - 0; Bacteria - 0; Metazoa - 2; Fungi - 0; Plants - 97; Viruses - 0; Other Eukaryotes - 0 (source: NCBI BLink).</t>
  </si>
  <si>
    <t>AT5G08240</t>
  </si>
  <si>
    <t>unknown protein; BEST Arabidopsis thaliana protein match is: unknown protein (TAIR:AT5G23160.1); Has 69 Blast hits to 69 proteins in 10 species: Archae - 0; Bacteria - 1; Metazoa - 0; Fungi - 0; Plants - 68; Viruses - 0; Other Eukaryotes - 0 (source: NCBI BLink).</t>
  </si>
  <si>
    <t>AT4G19950</t>
  </si>
  <si>
    <t>unknown protein; BEST Arabidopsis thaliana protein match is: unknown protein (TAIR:AT5G44860.1); Has 338 Blast hits to 330 proteins in 72 species: Archae - 2; Bacteria - 94; Metazoa - 7; Fungi - 0; Plants - 232; Viruses - 0; Other Eukaryotes - 3 (source: NCBI BLink).</t>
  </si>
  <si>
    <t>AT5G50710</t>
  </si>
  <si>
    <t>unknown protein; BEST Arabidopsis thaliana protein match is: unknown protein (TAIR:AT5G50610.1); Has 30201 Blast hits to 17322 proteins in 780 species: Archae - 12; Bacteria - 1396; Metazoa - 17338; Fungi - 3422; Plants - 5037; Viruses - 0; Other Eukaryotes - 2996 (source: NCBI BLink).</t>
  </si>
  <si>
    <t>AT4G25430</t>
  </si>
  <si>
    <t>unknown protein; BEST Arabidopsis thaliana protein match is: unknown protein (TAIR:AT5G51850.1); Has 30201 Blast hits to 17322 proteins in 780 species: Archae - 12; Bacteria - 1396; Metazoa - 17338; Fungi - 3422; Plants - 5037; Viruses - 0; Other Eukaryotes - 2996 (source: NCBI BLink).</t>
  </si>
  <si>
    <t>AT2G07706</t>
  </si>
  <si>
    <t>unknown protein; BEST Arabidopsis thaliana protein match is: unknown protein (TAIR:ATMG00470.1); Has 35333 Blast hits to 34131 proteins in 2444 species: Archae - 798; Bacteria - 22429; Metazoa - 974; Fungi - 991; Plants - 531; Viruses - 0; Other Eukaryotes - 9610 (source: NCBI BLink).</t>
  </si>
  <si>
    <t>AT2G07676</t>
  </si>
  <si>
    <t>unknown protein; BEST Arabidopsis thaliana protein match is: unknown protein (TAIR:ATMG00970.1); Has 9 Blast hits to 9 proteins in 2 species: Archae - 0; Bacteria - 0; Metazoa - 0; Fungi - 0; Plants - 9; Viruses - 0; Other Eukaryotes - 0 (source: NCBI BLink).</t>
  </si>
  <si>
    <t>AT2G07692</t>
  </si>
  <si>
    <t>unknown protein; BEST Arabidopsis thaliana protein match is: unknown protein (TAIR:ATMG01300.1); Has 5 Blast hits to 5 proteins in 1 species: Archae - 0; Bacteria - 0; Metazoa - 0; Fungi - 0; Plants - 5; Viruses - 0; Other Eukaryotes - 0 (source: NCBI BLink).</t>
  </si>
  <si>
    <t>AT1G44608</t>
  </si>
  <si>
    <t>unknown protein; CONTAINS InterPro DOMAIN/s: Protein of unknown function DUF740 (InterPro:IPR008004); BEST Arabidopsis thaliana protein match is: unknown protein (TAIR:AT1G21830.1); Has 49 Blast hits to 49 proteins in 12 species: Archae - 0; Bacteria - 0; Metazoa - 0; Fungi - 0; Plants - 49; Viruses - 0; Other Eukaryotes - 0 (source: NCBI BLink).</t>
  </si>
  <si>
    <t>AT3G50674</t>
  </si>
  <si>
    <t>unknown protein; FUNCTIONS IN: molecular_function unknown; INVOLVED IN: biological_process unknown; LOCATED IN: cellular_component unknown; BEST Arabidopsis thaliana protein match is: unknown protein (TAIR:AT1G66790.1); Has 30201 Blast hits to 17322 proteins in 780 species: Archae - 12; Bacteria - 1396; Metazoa - 17338; Fungi - 3422; Plants - 5037; Viruses - 0; Other Eukaryotes - 2996 (source: NCBI BLink).</t>
  </si>
  <si>
    <t>AT2G01554</t>
  </si>
  <si>
    <t>unknown protein; FUNCTIONS IN: molecular_function unknown; INVOLVED IN: biological_process unknown; LOCATED IN: cellular_component unknown; BEST Arabidopsis thaliana protein match is: unknown protein (TAIR:AT1G70780.1); Has 30201 Blast hits to 17322 proteins in 780 species: Archae - 12; Bacteria - 1396; Metazoa - 17338; Fungi - 3422; Plants - 5037; Viruses - 0; Other Eukaryotes - 2996 (source: NCBI BLink).</t>
  </si>
  <si>
    <t>AT1G55050</t>
  </si>
  <si>
    <t>unknown protein; FUNCTIONS IN: molecular_function unknown; INVOLVED IN: biological_process unknown; LOCATED IN: cellular_component unknown; EXPRESSED IN: cultured cell; BEST Arabidopsis thaliana protein match is: unknown protein (TAIR:AT1G09040.1); Has 2440 Blast hits to 1999 proteins in 271 species: Archae - 0; Bacteria - 138; Metazoa - 960; Fungi - 166; Plants - 162; Viruses - 14; Other Eukaryotes - 1000 (source: NCBI BLink).</t>
  </si>
  <si>
    <t>AT5G35375</t>
  </si>
  <si>
    <t>unknown protein; FUNCTIONS IN: molecular_function unknown; INVOLVED IN: biological_process unknown; LOCATED IN: cellular_component unknown; Has 1 Blast hits to 1 proteins in 1 species: Archae - 0; Bacteria - 0; Metazoa - 0; Fungi - 0; Plants - 1; Viruses - 0; Other Eukaryotes - 0 (source: NCBI BLink).</t>
  </si>
  <si>
    <t>AT2G07827</t>
  </si>
  <si>
    <t>AT3G19615</t>
  </si>
  <si>
    <t>unknown protein; FUNCTIONS IN: molecular_function unknown; INVOLVED IN: biological_process unknown; LOCATED IN: cellular_component unknown; Has 10 Blast hits to 10 proteins in 5 species: Archae - 0; Bacteria - 0; Metazoa - 0; Fungi - 0; Plants - 10; Viruses - 0; Other Eukaryotes - 0 (source: NCBI BLink).</t>
  </si>
  <si>
    <t>AT3G26934</t>
  </si>
  <si>
    <t>unknown protein; FUNCTIONS IN: molecular_function unknown; INVOLVED IN: biological_process unknown; LOCATED IN: cellular_component unknown; Has 11 Blast hits to 11 proteins in 6 species: Archae - 0; Bacteria - 0; Metazoa - 3; Fungi - 0; Plants - 3; Viruses - 0; Other Eukaryotes - 5 (source: NCBI BLink).</t>
  </si>
  <si>
    <t>AT4G16008</t>
  </si>
  <si>
    <t>unknown protein; FUNCTIONS IN: molecular_function unknown; INVOLVED IN: biological_process unknown; LOCATED IN: cellular_component unknown; Has 30201 Blast hits to 17322 proteins in 780 species: Archae - 12; Bacteria - 1396; Metazoa - 17338; Fungi - 3422; Plants - 5037; Viruses - 0; Other Eukaryotes - 2996 (source: NCBI BLink).</t>
  </si>
  <si>
    <t>AT3G15518</t>
  </si>
  <si>
    <t>AT4G28840</t>
  </si>
  <si>
    <t>unknown protein; FUNCTIONS IN: molecular_function unknown; INVOLVED IN: biological_process unknown; LOCATED IN: chloroplast; BEST Arabidopsis thaliana protein match is: unknown protein (TAIR:AT2G20080.1); Has 71 Blast hits to 69 proteins in 15 species: Archae - 0; Bacteria - 0; Metazoa - 2; Fungi - 0; Plants - 67; Viruses - 0; Other Eukaryotes - 2 (source: NCBI BLink).</t>
  </si>
  <si>
    <t>AT3G55646</t>
  </si>
  <si>
    <t>unknown protein; FUNCTIONS IN: molecular_function unknown; INVOLVED IN: biological_process unknown; LOCATED IN: chloroplast; BEST Arabidopsis thaliana protein match is: unknown protein (TAIR:AT2G39855.2); Has 35333 Blast hits to 34131 proteins in 2444 species: Archae - 798; Bacteria - 22429; Metazoa - 974; Fungi - 991; Plants - 531; Viruses - 0; Other Eukaryotes - 9610 (source: NCBI BLink).</t>
  </si>
  <si>
    <t>AT2G39855</t>
  </si>
  <si>
    <t>unknown protein; FUNCTIONS IN: molecular_function unknown; INVOLVED IN: biological_process unknown; LOCATED IN: chloroplast; BEST Arabidopsis thaliana protein match is: unknown protein (TAIR:AT3G55646.1); Has 35333 Blast hits to 34131 proteins in 2444 species: Archae - 798; Bacteria - 22429; Metazoa - 974; Fungi - 991; Plants - 531; Viruses - 0; Other Eukaryotes - 9610 (source: NCBI BLink).</t>
  </si>
  <si>
    <t>AT1G29195</t>
  </si>
  <si>
    <t>unknown protein; FUNCTIONS IN: molecular_function unknown; INVOLVED IN: biological_process unknown; LOCATED IN: chloroplast; EXPRESSED IN: 13 plant structures; EXPRESSED DURING: 4 anthesis, C globular stage, 4 leaf senescence stage, petal differentiation and expansion stage; BEST Arabidopsis thaliana protein match is: unknown protein (TAIR:AT2G30230.1); Has 180 Blast hits to 180 proteins in 14 species: Archae - 0; Bacteria - 0; Metazoa - 0; Fungi - 0; Plants - 180; Viruses - 0; Other Eukaryotes - 0 (source: NCBI BLink).</t>
  </si>
  <si>
    <t>AT1G49000</t>
  </si>
  <si>
    <t>unknown protein; FUNCTIONS IN: molecular_function unknown; INVOLVED IN: biological_process unknown; LOCATED IN: chloroplast; EXPRESSED IN: stem; BEST Arabidopsis thaliana protein match is: unknown protein (TAIR:AT3G18560.1); Has 105 Blast hits to 105 proteins in 13 species: Archae - 0; Bacteria - 0; Metazoa - 0; Fungi - 0; Plants - 105; Viruses - 0; Other Eukaryotes - 0 (source: NCBI BLink).</t>
  </si>
  <si>
    <t>AT1G62220</t>
  </si>
  <si>
    <t>unknown protein; FUNCTIONS IN: molecular_function unknown; INVOLVED IN: biological_process unknown; LOCATED IN: endomembrane system; BEST Arabidopsis thaliana protein match is: unknown protein (TAIR:AT1G62000.1); Has 131 Blast hits to 122 proteins in 40 species: Archae - 0; Bacteria - 73; Metazoa - 10; Fungi - 6; Plants - 37; Viruses - 0; Other Eukaryotes - 5 (source: NCBI BLink).</t>
  </si>
  <si>
    <t>AT1G62000</t>
  </si>
  <si>
    <t>unknown protein; FUNCTIONS IN: molecular_function unknown; INVOLVED IN: biological_process unknown; LOCATED IN: endomembrane system; BEST Arabidopsis thaliana protein match is: unknown protein (TAIR:AT1G62080.1); Has 163 Blast hits to 56 proteins in 10 species: Archae - 0; Bacteria - 4; Metazoa - 109; Fungi - 6; Plants - 37; Viruses - 0; Other Eukaryotes - 7 (source: NCBI BLink).</t>
  </si>
  <si>
    <t>AT3G01230</t>
  </si>
  <si>
    <t>unknown protein; FUNCTIONS IN: molecular_function unknown; INVOLVED IN: biological_process unknown; LOCATED IN: endomembrane system; BEST Arabidopsis thaliana protein match is: unknown protein (TAIR:AT3G01240.1); Has 11 Blast hits to 11 proteins in 2 species: Archae - 0; Bacteria - 0; Metazoa - 0; Fungi - 0; Plants - 11; Viruses - 0; Other Eukaryotes - 0 (source: NCBI BLink).</t>
  </si>
  <si>
    <t>AT1G34315</t>
  </si>
  <si>
    <t>unknown protein; FUNCTIONS IN: molecular_function unknown; INVOLVED IN: biological_process unknown; LOCATED IN: endomembrane system; BEST Arabidopsis thaliana protein match is: unknown protein (TAIR:AT3G31400.1); Has 4 Blast hits to 4 proteins in 1 species: Archae - 0; Bacteria - 0; Metazoa - 0; Fungi - 0; Plants - 4; Viruses - 0; Other Eukaryotes - 0 (source: NCBI BLink).</t>
  </si>
  <si>
    <t>AT5G05300</t>
  </si>
  <si>
    <t>unknown protein; FUNCTIONS IN: molecular_function unknown; INVOLVED IN: biological_process unknown; LOCATED IN: endomembrane system; EXPRESSED IN: 10 plant structures; EXPRESSED DURING: 8 growth stages; Has 1807 Blast hits to 1807 proteins in 277 species: Archae - 0; Bacteria - 0; Metazoa - 736; Fungi - 347; Plants - 385; Viruses - 0; Other Eukaryotes - 339 (source: NCBI BLink).</t>
  </si>
  <si>
    <t>AT5G39880</t>
  </si>
  <si>
    <t>unknown protein; FUNCTIONS IN: molecular_function unknown; INVOLVED IN: biological_process unknown; LOCATED IN: endomembrane system; EXPRESSED IN: 10 plant structures; EXPRESSED DURING: L mature pollen stage, M germinated pollen stage, 4 anthesis, C globular stage, petal differentiation and expansion stage; BEST Arabidopsis thaliana protein match is: unknown protein (TAIR:AT3G28750.1); Has 25 Blast hits to 25 proteins in 3 species: Archae - 0; Bacteria - 2; Metazoa - 0; Fungi - 0; Plants - 23; Viruses - 0; Other Eukaryotes - 0 (source: NCBI BLink).</t>
  </si>
  <si>
    <t>AT4G28460</t>
  </si>
  <si>
    <t>unknown protein; FUNCTIONS IN: molecular_function unknown; INVOLVED IN: biological_process unknown; LOCATED IN: endomembrane system; EXPRESSED IN: 10 plant structures; EXPRESSED DURING: LP.04 four leaves visible, 4 anthesis, petal differentiation and expansion stage; Has 8 Blast hits to 8 proteins in 3 species: Archae - 0; Bacteria - 0; Metazoa - 0; Fungi - 0; Plants - 8; Viruses - 0; Other Eukaryotes - 0 (source: NCBI BLink).</t>
  </si>
  <si>
    <t>AT3G01240</t>
  </si>
  <si>
    <t>unknown protein; FUNCTIONS IN: molecular_function unknown; INVOLVED IN: biological_process unknown; LOCATED IN: endomembrane system; EXPRESSED IN: 11 plant structures; EXPRESSED DURING: L mature pollen stage, M germinated pollen stage, 4 anthesis, C globular stage, petal differentiation and expansion stage; BEST Arabidopsis thaliana protein match is: unknown protein (TAIR:AT3G01230.1); Has 12 Blast hits to 12 proteins in 3 species: Archae - 0; Bacteria - 0; Metazoa - 0; Fungi - 0; Plants - 11; Viruses - 0; Other Eukaryotes - 1 (source: NCBI BLink).</t>
  </si>
  <si>
    <t>AT1G65500</t>
  </si>
  <si>
    <t>unknown protein; FUNCTIONS IN: molecular_function unknown; INVOLVED IN: biological_process unknown; LOCATED IN: endomembrane system; EXPRESSED IN: 14 plant structures; EXPRESSED DURING: 9 growth stages; BEST Arabidopsis thaliana protein match is: unknown protein (TAIR:AT1G65486.1); Has 23 Blast hits to 23 proteins in 2 species: Archae - 0; Bacteria - 0; Metazoa - 0; Fungi - 0; Plants - 23; Viruses - 0; Other Eukaryotes - 0 (source: NCBI BLink).</t>
  </si>
  <si>
    <t>AT1G49500</t>
  </si>
  <si>
    <t>unknown protein; FUNCTIONS IN: molecular_function unknown; INVOLVED IN: biological_process unknown; LOCATED IN: endomembrane system; EXPRESSED IN: 19 plant structures; EXPRESSED DURING: 10 growth stages; BEST Arabidopsis thaliana protein match is: unknown protein (TAIR:AT3G19030.1); Has 24 Blast hits to 24 proteins in 2 species: Archae - 0; Bacteria - 0; Metazoa - 0; Fungi - 0; Plants - 24; Viruses - 0; Other Eukaryotes - 0 (source: NCBI BLink).</t>
  </si>
  <si>
    <t>AT1G22885</t>
  </si>
  <si>
    <t>unknown protein; FUNCTIONS IN: molecular_function unknown; INVOLVED IN: biological_process unknown; LOCATED IN: endomembrane system; EXPRESSED IN: 22 plant structures; EXPRESSED DURING: 13 growth stages; Has 15 Blast hits to 15 proteins in 2 species: Archae - 0; Bacteria - 0; Metazoa - 0; Fungi - 0; Plants - 15; Viruses - 0; Other Eukaryotes - 0 (source: NCBI BLink).</t>
  </si>
  <si>
    <t>AT1G47980</t>
  </si>
  <si>
    <t>unknown protein; FUNCTIONS IN: molecular_function unknown; INVOLVED IN: biological_process unknown; LOCATED IN: endomembrane system; EXPRESSED IN: 6 plant structures; EXPRESSED DURING: 4 anthesis, F mature embryo stage, petal differentiation and expansion stage, E expanded cotyledon stage; BEST Arabidopsis thaliana protein match is: unknown protein (TAIR:AT3G62730.1); Has 169 Blast hits to 169 proteins in 41 species: Archae - 0; Bacteria - 68; Metazoa - 0; Fungi - 0; Plants - 101; Viruses - 0; Other Eukaryotes - 0 (source: NCBI BLink).</t>
  </si>
  <si>
    <t>AT4G36230</t>
  </si>
  <si>
    <t>unknown protein; FUNCTIONS IN: molecular_function unknown; INVOLVED IN: biological_process unknown; LOCATED IN: endomembrane system; EXPRESSED IN: leaf apex, hypocotyl, flower; EXPRESSED DURING: petal differentiation and expansion stage; Has 250444 Blast hits to 52918 proteins in 2611 species: Archae - 614; Bacteria - 68464; Metazoa - 90603; Fungi - 16312; Plants - 24752; Viruses - 3701; Other Eukaryotes - 45998 (source: NCBI BLink).</t>
  </si>
  <si>
    <t>AT2G41150</t>
  </si>
  <si>
    <t>unknown protein; FUNCTIONS IN: molecular_function unknown; INVOLVED IN: biological_process unknown; LOCATED IN: endomembrane system; EXPRESSED IN: leaf; BEST Arabidopsis thaliana protein match is: unknown protein (TAIR:AT3G56750.1); Has 127 Blast hits to 127 proteins in 16 species: Archae - 0; Bacteria - 0; Metazoa - 0; Fungi - 0; Plants - 117; Viruses - 0; Other Eukaryotes - 10 (source: NCBI BLink).</t>
  </si>
  <si>
    <t>AT4G18335</t>
  </si>
  <si>
    <t>unknown protein; FUNCTIONS IN: molecular_function unknown; INVOLVED IN: biological_process unknown; LOCATED IN: endomembrane system; Has 30201 Blast hits to 17322 proteins in 780 species: Archae - 12; Bacteria - 1396; Metazoa - 17338; Fungi - 3422; Plants - 5037; Viruses - 0; Other Eukaryotes - 2996 (source: NCBI BLink).</t>
  </si>
  <si>
    <t>AT5G10946</t>
  </si>
  <si>
    <t>AT2G18690</t>
  </si>
  <si>
    <t>unknown protein; FUNCTIONS IN: molecular_function unknown; INVOLVED IN: biological_process unknown; LOCATED IN: membrane; EXPRESSED IN: 17 plant structures; EXPRESSED DURING: 9 growth stages; CONTAINS InterPro DOMAIN/s: Protein of unknown function DUF975 (InterPro:IPR010380); BEST Arabidopsis thaliana protein match is: unknown protein (TAIR:AT2G18680.1); Has 213 Blast hits to 211 proteins in 20 species: Archae - 0; Bacteria - 8; Metazoa - 0; Fungi - 0; Plants - 205; Viruses - 0; Other Eukaryotes - 0 (source: NCBI BLink).</t>
  </si>
  <si>
    <t>AT4G27580</t>
  </si>
  <si>
    <t>unknown protein; FUNCTIONS IN: molecular_function unknown; INVOLVED IN: biological_process unknown; LOCATED IN: mitochondrion, cell wall; EXPRESSED IN: 9 plant structures; EXPRESSED DURING: 6 growth stages; Has 30201 Blast hits to 17322 proteins in 780 species: Archae - 12; Bacteria - 1396; Metazoa - 17338; Fungi - 3422; Plants - 5037; Viruses - 0; Other Eukaryotes - 2996 (source: NCBI BLink).</t>
  </si>
  <si>
    <t>AT5G04080</t>
  </si>
  <si>
    <t>unknown protein; FUNCTIONS IN: molecular_function unknown; INVOLVED IN: biological_process unknown; LOCATED IN: plasma membrane; EXPRESSED IN: 16 plant structures; EXPRESSED DURING: 9 growth stages; Has 115 Blast hits to 115 proteins in 16 species: Archae - 0; Bacteria - 0; Metazoa - 0; Fungi - 5; Plants - 110; Viruses - 0; Other Eukaryotes - 0 (source: NCBI BLink).</t>
  </si>
  <si>
    <t>AT5G54095</t>
  </si>
  <si>
    <t>unknown protein; FUNCTIONS IN: molecular_function unknown; INVOLVED IN: N-terminal protein myristoylation; LOCATED IN: cellular_component unknown; EXPRESSED IN: 9 plant structures; EXPRESSED DURING: L mature pollen stage, M germinated pollen stage, 4 anthesis, C globular stage, petal differentiation and expansion stage; BEST Arabidopsis thaliana protein match is: unknown protein (TAIR:AT4G27580.1); Has 30201 Blast hits to 17322 proteins in 780 species: Archae - 12; Bacteria - 1396; Metazoa - 17338; Fungi - 3422; Plants - 5037; Viruses - 0; Other Eukaryotes - 2996 (source: NCBI BLink).</t>
  </si>
  <si>
    <t>AT3G49540</t>
  </si>
  <si>
    <t>unknown protein; FUNCTIONS IN: molecular_function unknown; INVOLVED IN: N-terminal protein myristoylation; LOCATED IN: cellular_component unknown; Has 9244 Blast hits to 5308 proteins in 962 species: Archae - 18; Bacteria - 2665; Metazoa - 1953; Fungi - 964; Plants - 333; Viruses - 74; Other Eukaryotes - 3237 (source: NCBI BLink).</t>
  </si>
  <si>
    <t>AT1G23110</t>
  </si>
  <si>
    <t>unknown protein; FUNCTIONS IN: molecular_function unknown; LOCATED IN: chloroplast; BEST Arabidopsis thaliana protein match is: unknown protein (TAIR:AT1G70900.1); Has 59 Blast hits to 59 proteins in 15 species: Archae - 0; Bacteria - 0; Metazoa - 0; Fungi - 0; Plants - 59; Viruses - 0; Other Eukaryotes - 0 (source: NCBI BLink).</t>
  </si>
  <si>
    <t>AT3G19055</t>
  </si>
  <si>
    <t>AT2G14700</t>
  </si>
  <si>
    <t>AT2G28570</t>
  </si>
  <si>
    <t>unknown protein; Has 13 Blast hits to 13 proteins in 6 species: Archae - 0; Bacteria - 0; Metazoa - 0; Fungi - 0; Plants - 13; Viruses - 0; Other Eukaryotes - 0 (source: NCBI BLink).</t>
  </si>
  <si>
    <t>AT2G29920</t>
  </si>
  <si>
    <t>unknown protein; Has 14 Blast hits to 9 proteins in 5 species: Archae - 0; Bacteria - 2; Metazoa - 7; Fungi - 0; Plants - 3; Viruses - 0; Other Eukaryotes - 2 (source: NCBI BLink).</t>
  </si>
  <si>
    <t>AT3G19660</t>
  </si>
  <si>
    <t>unknown protein; Has 16 Blast hits to 16 proteins in 6 species: Archae - 0; Bacteria - 0; Metazoa - 0; Fungi - 0; Plants - 16; Viruses - 0; Other Eukaryotes - 0 (source: NCBI BLink).</t>
  </si>
  <si>
    <t>AT1G56555</t>
  </si>
  <si>
    <t>AT2G38790</t>
  </si>
  <si>
    <t>unknown protein; Has 21 Blast hits to 21 proteins in 5 species: Archae - 0; Bacteria - 0; Metazoa - 0; Fungi - 0; Plants - 19; Viruses - 0; Other Eukaryotes - 2 (source: NCBI BLink).</t>
  </si>
  <si>
    <t>AT1G01400</t>
  </si>
  <si>
    <t>unknown protein; Has 21 Blast hits to 21 proteins in 8 species: Archae - 0; Bacteria - 2; Metazoa - 2; Fungi - 1; Plants - 13; Viruses - 0; Other Eukaryotes - 3 (source: NCBI BLink).</t>
  </si>
  <si>
    <t>AT1G13670</t>
  </si>
  <si>
    <t>unknown protein; Has 22 Blast hits to 22 proteins in 7 species: Archae - 0; Bacteria - 0; Metazoa - 0; Fungi - 0; Plants - 22; Viruses - 0; Other Eukaryotes - 0 (source: NCBI BLink).</t>
  </si>
  <si>
    <t>AT4G22600</t>
  </si>
  <si>
    <t>unknown protein; Has 26 Blast hits to 26 proteins in 8 species: Archae - 0; Bacteria - 0; Metazoa - 0; Fungi - 0; Plants - 26; Viruses - 0; Other Eukaryotes - 0 (source: NCBI BLink).</t>
  </si>
  <si>
    <t>AT1G35617</t>
  </si>
  <si>
    <t>unknown protein; Has 262 Blast hits to 207 proteins in 54 species: Archae - 0; Bacteria - 28; Metazoa - 70; Fungi - 8; Plants - 93; Viruses - 20; Other Eukaryotes - 43 (source: NCBI BLink).</t>
  </si>
  <si>
    <t>AT5G28052</t>
  </si>
  <si>
    <t>AT5G66052</t>
  </si>
  <si>
    <t>AT5G05220</t>
  </si>
  <si>
    <t>AT3G43291</t>
  </si>
  <si>
    <t>AT2G34186</t>
  </si>
  <si>
    <t>AT5G40595</t>
  </si>
  <si>
    <t>AT5G61865</t>
  </si>
  <si>
    <t>AT5G52900</t>
  </si>
  <si>
    <t>AT4G19095</t>
  </si>
  <si>
    <t>AT1G02540</t>
  </si>
  <si>
    <t>unknown protein; Has 3327 Blast hits to 2216 proteins in 265 species: Archae - 18; Bacteria - 202; Metazoa - 802; Fungi - 283; Plants - 84; Viruses - 187; Other Eukaryotes - 1751 (source: NCBI BLink).</t>
  </si>
  <si>
    <t>AT3G43833</t>
  </si>
  <si>
    <t>AT3G47965</t>
  </si>
  <si>
    <t>AT4G02830</t>
  </si>
  <si>
    <t>unknown protein; Has 74 Blast hits to 74 proteins in 13 species: Archae - 0; Bacteria - 0; Metazoa - 0; Fungi - 0; Plants - 74; Viruses - 0; Other Eukaryotes - 0 (source: NCBI BLink).</t>
  </si>
  <si>
    <t>AT1G21520</t>
  </si>
  <si>
    <t>unknown protein; Has 9 Blast hits to 9 proteins in 2 species: Archae - 0; Bacteria - 0; Metazoa - 0; Fungi - 0; Plants - 9; Viruses - 0; Other Eukaryotes - 0 (source: NCBI BLink).</t>
  </si>
  <si>
    <t>AT1G05894</t>
  </si>
  <si>
    <t>unknown protein; LOCATED IN: chloroplast; BEST Arabidopsis thaliana protein match is: unknown protein (TAIR:AT2G31480.1); Has 35333 Blast hits to 34131 proteins in 2444 species: Archae - 798; Bacteria - 22429; Metazoa - 974; Fungi - 991; Plants - 531; Viruses - 0; Other Eukaryotes - 9610 (source: NCBI BLink).</t>
  </si>
  <si>
    <t>AT4G04480</t>
  </si>
  <si>
    <t>unknown protein; LOCATED IN: chloroplast; EXPRESSED IN: flower, pollen tube; EXPRESSED DURING: petal differentiation and expansion stage; BEST Arabidopsis thaliana protein match is: F-box family protein with a domain of unknown function (DUF295) (TAIR:AT4G22030.1); Has 78 Blast hits to 78 proteins in 10 species: Archae - 0; Bacteria - 0; Metazoa - 0; Fungi - 0; Plants - 78; Viruses - 0; Other Eukaryotes - 0 (source: NCBI BLink).</t>
  </si>
  <si>
    <t>AT3G28750</t>
  </si>
  <si>
    <t>unknown protein; LOCATED IN: endomembrane system; EXPRESSED IN: 12 plant structures; EXPRESSED DURING: L mature pollen stage, M germinated pollen stage, 4 anthesis, C globular stage, petal differentiation and expansion stage; CONTAINS InterPro DOMAIN/s: Protein of unknown function DUF1216 (InterPro:IPR009605); BEST Arabidopsis thaliana protein match is: unknown protein (TAIR:AT5G39880.1); Has 37 Blast hits to 31 proteins in 5 species: Archae - 0; Bacteria - 0; Metazoa - 0; Fungi - 0; Plants - 28; Viruses - 0; Other Eukaryotes - 9 (source: NCBI BLink).</t>
  </si>
  <si>
    <t>AT2G11522</t>
  </si>
  <si>
    <t>AT3G28193</t>
  </si>
  <si>
    <t>AT1G23149</t>
  </si>
  <si>
    <t>CONSERVED PEPTIDE UPSTREAM OPEN READING FRAME 29 (CPuORF29)</t>
  </si>
  <si>
    <t>Upstream open reading frames (uORFs) are small open reading frames found in the 5' UTR of a mature mRNA, and can potentially mediate translational regulation of the largest, or major, ORF (mORF). CPuORF29 represents a conserved upstream opening reading frame relative to major ORF AT1G23150.1</t>
  </si>
  <si>
    <t>AT4G27860</t>
  </si>
  <si>
    <t>vacuolar iron transporter (VIT) family protein; CONTAINS InterPro DOMAIN/s: Protein of unknown function DUF125, transmembrane (InterPro:IPR008217), Cytokine, IL-1-like (InterPro:IPR008996); BEST Arabidopsis thaliana protein match is: Vacuolar iron transporter (VIT) family protein (TAIR:AT4G27870.1); Has 30201 Blast hits to 17322 proteins in 780 species: Archae - 12; Bacteria - 1396; Metazoa - 17338; Fungi - 3422; Plants - 5037; Viruses - 0; Other Eukaryotes - 2996 (source: NCBI BLink).</t>
  </si>
  <si>
    <t>AT2G34940</t>
  </si>
  <si>
    <t>VACUOLAR SORTING RECEPTOR 5 (VSR5)</t>
  </si>
  <si>
    <t>VACUOLAR SORTING RECEPTOR 5 (VSR5); FUNCTIONS IN: calcium ion binding; INVOLVED IN: protein targeting to vacuole; LOCATED IN: integral to plasma membrane, Golgi transport complex; EXPRESSED IN: 14 plant structures; EXPRESSED DURING: 11 growth stages; CONTAINS InterPro DOMAIN/s: Protease-associated PA (InterPro:IPR003137), EGF-like calcium-binding, conserved site (InterPro:IPR018097), EGF-like calcium-binding (InterPro:IPR001881), Growth factor, receptor (InterPro:IPR009030); BEST Arabidopsis thaliana protein match is: VACUOLAR SORTING RECEPTOR 6 (TAIR:AT1G30900.1); Has 10681 Blast hits to 5483 proteins in 264 species: Archae - 0; Bacteria - 175; Metazoa - 9320; Fungi - 5; Plants - 378; Viruses - 0; Other Eukaryotes - 803 (source: NCBI BLink).</t>
  </si>
  <si>
    <t>AT4G20000</t>
  </si>
  <si>
    <t>VQ motif-containing protein; CONTAINS InterPro DOMAIN/s: VQ (InterPro:IPR008889); Has 92 Blast hits to 92 proteins in 13 species: Archae - 0; Bacteria - 0; Metazoa - 0; Fungi - 0; Plants - 92; Viruses - 0; Other Eukaryotes - 0 (source: NCBI BLink).</t>
  </si>
  <si>
    <t>AT4G31110</t>
  </si>
  <si>
    <t>Wall-associated kinase family protein; FUNCTIONS IN: kinase activity; INVOLVED IN: protein amino acid phosphorylation; LOCATED IN: plasma membrane; CONTAINS InterPro DOMAIN/s: Wall-associated kinase (InterPro:IPR013695), EGF-like calcium-binding, conserved site (InterPro:IPR018097), Protein kinase, catalytic domain (InterPro:IPR000719), EGF calcium-binding (InterPro:IPR013091), Serine-threonine/tyrosine-protein kinase (InterPro:IPR001245), Protein kinase-like domain (InterPro:IPR011009), Serine/threonine-protein kinase, active site (InterPro:IPR008271); BEST Arabidopsis thaliana protein match is: wall-associated kinase, putative (TAIR:AT4G31100.1); Has 121460 Blast hits to 119275 proteins in 4421 species: Archae - 129; Bacteria - 13486; Metazoa - 45601; Fungi - 10420; Plants - 33407; Viruses - 489; Other Eukaryotes - 17928 (source: NCBI BLink).</t>
  </si>
  <si>
    <t>AT1G16130</t>
  </si>
  <si>
    <t>WALL ASSOCIATED KINASE-LIKE 2 (WAKL2)</t>
  </si>
  <si>
    <t>wall-associated kinase like</t>
  </si>
  <si>
    <t>AT1G54230</t>
  </si>
  <si>
    <t>Winged helix-turn-helix transcription repressor DNA-binding; FUNCTIONS IN: DNA binding; INVOLVED IN: nucleosome assembly; LOCATED IN: nucleus, nucleosome; EXPRESSED IN: leaf whorl, sperm cell, flower, pollen tube; EXPRESSED DURING: petal differentiation and expansion stage; CONTAINS InterPro DOMAIN/s: Histone H1/H5 (InterPro:IPR005818); BEST Arabidopsis thaliana protein match is: winged-helix DNA-binding transcription factor family protein (TAIR:AT1G54240.1); Has 30201 Blast hits to 17322 proteins in 780 species: Archae - 12; Bacteria - 1396; Metazoa - 17338; Fungi - 3422; Plants - 5037; Viruses - 0; Other Eukaryotes - 2996 (source: NCBI BLink).</t>
  </si>
  <si>
    <t>AT1G58380</t>
  </si>
  <si>
    <t>XW6; FUNCTIONS IN: structural constituent of ribosome; INVOLVED IN: translation; LOCATED IN: cytosolic small ribosomal subunit, plasma membrane, chloroplast, membrane; EXPRESSED IN: guard cell, pollen tube, leaf; CONTAINS InterPro DOMAIN/s: Ribosomal protein S5, eukaryotic/archaeal (InterPro:IPR005711), Ribosomal protein S5, N-terminal (InterPro:IPR013810), Double-stranded RNA-binding-like (InterPro:IPR014720), Ribosomal protein S5, C-terminal (InterPro:IPR005324), Ribosomal protein S5 domain 2-type fold (InterPro:IPR020568), Ribosomal protein S5 (InterPro:IPR000851), Ribosomal protein S5 domain 2-type fold, subgroup (InterPro:IPR014721), Ribosomal protein S5, N-terminal, conserved site (InterPro:IPR018192); BEST Arabidopsis thaliana protein match is: Ribosomal protein S5 family protein (TAIR:AT1G59359.1); Has 10515 Blast hits to 9714 proteins in 2923 species: Archae - 262; Bacteria - 5279; Metazoa - 1538; Fungi - 549; Plants - 325; Viruses - 26; Other Eukaryotes - 2536 (source: NCBI BLink).</t>
  </si>
  <si>
    <t>AT1G59590</t>
  </si>
  <si>
    <t>ZCF37 mRNA, complete cds</t>
  </si>
  <si>
    <t>AT5G49490</t>
  </si>
  <si>
    <t>AGAMOUS-LIKE 83 (AGL83)</t>
  </si>
  <si>
    <t>AGAMOUS-like 83 (AGL83); FUNCTIONS IN: DNA binding, sequence-specific DNA binding transcription factor activity; INVOLVED IN: regulation of transcription, DNA-dependent; LOCATED IN: nucleus; EXPRESSED IN: central cell, female gametophyte; CONTAINS InterPro DOMAIN/s: Transcription factor, MADS-box (InterPro:IPR002100); BEST Arabidopsis thaliana protein match is: MADS-box transcription factor family protein (TAIR:AT5G49420.1); Has 1807 Blast hits to 1807 proteins in 277 species: Archae - 0; Bacteria - 0; Metazoa - 736; Fungi - 347; Plants - 385; Viruses - 0; Other Eukaryotes - 339 (source: NCBI BLink).</t>
  </si>
  <si>
    <t>AT5G24200</t>
  </si>
  <si>
    <t>alpha/beta-Hydrolases superfamily protein; FUNCTIONS IN: triglyceride lipase activity; INVOLVED IN: lipid metabolic process; LOCATED IN: cellular_component unknown; CONTAINS InterPro DOMAIN/s: Lipase, class 3 (InterPro:IPR002921); BEST Arabidopsis thaliana protein match is: alpha/beta-Hydrolases superfamily protein (TAIR:AT5G24210.1); Has 219 Blast hits to 218 proteins in 17 species: Archae - 0; Bacteria - 0; Metazoa - 5; Fungi - 0; Plants - 214; Viruses - 0; Other Eukaryotes - 0 (source: NCBI BLink).</t>
  </si>
  <si>
    <t>AT2G43140</t>
  </si>
  <si>
    <t>basic helix-loop-helix (bHLH) DNA-binding superfamily protein; FUNCTIONS IN: DNA binding, sequence-specific DNA binding transcription factor activity; INVOLVED IN: regulation of transcription; LOCATED IN: nucleus; EXPRESSED IN: root; CONTAINS InterPro DOMAIN/s: Helix-loop-helix DNA-binding domain (InterPro:IPR001092), Helix-loop-helix DNA-binding (InterPro:IPR011598); BEST Arabidopsis thaliana protein match is: basic helix-loop-helix (bHLH) DNA-binding superfamily protein (TAIR:AT1G05805.1).</t>
  </si>
  <si>
    <t>AT2G21235</t>
  </si>
  <si>
    <t>Basic-leucine zipper (bZIP) transcription factor family protein; FUNCTIONS IN: sequence-specific DNA binding transcription factor activity; INVOLVED IN: regulation of transcription, DNA-dependent; CONTAINS InterPro DOMAIN/s: Basic-leucine zipper (bZIP) transcription factor (InterPro:IPR004827); BEST Arabidopsis thaliana protein match is: Basic-leucine zipper (bZIP) transcription factor family protein (TAIR:AT2G12900.1); Has 10521 Blast hits to 5591 proteins in 458 species: Archae - 10; Bacteria - 401; Metazoa - 2732; Fungi - 2227; Plants - 1315; Viruses - 126; Other Eukaryotes - 3710 (source: NCBI BLink).</t>
  </si>
  <si>
    <t>AT1G67025</t>
  </si>
  <si>
    <t>BEST Arabidopsis thaliana protein match is: Protein kinase superfamily protein (TAIR:AT1G18390.1); Has 221 Blast hits to 191 proteins in 10 species: Archae - 0; Bacteria - 0; Metazoa - 0; Fungi - 0; Plants - 221; Viruses - 0; Other Eukaryotes - 0 (source: NCBI BLink).</t>
  </si>
  <si>
    <t>AT1G15590</t>
  </si>
  <si>
    <t>BEST Arabidopsis thaliana protein match is: RING/U-box superfamily protein (TAIR:AT1G80400.1); Has 30201 Blast hits to 17322 proteins in 780 species: Archae - 12; Bacteria - 1396; Metazoa - 17338; Fungi - 3422; Plants - 5037; Viruses - 0; Other Eukaryotes - 2996 (source: NCBI BLink).</t>
  </si>
  <si>
    <t>AT5G20330</t>
  </si>
  <si>
    <t>BETA-1,3-GLUCANASE 4 (BETAG4)</t>
  </si>
  <si>
    <t>beta-1,3-glucanase 4 (BETAG4); FUNCTIONS IN: cation binding, hydrolase activity, hydrolyzing O-glycosyl compounds, catalytic activity; INVOLVED IN: carbohydrate metabolic process; LOCATED IN: endomembrane system; EXPRESSED IN: 8 plant structures; EXPRESSED DURING: L mature pollen stage, M germinated pollen stage, 4 anthesis, C globular stage, petal differentiation and expansion stage; CONTAINS InterPro DOMAIN/s: Glycoside hydrolase, catalytic core (InterPro:IPR017853), Glycoside hydrolase, family 17 (InterPro:IPR000490), Glycoside hydrolase, subgroup, catalytic core (InterPro:IPR013781); BEST Arabidopsis thaliana protein match is: beta-1,3-glucanase 5 (TAIR:AT5G20340.1); Has 2115 Blast hits to 2103 proteins in 123 species: Archae - 0; Bacteria - 0; Metazoa - 3; Fungi - 0; Plants - 2105; Viruses - 0; Other Eukaryotes - 7 (source: NCBI BLink).</t>
  </si>
  <si>
    <t>AT2G43660</t>
  </si>
  <si>
    <t>Carbohydrate-binding X8 domain superfamily protein; FUNCTIONS IN: molecular_function unknown; INVOLVED IN: biological_process unknown; LOCATED IN: endomembrane system; EXPRESSED IN: inflorescence meristem, hypocotyl, root, flower; EXPRESSED DURING: petal differentiation and expansion stage; CONTAINS InterPro DOMAIN/s: X8 (InterPro:IPR012946); BEST Arabidopsis thaliana protein match is: Carbohydrate-binding X8 domain superfamily protein (TAIR:AT2G43670.1); Has 35333 Blast hits to 34131 proteins in 2444 species: Archae - 798; Bacteria - 22429; Metazoa - 974; Fungi - 991; Plants - 531; Viruses - 0; Other Eukaryotes - 9610 (source: NCBI BLink).</t>
  </si>
  <si>
    <t>AT4G12820</t>
  </si>
  <si>
    <t>CONTAINS InterPro DOMAIN/s: Protein of unknown function DUF295 (InterPro:IPR005174); BEST Arabidopsis thaliana protein match is: F-box family protein (TAIR:AT4G12810.1); Has 348 Blast hits to 337 proteins in 12 species: Archae - 0; Bacteria - 0; Metazoa - 0; Fungi - 0; Plants - 348; Viruses - 0; Other Eukaryotes - 0 (source: NCBI BLink).</t>
  </si>
  <si>
    <t>AT1G59800</t>
  </si>
  <si>
    <t>Cullin family protein; FUNCTIONS IN: ubiquitin protein ligase binding; INVOLVED IN: ubiquitin-dependent protein catabolic process; LOCATED IN: cullin-RING ubiquitin ligase complex; CONTAINS InterPro DOMAIN/s: Cullin, N-terminal (InterPro:IPR001373), Cullin repeat-like-containing domain (InterPro:IPR016159); BEST Arabidopsis thaliana protein match is: Cullin family protein (TAIR:AT1G59790.1); Has 1434 Blast hits to 1434 proteins in 216 species: Archae - 0; Bacteria - 0; Metazoa - 729; Fungi - 306; Plants - 271; Viruses - 0; Other Eukaryotes - 128 (source: NCBI BLink).</t>
  </si>
  <si>
    <t>AT2G37820</t>
  </si>
  <si>
    <t>Cysteine/Histidine-rich C1 domain family protein; FUNCTIONS IN: zinc ion binding; INVOLVED IN: biological_process unknown; LOCATED IN: cellular_component unknown; EXPRESSED IN: root; CONTAINS InterPro DOMAIN/s: Zinc finger, RING-type (InterPro:IPR001841), C1-like (InterPro:IPR011424); BEST Arabidopsis thaliana protein match is: Cysteine/Histidine-rich C1 domain family protein (TAIR:AT2G37800.1); Has 2103 Blast hits to 832 proteins in 73 species: Archae - 0; Bacteria - 0; Metazoa - 81; Fungi - 14; Plants - 1982; Viruses - 0; Other Eukaryotes - 26 (source: NCBI BLink).</t>
  </si>
  <si>
    <t>AT1G05615</t>
  </si>
  <si>
    <t>Domain of unknown function (DUF313) ; CONTAINS InterPro DOMAIN/s: Protein of unknown function DUF313 (InterPro:IPR005508); BEST Arabidopsis thaliana protein match is: Domain of unknown function (DUF313)  (TAIR:AT2G24670.1); Has 82 Blast hits to 82 proteins in 3 species: Archae - 0; Bacteria - 0; Metazoa - 0; Fungi - 0; Plants - 82; Viruses - 0; Other Eukaryotes - 0 (source: NCBI BLink).</t>
  </si>
  <si>
    <t>AT2G16505</t>
  </si>
  <si>
    <t>AT3G24620</t>
  </si>
  <si>
    <t>RHO GUANYL-NUCLEOTIDE EXCHANGE FACTOR 8 (ROPGEF8)</t>
  </si>
  <si>
    <t>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t>
  </si>
  <si>
    <t>AT5G33340</t>
  </si>
  <si>
    <t>CONSTITUTIVE DISEASE RESISTANCE 1 (CDR1)</t>
  </si>
  <si>
    <t>Encodes a protein with aspartic protease activity (also known as aspartate-type endopeptidase activity). Overexpression of the gene was shown to lead to salicylic acid (SA)-mediated disease resistance upon exposure to the pathogen Pseudomonas syringae. Moreover, overexpression of this gene led to the upregulation of two pathogenesis-related genes PR1 and PR2. This upregulation was no longer observed in transgenic lines expressing the bacterial NahG gene encoding a hydroxylase suppressing SA accumulation.</t>
  </si>
  <si>
    <t>AT3G16550</t>
  </si>
  <si>
    <t>DEGP PROTEASE 12 (DEGP12)</t>
  </si>
  <si>
    <t>Encodes a putative DegP protease.</t>
  </si>
  <si>
    <t>AT1G56010</t>
  </si>
  <si>
    <t>NAC DOMAIN CONTAINING PROTEIN 1 (NAC1)</t>
  </si>
  <si>
    <t>Encodes a transcription factor involved in shoot apical meristem formation and auxin-mediated lateral root formation. The gene is thought not to be involved in stress responses (NaCl, auxins, ethylene). NAC1 (NAC1)</t>
  </si>
  <si>
    <t>AT5G55490</t>
  </si>
  <si>
    <t>GAMETE EXPRESSED PROTEIN 1 (GEX1)</t>
  </si>
  <si>
    <t>Encodes a transmembrane domain containing protein that is expressed in pollen germ cells.</t>
  </si>
  <si>
    <t>AT3G01420</t>
  </si>
  <si>
    <t xml:space="preserve"> (DOX1)</t>
  </si>
  <si>
    <t>Encodes an alpha-dioxygenase involved in protection against oxidative stress and cell death. Induced in response to Salicylic acid and oxidative stress.  Independent of NPR1 in  induction by salicylic acid.</t>
  </si>
  <si>
    <t>AT2G28010</t>
  </si>
  <si>
    <t>Eukaryotic aspartyl protease family protein; FUNCTIONS IN: aspartic-type endopeptidase activity; INVOLVED IN: proteolysis; LOCATED IN: endomembrane system; CONTAINS InterPro DOMAIN/s: Peptidase aspartic (InterPro:IPR021109), Peptidase aspartic, catalytic (InterPro:IPR009007), Peptidase A1 (InterPro:IPR001461), Peptidase aspartic, active site (InterPro:IPR001969); BEST Arabidopsis thaliana protein match is: Eukaryotic aspartyl protease family protein (TAIR:AT2G28030.1); Has 3345 Blast hits to 3331 proteins in 275 species: Archae - 0; Bacteria - 0; Metazoa - 954; Fungi - 478; Plants - 1718; Viruses - 0; Other Eukaryotes - 195 (source: NCBI BLink).</t>
  </si>
  <si>
    <t>AT4G21240</t>
  </si>
  <si>
    <t>F-box and associated interaction domains-containing protein; CONTAINS InterPro DOMAIN/s: F-box domain, cyclin-like (InterPro:IPR001810), F-box domain, Skp2-like (InterPro:IPR022364), F-box associated domain, type 3 (InterPro:IPR013187), F-box associated interaction domain (InterPro:IPR017451); BEST Arabidopsis thaliana protein match is: F-box and associated interaction domains-containing protein (TAIR:AT1G47790.1); Has 1718 Blast hits to 1677 proteins in 42 species: Archae - 0; Bacteria - 0; Metazoa - 0; Fungi - 0; Plants - 1718; Viruses - 0; Other Eukaryotes - 0 (source: NCBI BLink).</t>
  </si>
  <si>
    <t>AT1G50870</t>
  </si>
  <si>
    <t>F-box and associated interaction domains-containing protein; CONTAINS InterPro DOMAIN/s: F-box domain, cyclin-like (InterPro:IPR001810), F-box domain, Skp2-like (InterPro:IPR022364), F-box associated domain, type 3 (InterPro:IPR013187), F-box associated interaction domain (InterPro:IPR017451); BEST Arabidopsis thaliana protein match is: F-box and associated interaction domains-containing protein (TAIR:AT1G47790.1); Has 1931 Blast hits to 1881 proteins in 45 species: Archae - 0; Bacteria - 0; Metazoa - 0; Fungi - 0; Plants - 1931; Viruses - 0; Other Eukaryotes - 0 (source: NCBI BLink).</t>
  </si>
  <si>
    <t>AT3G23955</t>
  </si>
  <si>
    <t>F-box family protein; FUNCTIONS IN: molecular_function unknown; INVOLVED IN: biological_process unknown; LOCATED IN: cellular_component unknown; CONTAINS InterPro DOMAIN/s: F-box domain, cyclin-like (InterPro:IPR001810), FBD (InterPro:IPR013596), FBD-like (InterPro:IPR006566), F-box domain, Skp2-like (InterPro:IPR022364); BEST Arabidopsis thaliana protein match is: F-box/RNI-like/FBD-like domains-containing protein (TAIR:AT5G53635.1).</t>
  </si>
  <si>
    <t>AT5G56690</t>
  </si>
  <si>
    <t>FBD, F-box and Leucine Rich Repeat domains containing protein; CONTAINS InterPro DOMAIN/s: FBD (InterPro:IPR013596), F-box domain, cyclin-like (InterPro:IPR001810), F-box domain, Skp2-like (InterPro:IPR022364), Leucine-rich repeat 2 (InterPro:IPR013101); BEST Arabidopsis thaliana protein match is: FBD / Leucine Rich Repeat domains containing protein (TAIR:AT5G56700.1); Has 2091 Blast hits to 2055 proteins in 38 species: Archae - 0; Bacteria - 13; Metazoa - 7; Fungi - 0; Plants - 2069; Viruses - 0; Other Eukaryotes - 2 (source: NCBI BLink).</t>
  </si>
  <si>
    <t>AT5G63170</t>
  </si>
  <si>
    <t>GDSL-like Lipase/Acylhydrolase superfamily protein; FUNCTIONS IN: lipase activity, hydrolase activity, acting on ester bonds, carboxylesterase activity; INVOLVED IN: lipid metabolic process; LOCATED IN: endomembrane system; CONTAINS InterPro DOMAIN/s: Lipase, GDSL, active site (InterPro:IPR008265), Lipase, GDSL (InterPro:IPR001087); BEST Arabidopsis thaliana protein match is: GDSL-like Lipase/Acylhydrolase superfamily protein (TAIR:AT1G73610.1); Has 3351 Blast hits to 3312 proteins in 196 species: Archae - 0; Bacteria - 277; Metazoa - 0; Fungi - 13; Plants - 3044; Viruses - 0; Other Eukaryotes - 17 (source: NCBI BLink).</t>
  </si>
  <si>
    <t>AT2G22942</t>
  </si>
  <si>
    <t>growth factors; FUNCTIONS IN: growth factor activity; INVOLVED IN: cell proliferation; LOCATED IN: endomembrane system, extracellular region; CONTAINS InterPro DOMAIN/s: Phytosulfokine (InterPro:IPR009438); Has 21 Blast hits to 20 proteins in 7 species: Archae - 0; Bacteria - 0; Metazoa - 0; Fungi - 0; Plants - 21; Viruses - 0; Other Eukaryotes - 0 (source: NCBI BLink).</t>
  </si>
  <si>
    <t>AT2G19500</t>
  </si>
  <si>
    <t>CYTOKININ OXIDASE 2 (CKX2)</t>
  </si>
  <si>
    <t>AT1G12940</t>
  </si>
  <si>
    <t>NITRATE TRANSPORTER2.5 (NRT2.5)</t>
  </si>
  <si>
    <t>member of High affinity nitrate transporter family</t>
  </si>
  <si>
    <t>AT3G18200</t>
  </si>
  <si>
    <t>nodulin MtN21 /EamA-like transporter family protein; FUNCTIONS IN: molecular_function unknown; LOCATED IN: endomembrane system, membrane; EXPRESSED IN: root; CONTAINS InterPro DOMAIN/s: Protein of unknown function DUF6, transmembrane (InterPro:IPR000620); BEST Arabidopsis thaliana protein match is: Walls Are Thin 1 (TAIR:AT1G75500.2); Has 4958 Blast hits to 4938 proteins in 907 species: Archae - 35; Bacteria - 2613; Metazoa - 8; Fungi - 3; Plants - 1244; Viruses - 0; Other Eukaryotes - 1055 (source: NCBI BLink).</t>
  </si>
  <si>
    <t>AT1G11362</t>
  </si>
  <si>
    <t>Plant invertase/pectin methylesterase inhibitor superfamily protein; FUNCTIONS IN: enzyme inhibitor activity, pectinesterase activity; INVOLVED IN: biological_process unknown; LOCATED IN: endomembrane system; CONTAINS InterPro DOMAIN/s: Pectinesterase inhibitor (InterPro:IPR006501); BEST Arabidopsis thaliana protein match is: Plant invertase/pectin methylesterase inhibitor superfamily protein (TAIR:AT1G50325.1); Has 30201 Blast hits to 17322 proteins in 780 species: Archae - 12; Bacteria - 1396; Metazoa - 17338; Fungi - 3422; Plants - 5037; Viruses - 0; Other Eukaryotes - 2996 (source: NCBI BLink).</t>
  </si>
  <si>
    <t>AT1G79600</t>
  </si>
  <si>
    <t>Protein kinase superfamily protein; FUNCTIONS IN: protein kinase activity, ATP binding; INVOLVED IN: protein amino acid phosphorylation; LOCATED IN: chloroplast, plastoglobule; EXPRESSED IN: 21 plant structures; EXPRESSED DURING: 13 growth stages; CONTAINS InterPro DOMAIN/s: ABC-1 (InterPro:IPR004147), Protein kinase, catalytic domain (InterPro:IPR000719), Aminoglycoside phosphotransferase (InterPro:IPR002575), Protein kinase-like domain (InterPro:IPR011009); BEST Arabidopsis thaliana protein match is: Protein kinase superfamily protein (TAIR:AT1G71810.1); Has 30201 Blast hits to 17322 proteins in 780 species: Archae - 12; Bacteria - 1396; Metazoa - 17338; Fungi - 3422; Plants - 5037; Viruses - 0; Other Eukaryotes - 2996 (source: NCBI BLink).</t>
  </si>
  <si>
    <t>AT2G38255</t>
  </si>
  <si>
    <t>Protein of Unknown Function (DUF239); CONTAINS InterPro DOMAIN/s: Protein of unknown function DUF239, plant (InterPro:IPR004314); BEST Arabidopsis thaliana protein match is: Protein of Unknown Function (DUF239) (TAIR:AT2G27320.1); Has 682 Blast hits to 655 proteins in 27 species: Archae - 0; Bacteria - 13; Metazoa - 0; Fungi - 10; Plants - 659; Viruses - 0; Other Eukaryotes - 0 (source: NCBI BLink).</t>
  </si>
  <si>
    <t>AT3G30214</t>
  </si>
  <si>
    <t>AT5G27043</t>
  </si>
  <si>
    <t>AT2G33020</t>
  </si>
  <si>
    <t>RECEPTOR LIKE PROTEIN 24 (RLP24)</t>
  </si>
  <si>
    <t>receptor like protein 24 (RLP24); FUNCTIONS IN: kinase activity; INVOLVED IN: signal transduction; LOCATED IN: endomembrane system; EXPRESSED IN: root, cultured cell; CONTAINS InterPro DOMAIN/s: Leucine-rich repeat (InterPro:IPR001611); BEST Arabidopsis thaliana protein match is: receptor like protein 23 (TAIR:AT2G32680.1); Has 100923 Blast hits to 28307 proteins in 1116 species: Archae - 44; Bacteria - 8298; Metazoa - 20135; Fungi - 1042; Plants - 64031; Viruses - 17; Other Eukaryotes - 7356 (source: NCBI BLink).</t>
  </si>
  <si>
    <t>AT1G66020</t>
  </si>
  <si>
    <t>Terpenoid cyclases/Protein prenyltransferases superfamily protein; FUNCTIONS IN: lyase activity, magnesium ion binding; INVOLVED IN: metabolic process; EXPRESSED IN: inflorescence meristem, hypocotyl, root, flower; EXPRESSED DURING: petal differentiation and expansion stage;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4G20200.1); Has 1629 Blast hits to 1603 proteins in 178 species: Archae - 0; Bacteria - 4; Metazoa - 0; Fungi - 0; Plants - 1621; Viruses - 0; Other Eukaryotes - 4 (source: NCBI BLink).</t>
  </si>
  <si>
    <t>AT5G54067</t>
  </si>
  <si>
    <t>unknown protein; BEST Arabidopsis thaliana protein match is: unknown protein (TAIR:AT1G50220.1); Has 30201 Blast hits to 17322 proteins in 780 species: Archae - 12; Bacteria - 1396; Metazoa - 17338; Fungi - 3422; Plants - 5037; Viruses - 0; Other Eukaryotes - 2996 (source: NCBI BLink).</t>
  </si>
  <si>
    <t>AT3G30580</t>
  </si>
  <si>
    <t>unknown protein; BEST Arabidopsis thaliana protein match is: unknown protein (TAIR:AT5G38790.1); Has 75 Blast hits to 75 proteins in 16 species: Archae - 2; Bacteria - 0; Metazoa - 0; Fungi - 2; Plants - 63; Viruses - 0; Other Eukaryotes - 8 (source: NCBI BLink).</t>
  </si>
  <si>
    <t>AT2G33520</t>
  </si>
  <si>
    <t>unknown protein; Has 68 Blast hits to 68 proteins in 18 species: Archae - 0; Bacteria - 0; Metazoa - 8; Fungi - 2; Plants - 58; Viruses - 0; Other Eukaryotes - 0 (source: NCBI BLink).</t>
  </si>
  <si>
    <t>AT2G12170</t>
  </si>
  <si>
    <t>BEST Arabidopsis thaliana protein match is: Transcriptional factor B3 family protein (TAIR:AT2G24645.1); Has 18 Blast hits to 18 proteins in 1 species: Archae - 0; Bacteria - 0; Metazoa - 0; Fungi - 0; Plants - 18; Viruses - 0; Other Eukaryotes - 0 (source: NCBI BLink).</t>
  </si>
  <si>
    <t>AT1G28000</t>
  </si>
  <si>
    <t>Pentatricopeptide repeat (PPR) superfamily protein; FUNCTIONS IN: molecular_function unknown; INVOLVED IN: biological_process unknown; LOCATED IN: mitochondrion; BEST Arabidopsis thaliana protein match is: Tetratricopeptide repeat (TPR)-like superfamily protein (TAIR:AT1G28020.1); Has 30201 Blast hits to 17322 proteins in 780 species: Archae - 12; Bacteria - 1396; Metazoa - 17338; Fungi - 3422; Plants - 5037; Viruses - 0; Other Eukaryotes - 2996 (source: NCBI BLink).</t>
  </si>
  <si>
    <t>AT3G26470</t>
  </si>
  <si>
    <t>Powdery mildew resistance protein,  RPW8 domain; CONTAINS InterPro DOMAIN/s: Powdery mildew resistance protein,  RPW8 domain (InterPro:IPR008808); BEST Arabidopsis thaliana protein match is: ADR1-like 1 (TAIR:AT4G33300.2); Has 46 Blast hits to 46 proteins in 7 species: Archae - 0; Bacteria - 0; Metazoa - 0; Fungi - 0; Plants - 46; Viruses - 0; Other Eukaryotes - 0 (source: NCBI BLink).</t>
  </si>
  <si>
    <t>AT3G51325</t>
  </si>
  <si>
    <t>RING/U-box superfamily protein; FUNCTIONS IN: zinc ion binding, nucleic acid binding; INVOLVED IN: biological_process unknown; LOCATED IN: cellular_component unknown; CONTAINS InterPro DOMAIN/s: Zinc finger, RING-type (InterPro:IPR001841), Zinc finger, C3HC4 RING-type (InterPro:IPR018957); BEST Arabidopsis thaliana protein match is: RING/U-box superfamily protein (TAIR:AT5G45290.2); Has 35333 Blast hits to 34131 proteins in 2444 species: Archae - 798; Bacteria - 22429; Metazoa - 974; Fungi - 991; Plants - 531; Viruses - 0; Other Eukaryotes - 9610 (source: NCBI BLink).</t>
  </si>
  <si>
    <t>AT1G62890</t>
  </si>
  <si>
    <t>transposable element gene; similar to unknown protein [Arabidopsis thaliana] (TAIR:AT3G17200.1); similar to hypothetical protein 23.t00046 [Brassica oleracea] (GB:ABD65629.1); contains domain NON-LTR RETROELEMENT REVERSE TRANSCRIPTASE RELATED (PTHR19446:SF34); contains domain REVERSE TRANSCRIPTASES (PTHR19446)</t>
  </si>
  <si>
    <t>AT5G53902</t>
  </si>
  <si>
    <t>U3 SMALL NUCLEOLAR RNAB (U3B)</t>
  </si>
  <si>
    <t>U3 small nucleolar RNA</t>
  </si>
  <si>
    <t>AT1G72590</t>
  </si>
  <si>
    <t>3-oxo-5-alpha-steroid 4-dehydrogenase family protein; FUNCTIONS IN: oxidoreductase activity, acting on the CH-CH group of donors, 3-oxo-5-alpha-steroid 4-dehydrogenase activity; INVOLVED IN: lipid metabolic process; LOCATED IN: endomembrane system, integral to membrane, cytoplasm; CONTAINS InterPro DOMAIN/s: 3-oxo-5-alpha-steroid 4-dehydrogenase, C-terminal (InterPro:IPR001104); BEST Arabidopsis thaliana protein match is: 3-oxo-5-alpha-steroid 4-dehydrogenase family protein (TAIR:AT2G16530.1); Has 1090 Blast hits to 1086 proteins in 214 species: Archae - 0; Bacteria - 21; Metazoa - 397; Fungi - 195; Plants - 181; Viruses - 0; Other Eukaryotes - 296 (source: NCBI BLink).</t>
  </si>
  <si>
    <t>AT3G27840</t>
  </si>
  <si>
    <t>RIBOSOMAL PROTEIN L12-B (RPL12-B)</t>
  </si>
  <si>
    <t>50S ribosomal protein L12-B</t>
  </si>
  <si>
    <t>AT3G17203</t>
  </si>
  <si>
    <t>GIBBERELLIN 2-OXIDASE 5 (GA2OX5)</t>
  </si>
  <si>
    <t>a pseudogene initially named GA2ox5 and thought to be a member of the gibberellin 2-oxidase enzyme family. It was later shown to have a large DNA insert in the putative gene model.</t>
  </si>
  <si>
    <t>AT4G24650</t>
  </si>
  <si>
    <t>ISOPENTENYLTRANSFERASE 4 (IPT4)</t>
  </si>
  <si>
    <t>AB061402 Arabidopsis thaliana AtIPT4 mRNA for cytokinin synthase, complete cds</t>
  </si>
  <si>
    <t>AT1G60040</t>
  </si>
  <si>
    <t>AGAMOUS-LIKE 49 (AGL49)</t>
  </si>
  <si>
    <t>AGAMOUS-like 49 (AGL49); FUNCTIONS IN: sequence-specific DNA binding transcription factor activity; INVOLVED IN: regulation of transcription, DNA-dependent; LOCATED IN: nucleus; EXPRESSED IN: central cell, male gametophyte, pedicel, pollen tube; EXPRESSED DURING: M germinated pollen stage; CONTAINS InterPro DOMAIN/s: Transcription factor, MADS-box (InterPro:IPR002100); BEST Arabidopsis thaliana protein match is: AGAMOUS-like 50 (TAIR:AT1G59810.1); Has 193 Blast hits to 193 proteins in 34 species: Archae - 0; Bacteria - 0; Metazoa - 0; Fungi - 0; Plants - 193; Viruses - 0; Other Eukaryotes - 0 (source: NCBI BLink).</t>
  </si>
  <si>
    <t>AT5G58890</t>
  </si>
  <si>
    <t>AGAMOUS-LIKE 82 (AGL82)</t>
  </si>
  <si>
    <t>AGAMOUS-like 82 (AGL82); FUNCTIONS IN: DNA binding, sequence-specific DNA binding transcription factor activity; INVOLVED IN: regulation of transcription, DNA-dependent; LOCATED IN: nucleus; EXPRESSED IN: 15 plant structures; EXPRESSED DURING: 7 growth stages; CONTAINS InterPro DOMAIN/s: Transcription factor, MADS-box (InterPro:IPR002100); BEST Arabidopsis thaliana protein match is: MADS-box transcription factor family protein (TAIR:AT5G55690.1); Has 1807 Blast hits to 1807 proteins in 277 species: Archae - 0; Bacteria - 0; Metazoa - 736; Fungi - 347; Plants - 385; Viruses - 0; Other Eukaryotes - 339 (source: NCBI BLink).</t>
  </si>
  <si>
    <t>AT1G46408</t>
  </si>
  <si>
    <t>AGAMOUS-LIKE 97 (AGL97)</t>
  </si>
  <si>
    <t>AGAMOUS-like 97 (AGL97); FUNCTIONS IN: DNA binding, sequence-specific DNA binding transcription factor activity; INVOLVED IN: N-terminal protein myristoylation, regulation of transcription, DNA-dependent; LOCATED IN: nucleus; CONTAINS InterPro DOMAIN/s: Transcription factor, MADS-box (InterPro:IPR002100); BEST Arabidopsis thaliana protein match is: AGAMOUS-like 99 (TAIR:AT5G04640.1); Has 4542 Blast hits to 4538 proteins in 513 species: Archae - 0; Bacteria - 2; Metazoa - 472; Fungi - 90; Plants - 3932; Viruses - 0; Other Eukaryotes - 46 (source: NCBI BLink).</t>
  </si>
  <si>
    <t>AT5G04640</t>
  </si>
  <si>
    <t>AGAMOUS-LIKE 99 (AGL99)</t>
  </si>
  <si>
    <t>AGAMOUS-like 99 (AGL99); FUNCTIONS IN: DNA binding, sequence-specific DNA binding transcription factor activity; INVOLVED IN: N-terminal protein myristoylation, regulation of transcription, DNA-dependent; LOCATED IN: nucleus; EXPRESSED IN: central cell; CONTAINS InterPro DOMAIN/s: Transcription factor, MADS-box (InterPro:IPR002100); BEST Arabidopsis thaliana protein match is: AGAMOUS-like 97 (TAIR:AT1G46408.1); Has 1807 Blast hits to 1807 proteins in 277 species: Archae - 0; Bacteria - 0; Metazoa - 736; Fungi - 347; Plants - 385; Viruses - 0; Other Eukaryotes - 339 (source: NCBI BLink).</t>
  </si>
  <si>
    <t>AT3G54240</t>
  </si>
  <si>
    <t>alpha/beta-Hydrolases superfamily protein; FUNCTIONS IN: hydrolase activity; INVOLVED IN: biological_process unknown; LOCATED IN: endomembrane system; EXPRESSED IN: sepal, male gametophyte, flower, pollen tube, seed; EXPRESSED DURING: L mature pollen stage, M germinated pollen stage, 4 anthesis; CONTAINS InterPro DOMAIN/s: Alpha/beta hydrolase fold-1 (InterPro:IPR000073); BEST Arabidopsis thaliana protein match is: alpha/beta-Hydrolases superfamily protein (TAIR:AT2G36290.1); Has 1283 Blast hits to 1282 proteins in 323 species: Archae - 16; Bacteria - 778; Metazoa - 2; Fungi - 48; Plants - 315; Viruses - 0; Other Eukaryotes - 124 (source: NCBI BLink).</t>
  </si>
  <si>
    <t>AT1G08440</t>
  </si>
  <si>
    <t>Aluminium activated malate transporter family protein; INVOLVED IN: response to aluminum ion; CONTAINS InterPro DOMAIN/s: Malate transporter, aliminium toerance (InterPro:IPR020966); BEST Arabidopsis thaliana protein match is: aluminum-activated malate transporter 1 (TAIR:AT1G08430.1); Has 610 Blast hits to 608 proteins in 146 species: Archae - 0; Bacteria - 224; Metazoa - 0; Fungi - 10; Plants - 352; Viruses - 0; Other Eukaryotes - 24 (source: NCBI BLink).</t>
  </si>
  <si>
    <t>AT4G03460</t>
  </si>
  <si>
    <t>Ankyrin repeat family protein; CONTAINS InterPro DOMAIN/s: Ankyrin repeat-containing domain (InterPro:IPR020683), Ankyrin repeat (InterPro:IPR002110); BEST Arabidopsis thaliana protein match is: Ankyrin repeat family protein (TAIR:AT4G03500.1); Has 31827 Blast hits to 15474 proteins in 712 species: Archae - 44; Bacteria - 2495; Metazoa - 17236; Fungi - 2457; Plants - 2857; Viruses - 141; Other Eukaryotes - 6597 (source: NCBI BLink).</t>
  </si>
  <si>
    <t>AT1G51120</t>
  </si>
  <si>
    <t>AP2/B3 transcription factor family protein; FUNCTIONS IN: DNA binding, sequence-specific DNA binding transcription factor activity; INVOLVED IN: regulation of transcription, DNA-dependent; LOCATED IN: nucleus; CONTAINS InterPro DOMAIN/s: DNA-binding, integrase-type (InterPro:IPR016177), Transcriptional factor B3 (InterPro:IPR003340), Pathogenesis-related transcriptional factor/ERF, DNA-binding (InterPro:IPR001471); BEST Arabidopsis thaliana protein match is: AP2/B3 transcription factor family protein (TAIR:AT1G50680.1); Has 3916 Blast hits to 3909 proteins in 196 species: Archae - 0; Bacteria - 0; Metazoa - 0; Fungi - 0; Plants - 3901; Viruses - 4; Other Eukaryotes - 11 (source: NCBI BLink).</t>
  </si>
  <si>
    <t>AT2G27430</t>
  </si>
  <si>
    <t>ARM repeat superfamily protein; FUNCTIONS IN: binding; INVOLVED IN: biological_process unknown; LOCATED IN: cellular_component unknown; CONTAINS InterPro DOMAIN/s: Armadillo-like helical (InterPro:IPR011989), Armadillo-type fold (InterPro:IPR016024); BEST Arabidopsis thaliana protein match is: ARM repeat superfamily protein (TAIR:AT4G31890.2); Has 565 Blast hits to 559 proteins in 33 species: Archae - 0; Bacteria - 2; Metazoa - 2; Fungi - 7; Plants - 536; Viruses - 0; Other Eukaryotes - 18 (source: NCBI BLink).</t>
  </si>
  <si>
    <t>AT1G49250</t>
  </si>
  <si>
    <t>ATP-dependent DNA ligase; FUNCTIONS IN: DNA binding, DNA ligase (ATP) activity, ATP binding; INVOLVED IN: DNA repair, DNA recombination, DNA replication; LOCATED IN: cellular_component unknown; EXPRESSED IN: sperm cell; CONTAINS InterPro DOMAIN/s: Nucleic acid-binding, OB-fold (InterPro:IPR012340), DNA ligase, N-terminal (InterPro:IPR012308), ATP dependent DNA ligase, central (InterPro:IPR012310), ATP dependent DNA ligase, C-terminal (InterPro:IPR012309), ATP-dependent DNA ligase, conserved site (InterPro:IPR016059), ATP-dependent DNA ligase (InterPro:IPR000977); BEST Arabidopsis thaliana protein match is: DNA ligase 1 (TAIR:AT1G08130.1); Has 3343 Blast hits to 3310 proteins in 864 species: Archae - 299; Bacteria - 1362; Metazoa - 364; Fungi - 424; Plants - 106; Viruses - 161; Other Eukaryotes - 627 (source: NCBI BLink).</t>
  </si>
  <si>
    <t>AT3G14300</t>
  </si>
  <si>
    <t>ATPMEPCRC; FUNCTIONS IN: pectinesterase activity; INVOLVED IN: cell wall modification; LOCATED IN: cell wall; EXPRESSED IN: flower;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ectin methylesterase 1 (TAIR:AT1G53840.1); Has 4699 Blast hits to 3111 proteins in 352 species: Archae - 11; Bacteria - 646; Metazoa - 6; Fungi - 210; Plants - 3801; Viruses - 0; Other Eukaryotes - 25 (source: NCBI BLink).</t>
  </si>
  <si>
    <t>AT2G17500</t>
  </si>
  <si>
    <t>Auxin efflux carrier family protein; FUNCTIONS IN: auxin:hydrogen symporter activity; INVOLVED IN: auxin polar transport, transmembrane transport; LOCATED IN: endomembrane system, integral to membrane; EXPRESSED IN: 19 plant structures; EXPRESSED DURING: 13 growth stages; CONTAINS InterPro DOMAIN/s: Auxin efflux carrier (InterPro:IPR004776); BEST Arabidopsis thaliana protein match is: Auxin efflux carrier family protein (TAIR:AT5G65980.1); Has 663 Blast hits to 641 proteins in 145 species: Archae - 10; Bacteria - 47; Metazoa - 0; Fungi - 231; Plants - 323; Viruses - 0; Other Eukaryotes - 52 (source: NCBI BLink).</t>
  </si>
  <si>
    <t>AT5G51470</t>
  </si>
  <si>
    <t>Auxin-responsive GH3 family protein; CONTAINS InterPro DOMAIN/s: GH3 auxin-responsive promoter (InterPro:IPR004993); BEST Arabidopsis thaliana protein match is: Auxin-responsive GH3 family protein (TAIR:AT1G23160.1); Has 1306 Blast hits to 1254 proteins in 211 species: Archae - 0; Bacteria - 361; Metazoa - 54; Fungi - 2; Plants - 673; Viruses - 0; Other Eukaryotes - 216 (source: NCBI BLink).</t>
  </si>
  <si>
    <t>AT3G21330</t>
  </si>
  <si>
    <t>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4G00120.1); Has 2796 Blast hits to 2791 proteins in 104 species: Archae - 0; Bacteria - 0; Metazoa - 2; Fungi - 6; Plants - 2786; Viruses - 0; Other Eukaryotes - 2 (source: NCBI BLink).</t>
  </si>
  <si>
    <t>AT3G30530</t>
  </si>
  <si>
    <t>BASIC LEUCINE-ZIPPER 42 (bZIP42)</t>
  </si>
  <si>
    <t>basic leucine-zipper 42 (bZIP42); FUNCTIONS IN: DNA binding, protein homodimerization activity, protein heterodimerization activity, sequence-specific DNA binding transcription factor activity; INVOLVED IN: regulation of transcription, DNA-dependent; EXPRESSED IN: inflorescence meristem, flower; EXPRESSED DURING: petal differentiation and expansion stage; CONTAINS InterPro DOMAIN/s: Basic-leucine zipper (bZIP) transcription factor (InterPro:IPR004827), bZIP transcription factor, bZIP-1 (InterPro:IPR011616); BEST Arabidopsis thaliana protein match is: basic leucine-zipper 43 (TAIR:AT5G38800.1); Has 1669 Blast hits to 1669 proteins in 135 species: Archae - 0; Bacteria - 2; Metazoa - 133; Fungi - 19; Plants - 1463; Viruses - 0; Other Eukaryotes - 52 (source: NCBI BLink).</t>
  </si>
  <si>
    <t>AT4G08760</t>
  </si>
  <si>
    <t>BEST Arabidopsis thaliana protein match is: nucleolin like 1 (TAIR:AT1G48920.1); Has 36 Blast hits to 36 proteins in 4 species: Archae - 0; Bacteria - 0; Metazoa - 0; Fungi - 0; Plants - 36; Viruses - 0; Other Eukaryotes - 0 (source: NCBI BLink).</t>
  </si>
  <si>
    <t>AT5G01280</t>
  </si>
  <si>
    <t>BEST Arabidopsis thaliana protein match is: proline-rich family protein (TAIR:AT3G09000.1); Has 1807 Blast hits to 1807 proteins in 277 species: Archae - 0; Bacteria - 0; Metazoa - 736; Fungi - 347; Plants - 385; Viruses - 0; Other Eukaryotes - 339 (source: NCBI BLink).</t>
  </si>
  <si>
    <t>AT5G01860</t>
  </si>
  <si>
    <t>C2H2 and C2HC zinc fingers superfamily protein; FUNCTIONS IN: sequence-specific DNA binding transcription factor activity, zinc ion binding, nucleic acid binding; INVOLVED IN: regulation of transcription; LOCATED IN: intracellular, chloroplast; EXPRESSED IN: shoot, sepal, root, leaf; EXPRESSED DURING: LP.02 two leaves visible, petal differentiation and expansion stage; CONTAINS InterPro DOMAIN/s: Zinc finger, C2H2-like (InterPro:IPR015880), Zinc finger, C2H2-type (InterPro:IPR007087); BEST Arabidopsis thaliana protein match is: C2H2 and C2HC zinc fingers superfamily protein (TAIR:AT5G27880.1); Has 1807 Blast hits to 1807 proteins in 277 species: Archae - 0; Bacteria - 0; Metazoa - 736; Fungi - 347; Plants - 385; Viruses - 0; Other Eukaryotes - 339 (source: NCBI BLink).</t>
  </si>
  <si>
    <t>AT3G61720</t>
  </si>
  <si>
    <t>Ca2+dependent plant phosphoribosyltransferase family protein; INVOLVED IN: tryptophan biosynthetic process; CONTAINS InterPro DOMAIN/s: C2 membrane targeting protein (InterPro:IPR018029), C2 calcium/lipid-binding domain, CaLB (InterPro:IPR008973), Phosphoribosyltransferase C-terminal (InterPro:IPR013583), C2 calcium-dependent membrane targeting (InterPro:IPR000008); BEST Arabidopsis thaliana protein match is: Ca2+dependent plant phosphoribosyltransferase family protein (TAIR:AT5G03435.1); Has 1192 Blast hits to 1092 proteins in 163 species: Archae - 0; Bacteria - 0; Metazoa - 350; Fungi - 87; Plants - 677; Viruses - 0; Other Eukaryotes - 78 (source: NCBI BLink).</t>
  </si>
  <si>
    <t>AT5G23950</t>
  </si>
  <si>
    <t>Calcium-dependent lipid-binding (CaLB domain) family protein; CONTAINS InterPro DOMAIN/s: C2 calcium/lipid-binding domain, CaLB (InterPro:IPR008973), C2 calcium-dependent membrane targeting (InterPro:IPR000008); BEST Arabidopsis thaliana protein match is: Calcium-dependent lipid-binding (CaLB domain) family protein (TAIR:AT1G07310.1); Has 7173 Blast hits to 1801 proteins in 194 species: Archae - 14; Bacteria - 856; Metazoa - 2022; Fungi - 1141; Plants - 806; Viruses - 64; Other Eukaryotes - 2270 (source: NCBI BLink).</t>
  </si>
  <si>
    <t>AT1G66360</t>
  </si>
  <si>
    <t>Calcium-dependent lipid-binding (CaLB domain) family protein; CONTAINS InterPro DOMAIN/s: C2 membrane targeting protein (InterPro:IPR018029), C2 calcium/lipid-binding domain, CaLB (InterPro:IPR008973), C2 calcium-dependent membrane targeting (InterPro:IPR000008); BEST Arabidopsis thaliana protein match is: Calcium-dependent lipid-binding (CaLB domain) family protein (TAIR:AT5G37740.1); Has 3696 Blast hits to 3278 proteins in 222 species: Archae - 0; Bacteria - 0; Metazoa - 2294; Fungi - 338; Plants - 790; Viruses - 0; Other Eukaryotes - 274 (source: NCBI BLink).</t>
  </si>
  <si>
    <t>AT5G53640</t>
  </si>
  <si>
    <t>CONTAINS InterPro DOMAIN/s: F-box domain, cyclin-like (InterPro:IPR001810), FBD (InterPro:IPR013596), FBD-like (InterPro:IPR006566), F-box domain, Skp2-like (InterPro:IPR022364), Leucine-rich repeat 2 (InterPro:IPR013101); BEST Arabidopsis thaliana protein match is: F-box/RNI-like/FBD-like domains-containing protein (TAIR:AT5G53635.1); Has 1807 Blast hits to 1807 proteins in 277 species: Archae - 0; Bacteria - 0; Metazoa - 736; Fungi - 347; Plants - 385; Viruses - 0; Other Eukaryotes - 339 (source: NCBI BLink).</t>
  </si>
  <si>
    <t>AT1G35410</t>
  </si>
  <si>
    <t>CONTAINS InterPro DOMAIN/s: Protein of unknown function DUF1184 (InterPro:IPR009568), Uncharacterised conserved protein UCP031143 (InterPro:IPR016970); BEST Arabidopsis thaliana protein match is: Protein of unknown function (DUF1184) (TAIR:AT1G35400.1); Has 48 Blast hits to 36 proteins in 2 species: Archae - 0; Bacteria - 0; Metazoa - 0; Fungi - 0; Plants - 48; Viruses - 0; Other Eukaryotes - 0 (source: NCBI BLink).</t>
  </si>
  <si>
    <t>AT1G35400</t>
  </si>
  <si>
    <t>CONTAINS InterPro DOMAIN/s: Protein of unknown function DUF1184 (InterPro:IPR009568), Uncharacterised conserved protein UCP031143 (InterPro:IPR016970); BEST Arabidopsis thaliana protein match is: Protein of unknown function (DUF1184) (TAIR:AT1G35410.1); Has 54 Blast hits to 36 proteins in 2 species: Archae - 0; Bacteria - 0; Metazoa - 0; Fungi - 0; Plants - 54; Viruses - 0; Other Eukaryotes - 0 (source: NCBI BLink).</t>
  </si>
  <si>
    <t>AT1G30060</t>
  </si>
  <si>
    <t>COP1-interacting protein-related; BEST Arabidopsis thaliana protein match is: COP1-interacting protein-related (TAIR:AT2G01800.1); Has 95 Blast hits to 93 proteins in 18 species: Archae - 0; Bacteria - 0; Metazoa - 6; Fungi - 0; Plants - 89; Viruses - 0; Other Eukaryotes - 0 (source: NCBI BLink).</t>
  </si>
  <si>
    <t>AT4G23520</t>
  </si>
  <si>
    <t>Cysteine proteinases superfamily protein; FUNCTIONS IN: cysteine-type endopeptidase activity, cysteine-type peptidase activity; INVOLVED IN: proteolysis; LOCATED IN: endomembrane system; CONTAINS InterPro DOMAIN/s: Peptidase C1A, papain (InterPro:IPR013128), Proteinase inhibitor I29, cathepsin propeptide (InterPro:IPR013201), Peptidase C1A, papain C-terminal (InterPro:IPR000668), Peptidase, cysteine peptidase active site (InterPro:IPR000169); BEST Arabidopsis thaliana protein match is: Granulin repeat cysteine protease family protein (TAIR:AT5G43060.1); Has 7771 Blast hits to 7697 proteins in 722 species: Archae - 59; Bacteria - 251; Metazoa - 3251; Fungi - 10; Plants - 1867; Viruses - 134; Other Eukaryotes - 2199 (source: NCBI BLink).</t>
  </si>
  <si>
    <t>AT2G43220</t>
  </si>
  <si>
    <t>Cysteine/Histidine-rich C1 domain family protein; FUNCTIONS IN: zinc ion binding; INVOLVED IN: intracellular signaling pathway; EXPRESSED IN: sperm cell; CONTAINS InterPro DOMAIN/s: Protein kinase C-like, phorbol ester/diacylglycerol binding (InterPro:IPR002219), Zinc finger, RING-type (InterPro:IPR001841), DC1 (InterPro:IPR004146), Zinc finger, PHD-type (InterPro:IPR001965), C1-like (InterPro:IPR011424); BEST Arabidopsis thaliana protein match is: Cysteine/Histidine-rich C1 domain family protein (TAIR:AT5G45730.1); Has 1495 Blast hits to 745 proteins in 41 species: Archae - 0; Bacteria - 3; Metazoa - 111; Fungi - 0; Plants - 1367; Viruses - 0; Other Eukaryotes - 14 (source: NCBI BLink).</t>
  </si>
  <si>
    <t>AT4G12334</t>
  </si>
  <si>
    <t>Cytochrome P450 superfamily protein; FUNCTIONS IN: electron carrier activity, monooxygenase activity, iron ion binding, heme binding; INVOLVED IN: biological_process unknown; LOCATED IN: cellular_component unknown; CONTAINS InterPro DOMAIN/s: Cytochrome P450 (InterPro:IPR001128); BEST Arabidopsis thaliana protein match is: cytochrome P450, family 706, subfamily A, polypeptide 1 (TAIR:AT4G22690.1); Has 100 Blast hits to 100 proteins in 15 species: Archae - 0; Bacteria - 0; Metazoa - 0; Fungi - 0; Plants - 100; Viruses - 0; Other Eukaryotes - 0 (source: NCBI BLink).</t>
  </si>
  <si>
    <t>AT3G56920</t>
  </si>
  <si>
    <t>DHHC-type zinc finger family protein; FUNCTIONS IN: zinc ion binding; CONTAINS InterPro DOMAIN/s: Zinc finger, DHHC-type (InterPro:IPR001594); BEST Arabidopsis thaliana protein match is: DHHC-type zinc finger family protein (TAIR:AT2G40990.1); Has 5096 Blast hits to 5086 proteins in 252 species: Archae - 0; Bacteria - 0; Metazoa - 2197; Fungi - 759; Plants - 834; Viruses - 0; Other Eukaryotes - 1306 (source: NCBI BLink).</t>
  </si>
  <si>
    <t>AT3G51690</t>
  </si>
  <si>
    <t>DNA helicase homolog PIF1.</t>
  </si>
  <si>
    <t>AT4G00232</t>
  </si>
  <si>
    <t>DNA-binding storekeeper protein-related transcriptional regulator; CONTAINS InterPro DOMAIN/s: Protein of unknown function DUF573 (InterPro:IPR007592); BEST Arabidopsis thaliana protein match is: DNA-binding storekeeper protein-related transcriptional regulator (TAIR:AT5G41765.1); Has 109 Blast hits to 109 proteins in 7 species: Archae - 0; Bacteria - 0; Metazoa - 0; Fungi - 0; Plants - 108; Viruses - 0; Other Eukaryotes - 1 (source: NCBI BLink).</t>
  </si>
  <si>
    <t>AT2G37440</t>
  </si>
  <si>
    <t>DNAse I-like superfamily protein; FUNCTIONS IN: hydrolase activity, inositol or phosphatidylinositol phosphatase activity; INVOLVED IN: biological_process unknown; EXPRESSED IN: sperm cell, root; CONTAINS InterPro DOMAIN/s: Inositol polyphosphate related phosphatase (InterPro:IPR000300), Endonuclease/exonuclease/phosphatase (InterPro:IPR005135); BEST Arabidopsis thaliana protein match is: DNAse I-like superfamily protein (TAIR:AT2G01900.1); Has 35333 Blast hits to 34131 proteins in 2444 species: Archae - 798; Bacteria - 22429; Metazoa - 974; Fungi - 991; Plants - 531; Viruses - 0; Other Eukaryotes - 9610 (source: NCBI BLink).</t>
  </si>
  <si>
    <t>AT1G23580</t>
  </si>
  <si>
    <t>Domain of unknown function DUF220; CONTAINS InterPro DOMAIN/s: Protein of unknown function DUF220 (InterPro:IPR003863); BEST Arabidopsis thaliana protein match is: Domain of unknown function DUF220 (TAIR:AT1G23600.1); Has 137 Blast hits to 122 proteins in 10 species: Archae - 0; Bacteria - 0; Metazoa - 0; Fungi - 0; Plants - 137; Viruses - 0; Other Eukaryotes - 0 (source: NCBI BLink).</t>
  </si>
  <si>
    <t>AT1G65681</t>
  </si>
  <si>
    <t>BETA EXPANSIN 6 (EXPB6)</t>
  </si>
  <si>
    <t>Encodes a beta-expansin EXPB6. Thought to be a pseudogene in Columbia, but a full-length gene in Landsberg erecta (Plant J 44:409-419, 2005). The new gene model on TAIR (TAIR9) suggests it may not be a pseudogene in Columbia as previous suggested.</t>
  </si>
  <si>
    <t>AT1G76954</t>
  </si>
  <si>
    <t>AT2G06166</t>
  </si>
  <si>
    <t>AT3G04903</t>
  </si>
  <si>
    <t>AT4G14276</t>
  </si>
  <si>
    <t>AT5G42232</t>
  </si>
  <si>
    <t>AT3G45093</t>
  </si>
  <si>
    <t>AT2G32620</t>
  </si>
  <si>
    <t>CELLULOSE SYNTHASE-LIKE B (CSLB02)</t>
  </si>
  <si>
    <t>AT1G60987</t>
  </si>
  <si>
    <t>SCR-LIKE 5 (SCRL5)</t>
  </si>
  <si>
    <t>Encodes a member of a family of small, secreted, cysteine rich proteins with sequence similarity to SCR (S locus cysteine-rich protein).</t>
  </si>
  <si>
    <t>AT3G22231</t>
  </si>
  <si>
    <t>PATHOGEN AND CIRCADIAN CONTROLLED 1 (PCC1)</t>
  </si>
  <si>
    <t>Encodes a member of a novel 6 member Arabidopsis gene family.  Expression of PCC1 is regulated by the circadian clock and is upregulated in response to both virulent and avirulent strains of Pseudomonas syringae pv. tomato.</t>
  </si>
  <si>
    <t>AT5G59280</t>
  </si>
  <si>
    <t>PUMILIO 16 (PUM16)</t>
  </si>
  <si>
    <t>AT2G47520</t>
  </si>
  <si>
    <t>ETHYLENE RESPONSE FACTOR 71 (ERF71)</t>
  </si>
  <si>
    <t>encodes a member of the ERF (ethylene response factor) subfamily B-2 of ERF/AP2 transcription factor family. The protein contains one AP2 domain. There are 5 members in this subfamily including RAP2.2 AND RAP2.12.</t>
  </si>
  <si>
    <t>AT1G49120</t>
  </si>
  <si>
    <t>CYTOKININ RESPONSE FACTOR 9 (CRF9)</t>
  </si>
  <si>
    <t>encodes a member of the ERF (ethylene response factor) subfamily B-6 of ERF/AP2 transcription factor family. The protein contains one AP2 domain. There are 12 members in this subfamily including RAP2.11.</t>
  </si>
  <si>
    <t>AT3G45170</t>
  </si>
  <si>
    <t>GATA TRANSCRIPTION FACTOR 14 (GATA14)</t>
  </si>
  <si>
    <t>Encodes a member of the GATA factor family of zinc finger transcription factors.</t>
  </si>
  <si>
    <t>AT5G59310</t>
  </si>
  <si>
    <t>LIPID TRANSFER PROTEIN 4 (LTP4)</t>
  </si>
  <si>
    <t>Encodes a member of the lipid transfer protein family. Proteins of this family are generally small (~9 kD), basic, expressed abundantly and contain eight Cys residues. The proteins can bind fatty acids and acylCoA esters and can transfer several different phospholipids. They are localized to the cell wall. The mRNA is present in flowers and siliques, and is strongly up-regulated by abscisic acid.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t>
  </si>
  <si>
    <t>AT1G10620</t>
  </si>
  <si>
    <t>PROLINE-RICH EXTENSIN-LIKE RECEPTOR KINASE 11 (PERK11)</t>
  </si>
  <si>
    <t>AT3G59884</t>
  </si>
  <si>
    <t>MICRORNA827A (MIR827A)</t>
  </si>
  <si>
    <t>Encodes a microRNA that targets several SPX C3HC4 RING zinc finger family members. MicroRNAs are regulatory RNAs with a mature length of ~21-nucleotides that are processed from hairpin precursors by Dicer-like enzymes. MicroRNAs can negatively regulate gene expression by attenuating translation or by directing mRNA cleavage. Mature sequence: UUAGAUGACCAUCAACAAACU</t>
  </si>
  <si>
    <t>AT2G46970</t>
  </si>
  <si>
    <t>PHYTOCHROME INTERACTING FACTOR 3-LIKE 1 (PIL1)</t>
  </si>
  <si>
    <t>encodes a novel Myc-related bHLH transcription factor, which physically associated with APRR1/TOC1 and is a member of PIF3 transcription factor family.</t>
  </si>
  <si>
    <t>AT1G07747</t>
  </si>
  <si>
    <t>AT4G09590</t>
  </si>
  <si>
    <t>NDR1/HIN1-LIKE 22 (NHL22)</t>
  </si>
  <si>
    <t>Encodes a protein whose sequence is similar to tobacco hairpin-induced gene (HIN1) and Arabidopsis non-race specific disease resistance gene (NDR1). Expression is not detected under normal conditions and in response to cucumber mosaic virus or spermine.</t>
  </si>
  <si>
    <t>AT2G47430</t>
  </si>
  <si>
    <t>CYTOKININ-INDEPENDENT 1 (CKI1)</t>
  </si>
  <si>
    <t>Encodes a putative plasma membrane-bound hybrid histidine kinase and cytokinin sensor that is expressed within the female gametophyte.</t>
  </si>
  <si>
    <t>AT1G02580</t>
  </si>
  <si>
    <t>MEDEA (MEA)</t>
  </si>
  <si>
    <t>Encodes a putative transcription factor MEDEA (MEA) that negatively regulates seed development in the absence of fertilization. Mutations in this locus result in embryo lethality.  MEA is a Polycomb group gene that is imprinted in the endosperm.  The maternal allele is expressed and the paternal allele is silent.  MEA is controlled by DEMETER (DME), a DNA glycosylase required to activate MEA expression, and METHYLTRANSFERASE I (MET1), which maintains CG methylation at the MEA locus. MEA is  involved in the negative regulation of its own imprinted gene expression; the effect is not only allele-specific but also  dynamically regulated during seed development. In the ovule, the MEA transcripts  are accumulated at their highest level before fertilization  and gradually decrease after fertilization</t>
  </si>
  <si>
    <t>AT1G71890</t>
  </si>
  <si>
    <t>Encodes a sucrose transporter that is expressed in the endosperm. Mutants have delayed accumulation of fatty acids and embryo maturation.</t>
  </si>
  <si>
    <t>AT5G56200</t>
  </si>
  <si>
    <t>Encodes a transcription factor expressed in the female gametophyte.</t>
  </si>
  <si>
    <t>AT4G03060</t>
  </si>
  <si>
    <t>ALKENYL HYDROXALKYL PRODUCING 2 (AOP2)</t>
  </si>
  <si>
    <t>Encodes a truncated and null function protein, due to a 5-bp deletion in cDNA. The functional allele in ecotype Cvi, AOP2, encodes a 2-oxoglutarate-dependent dioxygenase which is involved in glucosinolate biosynthesis. The natural variation in this locus explains the diversification of alkenyl glucosinolate among different ecotypes of Arabidopsis.</t>
  </si>
  <si>
    <t>AT2G25940</t>
  </si>
  <si>
    <t>ALPHA-VACUOLAR PROCESSING ENZYME (ALPHA-VPE)</t>
  </si>
  <si>
    <t>Encodes a vacuolar processing enzyme belonging to a novel group of cysteine proteinases that is expressed in vegetative organs and is upregulated in association with various types of cell death and under stressed conditions.</t>
  </si>
  <si>
    <t>AT1G65360</t>
  </si>
  <si>
    <t>AGAMOUS-LIKE 23 (AGL23)</t>
  </si>
  <si>
    <t>Encodes AGL23, a Type I MADS-box gene that controls female gametophyte development and the biogenesis of organelles during embryo development.</t>
  </si>
  <si>
    <t>AT3G60460</t>
  </si>
  <si>
    <t>DUO POLLEN 1 (DUO1)</t>
  </si>
  <si>
    <t>Encodes an R2R3 myb transcription factor that is required for male gamete formation, specifically for entry of the generative cell into mitosis.  Specifically expressed in the male germline.</t>
  </si>
  <si>
    <t>AT3G19160</t>
  </si>
  <si>
    <t>ATP/ADP ISOPENTENYLTRANSFERASES (IPT8)</t>
  </si>
  <si>
    <t>Encodes cytokinin synthase.</t>
  </si>
  <si>
    <t>AT4G17030</t>
  </si>
  <si>
    <t>EXPANSIN-LIKE B1 (EXLB1)</t>
  </si>
  <si>
    <t>Encodes EXLB1 (expansin-like B1), a member of the expansin family.</t>
  </si>
  <si>
    <t>AT1G53310</t>
  </si>
  <si>
    <t>PHOSPHOENOLPYRUVATE CARBOXYLASE 1 (PPC1)</t>
  </si>
  <si>
    <t>Encodes one of four Arabidopsis phosphoenolpyruvate carboxylase proteins.</t>
  </si>
  <si>
    <t>AT1G13310</t>
  </si>
  <si>
    <t>Endosomal targeting BRO1-like domain-containing protein; CONTAINS InterPro DOMAIN/s: BRO1 (InterPro:IPR004328); Has 30201 Blast hits to 17322 proteins in 780 species: Archae - 12; Bacteria - 1396; Metazoa - 17338; Fungi - 3422; Plants - 5037; Viruses - 0; Other Eukaryotes - 2996 (source: NCBI BLink).</t>
  </si>
  <si>
    <t>AT5G14020</t>
  </si>
  <si>
    <t>Endosomal targeting BRO1-like domain-containing protein; INVOLVED IN: N-terminal protein myristoylation; LOCATED IN: vacuole; EXPRESSED IN: root; CONTAINS InterPro DOMAIN/s: BRO1 (InterPro:IPR004328); BEST Arabidopsis thaliana protein match is: Endosomal targeting BRO1-like domain-containing protein (TAIR:AT1G73390.3); Has 94 Blast hits to 94 proteins in 13 species: Archae - 0; Bacteria - 0; Metazoa - 0; Fungi - 0; Plants - 93; Viruses - 0; Other Eukaryotes - 1 (source: NCBI BLink).</t>
  </si>
  <si>
    <t>AT2G28030</t>
  </si>
  <si>
    <t>Eukaryotic aspartyl protease family protein; FUNCTIONS IN: aspartic-type endopeptidase activity; INVOLVED IN: proteolysis; CONTAINS InterPro DOMAIN/s: Peptidase aspartic (InterPro:IPR021109), Peptidase aspartic, catalytic (InterPro:IPR009007), Peptidase A1 (InterPro:IPR001461), Peptidase aspartic, active site (InterPro:IPR001969); BEST Arabidopsis thaliana protein match is: Eukaryotic aspartyl protease family protein (TAIR:AT2G28010.1); Has 3133 Blast hits to 3123 proteins in 279 species: Archae - 0; Bacteria - 0; Metazoa - 737; Fungi - 528; Plants - 1715; Viruses - 0; Other Eukaryotes - 153 (source: NCBI BLink).</t>
  </si>
  <si>
    <t>AT2G28220</t>
  </si>
  <si>
    <t>Eukaryotic aspartyl protease family protein; FUNCTIONS IN: aspartic-type endopeptidase activity; INVOLVED IN: proteolysis; LOCATED IN: endomembrane system; CONTAINS InterPro DOMAIN/s: Peptidase aspartic (InterPro:IPR021109), Peptidase aspartic, catalytic (InterPro:IPR009007), Peptidase A1 (InterPro:IPR001461); BEST Arabidopsis thaliana protein match is: Eukaryotic aspartyl protease family protein (TAIR:AT2G28030.1); Has 5645 Blast hits to 3283 proteins in 266 species: Archae - 0; Bacteria - 0; Metazoa - 1260; Fungi - 835; Plants - 3308; Viruses - 0; Other Eukaryotes - 242 (source: NCBI BLink).</t>
  </si>
  <si>
    <t>AT1G69100</t>
  </si>
  <si>
    <t>Eukaryotic aspartyl protease family protein; FUNCTIONS IN: aspartic-type endopeptidase activity; INVOLVED IN: proteolysis; LOCATED IN: endomembrane system; EXPRESSED IN: embryo, pedicel; EXPRESSED DURING: 4 anthesis, C globular stage; CONTAINS InterPro DOMAIN/s: Peptidase aspartic (InterPro:IPR021109), Peptidase aspartic, catalytic (InterPro:IPR009007), Peptidase A1 (InterPro:IPR001461), Peptidase aspartic, active site (InterPro:IPR001969); BEST Arabidopsis thaliana protein match is: Eukaryotic aspartyl protease family protein (TAIR:AT4G22050.1); Has 4613 Blast hits to 4429 proteins in 406 species: Archae - 0; Bacteria - 4; Metazoa - 2078; Fungi - 1459; Plants - 462; Viruses - 0; Other Eukaryotes - 610 (source: NCBI BLink).</t>
  </si>
  <si>
    <t>AT3G49980</t>
  </si>
  <si>
    <t>F-box and associated interaction domains-containing protein; CONTAINS InterPro DOMAIN/s: F-box domain, cyclin-like (InterPro:IPR001810), F-box domain, Skp2-like (InterPro:IPR022364), F-box associated domain, type 1 (InterPro:IPR006527), F-box associated interaction domain (InterPro:IPR017451); BEST Arabidopsis thaliana protein match is: F-box and associated interaction domains-containing protein (TAIR:AT5G47300.1); Has 1715 Blast hits to 1666 proteins in 50 species: Archae - 0; Bacteria - 0; Metazoa - 2; Fungi - 0; Plants - 1711; Viruses - 0; Other Eukaryotes - 2 (source: NCBI BLink).</t>
  </si>
  <si>
    <t>AT1G47800</t>
  </si>
  <si>
    <t>F-box and associated interaction domains-containing protein; CONTAINS InterPro DOMAIN/s: F-box domain, cyclin-like (InterPro:IPR001810), F-box domain, Skp2-like (InterPro:IPR022364), F-box associated domain, type 3 (InterPro:IPR013187), F-box associated interaction domain (InterPro:IPR017451); BEST Arabidopsis thaliana protein match is: F-box and associated interaction domains-containing protein (TAIR:AT1G47810.1); Has 1137 Blast hits to 993 proteins in 34 species: Archae - 0; Bacteria - 0; Metazoa - 0; Fungi - 0; Plants - 1137; Viruses - 0; Other Eukaryotes - 0 (source: NCBI BLink).</t>
  </si>
  <si>
    <t>AT5G52610</t>
  </si>
  <si>
    <t>F-box and associated interaction domains-containing protein; CONTAINS InterPro DOMAIN/s: F-box domain, cyclin-like (InterPro:IPR001810), F-box domain, Skp2-like (InterPro:IPR022364), F-box associated domain, type 3 (InterPro:IPR013187), F-box associated interaction domain (InterPro:IPR017451); BEST Arabidopsis thaliana protein match is: F-box family protein (TAIR:AT1G19160.1); Has 1807 Blast hits to 1807 proteins in 277 species: Archae - 0; Bacteria - 0; Metazoa - 736; Fungi - 347; Plants - 385; Viruses - 0; Other Eukaryotes - 339 (source: NCBI BLink).</t>
  </si>
  <si>
    <t>AT1G12870</t>
  </si>
  <si>
    <t>F-box and associated interaction domains-containing protein; FUNCTIONS IN: molecular_function unknown; INVOLVED IN: biological_process unknown; LOCATED IN: plasma membrane; EXPRESSED IN: cultured cell; CONTAINS InterPro DOMAIN/s: F-box domain, cyclin-like (InterPro:IPR001810), F-box domain, Skp2-like (InterPro:IPR022364), F-box associated domain, type 1 (InterPro:IPR006527), F-box associated interaction domain (InterPro:IPR017451); BEST Arabidopsis thaliana protein match is: F-box family protein (TAIR:AT1G12855.1); Has 1934 Blast hits to 1913 proteins in 53 species: Archae - 0; Bacteria - 2; Metazoa - 0; Fungi - 0; Plants - 1930; Viruses - 0; Other Eukaryotes - 2 (source: NCBI BLink).</t>
  </si>
  <si>
    <t>AT1G20795</t>
  </si>
  <si>
    <t>F-box family protein; CONTAINS InterPro DOMAIN/s: F-box domain, cyclin-like (InterPro:IPR001810), F-box associated interaction domain (InterPro:IPR017451); BEST Arabidopsis thaliana protein match is: F-box family protein (TAIR:AT1G20800.2); Has 127 Blast hits to 118 proteins in 14 species: Archae - 0; Bacteria - 0; Metazoa - 0; Fungi - 0; Plants - 127; Viruses - 0; Other Eukaryotes - 0 (source: NCBI BLink).</t>
  </si>
  <si>
    <t>AT3G60710</t>
  </si>
  <si>
    <t>F-box family protein; CONTAINS InterPro DOMAIN/s: FBD (InterPro:IPR013596), F-box domain, cyclin-like (InterPro:IPR001810), F-box domain, Skp2-like (InterPro:IPR022364), FBD-like (InterPro:IPR006566); BEST Arabidopsis thaliana protein match is: F-box/RNI-like/FBD-like domains-containing protein (TAIR:AT1G78840.1); Has 1477 Blast hits to 1302 proteins in 25 species: Archae - 0; Bacteria - 0; Metazoa - 2; Fungi - 0; Plants - 1475; Viruses - 0; Other Eukaryotes - 0 (source: NCBI BLink).</t>
  </si>
  <si>
    <t>AT5G38386</t>
  </si>
  <si>
    <t>F-box/RNI-like superfamily protein; CONTAINS InterPro DOMAIN/s: F-box domain, cyclin-like (InterPro:IPR001810), F-box domain, Skp2-like (InterPro:IPR022364), FBD-like (InterPro:IPR006566); BEST Arabidopsis thaliana protein match is: F-box/RNI-like superfamily protein (TAIR:AT5G38390.1); Has 30201 Blast hits to 17322 proteins in 780 species: Archae - 12; Bacteria - 1396; Metazoa - 17338; Fungi - 3422; Plants - 5037; Viruses - 0; Other Eukaryotes - 2996 (source: NCBI BLink).</t>
  </si>
  <si>
    <t>AT1G21990</t>
  </si>
  <si>
    <t>F-box/RNI-like/FBD-like domains-containing protein; CONTAINS InterPro DOMAIN/s: F-box domain, cyclin-like (InterPro:IPR001810), F-box domain, Skp2-like (InterPro:IPR022364), FBD-like (InterPro:IPR006566); BEST Arabidopsis thaliana protein match is: F-box/RNI-like superfamily protein (TAIR:AT2G29930.3); Has 1523 Blast hits to 1486 proteins in 21 species: Archae - 0; Bacteria - 0; Metazoa - 0; Fungi - 0; Plants - 1523; Viruses - 0; Other Eukaryotes - 0 (source: NCBI BLink).</t>
  </si>
  <si>
    <t>AT3G60000</t>
  </si>
  <si>
    <t>QWRF DOMAIN CONTAINING 6 (QWRF6)</t>
  </si>
  <si>
    <t>Family of unknown function (DUF566) ; INVOLVED IN: biological_process unknown; LOCATED IN: chloroplast; CONTAINS InterPro DOMAIN/s: Protein of unknown function DUF566 (InterPro:IPR007573); BEST Arabidopsis thaliana protein match is: Family of unknown function (DUF566)  (TAIR:AT2G44190.1); Has 30201 Blast hits to 17322 proteins in 780 species: Archae - 12; Bacteria - 1396; Metazoa - 17338; Fungi - 3422; Plants - 5037; Viruses - 0; Other Eukaryotes - 2996 (source: NCBI BLink).</t>
  </si>
  <si>
    <t>AT5G56452</t>
  </si>
  <si>
    <t>FBD-like domain family protein; FUNCTIONS IN: molecular_function unknown; INVOLVED IN: biological_process unknown; LOCATED IN: cellular_component unknown; CONTAINS InterPro DOMAIN/s: FBD (InterPro:IPR013596), FBD-like (InterPro:IPR006566); BEST Arabidopsis thaliana protein match is: F-box/RNI-like/FBD-like domains-containing protein (TAIR:AT3G50710.1); Has 363 Blast hits to 356 proteins in 7 species: Archae - 0; Bacteria - 0; Metazoa - 0; Fungi - 0; Plants - 363; Viruses - 0; Other Eukaryotes - 0 (source: NCBI BLink).</t>
  </si>
  <si>
    <t>AT5G63590</t>
  </si>
  <si>
    <t>FLAVONOL SYNTHASE 3 (FLS3)</t>
  </si>
  <si>
    <t>flavonol synthase 3 (FLS3); CONTAINS InterPro DOMAIN/s: Oxoglutarate/iron-dependent oxygenase (InterPro:IPR005123); BEST Arabidopsis thaliana protein match is: flavonol synthase 1 (TAIR:AT5G08640.2); Has 8006 Blast hits to 7970 proteins in 965 species: Archae - 0; Bacteria - 1024; Metazoa - 86; Fungi - 741; Plants - 4902; Viruses - 0; Other Eukaryotes - 1253 (source: NCBI BLink).</t>
  </si>
  <si>
    <t>AT3G24260</t>
  </si>
  <si>
    <t>FUNCTIONS IN: molecular_function unknown; INVOLVED IN: biological_process unknown; LOCATED IN: chloroplast; CONTAINS InterPro DOMAIN/s: Histone deacetylase interacting (InterPro:IPR013194); BEST Arabidopsis thaliana protein match is: unknown protein (TAIR:AT3G28870.1); Has 220 Blast hits to 218 proteins in 65 species: Archae - 7; Bacteria - 6; Metazoa - 43; Fungi - 2; Plants - 115; Viruses - 0; Other Eukaryotes - 47 (source: NCBI BLink).</t>
  </si>
  <si>
    <t>AT4G01245</t>
  </si>
  <si>
    <t>FUNCTIONS IN: molecular_function unknown; INVOLVED IN: biological_process unknown; LOCATED IN: endomembrane system; BEST Arabidopsis thaliana protein match is: RING/U-box superfamily protein (TAIR:AT4G01270.1); Has 30201 Blast hits to 17322 proteins in 780 species: Archae - 12; Bacteria - 1396; Metazoa - 17338; Fungi - 3422; Plants - 5037; Viruses - 0; Other Eukaryotes - 2996 (source: NCBI BLink).</t>
  </si>
  <si>
    <t>AT1G80220</t>
  </si>
  <si>
    <t>FUNCTIONS IN: zinc ion binding; INVOLVED IN: biological_process unknown; LOCATED IN: intracellular; CONTAINS InterPro DOMAIN/s: Zinc finger, C2H2-like (InterPro:IPR015880), Protein of unknown function DUF1644 (InterPro:IPR012866); BEST Arabidopsis thaliana protein match is: Protein of unknown function (DUF1644) (TAIR:AT2G26050.1); Has 311 Blast hits to 289 proteins in 26 species: Archae - 0; Bacteria - 0; Metazoa - 37; Fungi - 0; Plants - 274; Viruses - 0; Other Eukaryotes - 0 (source: NCBI BLink).</t>
  </si>
  <si>
    <t>AT2G26050</t>
  </si>
  <si>
    <t>FUNCTIONS IN: zinc ion binding; INVOLVED IN: biological_process unknown; LOCATED IN: intracellular; EXPRESSED IN: central cell; CONTAINS InterPro DOMAIN/s: Zinc finger, C2H2-like (InterPro:IPR015880), Protein of unknown function DUF1644 (InterPro:IPR012866); BEST Arabidopsis thaliana protein match is: Protein of unknown function (DUF1644) (TAIR:AT1G80220.1); Has 274 Blast hits to 266 proteins in 22 species: Archae - 0; Bacteria - 0; Metazoa - 15; Fungi - 2; Plants - 257; Viruses - 0; Other Eukaryotes - 0 (source: NCBI BLink).</t>
  </si>
  <si>
    <t>AT1G19930</t>
  </si>
  <si>
    <t>Galactose oxidase/kelch repeat superfamily protein; CONTAINS InterPro DOMAIN/s: F-box domain, cyclin-like (InterPro:IPR001810), Galactose oxidase/kelch, beta-propeller (InterPro:IPR011043), Kelch repeat type 1 (InterPro:IPR006652), Kelch related (InterPro:IPR013089), Kelch-type beta propeller (InterPro:IPR015915); BEST Arabidopsis thaliana protein match is: Galactose oxidase/kelch repeat superfamily protein (TAIR:AT1G60570.1); Has 1401 Blast hits to 1359 proteins in 118 species: Archae - 2; Bacteria - 52; Metazoa - 261; Fungi - 0; Plants - 1065; Viruses - 6; Other Eukaryotes - 15 (source: NCBI BLink).</t>
  </si>
  <si>
    <t>AT5G54210</t>
  </si>
  <si>
    <t>Haloacid dehalogenase-like hydrolase (HAD) superfamily protein; FUNCTIONS IN: phosphoprotein phosphatase activity; INVOLVED IN: biological_process unknown; LOCATED IN: nucleus; CONTAINS InterPro DOMAIN/s: FCP1-like phosphatase, phosphatase domain (InterPro:IPR011947), NLI interacting factor (InterPro:IPR004274); BEST Arabidopsis thaliana protein match is: Haloacid dehalogenase-like hydrolase (HAD) superfamily protein (TAIR:AT1G20320.1); Has 1807 Blast hits to 1807 proteins in 277 species: Archae - 0; Bacteria - 0; Metazoa - 736; Fungi - 347; Plants - 385; Viruses - 0; Other Eukaryotes - 339 (source: NCBI BLink).</t>
  </si>
  <si>
    <t>AT3G17550</t>
  </si>
  <si>
    <t>Haloacid dehalogenase-like hydrolase (HAD) superfamily protein; FUNCTIONS IN: phosphoprotein phosphatase activity; LOCATED IN: nucleus, chloroplast; CONTAINS InterPro DOMAIN/s: FCP1-like phosphatase, phosphatase domain (InterPro:IPR011947), NLI interacting factor (InterPro:IPR004274); BEST Arabidopsis thaliana protein match is: Haloacid dehalogenase-like hydrolase (HAD) superfamily protein (TAIR:AT3G19595.1); Has 1676 Blast hits to 1673 proteins in 227 species: Archae - 0; Bacteria - 0; Metazoa - 529; Fungi - 333; Plants - 397; Viruses - 0; Other Eukaryotes - 417 (source: NCBI BLink).</t>
  </si>
  <si>
    <t>AT1G49420</t>
  </si>
  <si>
    <t>Heavy metal transport/detoxification superfamily protein ; FUNCTIONS IN: metal ion binding; INVOLVED IN: metal ion transport; LOCATED IN: cellular_component unknown; CONTAINS InterPro DOMAIN/s: Heavy metal transport/detoxification protein (InterPro:IPR006121); BEST Arabidopsis thaliana protein match is: Heavy metal transport/detoxification superfamily protein  (TAIR:AT4G16380.1); Has 30201 Blast hits to 17322 proteins in 780 species: Archae - 12; Bacteria - 1396; Metazoa - 17338; Fungi - 3422; Plants - 5037; Viruses - 0; Other Eukaryotes - 2996 (source: NCBI BLink).</t>
  </si>
  <si>
    <t>AT3G23190</t>
  </si>
  <si>
    <t>HR-like lesion-inducing protein-related; FUNCTIONS IN: molecular_function unknown; INVOLVED IN: biological_process unknown; LOCATED IN: endoplasmic reticulum; EXPRESSED IN: hypocotyl, root, callus; CONTAINS InterPro DOMAIN/s: HR-like lesion-inducer (InterPro:IPR008637); BEST Arabidopsis thaliana protein match is: HR-like lesion-inducing protein-related (TAIR:AT3G23180.1); Has 132 Blast hits to 132 proteins in 21 species: Archae - 0; Bacteria - 8; Metazoa - 0; Fungi - 0; Plants - 124; Viruses - 0; Other Eukaryotes - 0 (source: NCBI BLink).</t>
  </si>
  <si>
    <t>AT5G38130</t>
  </si>
  <si>
    <t>HXXXD-type acyl-transferase family protein; FUNCTIONS IN: transferase activity, transferring acyl groups other than amino-acyl groups, transferase activity; EXPRESSED IN: 10 plant structures; EXPRESSED DURING: 6 growth stages; CONTAINS InterPro DOMAIN/s: Transferase (InterPro:IPR003480); BEST Arabidopsis thaliana protein match is: HXXXD-type acyl-transferase family protein (TAIR:AT3G50300.1); Has 35333 Blast hits to 34131 proteins in 2444 species: Archae - 798; Bacteria - 22429; Metazoa - 974; Fungi - 991; Plants - 531; Viruses - 0; Other Eukaryotes - 9610 (source: NCBI BLink).</t>
  </si>
  <si>
    <t>AT4G15390</t>
  </si>
  <si>
    <t>HXXXD-type acyl-transferase family protein; FUNCTIONS IN: transferase activity, transferring acyl groups other than amino-acyl groups, transferase activity; INVOLVED IN: biological_process unknown; LOCATED IN: cellular_component unknown; EXPRESSED IN: hypocotyl, root; CONTAINS InterPro DOMAIN/s: Transferase (InterPro:IPR003480); BEST Arabidopsis thaliana protein match is: HXXXD-type acyl-transferase family protein (TAIR:AT3G30280.1); Has 2282 Blast hits to 2273 proteins in 132 species: Archae - 0; Bacteria - 2; Metazoa - 0; Fungi - 35; Plants - 2239; Viruses - 0; Other Eukaryotes - 6 (source: NCBI BLink).</t>
  </si>
  <si>
    <t>AT5G11440</t>
  </si>
  <si>
    <t>CTC-INTERACTING DOMAIN 5 (CID5)</t>
  </si>
  <si>
    <t>Interacts with PAB (poly A binding protein) in yeast two hybrid experiments. Contains PAM2 motif, a PABC interacting domain.</t>
  </si>
  <si>
    <t>AT3G56350</t>
  </si>
  <si>
    <t>Iron/manganese superoxide dismutase family protein; FUNCTIONS IN: superoxide dismutase activity, metal ion binding; INVOLVED IN: oxidation reduction, superoxide metabolic process, removal of superoxide radicals; LOCATED IN: mitochondrion, endomembrane system; EXPRESSED IN: male gametophyte, seed; EXPRESSED DURING: seedling growth; CONTAINS InterPro DOMAIN/s: Manganese/iron superoxide dismutase, N-terminal (InterPro:IPR019831), Manganese/iron superoxide dismutase (InterPro:IPR001189), Manganese/iron superoxide dismutase, C-terminal (InterPro:IPR019832), Manganese/iron superoxide dismutase, binding site (InterPro:IPR019833); BEST Arabidopsis thaliana protein match is: manganese superoxide dismutase 1 (TAIR:AT3G10920.1); Has 11272 Blast hits to 11271 proteins in 3338 species: Archae - 194; Bacteria - 7997; Metazoa - 445; Fungi - 707; Plants - 423; Viruses - 1; Other Eukaryotes - 1505 (source: NCBI BLink).</t>
  </si>
  <si>
    <t>AT3G19150</t>
  </si>
  <si>
    <t>KIP-RELATED PROTEIN 6 (KRP6)</t>
  </si>
  <si>
    <t>Kip-related protein (KRP) gene, encodes CDK (cyclin-dependent kinase) inhibitor (CKI), negative regulator of cell division.  Binds to D type cyclins. A member of seven KRP genes found in Arabidopsis thaliana. Differential expression patterns for distinct KRPs were revealed by in situ hybridization. KRP6 appears to be targeted for degradation by RHF1a and RHF2a to allow mitotic divisions during gametogenesis. In addition, KRP6 transcript levels rise prior to and drop following the meitotic divisions of gametogenesis. Elevated levels of KRP6 negatively affect plant development and fertility.</t>
  </si>
  <si>
    <t>AT2G35460</t>
  </si>
  <si>
    <t>Late embryogenesis abundant (LEA) hydroxyproline-rich glycoprotein family; CONTAINS InterPro DOMAIN/s: Late embryogenesis abundant protein, group 2 (InterPro:IPR004864); BEST Arabidopsis thaliana protein match is: NDR1/HIN1-like 2 (TAIR:AT3G11650.1); Has 974 Blast hits to 974 proteins in 28 species: Archae - 0; Bacteria - 0; Metazoa - 0; Fungi - 0; Plants - 974; Viruses - 0; Other Eukaryotes - 0 (source: NCBI BLink).</t>
  </si>
  <si>
    <t>AT3G44830</t>
  </si>
  <si>
    <t>Lecithin:cholesterol acyltransferase family protein; FUNCTIONS IN: phosphatidylcholine-sterol O-acyltransferase activity; INVOLVED IN: lipid metabolic process; LOCATED IN: cellular_component unknown; CONTAINS InterPro DOMAIN/s: Lecithin:cholesterol acyltransferase (InterPro:IPR003386); BEST Arabidopsis thaliana protein match is: phospholipid:diacylglycerol acyltransferase (TAIR:AT5G13640.1); Has 743 Blast hits to 672 proteins in 235 species: Archae - 0; Bacteria - 21; Metazoa - 207; Fungi - 173; Plants - 213; Viruses - 0; Other Eukaryotes - 129 (source: NCBI BLink).</t>
  </si>
  <si>
    <t>AT1G72350</t>
  </si>
  <si>
    <t>MADS-box transcription factor family protein; FUNCTIONS IN: DNA binding, sequence-specific DNA binding transcription factor activity; INVOLVED IN: regulation of transcription, DNA-dependent; LOCATED IN: nucleus; CONTAINS InterPro DOMAIN/s: Transcription factor, MADS-box (InterPro:IPR002100); BEST Arabidopsis thaliana protein match is: MADS-box transcription factor family protein (TAIR:AT1G17310.1); Has 5540 Blast hits to 5540 proteins in 663 species: Archae - 0; Bacteria - 0; Metazoa - 627; Fungi - 301; Plants - 4544; Viruses - 0; Other Eukaryotes - 68 (source: NCBI BLink).</t>
  </si>
  <si>
    <t>AT2G30300</t>
  </si>
  <si>
    <t>Major facilitator superfamily protein; FUNCTIONS IN: molecular_function unknown; INVOLVED IN: biological_process unknown; LOCATED IN: endomembrane system; EXPRESSED IN: stem, sperm cell; CONTAINS InterPro DOMAIN/s: Nodulin-like (InterPro:IPR010658), Major facilitator superfamily, general substrate transporter (InterPro:IPR016196); BEST Arabidopsis thaliana protein match is: Major facilitator superfamily protein (TAIR:AT3G01630.1); Has 1130 Blast hits to 1113 proteins in 261 species: Archae - 8; Bacteria - 316; Metazoa - 4; Fungi - 113; Plants - 577; Viruses - 0; Other Eukaryotes - 112 (source: NCBI BLink).</t>
  </si>
  <si>
    <t>AT2G16980</t>
  </si>
  <si>
    <t>Major facilitator superfamily protein; FUNCTIONS IN: tetracycline transporter activity; INVOLVED IN: response to antibiotic, tetracycline transport, transmembrane transport; LOCATED IN: endomembrane system, integral to membrane; EXPRESSED IN: 6 plant structures; EXPRESSED DURING: L mature pollen stage, 4 anthesis; CONTAINS InterPro DOMAIN/s: Tetracycline resistance protein, TetA (InterPro:IPR001958), Major facilitator superfamily MFS-1 (InterPro:IPR011701), Major facilitator superfamily, general substrate transporter (InterPro:IPR016196); BEST Arabidopsis thaliana protein match is: Major facilitator superfamily protein (TAIR:AT2G16970.1); Has 35333 Blast hits to 34131 proteins in 2444 species: Archae - 798; Bacteria - 22429; Metazoa - 974; Fungi - 991; Plants - 531; Viruses - 0; Other Eukaryotes - 9610 (source: NCBI BLink).</t>
  </si>
  <si>
    <t>AT2G43740</t>
  </si>
  <si>
    <t>Mannose-binding lectin superfamily protein; CONTAINS InterPro DOMAIN/s: Mannose-binding lectin (InterPro:IPR001229); BEST Arabidopsis thaliana protein match is: Mannose-binding lectin superfamily protein (TAIR:AT2G43730.1); Has 77 Blast hits to 77 proteins in 5 species: Archae - 0; Bacteria - 0; Metazoa - 0; Fungi - 0; Plants - 77; Viruses - 0; Other Eukaryotes - 0 (source: NCBI BLink).</t>
  </si>
  <si>
    <t>AT5G49870</t>
  </si>
  <si>
    <t>Mannose-binding lectin superfamily protein; CONTAINS InterPro DOMAIN/s: Mannose-binding lectin (InterPro:IPR001229); BEST Arabidopsis thaliana protein match is: Mannose-binding lectin superfamily protein (TAIR:AT5G49850.1); Has 1807 Blast hits to 1807 proteins in 277 species: Archae - 0; Bacteria - 0; Metazoa - 736; Fungi - 347; Plants - 385; Viruses - 0; Other Eukaryotes - 339 (source: NCBI BLink).</t>
  </si>
  <si>
    <t>AT3G48010</t>
  </si>
  <si>
    <t>CYCLIC NUCLEOTIDE-GATED CHANNEL 16 (CNGC16)</t>
  </si>
  <si>
    <t>AT1G79370</t>
  </si>
  <si>
    <t>CYTOCHROME P450, FAMILY 79, SUBFAMILY C, POLYPEPTIDE 1 (CYP79C1)</t>
  </si>
  <si>
    <t>member of CYP79C</t>
  </si>
  <si>
    <t>AT5G67310</t>
  </si>
  <si>
    <t>CYTOCHROME P450, FAMILY 81, SUBFAMILY G, POLYPEPTIDE 1 (CYP81G1)</t>
  </si>
  <si>
    <t>member of CYP81G</t>
  </si>
  <si>
    <t>AT1G64940</t>
  </si>
  <si>
    <t>CYTOCHROME P450, FAMILY 87, SUBFAMILY A, POLYPEPTIDE 6 (CYP89A6)</t>
  </si>
  <si>
    <t>AT3G22830</t>
  </si>
  <si>
    <t>HEAT SHOCK TRANSCRIPTION FACTOR  A6B (HSFA6B)</t>
  </si>
  <si>
    <t>member of Heat Stress Transcription Factor (Hsf) family</t>
  </si>
  <si>
    <t>AT5G22900</t>
  </si>
  <si>
    <t>CATION/H+ EXCHANGER 3 (CHX3)</t>
  </si>
  <si>
    <t>AT5G20430</t>
  </si>
  <si>
    <t>Mob1/phocein family protein; CONTAINS InterPro DOMAIN/s: Mob1/phocein (InterPro:IPR005301); BEST Arabidopsis thaliana protein match is: Mob1/phocein family protein (TAIR:AT5G20440.1); Has 1076 Blast hits to 1076 proteins in 202 species: Archae - 0; Bacteria - 0; Metazoa - 549; Fungi - 273; Plants - 114; Viruses - 0; Other Eukaryotes - 140 (source: NCBI BLink).</t>
  </si>
  <si>
    <t>AT3G28080</t>
  </si>
  <si>
    <t>nodulin MtN21 /EamA-like transporter family protein; FUNCTIONS IN: molecular_function unknown; INVOLVED IN: biological_process unknown; LOCATED IN: membrane; EXPRESSED IN: 21 plant structures; EXPRESSED DURING: 13 growth stages; CONTAINS InterPro DOMAIN/s: Protein of unknown function DUF6, transmembrane (InterPro:IPR000620); BEST Arabidopsis thaliana protein match is: nodulin MtN21 /EamA-like transporter family protein (TAIR:AT3G28070.1); Has 2511 Blast hits to 2503 proteins in 449 species: Archae - 13; Bacteria - 1080; Metazoa - 6; Fungi - 0; Plants - 1195; Viruses - 0; Other Eukaryotes - 217 (source: NCBI BLink).</t>
  </si>
  <si>
    <t>AT5G30500</t>
  </si>
  <si>
    <t>GALACTINOL SYNTHASE 10 (GolS10)</t>
  </si>
  <si>
    <t>Nucleotide-diphospho-sugar transferases superfamily protein; FUNCTIONS IN: transferase activity, transferring hexosyl groups, transferase activity, transferring glycosyl groups; INVOLVED IN: carbohydrate biosynthetic process; LOCATED IN: cellular_component unknown; EXPRESSED IN: male gametophyte; CONTAINS InterPro DOMAIN/s: Glycosyl transferase, family 8 (InterPro:IPR002495); BEST Arabidopsis thaliana protein match is: galactinol synthase 6 (TAIR:AT4G26250.1); Has 1045 Blast hits to 1044 proteins in 249 species: Archae - 0; Bacteria - 64; Metazoa - 246; Fungi - 211; Plants - 411; Viruses - 65; Other Eukaryotes - 48 (source: NCBI BLink).</t>
  </si>
  <si>
    <t>AT3G49210</t>
  </si>
  <si>
    <t>O-acyltransferase (WSD1-like) family protein; FUNCTIONS IN: molecular_function unknown; INVOLVED IN: biological_process unknown; LOCATED IN: cellular_component unknown; EXPRESSED IN: 16 plant structures; EXPRESSED DURING: LP.06 six leaves visible, LP.04 four leaves visible, 4 anthesis, C globular stage, petal differentiation and expansion stage; CONTAINS InterPro DOMAIN/s: O-acyltransferase, WSD1, C-terminal (InterPro:IPR009721), O-acyltransferase, WSD1, N-terminal (InterPro:IPR004255); BEST Arabidopsis thaliana protein match is: O-acyltransferase (WSD1-like) family protein (TAIR:AT3G49200.1); Has 1044 Blast hits to 1032 proteins in 166 species: Archae - 2; Bacteria - 797; Metazoa - 8; Fungi - 0; Plants - 224; Viruses - 0; Other Eukaryotes - 13 (source: NCBI BLink).</t>
  </si>
  <si>
    <t>AT4G10507</t>
  </si>
  <si>
    <t>AT1G70030</t>
  </si>
  <si>
    <t>Paired amphipathic helix (PAH2) superfamily protein; FUNCTIONS IN: molecular_function unknown; INVOLVED IN: regulation of transcription, DNA-dependent; LOCATED IN: nucleus; CONTAINS InterPro DOMAIN/s: Paired amphipathic helix (InterPro:IPR003822); BEST Arabidopsis thaliana protein match is: SIN3-like 4 (TAIR:AT1G70060.1); Has 1404 Blast hits to 650 proteins in 168 species: Archae - 0; Bacteria - 0; Metazoa - 539; Fungi - 520; Plants - 290; Viruses - 0; Other Eukaryotes - 55 (source: NCBI BLink).</t>
  </si>
  <si>
    <t>AT1G19320</t>
  </si>
  <si>
    <t>Pathogenesis-related thaumatin superfamily protein; FUNCTIONS IN: molecular_function unknown; INVOLVED IN: response to other organism; LOCATED IN: endomembrane system; CONTAINS InterPro DOMAIN/s: Thaumatin, pathogenesis-related (InterPro:IPR001938); BEST Arabidopsis thaliana protein match is: thaumatin-like protein 3 (TAIR:AT1G75030.1); Has 1611 Blast hits to 1588 proteins in 180 species: Archae - 0; Bacteria - 48; Metazoa - 52; Fungi - 78; Plants - 1416; Viruses - 5; Other Eukaryotes - 12 (source: NCBI BLink).</t>
  </si>
  <si>
    <t>AT2G17860</t>
  </si>
  <si>
    <t>Pathogenesis-related thaumatin superfamily protein; FUNCTIONS IN: molecular_function unknown; INVOLVED IN: response to other organism; LOCATED IN: endomembrane system; CONTAINS InterPro DOMAIN/s: Thaumatin, pathogenesis-related (InterPro:IPR001938); BEST Arabidopsis thaliana protein match is: Pathogenesis-related thaumatin superfamily protein (TAIR:AT4G36010.2); Has 1602 Blast hits to 1583 proteins in 180 species: Archae - 0; Bacteria - 43; Metazoa - 56; Fungi - 78; Plants - 1409; Viruses - 4; Other Eukaryotes - 12 (source: NCBI BLink).</t>
  </si>
  <si>
    <t>AT5G18990</t>
  </si>
  <si>
    <t>Pectin lyase-like superfamily protein; FUNCTIONS IN: pectinesterase activity; INVOLVED IN: cell wall modification; LOCATED IN: endomembrane system, cell wall, plant-type cell wall; EXPRESSED IN: central cell, flower; CONTAINS InterPro DOMAIN/s: Pectin lyase fold/virulence factor (InterPro:IPR011050), Pectinesterase, catalytic (InterPro:IPR000070), Pectin lyase fold (InterPro:IPR012334); BEST Arabidopsis thaliana protein match is: Pectin lyase-like superfamily protein (TAIR:AT3G24130.1); Has 1807 Blast hits to 1807 proteins in 277 species: Archae - 0; Bacteria - 0; Metazoa - 736; Fungi - 347; Plants - 385; Viruses - 0; Other Eukaryotes - 339 (source: NCBI BLink).</t>
  </si>
  <si>
    <t>AT3G24130</t>
  </si>
  <si>
    <t>Pectin lyase-like superfamily protein; FUNCTIONS IN: pectinesterase activity; INVOLVED IN: cell wall modification; LOCATED IN: endomembrane system, cell wall, plant-type cell wall; EXPRESSED IN: flower; CONTAINS InterPro DOMAIN/s: Pectinesterase, active site (InterPro:IPR018040), Pectin lyase fold/virulence factor (InterPro:IPR011050), Pectinesterase, catalytic (InterPro:IPR000070), Pectin lyase fold (InterPro:IPR012334); BEST Arabidopsis thaliana protein match is: Pectin lyase-like superfamily protein (TAIR:AT5G18990.1); Has 2445 Blast hits to 2405 proteins in 321 species: Archae - 8; Bacteria - 618; Metazoa - 1; Fungi - 193; Plants - 1599; Viruses - 0; Other Eukaryotes - 26 (source: NCBI BLink).</t>
  </si>
  <si>
    <t>AT5G26810</t>
  </si>
  <si>
    <t>Pectin lyase-like superfamily protein; FUNCTIONS IN: pectinesterase activity; INVOLVED IN: cell wall modification; LOCATED IN: endomembrane system, cell wall, plant-type cell wall; EXPRESSED IN: flower; CONTAINS InterPro DOMAIN/s: Pectinesterase, active site (InterPro:IPR018040), Pectin lyase fold/virulence factor (InterPro:IPR011050), Pectinesterase, catalytic (InterPro:IPR000070), Pectin lyase fold (InterPro:IPR012334); BEST Arabidopsis thaliana protein match is: Pectin lyase-like superfamily protein (TAIR:AT5G18990.1); Has 30201 Blast hits to 17322 proteins in 780 species: Archae - 12; Bacteria - 1396; Metazoa - 17338; Fungi - 3422; Plants - 5037; Viruses - 0; Other Eukaryotes - 2996 (source: NCBI BLink).</t>
  </si>
  <si>
    <t>AT3G59850</t>
  </si>
  <si>
    <t>Pectin lyase-like superfamily protein; FUNCTIONS IN: polygalacturonase activity; INVOLVED IN: carbohydrate metabolic process; LOCATED IN: endomembrane system; EXPRESSED IN: embryo, pedicel; EXPRESSED DURING: 4 anthesis, C globular stage;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2G43870.1); Has 4315 Blast hits to 4302 proteins in 546 species: Archae - 4; Bacteria - 1265; Metazoa - 14; Fungi - 1413; Plants - 1493; Viruses - 2; Other Eukaryotes - 124 (source: NCBI BLink).</t>
  </si>
  <si>
    <t>AT1G43010</t>
  </si>
  <si>
    <t>Pentatricopeptide repeat (PPR) superfamily protein; CONTAINS InterPro DOMAIN/s: Pentatricopeptide repeat (InterPro:IPR002885); BEST Arabidopsis thaliana protein match is: Tetratricopeptide repeat (TPR)-like superfamily protein (TAIR:AT1G28020.1); Has 605 Blast hits to 542 proteins in 61 species: Archae - 0; Bacteria - 0; Metazoa - 0; Fungi - 0; Plants - 603; Viruses - 0; Other Eukaryotes - 2 (source: NCBI BLink).</t>
  </si>
  <si>
    <t>AT5G17820</t>
  </si>
  <si>
    <t>Peroxidase superfamily protein; FUNCTIONS IN: peroxidase activity, heme binding; INVOLVED IN: oxidation reduction, response to oxidative stress; LOCATED IN: cell wall, membrane, plant-type cell wall; EXPRESSED IN: root, leaf;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03670.1); Has 1807 Blast hits to 1807 proteins in 277 species: Archae - 0; Bacteria - 0; Metazoa - 736; Fungi - 347; Plants - 385; Viruses - 0; Other Eukaryotes - 339 (source: NCBI BLink).</t>
  </si>
  <si>
    <t>AT3G59260</t>
  </si>
  <si>
    <t>pirin, putative; CONTAINS InterPro DOMAIN/s: Pirin, C-terminal (InterPro:IPR008778), Pirin (InterPro:IPR012093), Cupin, RmlC-type (InterPro:IPR011051), Pirin, N-terminal (InterPro:IPR003829); BEST Arabidopsis thaliana protein match is: pirin (TAIR:AT3G59220.1); Has 7341 Blast hits to 7341 proteins in 1468 species: Archae - 68; Bacteria - 4652; Metazoa - 72; Fungi - 217; Plants - 124; Viruses - 0; Other Eukaryotes - 2208 (source: NCBI BLink).</t>
  </si>
  <si>
    <t>AT3G05741</t>
  </si>
  <si>
    <t>Plant invertase/pectin methylesterase inhibitor superfamily protein; FUNCTIONS IN: enzyme inhibitor activity, pectinesterase activity; INVOLVED IN: biological_process unknown; LOCATED IN: endomembrane system; CONTAINS InterPro DOMAIN/s: Pectinesterase inhibitor (InterPro:IPR006501); BEST Arabidopsis thaliana protein match is: invertase/pectin methylesterase inhibitor family protein (TAIR:AT3G17230.1); Has 35333 Blast hits to 34131 proteins in 2444 species: Archae - 798; Bacteria - 22429; Metazoa - 974; Fungi - 991; Plants - 531; Viruses - 0; Other Eukaryotes - 9610 (source: NCBI BLink).</t>
  </si>
  <si>
    <t>AT5G24370</t>
  </si>
  <si>
    <t>Plant invertase/pectin methylesterase inhibitor superfamily protein; FUNCTIONS IN: enzyme inhibitor activity, pectinesterase inhibitor activity, pectinesterase activity; INVOLVED IN: biological_process unknown; LOCATED IN: endomembrane system; CONTAINS InterPro DOMAIN/s: Pectinesterase inhibitor (InterPro:IPR006501); BEST Arabidopsis thaliana protein match is: Plant invertase/pectin methylesterase inhibitor superfamily protein (TAIR:AT3G49330.1); Has 1807 Blast hits to 1807 proteins in 277 species: Archae - 0; Bacteria - 0; Metazoa - 736; Fungi - 347; Plants - 385; Viruses - 0; Other Eukaryotes - 339 (source: NCBI BLink).</t>
  </si>
  <si>
    <t>AT2G31430</t>
  </si>
  <si>
    <t>Plant invertase/pectin methylesterase inhibitor superfamily protein; FUNCTIONS IN: enzyme inhibitor activity, pectinesterase inhibitor activity, pectinesterase activity; INVOLVED IN: biological_process unknown; LOCATED IN: endomembrane system; CONTAINS InterPro DOMAIN/s: Pectinesterase inhibitor (InterPro:IPR006501); BEST Arabidopsis thaliana protein match is: Plant invertase/pectin methylesterase inhibitor superfamily protein (TAIR:AT3G55680.1); Has 44 Blast hits to 44 proteins in 6 species: Archae - 0; Bacteria - 0; Metazoa - 0; Fungi - 0; Plants - 44; Viruses - 0; Other Eukaryotes - 0 (source: NCBI BLink).</t>
  </si>
  <si>
    <t>AT5G02580</t>
  </si>
  <si>
    <t>Plant protein 1589 of unknown function; CONTAINS InterPro DOMAIN/s: Conserved hypothetical protein CHP01589, plant (InterPro:IPR006476); BEST Arabidopsis thaliana protein match is: Plant protein 1589 of unknown function (TAIR:AT3G55240.1); Has 206 Blast hits to 206 proteins in 21 species: Archae - 0; Bacteria - 0; Metazoa - 0; Fungi - 0; Plants - 202; Viruses - 0; Other Eukaryotes - 4 (source: NCBI BLink).</t>
  </si>
  <si>
    <t>AT1G06340</t>
  </si>
  <si>
    <t>Plant Tudor-like protein; FUNCTIONS IN: RNA binding; INVOLVED IN: biological_process unknown; LOCATED IN: cellular_component unknown; CONTAINS InterPro DOMAIN/s: Tudor-like, plant (InterPro:IPR014002), Agenet (InterPro:IPR008395); BEST Arabidopsis thaliana protein match is: agenet domain-containing protein (TAIR:AT1G09320.1); Has 263 Blast hits to 216 proteins in 16 species: Archae - 0; Bacteria - 0; Metazoa - 0; Fungi - 0; Plants - 260; Viruses - 0; Other Eukaryotes - 3 (source: NCBI BLink).</t>
  </si>
  <si>
    <t>AT3G50808</t>
  </si>
  <si>
    <t>PLATZ transcription factor family protein; CONTAINS InterPro DOMAIN/s: Protein of unknown function DUF597 (InterPro:IPR006734); BEST Arabidopsis thaliana protein match is: PLATZ transcription factor family protein (TAIR:AT1G32700.2); Has 85 Blast hits to 85 proteins in 13 species: Archae - 0; Bacteria - 0; Metazoa - 0; Fungi - 0; Plants - 85; Viruses - 0; Other Eukaryotes - 0 (source: NCBI BLink).</t>
  </si>
  <si>
    <t>AT4G05050</t>
  </si>
  <si>
    <t>UBIQUITIN 11 (UBQ11)</t>
  </si>
  <si>
    <t>polyubiquitin gene, belongs to a subtype group with UBQ10 and UBQ14.  Various ecotypes of Arabidopsis have different numbers of ubiquitin repeats within this gene.</t>
  </si>
  <si>
    <t>AT3G55930</t>
  </si>
  <si>
    <t>Pre-mRNA-splicing factor 3; CONTAINS InterPro DOMAIN/s: Pre-mRNA-splicing factor 3 (InterPro:IPR013881); BEST Arabidopsis thaliana protein match is: Pre-mRNA-splicing factor 3 (TAIR:AT1G28060.1); Has 549 Blast hits to 518 proteins in 205 species: Archae - 0; Bacteria - 10; Metazoa - 155; Fungi - 156; Plants - 71; Viruses - 0; Other Eukaryotes - 157 (source: NCBI BLink).</t>
  </si>
  <si>
    <t>AT2G38900</t>
  </si>
  <si>
    <t>Predicted to encode a PR (pathogenesis-related) peptide that belongs to the PR-6 proteinase inhibitor family.  Six putative PR-6-type protein encoding genes are found in Arabidopsis: At2g38900, At2g38870, At5g43570, At5g43580, At3g50020 and At3g46860.</t>
  </si>
  <si>
    <t>AT4G37720</t>
  </si>
  <si>
    <t>PHYTOSULFOKINE 6 PRECURSOR (PSK6)</t>
  </si>
  <si>
    <t>Probable phytosulfokines 6 precursor, coding for a unique plant peptide growth factor.</t>
  </si>
  <si>
    <t>AT4G29340</t>
  </si>
  <si>
    <t>PROFILIN 4 (PRF4)</t>
  </si>
  <si>
    <t>Profilin is a low-molecular weight, actin monomer-binding protein that regulates the organization of actin cytoskeleton in eukaryotes, including higher plants. PRF4 and PRF5 are late pollen-specific and are not detectable in other cell types of the plant body including microspores and root hairs. Immunocytochemical studies at the subcellular level reveal that both the constitutive and pollen-specific profilins are abundant in the cytoplasm. In vegetative cell types, such as root apical cells, profilins showed localization to nuclei in addition to the cytoplasmic staining.</t>
  </si>
  <si>
    <t>AT4G04632</t>
  </si>
  <si>
    <t>Protein kinase superfamily protein; FUNCTIONS IN: protein kinase activity, ATP binding; INVOLVED IN: protein amino acid phosphorylation; LOCATED IN: endomembrane system; CONTAINS InterPro DOMAIN/s: Protein kinase, catalytic domain (InterPro:IPR000719), Serine/threonine-protein kinase-like domain (InterPro:IPR017442), Protein kinase-like domain (InterPro:IPR011009); BEST Arabidopsis thaliana protein match is: Protein kinase superfamily protein (TAIR:AT3G45670.1); Has 30201 Blast hits to 17322 proteins in 780 species: Archae - 12; Bacteria - 1396; Metazoa - 17338; Fungi - 3422; Plants - 5037; Viruses - 0; Other Eukaryotes - 2996 (source: NCBI BLink).</t>
  </si>
  <si>
    <t>AT2G05060</t>
  </si>
  <si>
    <t>Protein kinase superfamily protein; FUNCTIONS IN: protein serine/threonine kinase activity, protein kinase activity, kinase activity, ATP binding; INVOLVED IN: protein amino acid phosphorylation; LOCATED IN: cellular_component unknown;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2G41910.1); Has 113608 Blast hits to 112697 proteins in 3641 species: Archae - 172; Bacteria - 13007; Metazoa - 41245; Fungi - 11588; Plants - 28661; Viruses - 480; Other Eukaryotes - 18455 (source: NCBI BLink).</t>
  </si>
  <si>
    <t>AT1G01450</t>
  </si>
  <si>
    <t>Protein kinase superfamily protein; FUNCTIONS IN: protein serine/threonine/tyrosine kinase activity, kinase activity; INVOLVED IN: protein amino acid phosphorylation; LOCATED IN: cellular_component unknown; EXPRESSED IN: pollen tube; CONTAINS InterPro DOMAIN/s: Protein kinase, catalytic domain (InterPro:IPR000719), Serine/threonine-protein kinase domain (InterPro:IPR002290), Tyrosine-protein kinase, catalytic domain (InterPro:IPR020635), Serine-threonine/tyrosine-protein kinase (InterPro:IPR001245), Protein kinase-like domain (InterPro:IPR011009); BEST Arabidopsis thaliana protein match is: Protein kinase family protein (TAIR:AT1G64300.2); Has 73829 Blast hits to 73194 proteins in 2427 species: Archae - 72; Bacteria - 7086; Metazoa - 29204; Fungi - 5761; Plants - 19826; Viruses - 200; Other Eukaryotes - 11680 (source: NCBI BLink).</t>
  </si>
  <si>
    <t>AT5G09940</t>
  </si>
  <si>
    <t>Protein of unknown function (DUF1635); CONTAINS InterPro DOMAIN/s: Protein of unknown function DUF1635 (InterPro:IPR012862); BEST Arabidopsis thaliana protein match is: Protein of unknown function (DUF1635) (TAIR:AT2G28690.1); Has 87 Blast hits to 87 proteins in 14 species: Archae - 0; Bacteria - 0; Metazoa - 0; Fungi - 0; Plants - 87; Viruses - 0; Other Eukaryotes - 0 (source: NCBI BLink).</t>
  </si>
  <si>
    <t>AT3G48230</t>
  </si>
  <si>
    <t>Protein of Unknown Function (DUF239); FUNCTIONS IN: molecular_function unknown; INVOLVED IN: biological_process unknown; LOCATED IN: endomembrane system; CONTAINS InterPro DOMAIN/s: Protein of unknown function DUF239, plant (InterPro:IPR004314); BEST Arabidopsis thaliana protein match is: Protein of Unknown Function (DUF239) (TAIR:AT5G18460.1); Has 744 Blast hits to 694 proteins in 28 species: Archae - 0; Bacteria - 15; Metazoa - 0; Fungi - 10; Plants - 719; Viruses - 0; Other Eukaryotes - 0 (source: NCBI BLink).</t>
  </si>
  <si>
    <t>AT4G13680</t>
  </si>
  <si>
    <t>Protein of unknown function (DUF295); CONTAINS InterPro DOMAIN/s: Protein of unknown function DUF295 (InterPro:IPR005174); BEST Arabidopsis thaliana protein match is: Protein of unknown function (DUF295) (TAIR:AT5G55270.1); Has 197 Blast hits to 193 proteins in 2 species: Archae - 0; Bacteria - 0; Metazoa - 0; Fungi - 0; Plants - 197; Viruses - 0; Other Eukaryotes - 0 (source: NCBI BLink).</t>
  </si>
  <si>
    <t>AT5G55440</t>
  </si>
  <si>
    <t>Protein of unknown function (DUF295); CONTAINS InterPro DOMAIN/s: Protein of unknown function DUF295 (InterPro:IPR005174); BEST Arabidopsis thaliana protein match is: Protein of unknown function (DUF295) (TAIR:AT5G67040.1); Has 1807 Blast hits to 1807 proteins in 277 species: Archae - 0; Bacteria - 0; Metazoa - 736; Fungi - 347; Plants - 385; Viruses - 0; Other Eukaryotes - 339 (source: NCBI BLink).</t>
  </si>
  <si>
    <t>AT4G16080</t>
  </si>
  <si>
    <t>Protein of unknown function (DUF295); FUNCTIONS IN: molecular_function unknown; INVOLVED IN: biological_process unknown; EXPRESSED IN: cultured cell; CONTAINS InterPro DOMAIN/s: Protein of unknown function DUF295 (InterPro:IPR005174); BEST Arabidopsis thaliana protein match is: Protein of unknown function (DUF295) (TAIR:AT2G45940.1); Has 30201 Blast hits to 17322 proteins in 780 species: Archae - 12; Bacteria - 1396; Metazoa - 17338; Fungi - 3422; Plants - 5037; Viruses - 0; Other Eukaryotes - 2996 (source: NCBI BLink).</t>
  </si>
  <si>
    <t>AT5G54550</t>
  </si>
  <si>
    <t>Protein of unknown function (DUF295); FUNCTIONS IN: molecular_function unknown; INVOLVED IN: biological_process unknown; LOCATED IN: mitochondrion; CONTAINS InterPro DOMAIN/s: Protein of unknown function DUF295 (InterPro:IPR005174); BEST Arabidopsis thaliana protein match is: Protein of unknown function (DUF295) (TAIR:AT5G54560.1); Has 1807 Blast hits to 1807 proteins in 277 species: Archae - 0; Bacteria - 0; Metazoa - 736; Fungi - 347; Plants - 385; Viruses - 0; Other Eukaryotes - 339 (source: NCBI BLink).</t>
  </si>
  <si>
    <t>AT5G54450</t>
  </si>
  <si>
    <t>Protein of unknown function (DUF295); FUNCTIONS IN: molecular_function unknown; INVOLVED IN: biological_process unknown; LOCATED IN: mitochondrion; CONTAINS InterPro DOMAIN/s: Protein of unknown function DUF295 (InterPro:IPR005174); BEST Arabidopsis thaliana protein match is: Protein of unknown function (DUF295) (TAIR:AT5G52940.1); Has 1807 Blast hits to 1807 proteins in 277 species: Archae - 0; Bacteria - 0; Metazoa - 736; Fungi - 347; Plants - 385; Viruses - 0; Other Eukaryotes - 339 (source: NCBI BLink).</t>
  </si>
  <si>
    <t>AT1G04490</t>
  </si>
  <si>
    <t>Protein of unknown function (DUF3527); CONTAINS InterPro DOMAIN/s: Protein of unknown function DUF3527 (InterPro:IPR021916); BEST Arabidopsis thaliana protein match is: Protein of unknown function (DUF3527) (TAIR:AT2G33360.2); Has 121 Blast hits to 119 proteins in 11 species: Archae - 0; Bacteria - 0; Metazoa - 0; Fungi - 0; Plants - 121; Viruses - 0; Other Eukaryotes - 0 (source: NCBI BLink).</t>
  </si>
  <si>
    <t>AT5G24940</t>
  </si>
  <si>
    <t>Protein phosphatase 2C family protein; FUNCTIONS IN: protein serine/threonine phosphatase activity, catalytic activity; INVOLVED IN: protein amino acid dephosphorylation; LOCATED IN: protein serine/threonine phosphatase complex; EXPRESSED IN: 6 plant structures; EXPRESSED DURING: L mature pollen stage, M germinated pollen stage, 4 anthesis, petal differentiation and expansion stage;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5G10740.1); Has 1807 Blast hits to 1807 proteins in 277 species: Archae - 0; Bacteria - 0; Metazoa - 736; Fungi - 347; Plants - 385; Viruses - 0; Other Eukaryotes - 339 (source: NCBI BLink).</t>
  </si>
  <si>
    <t>AT5G50111</t>
  </si>
  <si>
    <t>Pseudogene of AT5G50120; transducin family protein / WD-40 repeat family protein</t>
  </si>
  <si>
    <t>AT2G25380</t>
  </si>
  <si>
    <t>pseudogene of zinc finger protein-related</t>
  </si>
  <si>
    <t>AT2G12408</t>
  </si>
  <si>
    <t>pseudogene of zinc knuckle (CCHC-type) family protein</t>
  </si>
  <si>
    <t>AT3G09385</t>
  </si>
  <si>
    <t>AT4G21605</t>
  </si>
  <si>
    <t>AT3G50295</t>
  </si>
  <si>
    <t>AT1G58010</t>
  </si>
  <si>
    <t>pseudogene, putative ribosomal protein, blastp match of 70% identity and 8.4e-15 P-value to GP|5762260|dbj|BAA83471.1||AB008848 Csf-3 {Cucumis sativus}</t>
  </si>
  <si>
    <t>AT1G78330</t>
  </si>
  <si>
    <t>pseudogene, putative serine acetyltransferase, blastp match of 78% identity and 4.2e-32 P-value to GP|22758278|gb|AAN05506.1||AC099399 Putative serine acetyltransferase {Oryza sativa (japonica cultivar-group)}</t>
  </si>
  <si>
    <t>AT4G03913</t>
  </si>
  <si>
    <t>pseudogene, Ulp1 protease family, contains Pfam profile PF02902: Ulp1 protease family, C-terminal catalytic domain</t>
  </si>
  <si>
    <t>AT5G25910</t>
  </si>
  <si>
    <t>RECEPTOR LIKE PROTEIN 52 (RLP52)</t>
  </si>
  <si>
    <t>putative disease resistance protein induced by chitin oligomers.</t>
  </si>
  <si>
    <t>AT5G09360</t>
  </si>
  <si>
    <t>LACCASE 14 (LAC14)</t>
  </si>
  <si>
    <t>putative laccase, a member of laccase family of genes (17 members in Arabidopsis).</t>
  </si>
  <si>
    <t>AT5G28237</t>
  </si>
  <si>
    <t>Pyridoxal-5'-phosphate-dependent enzyme family protein; FUNCTIONS IN: pyridoxal phosphate binding, tryptophan synthase activity, catalytic activity; INVOLVED IN: tryptophan biosynthetic process, metabolic process, tryptophan metabolic process; CONTAINS InterPro DOMAIN/s: Tryptophan synthase, beta chain (InterPro:IPR006654), Tryptophan synthase, beta chain, conserved site (InterPro:IPR006653), Pyridoxal phosphate-dependent enzyme, beta subunit (InterPro:IPR001926); BEST Arabidopsis thaliana protein match is: tryptophan synthase beta-subunit 2 (TAIR:AT4G27070.1); Has 35333 Blast hits to 34131 proteins in 2444 species: Archae - 798; Bacteria - 22429; Metazoa - 974; Fungi - 991; Plants - 531; Viruses - 0; Other Eukaryotes - 9610 (source: NCBI BLink).</t>
  </si>
  <si>
    <t>AT3G21945</t>
  </si>
  <si>
    <t>Receptor-like protein kinase-related family protein; FUNCTIONS IN: molecular_function unknown; INVOLVED IN: biological_process unknown; LOCATED IN: cellular_component unknown; CONTAINS InterPro DOMAIN/s: Protein of unknown function DUF26 (InterPro:IPR002902); BEST Arabidopsis thaliana protein match is: Receptor-like protein kinase-related family protein (TAIR:AT2G31620.1); Has 1036 Blast hits to 1023 proteins in 18 species: Archae - 0; Bacteria - 0; Metazoa - 0; Fungi - 0; Plants - 1036; Viruses - 0; Other Eukaryotes - 0 (source: NCBI BLink).</t>
  </si>
  <si>
    <t>AT2G47570</t>
  </si>
  <si>
    <t>Ribosomal protein L18e/L15 superfamily protein; FUNCTIONS IN: structural constituent of ribosome; INVOLVED IN: translation; LOCATED IN: cytosolic large ribosomal subunit, large ribosomal subunit; CONTAINS InterPro DOMAIN/s: Ribosomal protein L18e/L15 (InterPro:IPR021131), Ribosomal protein L18e (InterPro:IPR000039); BEST Arabidopsis thaliana protein match is: Ribosomal protein L18e/L15 superfamily protein (TAIR:AT5G27850.1); Has 755 Blast hits to 755 proteins in 295 species: Archae - 15; Bacteria - 0; Metazoa - 328; Fungi - 154; Plants - 126; Viruses - 0; Other Eukaryotes - 132 (source: NCBI BLink).</t>
  </si>
  <si>
    <t>AT3G45570</t>
  </si>
  <si>
    <t>RING/U-box protein with C6HC-type zinc finger domain; FUNCTIONS IN: zinc ion binding; CONTAINS InterPro DOMAIN/s: Zinc finger, RING-type, conserved site (InterPro:IPR017907), Zinc finger, C6HC-type (InterPro:IPR002867), Zinc finger, RING-type (InterPro:IPR001841); BEST Arabidopsis thaliana protein match is: RING/U-box protein with C6HC-type zinc finger (TAIR:AT3G45580.1); Has 1459 Blast hits to 1449 proteins in 169 species: Archae - 0; Bacteria - 0; Metazoa - 538; Fungi - 228; Plants - 505; Viruses - 2; Other Eukaryotes - 186 (source: NCBI BLink).</t>
  </si>
  <si>
    <t>AT5G53910</t>
  </si>
  <si>
    <t>RING/U-box superfamily protein; CONTAINS InterPro DOMAIN/s: Zinc finger, RING-type (InterPro:IPR001841), Zinc finger, C3HC4 RING-type (InterPro:IPR018957); BEST Arabidopsis thaliana protein match is: Zinc finger, C3HC4 type (RING finger) family protein (TAIR:AT1G18760.1); Has 1807 Blast hits to 1807 proteins in 277 species: Archae - 0; Bacteria - 0; Metazoa - 736; Fungi - 347; Plants - 385; Viruses - 0; Other Eukaryotes - 339 (source: NCBI BLink).</t>
  </si>
  <si>
    <t>AT3G42830</t>
  </si>
  <si>
    <t>RING/U-box superfamily protein; CONTAINS InterPro DOMAIN/s: Zinc finger, RING-type (InterPro:IPR001841); BEST Arabidopsis thaliana protein match is: RING-box 1 (TAIR:AT5G20570.1); Has 1105 Blast hits to 1103 proteins in 231 species: Archae - 0; Bacteria - 0; Metazoa - 490; Fungi - 231; Plants - 178; Viruses - 3; Other Eukaryotes - 203 (source: NCBI BLink).</t>
  </si>
  <si>
    <t>AT5G37250</t>
  </si>
  <si>
    <t>RING/U-box superfamily protein; FUNCTIONS IN: sequence-specific DNA binding transcription factor activity, zinc ion binding; CONTAINS InterPro DOMAIN/s: Zinc finger, RING-type (InterPro:IPR001841), Zinc finger, C3HC4 RING-type (InterPro:IPR018957); BEST Arabidopsis thaliana protein match is: RING/U-box superfamily protein (TAIR:AT5G37230.1); Has 1807 Blast hits to 1807 proteins in 277 species: Archae - 0; Bacteria - 0; Metazoa - 736; Fungi - 347; Plants - 385; Viruses - 0; Other Eukaryotes - 339 (source: NCBI BLink).</t>
  </si>
  <si>
    <t>AT4G05350</t>
  </si>
  <si>
    <t>RING/U-box superfamily protein; FUNCTIONS IN: zinc ion binding; CONTAINS InterPro DOMAIN/s: Zinc finger, RING-type (InterPro:IPR001841), Zinc finger, C3HC4 RING-type (InterPro:IPR018957); BEST Arabidopsis thaliana protein match is: RING/U-box superfamily protein (TAIR:AT4G12210.1); Has 8163 Blast hits to 8108 proteins in 273 species: Archae - 0; Bacteria - 4; Metazoa - 2190; Fungi - 731; Plants - 3899; Viruses - 24; Other Eukaryotes - 1315 (source: NCBI BLink).</t>
  </si>
  <si>
    <t>AT1G36950</t>
  </si>
  <si>
    <t>RING/U-box superfamily protein; FUNCTIONS IN: zinc ion binding; CONTAINS InterPro DOMAIN/s: Zinc finger, RING-type (InterPro:IPR001841); BEST Arabidopsis thaliana protein match is: RING/U-box superfamily protein (TAIR:AT4G00070.1); Has 2602 Blast hits to 2598 proteins in 198 species: Archae - 0; Bacteria - 0; Metazoa - 830; Fungi - 147; Plants - 1268; Viruses - 2; Other Eukaryotes - 355 (source: NCBI BLink).</t>
  </si>
  <si>
    <t>AT5G36001</t>
  </si>
  <si>
    <t>RING/U-box superfamily protein; FUNCTIONS IN: zinc ion binding; INVOLVED IN: biological_process unknown; LOCATED IN: endomembrane system; CONTAINS InterPro DOMAIN/s: Zinc finger, RING-type (InterPro:IPR001841); BEST Arabidopsis thaliana protein match is: RING/U-box superfamily protein (TAIR:AT2G46495.1); Has 134 Blast hits to 128 proteins in 9 species: Archae - 0; Bacteria - 0; Metazoa - 0; Fungi - 0; Plants - 134; Viruses - 0; Other Eukaryotes - 0 (source: NCBI BLink).</t>
  </si>
  <si>
    <t>AT1G53490</t>
  </si>
  <si>
    <t>RING/U-box superfamily protein; Has 175 Blast hits to 173 proteins in 83 species: Archae - 2; Bacteria - 14; Metazoa - 69; Fungi - 24; Plants - 38; Viruses - 0; Other Eukaryotes - 28 (source: NCBI BLink).</t>
  </si>
  <si>
    <t>AT2G28490</t>
  </si>
  <si>
    <t>RmlC-like cupins superfamily protein; FUNCTIONS IN: nutrient reservoir activity; INVOLVED IN: biological_process unknown; LOCATED IN: endomembrane system; EXPRESSED IN: seed; EXPRESSED DURING: seedling growth; CONTAINS InterPro DOMAIN/s: Cupin, RmlC-type (InterPro:IPR011051), Cupin 1 (InterPro:IPR006045), RmlC-like jelly roll fold (InterPro:IPR014710); BEST Arabidopsis thaliana protein match is: RmlC-like cupins superfamily protein (TAIR:AT2G18540.1); Has 66502 Blast hits to 16031 proteins in 1327 species: Archae - 49; Bacteria - 29374; Metazoa - 18792; Fungi - 2857; Plants - 8517; Viruses - 833; Other Eukaryotes - 6080 (source: NCBI BLink).</t>
  </si>
  <si>
    <t>AT3G19090</t>
  </si>
  <si>
    <t>RNA-binding protein; FUNCTIONS IN: RNA binding, nucleotide binding, nucleic acid binding; INVOLVED IN: RNA processing; LOCATED IN: ribonucleoprotein complex, nucleus; EXPRESSED IN: 22 plant structures; EXPRESSED DURING: 12 growth stages; CONTAINS InterPro DOMAIN/s: Winged helix-turn-helix transcription repressor DNA-binding (InterPro:IPR011991), RNA-binding protein Lupus La (InterPro:IPR006630), Lupus La protein (InterPro:IPR002344), RNA recognition motif, RNP-1 (InterPro:IPR000504), Nucleotide-binding, alpha-beta plait (InterPro:IPR012677), Ataxin-2, C-terminal (InterPro:IPR009818); BEST Arabidopsis thaliana protein match is: RNA-binding protein (TAIR:AT2G43970.1); Has 912 Blast hits to 912 proteins in 142 species: Archae - 0; Bacteria - 2; Metazoa - 538; Fungi - 65; Plants - 233; Viruses - 0; Other Eukaryotes - 74 (source: NCBI BLink).</t>
  </si>
  <si>
    <t>AT4G08730</t>
  </si>
  <si>
    <t>RNA-binding protein; Has 57 Blast hits to 57 proteins in 17 species: Archae - 0; Bacteria - 0; Metazoa - 16; Fungi - 2; Plants - 38; Viruses - 0; Other Eukaryotes - 1 (source: NCBI BLink).</t>
  </si>
  <si>
    <t>AT4G27910</t>
  </si>
  <si>
    <t>ATX4</t>
  </si>
  <si>
    <t>SET domain protein 16 (SDG16); FUNCTIONS IN: zinc ion binding; EXPRESSED IN: 24 plant structures; EXPRESSED DURING: 12 growth stages; CONTAINS InterPro DOMAIN/s: SET domain (InterPro:IPR001214), Zinc finger, PHD-type, conserved site (InterPro:IPR019786), Zinc finger, PHD-type (InterPro:IPR001965), Post-SET domain (InterPro:IPR003616), Zinc finger, FYVE/PHD-type (InterPro:IPR011011), PWWP (InterPro:IPR000313), Zinc finger, PHD-finger (InterPro:IPR019787); BEST Arabidopsis thaliana protein match is: SET domain group 29 (TAIR:AT5G53430.1); Has 6853 Blast hits to 6701 proteins in 480 species: Archae - 2; Bacteria - 423; Metazoa - 3089; Fungi - 828; Plants - 1148; Viruses - 0; Other Eukaryotes - 1363 (source: NCBI BLink).</t>
  </si>
  <si>
    <t>AT3G25650</t>
  </si>
  <si>
    <t>SKP1-LIKE 15 (SK15)</t>
  </si>
  <si>
    <t>SKP1-like 15 (SK15); FUNCTIONS IN: ubiquitin-protein ligase activity; INVOLVED IN: ubiquitin-dependent protein catabolic process; LOCATED IN: SCF ubiquitin ligase complex; EXPRESSED IN: 6 plant structures; CONTAINS InterPro DOMAIN/s: E3 ubiquitin ligase, SCF complex, Skp subunit (InterPro:IPR016897), SKP1 component, dimerisation (InterPro:IPR016072), SKP1 component (InterPro:IPR001232), BTB/POZ fold (InterPro:IPR011333), SKP1 component, POZ (InterPro:IPR016073); BEST Arabidopsis thaliana protein match is: SKP1-like 19 (TAIR:AT2G03160.1); Has 1427 Blast hits to 1423 proteins in 267 species: Archae - 0; Bacteria - 0; Metazoa - 537; Fungi - 176; Plants - 536; Viruses - 11; Other Eukaryotes - 167 (source: NCBI BLink).</t>
  </si>
  <si>
    <t>AT1G03746</t>
  </si>
  <si>
    <t>AT4G06536</t>
  </si>
  <si>
    <t>SPla/RYanodine receptor (SPRY) domain-containing protein; CONTAINS InterPro DOMAIN/s: B302 (SPRY)-like (InterPro:IPR001870), SPla/RYanodine receptor SPRY (InterPro:IPR003877); Has 40 Blast hits to 40 proteins in 15 species: Archae - 0; Bacteria - 0; Metazoa - 0; Fungi - 7; Plants - 29; Viruses - 0; Other Eukaryotes - 4 (source: NCBI BLink).</t>
  </si>
  <si>
    <t>AT1G51270</t>
  </si>
  <si>
    <t>structural molecules;transmembrane receptors;structural molecules; FUNCTIONS IN: transmembrane receptor activity, structural molecule activity; INVOLVED IN: signal transduction, innate immune response; LOCATED IN: intrinsic to membrane; EXPRESSED IN: 22 plant structures; EXPRESSED DURING: 12 growth stages; CONTAINS InterPro DOMAIN/s: PapD-like (InterPro:IPR008962), Major sperm protein (InterPro:IPR000535), Toll-Interleukin receptor (InterPro:IPR000157); BEST Arabidopsis thaliana protein match is: plant VAP homolog 12 (TAIR:AT2G45140.1); Has 2812 Blast hits to 2401 proteins in 225 species: Archae - 0; Bacteria - 0; Metazoa - 327; Fungi - 192; Plants - 2224; Viruses - 0; Other Eukaryotes - 69 (source: NCBI BLink).</t>
  </si>
  <si>
    <t>AT5G06170</t>
  </si>
  <si>
    <t>SUCROSE-PROTON SYMPORTER 9 (SUC9)</t>
  </si>
  <si>
    <t>sucrose symporter with hight affinity for sucrose (K0.5=0.066 +/- 0.025mM), that can also transport a wide range of glucosides.</t>
  </si>
  <si>
    <t>AT1G20080</t>
  </si>
  <si>
    <t>SYTB; FUNCTIONS IN: molecular_function unknown; INVOLVED IN: biological_process unknown; LOCATED IN: endomembrane system; EXPRESSED IN: 6 plant structures; EXPRESSED DURING: L mature pollen stage, M germinated pollen stage, 4 anthesis, petal differentiation and expansion stage; CONTAINS InterPro DOMAIN/s: C2 membrane targeting protein (InterPro:IPR018029), C2 calcium/lipid-binding domain, CaLB (InterPro:IPR008973), C2 region (InterPro:IPR020477), C2 calcium-dependent membrane targeting (InterPro:IPR000008); BEST Arabidopsis thaliana protein match is: synaptotagmin A (TAIR:AT2G20990.1); Has 7272 Blast hits to 5651 proteins in 270 species: Archae - 0; Bacteria - 0; Metazoa - 4705; Fungi - 871; Plants - 1207; Viruses - 0; Other Eukaryotes - 489 (source: NCBI BLink).</t>
  </si>
  <si>
    <t>AT4G09070</t>
  </si>
  <si>
    <t>TATA-binding related factor (TRF) of subunit 20 of Mediator complex; FUNCTIONS IN: RNA polymerase II transcription mediator activity; INVOLVED IN: regulation of transcription from RNA polymerase II promoter; LOCATED IN: mediator complex; CONTAINS InterPro DOMAIN/s: Mediator complex, subunit Med20 (InterPro:IPR013921); BEST Arabidopsis thaliana protein match is: TATA-binding related factor (TRF) of subunit 20 of Mediator complex (TAIR:AT2G28230.1); Has 80 Blast hits to 80 proteins in 37 species: Archae - 0; Bacteria - 0; Metazoa - 23; Fungi - 0; Plants - 45; Viruses - 0; Other Eukaryotes - 12 (source: NCBI BLink).</t>
  </si>
  <si>
    <t>AT4G20230</t>
  </si>
  <si>
    <t>Terpenoid cyclases/Protein prenyltransferases superfamily protein; FUNCTIONS IN: lyase activity, magnesium ion binding; INVOLVED IN: metabolic process; EXPRESSED IN: hypocotyl, root;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4G20200.1); Has 1640 Blast hits to 1613 proteins in 178 species: Archae - 0; Bacteria - 0; Metazoa - 0; Fungi - 3; Plants - 1633; Viruses - 0; Other Eukaryotes - 4 (source: NCBI BLink).</t>
  </si>
  <si>
    <t>AT2G33300</t>
  </si>
  <si>
    <t>Transcription elongation factor (TFIIS) family protein; FUNCTIONS IN: molecular_function unknown; INVOLVED IN: transcription; LOCATED IN: nucleus; CONTAINS InterPro DOMAIN/s: Transcription factor IIS, N-terminal (InterPro:IPR017923), Transcription elongation factor, TFIIS/CRSP70, N-terminal, sub-type (InterPro:IPR003617); BEST Arabidopsis thaliana protein match is: Transcription elongation factor (TFIIS) family protein (TAIR:AT2G33090.1); Has 30201 Blast hits to 17322 proteins in 780 species: Archae - 12; Bacteria - 1396; Metazoa - 17338; Fungi - 3422; Plants - 5037; Viruses - 0; Other Eukaryotes - 2996 (source: NCBI BLink).</t>
  </si>
  <si>
    <t>AT2G32820</t>
  </si>
  <si>
    <t>Transcription elongation factor (TFIIS) family protein; INVOLVED IN: transcription; LOCATED IN: nucleus; CONTAINS InterPro DOMAIN/s: Transcription factor IIS, N-terminal (InterPro:IPR017923), Transcription elongation factor, TFIIS/CRSP70, N-terminal, sub-type (InterPro:IPR003617); BEST Arabidopsis thaliana protein match is: Transcription elongation factor (TFIIS) family protein (TAIR:AT2G33090.1); Has 75 Blast hits to 75 proteins in 13 species: Archae - 0; Bacteria - 0; Metazoa - 0; Fungi - 0; Plants - 75; Viruses - 0; Other Eukaryotes - 0 (source: NCBI BLink).</t>
  </si>
  <si>
    <t>AT2G12430</t>
  </si>
  <si>
    <t>transposable element gene; hAT-like transposase family (hobo/Ac/Tam3), has a 4.6e-33 P-value blast match to GB:CAA29005 ORFa of Maize Ac (hAT-element) (Zea mays)</t>
  </si>
  <si>
    <t>AT3G42792</t>
  </si>
  <si>
    <t>transposable element gene; Mutator-related transposase, temporary automated functional assignment</t>
  </si>
  <si>
    <t>AT4G02490</t>
  </si>
  <si>
    <t>transposable element gene; non-LTR retrotransposon family (LINE), has a 2.3e-36 P-value blast match to GB:AAA67727 reverse transcriptase (LINE-element) (Mus musculus)</t>
  </si>
  <si>
    <t>AT1G65990</t>
  </si>
  <si>
    <t>type 2 peroxiredoxin-related / thiol specific antioxidant / mal allergen family protein; FUNCTIONS IN: oxidoreductase activity, antioxidant activity; INVOLVED IN: biological_process unknown; LOCATED IN: cellular_component unknown; CONTAINS InterPro DOMAIN/s: F-box domain, cyclin-like (InterPro:IPR001810), F-box domain, Skp2-like (InterPro:IPR022364), Thioredoxin fold (InterPro:IPR012335), F-box associated domain, type 1 (InterPro:IPR006527), F-box associated interaction domain (InterPro:IPR017451), Redoxin (InterPro:IPR013740), Thioredoxin-like fold (InterPro:IPR012336); BEST Arabidopsis thaliana protein match is: F-box and associated interaction domains-containing protein (TAIR:AT4G10740.1); Has 5053 Blast hits to 4982 proteins in 889 species: Archae - 6; Bacteria - 1508; Metazoa - 173; Fungi - 295; Plants - 1465; Viruses - 0; Other Eukaryotes - 1606 (source: NCBI BLink).</t>
  </si>
  <si>
    <t>AT3G58320</t>
  </si>
  <si>
    <t>Ubiquitin-specific protease family C19-related protein; BEST Arabidopsis thaliana protein match is: Arabidopsis phospholipase-like protein (PEARLI 4) with TRAF-like domain (TAIR:AT3G58270.2); Has 319 Blast hits to 295 proteins in 6 species: Archae - 0; Bacteria - 2; Metazoa - 0; Fungi - 0; Plants - 317; Viruses - 0; Other Eukaryotes - 0 (source: NCBI BLink).</t>
  </si>
  <si>
    <t>AT1G59550</t>
  </si>
  <si>
    <t>UBX domain-containing protein; CONTAINS InterPro DOMAIN/s: UBX (InterPro:IPR001012); BEST Arabidopsis thaliana protein match is: structural constituent of ribosome (TAIR:AT4G14250.1); Has 281 Blast hits to 255 proteins in 106 species: Archae - 0; Bacteria - 0; Metazoa - 86; Fungi - 69; Plants - 102; Viruses - 0; Other Eukaryotes - 24 (source: NCBI BLink).</t>
  </si>
  <si>
    <t>AT5G43390</t>
  </si>
  <si>
    <t>Uncharacterised conserved protein UCP015417,  vWA; CONTAINS InterPro DOMAIN/s: Uncharacterised conserved protein UCP015417,  vWA (InterPro:IPR011205), von Willebrand factor, type A (InterPro:IPR002035); BEST Arabidopsis thaliana protein match is: Uncharacterised conserved protein UCP015417,  vWA (TAIR:AT5G43400.1); Has 1807 Blast hits to 1807 proteins in 277 species: Archae - 0; Bacteria - 0; Metazoa - 736; Fungi - 347; Plants - 385; Viruses - 0; Other Eukaryotes - 339 (source: NCBI BLink).</t>
  </si>
  <si>
    <t>AT5G44550</t>
  </si>
  <si>
    <t>Uncharacterised protein family (UPF0497); FUNCTIONS IN: molecular_function unknown; INVOLVED IN: biological_process unknown; LOCATED IN: endomembrane system; EXPRESSED IN: hypocotyl, root; CONTAINS InterPro DOMAIN/s: Uncharacterised protein family UPF0497, trans-membrane plant (InterPro:IPR006702), Uncharacterised protein family UPF0497, trans-membrane plant subgroup (InterPro:IPR006459); BEST Arabidopsis thaliana protein match is: Uncharacterised protein family (UPF0497) (TAIR:AT4G20390.1); Has 554 Blast hits to 554 proteins in 21 species: Archae - 0; Bacteria - 0; Metazoa - 0; Fungi - 0; Plants - 554; Viruses - 0; Other Eukaryotes - 0 (source: NCBI BLink).</t>
  </si>
  <si>
    <t>AT3G14185</t>
  </si>
  <si>
    <t>AT3G61118</t>
  </si>
  <si>
    <t>AT3G06125</t>
  </si>
  <si>
    <t>AT1G78030</t>
  </si>
  <si>
    <t>unknown protein; BEST Arabidopsis thaliana protein match is: Protein of unknown function (duplicated DUF1399) (TAIR:AT4G37900.1); Has 6 Blast hits to 6 proteins in 2 species: Archae - 0; Bacteria - 0; Metazoa - 0; Fungi - 0; Plants - 6; Viruses - 0; Other Eukaryotes - 0 (source: NCBI BLink).</t>
  </si>
  <si>
    <t>AT2G30820</t>
  </si>
  <si>
    <t>unknown protein; BEST Arabidopsis thaliana protein match is: unknown protein (TAIR:AT1G06660.1); Has 35333 Blast hits to 34131 proteins in 2444 species: Archae - 798; Bacteria - 22429; Metazoa - 974; Fungi - 991; Plants - 531; Viruses - 0; Other Eukaryotes - 9610 (source: NCBI BLink).</t>
  </si>
  <si>
    <t>AT5G26805</t>
  </si>
  <si>
    <t>unknown protein; BEST Arabidopsis thaliana protein match is: unknown protein (TAIR:AT1G78640.1); Has 35333 Blast hits to 34131 proteins in 2444 species: Archae - 798; Bacteria - 22429; Metazoa - 974; Fungi - 991; Plants - 531; Viruses - 0; Other Eukaryotes - 9610 (source: NCBI BLink).</t>
  </si>
  <si>
    <t>AT4G39360</t>
  </si>
  <si>
    <t>unknown protein; BEST Arabidopsis thaliana protein match is: unknown protein (TAIR:AT2G21780.1); Has 13 Blast hits to 13 proteins in 2 species: Archae - 0; Bacteria - 0; Metazoa - 0; Fungi - 0; Plants - 13; Viruses - 0; Other Eukaryotes - 0 (source: NCBI BLink).</t>
  </si>
  <si>
    <t>AT3G11405</t>
  </si>
  <si>
    <t>unknown protein; BEST Arabidopsis thaliana protein match is: unknown protein (TAIR:AT3G55570.1); Has 35333 Blast hits to 34131 proteins in 2444 species: Archae - 798; Bacteria - 22429; Metazoa - 974; Fungi - 991; Plants - 531; Viruses - 0; Other Eukaryotes - 9610 (source: NCBI BLink).</t>
  </si>
  <si>
    <t>AT3G55860</t>
  </si>
  <si>
    <t>unknown protein; BEST Arabidopsis thaliana protein match is: unknown protein (TAIR:AT3G60660.1); Has 30201 Blast hits to 17322 proteins in 780 species: Archae - 12; Bacteria - 1396; Metazoa - 17338; Fungi - 3422; Plants - 5037; Viruses - 0; Other Eukaryotes - 2996 (source: NCBI BLink).</t>
  </si>
  <si>
    <t>AT4G30730</t>
  </si>
  <si>
    <t>unknown protein; BEST Arabidopsis thaliana protein match is: unknown protein (TAIR:AT4G30750.1); Has 10 Blast hits to 10 proteins in 2 species: Archae - 0; Bacteria - 0; Metazoa - 0; Fungi - 0; Plants - 10; Viruses - 0; Other Eukaryotes - 0 (source: NCBI BLink).</t>
  </si>
  <si>
    <t>AT1G43171</t>
  </si>
  <si>
    <t>unknown protein; FUNCTIONS IN: molecular_function unknown; INVOLVED IN: biological_process unknown; LOCATED IN: cellular_component unknown; BEST Arabidopsis thaliana protein match is: unknown protein (TAIR:AT1G50220.1); Has 30201 Blast hits to 17322 proteins in 780 species: Archae - 12; Bacteria - 1396; Metazoa - 17338; Fungi - 3422; Plants - 5037; Viruses - 0; Other Eukaryotes - 2996 (source: NCBI BLink).</t>
  </si>
  <si>
    <t>AT2G19200</t>
  </si>
  <si>
    <t>unknown protein; FUNCTIONS IN: molecular_function unknown; INVOLVED IN: biological_process unknown; LOCATED IN: cellular_component unknown; CONTAINS InterPro DOMAIN/s: Protein of unknown function DUF626, Arabidopsis thaliana (InterPro:IPR006462); BEST Arabidopsis thaliana protein match is: unknown protein (TAIR:AT4G11700.1); Has 17 Blast hits to 17 proteins in 1 species: Archae - 0; Bacteria - 0; Metazoa - 0; Fungi - 0; Plants - 17; Viruses - 0; Other Eukaryotes - 0 (source: NCBI BLink).</t>
  </si>
  <si>
    <t>AT2G03821</t>
  </si>
  <si>
    <t>unknown protein; FUNCTIONS IN: molecular_function unknown; INVOLVED IN: biological_process unknown; LOCATED IN: cellular_component unknown; Has 3 Blast hits to 3 proteins in 2 species: Archae - 0; Bacteria - 0; Metazoa - 1; Fungi - 0; Plants - 2; Viruses - 0; Other Eukaryotes - 0 (source: NCBI BLink).</t>
  </si>
  <si>
    <t>AT2G05185</t>
  </si>
  <si>
    <t>unknown protein; FUNCTIONS IN: molecular_function unknown; INVOLVED IN: biological_process unknown; LOCATED IN: chloroplast; BEST Arabidopsis thaliana protein match is: unknown protein (TAIR:AT5G22608.1); Has 35333 Blast hits to 34131 proteins in 2444 species: Archae - 798; Bacteria - 22429; Metazoa - 974; Fungi - 991; Plants - 531; Viruses - 0; Other Eukaryotes - 9610 (source: NCBI BLink).</t>
  </si>
  <si>
    <t>AT1G62333</t>
  </si>
  <si>
    <t>unknown protein; FUNCTIONS IN: molecular_function unknown; INVOLVED IN: biological_process unknown; LOCATED IN: chloroplast; Has 30201 Blast hits to 17322 proteins in 780 species: Archae - 12; Bacteria - 1396; Metazoa - 17338; Fungi - 3422; Plants - 5037; Viruses - 0; Other Eukaryotes - 2996 (source: NCBI BLink).</t>
  </si>
  <si>
    <t>AT4G30050</t>
  </si>
  <si>
    <t>unknown protein; FUNCTIONS IN: molecular_function unknown; INVOLVED IN: biological_process unknown; LOCATED IN: endomembrane system; EXPRESSED IN: leaf whorl, sepal, flower; EXPRESSED DURING: petal differentiation and expansion stage; Has 6 Blast hits to 6 proteins in 2 species: Archae - 0; Bacteria - 0; Metazoa - 0; Fungi - 0; Plants - 6; Viruses - 0; Other Eukaryotes - 0 (source: NCBI BLink).</t>
  </si>
  <si>
    <t>AT3G29140</t>
  </si>
  <si>
    <t>unknown protein; FUNCTIONS IN: molecular_function unknown; INVOLVED IN: biological_process unknown; LOCATED IN: endomembrane system; EXPRESSED IN: stem, sperm cell; Has 5 Blast hits to 5 proteins in 1 species: Archae - 0; Bacteria - 0; Metazoa - 0; Fungi - 0; Plants - 5; Viruses - 0; Other Eukaryotes - 0 (source: NCBI BLink).</t>
  </si>
  <si>
    <t>AT5G44578</t>
  </si>
  <si>
    <t>unknown protein; FUNCTIONS IN: molecular_function unknown; INVOLVED IN: biological_process unknown; LOCATED IN: endomembrane system; Has 15 Blast hits to 15 proteins in 2 species: Archae - 0; Bacteria - 0; Metazoa - 0; Fungi - 0; Plants - 15; Viruses - 0; Other Eukaryotes - 0 (source: NCBI BLink).</t>
  </si>
  <si>
    <t>AT1G30757</t>
  </si>
  <si>
    <t>unknown protein; FUNCTIONS IN: molecular_function unknown; INVOLVED IN: biological_process unknown; LOCATED IN: endomembrane system; Has 2 Blast hits to 2 proteins in 1 species: Archae - 0; Bacteria - 0; Metazoa - 0; Fungi - 0; Plants - 2; Viruses - 0; Other Eukaryotes - 0 (source: NCBI BLink).</t>
  </si>
  <si>
    <t>AT2G36695</t>
  </si>
  <si>
    <t>unknown protein; FUNCTIONS IN: molecular_function unknown; INVOLVED IN: biological_process unknown; LOCATED IN: endomembrane system; Has 35333 Blast hits to 34131 proteins in 2444 species: Archae - 798; Bacteria - 22429; Metazoa - 974; Fungi - 991; Plants - 531; Viruses - 0; Other Eukaryotes - 9610 (source: NCBI BLink).</t>
  </si>
  <si>
    <t>AT5G42860</t>
  </si>
  <si>
    <t>unknown protein; FUNCTIONS IN: molecular_function unknown; INVOLVED IN: biological_process unknown; LOCATED IN: plasma membrane; EXPRESSED IN: 19 plant structures; EXPRESSED DURING: 11 growth stages; BEST Arabidopsis thaliana protein match is: unknown protein (TAIR:AT1G45688.1); Has 1807 Blast hits to 1807 proteins in 277 species: Archae - 0; Bacteria - 0; Metazoa - 736; Fungi - 347; Plants - 385; Viruses - 0; Other Eukaryotes - 339 (source: NCBI BLink).</t>
  </si>
  <si>
    <t>AT4G21865</t>
  </si>
  <si>
    <t>unknown protein; Has 11 Blast hits to 11 proteins in 4 species: Archae - 0; Bacteria - 0; Metazoa - 0; Fungi - 0; Plants - 11; Viruses - 0; Other Eukaryotes - 0 (source: NCBI BLink).</t>
  </si>
  <si>
    <t>AT3G15910</t>
  </si>
  <si>
    <t>unknown protein; Has 12 Blast hits to 12 proteins in 5 species: Archae - 0; Bacteria - 0; Metazoa - 0; Fungi - 0; Plants - 12; Viruses - 0; Other Eukaryotes - 0 (source: NCBI BLink).</t>
  </si>
  <si>
    <t>AT2G37750</t>
  </si>
  <si>
    <t>unknown protein; Has 21 Blast hits to 21 proteins in 7 species: Archae - 0; Bacteria - 0; Metazoa - 0; Fungi - 0; Plants - 21; Viruses - 0; Other Eukaryotes - 0 (source: NCBI BLink).</t>
  </si>
  <si>
    <t>AT2G03822</t>
  </si>
  <si>
    <t>AT5G13825</t>
  </si>
  <si>
    <t>AT2G12557</t>
  </si>
  <si>
    <t>AT5G20045</t>
  </si>
  <si>
    <t>AT1G35183</t>
  </si>
  <si>
    <t>AT5G14090</t>
  </si>
  <si>
    <t>unknown protein; Has 56 Blast hits to 56 proteins in 18 species: Archae - 0; Bacteria - 0; Metazoa - 0; Fungi - 2; Plants - 46; Viruses - 0; Other Eukaryotes - 8 (source: NCBI BLink).</t>
  </si>
  <si>
    <t>AT1G73510</t>
  </si>
  <si>
    <t>unknown protein; Has 7 Blast hits to 7 proteins in 2 species: Archae - 0; Bacteria - 0; Metazoa - 0; Fungi - 0; Plants - 7; Viruses - 0; Other Eukaryotes - 0 (source: NCBI BLink).</t>
  </si>
  <si>
    <t>AT2G40004</t>
  </si>
  <si>
    <t>AT2G30290</t>
  </si>
  <si>
    <t>VACUOLAR SORTING RECEPTOR 2 (VSR2)</t>
  </si>
  <si>
    <t>VACUOLAR SORTING RECEPTOR 2 (VSR2); FUNCTIONS IN: calcium ion binding; INVOLVED IN: protein targeting to vacuole; LOCATED IN: integral to plasma membrane, Golgi transport complex; EXPRESSED IN: petal, leaf whorl, male gametophyte, flower, pollen tube; EXPRESSED DURING: L mature pollen stage, M germinated pollen stage, 4 anthesis, petal differentiation and expansion stage; CONTAINS InterPro DOMAIN/s: Protease-associated PA (InterPro:IPR003137), EGF-like calcium-binding, conserved site (InterPro:IPR018097), EGF calcium-binding (InterPro:IPR013091), EGF-like calcium-binding (InterPro:IPR001881), Growth factor, receptor (InterPro:IPR009030); BEST Arabidopsis thaliana protein match is: vacuolar sorting receptor homolog 1 (TAIR:AT3G52850.1).</t>
  </si>
  <si>
    <t>AT3G29340</t>
  </si>
  <si>
    <t>zinc finger (C2H2 type) family protein; FUNCTIONS IN: sequence-specific DNA binding transcription factor activity, zinc ion binding, nucleic acid binding; INVOLVED IN: regulation of transcription; LOCATED IN: intracellular; CONTAINS InterPro DOMAIN/s: Zinc finger, C2H2-like (InterPro:IPR015880), Zinc finger, C2H2-type (InterPro:IPR007087); BEST Arabidopsis thaliana protein match is: C2H2 and C2HC zinc fingers superfamily protein (TAIR:AT4G04404.1); Has 42233 Blast hits to 16958 proteins in 211 species: Archae - 0; Bacteria - 0; Metazoa - 39766; Fungi - 50; Plants - 1094; Viruses - 0; Other Eukaryotes - 1323 (source: NCBI BLink).</t>
  </si>
  <si>
    <t>AT2G10450</t>
  </si>
  <si>
    <t>14-3-3 family protein; FUNCTIONS IN: amino acid binding; LOCATED IN: plasma membrane; EXPRESSED IN: cultured cell; CONTAINS InterPro DOMAIN/s: 14-3-3 protein (InterPro:IPR000308); BEST Arabidopsis thaliana protein match is: general regulatory factor 3 (TAIR:AT5G38480.1); Has 2188 Blast hits to 2188 proteins in 345 species: Archae - 0; Bacteria - 0; Metazoa - 1083; Fungi - 268; Plants - 658; Viruses - 0; Other Eukaryotes - 179 (source: NCBI BLink).</t>
  </si>
  <si>
    <t>AT2G21400</t>
  </si>
  <si>
    <t>SHI-RELATED SEQUENCE3 (SRS3)</t>
  </si>
  <si>
    <t>A member of SHI gene family. Arabidopsis thaliana has ten members that encode proteins with a RING finger-like zinc finger motif. Despite being highly divergent in sequence, many of the SHI-related genes are partially redundant in function and synergistically promote gynoecium, stamen and leaf development in Arabidopsis.</t>
  </si>
  <si>
    <t>AT3G18650</t>
  </si>
  <si>
    <t>AGAMOUS-LIKE 103 (agl103)</t>
  </si>
  <si>
    <t>AGAMOUS-like 103 (AGL103); FUNCTIONS IN: sequence-specific DNA binding transcription factor activity; INVOLVED IN: regulation of transcription, DNA-dependent; LOCATED IN: nucleus, chloroplast; EXPRESSED IN: central cell; CONTAINS InterPro DOMAIN/s: Transcription factor, MADS-box (InterPro:IPR002100); BEST Arabidopsis thaliana protein match is: AGAMOUS-like 52 (TAIR:AT4G11250.1); Has 3468 Blast hits to 3245 proteins in 494 species: Archae - 0; Bacteria - 4; Metazoa - 97; Fungi - 111; Plants - 2568; Viruses - 0; Other Eukaryotes - 688 (source: NCBI BLink).</t>
  </si>
  <si>
    <t>AT1G59810</t>
  </si>
  <si>
    <t>AGAMOUS-LIKE 50 (AGL50)</t>
  </si>
  <si>
    <t>AGAMOUS-like 50 (AGL50); FUNCTIONS IN: sequence-specific DNA binding transcription factor activity; INVOLVED IN: regulation of transcription, DNA-dependent; LOCATED IN: nucleus; CONTAINS InterPro DOMAIN/s: Transcription factor, MADS-box (InterPro:IPR002100); BEST Arabidopsis thaliana protein match is: AGAMOUS-like 49 (TAIR:AT1G60040.1); Has 211 Blast hits to 211 proteins in 37 species: Archae - 0; Bacteria - 0; Metazoa - 0; Fungi - 0; Plants - 211; Viruses - 0; Other Eukaryotes - 0 (source: NCBI BLink).</t>
  </si>
  <si>
    <t>AT1G13610</t>
  </si>
  <si>
    <t>alpha/beta-Hydrolases superfamily protein; EXPRESSED IN: cotyledon, hypocotyl, root; CONTAINS InterPro DOMAIN/s: Alpha/beta hydrolase fold-1 (InterPro:IPR000073); BEST Arabidopsis thaliana protein match is: alpha/beta-Hydrolases superfamily protein (TAIR:AT3G30380.2); Has 4490 Blast hits to 4478 proteins in 963 species: Archae - 8; Bacteria - 1669; Metazoa - 672; Fungi - 266; Plants - 333; Viruses - 11; Other Eukaryotes - 1531 (source: NCBI BLink).</t>
  </si>
  <si>
    <t>AT5G18090</t>
  </si>
  <si>
    <t>AP2/B3-like transcriptional factor family protein; FUNCTIONS IN: DNA binding, sequence-specific DNA binding transcription factor activity; INVOLVED IN: regulation of transcription, DNA-dependent; LOCATED IN: cellular_component unknown; EXPRESSED IN: 10 plant structures; EXPRESSED DURING: 4 anthesis, C globular stage, petal differentiation and expansion stage, E expanded cotyledon stage, D bilateral stage; CONTAINS InterPro DOMAIN/s: Transcriptional factor B3 (InterPro:IPR003340); BEST Arabidopsis thaliana protein match is: VERDANDI (TAIR:AT5G18000.1); Has 1807 Blast hits to 1807 proteins in 277 species: Archae - 0; Bacteria - 0; Metazoa - 736; Fungi - 347; Plants - 385; Viruses - 0; Other Eukaryotes - 339 (source: NCBI BLink).</t>
  </si>
  <si>
    <t>AT3G29580</t>
  </si>
  <si>
    <t>Arabidopsis phospholipase-like protein (PEARLI 4) with TRAF-like domain; CONTAINS InterPro DOMAIN/s: TRAF-like (InterPro:IPR008974), MATH (InterPro:IPR002083), Phospholipase-like, arabidopsis (InterPro:IPR007942); BEST Arabidopsis thaliana protein match is: TRAF-like family protein (TAIR:AT3G58250.1); Has 479 Blast hits to 434 proteins in 21 species: Archae - 0; Bacteria - 0; Metazoa - 0; Fungi - 0; Plants - 475; Viruses - 0; Other Eukaryotes - 4 (source: NCBI BLink).</t>
  </si>
  <si>
    <t>AT2G16960</t>
  </si>
  <si>
    <t>ARM repeat superfamily protein; FUNCTIONS IN: protein transporter activity, binding; INVOLVED IN: biological_process unknown; LOCATED IN: cellular_component unknown; CONTAINS InterPro DOMAIN/s: HEAT (InterPro:IPR000357), Armadillo-like helical (InterPro:IPR011989), Armadillo-type fold (InterPro:IPR016024); BEST Arabidopsis thaliana protein match is: transportin 1 (TAIR:AT2G16950.2); Has 1191 Blast hits to 1183 proteins in 217 species: Archae - 0; Bacteria - 0; Metazoa - 517; Fungi - 331; Plants - 200; Viruses - 0; Other Eukaryotes - 143 (source: NCBI BLink).</t>
  </si>
  <si>
    <t>AT4G03160</t>
  </si>
  <si>
    <t>BEST Arabidopsis thaliana protein match is: AP2/B3-like transcriptional factor family protein (TAIR:AT4G03170.1); Has 46 Blast hits to 46 proteins in 13 species: Archae - 0; Bacteria - 0; Metazoa - 8; Fungi - 4; Plants - 29; Viruses - 0; Other Eukaryotes - 5 (source: NCBI BLink).</t>
  </si>
  <si>
    <t>AT5G23180</t>
  </si>
  <si>
    <t>BEST Arabidopsis thaliana protein match is: DNA-binding storekeeper protein-related transcriptional regulator (TAIR:AT4G01260.1); Has 1807 Blast hits to 1807 proteins in 277 species: Archae - 0; Bacteria - 0; Metazoa - 736; Fungi - 347; Plants - 385; Viruses - 0; Other Eukaryotes - 339 (source: NCBI BLink).</t>
  </si>
  <si>
    <t>AT2G27270</t>
  </si>
  <si>
    <t>BEST Arabidopsis thaliana protein match is: Late embryogenesis abundant (LEA) hydroxyproline-rich glycoprotein family (TAIR:AT4G01410.1); Has 250 Blast hits to 250 proteins in 11 species: Archae - 0; Bacteria - 0; Metazoa - 0; Fungi - 0; Plants - 250; Viruses - 0; Other Eukaryotes - 0 (source: NCBI BLink).</t>
  </si>
  <si>
    <t>AT3G13784</t>
  </si>
  <si>
    <t>CELL WALL INVERTASE 5 (CWINV5)</t>
  </si>
  <si>
    <t>cell wall invertase 5 (CWINV5); FUNCTIONS IN: hydrolase activity, hydrolyzing O-glycosyl compounds; INVOLVED IN: sucrose catabolic process, using beta-fructofuranosidase, carbohydrate metabolic process; LOCATED IN: endomembrane system; EXPRESSED IN: 15 plant structures; EXPRESSED DURING: LP.04 four leaves visible, 4 anthesis, LP.10 ten leaves visible, petal differentiation and expansion stage;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Glycosyl hydrolases family 32 protein (TAIR:AT3G13790.2); Has 4239 Blast hits to 4169 proteins in 1239 species: Archae - 18; Bacteria - 2618; Metazoa - 95; Fungi - 286; Plants - 1036; Viruses - 0; Other Eukaryotes - 186 (source: NCBI BLink).</t>
  </si>
  <si>
    <t>AT5G60060</t>
  </si>
  <si>
    <t>CONTAINS InterPro DOMAIN/s: F-box domain, cyclin-like (InterPro:IPR001810), Protein of unknown function DUF295 (InterPro:IPR005174); BEST Arabidopsis thaliana protein match is: F-box family protein with a domain of unknown function (DUF295) (TAIR:AT2G17030.1); Has 1807 Blast hits to 1807 proteins in 277 species: Archae - 0; Bacteria - 0; Metazoa - 736; Fungi - 347; Plants - 385; Viruses - 0; Other Eukaryotes - 339 (source: NCBI BLink).</t>
  </si>
  <si>
    <t>AT2G34580</t>
  </si>
  <si>
    <t>CONTAINS InterPro DOMAIN/s: Herpesvirus UL139, cytomegalovirus (InterPro:IPR021042); Has 30201 Blast hits to 17322 proteins in 780 species: Archae - 12; Bacteria - 1396; Metazoa - 17338; Fungi - 3422; Plants - 5037; Viruses - 0; Other Eukaryotes - 2996 (source: NCBI BLink).</t>
  </si>
  <si>
    <t>AT4G00920</t>
  </si>
  <si>
    <t>COP1-interacting protein-related; BEST Arabidopsis thaliana protein match is: 4'-phosphopantetheinyl transferase superfamily (TAIR:AT2G02770.1); Has 278 Blast hits to 253 proteins in 77 species: Archae - 0; Bacteria - 14; Metazoa - 72; Fungi - 22; Plants - 72; Viruses - 1; Other Eukaryotes - 97 (source: NCBI BLink).</t>
  </si>
  <si>
    <t>AT1G44478</t>
  </si>
  <si>
    <t>Cyclophilin; BEST Arabidopsis thaliana protein match is: cyclophilin 59 (TAIR:AT1G53720.1); Has 400 Blast hits to 376 proteins in 89 species: Archae - 0; Bacteria - 0; Metazoa - 254; Fungi - 13; Plants - 87; Viruses - 0; Other Eukaryotes - 46 (source: NCBI BLink).</t>
  </si>
  <si>
    <t>AT1G63205</t>
  </si>
  <si>
    <t>Cystatin/monellin superfamily protein; CONTAINS InterPro DOMAIN/s: Cystatin-related, plant (InterPro:IPR006525); BEST Arabidopsis thaliana protein match is: Cystatin/monellin superfamily protein (TAIR:AT1G63190.1); Has 59 Blast hits to 57 proteins in 2 species: Archae - 0; Bacteria - 0; Metazoa - 0; Fungi - 0; Plants - 59; Viruses - 0; Other Eukaryotes - 0 (source: NCBI BLink).</t>
  </si>
  <si>
    <t>AT1G63190</t>
  </si>
  <si>
    <t>Cystatin/monellin superfamily protein; CONTAINS InterPro DOMAIN/s: Cystatin-related, plant (InterPro:IPR006525); BEST Arabidopsis thaliana protein match is: Cystatin/monellin superfamily protein (TAIR:AT1G63200.1); Has 69 Blast hits to 67 proteins in 2 species: Archae - 0; Bacteria - 0; Metazoa - 0; Fungi - 0; Plants - 69; Viruses - 0; Other Eukaryotes - 0 (source: NCBI BLink).</t>
  </si>
  <si>
    <t>AT1G64800</t>
  </si>
  <si>
    <t>DNA binding;sequence-specific DNA binding transcription factors; FUNCTIONS IN: DNA binding, sequence-specific DNA binding transcription factor activity; INVOLVED IN: regulation of transcription, DNA-dependent, glutamate catabolic process to succinate; LOCATED IN: cellular_component unknown; EXPRESSED IN: 11 plant structures; EXPRESSED DURING: LP.04 four leaves visible, 4 anthesis, petal differentiation and expansion stage, LP.12 twelve leaves visible, E expanded cotyledon stage; CONTAINS InterPro DOMAIN/s: Homeobox protein, antennapedia type, conserved site (InterPro:IPR001827); Has 2 Blast hits to 2 proteins in 1 species: Archae - 0; Bacteria - 0; Metazoa - 0; Fungi - 0; Plants - 2; Viruses - 0; Other Eukaryotes - 0 (source: NCBI BLink).</t>
  </si>
  <si>
    <t>AT4G19580</t>
  </si>
  <si>
    <t>DNAJ heat shock N-terminal domain-containing protein; FUNCTIONS IN: heat shock protein binding; INVOLVED IN: protein folding; LOCATED IN: cellular_component unknown; CONTAINS InterPro DOMAIN/s: Molecular chaperone, heat shock protein, Hsp40, DnaJ (InterPro:IPR015609), Heat shock protein DnaJ, N-terminal (InterPro:IPR001623), WCCH motif (InterPro:IPR005159); BEST Arabidopsis thaliana protein match is: Chaperone DnaJ-domain superfamily protein (TAIR:AT4G19570.1); Has 13700 Blast hits to 13690 proteins in 2768 species: Archae - 100; Bacteria - 6424; Metazoa - 2442; Fungi - 948; Plants - 1119; Viruses - 8; Other Eukaryotes - 2659 (source: NCBI BLink).</t>
  </si>
  <si>
    <t>AT2G32645</t>
  </si>
  <si>
    <t>Domain of unknown function (DUF313) ; FUNCTIONS IN: molecular_function unknown; INVOLVED IN: biological_process unknown; LOCATED IN: cellular_component unknown; CONTAINS InterPro DOMAIN/s: Protein of unknown function DUF313 (InterPro:IPR005508); BEST Arabidopsis thaliana protein match is: Domain of unknown function (DUF313)  (TAIR:AT2G27410.1); Has 30201 Blast hits to 17322 proteins in 780 species: Archae - 12; Bacteria - 1396; Metazoa - 17338; Fungi - 3422; Plants - 5037; Viruses - 0; Other Eukaryotes - 2996 (source: NCBI BLink).</t>
  </si>
  <si>
    <t>AT5G17470</t>
  </si>
  <si>
    <t>EF hand calcium-binding protein family; FUNCTIONS IN: calcium ion binding; INVOLVED IN: biological_process unknown; LOCATED IN: cellular_component unknown; EXPRESSED IN: petal, leaf whorl, sepal, flower; EXPRESSED DURING: 4 anthesis, petal differentiation and expansion stage; CONTAINS InterPro DOMAIN/s: EF-Hand 1, calcium-binding site (InterPro:IPR018247), EF-HAND 2 (InterPro:IPR018249), EF-hand-like domain (InterPro:IPR011992), Calcium-binding EF-hand (InterPro:IPR002048), EF-hand (InterPro:IPR018248); BEST Arabidopsis thaliana protein match is: EF hand calcium-binding protein family (TAIR:AT2G36180.1); Has 1807 Blast hits to 1807 proteins in 277 species: Archae - 0; Bacteria - 0; Metazoa - 736; Fungi - 347; Plants - 385; Viruses - 0; Other Eukaryotes - 339 (source: NCBI BLink).</t>
  </si>
  <si>
    <t>AT3G10195</t>
  </si>
  <si>
    <t>AT1G02730</t>
  </si>
  <si>
    <t>CELLULOSE SYNTHASE-LIKE D5 (CSLD5)</t>
  </si>
  <si>
    <t>Encodes a gene similar to cellulose synthase. Knock-out mutant has reduced growth, reduced xylan level and reduced xylan synthase activity in stems.</t>
  </si>
  <si>
    <t>AT3G21720</t>
  </si>
  <si>
    <t>ISOCITRATE LYASE (ICL)</t>
  </si>
  <si>
    <t>Encodes a glyoxylate cycle enzyme isocitrate lyase (ICL).</t>
  </si>
  <si>
    <t>AT4G01950</t>
  </si>
  <si>
    <t>GLYCEROL-3-PHOSPHATE ACYLTRANSFERASE 3 (GPAT3)</t>
  </si>
  <si>
    <t>Encodes a member of a family of proteins with glycerol-3-phosphate acyltransferase activity.</t>
  </si>
  <si>
    <t>AT4G29305</t>
  </si>
  <si>
    <t>LOW-MOLECULAR-WEIGHT CYSTEINE-RICH 25 (LCR25)</t>
  </si>
  <si>
    <t>AT3G61230</t>
  </si>
  <si>
    <t>PLIM2C (PLIM2c)</t>
  </si>
  <si>
    <t>Encodes a member of the Arabidopsis LIM proteins: a family of actin bundlers with distinct expression patterns.  WLIM1, WLIM2a, and WLIM2b are widely expressed, whereas PLIM2a, PLIM2b, and PLIM2c are predominantly expressed in pollen. Regulates actin cytoskeleton organization.</t>
  </si>
  <si>
    <t>AT1G12890</t>
  </si>
  <si>
    <t>encodes a member of the ERF (ethylene response factor) subfamily B-1 of ERF/AP2 transcription factor family. The protein contains one AP2 domain. There are 15 members in this subfamily including ATERF-3, ATERF-4, ATERF-7, and leafy petiole.</t>
  </si>
  <si>
    <t>AT2G19990</t>
  </si>
  <si>
    <t>PATHOGENESIS-RELATED PROTEIN-1-LIKE (PR-1-LIKE)</t>
  </si>
  <si>
    <t>Encodes a PR-1-like protein homolog that is differentially expressed in resistant compared to susceptible cultivars by powdery mildew infection. The deduced amino acid sequence has 24 amino acids comprising the signal peptide and 140 amino acids of the mature peptide (15 kDa). Northern blot analysis showed accumulation of the corresponding mRNA 12 h after inoculation of resistant barley cultivars with Erysiphe graminis.  Though the Genbank record for the cDNA associated to this gene model is called 'PR-1', the sequence actually corresponds to PR-1-like.  Expression of this gene is not salicylic-acid responsive.</t>
  </si>
  <si>
    <t>AT5G40560</t>
  </si>
  <si>
    <t>DEGP PROTEASE 13 (DegP13)</t>
  </si>
  <si>
    <t>AT5G42600</t>
  </si>
  <si>
    <t>MARNERAL SYNTHASE (MRN1)</t>
  </si>
  <si>
    <t>Encodes an oxidosqualene synthase that produces the monocyclic triterpene marneral.</t>
  </si>
  <si>
    <t>AT1G10417</t>
  </si>
  <si>
    <t>Encodes protein with unknown function whose expression is repressed by inoculation with Agrobacterium tumerifaciens.</t>
  </si>
  <si>
    <t>AT5G41500</t>
  </si>
  <si>
    <t>F-box and associated interaction domains-containing protein; CONTAINS InterPro DOMAIN/s: F-box domain, cyclin-like (InterPro:IPR001810), F-box domain, Skp2-like (InterPro:IPR022364), F-box associated domain, type 1 (InterPro:IPR006527), F-box associated interaction domain (InterPro:IPR017451); BEST Arabidopsis thaliana protein match is: F-box and associated interaction domains-containing protein (TAIR:AT5G41510.1); Has 1807 Blast hits to 1807 proteins in 277 species: Archae - 0; Bacteria - 0; Metazoa - 736; Fungi - 347; Plants - 385; Viruses - 0; Other Eukaryotes - 339 (source: NCBI BLink).</t>
  </si>
  <si>
    <t>AT1G11620</t>
  </si>
  <si>
    <t>F-box and associated interaction domains-containing protein; CONTAINS InterPro DOMAIN/s: F-box domain, cyclin-like (InterPro:IPR001810), F-box domain, Skp2-like (InterPro:IPR022364), F-box associated domain, type 1 (InterPro:IPR006527), F-box associated interaction domain (InterPro:IPR017451); BEST Arabidopsis thaliana protein match is: F-box associated ubiquitination effector family protein (TAIR:AT1G31510.1); Has 2174 Blast hits to 2137 proteins in 54 species: Archae - 0; Bacteria - 0; Metazoa - 0; Fungi - 0; Plants - 2172; Viruses - 0; Other Eukaryotes - 2 (source: NCBI BLink).</t>
  </si>
  <si>
    <t>AT5G18160</t>
  </si>
  <si>
    <t>F-box and associated interaction domains-containing protein; CONTAINS InterPro DOMAIN/s: F-box domain, cyclin-like (InterPro:IPR001810), F-box domain, Skp2-like (InterPro:IPR022364), F-box associated domain, type 3 (InterPro:IPR013187), F-box associated interaction domain (InterPro:IPR017451); BEST Arabidopsis thaliana protein match is: F-box and associated interaction domains-containing protein (TAIR:AT4G09190.1); Has 1807 Blast hits to 1807 proteins in 277 species: Archae - 0; Bacteria - 0; Metazoa - 736; Fungi - 347; Plants - 385; Viruses - 0; Other Eukaryotes - 339 (source: NCBI BLink).</t>
  </si>
  <si>
    <t>AT2G19630</t>
  </si>
  <si>
    <t>F-box and associated interaction domains-containing protein; CONTAINS InterPro DOMAIN/s: F-box domain, cyclin-like (InterPro:IPR001810), F-box domain, Skp2-like (InterPro:IPR022364), F-box associated domain, type 3 (InterPro:IPR013187), F-box associated interaction domain (InterPro:IPR017451); BEST Arabidopsis thaliana protein match is: F-box and associated interaction domains-containing protein (TAIR:AT5G65850.1); Has 1237 Blast hits to 901 proteins in 15 species: Archae - 0; Bacteria - 0; Metazoa - 0; Fungi - 0; Plants - 1237; Viruses - 0; Other Eukaryotes - 0 (source: NCBI BLink).</t>
  </si>
  <si>
    <t>AT2G43270</t>
  </si>
  <si>
    <t>F-box and associated interaction domains-containing protein; CONTAINS InterPro DOMAIN/s: F-box domain, cyclin-like (InterPro:IPR001810), F-box domain, Skp2-like (InterPro:IPR022364), F-box associated interaction domain (InterPro:IPR017451); BEST Arabidopsis thaliana protein match is: F-box and associated interaction domains-containing protein (TAIR:AT2G43445.1); Has 749 Blast hits to 743 proteins in 34 species: Archae - 0; Bacteria - 0; Metazoa - 0; Fungi - 0; Plants - 747; Viruses - 0; Other Eukaryotes - 2 (source: NCBI BLink).</t>
  </si>
  <si>
    <t>AT1G47730</t>
  </si>
  <si>
    <t>F-box and associated interaction domains-containing protein; FUNCTIONS IN: molecular_function unknown; INVOLVED IN: biological_process unknown; LOCATED IN: chloroplast; CONTAINS InterPro DOMAIN/s: F-box domain, cyclin-like (InterPro:IPR001810), F-box domain, Skp2-like (InterPro:IPR022364), F-box associated domain, type 3 (InterPro:IPR013187), F-box associated interaction domain (InterPro:IPR017451); BEST Arabidopsis thaliana protein match is: F-box and associated interaction domains-containing protein (TAIR:AT1G48060.1); Has 1939 Blast hits to 1873 proteins in 48 species: Archae - 0; Bacteria - 0; Metazoa - 0; Fungi - 0; Plants - 1937; Viruses - 0; Other Eukaryotes - 2 (source: NCBI BLink).</t>
  </si>
  <si>
    <t>AT1G50470</t>
  </si>
  <si>
    <t>F-box associated ubiquitination effector family protein; CONTAINS InterPro DOMAIN/s: F-box associated domain, type 1 (InterPro:IPR006527); BEST Arabidopsis thaliana protein match is: F-box and associated interaction domains-containing protein (TAIR:AT3G17560.1); Has 247 Blast hits to 247 proteins in 2 species: Archae - 0; Bacteria - 0; Metazoa - 0; Fungi - 0; Plants - 247; Viruses - 0; Other Eukaryotes - 0 (source: NCBI BLink).</t>
  </si>
  <si>
    <t>AT1G64295</t>
  </si>
  <si>
    <t>F-box associated ubiquitination effector family protein; CONTAINS InterPro DOMAIN/s: F-box associated domain, type 3 (InterPro:IPR013187), F-box associated interaction domain (InterPro:IPR017451); BEST Arabidopsis thaliana protein match is: F-box protein-related (TAIR:AT1G64290.1); Has 53 Blast hits to 53 proteins in 7 species: Archae - 0; Bacteria - 0; Metazoa - 0; Fungi - 0; Plants - 53; Viruses - 0; Other Eukaryotes - 0 (source: NCBI BLink).</t>
  </si>
  <si>
    <t>AT1G46984</t>
  </si>
  <si>
    <t>F-box family protein; CONTAINS InterPro DOMAIN/s: F-box domain, cyclin-like (InterPro:IPR001810), F-box domain, Skp2-like (InterPro:IPR022364), F-box associated domain, type 3 (InterPro:IPR013187), F-box associated interaction domain (InterPro:IPR017451); BEST Arabidopsis thaliana protein match is: F-box family protein (TAIR:AT1G46840.1); Has 1475 Blast hits to 1405 proteins in 42 species: Archae - 0; Bacteria - 0; Metazoa - 0; Fungi - 0; Plants - 1475; Viruses - 0; Other Eukaryotes - 0 (source: NCBI BLink).</t>
  </si>
  <si>
    <t>AT1G12855</t>
  </si>
  <si>
    <t>F-box family protein; LOCATED IN: chloroplast; CONTAINS InterPro DOMAIN/s: F-box domain, cyclin-like (InterPro:IPR001810), F-box domain, Skp2-like (InterPro:IPR022364), F-box associated domain, type 1 (InterPro:IPR006527), F-box associated interaction domain (InterPro:IPR017451); BEST Arabidopsis thaliana protein match is: F-box and associated interaction domains-containing protein (TAIR:AT1G13200.1).</t>
  </si>
  <si>
    <t>AT3G62440</t>
  </si>
  <si>
    <t>F-box/RNI-like superfamily protein; CONTAINS InterPro DOMAIN/s: F-box domain, Skp2-like (InterPro:IPR022364), FBD-like (InterPro:IPR006566), Leucine-rich repeat 2 (InterPro:IPR013101); BEST Arabidopsis thaliana protein match is: F-box/RNI-like superfamily protein (TAIR:AT5G15620.1); Has 1659 Blast hits to 1619 proteins in 24 species: Archae - 0; Bacteria - 0; Metazoa - 2; Fungi - 0; Plants - 1657; Viruses - 0; Other Eukaryotes - 0 (source: NCBI BLink).</t>
  </si>
  <si>
    <t>AT1G78840</t>
  </si>
  <si>
    <t>F-box/RNI-like/FBD-like domains-containing protein; CONTAINS InterPro DOMAIN/s: FBD (InterPro:IPR013596), F-box domain, cyclin-like (InterPro:IPR001810), F-box domain, Skp2-like (InterPro:IPR022364), FBD-like (InterPro:IPR006566), Leucine-rich repeat 2 (InterPro:IPR013101); BEST Arabidopsis thaliana protein match is: F-box/RNI-like/FBD-like domains-containing protein (TAIR:AT5G22670.1); Has 1766 Blast hits to 1735 proteins in 26 species: Archae - 0; Bacteria - 0; Metazoa - 0; Fungi - 0; Plants - 1762; Viruses - 0; Other Eukaryotes - 4 (source: NCBI BLink).</t>
  </si>
  <si>
    <t>AT5G38500</t>
  </si>
  <si>
    <t>FUNCTIONS IN: DNA binding; INVOLVED IN: regulation of transcription, DNA-dependent; LOCATED IN: cellular_component unknown; EXPRESSED IN: sperm cell; CONTAINS InterPro DOMAIN/s: Protein of unknown function DUF313 (InterPro:IPR005508), Transcriptional factor B3 (InterPro:IPR003340); BEST Arabidopsis thaliana protein match is: Domain of unknown function (DUF313)  (TAIR:AT5G38490.1); Has 1807 Blast hits to 1807 proteins in 277 species: Archae - 0; Bacteria - 0; Metazoa - 736; Fungi - 347; Plants - 385; Viruses - 0; Other Eukaryotes - 339 (source: NCBI BLink).</t>
  </si>
  <si>
    <t>AT1G75920</t>
  </si>
  <si>
    <t>GDSL-like Lipase/Acylhydrolase superfamily protein; CONTAINS InterPro DOMAIN/s: Lipase, GDSL, active site (InterPro:IPR008265), Lipase, GDSL (InterPro:IPR001087); BEST Arabidopsis thaliana protein match is: extracellular lipase 4 (TAIR:AT1G75910.1); Has 3181 Blast hits to 3145 proteins in 149 species: Archae - 0; Bacteria - 161; Metazoa - 0; Fungi - 26; Plants - 2987; Viruses - 0; Other Eukaryotes - 7 (source: NCBI BLink).</t>
  </si>
  <si>
    <t>AT1G75890</t>
  </si>
  <si>
    <t>GDSL-like Lipase/Acylhydrolase superfamily protein; CONTAINS InterPro DOMAIN/s: Lipase, GDSL, active site (InterPro:IPR008265), Lipase, GDSL (InterPro:IPR001087); BEST Arabidopsis thaliana protein match is: SGNH hydrolase-type esterase superfamily protein (TAIR:AT1G75880.1); Has 3501 Blast hits to 3459 proteins in 216 species: Archae - 0; Bacteria - 317; Metazoa - 0; Fungi - 19; Plants - 3145; Viruses - 0; Other Eukaryotes - 20 (source: NCBI BLink).</t>
  </si>
  <si>
    <t>AT1G28660</t>
  </si>
  <si>
    <t>GDSL-like Lipase/Acylhydrolase superfamily protein; FUNCTIONS IN: hydrolase activity, acting on ester bonds, carboxylesterase activity; INVOLVED IN: lipid metabolic process; LOCATED IN: endomembrane system; CONTAINS InterPro DOMAIN/s: Lipase, GDSL (InterPro:IPR001087); BEST Arabidopsis thaliana protein match is: GDSL-like Lipase/Acylhydrolase superfamily protein (TAIR:AT1G28670.1); Has 3386 Blast hits to 3342 proteins in 190 species: Archae - 0; Bacteria - 258; Metazoa - 0; Fungi - 2; Plants - 3114; Viruses - 0; Other Eukaryotes - 12 (source: NCBI BLink).</t>
  </si>
  <si>
    <t>AT3G27950</t>
  </si>
  <si>
    <t>GDSL-like Lipase/Acylhydrolase superfamily protein; FUNCTIONS IN: hydrolase activity, acting on ester bonds, carboxylesterase activity; INVOLVED IN: lipid metabolic process; LOCATED IN: endomembrane system; EXPRESSED IN: root; CONTAINS InterPro DOMAIN/s: Lipase, GDSL (InterPro:IPR001087); BEST Arabidopsis thaliana protein match is: GDSL-like Lipase/Acylhydrolase superfamily protein (TAIR:AT5G14450.1); Has 3142 Blast hits to 3112 proteins in 96 species: Archae - 0; Bacteria - 88; Metazoa - 0; Fungi - 8; Plants - 3037; Viruses - 0; Other Eukaryotes - 9 (source: NCBI BLink).</t>
  </si>
  <si>
    <t>AT5G63225</t>
  </si>
  <si>
    <t>glycosyl hydrolase family protein 17</t>
  </si>
  <si>
    <t>AT3G18180</t>
  </si>
  <si>
    <t>Glycosyltransferase family 61 protein; FUNCTIONS IN: transferase activity, transferring glycosyl groups; INVOLVED IN: biological_process unknown; LOCATED IN: cellular_component unknown; CONTAINS InterPro DOMAIN/s: Glycosyltransferase AER61, uncharacterised (InterPro:IPR007657); BEST Arabidopsis thaliana protein match is: Glycosyltransferase family 61 protein (TAIR:AT3G18170.1); Has 763 Blast hits to 763 proteins in 164 species: Archae - 0; Bacteria - 23; Metazoa - 306; Fungi - 8; Plants - 399; Viruses - 0; Other Eukaryotes - 27 (source: NCBI BLink).</t>
  </si>
  <si>
    <t>AT1G43600</t>
  </si>
  <si>
    <t>Haloacid dehalogenase-like hydrolase (HAD) superfamily protein; FUNCTIONS IN: phosphoprotein phosphatase activity; INVOLVED IN: biological_process unknown; LOCATED IN: nucleus; CONTAINS InterPro DOMAIN/s: FCP1-like phosphatase, phosphatase domain (InterPro:IPR011947), NLI interacting factor (InterPro:IPR004274); BEST Arabidopsis thaliana protein match is: Haloacid dehalogenase-like hydrolase (HAD) superfamily protein (TAIR:AT1G43610.1); Has 1645 Blast hits to 1642 proteins in 223 species: Archae - 0; Bacteria - 0; Metazoa - 496; Fungi - 260; Plants - 392; Viruses - 3; Other Eukaryotes - 494 (source: NCBI BLink).</t>
  </si>
  <si>
    <t>AT1G20320</t>
  </si>
  <si>
    <t>Haloacid dehalogenase-like hydrolase (HAD) superfamily protein; FUNCTIONS IN: phosphoprotein phosphatase activity; INVOLVED IN: biological_process unknown; LOCATED IN: nucleus; CONTAINS InterPro DOMAIN/s: FCP1-like phosphatase, phosphatase domain (InterPro:IPR011947), NLI interacting factor (InterPro:IPR004274); BEST Arabidopsis thaliana protein match is: Haloacid dehalogenase-like hydrolase (HAD) superfamily protein (TAIR:AT5G54210.1); Has 1363 Blast hits to 1358 proteins in 225 species: Archae - 0; Bacteria - 2; Metazoa - 285; Fungi - 300; Plants - 331; Viruses - 0; Other Eukaryotes - 445 (source: NCBI BLink).</t>
  </si>
  <si>
    <t>AT4G03153</t>
  </si>
  <si>
    <t>Kinase interacting (KIP1-like) family protein; CONTAINS InterPro DOMAIN/s: KIP1-like (InterPro:IPR011684); BEST Arabidopsis thaliana protein match is: Kinase interacting (KIP1-like) family protein (TAIR:AT1G03470.2); Has 30201 Blast hits to 17322 proteins in 780 species: Archae - 12; Bacteria - 1396; Metazoa - 17338; Fungi - 3422; Plants - 5037; Viruses - 0; Other Eukaryotes - 2996 (source: NCBI BLink).</t>
  </si>
  <si>
    <t>AT3G47090</t>
  </si>
  <si>
    <t>Leucine-rich repeat protein kinase family protein; FUNCTIONS IN: protein serine/threonine kinase activity, kinase activity, ATP binding; INVOLVED IN: transmembrane receptor protein tyrosine kinase signaling pathway, protein amino acid phosphorylation; LOCATED IN: chloroplast;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3G47580.1); Has 208488 Blast hits to 131556 proteins in 4837 species: Archae - 167; Bacteria - 21304; Metazoa - 66210; Fungi - 9769; Plants - 86245; Viruses - 308; Other Eukaryotes - 24485 (source: NCBI BLink).</t>
  </si>
  <si>
    <t>AT4G36590</t>
  </si>
  <si>
    <t>MADS-box transcription factor family protein; FUNCTIONS IN: DNA binding, sequence-specific DNA binding transcription factor activity; INVOLVED IN: regulation of transcription, DNA-dependent; LOCATED IN: nucleus; EXPRESSED IN: embryo, flower, pollen tube, endosperm; EXPRESSED DURING: petal differentiation and expansion stage; CONTAINS InterPro DOMAIN/s: Transcription factor, MADS-box (InterPro:IPR002100); BEST Arabidopsis thaliana protein match is: AGAMOUS-like 62 (TAIR:AT5G60440.1); Has 5575 Blast hits to 5575 proteins in 664 species: Archae - 0; Bacteria - 0; Metazoa - 627; Fungi - 304; Plants - 4578; Viruses - 0; Other Eukaryotes - 66 (source: NCBI BLink).</t>
  </si>
  <si>
    <t>AT5G26250</t>
  </si>
  <si>
    <t>Major facilitator superfamily protein; FUNCTIONS IN: carbohydrate transmembrane transporter activity, sugar:hydrogen symporter activity; INVOLVED IN: transport, transmembrane transport; LOCATED IN: endomembrane system, integral to membrane, membrane;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6 (TAIR:AT3G05960.1); Has 1807 Blast hits to 1807 proteins in 277 species: Archae - 0; Bacteria - 0; Metazoa - 736; Fungi - 347; Plants - 385; Viruses - 0; Other Eukaryotes - 339 (source: NCBI BLink).</t>
  </si>
  <si>
    <t>AT5G28470</t>
  </si>
  <si>
    <t>Major facilitator superfamily protein; FUNCTIONS IN: transporter activity; INVOLVED IN: oligopeptide transport, pollen tube growth; LOCATED IN: membrane; EXPRESSED IN: petal, leaf whorl, sepal, male gametophyte, flower; EXPRESSED DURING: L mature pollen stage, M germinated pollen stage, 4 anthesis, petal differentiation and expansion stage; CONTAINS InterPro DOMAIN/s: Oligopeptide transporter (InterPro:IPR000109), Major facilitator superfamily, general substrate transporter (InterPro:IPR016196); BEST Arabidopsis thaliana protein match is: nitrate transporter 1.7 (TAIR:AT1G69870.1); Has 3642 Blast hits to 3525 proteins in 525 species: Archae - 0; Bacteria - 558; Metazoa - 480; Fungi - 335; Plants - 2158; Viruses - 0; Other Eukaryotes - 111 (source: NCBI BLink).</t>
  </si>
  <si>
    <t>AT3G54450</t>
  </si>
  <si>
    <t>Major facilitator superfamily protein; FUNCTIONS IN: transporter activity; INVOLVED IN: oligopeptide transport; LOCATED IN: membrane;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25.1); Has 30201 Blast hits to 17322 proteins in 780 species: Archae - 12; Bacteria - 1396; Metazoa - 17338; Fungi - 3422; Plants - 5037; Viruses - 0; Other Eukaryotes - 2996 (source: NCBI BLink).</t>
  </si>
  <si>
    <t>AT3G61940</t>
  </si>
  <si>
    <t>AT2G38300</t>
  </si>
  <si>
    <t>myb-like HTH transcriptional regulator family protein; CONTAINS InterPro DOMAIN/s: Homeodomain-like (InterPro:IPR009057), Myb, DNA-binding (InterPro:IPR014778), Myb-like DNA-binding domain, SHAQKYF class (InterPro:IPR006447), HTH transcriptional regulator, Myb-type, DNA-binding (InterPro:IPR017930), Homeodomain-related (InterPro:IPR012287); BEST Arabidopsis thaliana protein match is: Homeodomain-like superfamily protein (TAIR:AT2G40260.1); Has 1661 Blast hits to 1657 proteins in 75 species: Archae - 0; Bacteria - 0; Metazoa - 13; Fungi - 4; Plants - 1609; Viruses - 0; Other Eukaryotes - 35 (source: NCBI BLink).</t>
  </si>
  <si>
    <t>AT4G10850</t>
  </si>
  <si>
    <t>Nodulin MtN3 family protein; LOCATED IN: endomembrane system, integral to membrane, membrane; EXPRESSED IN: 9 plant structures; EXPRESSED DURING: 4 anthesis, C globular stage, petal differentiation and expansion stage, E expanded cotyledon stage; CONTAINS InterPro DOMAIN/s: MtN3/saliva-related transmembrane protein, conserved region (InterPro:IPR018169), RAG1-activating protein 1 homologue (InterPro:IPR018179), RAG1-activating protein-1-related (InterPro:IPR004316); BEST Arabidopsis thaliana protein match is: Nodulin MtN3 family protein (TAIR:AT1G66770.1); Has 30201 Blast hits to 17322 proteins in 780 species: Archae - 12; Bacteria - 1396; Metazoa - 17338; Fungi - 3422; Plants - 5037; Viruses - 0; Other Eukaryotes - 2996 (source: NCBI BLink).</t>
  </si>
  <si>
    <t>AT1G12805</t>
  </si>
  <si>
    <t>nucleotide binding; Has 35333 Blast hits to 34131 proteins in 2444 species: Archae - 798; Bacteria - 22429; Metazoa - 974; Fungi - 991; Plants - 531; Viruses - 0; Other Eukaryotes - 9610 (source: NCBI BLink).</t>
  </si>
  <si>
    <t>AT1G28695</t>
  </si>
  <si>
    <t>Nucleotide-diphospho-sugar transferase family protein; FUNCTIONS IN: molecular_function unknown; INVOLVED IN: biological_process unknown; LOCATED IN: endomembrane system; CONTAINS InterPro DOMAIN/s: Nucleotide-diphospho-sugar transferase, predicted (InterPro:IPR005069); BEST Arabidopsis thaliana protein match is: Nucleotide-diphospho-sugar transferase family protein (TAIR:AT1G28710.3); Has 35333 Blast hits to 34131 proteins in 2444 species: Archae - 798; Bacteria - 22429; Metazoa - 974; Fungi - 991; Plants - 531; Viruses - 0; Other Eukaryotes - 9610 (source: NCBI BLink).</t>
  </si>
  <si>
    <t>AT1G24200</t>
  </si>
  <si>
    <t>Paired amphipathic helix (PAH2) superfamily protein; FUNCTIONS IN: molecular_function unknown; INVOLVED IN: regulation of transcription, DNA-dependent; LOCATED IN: nucleus; CONTAINS InterPro DOMAIN/s: Paired amphipathic helix (InterPro:IPR003822); BEST Arabidopsis thaliana protein match is: SIN3-like 3 (TAIR:AT1G24190.2); Has 1143 Blast hits to 637 proteins in 166 species: Archae - 0; Bacteria - 0; Metazoa - 451; Fungi - 381; Plants - 260; Viruses - 0; Other Eukaryotes - 51 (source: NCBI BLink).</t>
  </si>
  <si>
    <t>AT3G24093</t>
  </si>
  <si>
    <t>Paired amphipathic helix (PAH2) superfamily protein; FUNCTIONS IN: molecular_function unknown; INVOLVED IN: regulation of transcription, DNA-dependent; LOCATED IN: nucleus; CONTAINS InterPro DOMAIN/s: Paired amphipathic helix (InterPro:IPR003822); BEST Arabidopsis thaliana protein match is: Paired amphipathic helix (PAH2) superfamily protein (TAIR:AT3G22961.1); Has 35333 Blast hits to 34131 proteins in 2444 species: Archae - 798; Bacteria - 22429; Metazoa - 974; Fungi - 991; Plants - 531; Viruses - 0; Other Eukaryotes - 9610 (source: NCBI BLink).</t>
  </si>
  <si>
    <t>AT5G46960</t>
  </si>
  <si>
    <t>Plant invertase/pectin methylesterase inhibitor superfamily protein; FUNCTIONS IN: enzyme inhibitor activity, pectinesterase inhibitor activity, pectinesterase activity; INVOLVED IN: biological_process unknown; LOCATED IN: endomembrane system; EXPRESSED IN: cultured cell; CONTAINS InterPro DOMAIN/s: Pectinesterase inhibitor (InterPro:IPR006501); BEST Arabidopsis thaliana protein match is: Plant invertase/pectin methylesterase inhibitor superfamily protein (TAIR:AT5G46950.1); Has 30201 Blast hits to 17322 proteins in 780 species: Archae - 12; Bacteria - 1396; Metazoa - 17338; Fungi - 3422; Plants - 5037; Viruses - 0; Other Eukaryotes - 2996 (source: NCBI BLink).</t>
  </si>
  <si>
    <t>AT1G61470</t>
  </si>
  <si>
    <t>Polynucleotidyl transferase, ribonuclease H-like superfamily protein; FUNCTIONS IN: ribonuclease activity, nucleic acid binding; INVOLVED IN: RNA modification; LOCATED IN: nucleus; CONTAINS InterPro DOMAIN/s: Ribonuclease CAF1 (InterPro:IPR006941), Polynucleotidyl transferase, ribonuclease H fold (InterPro:IPR012337); BEST Arabidopsis thaliana protein match is: Polynucleotidyl transferase, ribonuclease H-like superfamily protein (TAIR:AT1G27820.1); Has 904 Blast hits to 904 proteins in 223 species: Archae - 0; Bacteria - 0; Metazoa - 275; Fungi - 148; Plants - 359; Viruses - 0; Other Eukaryotes - 122 (source: NCBI BLink).</t>
  </si>
  <si>
    <t>AT2G21187</t>
  </si>
  <si>
    <t>Potential natural antisense gene, locus overlaps with AT2G21185</t>
  </si>
  <si>
    <t>AT5G43620</t>
  </si>
  <si>
    <t>Pre-mRNA cleavage complex II; FUNCTIONS IN: zinc ion binding; INVOLVED IN: biological_process unknown; LOCATED IN: intracellular; CONTAINS InterPro DOMAIN/s: Zinc finger, C2H2-type (InterPro:IPR007087); BEST Arabidopsis thaliana protein match is: Pre-mRNA cleavage complex II (TAIR:AT1G66500.1); Has 1807 Blast hits to 1807 proteins in 277 species: Archae - 0; Bacteria - 0; Metazoa - 736; Fungi - 347; Plants - 385; Viruses - 0; Other Eukaryotes - 339 (source: NCBI BLink).</t>
  </si>
  <si>
    <t>AT5G59320</t>
  </si>
  <si>
    <t>LIPID TRANSFER PROTEIN 3 (LTP3)</t>
  </si>
  <si>
    <t>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t>
  </si>
  <si>
    <t>AT3G03930</t>
  </si>
  <si>
    <t>protein kinase-related; BEST Arabidopsis thaliana protein match is: Protein kinase family protein (TAIR:AT3G03940.1); Has 314 Blast hits to 298 proteins in 30 species: Archae - 0; Bacteria - 18; Metazoa - 0; Fungi - 0; Plants - 292; Viruses - 0; Other Eukaryotes - 4 (source: NCBI BLink).</t>
  </si>
  <si>
    <t>AT3G27900</t>
  </si>
  <si>
    <t>Protein of unknown function (DUF1184); CONTAINS InterPro DOMAIN/s: Protein of unknown function DUF1184 (InterPro:IPR009568); BEST Arabidopsis thaliana protein match is: Protein of unknown function (DUF1184) (TAIR:AT1G34560.1); Has 53 Blast hits to 39 proteins in 2 species: Archae - 0; Bacteria - 0; Metazoa - 0; Fungi - 0; Plants - 53; Viruses - 0; Other Eukaryotes - 0 (source: NCBI BLink).</t>
  </si>
  <si>
    <t>AT2G04840</t>
  </si>
  <si>
    <t>Protein of unknown function (DUF295); CONTAINS InterPro DOMAIN/s: Protein of unknown function DUF295 (InterPro:IPR005174); BEST Arabidopsis thaliana protein match is: Protein of unknown function (DUF295) (TAIR:AT2G04810.1); Has 244 Blast hits to 244 proteins in 8 species: Archae - 0; Bacteria - 0; Metazoa - 0; Fungi - 0; Plants - 244; Viruses - 0; Other Eukaryotes - 0 (source: NCBI BLink).</t>
  </si>
  <si>
    <t>AT4G25930</t>
  </si>
  <si>
    <t>Protein of unknown function (DUF295); CONTAINS InterPro DOMAIN/s: Protein of unknown function DUF295 (InterPro:IPR005174); BEST Arabidopsis thaliana protein match is: Protein of unknown function (DUF295) (TAIR:AT4G25920.1); Has 236 Blast hits to 226 proteins in 5 species: Archae - 0; Bacteria - 0; Metazoa - 0; Fungi - 0; Plants - 236; Viruses - 0; Other Eukaryotes - 0 (source: NCBI BLink).</t>
  </si>
  <si>
    <t>AT5G46130</t>
  </si>
  <si>
    <t>Protein of unknown function (DUF295); CONTAINS InterPro DOMAIN/s: Protein of unknown function DUF295 (InterPro:IPR005174); BEST Arabidopsis thaliana protein match is: Protein of unknown function (DUF295) (TAIR:AT5G46140.1); Has 1807 Blast hits to 1807 proteins in 277 species: Archae - 0; Bacteria - 0; Metazoa - 736; Fungi - 347; Plants - 385; Viruses - 0; Other Eukaryotes - 339 (source: NCBI BLink).</t>
  </si>
  <si>
    <t>AT5G53240</t>
  </si>
  <si>
    <t>Protein of unknown function (DUF295); FUNCTIONS IN: molecular_function unknown; INVOLVED IN: biological_process unknown; LOCATED IN: mitochondrion; CONTAINS InterPro DOMAIN/s: Protein of unknown function DUF295 (InterPro:IPR005174); BEST Arabidopsis thaliana protein match is: Protein of unknown function (DUF295) (TAIR:AT5G55270.1); Has 1807 Blast hits to 1807 proteins in 277 species: Archae - 0; Bacteria - 0; Metazoa - 736; Fungi - 347; Plants - 385; Viruses - 0; Other Eukaryotes - 339 (source: NCBI BLink).</t>
  </si>
  <si>
    <t>AT3G63020</t>
  </si>
  <si>
    <t>Protein of unknown function (DUF3049); CONTAINS InterPro DOMAIN/s: Protein of unknown function DUF3049 (InterPro:IPR021410); Has 17 Blast hits to 17 proteins in 7 species: Archae - 0; Bacteria - 0; Metazoa - 0; Fungi - 0; Plants - 17; Viruses - 0; Other Eukaryotes - 0 (source: NCBI BLink).</t>
  </si>
  <si>
    <t>AT3G60150</t>
  </si>
  <si>
    <t>Protein of unknown function (DUF498/DUF598); CONTAINS InterPro DOMAIN/s: Protein of unknown function DUF498 (InterPro:IPR007523); BEST Arabidopsis thaliana protein match is: Protein of unknown function (DUF498/DUF598) (TAIR:AT2G44525.1); Has 753 Blast hits to 753 proteins in 341 species: Archae - 0; Bacteria - 405; Metazoa - 118; Fungi - 87; Plants - 61; Viruses - 0; Other Eukaryotes - 82 (source: NCBI BLink).</t>
  </si>
  <si>
    <t>AT5G37910</t>
  </si>
  <si>
    <t>Protein with RING/U-box and TRAF-like domains; FUNCTIONS IN: ubiquitin-protein ligase activity, zinc ion binding; INVOLVED IN: multicellular organismal development, ubiquitin-dependent protein catabolic process, protein ubiquitination; LOCATED IN: nucleus; EXPRESSED IN: synergid; CONTAINS InterPro DOMAIN/s: TRAF-like (InterPro:IPR008974), Seven-in-absentia protein, TRAF-like domain (InterPro:IPR018121), Zinc finger, SIAH-type (InterPro:IPR013010), Zinc finger, RING-type (InterPro:IPR001841), Seven In Absentia Homolog-type (InterPro:IPR013323), Seven-in-absentia protein, sina (InterPro:IPR004162); BEST Arabidopsis thaliana protein match is: Protein with RING/U-box and TRAF-like domains (TAIR:AT5G37890.1); Has 1807 Blast hits to 1807 proteins in 277 species: Archae - 0; Bacteria - 0; Metazoa - 736; Fungi - 347; Plants - 385; Viruses - 0; Other Eukaryotes - 339 (source: NCBI BLink).</t>
  </si>
  <si>
    <t>AT4G13965</t>
  </si>
  <si>
    <t>Protein with RNI-like/FBD-like domains; CONTAINS InterPro DOMAIN/s: FBD (InterPro:IPR013596), FBD-like (InterPro:IPR006566), Leucine-rich repeat 2 (InterPro:IPR013101); BEST Arabidopsis thaliana protein match is: RNI-like superfamily protein (TAIR:AT1G55030.1); Has 835 Blast hits to 820 proteins in 21 species: Archae - 0; Bacteria - 2; Metazoa - 2; Fungi - 6; Plants - 822; Viruses - 0; Other Eukaryotes - 3 (source: NCBI BLink).</t>
  </si>
  <si>
    <t>AT3G15330</t>
  </si>
  <si>
    <t>pseudogene of the NLI interacting factor (NIF) protein family</t>
  </si>
  <si>
    <t>AT3G04715</t>
  </si>
  <si>
    <t>pseudogene, similar to MAP3K alpha 1 protein kinase, similar to putative serine/threonine protein kinase GB:AAB87581 (Arabidopsis thaliana),; blastp match of 32% identity and 3.4e-21 P-value to GP|3688193|emb|CAA08995.1||AJ010091 MAP3K alpha 1 protein kinase {Brassica napus}</t>
  </si>
  <si>
    <t>AT5G42590</t>
  </si>
  <si>
    <t>CYTOCHROME P450, FAMILY 71, SUBFAMILY A, POLYPEPTIDE 16 (CYP71A16)</t>
  </si>
  <si>
    <t>AT1G49220</t>
  </si>
  <si>
    <t>RING/U-box superfamily protein; FUNCTIONS IN: zinc ion binding; CONTAINS InterPro DOMAIN/s: Zinc finger, RING-type (InterPro:IPR001841), Zinc finger, C3HC4 RING-type (InterPro:IPR018957); BEST Arabidopsis thaliana protein match is: RING/U-box superfamily protein (TAIR:AT1G49200.1); Has 8983 Blast hits to 8960 proteins in 282 species: Archae - 0; Bacteria - 0; Metazoa - 2327; Fungi - 545; Plants - 4884; Viruses - 52; Other Eukaryotes - 1175 (source: NCBI BLink).</t>
  </si>
  <si>
    <t>AT4G05497</t>
  </si>
  <si>
    <t>RNI-like superfamily protein; CONTAINS InterPro DOMAIN/s: F-box domain, cyclin-like (InterPro:IPR001810); BEST Arabidopsis thaliana protein match is: RNI-like superfamily protein (TAIR:AT4G05460.1); Has 1787 Blast hits to 1493 proteins in 145 species: Archae - 0; Bacteria - 0; Metazoa - 786; Fungi - 197; Plants - 734; Viruses - 0; Other Eukaryotes - 70 (source: NCBI BLink).</t>
  </si>
  <si>
    <t>AT5G38100</t>
  </si>
  <si>
    <t>S-adenosyl-L-methionine-dependent methyltransferases superfamily protein; FUNCTIONS IN: methyltransferase activity; INVOLVED IN: biological_process unknown; LOCATED IN: cellular_component unknown; CONTAINS InterPro DOMAIN/s: SAM dependent carboxyl methyltransferase (InterPro:IPR005299); BEST Arabidopsis thaliana protein match is: S-adenosyl-L-methionine-dependent methyltransferases superfamily protein (TAIR:AT5G38780.1); Has 35333 Blast hits to 34131 proteins in 2444 species: Archae - 798; Bacteria - 22429; Metazoa - 974; Fungi - 991; Plants - 531; Viruses - 0; Other Eukaryotes - 9610 (source: NCBI BLink).</t>
  </si>
  <si>
    <t>AT5G09805</t>
  </si>
  <si>
    <t>INFLORESCENCE DEFICIENT IN ABSCISSION (IDA)-LIKE 3 (IDL3)</t>
  </si>
  <si>
    <t>Similar to Inflorescence deficient in abscission (IDA). Involved in floral organ abscission.</t>
  </si>
  <si>
    <t>AT4G25380</t>
  </si>
  <si>
    <t>STRESS-ASSOCIATED PROTEIN 10 (SAP10)</t>
  </si>
  <si>
    <t>stress-associated protein 10 (SAP10); FUNCTIONS IN: DNA binding, zinc ion binding; INVOLVED IN: biological_process unknown; LOCATED IN: cellular_component unknown; EXPRESSED IN: 6 plant structures; EXPRESSED DURING: 4 anthesis, petal differentiation and expansion stage; CONTAINS InterPro DOMAIN/s: Zinc finger, AN1-type (InterPro:IPR000058), Zinc finger, A20-type (InterPro:IPR002653); BEST Arabidopsis thaliana protein match is: A20/AN1-like zinc finger family protein (TAIR:AT4G22820.2); Has 1084 Blast hits to 1007 proteins in 145 species: Archae - 2; Bacteria - 0; Metazoa - 503; Fungi - 9; Plants - 445; Viruses - 6; Other Eukaryotes - 119 (source: NCBI BLink).</t>
  </si>
  <si>
    <t>AT2G32340</t>
  </si>
  <si>
    <t>TraB family protein; CONTAINS InterPro DOMAIN/s: Pheromone shutdown-related, TraB (InterPro:IPR002816); BEST Arabidopsis thaliana protein match is: TraB family protein (TAIR:AT1G05270.1); Has 770 Blast hits to 747 proteins in 261 species: Archae - 151; Bacteria - 256; Metazoa - 126; Fungi - 0; Plants - 105; Viruses - 0; Other Eukaryotes - 132 (source: NCBI BLink).</t>
  </si>
  <si>
    <t>AT3G22080</t>
  </si>
  <si>
    <t>TRAF-like family protein; CONTAINS InterPro DOMAIN/s: TRAF-like (InterPro:IPR008974), MATH (InterPro:IPR002083); BEST Arabidopsis thaliana protein match is: TRAF-like family protein (TAIR:AT2G15710.1); Has 1512 Blast hits to 790 proteins in 66 species: Archae - 0; Bacteria - 0; Metazoa - 85; Fungi - 18; Plants - 1379; Viruses - 0; Other Eukaryotes - 30 (source: NCBI BLink).</t>
  </si>
  <si>
    <t>AT1G35405</t>
  </si>
  <si>
    <t>transposable element gene; copia-like retrotransposon family, has a 2.3e-227 P-value blast match to dbj|BAA78426.1| polyprotein (AtRE2-1) (Arabidopsis thaliana) (Ty1_Copia-element)</t>
  </si>
  <si>
    <t>AT5G56830</t>
  </si>
  <si>
    <t>transposable element gene; copia-like retrotransposon family, has a 8.7e-14 P-value blast match to gb|AAO73521.1| gag-pol polyprotein (Glycine max) (SIRE1) (Ty1_Copia-family)</t>
  </si>
  <si>
    <t>AT4G08750</t>
  </si>
  <si>
    <t>transposable element gene; similar to unknown protein [Arabidopsis thaliana] (TAIR:AT4G08760.1); similar to Os08g0192900 [Oryza sativa (japonica cultivar-group)] (GB:NP_001061178.1); similar to protein localized in the nucleoli of pea nuclei; ORF; putative (GB:AAA74208.1); contains InterPro domain Nucleotide-binding, alpha-beta plait; (InterPro:IPR012677); contains InterPro domain RNA-binding region RNP-1 (RNA recognition motif); (InterPro:IPR000504)</t>
  </si>
  <si>
    <t>AT1G22340</t>
  </si>
  <si>
    <t>UDP-GLUCOSYL TRANSFERASE 85A7 (UGT85A7)</t>
  </si>
  <si>
    <t>UDP-glucosyl transferase 85A7 (UGT85A7); FUNCTIONS IN: UDP-glycosyltransferase activity, transferase activity, transferring glycosyl groups, glucuronosyltransferase activity; INVOLVED IN: metabolic process; LOCATED IN: cellular_component unknown; EXPRESSED IN: 8 plant structures; CONTAINS InterPro DOMAIN/s: UDP-glucuronosyl/UDP-glucosyltransferase (InterPro:IPR002213); BEST Arabidopsis thaliana protein match is: UDP-glucosyl transferase 85A2 (TAIR:AT1G22360.1); Has 7763 Blast hits to 7662 proteins in 424 species: Archae - 0; Bacteria - 289; Metazoa - 2112; Fungi - 32; Plants - 5212; Viruses - 58; Other Eukaryotes - 60 (source: NCBI BLink).</t>
  </si>
  <si>
    <t>AT2G22930</t>
  </si>
  <si>
    <t>UDP-Glycosyltransferase superfamily protein; FUNCTIONS IN: transferase activity, transferring glycosyl groups; INVOLVED IN: metabolic process; LOCATED IN: endomembrane system; EXPRESSED IN: hypocotyl, root, flower; EXPRESSED DURING: petal differentiation and expansion stage; CONTAINS InterPro DOMAIN/s: UDP-glucuronosyl/UDP-glucosyltransferase (InterPro:IPR002213); BEST Arabidopsis thaliana protein match is: UDP-Glycosyltransferase superfamily protein (TAIR:AT4G09500.2); Has 4996 Blast hits to 4962 proteins in 221 species: Archae - 0; Bacteria - 24; Metazoa - 333; Fungi - 12; Plants - 4610; Viruses - 0; Other Eukaryotes - 17 (source: NCBI BLink).</t>
  </si>
  <si>
    <t>AT5G22150</t>
  </si>
  <si>
    <t>AT3G22345</t>
  </si>
  <si>
    <t>unknown protein; FUNCTIONS IN: molecular_function unknown; INVOLVED IN: biological_process unknown; LOCATED IN: cellular_component unknown; BEST Arabidopsis thaliana protein match is: F-box family protein with a domain of unknown function (DUF295) (TAIR:AT3G03730.1); Has 30201 Blast hits to 17322 proteins in 780 species: Archae - 12; Bacteria - 1396; Metazoa - 17338; Fungi - 3422; Plants - 5037; Viruses - 0; Other Eukaryotes - 2996 (source: NCBI BLink).</t>
  </si>
  <si>
    <t>AT1G01453</t>
  </si>
  <si>
    <t>unknown protein; FUNCTIONS IN: molecular_function unknown; INVOLVED IN: biological_process unknown; LOCATED IN: cellular_component unknown; BEST Arabidopsis thaliana protein match is: unknown protein (TAIR:AT4G01110.1); Has 30201 Blast hits to 17322 proteins in 780 species: Archae - 12; Bacteria - 1396; Metazoa - 17338; Fungi - 3422; Plants - 5037; Viruses - 0; Other Eukaryotes - 2996 (source: NCBI BLink).</t>
  </si>
  <si>
    <t>AT4G05018</t>
  </si>
  <si>
    <t>unknown protein; FUNCTIONS IN: molecular_function unknown; INVOLVED IN: biological_process unknown; LOCATED IN: endomembrane system; BEST Arabidopsis thaliana protein match is: unknown protein (TAIR:AT4G21500.1); Has 30201 Blast hits to 17322 proteins in 780 species: Archae - 12; Bacteria - 1396; Metazoa - 17338; Fungi - 3422; Plants - 5037; Viruses - 0; Other Eukaryotes - 2996 (source: NCBI BLink).</t>
  </si>
  <si>
    <t>AT5G04030</t>
  </si>
  <si>
    <t>unknown protein; FUNCTIONS IN: molecular_function unknown; INVOLVED IN: biological_process unknown; LOCATED IN: endomembrane system; EXPRESSED IN: egg cell; Has 1807 Blast hits to 1807 proteins in 277 species: Archae - 0; Bacteria - 0; Metazoa - 736; Fungi - 347; Plants - 385; Viruses - 0; Other Eukaryotes - 339 (source: NCBI BLink).</t>
  </si>
  <si>
    <t>AT3G09280</t>
  </si>
  <si>
    <t>unknown protein; FUNCTIONS IN: molecular_function unknown; INVOLVED IN: biological_process unknown; LOCATED IN: endomembrane system; EXPRESSED IN: root; Has 31 Blast hits to 31 proteins in 9 species: Archae - 0; Bacteria - 0; Metazoa - 0; Fungi - 0; Plants - 31; Viruses - 0; Other Eukaryotes - 0 (source: NCBI BLink).</t>
  </si>
  <si>
    <t>AT4G02465</t>
  </si>
  <si>
    <t>AT1G33820</t>
  </si>
  <si>
    <t>unknown protein; Has 46 Blast hits to 44 proteins in 25 species: Archae - 0; Bacteria - 8; Metazoa - 18; Fungi - 1; Plants - 6; Viruses - 0; Other Eukaryotes - 13 (source: NCBI BLink).</t>
  </si>
  <si>
    <t>AT1G69470</t>
  </si>
  <si>
    <t>unknown protein; Has 6 Blast hits to 6 proteins in 3 species: Archae - 0; Bacteria - 0; Metazoa - 0; Fungi - 0; Plants - 6; Viruses - 0; Other Eukaryotes - 0 (source: NCBI BLink).</t>
  </si>
  <si>
    <t>AT3G53990</t>
  </si>
  <si>
    <t>Adenine nucleotide alpha hydrolases-like superfamily protein; FUNCTIONS IN: molecular_function unknown; INVOLVED IN: response to cold, response to stress; LOCATED IN: cellular_component unknown; EXPRESSED IN: 23 plant structures; EXPRESSED DURING: 14 growth stages; CONTAINS InterPro DOMAIN/s: UspA (InterPro:IPR006016), Rossmann-like alpha/beta/alpha sandwich fold (InterPro:IPR014729), Universal stress protein A (InterPro:IPR006015); BEST Arabidopsis thaliana protein match is: Adenine nucleotide alpha hydrolases-like superfamily protein (TAIR:AT3G03270.2); Has 5009 Blast hits to 4945 proteins in 1133 species: Archae - 476; Bacteria - 3496; Metazoa - 126; Fungi - 96; Plants - 710; Viruses - 0; Other Eukaryotes - 105 (source: NCBI BLink).</t>
  </si>
  <si>
    <t>AT4G04880</t>
  </si>
  <si>
    <t>adenosine/AMP deaminase family protein; FUNCTIONS IN: deaminase activity; INVOLVED IN: purine ribonucleoside monophosphate biosynthetic process; LOCATED IN: cellular_component unknown; EXPRESSED IN: 22 plant structures; EXPRESSED DURING: 13 growth stages; CONTAINS InterPro DOMAIN/s: Adenosine/AMP deaminase (InterPro:IPR001365); Has 30201 Blast hits to 17322 proteins in 780 species: Archae - 12; Bacteria - 1396; Metazoa - 17338; Fungi - 3422; Plants - 5037; Viruses - 0; Other Eukaryotes - 2996 (source: NCBI BLink).</t>
  </si>
  <si>
    <t>AT2G23130</t>
  </si>
  <si>
    <t>ARABINOGALACTAN PROTEIN 17 (AGP17)</t>
  </si>
  <si>
    <t>AGP17 is a lysine-rich arabinogalactan-protein (AGP) and part of a multi-gene family of glycoproteins with approx. 50 members. It falls into one subclass with AGP18 and AGP19, other lysine-rich AGPs. 84% of its proline residues are hydroxylated to hydroproline and its heavy glycosylation accounts for appr. 69% of the molecular weight. The main glycosyl residues are arabinose (30.1%) and galactose (55.1%). Glycosyl linkages are consistent with type II arabinogalactans. AGP17 is predicted to have a glycosylphosphatidylinositol (GPI)anchor and is localized to the plasma membrane and Hechtian strands. It is expressed in young/old leaves, shoots, suspension cultures and flowers.</t>
  </si>
  <si>
    <t>AT3G20170</t>
  </si>
  <si>
    <t>ARM repeat superfamily protein; FUNCTIONS IN: binding; INVOLVED IN: biological_process unknown; LOCATED IN: cellular_component unknown; CONTAINS InterPro DOMAIN/s: HEAT (InterPro:IPR000357), Armadillo-like helical (InterPro:IPR011989), HEAT, type 2 (InterPro:IPR021133), Armadillo (InterPro:IPR000225), Armadillo-type fold (InterPro:IPR016024); BEST Arabidopsis thaliana protein match is: RING/U-box superfamily protein with ARM repeat domain (TAIR:AT2G23140.2); Has 3151 Blast hits to 1598 proteins in 216 species: Archae - 4; Bacteria - 31; Metazoa - 442; Fungi - 499; Plants - 1924; Viruses - 0; Other Eukaryotes - 251 (source: NCBI BLink).</t>
  </si>
  <si>
    <t>AT2G16190</t>
  </si>
  <si>
    <t>BEST Arabidopsis thaliana protein match is: hydroxyproline-rich glycoprotein family protein (TAIR:AT1G49330.1); Has 77 Blast hits to 77 proteins in 25 species: Archae - 0; Bacteria - 0; Metazoa - 6; Fungi - 13; Plants - 56; Viruses - 0; Other Eukaryotes - 2 (source: NCBI BLink).</t>
  </si>
  <si>
    <t>AT1G03103</t>
  </si>
  <si>
    <t>Bifunctional inhibitor/lipid-transfer protein/seed storage 2S albumin superfamily protein; FUNCTIONS IN: molecular_function unknown; INVOLVED IN: lipid transport; LOCATED IN: membrane;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3G22600.1); Has 35333 Blast hits to 34131 proteins in 2444 species: Archae - 798; Bacteria - 22429; Metazoa - 974; Fungi - 991; Plants - 531; Viruses - 0; Other Eukaryotes - 9610 (source: NCBI BLink).</t>
  </si>
  <si>
    <t>AT2G43670</t>
  </si>
  <si>
    <t>Carbohydrate-binding X8 domain superfamily protein; FUNCTIONS IN: molecular_function unknown; INVOLVED IN: biological_process unknown; LOCATED IN: endomembrane system; EXPRESSED IN: shoot apex, hypocotyl, root, pedicel; EXPRESSED DURING: 4 anthesis; CONTAINS InterPro DOMAIN/s: X8 (InterPro:IPR012946); BEST Arabidopsis thaliana protein match is: Carbohydrate-binding X8 domain superfamily protein (TAIR:AT1G78520.1); Has 1380 Blast hits to 1333 proteins in 40 species: Archae - 0; Bacteria - 0; Metazoa - 0; Fungi - 7; Plants - 1373; Viruses - 0; Other Eukaryotes - 0 (source: NCBI BLink).</t>
  </si>
  <si>
    <t>AT2G32550</t>
  </si>
  <si>
    <t>Cell differentiation, Rcd1-like protein; CONTAINS InterPro DOMAIN/s: Cell differentiation, Rcd1-like (InterPro:IPR007216); BEST Arabidopsis thaliana protein match is: Cell differentiation, Rcd1-like protein (TAIR:AT5G12980.1); Has 472 Blast hits to 471 proteins in 203 species: Archae - 0; Bacteria - 0; Metazoa - 156; Fungi - 133; Plants - 100; Viruses - 0; Other Eukaryotes - 83 (source: NCBI BLink).</t>
  </si>
  <si>
    <t>AT4G27120</t>
  </si>
  <si>
    <t>CONTAINS InterPro DOMAIN/s: DDRGK domain (InterPro:IPR019153); Has 30201 Blast hits to 17322 proteins in 780 species: Archae - 12; Bacteria - 1396; Metazoa - 17338; Fungi - 3422; Plants - 5037; Viruses - 0; Other Eukaryotes - 2996 (source: NCBI BLink).</t>
  </si>
  <si>
    <t>AT2G45840</t>
  </si>
  <si>
    <t>CONTAINS InterPro DOMAIN/s: Lipopolysaccharide-modifying protein (InterPro:IPR006598), Protein of unknown function DUF821, CAP10-like (InterPro:IPR008539); BEST Arabidopsis thaliana protein match is: Arabidopsis thaliana protein of unknown function (DUF821) (TAIR:AT3G61280.1); Has 35333 Blast hits to 34131 proteins in 2444 species: Archae - 798; Bacteria - 22429; Metazoa - 974; Fungi - 991; Plants - 531; Viruses - 0; Other Eukaryotes - 9610 (source: NCBI BLink).</t>
  </si>
  <si>
    <t>AT4G25020</t>
  </si>
  <si>
    <t>D111/G-patch domain-containing protein; FUNCTIONS IN: nucleic acid binding; INVOLVED IN: biological_process unknown; LOCATED IN: intracellular; EXPRESSED IN: 16 plant structures; EXPRESSED DURING: 8 growth stages; CONTAINS InterPro DOMAIN/s: D111/G-patch (InterPro:IPR000467), KOW (InterPro:IPR005824); BEST Arabidopsis thaliana protein match is: D111/G-patch domain-containing protein (TAIR:AT1G33520.1); Has 30201 Blast hits to 17322 proteins in 780 species: Archae - 12; Bacteria - 1396; Metazoa - 17338; Fungi - 3422; Plants - 5037; Viruses - 0; Other Eukaryotes - 2996 (source: NCBI BLink).</t>
  </si>
  <si>
    <t>AT1G72870</t>
  </si>
  <si>
    <t>Disease resistance protein (TIR-NBS class); FUNCTIONS IN: transmembrane receptor activity, ATP binding; INVOLVED IN: signal transduction, defense response, apoptosis, innate immune response; LOCATED IN: intrinsic to membrane; EXPRESSED IN: stem, sperm cell, root; CONTAINS InterPro DOMAIN/s: NB-ARC (InterPro:IPR002182), Disease resistance protein (InterPro:IPR000767), Toll-Interleukin receptor (InterPro:IPR000157); BEST Arabidopsis thaliana protein match is: disease resistance protein (TIR-NBS class) (TAIR:AT5G48780.2); Has 7950 Blast hits to 7386 proteins in 227 species: Archae - 0; Bacteria - 12; Metazoa - 0; Fungi - 0; Plants - 7937; Viruses - 0; Other Eukaryotes - 1 (source: NCBI BLink).</t>
  </si>
  <si>
    <t>AT5G53870</t>
  </si>
  <si>
    <t>EARLY NODULIN-LIKE PROTEIN 1 (ENODL1)</t>
  </si>
  <si>
    <t>early nodulin-like protein 1 (ENODL1); FUNCTIONS IN: electron carrier activity, copper ion binding; LOCATED IN: plasma membrane, anchored to membrane; EXPRESSED IN: 22 plant structures; EXPRESSED DURING: 9 growth stages; CONTAINS InterPro DOMAIN/s: Plastocyanin-like (InterPro:IPR003245), Cupredoxin (InterPro:IPR008972); BEST Arabidopsis thaliana protein match is: early nodulin-like protein 2 (TAIR:AT4G27520.1); Has 1807 Blast hits to 1807 proteins in 277 species: Archae - 0; Bacteria - 0; Metazoa - 736; Fungi - 347; Plants - 385; Viruses - 0; Other Eukaryotes - 339 (source: NCBI BLink).</t>
  </si>
  <si>
    <t>AT2G36180</t>
  </si>
  <si>
    <t>EF hand calcium-binding protein family; FUNCTIONS IN: calcium ion binding; INVOLVED IN: biological_process unknown; LOCATED IN: cellular_component unknown; CONTAINS InterPro DOMAIN/s: EF-Hand 1, calcium-binding site (InterPro:IPR018247), EF-HAND 2 (InterPro:IPR018249), EF-hand-like domain (InterPro:IPR011992), Calcium-binding EF-hand (InterPro:IPR002048), EF-hand (InterPro:IPR018248); BEST Arabidopsis thaliana protein match is: EF hand calcium-binding protein family (TAIR:AT5G17470.1); Has 21321 Blast hits to 13677 proteins in 1405 species: Archae - 0; Bacteria - 118; Metazoa - 8050; Fungi - 4126; Plants - 5854; Viruses - 0; Other Eukaryotes - 3173 (source: NCBI BLink).</t>
  </si>
  <si>
    <t>AT5G13010</t>
  </si>
  <si>
    <t>EMBRYO DEFECTIVE 3011 (EMB3011)</t>
  </si>
  <si>
    <t>embryo defective 3011 (EMB3011); FUNCTIONS IN: RNA helicase activity, helicase activity, nucleic acid binding, ATP-dependent helicase activity, ATP binding; INVOLVED IN: embryo development ending in seed dormancy; LOCATED IN: cellular_component unknown; EXPRESSED IN: 25 plant structures; EXPRESSED DURING: 15 growth stages; CONTAINS InterPro DOMAIN/s: Helicase-associated domain (InterPro:IPR007502), DNA/RNA helicase, DEAD/DEAH box type, N-terminal (InterPro:IPR011545), Domain of unknown function DUF1605 (InterPro:IPR011709), DEAD-like helicase, N-terminal (InterPro:IPR014001), DNA/RNA helicase, C-terminal (InterPro:IPR001650), Helicase, superfamily 1/2, ATP-binding domain (InterPro:IPR014021); BEST Arabidopsis thaliana protein match is: ATP-dependent RNA helicase, putative (TAIR:AT3G26560.1); Has 1807 Blast hits to 1807 proteins in 277 species: Archae - 0; Bacteria - 0; Metazoa - 736; Fungi - 347; Plants - 385; Viruses - 0; Other Eukaryotes - 339 (source: NCBI BLink).</t>
  </si>
  <si>
    <t>AT1G14755</t>
  </si>
  <si>
    <t>AT2G36120</t>
  </si>
  <si>
    <t>DEFECTIVELY ORGANIZED TRIBUTARIES 1 (DOT1)</t>
  </si>
  <si>
    <t>Encodes a glycine rich protein that is involved in leaf vascular patterning. dot1 mutants have an aberrant open-class venation pattern in leaves and cotyledons, as well as several other leaf development defects.</t>
  </si>
  <si>
    <t>AT1G02390</t>
  </si>
  <si>
    <t>GLYCEROL-3-PHOSPHATE ACYLTRANSFERASE 2 (GPAT2)</t>
  </si>
  <si>
    <t>AT4G22115</t>
  </si>
  <si>
    <t>SCR-LIKE 14 (SCRL14)</t>
  </si>
  <si>
    <t>AT5G09350</t>
  </si>
  <si>
    <t>PHOSPHATIDYLINOSITOL 4-OH KINASE BETA2 (PI-4KBETA2)</t>
  </si>
  <si>
    <t>Encodes a phosphatidylinositol 4-OH kinase, PI-4Kbeta2.  Arabidopsis contains 12 PI-4Ks in three separate families: PI-4Kalphs, PI-4kbeta, and PI-4Kgamma.  PI-4Kbeta2 is 83% identical to PI-4kbeta1 encoded by At5g64070.  Important for polarized root hair growth as the loss of this gene and its close relative PI-4kbeta1, leads to the formation of abnormal root hairs.</t>
  </si>
  <si>
    <t>AT5G13190</t>
  </si>
  <si>
    <t>GSH-INDUCED LITAF DOMAIN PROTEIN (GILP)</t>
  </si>
  <si>
    <t>Encodes a plasma membrane localized LITAF domain protein that interacts with LSD1 and acts as a negative regulation of hypersensitive cell death.</t>
  </si>
  <si>
    <t>AT1G11790</t>
  </si>
  <si>
    <t>AROGENATE DEHYDRATASE 1 (ADT1)</t>
  </si>
  <si>
    <t>Encodes a plastid-localized arogenate dehydratase involved in phenylalanine biosynthesis.  Not less than six genes encoding ADT were identi&amp;#64257;ed in the Arabidopsis genome: ADT1 [At1g11790]; ADT2 [At3g07630]; ADT3 [At2g27820]; ADT4 [At3g44720]; ADT5 [At5g22630]; and ADT6 [At1g08250].</t>
  </si>
  <si>
    <t>AT5G27380</t>
  </si>
  <si>
    <t>GLUTATHIONE SYNTHETASE 2 (GSH2)</t>
  </si>
  <si>
    <t>Encodes a protein with similarity to glutathione synthetases, which catalyzes one of the early steps in glutathione biosynthesis. Two transcripts have been detected; the longer transcript is less abundant and the protein is localized to the chloroplast. The smaller transcript, in which the transit peptide is truncated, is localized to the cytosol.</t>
  </si>
  <si>
    <t>AT1G68800</t>
  </si>
  <si>
    <t>TCP DOMAIN PROTEIN 12 (TCP12)</t>
  </si>
  <si>
    <t>Encodes a TCP transcription factor, closely related to teosinte branched1, arrests axillary bud development and prevents axillary bud outgrowth. Transcription level and mutant phenotype are weaker than its homolog BRC1 (At3G18550).</t>
  </si>
  <si>
    <t>AT2G14560</t>
  </si>
  <si>
    <t>LATE UPREGULATED IN RESPONSE TO HYALOPERONOSPORA PARASITICA (LURP1)</t>
  </si>
  <si>
    <t>Encodes LURP1, a member of the LURP cluster (late upregulated in response to Hyaloperonospora parasitica) which exhibits a pronounced upregulation after recognition of the pathogenic oomycte H. parasitica.  LURP1 is required for full basal defense to H. parasitica and resistance to this pathogen mediated by the R-proteins RPP4 and RPP5.</t>
  </si>
  <si>
    <t>AT1G23420</t>
  </si>
  <si>
    <t>INNER NO OUTER (INO)</t>
  </si>
  <si>
    <t>Essential for formation and asymmetric growth of the ovule outer integument. Member of the YABBY protein family of putative transcription factors that contain apparent Cys(2)-Cys(2) zinc-finger domains and regions of similarity to the high mobility group (HMG) transcription factors. INO may be required for polarity determination in the central part of the ovule.</t>
  </si>
  <si>
    <t>AT1G61340</t>
  </si>
  <si>
    <t>F-box family protein; FUNCTIONS IN: molecular_function unknown; INVOLVED IN: biological_process unknown; EXPRESSED IN: 16 plant structures; EXPRESSED DURING: 10 growth stages; BEST Arabidopsis thaliana protein match is: F-box family protein (TAIR:AT4G21510.1).</t>
  </si>
  <si>
    <t>AT1G64290</t>
  </si>
  <si>
    <t>F-box protein-related; CONTAINS InterPro DOMAIN/s: F-box associated domain, type 3 (InterPro:IPR013187), F-box associated interaction domain (InterPro:IPR017451); BEST Arabidopsis thaliana protein match is: F-box associated ubiquitination effector family protein (TAIR:AT1G64295.1); Has 178 Blast hits to 176 proteins in 14 species: Archae - 0; Bacteria - 0; Metazoa - 0; Fungi - 0; Plants - 178; Viruses - 0; Other Eukaryotes - 0 (source: NCBI BLink).</t>
  </si>
  <si>
    <t>AT4G01130</t>
  </si>
  <si>
    <t>GDSL-like Lipase/Acylhydrolase superfamily protein; FUNCTIONS IN: hydrolase activity, acting on ester bonds, carboxylesterase activity; INVOLVED IN: lipid metabolic process; LOCATED IN: endomembrane system; EXPRESSED IN: 18 plant structures; EXPRESSED DURING: 13 growth stages; CONTAINS InterPro DOMAIN/s: Lipase, GDSL (InterPro:IPR001087); BEST Arabidopsis thaliana protein match is: GDSL-like Lipase/Acylhydrolase superfamily protein (TAIR:AT3G26430.1); Has 3308 Blast hits to 3260 proteins in 151 species: Archae - 0; Bacteria - 130; Metazoa - 0; Fungi - 52; Plants - 3122; Viruses - 0; Other Eukaryotes - 4 (source: NCBI BLink).</t>
  </si>
  <si>
    <t>AT2G03120</t>
  </si>
  <si>
    <t>SIGNAL PEPTIDE PEPTIDASE (SPP)</t>
  </si>
  <si>
    <t>homologous to Signal Peptide Peptidases (SPP), required for pollen development and pollen germination. No homozygotes could be recovered from a T-DNA insertion mutant.</t>
  </si>
  <si>
    <t>AT1G44160</t>
  </si>
  <si>
    <t>HSP40/DnaJ peptide-binding protein; FUNCTIONS IN: unfolded protein binding, heat shock protein binding; INVOLVED IN: protein folding; EXPRESSED IN: 13 plant structures; EXPRESSED DURING: L mature pollen stage, M germinated pollen stage, 4 anthesis, C globular stage, petal differentiation and expansion stage; CONTAINS InterPro DOMAIN/s: Molecular chaperone, heat shock protein, Hsp40, DnaJ (InterPro:IPR015609), HSP40/DnaJ peptide-binding (InterPro:IPR008971), Chaperone DnaJ, C-terminal (InterPro:IPR002939), Heat shock protein DnaJ (InterPro:IPR003095); BEST Arabidopsis thaliana protein match is: HSP40/DnaJ peptide-binding protein (TAIR:AT1G11040.1); Has 12682 Blast hits to 12678 proteins in 3092 species: Archae - 108; Bacteria - 7085; Metazoa - 1071; Fungi - 625; Plants - 733; Viruses - 2; Other Eukaryotes - 3058 (source: NCBI BLink).</t>
  </si>
  <si>
    <t>AT5G56730</t>
  </si>
  <si>
    <t>Insulinase (Peptidase family M16) protein; FUNCTIONS IN: metalloendopeptidase activity, catalytic activity, zinc ion binding, metal ion binding; INVOLVED IN: proteolysis; LOCATED IN: mitochondrion, chloroplast, plastid; EXPRESSED IN: 23 plant structures; EXPRESSED DURING: 13 growth stages; CONTAINS InterPro DOMAIN/s: Peptidase M16, zinc-binding site (InterPro:IPR001431), Peptidase M16, C-terminal (InterPro:IPR007863), Peptidase M16, N-terminal (InterPro:IPR011765), Metalloenzyme, LuxS/M16 peptidase-like, metal-binding (InterPro:IPR011249), Peptidase M16, core (InterPro:IPR011237); BEST Arabidopsis thaliana protein match is: Insulinase (Peptidase family M16) family protein (TAIR:AT5G42390.1); Has 9157 Blast hits to 9081 proteins in 2135 species: Archae - 18; Bacteria - 6669; Metazoa - 661; Fungi - 329; Plants - 276; Viruses - 3; Other Eukaryotes - 1201 (source: NCBI BLink).</t>
  </si>
  <si>
    <t>AT1G33680</t>
  </si>
  <si>
    <t>KH domain-containing protein; FUNCTIONS IN: RNA binding, nucleic acid binding; INVOLVED IN: biological_process unknown; LOCATED IN: cellular_component unknown; EXPRESSED IN: 21 plant structures; EXPRESSED DURING: 13 growth stages; CONTAINS InterPro DOMAIN/s: K Homology, type 1, subgroup (InterPro:IPR018111), K Homology (InterPro:IPR004087), K Homology, type 1 (InterPro:IPR004088); BEST Arabidopsis thaliana protein match is: KH domain-containing protein (TAIR:AT4G10070.1); Has 52223 Blast hits to 31714 proteins in 1554 species: Archae - 80; Bacteria - 6342; Metazoa - 24247; Fungi - 9116; Plants - 4309; Viruses - 323; Other Eukaryotes - 7806 (source: NCBI BLink).</t>
  </si>
  <si>
    <t>AT5G44310</t>
  </si>
  <si>
    <t>Late embryogenesis abundant protein (LEA) family protein; INVOLVED IN: embryo development ending in seed dormancy; EXPRESSED IN: cotyledon; BEST Arabidopsis thaliana protein match is: Late embryogenesis abundant protein (LEA) family protein (TAIR:AT4G21020.1); Has 48356 Blast hits to 24924 proteins in 2440 species: Archae - 556; Bacteria - 15482; Metazoa - 11997; Fungi - 3418; Plants - 3641; Viruses - 308; Other Eukaryotes - 12954 (source: NCBI BLink).</t>
  </si>
  <si>
    <t>AT1G08890</t>
  </si>
  <si>
    <t>Major facilitator superfamily protein; FUNCTIONS IN: carbohydrate transmembrane transporter activity, sugar:hydrogen symporter activity; INVOLVED IN: transport, transmembrane transport; LOCATED IN: chloroplast, membrane;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1G08900.2); Has 22268 Blast hits to 21798 proteins in 1696 species: Archae - 379; Bacteria - 7327; Metazoa - 4739; Fungi - 6227; Plants - 2471; Viruses - 0; Other Eukaryotes - 1125 (source: NCBI BLink).</t>
  </si>
  <si>
    <t>AT4G19450</t>
  </si>
  <si>
    <t>Major facilitator superfamily protein; FUNCTIONS IN: molecular_function unknown; INVOLVED IN: biological_process unknown; LOCATED IN: endomembrane system; EXPRESSED IN: 22 plant structures; EXPRESSED DURING: 13 growth stages; CONTAINS InterPro DOMAIN/s: Nodulin-like (InterPro:IPR010658), Major facilitator superfamily, general substrate transporter (InterPro:IPR016196); BEST Arabidopsis thaliana protein match is: Major facilitator superfamily protein (TAIR:AT5G45275.1); Has 30201 Blast hits to 17322 proteins in 780 species: Archae - 12; Bacteria - 1396; Metazoa - 17338; Fungi - 3422; Plants - 5037; Viruses - 0; Other Eukaryotes - 2996 (source: NCBI BLink).</t>
  </si>
  <si>
    <t>AT3G45680</t>
  </si>
  <si>
    <t>Major facilitator superfamily protein; FUNCTIONS IN: transporter activity; INVOLVED IN: oligopeptide transport, response to nematode; LOCATED IN: membrane; EXPRESSED IN: 12 plant structures; EXPRESSED DURING: 4 anthesis, C globular stage, petal differentiation and expansion stage;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3G45710.1); Has 3869 Blast hits to 3768 proteins in 536 species: Archae - 0; Bacteria - 851; Metazoa - 459; Fungi - 223; Plants - 2137; Viruses - 0; Other Eukaryotes - 199 (source: NCBI BLink).</t>
  </si>
  <si>
    <t>AT3G29365</t>
  </si>
  <si>
    <t>EXPANSIN A19 (EXPA19)</t>
  </si>
  <si>
    <t>member of Alpha-Expansin Gene Family. Naming convention from the Expansin Working Group (Kende et al, 2004. Plant Mol Bio)</t>
  </si>
  <si>
    <t>AT5G49240</t>
  </si>
  <si>
    <t>PSEUDO-RESPONSE REGULATOR 4 (APRR4)</t>
  </si>
  <si>
    <t>member of Response Regulator: Pseudo</t>
  </si>
  <si>
    <t>AT3G14860</t>
  </si>
  <si>
    <t>NHL domain-containing protein; CONTAINS InterPro DOMAIN/s: NHL repeat (InterPro:IPR001258), Six-bladed beta-propeller, TolB-like (InterPro:IPR011042); BEST Arabidopsis thaliana protein match is: NHL domain-containing protein (TAIR:AT1G70280.2); Has 35333 Blast hits to 34131 proteins in 2444 species: Archae - 798; Bacteria - 22429; Metazoa - 974; Fungi - 991; Plants - 531; Viruses - 0; Other Eukaryotes - 9610 (source: NCBI BLink).</t>
  </si>
  <si>
    <t>AT3G09540</t>
  </si>
  <si>
    <t>Pectin lyase-like superfamily protein; FUNCTIONS IN: lyase activity, pectate lyase activity; INVOLVED IN: N-terminal protein myristoylation; EXPRESSED IN: 22 plant structures; EXPRESSED DURING: 12 growth stages; CONTAINS InterPro DOMAIN/s: Pectin lyase fold/virulence factor (InterPro:IPR011050), AmbAllergen (InterPro:IPR018082), Pectate lyase/Amb allergen (InterPro:IPR002022), Pectin lyase fold (InterPro:IPR012334); BEST Arabidopsis thaliana protein match is: Pectin lyase-like superfamily protein (TAIR:AT3G55140.1); Has 1920 Blast hits to 1910 proteins in 308 species: Archae - 2; Bacteria - 1025; Metazoa - 0; Fungi - 186; Plants - 681; Viruses - 0; Other Eukaryotes - 26 (source: NCBI BLink).</t>
  </si>
  <si>
    <t>AT3G08660</t>
  </si>
  <si>
    <t>Phototropic-responsive NPH3 family protein; FUNCTIONS IN: signal transducer activity; INVOLVED IN: response to light stimulus, N-terminal protein myristoylation; LOCATED IN: chloroplast; EXPRESSED IN: 8 plant structures; EXPRESSED DURING: 6 growth stages; CONTAINS InterPro DOMAIN/s: NPH3 (InterPro:IPR004249), BTB/POZ (InterPro:IPR013069), BTB/POZ fold (InterPro:IPR011333), BTB/POZ-like (InterPro:IPR000210); BEST Arabidopsis thaliana protein match is: Phototropic-responsive NPH3 family protein (TAIR:AT3G08570.1); Has 956 Blast hits to 919 proteins in 46 species: Archae - 0; Bacteria - 0; Metazoa - 68; Fungi - 0; Plants - 886; Viruses - 0; Other Eukaryotes - 2 (source: NCBI BLink).</t>
  </si>
  <si>
    <t>AT2G36110</t>
  </si>
  <si>
    <t>Polynucleotidyl transferase, ribonuclease H-like superfamily protein; FUNCTIONS IN: 3'-5' exonuclease activity, nucleic acid binding; INVOLVED IN: nucleobase, nucleoside, nucleotide and nucleic acid metabolic process; LOCATED IN: intracellular; CONTAINS InterPro DOMAIN/s: Polynucleotidyl transferase, ribonuclease H fold (InterPro:IPR012337), 3&amp;apos;-5&amp;apos; exonuclease (InterPro:IPR002562); BEST Arabidopsis thaliana protein match is: Polynucleotidyl transferase, ribonuclease H-like superfamily protein (TAIR:AT3G12460.1); Has 463 Blast hits to 452 proteins in 93 species: Archae - 0; Bacteria - 28; Metazoa - 189; Fungi - 6; Plants - 216; Viruses - 3; Other Eukaryotes - 21 (source: NCBI BLink).</t>
  </si>
  <si>
    <t>AT5G67370</t>
  </si>
  <si>
    <t>Protein of unknown function (DUF1230); CONTAINS InterPro DOMAIN/s: Protein of unknown function DUF1230 (InterPro:IPR009631); BEST Arabidopsis thaliana protein match is: Protein of unknown function (DUF1230) (TAIR:AT5G11840.1); Has 1807 Blast hits to 1807 proteins in 277 species: Archae - 0; Bacteria - 0; Metazoa - 736; Fungi - 347; Plants - 385; Viruses - 0; Other Eukaryotes - 339 (source: NCBI BLink).</t>
  </si>
  <si>
    <t>AT5G55150</t>
  </si>
  <si>
    <t>Protein of unknown function (DUF295); CONTAINS InterPro DOMAIN/s: Protein of unknown function DUF295 (InterPro:IPR005174); BEST Arabidopsis thaliana protein match is: F-box family protein with a domain of unknown function (DUF295) (TAIR:AT2G26160.1); Has 30201 Blast hits to 17322 proteins in 780 species: Archae - 12; Bacteria - 1396; Metazoa - 17338; Fungi - 3422; Plants - 5037; Viruses - 0; Other Eukaryotes - 2996 (source: NCBI BLink).</t>
  </si>
  <si>
    <t>AT1G27730</t>
  </si>
  <si>
    <t>SALT TOLERANCE ZINC FINGER (STZ)</t>
  </si>
  <si>
    <t>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t>
  </si>
  <si>
    <t>AT2G41870</t>
  </si>
  <si>
    <t>Remorin family protein; CONTAINS InterPro DOMAIN/s: Remorin, C-terminal (InterPro:IPR005516); BEST Arabidopsis thaliana protein match is: Remorin family protein (TAIR:AT3G57540.1); Has 469 Blast hits to 467 proteins in 36 species: Archae - 0; Bacteria - 7; Metazoa - 9; Fungi - 6; Plants - 437; Viruses - 0; Other Eukaryotes - 10 (source: NCBI BLink).</t>
  </si>
  <si>
    <t>AT5G24655</t>
  </si>
  <si>
    <t>RESPONSE TO LOW SULFUR 4 (LSU4)</t>
  </si>
  <si>
    <t>RESPONSE TO LOW SULFUR 4 (LSU4); BEST Arabidopsis thaliana protein match is: response to low sulfur 2 (TAIR:AT5G24660.1); Has 30201 Blast hits to 17322 proteins in 780 species: Archae - 12; Bacteria - 1396; Metazoa - 17338; Fungi - 3422; Plants - 5037; Viruses - 0; Other Eukaryotes - 2996 (source: NCBI BLink).</t>
  </si>
  <si>
    <t>AT2G02650</t>
  </si>
  <si>
    <t>Ribonuclease H-like superfamily protein; FUNCTIONS IN: nucleic acid binding; INVOLVED IN: biological_process unknown; LOCATED IN: cellular_component unknown; EXPRESSED IN: sperm cell; CONTAINS InterPro DOMAIN/s: Polynucleotidyl transferase, ribonuclease H fold (InterPro:IPR012337), RNA-directed DNA polymerase (reverse transcriptase), related (InterPro:IPR015706); BEST Arabidopsis thaliana protein match is: Ribonuclease H-like superfamily protein (TAIR:AT3G09510.1); Has 1375 Blast hits to 1363 proteins in 25 species: Archae - 0; Bacteria - 0; Metazoa - 1; Fungi - 2; Plants - 1371; Viruses - 0; Other Eukaryotes - 1 (source: NCBI BLink).</t>
  </si>
  <si>
    <t>AT2G27535</t>
  </si>
  <si>
    <t>ribosomal protein L10A family protein; Has 22 Blast hits to 22 proteins in 2 species: Archae - 0; Bacteria - 0; Metazoa - 0; Fungi - 0; Plants - 22; Viruses - 0; Other Eukaryotes - 0 (source: NCBI BLink).</t>
  </si>
  <si>
    <t>AT3G45480</t>
  </si>
  <si>
    <t>RING/U-box protein with C6HC-type zinc finger; FUNCTIONS IN: zinc ion binding; EXPRESSED IN: sepal; EXPRESSED DURING: petal differentiation and expansion stage; CONTAINS InterPro DOMAIN/s: Zinc finger, RING-type, conserved site (InterPro:IPR017907), Zinc finger, C6HC-type (InterPro:IPR002867); BEST Arabidopsis thaliana protein match is: IBR domain containing protein (TAIR:AT3G45460.1); Has 2300 Blast hits to 2269 proteins in 201 species: Archae - 0; Bacteria - 0; Metazoa - 900; Fungi - 395; Plants - 659; Viruses - 0; Other Eukaryotes - 346 (source: NCBI BLink).</t>
  </si>
  <si>
    <t>AT3G17390</t>
  </si>
  <si>
    <t>METHIONINE OVER-ACCUMULATOR 3 (MTO3)</t>
  </si>
  <si>
    <t>S-adenosylmethionine synthetase</t>
  </si>
  <si>
    <t>AT4G36100</t>
  </si>
  <si>
    <t>Sec1/munc18-like (SM) proteins superfamily; INVOLVED IN: vesicle-mediated transport, vesicle docking involved in exocytosis; LOCATED IN: peroxisome; CONTAINS InterPro DOMAIN/s: Sec1-like protein (InterPro:IPR001619), Protein of unknown function DUF641, plant (InterPro:IPR006943); BEST Arabidopsis thaliana protein match is: Plant protein of unknown function (DUF641) (TAIR:AT2G45260.1); Has 30201 Blast hits to 17322 proteins in 780 species: Archae - 12; Bacteria - 1396; Metazoa - 17338; Fungi - 3422; Plants - 5037; Viruses - 0; Other Eukaryotes - 2996 (source: NCBI BLink).</t>
  </si>
  <si>
    <t>AT3G12203</t>
  </si>
  <si>
    <t>SERINE CARBOXYPEPTIDASE-LIKE 17 (scpl17)</t>
  </si>
  <si>
    <t>serine carboxypeptidase-like 17 (scpl17); FUNCTIONS IN: serine-type carboxypeptidase activity; INVOLVED IN: proteolysis; LOCATED IN: endomembrane system; CONTAINS InterPro DOMAIN/s: Peptidase S10, serine carboxypeptidase (InterPro:IPR001563); BEST Arabidopsis thaliana protein match is: serine carboxypeptidase-like 16 (TAIR:AT3G12220.1); Has 3617 Blast hits to 3541 proteins in 365 species: Archae - 0; Bacteria - 182; Metazoa - 630; Fungi - 840; Plants - 1564; Viruses - 0; Other Eukaryotes - 401 (source: NCBI BLink).</t>
  </si>
  <si>
    <t>AT3G17180</t>
  </si>
  <si>
    <t>SERINE CARBOXYPEPTIDASE-LIKE 33 (scpl33)</t>
  </si>
  <si>
    <t>serine carboxypeptidase-like 33 (scpl33); FUNCTIONS IN: serine-type carboxypeptidase activity; INVOLVED IN: proteolysis; LOCATED IN: endomembrane system; EXPRESSED IN: shoot apex, root, flower, stamen; EXPRESSED DURING: 4 anthesis, petal differentiation and expansion stage; CONTAINS InterPro DOMAIN/s: Peptidase S10, serine carboxypeptidase (InterPro:IPR001563), Peptidase S10, serine carboxypeptidase, active site (InterPro:IPR018202); BEST Arabidopsis thaliana protein match is: serine carboxypeptidase-like 34 (TAIR:AT5G23210.1); Has 3699 Blast hits to 3642 proteins in 416 species: Archae - 0; Bacteria - 288; Metazoa - 630; Fungi - 869; Plants - 1485; Viruses - 0; Other Eukaryotes - 427 (source: NCBI BLink).</t>
  </si>
  <si>
    <t>AT1G22110</t>
  </si>
  <si>
    <t>structural constituent of ribosome; FUNCTIONS IN: structural constituent of ribosome; INVOLVED IN: translation; LOCATED IN: ribosome, intracellular, chloroplast; EXPRESSED IN: 7 plant structures; EXPRESSED DURING: L mature pollen stage, M germinated pollen stage, 4 anthesis, petal differentiation and expansion stage; CONTAINS InterPro DOMAIN/s: Protein of unknown function DUF3049 (InterPro:IPR021410), Ribosomal protein L30e (InterPro:IPR000231); BEST Arabidopsis thaliana protein match is: Protein of unknown function (DUF3049) (TAIR:AT1G77932.1); Has 4674 Blast hits to 1855 proteins in 271 species: Archae - 11; Bacteria - 643; Metazoa - 1218; Fungi - 438; Plants - 374; Viruses - 105; Other Eukaryotes - 1885 (source: NCBI BLink).</t>
  </si>
  <si>
    <t>AT5G15510</t>
  </si>
  <si>
    <t>TPX2 (targeting protein for Xklp2) protein family; FUNCTIONS IN: molecular_function unknown; INVOLVED IN: biological_process unknown; EXPRESSED IN: 17 plant structures; EXPRESSED DURING: 7 growth stages; CONTAINS InterPro DOMAIN/s: Xklp2 targeting protein (InterPro:IPR009675); BEST Arabidopsis thaliana protein match is: TPX2 (targeting protein for Xklp2) protein family (TAIR:AT3G01015.1).</t>
  </si>
  <si>
    <t>AT2G12420</t>
  </si>
  <si>
    <t>transposable element gene; CACTA-like transposase family (Ptta/En/Spm), has a 3.9e-19 P-value blast match to At5g29026.1/8-244 CACTA-like transposase family (Ptta/En/Spm) (CACTA-element) (Arabidopsis thaliana)</t>
  </si>
  <si>
    <t>AT3G57586</t>
  </si>
  <si>
    <t>transposable element gene; non-LTR retrotransposon family (LINE), has a 7.8e-42 P-value blast match to GB:NP_038605 L1 repeat, Tf subfamily, member 30 (LINE-element) (Mus musculus)</t>
  </si>
  <si>
    <t>AT5G61455</t>
  </si>
  <si>
    <t>U2.7; snRNA; gi|17666|emb|X06477.1|ATU27 Arabidopsis thaliana U2 RNA gene (U2.7)</t>
  </si>
  <si>
    <t>AT2G23400</t>
  </si>
  <si>
    <t>Undecaprenyl pyrophosphate synthetase family protein; CONTAINS InterPro DOMAIN/s: Di-trans-poly-cis-decaprenylcistransferase-like, conserved site (InterPro:IPR018520), Di-trans-poly-cis-decaprenylcistransferase-like (InterPro:IPR001441); BEST Arabidopsis thaliana protein match is: cis-prenyltransferase (TAIR:AT2G23410.1); Has 35333 Blast hits to 34131 proteins in 2444 species: Archae - 798; Bacteria - 22429; Metazoa - 974; Fungi - 991; Plants - 531; Viruses - 0; Other Eukaryotes - 9610 (source: NCBI BLink).</t>
  </si>
  <si>
    <t>AT3G18362</t>
  </si>
  <si>
    <t>AT3G32120</t>
  </si>
  <si>
    <t>unknown protein; BEST Arabidopsis thaliana protein match is: unknown protein (TAIR:AT3G31400.1); Has 4 Blast hits to 4 proteins in 1 species: Archae - 0; Bacteria - 0; Metazoa - 0; Fungi - 0; Plants - 4; Viruses - 0; Other Eukaryotes - 0 (source: NCBI BLink).</t>
  </si>
  <si>
    <t>AT1G73380</t>
  </si>
  <si>
    <t>unknown protein; CONTAINS InterPro DOMAIN/s: Protein of unknown function DUF1308 (InterPro:IPR010733); Has 162 Blast hits to 160 proteins in 67 species: Archae - 0; Bacteria - 2; Metazoa - 120; Fungi - 0; Plants - 34; Viruses - 0; Other Eukaryotes - 6 (source: NCBI BLink).</t>
  </si>
  <si>
    <t>AT1G08530</t>
  </si>
  <si>
    <t>unknown protein; FUNCTIONS IN: molecular_function unknown; INVOLVED IN: biological_process unknown; LOCATED IN: chloroplast; BEST Arabidopsis thaliana protein match is: unknown protein (TAIR:AT5G09995.2); Has 140 Blast hits to 140 proteins in 53 species: Archae - 0; Bacteria - 63; Metazoa - 0; Fungi - 0; Plants - 76; Viruses - 0; Other Eukaryotes - 1 (source: NCBI BLink).</t>
  </si>
  <si>
    <t>AT5G44570</t>
  </si>
  <si>
    <t>unknown protein; FUNCTIONS IN: molecular_function unknown; INVOLVED IN: biological_process unknown; LOCATED IN: endomembrane system; EXPRESSED IN: leaf whorl, hypocotyl, sepal, flower, leaf; EXPRESSED DURING: petal differentiation and expansion stage, LP.08 eight leaves visible; Has 7 Blast hits to 7 proteins in 2 species: Archae - 0; Bacteria - 0; Metazoa - 0; Fungi - 0; Plants - 7; Viruses - 0; Other Eukaryotes - 0 (source: NCBI BLink).</t>
  </si>
  <si>
    <t>AT4G09840</t>
  </si>
  <si>
    <t>unknown protein; Has 25 Blast hits to 25 proteins in 10 species: Archae - 0; Bacteria - 0; Metazoa - 4; Fungi - 4; Plants - 9; Viruses - 3; Other Eukaryotes - 5 (source: NCBI BLink).</t>
  </si>
  <si>
    <t>AT1G43810</t>
  </si>
  <si>
    <t>unknown protein; Has 6 Blast hits to 6 proteins in 2 species: Archae - 0; Bacteria - 0; Metazoa - 0; Fungi - 0; Plants - 6; Viruses - 0; Other Eukaryotes - 0 (source: NCBI BLink).</t>
  </si>
  <si>
    <t>AT3G50550</t>
  </si>
  <si>
    <t>unknown protein; Has 75703 Blast hits to 19796 proteins in 1115 species: Archae - 327; Bacteria - 34383; Metazoa - 14453; Fungi - 7466; Plants - 2586; Viruses - 958; Other Eukaryotes - 15530 (source: NCBI BLink).</t>
  </si>
  <si>
    <t>AT2G39950</t>
  </si>
  <si>
    <t>unknown protein; Has 978 Blast hits to 254 proteins in 81 species: Archae - 0; Bacteria - 8; Metazoa - 109; Fungi - 53; Plants - 41; Viruses - 0; Other Eukaryotes - 767 (source: NCBI BLink).</t>
  </si>
  <si>
    <t>AT3G13610</t>
  </si>
  <si>
    <t>2-oxoglutarate (2OG) and Fe(II)-dependent oxygenase superfamily protein; CONTAINS InterPro DOMAIN/s: Oxoglutarate/iron-dependent oxygenase (InterPro:IPR005123); BEST Arabidopsis thaliana protein match is: 2-oxoglutarate (2OG) and Fe(II)-dependent oxygenase superfamily protein (TAIR:AT1G55290.1); Has 8779 Blast hits to 8731 proteins in 1013 species: Archae - 0; Bacteria - 1145; Metazoa - 121; Fungi - 1057; Plants - 4989; Viruses - 0; Other Eukaryotes - 1467 (source: NCBI BLink).</t>
  </si>
  <si>
    <t>AT1G03410</t>
  </si>
  <si>
    <t>2A6</t>
  </si>
  <si>
    <t>2A6; FUNCTIONS IN: oxidoreductase activity; LOCATED IN: endomembrane system; EXPRESSED IN: 17 plant structures; EXPRESSED DURING: 10 growth stages; CONTAINS InterPro DOMAIN/s: Oxoglutarate/iron-dependent oxygenase (InterPro:IPR005123); BEST Arabidopsis thaliana protein match is: 2-oxoglutarate (2OG) and Fe(II)-dependent oxygenase superfamily protein (TAIR:AT1G03400.1); Has 8330 Blast hits to 8293 proteins in 997 species: Archae - 0; Bacteria - 1128; Metazoa - 114; Fungi - 883; Plants - 4883; Viruses - 0; Other Eukaryotes - 1322 (source: NCBI BLink).</t>
  </si>
  <si>
    <t>AT3G49360</t>
  </si>
  <si>
    <t>6-PHOSPHOGLUCONOLACTONASE 2 (PGL2)</t>
  </si>
  <si>
    <t>6-phosphogluconolactonase 2 (PGL2); FUNCTIONS IN: 6-phosphogluconolactonase activity, catalytic activity; INVOLVED IN: pentose-phosphate shunt, carbohydrate metabolic process; LOCATED IN: plasma membrane; EXPRESSED IN: 24 plant structures; EXPRESSED DURING: 13 growth stages; CONTAINS InterPro DOMAIN/s: Glucosamine/galactosamine-6-phosphate isomerase (InterPro:IPR006148), 6-phosphogluconolactonase, DevB-type (InterPro:IPR005900); BEST Arabidopsis thaliana protein match is: 6-phosphogluconolactonase 4 (TAIR:AT5G24410.1); Has 3175 Blast hits to 3174 proteins in 1222 species: Archae - 0; Bacteria - 2096; Metazoa - 177; Fungi - 256; Plants - 156; Viruses - 0; Other Eukaryotes - 490 (source: NCBI BLink).</t>
  </si>
  <si>
    <t>AT1G03170</t>
  </si>
  <si>
    <t>FANTASTIC FOUR 2 (FAF2)</t>
  </si>
  <si>
    <t>A member of the FAF family proteins encoded by the FANTASTIC FOUR (FAF) genes:   AT4G02810 (FAF1), AT1G03170 (FAF2), AT5G19260 (FAF3) and AT3G06020 (FAF4).  FAFs have the potential to regulate shoot meristem size in Arabidopsis thaliana. FAFs can repress WUS, which ultimately leads to an arrest of meristem activity in FAF overexpressing lines.</t>
  </si>
  <si>
    <t>AT5G63900</t>
  </si>
  <si>
    <t>Acyl-CoA N-acyltransferase with RING/FYVE/PHD-type zinc finger domain; FUNCTIONS IN: DNA binding, zinc ion binding, N-acetyltransferase activity; INVOLVED IN: regulation of transcription, DNA-dependent, metabolic process; LOCATED IN: nucleus; EXPRESSED IN: leaf lamina base, leaf whorl, flower, leaf, seed; EXPRESSED DURING: LP.04 four leaves visible, petal differentiation and expansion stage, E expanded cotyledon stage; CONTAINS InterPro DOMAIN/s: GCN5-related N-acetyltransferase (InterPro:IPR000182), Zinc finger, RING-type (InterPro:IPR001841), Zinc finger, PHD-type (InterPro:IPR001965), Zinc finger, FYVE/PHD-type (InterPro:IPR011011), Acyl-CoA N-acyltransferase (InterPro:IPR016181), Zinc finger, PHD-finger (InterPro:IPR019787); BEST Arabidopsis thaliana protein match is: PHD finger transcription factor, putative (TAIR:AT5G58610.1); Has 1807 Blast hits to 1807 proteins in 277 species: Archae - 0; Bacteria - 0; Metazoa - 736; Fungi - 347; Plants - 385; Viruses - 0; Other Eukaryotes - 339 (source: NCBI BLink).</t>
  </si>
  <si>
    <t>AT1G47760</t>
  </si>
  <si>
    <t>AGAMOUS-LIKE 102 (AGL102)</t>
  </si>
  <si>
    <t>AGAMOUS-like 102 (AGL102); FUNCTIONS IN: DNA binding, sequence-specific DNA binding transcription factor activity; INVOLVED IN: regulation of transcription, DNA-dependent; LOCATED IN: nucleus; EXPRESSED IN: endosperm; CONTAINS InterPro DOMAIN/s: Transcription factor, MADS-box (InterPro:IPR002100); BEST Arabidopsis thaliana protein match is: AGAMOUS-like 91 (TAIR:AT3G66656.1); Has 5838 Blast hits to 5838 proteins in 718 species: Archae - 0; Bacteria - 0; Metazoa - 595; Fungi - 308; Plants - 4866; Viruses - 0; Other Eukaryotes - 69 (source: NCBI BLink).</t>
  </si>
  <si>
    <t>AT2G34440</t>
  </si>
  <si>
    <t>AGAMOUS-LIKE 29 (AGL29)</t>
  </si>
  <si>
    <t>AGAMOUS-like 29 (AGL29); FUNCTIONS IN: sequence-specific DNA binding transcription factor activity; INVOLVED IN: regulation of transcription, DNA-dependent; LOCATED IN: nucleus; EXPRESSED IN: male gametophyte, flower, pollen tube, endosperm; EXPRESSED DURING: L mature pollen stage, M germinated pollen stage, 4 anthesis; CONTAINS InterPro DOMAIN/s: Transcription factor, MADS-box (InterPro:IPR002100); BEST Arabidopsis thaliana protein match is: AGAMOUS-like 91 (TAIR:AT3G66656.1); Has 6093 Blast hits to 6093 proteins in 742 species: Archae - 0; Bacteria - 2; Metazoa - 625; Fungi - 307; Plants - 5087; Viruses - 0; Other Eukaryotes - 72 (source: NCBI BLink).</t>
  </si>
  <si>
    <t>AT1G60920</t>
  </si>
  <si>
    <t>AGAMOUS-LIKE 55 (agl55)</t>
  </si>
  <si>
    <t>AGAMOUS-like 55 (AGL55); FUNCTIONS IN: DNA binding, sequence-specific DNA binding transcription factor activity; INVOLVED IN: N-terminal protein myristoylation, regulation of transcription, DNA-dependent; LOCATED IN: nucleus; EXPRESSED IN: central cell; CONTAINS InterPro DOMAIN/s: Transcription factor, MADS-box (InterPro:IPR002100); BEST Arabidopsis thaliana protein match is: AGAMOUS-like-56 (TAIR:AT1G60880.1); Has 1122 Blast hits to 1122 proteins in 204 species: Archae - 0; Bacteria - 0; Metazoa - 19; Fungi - 175; Plants - 917; Viruses - 0; Other Eukaryotes - 11 (source: NCBI BLink).</t>
  </si>
  <si>
    <t>AT2G20470</t>
  </si>
  <si>
    <t>AGC (cAMP-dependent, cGMP-dependent and protein kinase C) kinase family protein; FUNCTIONS IN: kinase activity; INVOLVED IN: protein amino acid phosphorylation; EXPRESSED IN: male gametophyte; EXPRESSED DURING: M germinated pollen stage; CONTAINS InterPro DOMAIN/s: Protein kinase, ATP binding site (InterPro:IPR017441), Serine/threonine-protein kinase domain (InterPro:IPR002290), Serine/threonine-protein kinase-like domain (InterPro:IPR017442), Protein kinase, C-terminal (InterPro:IPR017892), Protein kinase-like domain (InterPro:IPR011009), Serine/threonine-protein kinase, active site (InterPro:IPR008271), AGC-kinase, C-terminal (InterPro:IPR000961), Protein kinase, catalytic domain (InterPro:IPR000719); BEST Arabidopsis thaliana protein match is: Protein kinase family protein (TAIR:AT1G03920.1); Has 111387 Blast hits to 110059 proteins in 3981 species: Archae - 150; Bacteria - 13980; Metazoa - 39554; Fungi - 12201; Plants - 25842; Viruses - 438; Other Eukaryotes - 19222 (source: NCBI BLink).</t>
  </si>
  <si>
    <t>AT5G09430</t>
  </si>
  <si>
    <t>alpha/beta-Hydrolases superfamily protein; CONTAINS InterPro DOMAIN/s: Alpha/beta hydrolase fold-1 (InterPro:IPR000073); BEST Arabidopsis thaliana protein match is: alpha/beta-Hydrolases superfamily protein (TAIR:AT4G39955.1); Has 8280 Blast hits to 8277 proteins in 1491 species: Archae - 97; Bacteria - 6100; Metazoa - 351; Fungi - 79; Plants - 382; Viruses - 0; Other Eukaryotes - 1271 (source: NCBI BLink).</t>
  </si>
  <si>
    <t>AT4G19030</t>
  </si>
  <si>
    <t>NOD26-LIKE MAJOR INTRINSIC PROTEIN 1 (NLM1)</t>
  </si>
  <si>
    <t>an aquaporin whose expression level is reduced by ABA, NaCl, dark, and dessication. is expressed at relatively low levels under normal conditions. Also functions in arsenite transport and tolerance.</t>
  </si>
  <si>
    <t>AT4G17970</t>
  </si>
  <si>
    <t>ALUMINUM-ACTIVATED, MALATE TRANSPORTER 12 (ALMT12)</t>
  </si>
  <si>
    <t>Anion transporter involved  in stomatal closure. Gene has 3 splicing variants.</t>
  </si>
  <si>
    <t>AT5G65020</t>
  </si>
  <si>
    <t>ANNEXIN 2 (ANNAT2)</t>
  </si>
  <si>
    <t>Annexins are calcium binding proteins that are localized in the cytoplasm. When cytosolic Ca2+ increases, they relocate to the plasma membrane.  They may be involved in the Golgi-mediated secretion of polysaccharides.</t>
  </si>
  <si>
    <t>AT4G33280</t>
  </si>
  <si>
    <t>AP2/B3-like transcriptional factor family protein; FUNCTIONS IN: DNA binding, sequence-specific DNA binding transcription factor activity; INVOLVED IN: regulation of transcription, DNA-dependent; LOCATED IN: vacuole; CONTAINS InterPro DOMAIN/s: Transcriptional factor B3 (InterPro:IPR003340); BEST Arabidopsis thaliana protein match is: AP2/B3-like transcriptional factor family protein (TAIR:AT3G18990.1); Has 674 Blast hits to 576 proteins in 19 species: Archae - 0; Bacteria - 0; Metazoa - 0; Fungi - 0; Plants - 674; Viruses - 0; Other Eukaryotes - 0 (source: NCBI BLink).</t>
  </si>
  <si>
    <t>AT5G11510</t>
  </si>
  <si>
    <t>MYB DOMAIN PROTEIN 3R-4 (MYB3R-4)</t>
  </si>
  <si>
    <t>Arabidopsis thaliana putative c-myb-like transcription factor MYB3R-4.  Functions in powdery mildew induced host endoreduplication at the site of infection.</t>
  </si>
  <si>
    <t>AT3G56210</t>
  </si>
  <si>
    <t>ARM repeat superfamily protein; FUNCTIONS IN: binding; INVOLVED IN: biological_process unknown; CONTAINS InterPro DOMAIN/s: Armadillo-type fold (InterPro:IPR016024).</t>
  </si>
  <si>
    <t>AT1G20060</t>
  </si>
  <si>
    <t>ATP binding microtubule motor family protein; FUNCTIONS IN: microtubule motor activity, ATP binding; INVOLVED IN: microtubule-based movement; LOCATED IN: chloroplast; CONTAINS InterPro DOMAIN/s: Kinesin, motor region, conserved site (InterPro:IPR019821), Kinesin, motor domain (InterPro:IPR001752); BEST Arabidopsis thaliana protein match is: P-loop containing nucleoside triphosphate hydrolases superfamily protein (TAIR:AT5G60930.1); Has 10625 Blast hits to 10139 proteins in 419 species: Archae - 2; Bacteria - 255; Metazoa - 4769; Fungi - 1373; Plants - 1690; Viruses - 3; Other Eukaryotes - 2533 (source: NCBI BLink).</t>
  </si>
  <si>
    <t>AT1G48660</t>
  </si>
  <si>
    <t>Auxin-responsive GH3 family protein; CONTAINS InterPro DOMAIN/s: GH3 auxin-responsive promoter (InterPro:IPR004993); BEST Arabidopsis thaliana protein match is: auxin-responsive GH3 family protein (TAIR:AT1G48670.1); Has 1415 Blast hits to 1338 proteins in 229 species: Archae - 0; Bacteria - 452; Metazoa - 52; Fungi - 2; Plants - 674; Viruses - 0; Other Eukaryotes - 235 (source: NCBI BLink).</t>
  </si>
  <si>
    <t>AT2G31220</t>
  </si>
  <si>
    <t>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1G06170.2); Has 1822 Blast hits to 1822 proteins in 125 species: Archae - 0; Bacteria - 0; Metazoa - 15; Fungi - 26; Plants - 1767; Viruses - 0; Other Eukaryotes - 14 (source: NCBI BLink).</t>
  </si>
  <si>
    <t>AT1G06170</t>
  </si>
  <si>
    <t>basic helix-loop-helix (bHLH) DNA-binding superfamily protein; FUNCTIONS IN: DNA binding, sequence-specific DNA binding transcription factor activity; INVOLVED IN: regulation of transcription; LOCATED IN: nucleus; EXPRESSED IN: 6 plant structures; EXPRESSED DURING: 4 anthesis, petal differentiation and expansion stage, E expanded cotyledon stage, D bilateral stage; CONTAINS InterPro DOMAIN/s: Helix-loop-helix DNA-binding domain (InterPro:IPR001092), Helix-loop-helix DNA-binding (InterPro:IPR011598); BEST Arabidopsis thaliana protein match is: basic helix-loop-helix (bHLH) DNA-binding superfamily protein (TAIR:AT2G31220.1); Has 1258 Blast hits to 1258 proteins in 98 species: Archae - 0; Bacteria - 0; Metazoa - 4; Fungi - 0; Plants - 1252; Viruses - 0; Other Eukaryotes - 2 (source: NCBI BLink).</t>
  </si>
  <si>
    <t>AT3G53400</t>
  </si>
  <si>
    <t>BEST Arabidopsis thaliana protein match is: conserved peptide upstream open reading frame 47 (TAIR:AT5G03190.1); Has 285 Blast hits to 285 proteins in 23 species: Archae - 0; Bacteria - 0; Metazoa - 1; Fungi - 0; Plants - 279; Viruses - 0; Other Eukaryotes - 5 (source: NCBI BLink).</t>
  </si>
  <si>
    <t>AT2G24460</t>
  </si>
  <si>
    <t>BEST Arabidopsis thaliana protein match is: Zinc finger, C3HC4 type (RING finger) family protein (TAIR:AT2G24480.1); Has 32 Blast hits to 32 proteins in 2 species: Archae - 0; Bacteria - 0; Metazoa - 0; Fungi - 0; Plants - 32; Viruses - 0; Other Eukaryotes - 0 (source: NCBI BLink).</t>
  </si>
  <si>
    <t>AT1G77410</t>
  </si>
  <si>
    <t>BETA-GALACTOSIDASE 16 (BGAL16)</t>
  </si>
  <si>
    <t>beta-galactosidase 16 (BGAL16); FUNCTIONS IN: cation binding, sugar binding, beta-galactosidase activity, hydrolase activity, hydrolyzing O-glycosyl compounds, catalytic activity; INVOLVED IN: lactose catabolic process, using glucoside 3-dehydrogenase, carbohydrate metabolic process, lactose catabolic process via UDP-galactose, lactose catabolic process; LOCATED IN: endomembrane system; EXPRESSED IN: 27 plant structures; EXPRESSED DURING: 15 growth stages; CONTAINS InterPro DOMAIN/s: Glycoside hydrolase, family 35, conserved site (InterPro:IPR019801), Glycoside hydrolase, family 35 (InterPro:IPR001944), D-galactoside/L-rhamnose binding SUEL lectin (InterPro:IPR000922), Glycoside hydrolase, catalytic core (InterPro:IPR017853), Glycoside hydrolase, subgroup, catalytic core (InterPro:IPR013781), Galactose-binding domain-like (InterPro:IPR008979); BEST Arabidopsis thaliana protein match is: Glycosyl hydrolase family 35 protein (TAIR:AT5G63800.1); Has 2516 Blast hits to 2225 proteins in 479 species: Archae - 17; Bacteria - 1086; Metazoa - 478; Fungi - 225; Plants - 619; Viruses - 0; Other Eukaryotes - 91 (source: NCBI BLink).</t>
  </si>
  <si>
    <t>AT4G14805</t>
  </si>
  <si>
    <t>Bifunctional inhibitor/lipid-transfer protein/seed storage 2S albumin superfamily protein; CONTAINS InterPro DOMAIN/s: Bifunctional inhibitor/plant lipid transfer protein/seed storage (InterPro:IPR016140); BEST Arabidopsis thaliana protein match is: Bifunctional inhibitor/lipid-transfer protein/seed storage 2S albumin superfamily protein (TAIR:AT3G43720.2); Has 30201 Blast hits to 17322 proteins in 780 species: Archae - 12; Bacteria - 1396; Metazoa - 17338; Fungi - 3422; Plants - 5037; Viruses - 0; Other Eukaryotes - 2996 (source: NCBI BLink).</t>
  </si>
  <si>
    <t>AT3G01770</t>
  </si>
  <si>
    <t>BROMODOMAIN AND EXTRATERMINAL DOMAIN PROTEIN 10 (BET10)</t>
  </si>
  <si>
    <t>bromodomain and extraterminal domain protein 10 (BET10); CONTAINS InterPro DOMAIN/s: Bromodomain (InterPro:IPR001487); BEST Arabidopsis thaliana protein match is: bromodomain and extraterminal domain protein 9 (TAIR:AT5G14270.2); Has 12383 Blast hits to 9735 proteins in 571 species: Archae - 25; Bacteria - 644; Metazoa - 6126; Fungi - 1754; Plants - 803; Viruses - 19; Other Eukaryotes - 3012 (source: NCBI BLink).</t>
  </si>
  <si>
    <t>AT4G14580</t>
  </si>
  <si>
    <t>CBL-INTERACTING PROTEIN KINASE 4 (CIPK4)</t>
  </si>
  <si>
    <t>CBL-interacting protein kinase</t>
  </si>
  <si>
    <t>AT5G12980</t>
  </si>
  <si>
    <t>Cell differentiation, Rcd1-like protein; CONTAINS InterPro DOMAIN/s: Cell differentiation, Rcd1-like (InterPro:IPR007216); BEST Arabidopsis thaliana protein match is: Cell differentiation, Rcd1-like protein (TAIR:AT3G20800.1); Has 1807 Blast hits to 1807 proteins in 277 species: Archae - 0; Bacteria - 0; Metazoa - 736; Fungi - 347; Plants - 385; Viruses - 0; Other Eukaryotes - 339 (source: NCBI BLink).</t>
  </si>
  <si>
    <t>AT3G26140</t>
  </si>
  <si>
    <t>Cellulase (glycosyl hydrolase family 5) protein; FUNCTIONS IN: cation binding, hydrolase activity, hydrolyzing O-glycosyl compounds, catalytic activity; INVOLVED IN: carbohydrate metabolic process; LOCATED IN: cellular_component unknown; EXPRESSED IN: 7 plant structures; EXPRESSED DURING: 4 anthesis, C globular stage, petal differentiation and expansion stage; CONTAINS InterPro DOMAIN/s: Ricin B-related lectin (InterPro:IPR008997), Ricin B lectin (InterPro:IPR000772), Glycoside hydrolase, catalytic core (InterPro:IPR017853), Glycoside hydrolase, family 5 (InterPro:IPR001547), Glycoside hydrolase, subgroup, catalytic core (InterPro:IPR013781); BEST Arabidopsis thaliana protein match is: Cellulase (glycosyl hydrolase family 5) protein (TAIR:AT1G13130.1); Has 359 Blast hits to 351 proteins in 117 species: Archae - 8; Bacteria - 143; Metazoa - 0; Fungi - 82; Plants - 110; Viruses - 0; Other Eukaryotes - 16 (source: NCBI BLink).</t>
  </si>
  <si>
    <t>AT1G56680</t>
  </si>
  <si>
    <t>Chitinase family protein; FUNCTIONS IN: chitin binding, chitinase activity; INVOLVED IN: carbohydrate metabolic process, cell wall macromolecule catabolic process; LOCATED IN: endomembrane system; EXPRESSED IN: shoot apex, sepal, root, flower; EXPRESSED DURING: petal differentiation and expansion stage; CONTAINS InterPro DOMAIN/s: Glycoside hydrolase, family 19 (InterPro:IPR016283), Chitin-binding, type 1 (InterPro:IPR001002), Glycoside hydrolase, family 19, catalytic (InterPro:IPR000726); BEST Arabidopsis thaliana protein match is: Chitinase family protein (TAIR:AT2G43600.1); Has 1945 Blast hits to 1934 proteins in 382 species: Archae - 0; Bacteria - 418; Metazoa - 15; Fungi - 16; Plants - 1444; Viruses - 3; Other Eukaryotes - 49 (source: NCBI BLink).</t>
  </si>
  <si>
    <t>AT5G46560</t>
  </si>
  <si>
    <t>CONTAINS InterPro DOMAIN/s: Inner nuclear membrane protein MAN1 (InterPro:IPR018996); Has 58 Blast hits to 58 proteins in 29 species: Archae - 0; Bacteria - 4; Metazoa - 11; Fungi - 15; Plants - 20; Viruses - 0; Other Eukaryotes - 8 (source: NCBI BLink).</t>
  </si>
  <si>
    <t>AT1G48530</t>
  </si>
  <si>
    <t>CONTAINS InterPro DOMAIN/s: Proteasome Inhibitor PI31 (InterPro:IPR021625); BEST Arabidopsis thaliana protein match is: proteasome inhibitor-related (TAIR:AT3G53970.2); Has 43 Blast hits to 43 proteins in 18 species: Archae - 0; Bacteria - 0; Metazoa - 11; Fungi - 0; Plants - 32; Viruses - 0; Other Eukaryotes - 0 (source: NCBI BLink).</t>
  </si>
  <si>
    <t>AT2G15910</t>
  </si>
  <si>
    <t>CSL zinc finger domain-containing protein; CONTAINS InterPro DOMAIN/s: Zinc finger, DPH-type (InterPro:IPR007872); BEST Arabidopsis thaliana protein match is: unknown protein (TAIR:AT3G44150.1); Has 443 Blast hits to 441 proteins in 195 species: Archae - 0; Bacteria - 0; Metazoa - 135; Fungi - 134; Plants - 116; Viruses - 0; Other Eukaryotes - 58 (source: NCBI BLink).</t>
  </si>
  <si>
    <t>AT5G08250</t>
  </si>
  <si>
    <t>Cytochrome P450 superfamily protein; FUNCTIONS IN: electron carrier activity, monooxygenase activity, iron ion binding, oxygen binding, heme binding; INVOLVED IN: oxidation reduction; LOCATED IN: cellular_component unknown; EXPRESSED IN: male gametophyte, flower; EXPRESSED DURING: 4 anthesis, petal differentiation and expansion stage; CONTAINS InterPro DOMAIN/s: Cytochrome P450 (InterPro:IPR001128), Cytochrome P450, E-class, group I (InterPro:IPR002401), Cytochrome P450, conserved site (InterPro:IPR017972); BEST Arabidopsis thaliana protein match is: cytochrome P450, family 86, subfamily B, polypeptide 1 (TAIR:AT5G23190.1); Has 27212 Blast hits to 27118 proteins in 1435 species: Archae - 44; Bacteria - 2429; Metazoa - 9998; Fungi - 5788; Plants - 7920; Viruses - 3; Other Eukaryotes - 1030 (source: NCBI BLink).</t>
  </si>
  <si>
    <t>AT1G23670</t>
  </si>
  <si>
    <t>Domain of unknown function (DUF220); CONTAINS InterPro DOMAIN/s: Protein of unknown function DUF220 (InterPro:IPR003863); BEST Arabidopsis thaliana protein match is: Domain of unknown function (DUF220) (TAIR:AT1G23520.1); Has 35333 Blast hits to 34131 proteins in 2444 species: Archae - 798; Bacteria - 22429; Metazoa - 974; Fungi - 991; Plants - 531; Viruses - 0; Other Eukaryotes - 9610 (source: NCBI BLink).</t>
  </si>
  <si>
    <t>AT3G01070</t>
  </si>
  <si>
    <t>EARLY NODULIN-LIKE PROTEIN 16 (ENODL16)</t>
  </si>
  <si>
    <t>early nodulin-like protein 16 (ENODL16); FUNCTIONS IN: electron carrier activity, copper ion binding; LOCATED IN: anchored to membrane; EXPRESSED IN: 9 plant structures; EXPRESSED DURING: 4 anthesis, C globular stage, F mature embryo stage, petal differentiation and expansion stage, D bilateral stage; CONTAINS InterPro DOMAIN/s: Plastocyanin-like (InterPro:IPR003245), Cupredoxin (InterPro:IPR008972); BEST Arabidopsis thaliana protein match is: early nodulin-like protein 17 (TAIR:AT5G15350.1); Has 1364 Blast hits to 1323 proteins in 59 species: Archae - 0; Bacteria - 0; Metazoa - 0; Fungi - 0; Plants - 1364; Viruses - 0; Other Eukaryotes - 0 (source: NCBI BLink).</t>
  </si>
  <si>
    <t>AT5G15440</t>
  </si>
  <si>
    <t>EID1-LIKE 1 (EDL1)</t>
  </si>
  <si>
    <t>EID1-like 1 (EDL1); BEST Arabidopsis thaliana protein match is: EID1-like 2 (TAIR:AT5G39360.1); Has 152 Blast hits to 132 proteins in 17 species: Archae - 0; Bacteria - 0; Metazoa - 0; Fungi - 0; Plants - 152; Viruses - 0; Other Eukaryotes - 0 (source: NCBI BLink).</t>
  </si>
  <si>
    <t>AT1G21390</t>
  </si>
  <si>
    <t>EMBRYO DEFECTIVE 2170 (emb2170)</t>
  </si>
  <si>
    <t>embryo defective 2170 (emb2170); BEST Arabidopsis thaliana protein match is: unknown protein (TAIR:AT1G76980.2); Has 51 Blast hits to 51 proteins in 18 species: Archae - 0; Bacteria - 0; Metazoa - 1; Fungi - 0; Plants - 42; Viruses - 0; Other Eukaryotes - 8 (source: NCBI BLink).</t>
  </si>
  <si>
    <t>AT3G10780</t>
  </si>
  <si>
    <t>emp24/gp25L/p24 family/GOLD family protein; FUNCTIONS IN: protein transmembrane transporter activity; INVOLVED IN: intracellular protein transport, transport; LOCATED IN: endomembrane system, integral to membrane, membrane; EXPRESSED IN: embryo, sperm cell, pedicel, pollen tube; EXPRESSED DURING: 4 anthesis, C globular stage; CONTAINS InterPro DOMAIN/s: GOLD (InterPro:IPR009038), emp24/gp25L/p24 (InterPro:IPR000348); BEST Arabidopsis thaliana protein match is: emp24/gp25L/p24 family/GOLD family protein (TAIR:AT1G09580.1); Has 1529 Blast hits to 1527 proteins in 229 species: Archae - 0; Bacteria - 0; Metazoa - 818; Fungi - 344; Plants - 225; Viruses - 0; Other Eukaryotes - 142 (source: NCBI BLink).</t>
  </si>
  <si>
    <t>AT3G49010</t>
  </si>
  <si>
    <t>BREAST BASIC CONSERVED 1 (BBC1)</t>
  </si>
  <si>
    <t>Encodes 60S ribosomal protein L13. Homolog of human breast basic conserved 1 (BBC1).</t>
  </si>
  <si>
    <t>AT5G24270</t>
  </si>
  <si>
    <t>SALT OVERLY SENSITIVE 3 (SOS3)</t>
  </si>
  <si>
    <t>encodes a calcium sensor that is essential for K+ nutrition, K+/Na+ selectivity, and salt tolerance. The protein is similar to calcineurin B.  Lines carrying recessive mutations are hypersensitive to Na+ and Li+ stresses and is unable to grow in low K+. The growth defect is rescued by extracellular calcium.</t>
  </si>
  <si>
    <t>AT1G66200</t>
  </si>
  <si>
    <t>GLUTAMINE SYNTHASE CLONE F11 (GSR2)</t>
  </si>
  <si>
    <t>encodes a cytosolic glutamate synthetase, this enzyme has low affinity with substrate ammonium</t>
  </si>
  <si>
    <t>AT5G46050</t>
  </si>
  <si>
    <t>PEPTIDE TRANSPORTER 3 (PTR3)</t>
  </si>
  <si>
    <t>Encodes a di- and tri-peptide transporter involved in responses to wounding, virulent bacterial pathogens, and high NaCl concentrations. The protein is predicted to have 12 transmembrane helicies.</t>
  </si>
  <si>
    <t>AT1G56410</t>
  </si>
  <si>
    <t>EARLY-RESPONSIVE TO DEHYDRATION 2 (ERD2)</t>
  </si>
  <si>
    <t>encodes a heat shock protein whose gene expression is induced by heat and dehydration.</t>
  </si>
  <si>
    <t>AT3G20997</t>
  </si>
  <si>
    <t>LOW-MOLECULAR-WEIGHT CYSTEINE-RICH 55 (LCR55)</t>
  </si>
  <si>
    <t>AT3G50310</t>
  </si>
  <si>
    <t>MITOGEN-ACTIVATED PROTEIN KINASE KINASE KINASE 20 (MAPKKK20)</t>
  </si>
  <si>
    <t>Encodes a member of MEKK subfamily.Target promoter of the male germline-specific transcription factor DUO1.</t>
  </si>
  <si>
    <t>AT5G60180</t>
  </si>
  <si>
    <t>PUMILIO 19 (PUM19)</t>
  </si>
  <si>
    <t>AT5G60110</t>
  </si>
  <si>
    <t>PUMILIO 18 (PUM18)</t>
  </si>
  <si>
    <t>AT4G08840</t>
  </si>
  <si>
    <t>PUMILIO 11 (PUM11)</t>
  </si>
  <si>
    <t>AT1G05940</t>
  </si>
  <si>
    <t>CATIONIC AMINO ACID TRANSPORTER 9 (CAT9)</t>
  </si>
  <si>
    <t>Encodes a member of the cationic amino acid transporter (CAT) subfamily of amino acid polyamine choline transporters.</t>
  </si>
  <si>
    <t>AT4G00360</t>
  </si>
  <si>
    <t>CYTOCHROME P450, FAMILY 86, SUBFAMILY A, POLYPEPTIDE 2 (CYP86A2)</t>
  </si>
  <si>
    <t>Encodes a member of the CYP86A subfamily of cytochrome p450 genes. Expressed at moderate levels in flowers, leaves, roots and stems.</t>
  </si>
  <si>
    <t>AT1G70460</t>
  </si>
  <si>
    <t>PROLINE-RICH EXTENSIN-LIKE RECEPTOR KINASE 13 (PERK13)</t>
  </si>
  <si>
    <t>AT2G30900</t>
  </si>
  <si>
    <t>TRICHOME BIREFRINGENCE-LIKE 43 (TBL43)</t>
  </si>
  <si>
    <t>AT5G28080</t>
  </si>
  <si>
    <t>Encodes a member of the WNK family (9 members in all) of protein kinases, the structural design of which is clearly distinct from those of other known protein kinases, such as receptor-like kinases and mitogen-activated protein kinases.</t>
  </si>
  <si>
    <t>AT1G23800</t>
  </si>
  <si>
    <t>ALDEHYDE DEHYDROGENASE 2B7 (ALDH2B7)</t>
  </si>
  <si>
    <t>Encodes a mitochondrial aldehyde dehydrogenase; nuclear gene for mitochondrial product.</t>
  </si>
  <si>
    <t>AT5G22300</t>
  </si>
  <si>
    <t>NITRILASE 4 (NIT4)</t>
  </si>
  <si>
    <t>encodes a nitrilase isomer. The purified enzyme shows a strong substrate specificity for beta-cyano-L-alanine, a intermediate product of the cyanide detoxification pathway.</t>
  </si>
  <si>
    <t>AT3G16250</t>
  </si>
  <si>
    <t>PHOTOSYNTHETIC NDH  SUBCOMPLEX B 3 (PnsB3)</t>
  </si>
  <si>
    <t>encodes a novel subunit of the chloroplast NAD(P)H dehydrogenase complex, involved in cyclic electron flow around photosystem I to produce ATP. Contains a 4Fe-4S cluster.</t>
  </si>
  <si>
    <t>AT3G58750</t>
  </si>
  <si>
    <t>CITRATE SYNTHASE 2 (CSY2)</t>
  </si>
  <si>
    <t>Encodes a peroxisomal citrate synthase that is expressed throughout seedling and shoot development.</t>
  </si>
  <si>
    <t>AT3G17675</t>
  </si>
  <si>
    <t>Encodes a Plantacyanin/Basic blue family protein</t>
  </si>
  <si>
    <t>AT2G29630</t>
  </si>
  <si>
    <t>THIAMINC (THIC)</t>
  </si>
  <si>
    <t>Encodes a protein involved in thiamin biosynthesis. The protein is an iron-sulfur cluster protein predicted to catalyze the conversion of 5-aminoimidazole ribonucleotide (AIR) to hydroxymethylpyrimidine (HMP) or  hydroxymethylpyrimidine phosphate (HMP-P). A severe reduction of THIC levels in plants decreases vitamin B1 (thiamin diphosphate (TPP)) levels and also leads to changes in the levels of numerous other metabolites since so many primary metabolic enzymes require a TPP co-factor. thiC mutants are chlorotic and arrest in their development at the cotyledon stage. A N-terminal targeting sequence directs the THIC protein to the chloroplast stroma. A conserved TPP-binding site is located in the 3' UTR of the At2g29630.2 gene model, and is predicted to function as a riboswitch. The riboswitch controls the  formation of transcripts with alternative 3' UTR lengths, which affect mRNA accumulation and protein production. THIC transcripts are observed in seedlings 5 or more days after germination, and light promotes the expression of this gene.  Recessive mutant isolated by Redei. Leaves but not cotyledons white, lethal; restored to normal by thiamine or 2,5-dimethyl-4-aminopyrimidine.</t>
  </si>
  <si>
    <t>AT4G24000</t>
  </si>
  <si>
    <t>CELLULOSE SYNTHASE LIKE G2 (CSLG2)</t>
  </si>
  <si>
    <t>encodes a protein similar to cellulose synthase</t>
  </si>
  <si>
    <t>AT1G74000</t>
  </si>
  <si>
    <t>STRICTOSIDINE SYNTHASE 3 (SS3)</t>
  </si>
  <si>
    <t>encodes a protein similar to strictosidine synthase, which is involved in the production of monoterpene indole alkaloids. This gene belongs to a family of 13 members in Arabidopsis.</t>
  </si>
  <si>
    <t>AT3G19040</t>
  </si>
  <si>
    <t>HISTONE ACETYLTRANSFERASE OF THE TAFII250 FAMILY 2 (HAF2)</t>
  </si>
  <si>
    <t>Encodes a protein similar to TATA-binding protein-associated factor TAF1 (a.k.a. TAFII250) with histone acetyltransferase activity.  It is required in integrating light signals to regulate gene expression and growth.</t>
  </si>
  <si>
    <t>AT5G37770</t>
  </si>
  <si>
    <t>TOUCH 2 (TCH2)</t>
  </si>
  <si>
    <t>Encodes a protein with 40% similarity to calmodulin. Binds Ca(2+) and, as a consequence, undergoes conformational changes. CML24 expression occurs in all major organs, and transcript levels are increased from 2- to 15-fold in  plants subjected to touch, darkness, heat,  cold, hydrogen peroxide, abscisic acid  (ABA), and indole-3-acetic acid. However, CML24 protein accumulation changes were not  detectable. The putative CML24 regulatory region confers reporter expression at sites  of predicted mechanical stress; in regions undergoing growth; in vascular tissues and  various floral organs; and in stomata, trichomes, and hydathodes. CML24-underexpressing transgenics are resistant to ABA inhibition of germination and seedling growth, are defective in long-day induction of flowering, and have enhanced tolerance to CoCl(2), molybdic acid, ZnSO(4), and MgCl(2).  Also regulates nitric oxide levels.</t>
  </si>
  <si>
    <t>AT2G01890</t>
  </si>
  <si>
    <t>PURPLE ACID PHOSPHATASE 8 (PAP8)</t>
  </si>
  <si>
    <t>Encodes a purple acid phosphatase (PAP) belonging to the low molecular weight plant PAP group.</t>
  </si>
  <si>
    <t>AT4G36250</t>
  </si>
  <si>
    <t>ALDEHYDE DEHYDROGENASE 3F1 (ALDH3F1)</t>
  </si>
  <si>
    <t>Encodes a putative aldehyde dehydrogenase. The gene is not responsive to osmotic stress and is expressed constitutively at a low level in plantlets and root cultures.</t>
  </si>
  <si>
    <t>AT1G65630</t>
  </si>
  <si>
    <t>DEGP PROTEASE 3 (DegP3)</t>
  </si>
  <si>
    <t>AT4G01970</t>
  </si>
  <si>
    <t>STACHYOSE SYNTHASE (STS)</t>
  </si>
  <si>
    <t>Encodes a putative stachyose synthetase or raffinose synthase.</t>
  </si>
  <si>
    <t>AT3G04530</t>
  </si>
  <si>
    <t>PHOSPHOENOLPYRUVATE CARBOXYLASE KINASE 2 (PPCK2)</t>
  </si>
  <si>
    <t>Encodes a second Arabidopsis phosphoenolpyruvate carboxylase kinase gene product with a different expression pattern from PPCK1. Expression of the gene is upregulated by exposure of the plant to light.</t>
  </si>
  <si>
    <t>AT3G19600</t>
  </si>
  <si>
    <t>C-TERMINAL DOMAIN PHOSPHATASE-LIKE 5 (CPL5)</t>
  </si>
  <si>
    <t>Encodes a Ser-2-speci&amp;#64257;c RNAPII CTD phosphatase with two tandem-repeated CTD phosphatase domains that belongs to the group III CTD phosphatase-like (CPL) family.  It positively regulates   ABA and drought responses.</t>
  </si>
  <si>
    <t>AT4G32500</t>
  </si>
  <si>
    <t>K+ TRANSPORTER 5 (KT5)</t>
  </si>
  <si>
    <t>Encodes AKT5, a member of the Shaker family potassium ion (K+) channel.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t>
  </si>
  <si>
    <t>AT1G11910</t>
  </si>
  <si>
    <t>ASPARTIC PROTEINASE A1 (APA1)</t>
  </si>
  <si>
    <t>Encodes an aspartic proteinase that forms a heterodimer and is stable over a broad pH range (ph 3-8).</t>
  </si>
  <si>
    <t>AT4G14690</t>
  </si>
  <si>
    <t>EARLY LIGHT-INDUCIBLE PROTEIN 2 (ELIP2)</t>
  </si>
  <si>
    <t>Encodes an early light-induced protein. ELIPs are thought not to be directly involved in the synthesis and assembly of specific photosynthetic complexes, but rather affect the biogenesis of all chlorophyll-binding complexes. A study (PMID 17553115) has shown that the chlorophyll synthesis pathway was  downregulated as a result of constitutive ELIP2 expression, leading to decreased chlorophyll availability for the assembly  of pigment-binding proteins for photosynthesis.</t>
  </si>
  <si>
    <t>AT3G22840</t>
  </si>
  <si>
    <t>EARLY LIGHT-INDUCABLE PROTEIN (ELIP1)</t>
  </si>
  <si>
    <t>Encodes an early light-inducible protein.</t>
  </si>
  <si>
    <t>AT2G16600</t>
  </si>
  <si>
    <t>ROTAMASE CYP 3 (ROC3)</t>
  </si>
  <si>
    <t>Encodes cytosolic cyclophilin ROC3.</t>
  </si>
  <si>
    <t>AT1G53480</t>
  </si>
  <si>
    <t>MTO 1 RESPONDING DOWN 1 (MRD1)</t>
  </si>
  <si>
    <t>Encodes MRD1 (mto 1 responding down).  Down-regulated in mto1-1 mutant that over-accumulates soluble methionine.</t>
  </si>
  <si>
    <t>AT1G12110</t>
  </si>
  <si>
    <t>NITRATE TRANSPORTER 1.1 (NRT1.1)</t>
  </si>
  <si>
    <t>Encodes NRT1.1 (CHL1), a dual-affinity nitrate transporter. The protein is expressed in guard cells and function in stomatal opening. Mutants have less transpiration and are more tolerant to drought. Expressed in lateral roots. Involved in nitrate signaling which enables the plant root system to detect and exploit nitrate-rich soil patches. Comparing to the wild type, the mutant displays a strongly decreased lateral root proliferation phenotype in nitrate rich patches on growth medium.</t>
  </si>
  <si>
    <t>AT3G27660</t>
  </si>
  <si>
    <t>OLEOSIN 4 (OLEO4)</t>
  </si>
  <si>
    <t>Encodes oleosin4 (Plant Cell, 2006, 18:1961), a protein found in oil bodies, involved in seed lipid accumulation.  Functions in freezing tolerance of seeds. Note: also referred to as OLE3 in Plant Journal 2008, 55:798.</t>
  </si>
  <si>
    <t>AT3G12160</t>
  </si>
  <si>
    <t>RAB GTPASE HOMOLOG A4D (RABA4D)</t>
  </si>
  <si>
    <t>Encodes RABA4D, a member of the Arabidopsis RabA4 subfamily of Rab GTPase proteins. It is transported in exocytic vesicles to the apical tip of pollen tubes where it appears to promote tip growth. Proper localization of RabA4d depends on ROP1, RIC3, and RIC4 activity.</t>
  </si>
  <si>
    <t>AT5G10410</t>
  </si>
  <si>
    <t>ENTH/ANTH/VHS superfamily protein; FUNCTIONS IN: phospholipid binding, binding; INVOLVED IN: biological_process unknown; LOCATED IN: cellular_component unknown; CONTAINS InterPro DOMAIN/s: Epsin-like, N-terminal (InterPro:IPR013809), ANTH (InterPro:IPR011417), ENTH/VHS (InterPro:IPR008942); BEST Arabidopsis thaliana protein match is: ENTH/ANTH/VHS superfamily protein (TAIR:AT5G65370.1); Has 1807 Blast hits to 1807 proteins in 277 species: Archae - 0; Bacteria - 0; Metazoa - 736; Fungi - 347; Plants - 385; Viruses - 0; Other Eukaryotes - 339 (source: NCBI BLink).</t>
  </si>
  <si>
    <t>AT3G58390</t>
  </si>
  <si>
    <t>Eukaryotic release factor 1 (eRF1) family protein; FUNCTIONS IN: translation release factor activity; INVOLVED IN: translational termination, translation; EXPRESSED IN: sperm cell, cultured cell; CONTAINS InterPro DOMAIN/s: eRF1 domain 2 (InterPro:IPR005141), eRF1 domain 3 (InterPro:IPR005142), eRF1 domain 1 (InterPro:IPR005140), Probable translation factor pelota (InterPro:IPR004405); BEST Arabidopsis thaliana protein match is: Eukaryotic release factor 1 (eRF1) family protein (TAIR:AT4G27650.1); Has 768 Blast hits to 765 proteins in 318 species: Archae - 259; Bacteria - 0; Metazoa - 140; Fungi - 157; Plants - 51; Viruses - 1; Other Eukaryotes - 160 (source: NCBI BLink).</t>
  </si>
  <si>
    <t>AT5G25820</t>
  </si>
  <si>
    <t>Exostosin family protein; FUNCTIONS IN: catalytic activity; LOCATED IN: membrane; EXPRESSED IN: stem, root, stamen; EXPRESSED DURING: 4 anthesis; CONTAINS InterPro DOMAIN/s: Exostosin-like (InterPro:IPR004263); BEST Arabidopsis thaliana protein match is: Exostosin family protein (TAIR:AT4G32790.1); Has 1807 Blast hits to 1807 proteins in 277 species: Archae - 0; Bacteria - 0; Metazoa - 736; Fungi - 347; Plants - 385; Viruses - 0; Other Eukaryotes - 339 (source: NCBI BLink).</t>
  </si>
  <si>
    <t>AT1G47300</t>
  </si>
  <si>
    <t>F-box family protein; CONTAINS InterPro DOMAIN/s: F-box domain, cyclin-like (InterPro:IPR001810), F-box domain, Skp2-like (InterPro:IPR022364); BEST Arabidopsis thaliana protein match is: F-box and associated interaction domains-containing protein (TAIR:AT1G47340.1); Has 59778 Blast hits to 14921 proteins in 727 species: Archae - 194; Bacteria - 1073; Metazoa - 27367; Fungi - 4962; Plants - 3675; Viruses - 1555; Other Eukaryotes - 20952 (source: NCBI BLink).</t>
  </si>
  <si>
    <t>AT3G58880</t>
  </si>
  <si>
    <t>F-box/RNI-like superfamily protein; CONTAINS InterPro DOMAIN/s: F-box domain, cyclin-like (InterPro:IPR001810), F-box domain, Skp2-like (InterPro:IPR022364), FBD-like (InterPro:IPR006566), Leucine-rich repeat 2 (InterPro:IPR013101); BEST Arabidopsis thaliana protein match is: F-box/RNI-like superfamily protein (TAIR:AT3G58900.4); Has 2210 Blast hits to 2161 proteins in 28 species: Archae - 0; Bacteria - 2; Metazoa - 2; Fungi - 0; Plants - 2206; Viruses - 0; Other Eukaryotes - 0 (source: NCBI BLink).</t>
  </si>
  <si>
    <t>AT5G44950</t>
  </si>
  <si>
    <t>F-box/RNI-like/FBD-like domains-containing protein; CONTAINS InterPro DOMAIN/s: FBD (InterPro:IPR013596), F-box domain, cyclin-like (InterPro:IPR001810), F-box domain, Skp2-like (InterPro:IPR022364), FBD-like (InterPro:IPR006566), Leucine-rich repeat 2 (InterPro:IPR013101); BEST Arabidopsis thaliana protein match is: F-box/RNI-like/FBD-like domains-containing protein (TAIR:AT2G26030.3); Has 2158 Blast hits to 2119 proteins in 25 species: Archae - 0; Bacteria - 0; Metazoa - 0; Fungi - 0; Plants - 2158; Viruses - 0; Other Eukaryotes - 0 (source: NCBI BLink).</t>
  </si>
  <si>
    <t>AT1G11770</t>
  </si>
  <si>
    <t>FAD-binding Berberine family protein; FUNCTIONS IN: electron carrier activity, oxidoreductase activity, FAD binding, catalytic activity; LOCATED IN: endomembrane system; EXPRESSED IN: 9 plant structures; EXPRESSED DURING: L mature pollen stage, M germinated pollen stage, 4 anthesis, C globular stage, petal differentiation and expansion stage; CONTAINS InterPro DOMAIN/s: FAD-binding, type 2 (InterPro:IPR016166), Berberine/berberine-like (InterPro:IPR012951), FAD linked oxidase, N-terminal (InterPro:IPR006094); BEST Arabidopsis thaliana protein match is: FAD-binding Berberine family protein (TAIR:AT1G01980.1); Has 30201 Blast hits to 17322 proteins in 780 species: Archae - 12; Bacteria - 1396; Metazoa - 17338; Fungi - 3422; Plants - 5037; Viruses - 0; Other Eukaryotes - 2996 (source: NCBI BLink).</t>
  </si>
  <si>
    <t>AT1G30760</t>
  </si>
  <si>
    <t>FAD-binding Berberine family protein; FUNCTIONS IN: electron carrier activity, oxidoreductase activity, FAD binding, catalytic activity; LOCATED IN: endomembrane system; EXPRESSED IN: inflorescence meristem, root, flower, pedicel; EXPRESSED DURING: 4 anthesis, petal differentiation and expansion stage; CONTAINS InterPro DOMAIN/s: FAD-binding, type 2 (InterPro:IPR016166), Berberine/berberine-like (InterPro:IPR012951), FAD linked oxidase, N-terminal (InterPro:IPR006094); BEST Arabidopsis thaliana protein match is: FAD-binding Berberine family protein (TAIR:AT2G34790.1); Has 5139 Blast hits to 5066 proteins in 829 species: Archae - 62; Bacteria - 2468; Metazoa - 28; Fungi - 1653; Plants - 688; Viruses - 0; Other Eukaryotes - 240 (source: NCBI BLink).</t>
  </si>
  <si>
    <t>AT1G30740</t>
  </si>
  <si>
    <t>FAD-binding Berberine family protein; FUNCTIONS IN: electron carrier activity, oxidoreductase activity, FAD binding, catalytic activity; LOCATED IN: endomembrane system; EXPRESSED IN: sperm cell, flower; EXPRESSED DURING: 4 anthesis; CONTAINS InterPro DOMAIN/s: FAD-binding, type 2 (InterPro:IPR016166), Berberine/berberine-like (InterPro:IPR012951), FAD linked oxidase, N-terminal (InterPro:IPR006094); BEST Arabidopsis thaliana protein match is: FAD-binding Berberine family protein (TAIR:AT1G11770.1); Has 4744 Blast hits to 4529 proteins in 741 species: Archae - 32; Bacteria - 2167; Metazoa - 1; Fungi - 1713; Plants - 697; Viruses - 0; Other Eukaryotes - 134 (source: NCBI BLink).</t>
  </si>
  <si>
    <t>AT4G23640</t>
  </si>
  <si>
    <t>TINY ROOT HAIR 1 (TRH1)</t>
  </si>
  <si>
    <t>Functions as a potassium transporter and is required for the establishment of root tip growth.</t>
  </si>
  <si>
    <t>AT1G70400</t>
  </si>
  <si>
    <t>FUNCTIONS IN: molecular_function unknown; INVOLVED IN: biological_process unknown; LOCATED IN: cellular_component unknown; EXPRESSED IN: egg cell; CONTAINS InterPro DOMAIN/s: NOSIC (InterPro:IPR012976); BEST Arabidopsis thaliana protein match is: pre-mRNA processing ribonucleoprotein binding region-containing protein (TAIR:AT1G60170.1); Has 484 Blast hits to 484 proteins in 190 species: Archae - 0; Bacteria - 0; Metazoa - 149; Fungi - 134; Plants - 124; Viruses - 0; Other Eukaryotes - 77 (source: NCBI BLink).</t>
  </si>
  <si>
    <t>AT5G61200</t>
  </si>
  <si>
    <t>FUNCTIONS IN: molecular_function unknown; INVOLVED IN: biological_process unknown; LOCATED IN: chloroplast; BEST Arabidopsis thaliana protein match is: myosin heavy chain-related (TAIR:AT5G07890.3).</t>
  </si>
  <si>
    <t>AT1G61540</t>
  </si>
  <si>
    <t>Galactose oxidase/kelch repeat superfamily protein; CONTAINS InterPro DOMAIN/s: F-box domain, cyclin-like (InterPro:IPR001810), Galactose oxidase/kelch, beta-propeller (InterPro:IPR011043), Kelch repeat type 1 (InterPro:IPR006652), Kelch related (InterPro:IPR013089), Kelch-type beta propeller (InterPro:IPR015915); BEST Arabidopsis thaliana protein match is: Galactose oxidase/kelch repeat superfamily protein (TAIR:AT4G39590.1); Has 1659 Blast hits to 1561 proteins in 111 species: Archae - 2; Bacteria - 82; Metazoa - 518; Fungi - 4; Plants - 1010; Viruses - 4; Other Eukaryotes - 39 (source: NCBI BLink).</t>
  </si>
  <si>
    <t>AT4G38880</t>
  </si>
  <si>
    <t>GLN PHOSPHORIBOSYL PYROPHOSPHATE AMIDOTRANSFERASE 3 (ASE3)</t>
  </si>
  <si>
    <t>GLN PHOSPHORIBOSYL PYROPHOSPHATE AMIDOTRANSFERASE 2</t>
  </si>
  <si>
    <t>AT1G27710</t>
  </si>
  <si>
    <t>Glycine-rich protein family; FUNCTIONS IN: molecular_function unknown; INVOLVED IN: biological_process unknown; LOCATED IN: endomembrane system; Has 131655 Blast hits to 34196 proteins in 2131 species: Archae - 219; Bacteria - 45377; Metazoa - 41728; Fungi - 7680; Plants - 12236; Viruses - 1724; Other Eukaryotes - 22691 (source: NCBI BLink).</t>
  </si>
  <si>
    <t>AT1G23210</t>
  </si>
  <si>
    <t>GLYCOSYL HYDROLASE 9B6 (GH9B6)</t>
  </si>
  <si>
    <t>glycosyl hydrolase 9B6 (GH9B6); FUNCTIONS IN: hydrolase activity, hydrolyzing O-glycosyl compounds, catalytic activity; INVOLVED IN: carbohydrate metabolic process; LOCATED IN: endomembrane system; EXPRESSED IN: sperm cell, male gametophyte, pollen tube; EXPRESSED DURING: L mature pollen stage, M germinated pollen stage;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B1 (TAIR:AT1G70710.1); Has 1742 Blast hits to 1728 proteins in 256 species: Archae - 2; Bacteria - 580; Metazoa - 187; Fungi - 17; Plants - 918; Viruses - 0; Other Eukaryotes - 38 (source: NCBI BLink).</t>
  </si>
  <si>
    <t>AT4G38300</t>
  </si>
  <si>
    <t>glycosyl hydrolase family 10 protein; FUNCTIONS IN: cation binding, hydrolase activity, hydrolyzing O-glycosyl compounds, catalytic activity; INVOLVED IN: carbohydrate metabolic process; CONTAINS InterPro DOMAIN/s: Glycoside hydrolase, family 10 (InterPro:IPR001000), Glycoside hydrolase, catalytic core (InterPro:IPR017853), Glycoside hydrolase, subgroup, catalytic core (InterPro:IPR013781); BEST Arabidopsis thaliana protein match is: Glycosyl hydrolase family 10 protein (TAIR:AT4G38650.1); Has 1908 Blast hits to 1902 proteins in 430 species: Archae - 10; Bacteria - 1128; Metazoa - 20; Fungi - 351; Plants - 265; Viruses - 0; Other Eukaryotes - 134 (source: NCBI BLink).</t>
  </si>
  <si>
    <t>AT1G32780</t>
  </si>
  <si>
    <t>GroES-like zinc-binding dehydrogenase family protein; FUNCTIONS IN: oxidoreductase activity, zinc ion binding; INVOLVED IN: oxidation reduction; EXPRESSED IN: 12 plant structures; EXPRESSED DURING: LP.04 four leaves visible, 4 anthesis, LP.02 two leaves visible, petal differentiation and expansion stage, D bilateral stage;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GroES-like zinc-binding dehydrogenase family protein (TAIR:AT1G64710.1); Has 32235 Blast hits to 32213 proteins in 3118 species: Archae - 738; Bacteria - 20422; Metazoa - 1293; Fungi - 2369; Plants - 4116; Viruses - 3; Other Eukaryotes - 3294 (source: NCBI BLink).</t>
  </si>
  <si>
    <t>AT5G05365</t>
  </si>
  <si>
    <t>Heavy metal transport/detoxification superfamily protein ; FUNCTIONS IN: metal ion binding; INVOLVED IN: metal ion transport; LOCATED IN: cellular_component unknown; CONTAINS InterPro DOMAIN/s: Heavy metal transport/detoxification protein (InterPro:IPR006121); BEST Arabidopsis thaliana protein match is: Heavy metal transport/detoxification superfamily protein  (TAIR:AT5G19090.3); Has 886 Blast hits to 886 proteins in 42 species: Archae - 0; Bacteria - 0; Metazoa - 0; Fungi - 9; Plants - 876; Viruses - 0; Other Eukaryotes - 1 (source: NCBI BLink).</t>
  </si>
  <si>
    <t>AT2G28090</t>
  </si>
  <si>
    <t>Heavy metal transport/detoxification superfamily protein ; FUNCTIONS IN: metal ion binding; INVOLVED IN: metal ion transport; LOCATED IN: cellular_component unknown; EXPRESSED IN: flower; EXPRESSED DURING: petal differentiation and expansion stage; CONTAINS InterPro DOMAIN/s: Heavy metal transport/detoxification protein (InterPro:IPR006121); BEST Arabidopsis thaliana protein match is: Heavy metal transport/detoxification superfamily protein  (TAIR:AT5G60800.1); Has 1449 Blast hits to 987 proteins in 81 species: Archae - 0; Bacteria - 64; Metazoa - 7; Fungi - 2; Plants - 1361; Viruses - 0; Other Eukaryotes - 15 (source: NCBI BLink).</t>
  </si>
  <si>
    <t>AT5G20270</t>
  </si>
  <si>
    <t>HEPTAHELICAL TRANSMEMBRANE PROTEIN1 (HHP1)</t>
  </si>
  <si>
    <t>heptahelical transmembrane protein homologous to human adiponectin receptors and progestin receptors</t>
  </si>
  <si>
    <t>AT4G40040</t>
  </si>
  <si>
    <t>Histone superfamily protein; FUNCTIONS IN: DNA binding; INVOLVED IN: nucleosome assembly; LOCATED IN: nucleosome; EXPRESSED IN: 25 plant structures; EXPRESSED DURING: 17 growth stages; CONTAINS InterPro DOMAIN/s: Histone H3 (InterPro:IPR000164), Histone-fold (InterPro:IPR009072), Histone core (InterPro:IPR007125); BEST Arabidopsis thaliana protein match is: Histone superfamily protein (TAIR:AT4G40030.2); Has 14600 Blast hits to 14592 proteins in 7243 species: Archae - 0; Bacteria - 0; Metazoa - 10603; Fungi - 2037; Plants - 1258; Viruses - 0; Other Eukaryotes - 702 (source: NCBI BLink).</t>
  </si>
  <si>
    <t>AT1G27045</t>
  </si>
  <si>
    <t>Homeobox-leucine zipper protein family; FUNCTIONS IN: sequence-specific DNA binding, transcription regulator activity, DNA binding, sequence-specific DNA binding transcription factor activity; INVOLVED IN: regulation of transcription, DNA-dependent, regulation of transcription; LOCATED IN: nucleus; CONTAINS InterPro DOMAIN/s: Homeobox (InterPro:IPR001356), Homeobox, conserved site (InterPro:IPR017970), Helix-turn-helix motif, lambda-like repressor (InterPro:IPR000047), Homeodomain-like (InterPro:IPR009057), Leucine zipper, homeobox-associated (InterPro:IPR003106), Homeodomain-related (InterPro:IPR012287); BEST Arabidopsis thaliana protein match is: homeobox 1 (TAIR:AT3G01470.1).</t>
  </si>
  <si>
    <t>AT1G75700</t>
  </si>
  <si>
    <t>HVA22-LIKE PROTEIN G (HVA22G)</t>
  </si>
  <si>
    <t>HVA22-like protein G (HVA22G); CONTAINS InterPro DOMAIN/s: TB2/DP1/HVA22 related protein (InterPro:IPR004345); BEST Arabidopsis thaliana protein match is: HVA22-like protein H (ATHVA22H) (TAIR:AT1G19950.1); Has 1473 Blast hits to 1473 proteins in 200 species: Archae - 0; Bacteria - 0; Metazoa - 703; Fungi - 189; Plants - 488; Viruses - 0; Other Eukaryotes - 93 (source: NCBI BLink).</t>
  </si>
  <si>
    <t>AT1G63540</t>
  </si>
  <si>
    <t>hydroxyproline-rich glycoprotein family protein; BEST Arabidopsis thaliana protein match is: unknown protein (TAIR:AT1G63530.1); Has 23394 Blast hits to 12215 proteins in 815 species: Archae - 17; Bacteria - 3216; Metazoa - 8302; Fungi - 5746; Plants - 1148; Viruses - 308; Other Eukaryotes - 4657 (source: NCBI BLink).</t>
  </si>
  <si>
    <t>AT3G07610</t>
  </si>
  <si>
    <t>INCREASE IN BONSAI METHYLATION 1 (IBM1)</t>
  </si>
  <si>
    <t>IBM1 likely encodes a protein with histone H3mK9 demethylation activity. It may preferentially demethylate H3mK9 at low-copy loci to protect them from silencing by nearby heterochromatin by preventing the spread of cytosine methylation. BONSAI (At1g73177) is hypermethylated in ibm1 mutants. ibm1 mutants have morphological defects that become apparent at the F3 generation, including small narrow leaves, arrested flower development, and faulty pollen development. These phenotypes cannot result solely from the BONSAI hypermethylation. Aberrant phenotypes in ibm1 mutants in both DNA methylation and plant development can be suppressed by mutations in the KYP H3K9 methyltransferase or he CMT3 non CG-cytosine methylase.</t>
  </si>
  <si>
    <t>AT5G59670</t>
  </si>
  <si>
    <t>Leucine-rich repeat protein kinase family protein; FUNCTIONS IN: kinase activity; INVOLVED IN: protein amino acid phosphorylation; LOCATED IN: endomembrane system; EXPRESSED IN: 17 plant structures; EXPRESSED DURING: 13 growth stages;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5G59680.1); Has 30201 Blast hits to 17322 proteins in 780 species: Archae - 12; Bacteria - 1396; Metazoa - 17338; Fungi - 3422; Plants - 5037; Viruses - 0; Other Eukaryotes - 2996 (source: NCBI BLink).</t>
  </si>
  <si>
    <t>AT2G36570</t>
  </si>
  <si>
    <t>Leucine-rich repeat protein kinase family protein; FUNCTIONS IN: protein serine/threonine kinase activity, kinase activity, ATP binding; INVOLVED IN: transmembrane receptor protein tyrosine kinase signaling pathway, protein amino acid phosphorylation; LOCATED IN: plasma membrane; EXPRESSED IN: 21 plant structures; EXPRESSED DURING: 13 growth stages; CONTAINS InterPro DOMAIN/s: Protein kinase, catalytic domain (InterPro:IPR000719), Serine/threonine-protein kinase-like domain (InterPro:IPR017442), Protein kinase-like domain (InterPro:IPR011009); BEST Arabidopsis thaliana protein match is: leucine-rich repeat transmembrane protein kinase family protein (TAIR:AT1G68400.1); Has 135980 Blast hits to 106098 proteins in 4276 species: Archae - 124; Bacteria - 13214; Metazoa - 37456; Fungi - 7266; Plants - 62446; Viruses - 283; Other Eukaryotes - 15191 (source: NCBI BLink).</t>
  </si>
  <si>
    <t>AT5G10140</t>
  </si>
  <si>
    <t>FLC</t>
  </si>
  <si>
    <t>MADS-box protein encoded by FLOWERING LOCUS C - transcription factor that functions as a repressor of floral transition and contributes to temperature compensation of the circadian clock. Expression is downregulated during cold treatment. Vernalization, FRI and the autonomous pathway all influence the state of FLC chromatin.  Histone H3 trimethylation at lysine 4 and histone acetylation are associated with active FLC expression, whereas histone deacetylation and histone H3 dimethylation at lysines 9 and 27 are involved in FLC repression. Expression is also repressed by two small RNAs (30- and 24-nt) complementary to the FLC sense strand 3’ to the polyA site. The small RNAs are most likely derived from an antisense transcript of FLC. Interacts with SOC1 and FT chromatin in vivo. Member of a protein complex.</t>
  </si>
  <si>
    <t>AT5G62730</t>
  </si>
  <si>
    <t>Major facilitator superfamily protein; FUNCTIONS IN: transporter activity; INVOLVED IN: oligopeptide transport; LOCATED IN: membrane; EXPRESSED IN: 19 plant structures; EXPRESSED DURING: 12 growth stages; CONTAINS InterPro DOMAIN/s: Oligopeptide transporter (InterPro:IPR000109), Major facilitator superfamily, general substrate transporter (InterPro:IPR016196); BEST Arabidopsis thaliana protein match is: nitrate transporter 1:2 (TAIR:AT1G69850.1); Has 6918 Blast hits to 6790 proteins in 1275 species: Archae - 0; Bacteria - 3368; Metazoa - 483; Fungi - 402; Plants - 2165; Viruses - 0; Other Eukaryotes - 500 (source: NCBI BLink).</t>
  </si>
  <si>
    <t>AT5G10420</t>
  </si>
  <si>
    <t>MATE efflux family protein; FUNCTIONS IN: antiporter activity, drug transmembrane transporter activity; INVOLVED IN: drug transmembrane transport, ripening, transmembrane transport; LOCATED IN: membrane; EXPRESSED IN: 6 plant structures; EXPRESSED DURING: 4 anthesis, petal differentiation and expansion stage, D bilateral stage; CONTAINS InterPro DOMAIN/s: Multi antimicrobial extrusion protein MatE (InterPro:IPR002528); BEST Arabidopsis thaliana protein match is: MATE efflux family protein (TAIR:AT5G65380.1); Has 8713 Blast hits to 8589 proteins in 1911 species: Archae - 113; Bacteria - 6015; Metazoa - 140; Fungi - 329; Plants - 1348; Viruses - 0; Other Eukaryotes - 768 (source: NCBI BLink).</t>
  </si>
  <si>
    <t>AT1G20190</t>
  </si>
  <si>
    <t>EXPANSIN 11 (EXPA11)</t>
  </si>
  <si>
    <t>AT2G40610</t>
  </si>
  <si>
    <t>EXPANSIN A8 (EXPA8)</t>
  </si>
  <si>
    <t>member of Alpha-Expansin Gene Family. Naming convention from the Expansin Working Group (Kende et al, 2004. Plant Mol Bio).  Involved in the formation of nematode-induced syncytia in roots of Arabidopsis thaliana.</t>
  </si>
  <si>
    <t>AT2G26150</t>
  </si>
  <si>
    <t>HEAT SHOCK TRANSCRIPTION FACTOR A2 (HSFA2)</t>
  </si>
  <si>
    <t>member of Heat Stress Transcription Factor (Hsf) family. Involved in response to misfolded protein accumulation in the cytosol. Regulated by alternative splicing and non-sense-mediated decay.</t>
  </si>
  <si>
    <t>AT2G01760</t>
  </si>
  <si>
    <t>RESPONSE REGULATOR 14 (RR14)</t>
  </si>
  <si>
    <t>AT5G64810</t>
  </si>
  <si>
    <t>WRKY DNA-BINDING PROTEIN 51 (WRKY51)</t>
  </si>
  <si>
    <t>member of WRKY Transcription Factor; Group II-c.  Involved in jasmonic acid inducible defense responses.</t>
  </si>
  <si>
    <t>AT3G05540</t>
  </si>
  <si>
    <t>Methionine sulfoxide reductase (MSS4-like) family protein; CONTAINS InterPro DOMAIN/s: Translationally controlled tumour protein (InterPro:IPR018105), Mss4/translationally controlled tumour-associated TCTP (InterPro:IPR011323), Translationally controlled tumour protein, conserved site (InterPro:IPR018103), Mss4-like (InterPro:IPR011057); BEST Arabidopsis thaliana protein match is: translationally controlled tumor protein (TAIR:AT3G16640.1); Has 857 Blast hits to 857 proteins in 300 species: Archae - 0; Bacteria - 0; Metazoa - 450; Fungi - 152; Plants - 156; Viruses - 0; Other Eukaryotes - 99 (source: NCBI BLink).</t>
  </si>
  <si>
    <t>AT4G21850</t>
  </si>
  <si>
    <t>METHIONINE SULFOXIDE REDUCTASE B9 (MSRB9)</t>
  </si>
  <si>
    <t>methionine sulfoxide reductase B9 (MSRB9); FUNCTIONS IN: peptide-methionine-(S)-S-oxide reductase activity; INVOLVED IN: oxidation reduction; LOCATED IN: cytosol; EXPRESSED IN: 18 plant structures; EXPRESSED DURING: 12 growth stages; CONTAINS InterPro DOMAIN/s: Methionine sulphoxide reductase B (InterPro:IPR002579), Mss4-like (InterPro:IPR011057); BEST Arabidopsis thaliana protein match is: methionine sulfoxide reductase B7 (TAIR:AT4G21830.2); Has 30201 Blast hits to 17322 proteins in 780 species: Archae - 12; Bacteria - 1396; Metazoa - 17338; Fungi - 3422; Plants - 5037; Viruses - 0; Other Eukaryotes - 2996 (source: NCBI BLink).</t>
  </si>
  <si>
    <t>AT5G56840</t>
  </si>
  <si>
    <t>myb-like transcription factor family protein; CONTAINS InterPro DOMAIN/s: SANT, DNA-binding (InterPro:IPR001005), Homeodomain-like (InterPro:IPR009057), Myb, DNA-binding (InterPro:IPR014778), Zinc finger, CCHC-type (InterPro:IPR001878), HTH transcriptional regulator, Myb-type, DNA-binding (InterPro:IPR017930), Myb-like DNA-binding domain, SHAQKYF class (InterPro:IPR006447); BEST Arabidopsis thaliana protein match is: myb-like transcription factor family protein (TAIR:AT5G47390.1); Has 1025 Blast hits to 1022 proteins in 100 species: Archae - 0; Bacteria - 0; Metazoa - 0; Fungi - 2; Plants - 894; Viruses - 0; Other Eukaryotes - 129 (source: NCBI BLink).</t>
  </si>
  <si>
    <t>AT2G41450</t>
  </si>
  <si>
    <t>N-acetyltransferases;N-acetyltransferases; FUNCTIONS IN: N-acetyltransferase activity; INVOLVED IN: metabolic process; LOCATED IN: intracellular; EXPRESSED IN: synergid; CONTAINS InterPro DOMAIN/s: GCN5-related N-acetyltransferase, C-terminal (InterPro:IPR022610), GCN5-related N-acetyltransferase (InterPro:IPR000182), Acyl-CoA N-acyltransferase (InterPro:IPR016181), BRCT (InterPro:IPR001357); BEST Arabidopsis thaliana protein match is: BRCT domain-containing DNA repair protein (TAIR:AT4G03130.1); Has 30201 Blast hits to 17322 proteins in 780 species: Archae - 12; Bacteria - 1396; Metazoa - 17338; Fungi - 3422; Plants - 5037; Viruses - 0; Other Eukaryotes - 2996 (source: NCBI BLink).</t>
  </si>
  <si>
    <t>AT3G26340</t>
  </si>
  <si>
    <t>N-terminal nucleophile aminohydrolases (Ntn hydrolases) superfamily protein; FUNCTIONS IN: endopeptidase activity, threonine-type endopeptidase activity; INVOLVED IN: proteolysis involved in cellular protein catabolic process, ubiquitin-dependent protein catabolic process; LOCATED IN: proteasome core complex, proteasome complex; EXPRESSED IN: guard cell; CONTAINS InterPro DOMAIN/s: Proteasome, beta-type subunit, conserved site (InterPro:IPR016050), Peptidase T1A, proteasome beta-subunit (InterPro:IPR000243), Proteasome, subunit alpha/beta (InterPro:IPR001353); BEST Arabidopsis thaliana protein match is: 20S proteasome beta subunit E1 (TAIR:AT1G13060.1); Has 6541 Blast hits to 6534 proteins in 612 species: Archae - 835; Bacteria - 512; Metazoa - 2083; Fungi - 1372; Plants - 865; Viruses - 0; Other Eukaryotes - 874 (source: NCBI BLink).</t>
  </si>
  <si>
    <t>AT1G02230</t>
  </si>
  <si>
    <t>NAC DOMAIN CONTAINING PROTEIN 4 (NAC004)</t>
  </si>
  <si>
    <t>NAC domain containing protein 4 (NAC004); FUNCTIONS IN: sequence-specific DNA binding transcription factor activity; INVOLVED IN: multicellular organismal development, regulation of transcription; LOCATED IN: cellular_component unknown; CONTAINS InterPro DOMAIN/s: No apical meristem (NAM) protein (InterPro:IPR003441); BEST Arabidopsis thaliana protein match is: NAC domain containing protein 5 (TAIR:AT1G02250.1); Has 2785 Blast hits to 2773 proteins in 73 species: Archae - 0; Bacteria - 0; Metazoa - 0; Fungi - 8; Plants - 2773; Viruses - 0; Other Eukaryotes - 4 (source: NCBI BLink).</t>
  </si>
  <si>
    <t>AT3G01600</t>
  </si>
  <si>
    <t>NAC DOMAIN CONTAINING PROTEIN 44 (NAC044)</t>
  </si>
  <si>
    <t>NAC domain containing protein 44 (NAC044); FUNCTIONS IN: sequence-specific DNA binding transcription factor activity; INVOLVED IN: multicellular organismal development, regulation of transcription; CONTAINS InterPro DOMAIN/s: No apical meristem (NAM) protein (InterPro:IPR003441); BEST Arabidopsis thaliana protein match is: NAC domain containing protein 85 (TAIR:AT5G14490.1); Has 1967 Blast hits to 1962 proteins in 64 species: Archae - 0; Bacteria - 0; Metazoa - 0; Fungi - 0; Plants - 1967; Viruses - 0; Other Eukaryotes - 0 (source: NCBI BLink).</t>
  </si>
  <si>
    <t>AT3G05260</t>
  </si>
  <si>
    <t>NAD(P)-binding Rossmann-fold superfamily protein; FUNCTIONS IN: oxidoreductase activity, binding, catalytic activity; INVOLVED IN: oxidation reduction, metabolic process; LOCATED IN: cellular_component unknown; EXPRESSED IN: seed;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1G54870.1); Has 119218 Blast hits to 119012 proteins in 3566 species: Archae - 965; Bacteria - 78718; Metazoa - 5045; Fungi - 6123; Plants - 2479; Viruses - 7; Other Eukaryotes - 25881 (source: NCBI BLink).</t>
  </si>
  <si>
    <t>AT5G50480</t>
  </si>
  <si>
    <t>NUCLEAR FACTOR Y, SUBUNIT C6 (NF-YC6)</t>
  </si>
  <si>
    <t>nuclear factor Y, subunit C6 (NF-YC6); FUNCTIONS IN: DNA binding, sequence-specific DNA binding transcription factor activity; INVOLVED IN: regulation of transcription, DNA-dependent; LOCATED IN: nucleus, intracellular; CONTAINS InterPro DOMAIN/s: Transcription factor CBF/NF-Y/archaeal histone (InterPro:IPR003958), Histone-fold (InterPro:IPR009072); BEST Arabidopsis thaliana protein match is: nuclear factor Y, subunit C7 (TAIR:AT5G50470.1); Has 1807 Blast hits to 1807 proteins in 277 species: Archae - 0; Bacteria - 0; Metazoa - 736; Fungi - 347; Plants - 385; Viruses - 0; Other Eukaryotes - 339 (source: NCBI BLink).</t>
  </si>
  <si>
    <t>AT1G51450</t>
  </si>
  <si>
    <t>TRAUCO (TRO)</t>
  </si>
  <si>
    <t>Nuclear protein required for early embryogenesis. Encodes a structural core component of a COMPASS-like H3K4 histone methylation complex that is also involved in the timing of the floral transition and in leaf morphogenesis.  Mutants are decreased in H3K4 histone trimethylation.</t>
  </si>
  <si>
    <t>AT2G02061</t>
  </si>
  <si>
    <t>Nucleotide-diphospho-sugar transferase family protein; FUNCTIONS IN: molecular_function unknown; INVOLVED IN: biological_process unknown; LOCATED IN: cellular_component unknown; EXPRESSED IN: shoot apex, stem, flower, seed; EXPRESSED DURING: F mature embryo stage, petal differentiation and expansion stage, E expanded cotyledon stage; CONTAINS InterPro DOMAIN/s: Nucleotide-diphospho-sugar transferase, predicted (InterPro:IPR005069); BEST Arabidopsis thaliana protein match is: Nucleotide-diphospho-sugar transferase family protein (TAIR:AT1G14590.1); Has 30201 Blast hits to 17322 proteins in 780 species: Archae - 12; Bacteria - 1396; Metazoa - 17338; Fungi - 3422; Plants - 5037; Viruses - 0; Other Eukaryotes - 2996 (source: NCBI BLink).</t>
  </si>
  <si>
    <t>AT5G25400</t>
  </si>
  <si>
    <t>Nucleotide-sugar transporter family protein; FUNCTIONS IN: organic anion transmembrane transporter activity; LOCATED IN: endomembrane system, membrane; EXPRESSED IN: 8 plant structures; EXPRESSED DURING: M germinated pollen stage, 4 anthesis, petal differentiation and expansion stage, E expanded cotyledon stage; CONTAINS InterPro DOMAIN/s: Protein of unknown function DUF6, transmembrane (InterPro:IPR000620), Protein of unknown function DUF250 (InterPro:IPR004853); BEST Arabidopsis thaliana protein match is: Nucleotide-sugar transporter family protein (TAIR:AT5G11230.1); Has 30201 Blast hits to 17322 proteins in 780 species: Archae - 12; Bacteria - 1396; Metazoa - 17338; Fungi - 3422; Plants - 5037; Viruses - 0; Other Eukaryotes - 2996 (source: NCBI BLink).</t>
  </si>
  <si>
    <t>AT5G20070</t>
  </si>
  <si>
    <t>NUDIX HYDROLASE HOMOLOG 19 (NUDX19)</t>
  </si>
  <si>
    <t>nudix hydrolase homolog 19 (NUDX19); FUNCTIONS IN: hydrolase activity, metal ion binding; INVOLVED IN: biological_process unknown; LOCATED IN: chloroplast; EXPRESSED IN: 22 plant structures; EXPRESSED DURING: 13 growth stages; CONTAINS InterPro DOMAIN/s: Zinc ribbon, NADH pyrophosphatase (InterPro:IPR015376), NUDIX hydrolase domain-like (InterPro:IPR015797), NUDIX hydrolase (InterPro:IPR020476), NUDIX hydrolase, conserved site (InterPro:IPR020084), NADH pyrophosphatase-like, N-terminal (InterPro:IPR015375), NUDIX hydrolase domain (InterPro:IPR000086); Has 1807 Blast hits to 1807 proteins in 277 species: Archae - 0; Bacteria - 0; Metazoa - 736; Fungi - 347; Plants - 385; Viruses - 0; Other Eukaryotes - 339 (source: NCBI BLink).</t>
  </si>
  <si>
    <t>AT5G55180</t>
  </si>
  <si>
    <t>O-Glycosyl hydrolases family 17 protein; FUNCTIONS IN: cation binding, hydrolase activity, hydrolyzing O-glycosyl compounds, catalytic activity; INVOLVED IN: carbohydrate metabolic process; LOCATED IN: endomembrane system; EXPRESSED IN: 18 plant structures; EXPRESSED DURING: 11 growth stages;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4G26830.1); Has 563 Blast hits to 555 proteins in 26 species: Archae - 0; Bacteria - 0; Metazoa - 0; Fungi - 0; Plants - 554; Viruses - 0; Other Eukaryotes - 9 (source: NCBI BLink).</t>
  </si>
  <si>
    <t>AT1G16390</t>
  </si>
  <si>
    <t>ORGANIC CATION/CARNITINE TRANSPORTER 3 (OCT3)</t>
  </si>
  <si>
    <t>organic cation/carnitine transporter 3 (3-Oct); FUNCTIONS IN: carbohydrate transmembrane transporter activity, sugar:hydrogen symporter activity; INVOLVED IN: transport, transmembrane transport; LOCATED IN: integral to membrane, membrane; EXPRESSED IN: 9 plant structures; EXPRESSED DURING: 6 growth stages; CONTAINS InterPro DOMAIN/s: Major facilitator superfamily (InterPro:IPR020846), General substrate transporter (InterPro:IPR005828), Major facilitator superfamily, general substrate transporter (InterPro:IPR016196); BEST Arabidopsis thaliana protein match is: organic cation/carnitine transporter 2 (TAIR:AT1G79360.1); Has 22920 Blast hits to 22877 proteins in 2010 species: Archae - 415; Bacteria - 11427; Metazoa - 4445; Fungi - 4126; Plants - 1629; Viruses - 0; Other Eukaryotes - 878 (source: NCBI BLink).</t>
  </si>
  <si>
    <t>AT5G46540</t>
  </si>
  <si>
    <t>ATP-BINDING CASSETTE B7 (ABCB7)</t>
  </si>
  <si>
    <t>P-glycoprotein  7 (PGP7); FUNCTIONS IN: ATPase activity, coupled to transmembrane movement of substances; INVOLVED IN: transport, transmembrane transport; LOCATED IN: integral to membrane; EXPRESSED IN: 8 plant structures; EXPRESSED DURING: 4 anthesis, C globular stage, petal differentiation and expansion stag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9 (TAIR:AT4G18050.1); Has 1807 Blast hits to 1807 proteins in 277 species: Archae - 0; Bacteria - 0; Metazoa - 736; Fungi - 347; Plants - 385; Viruses - 0; Other Eukaryotes - 339 (source: NCBI BLink).</t>
  </si>
  <si>
    <t>AT5G52390</t>
  </si>
  <si>
    <t>PAR1 protein; FUNCTIONS IN: molecular_function unknown; INVOLVED IN: biological_process unknown; LOCATED IN: endomembrane system; EXPRESSED IN: 13 plant structures; EXPRESSED DURING: 8 growth stages; CONTAINS InterPro DOMAIN/s: PAR1 (InterPro:IPR009489); BEST Arabidopsis thaliana protein match is: PAR1 protein (TAIR:AT3G54040.1); Has 1807 Blast hits to 1807 proteins in 277 species: Archae - 0; Bacteria - 0; Metazoa - 736; Fungi - 347; Plants - 385; Viruses - 0; Other Eukaryotes - 339 (source: NCBI BLink).</t>
  </si>
  <si>
    <t>AT3G55140</t>
  </si>
  <si>
    <t>Pectin lyase-like superfamily protein; CONTAINS InterPro DOMAIN/s: Pectin lyase fold/virulence factor (InterPro:IPR011050), AmbAllergen (InterPro:IPR018082), Pectate lyase/Amb allergen (InterPro:IPR002022), Pectin lyase fold (InterPro:IPR012334); BEST Arabidopsis thaliana protein match is: Pectin lyase-like superfamily protein (TAIR:AT3G09540.1); Has 1866 Blast hits to 1858 proteins in 295 species: Archae - 2; Bacteria - 979; Metazoa - 0; Fungi - 175; Plants - 677; Viruses - 0; Other Eukaryotes - 33 (source: NCBI BLink).</t>
  </si>
  <si>
    <t>AT5G24680</t>
  </si>
  <si>
    <t>Peptidase C78, ubiquitin fold modifier-specific peptidase 1/ 2; CONTAINS InterPro DOMAIN/s: Peptidase C78, ubiquitin fold modifier-specific peptidase 1/ 2 (InterPro:IPR012462); Has 1807 Blast hits to 1807 proteins in 277 species: Archae - 0; Bacteria - 0; Metazoa - 736; Fungi - 347; Plants - 385; Viruses - 0; Other Eukaryotes - 339 (source: NCBI BLink).</t>
  </si>
  <si>
    <t>AT5G58610</t>
  </si>
  <si>
    <t>PHD finger transcription factor, putative; FUNCTIONS IN: RNA binding, DNA binding, zinc ion binding; INVOLVED IN: N-terminal protein myristoylation, regulation of transcription, DNA-dependent, response to chitin; LOCATED IN: endomembrane system, nucleus; EXPRESSED IN: 7 plant structures; EXPRESSED DURING: 4 anthesis, F mature embryo stage, petal differentiation and expansion stage, E expanded cotyledon stage, D bilateral stage; CONTAINS InterPro DOMAIN/s: Tudor-like, plant (InterPro:IPR014002), Agenet (InterPro:IPR008395), Zinc finger, PHD-type (InterPro:IPR001965), Zinc finger, FYVE/PHD-type (InterPro:IPR011011), Acyl-CoA N-acyltransferase (InterPro:IPR016181), Zinc finger, PHD-finger (InterPro:IPR019787); BEST Arabidopsis thaliana protein match is: Acyl-CoA N-acyltransferase with RING/FYVE/PHD-type zinc finger protein (TAIR:AT1G05380.2); Has 1807 Blast hits to 1807 proteins in 277 species: Archae - 0; Bacteria - 0; Metazoa - 736; Fungi - 347; Plants - 385; Viruses - 0; Other Eukaryotes - 339 (source: NCBI BLink).</t>
  </si>
  <si>
    <t>AT1G27570</t>
  </si>
  <si>
    <t>phosphatidylinositol 3- and 4-kinase family protein; FUNCTIONS IN: inositol or phosphatidylinositol kinase activity, binding, phosphotransferase activity, alcohol group as acceptor; INVOLVED IN: biological_process unknown; LOCATED IN: cellular_component unknown; EXPRESSED IN: sperm cell; CONTAINS InterPro DOMAIN/s: Phosphatidylinositol 3-/4-kinase, catalytic (InterPro:IPR000403), Armadillo-type fold (InterPro:IPR016024), Protein of unknown function DUF3453 (InterPro:IPR021850); BEST Arabidopsis thaliana protein match is: unknown protein (TAIR:AT1G27590.1); Has 394 Blast hits to 394 proteins in 69 species: Archae - 0; Bacteria - 0; Metazoa - 58; Fungi - 2; Plants - 290; Viruses - 0; Other Eukaryotes - 44 (source: NCBI BLink).</t>
  </si>
  <si>
    <t>AT4G02075</t>
  </si>
  <si>
    <t>PITCHOUN 1 (PIT1)</t>
  </si>
  <si>
    <t>pitchoun 1 (PIT1); FUNCTIONS IN: zinc ion binding; LOCATED IN: plasma membrane; EXPRESSED IN: 18 plant structures; EXPRESSED DURING: 10 growth stages; CONTAINS InterPro DOMAIN/s: Protein of unknown function DUF3675 (InterPro:IPR022143), Zinc finger, C3HC4 RING-type (InterPro:IPR018957), Zinc finger, RING-CH-type (InterPro:IPR011016); BEST Arabidopsis thaliana protein match is: RING/FYVE/PHD zinc finger superfamily protein (TAIR:AT1G02610.1); Has 1559 Blast hits to 1554 proteins in 183 species: Archae - 0; Bacteria - 0; Metazoa - 678; Fungi - 105; Plants - 585; Viruses - 28; Other Eukaryotes - 163 (source: NCBI BLink).</t>
  </si>
  <si>
    <t>AT4G33330</t>
  </si>
  <si>
    <t>PLANT GLYCOGENIN-LIKE STARCH INITIATION PROTEIN 3 (PGSIP3)</t>
  </si>
  <si>
    <t>plant glycogenin-like starch initiation protein 3 (PGSIP3); FUNCTIONS IN: transferase activity, transferring glycosyl groups; INVOLVED IN: biosynthetic process; LOCATED IN: endomembrane system; EXPRESSED IN: inflorescence meristem, sperm cell, root, flower; EXPRESSED DURING: petal differentiation and expansion stage; CONTAINS InterPro DOMAIN/s: Glycosyl transferase, family 8 (InterPro:IPR002495); BEST Arabidopsis thaliana protein match is: plant glycogenin-like starch initiation protein 1 (TAIR:AT3G18660.1); Has 1395 Blast hits to 1389 proteins in 311 species: Archae - 0; Bacteria - 157; Metazoa - 262; Fungi - 295; Plants - 509; Viruses - 75; Other Eukaryotes - 97 (source: NCBI BLink).</t>
  </si>
  <si>
    <t>AT2G07707</t>
  </si>
  <si>
    <t>Plant mitochondrial ATPase, F0 complex, subunit 8 protein; FUNCTIONS IN: cobalt ion binding; INVOLVED IN: ATP synthesis coupled proton transport; LOCATED IN: mitochondrion, vacuole, membrane; EXPRESSED IN: cultured cell, leaf; CONTAINS InterPro DOMAIN/s: ATPase, F0 complex, subunit 8, mitochondrial, plant (InterPro:IPR003319), Protein of unknown function DUF1082, plant mitochondria (InterPro:IPR009455); BEST Arabidopsis thaliana protein match is: Plant mitochondrial ATPase, F0 complex, subunit 8 protein (TAIR:ATMG00480.1); Has 226 Blast hits to 226 proteins in 79 species: Archae - 0; Bacteria - 0; Metazoa - 0; Fungi - 0; Plants - 218; Viruses - 0; Other Eukaryotes - 8 (source: NCBI BLink).</t>
  </si>
  <si>
    <t>AT1G40087</t>
  </si>
  <si>
    <t>Plant transposase (Ptta/En/Spm family); CONTAINS InterPro DOMAIN/s: Transposase, Ptta/En/Spm, plant (InterPro:IPR004252); BEST Arabidopsis thaliana protein match is: Plant transposase (Ptta/En/Spm family) (TAIR:AT3G30200.1); Has 227 Blast hits to 225 proteins in 11 species: Archae - 0; Bacteria - 2; Metazoa - 0; Fungi - 0; Plants - 225; Viruses - 0; Other Eukaryotes - 0 (source: NCBI BLink).</t>
  </si>
  <si>
    <t>AT4G23680</t>
  </si>
  <si>
    <t>Polyketide cyclase/dehydrase and lipid transport superfamily protein; FUNCTIONS IN: molecular_function unknown; INVOLVED IN: response to biotic stimulus, defense response; LOCATED IN: cellular_component unknown; EXPRESSED IN: 19 plant structures; EXPRESSED DURING: 9 growth stages; CONTAINS InterPro DOMAIN/s: Bet v I allergen (InterPro:IPR000916); BEST Arabidopsis thaliana protein match is: Polyketide cyclase/dehydrase and lipid transport superfamily protein (TAIR:AT4G23670.1); Has 354 Blast hits to 327 proteins in 40 species: Archae - 0; Bacteria - 0; Metazoa - 0; Fungi - 0; Plants - 354; Viruses - 0; Other Eukaryotes - 0 (source: NCBI BLink).</t>
  </si>
  <si>
    <t>AT1G04625</t>
  </si>
  <si>
    <t>Polynucleotidyl transferase, ribonuclease H-like superfamily protein; FUNCTIONS IN: nucleic acid binding; INVOLVED IN: biological_process unknown; LOCATED IN: cellular_component unknown; CONTAINS InterPro DOMAIN/s: Polynucleotidyl transferase, ribonuclease H fold (InterPro:IPR012337); BEST Arabidopsis thaliana protein match is: Polynucleotidyl transferase, ribonuclease H-like superfamily protein (TAIR:AT2G46460.1); Has 296 Blast hits to 296 proteins in 17 species: Archae - 0; Bacteria - 4; Metazoa - 0; Fungi - 0; Plants - 291; Viruses - 0; Other Eukaryotes - 1 (source: NCBI BLink).</t>
  </si>
  <si>
    <t>AT1G27890</t>
  </si>
  <si>
    <t>Polynucleotidyl transferase, ribonuclease H-like superfamily protein; FUNCTIONS IN: ribonuclease activity, nucleic acid binding; INVOLVED IN: RNA modification; LOCATED IN: nucleus; CONTAINS InterPro DOMAIN/s: Ribonuclease CAF1 (InterPro:IPR006941), Polynucleotidyl transferase, ribonuclease H fold (InterPro:IPR012337); BEST Arabidopsis thaliana protein match is: Polynucleotidyl transferase, ribonuclease H-like superfamily protein (TAIR:AT1G27820.1); Has 867 Blast hits to 866 proteins in 219 species: Archae - 0; Bacteria - 0; Metazoa - 251; Fungi - 146; Plants - 350; Viruses - 0; Other Eukaryotes - 120 (source: NCBI BLink).</t>
  </si>
  <si>
    <t>AT1G27820</t>
  </si>
  <si>
    <t>Polynucleotidyl transferase, ribonuclease H-like superfamily protein; FUNCTIONS IN: ribonuclease activity, nucleic acid binding; INVOLVED IN: RNA modification; LOCATED IN: nucleus; EXPRESSED IN: sperm cell; CONTAINS InterPro DOMAIN/s: Ribonuclease CAF1 (InterPro:IPR006941), Polynucleotidyl transferase, ribonuclease H fold (InterPro:IPR012337); BEST Arabidopsis thaliana protein match is: Polynucleotidyl transferase, ribonuclease H-like superfamily protein (TAIR:AT1G27890.1); Has 872 Blast hits to 871 proteins in 221 species: Archae - 0; Bacteria - 0; Metazoa - 251; Fungi - 148; Plants - 353; Viruses - 0; Other Eukaryotes - 120 (source: NCBI BLink).</t>
  </si>
  <si>
    <t>AT2G07213</t>
  </si>
  <si>
    <t>Potential natural antisense gene, locus overlaps with AT2G07215</t>
  </si>
  <si>
    <t>AT3G03702</t>
  </si>
  <si>
    <t>Potential natural antisense gene, locus overlaps with AT3G03700</t>
  </si>
  <si>
    <t>AT4G04077</t>
  </si>
  <si>
    <t>Potential natural antisense gene, locus overlaps with AT4G04078</t>
  </si>
  <si>
    <t>AT3G15540</t>
  </si>
  <si>
    <t>INDOLE-3-ACETIC ACID INDUCIBLE 19 (IAA19)</t>
  </si>
  <si>
    <t>Primary auxin-responsive gene. Involved in the regulation stamen filaments development.</t>
  </si>
  <si>
    <t>AT3G03940</t>
  </si>
  <si>
    <t>Protein kinase family protein; FUNCTIONS IN: protein serine/threonine kinase activity, protein kinase activity, kinase activity, ATP binding; INVOLVED IN: protein amino acid phosphorylation; LOCATED IN: cellular_component unknown; EXPRESSED IN: cultured cell;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family protein (TAIR:AT5G18190.1); Has 16177 Blast hits to 16113 proteins in 1419 species: Archae - 20; Bacteria - 5310; Metazoa - 4811; Fungi - 1519; Plants - 1815; Viruses - 223; Other Eukaryotes - 2479 (source: NCBI BLink).</t>
  </si>
  <si>
    <t>AT5G35380</t>
  </si>
  <si>
    <t>Protein kinase protein with adenine nucleotide alpha hydrolases-like domain; FUNCTIONS IN: kinase activity; INVOLVED IN: protein amino acid phosphorylation, response to stress; LOCATED IN: cellular_component unknown; EXPRESSED IN: male gametophyte, pollen tube; EXPRESSED DURING: M germinated pollen stage; CONTAINS InterPro DOMAIN/s: UspA (InterPro:IPR006016), Serine/threonine-protein kinase domain (InterPro:IPR002290), Serine/threonine-protein kinase-like domain (InterPro:IPR017442), Protein kinase-like domain (InterPro:IPR011009), Serine/threonine-protein kinase, active site (InterPro:IPR008271), Rossmann-like alpha/beta/alpha sandwich fold (InterPro:IPR014729), Protein kinase, catalytic domain (InterPro:IPR000719), Tyrosine-protein kinase, catalytic domain (InterPro:IPR020635); BEST Arabidopsis thaliana protein match is: Protein kinase protein with adenine nucleotide alpha hydrolases-like domain (TAIR:AT2G07020.1); Has 1807 Blast hits to 1807 proteins in 277 species: Archae - 0; Bacteria - 0; Metazoa - 736; Fungi - 347; Plants - 385; Viruses - 0; Other Eukaryotes - 339 (source: NCBI BLink).</t>
  </si>
  <si>
    <t>AT3G45670</t>
  </si>
  <si>
    <t>Protein kinase superfamily protein; FUNCTIONS IN: protein kinase activity, kinase activity, ATP binding; INVOLVED IN: protein amino acid phosphorylation; LOCATED IN: chloroplast; EXPRESSED IN: 9 plant structures; EXPRESSED DURING: 4 anthesis, petal differentiation and expansion stage, E expanded cotyledon stage; CONTAINS InterPro DOMAIN/s: Protein kinase, ATP binding site (InterPro:IPR017441), Protein kinase, catalytic domain (InterPro:IPR000719), Serine/threonine-protein kinase-like domain (InterPro:IPR017442), Protein kinase-like domain (InterPro:IPR011009); BEST Arabidopsis thaliana protein match is: Protein kinase superfamily protein (TAIR:AT3G46140.1); Has 108714 Blast hits to 107857 proteins in 4121 species: Archae - 114; Bacteria - 12788; Metazoa - 39362; Fungi - 10563; Plants - 28299; Viruses - 463; Other Eukaryotes - 17125 (source: NCBI BLink).</t>
  </si>
  <si>
    <t>AT1G33770</t>
  </si>
  <si>
    <t>Protein kinase superfamily protein; FUNCTIONS IN: protein serine/threonine kinase activity, protein kinase activity, kinase activity, ATP binding; INVOLVED IN: protein amino acid phosphorylation, N-terminal protein myristoylation; LOCATED IN: cellular_component unknown; EXPRESSED IN: 7 plant structures; EXPRESSED DURING: 6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Protein kinase superfamily protein (TAIR:AT4G10010.1); Has 124552 Blast hits to 123113 proteins in 4549 species: Archae - 90; Bacteria - 13991; Metazoa - 46983; Fungi - 12898; Plants - 30124; Viruses - 424; Other Eukaryotes - 20042 (source: NCBI BLink).</t>
  </si>
  <si>
    <t>AT1G24030</t>
  </si>
  <si>
    <t>Protein kinase superfamily protein; FUNCTIONS IN: protein serine/threonine kinase activity, protein kinase activity, kinase activity, ATP binding; INVOLVED IN: protein amino acid phosphorylation; EXPRESSED IN: 12 plant structures; EXPRESSED DURING: 4 anthesis, petal differentiation and expansion stage;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5G18610.2); Has 120319 Blast hits to 118974 proteins in 4454 species: Archae - 114; Bacteria - 14029; Metazoa - 43843; Fungi - 10580; Plants - 33748; Viruses - 447; Other Eukaryotes - 17558 (source: NCBI BLink).</t>
  </si>
  <si>
    <t>AT2G42550</t>
  </si>
  <si>
    <t>Protein kinase superfamily protein; FUNCTIONS IN: protein serine/threonine kinase activity, protein kinase activity, kinase activity, ATP binding; INVOLVED IN: protein amino acid phosphorylation; LOCATED IN: cellular_component unknown; CONTAINS InterPro DOMAIN/s: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2G41930.1); Has 100799 Blast hits to 99853 proteins in 2817 species: Archae - 167; Bacteria - 11887; Metazoa - 38685; Fungi - 10906; Plants - 21076; Viruses - 377; Other Eukaryotes - 17701 (source: NCBI BLink).</t>
  </si>
  <si>
    <t>AT2G41920</t>
  </si>
  <si>
    <t>Protein kinase superfamily protein; FUNCTIONS IN: protein serine/threonine kinase activity, protein kinase activity, kinase activity, ATP binding; INVOLVED IN: protein amino acid phosphorylation; LOCATED IN: cellular_component unknown; CONTAINS InterPro DOMAIN/s: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5G27790.1); Has 93258 Blast hits to 92510 proteins in 2720 species: Archae - 159; Bacteria - 10225; Metazoa - 35748; Fungi - 10934; Plants - 19084; Viruses - 322; Other Eukaryotes - 16786 (source: NCBI BLink).</t>
  </si>
  <si>
    <t>AT2G41910</t>
  </si>
  <si>
    <t>Protein kinase superfamily protein; FUNCTIONS IN: protein serine/threonine kinase activity, protein kinase activity, kinase activity, ATP binding; INVOLVED IN: protein amino acid phosphorylation; LOCATED IN: cellular_component unknown; CONTAINS InterPro DOMAIN/s: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2G05060.1); Has 93917 Blast hits to 93322 proteins in 2655 species: Archae - 137; Bacteria - 9888; Metazoa - 35060; Fungi - 10769; Plants - 21733; Viruses - 321; Other Eukaryotes - 16009 (source: NCBI BLink).</t>
  </si>
  <si>
    <t>AT3G24740</t>
  </si>
  <si>
    <t>Protein of unknown function (DUF1644); CONTAINS InterPro DOMAIN/s: Protein of unknown function DUF1644 (InterPro:IPR012866); BEST Arabidopsis thaliana protein match is: Protein of unknown function (DUF1644) (TAIR:AT1G68140.3); Has 35333 Blast hits to 34131 proteins in 2444 species: Archae - 798; Bacteria - 22429; Metazoa - 974; Fungi - 991; Plants - 531; Viruses - 0; Other Eukaryotes - 9610 (source: NCBI BLink).</t>
  </si>
  <si>
    <t>AT5G25950</t>
  </si>
  <si>
    <t>Protein of Unknown Function (DUF239); CONTAINS InterPro DOMAIN/s: Protein of unknown function DUF239, plant (InterPro:IPR004314); BEST Arabidopsis thaliana protein match is: Protein of Unknown Function (DUF239) (TAIR:AT5G25960.1); Has 30201 Blast hits to 17322 proteins in 780 species: Archae - 12; Bacteria - 1396; Metazoa - 17338; Fungi - 3422; Plants - 5037; Viruses - 0; Other Eukaryotes - 2996 (source: NCBI BLink).</t>
  </si>
  <si>
    <t>AT1G27540</t>
  </si>
  <si>
    <t>Protein of unknown function (DUF295); CONTAINS InterPro DOMAIN/s: Protein of unknown function DUF295 (InterPro:IPR005174); BEST Arabidopsis thaliana protein match is: Protein of unknown function (DUF295) (TAIR:AT1G27580.1); Has 275 Blast hits to 268 proteins in 9 species: Archae - 0; Bacteria - 0; Metazoa - 0; Fungi - 0; Plants - 275; Viruses - 0; Other Eukaryotes - 0 (source: NCBI BLink).</t>
  </si>
  <si>
    <t>AT5G53230</t>
  </si>
  <si>
    <t>Protein of unknown function (DUF295); CONTAINS InterPro DOMAIN/s: Protein of unknown function DUF295 (InterPro:IPR005174); BEST Arabidopsis thaliana protein match is: Protein of unknown function (DUF295) (TAIR:AT5G55270.1); Has 1807 Blast hits to 1807 proteins in 277 species: Archae - 0; Bacteria - 0; Metazoa - 736; Fungi - 347; Plants - 385; Viruses - 0; Other Eukaryotes - 339 (source: NCBI BLink).</t>
  </si>
  <si>
    <t>AT3G07565</t>
  </si>
  <si>
    <t>Protein of unknown function (DUF3755); INVOLVED IN: biological_process unknown; LOCATED IN: chloroplast; EXPRESSED IN: 23 plant structures; EXPRESSED DURING: 15 growth stages; CONTAINS InterPro DOMAIN/s: Protein of unknown function DUF3755 (InterPro:IPR022228); BEST Arabidopsis thaliana protein match is: Protein of unknown function (DUF3755) (TAIR:AT1G10820.2).</t>
  </si>
  <si>
    <t>AT2G39650</t>
  </si>
  <si>
    <t>Protein of unknown function (DUF506) ; CONTAINS InterPro DOMAIN/s: Protein of unknown function DUF506, plant (InterPro:IPR006502); BEST Arabidopsis thaliana protein match is: Protein of unknown function (DUF506)  (TAIR:AT2G38820.2); Has 395 Blast hits to 393 proteins in 24 species: Archae - 0; Bacteria - 0; Metazoa - 0; Fungi - 0; Plants - 393; Viruses - 0; Other Eukaryotes - 2 (source: NCBI BLink).</t>
  </si>
  <si>
    <t>AT2G30270</t>
  </si>
  <si>
    <t>Protein of unknown function (DUF567); FUNCTIONS IN: molecular_function unknown; INVOLVED IN: biological_process unknown; LOCATED IN: plasma membrane; EXPRESSED IN: 22 plant structures; EXPRESSED DURING: 14 growth stages; CONTAINS InterPro DOMAIN/s: Protein of unknown function DUF567 (InterPro:IPR007612); BEST Arabidopsis thaliana protein match is: Protein of unknown function (DUF567) (TAIR:AT5G01750.2); Has 108 Blast hits to 108 proteins in 14 species: Archae - 0; Bacteria - 4; Metazoa - 0; Fungi - 0; Plants - 104; Viruses - 0; Other Eukaryotes - 0 (source: NCBI BLink).</t>
  </si>
  <si>
    <t>AT5G20640</t>
  </si>
  <si>
    <t>Protein of unknown function (DUF567); FUNCTIONS IN: molecular_function unknown; INVOLVED IN: N-terminal protein myristoylation; EXPRESSED IN: leaf whorl, hypocotyl, root, seed; EXPRESSED DURING: E expanded cotyledon stage; CONTAINS InterPro DOMAIN/s: Protein of unknown function DUF567 (InterPro:IPR007612); BEST Arabidopsis thaliana protein match is: Protein of unknown function (DUF567) (TAIR:AT2G05910.1); Has 293 Blast hits to 292 proteins in 14 species: Archae - 0; Bacteria - 0; Metazoa - 0; Fungi - 0; Plants - 293; Viruses - 0; Other Eukaryotes - 0 (source: NCBI BLink).</t>
  </si>
  <si>
    <t>AT1G71690</t>
  </si>
  <si>
    <t>Protein of unknown function (DUF579); CONTAINS InterPro DOMAIN/s: Protein of unknown function DUF579 (InterPro:IPR021148), Conserved hypothetical protein CHP01627 (InterPro:IPR006514); BEST Arabidopsis thaliana protein match is: Protein of unknown function (DUF579) (TAIR:AT4G09990.1); Has 254 Blast hits to 253 proteins in 21 species: Archae - 0; Bacteria - 7; Metazoa - 0; Fungi - 0; Plants - 240; Viruses - 0; Other Eukaryotes - 7 (source: NCBI BLink).</t>
  </si>
  <si>
    <t>AT5G47060</t>
  </si>
  <si>
    <t>Protein of unknown function (DUF581); CONTAINS InterPro DOMAIN/s: Protein of unknown function DUF581 (InterPro:IPR007650); BEST Arabidopsis thaliana protein match is: Protein of unknown function (DUF581) (TAIR:AT4G17670.1); Has 1807 Blast hits to 1807 proteins in 277 species: Archae - 0; Bacteria - 0; Metazoa - 736; Fungi - 347; Plants - 385; Viruses - 0; Other Eukaryotes - 339 (source: NCBI BLink).</t>
  </si>
  <si>
    <t>AT5G05840</t>
  </si>
  <si>
    <t>Protein of unknown function (DUF620); CONTAINS InterPro DOMAIN/s: Protein of unknown function DUF620 (InterPro:IPR006873); BEST Arabidopsis thaliana protein match is: Protein of unknown function (DUF620) (TAIR:AT3G55720.1); Has 1807 Blast hits to 1807 proteins in 277 species: Archae - 0; Bacteria - 0; Metazoa - 736; Fungi - 347; Plants - 385; Viruses - 0; Other Eukaryotes - 339 (source: NCBI BLink).</t>
  </si>
  <si>
    <t>AT5G54480</t>
  </si>
  <si>
    <t>Protein of unknown function (DUF630 and DUF632); INVOLVED IN: N-terminal protein myristoylation; CONTAINS InterPro DOMAIN/s: Protein of unknown function DUF630 (InterPro:IPR006868), Protein of unknown function DUF632 (InterPro:IPR006867); BEST Arabidopsis thaliana protein match is: Protein of unknown function (DUF630 and DUF632) (TAIR:AT1G21740.1); Has 1807 Blast hits to 1807 proteins in 277 species: Archae - 0; Bacteria - 0; Metazoa - 736; Fungi - 347; Plants - 385; Viruses - 0; Other Eukaryotes - 339 (source: NCBI BLink).</t>
  </si>
  <si>
    <t>AT3G57100</t>
  </si>
  <si>
    <t>Protein of unknown function (DUF677); CONTAINS InterPro DOMAIN/s: Protein of unknown function DUF677 (InterPro:IPR007749); BEST Arabidopsis thaliana protein match is: Protein of unknown function (DUF677) (TAIR:AT4G34320.1); Has 123 Blast hits to 123 proteins in 12 species: Archae - 2; Bacteria - 0; Metazoa - 4; Fungi - 0; Plants - 116; Viruses - 0; Other Eukaryotes - 1 (source: NCBI BLink).</t>
  </si>
  <si>
    <t>AT5G54300</t>
  </si>
  <si>
    <t>Protein of unknown function (DUF761); FUNCTIONS IN: molecular_function unknown; INVOLVED IN: biological_process unknown; LOCATED IN: endomembrane system; EXPRESSED IN: 16 plant structures; EXPRESSED DURING: 9 growth stages; CONTAINS InterPro DOMAIN/s: Protein of unknown function DUF761, plant (InterPro:IPR008480); BEST Arabidopsis thaliana protein match is: Protein of unknown function (DUF761) (TAIR:AT1G61260.1); Has 1807 Blast hits to 1807 proteins in 277 species: Archae - 0; Bacteria - 0; Metazoa - 736; Fungi - 347; Plants - 385; Viruses - 0; Other Eukaryotes - 339 (source: NCBI BLink).</t>
  </si>
  <si>
    <t>AT1G09310</t>
  </si>
  <si>
    <t>Protein of unknown function, DUF538; INVOLVED IN: biological_process unknown; LOCATED IN: apoplast; EXPRESSED IN: 22 plant structures; EXPRESSED DURING: 14 growth stages; CONTAINS InterPro DOMAIN/s: Protein of unknown function DUF538 (InterPro:IPR007493); BEST Arabidopsis thaliana protein match is: Protein of unknown function, DUF538 (TAIR:AT1G56580.1); Has 409 Blast hits to 409 proteins in 33 species: Archae - 0; Bacteria - 2; Metazoa - 0; Fungi - 4; Plants - 403; Viruses - 0; Other Eukaryotes - 0 (source: NCBI BLink).</t>
  </si>
  <si>
    <t>AT1G07160</t>
  </si>
  <si>
    <t>Protein phosphatase 2C family protein; FUNCTIONS IN: protein serine/threonine phosphatase activity, catalytic activity; INVOLVED IN: protein amino acid dephosphorylation; LOCATED IN: chloroplast, protein serine/threonine phosphatase complex; EXPRESSED IN: sperm cell;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2G30020.1); Has 7376 Blast hits to 7203 proteins in 674 species: Archae - 10; Bacteria - 746; Metazoa - 1767; Fungi - 814; Plants - 2696; Viruses - 11; Other Eukaryotes - 1332 (source: NCBI BLink).</t>
  </si>
  <si>
    <t>AT3G21200</t>
  </si>
  <si>
    <t>PROTON GRADIENT REGULATION 7 (PGR7)</t>
  </si>
  <si>
    <t>proton gradient regulation 7 (PGR7); Has 162 Blast hits to 162 proteins in 45 species: Archae - 0; Bacteria - 40; Metazoa - 0; Fungi - 0; Plants - 91; Viruses - 0; Other Eukaryotes - 31 (source: NCBI BLink).</t>
  </si>
  <si>
    <t>AT1G35612</t>
  </si>
  <si>
    <t>pseudogene of Ulp1 protease family protein</t>
  </si>
  <si>
    <t>AT4G22020</t>
  </si>
  <si>
    <t>pseudogene, hypothetical protein, similar to uncharacterized glycine-rich protein (GI:7269047) {Arabidopsis thaliana}</t>
  </si>
  <si>
    <t>AT3G48280</t>
  </si>
  <si>
    <t>CYTOCHROME P450, FAMILY 71, SUBFAMILY A, POLYPEPTIDE 25 (CYP71A25)</t>
  </si>
  <si>
    <t>AT5G49310</t>
  </si>
  <si>
    <t>IMPORTIN ALPHA ISOFORM 5 (IMPA-5)</t>
  </si>
  <si>
    <t>Putative importin alpha isoform. When overexpressed can rescue the impa-4 decreased transformation susceptibility phenotype.</t>
  </si>
  <si>
    <t>AT1G22760</t>
  </si>
  <si>
    <t>POLY(A) BINDING PROTEIN 3 (PAB3)</t>
  </si>
  <si>
    <t>Putative poly(A) binding protein May there fore function in posttranscriptional regulation, including mRNA turnover and translational initiation.  Expression detected only in floral organs.</t>
  </si>
  <si>
    <t>AT1G25340</t>
  </si>
  <si>
    <t>MYB DOMAIN PROTEIN 116 (MYB116)</t>
  </si>
  <si>
    <t>putative transcription factor (MYB116)</t>
  </si>
  <si>
    <t>AT3G25960</t>
  </si>
  <si>
    <t>Pyruvate kinase family protein; FUNCTIONS IN: pyruvate kinase activity, magnesium ion binding, potassium ion binding, catalytic activity; INVOLVED IN: glycolysis; EXPRESSED IN: stem, leaf, seed; EXPRESSED DURING: E expanded cotyledon stage; CONTAINS InterPro DOMAIN/s: Pyruvate kinase, C-terminal-like (InterPro:IPR015795), Pyruvate kinase, active site (InterPro:IPR018209), Pyruvate kinase, beta-barrel-like (InterPro:IPR011037), Pyruvate kinase, alpha/beta (InterPro:IPR015794), Pyruvate/Phosphoenolpyruvate kinase, catalytic core (InterPro:IPR015813), Pyruvate kinase (InterPro:IPR001697), Pyruvate kinase, barrel (InterPro:IPR015793); BEST Arabidopsis thaliana protein match is: Pyruvate kinase family protein (TAIR:AT3G55650.1); Has 10279 Blast hits to 10169 proteins in 2719 species: Archae - 168; Bacteria - 6088; Metazoa - 548; Fungi - 221; Plants - 541; Viruses - 0; Other Eukaryotes - 2713 (source: NCBI BLink).</t>
  </si>
  <si>
    <t>AT3G55650</t>
  </si>
  <si>
    <t>Pyruvate kinase family protein; FUNCTIONS IN: pyruvate kinase activity, potassium ion binding, magnesium ion binding, catalytic activity; INVOLVED IN: glycolysis; LOCATED IN: mitochondrion; EXPRESSED IN: cultured cell; CONTAINS InterPro DOMAIN/s: Pyruvate kinase, C-terminal-like (InterPro:IPR015795), Pyruvate kinase, active site (InterPro:IPR018209), Pyruvate kinase, beta-barrel-like (InterPro:IPR011037), Pyruvate kinase, alpha/beta (InterPro:IPR015794), Pyruvate/Phosphoenolpyruvate kinase, catalytic core (InterPro:IPR015813), Pyruvate kinase (InterPro:IPR001697), Pyruvate kinase, barrel (InterPro:IPR015793); BEST Arabidopsis thaliana protein match is: Pyruvate kinase family protein (TAIR:AT3G55810.1); Has 10181 Blast hits to 10077 proteins in 2689 species: Archae - 168; Bacteria - 6004; Metazoa - 548; Fungi - 219; Plants - 542; Viruses - 0; Other Eukaryotes - 2700 (source: NCBI BLink).</t>
  </si>
  <si>
    <t>AT1G43890</t>
  </si>
  <si>
    <t>RAB GTPASE HOMOLOG B18 (RAB18)</t>
  </si>
  <si>
    <t>ras-related small GTPase</t>
  </si>
  <si>
    <t>AT3G26940</t>
  </si>
  <si>
    <t>CONSTITUTIVE DIFFERENTIAL GROWTH 1 (CDG1)</t>
  </si>
  <si>
    <t>Receptor-like cytoplasmic kinase, RLCKVII subfamily. Overexpression causes abnormal differential and elongation growth after organ differentiation.</t>
  </si>
  <si>
    <t>AT3G55580</t>
  </si>
  <si>
    <t>Regulator of chromosome condensation (RCC1) family protein; CONTAINS InterPro DOMAIN/s: Regulator of chromosome condensation/beta-lactamase-inhibitor protein II (InterPro:IPR009091), Regulator of chromosome condensation, RCC1 (InterPro:IPR000408); BEST Arabidopsis thaliana protein match is: Regulator of chromosome condensation (RCC1) family protein (TAIR:AT3G53830.1); Has 20178 Blast hits to 6212 proteins in 476 species: Archae - 78; Bacteria - 2696; Metazoa - 7040; Fungi - 1181; Plants - 2975; Viruses - 2; Other Eukaryotes - 6206 (source: NCBI BLink).</t>
  </si>
  <si>
    <t>AT1G19230</t>
  </si>
  <si>
    <t>Riboflavin synthase-like superfamily protein; FUNCTIONS IN: in 7 functions; INVOLVED IN: defense response; LOCATED IN: integral to membrane, membrane; EXPRESSED IN: 7 plant structures; EXPRESSED DURING: petal differentiation and expansion stage; CONTAINS InterPro DOMAIN/s: Ferredoxin reductase-type FAD-binding domain (InterPro:IPR017927), Cytochrome b245, heavy chain (InterPro:IPR000778), EF-Hand 1, calcium-binding site (InterPro:IPR018247), EF-hand-like domain (InterPro:IPR011992), Ferric reductase-like transmembrane component, N-terminal (InterPro:IPR013130), Ferric reductase, NAD binding (InterPro:IPR013121), NADPH oxidase Respiratory burst (InterPro:IPR013623), FAD-binding 8 (InterPro:IPR013112), EF-HAND 2 (InterPro:IPR018249), Riboflavin synthase-like beta-barrel (InterPro:IPR017938); BEST Arabidopsis thaliana protein match is: respiratory burst oxidase protein F (TAIR:AT1G64060.1); Has 2473 Blast hits to 2332 proteins in 402 species: Archae - 8; Bacteria - 385; Metazoa - 719; Fungi - 641; Plants - 520; Viruses - 0; Other Eukaryotes - 200 (source: NCBI BLink).</t>
  </si>
  <si>
    <t>AT2G43460</t>
  </si>
  <si>
    <t>Ribosomal L38e protein family; FUNCTIONS IN: structural constituent of ribosome; INVOLVED IN: translation, ribosome biogenesis; LOCATED IN: cytosolic ribosome, ribosome, cytosolic large ribosomal subunit; EXPRESSED IN: 22 plant structures; EXPRESSED DURING: 13 growth stages; CONTAINS InterPro DOMAIN/s: Ribosomal protein L38e (InterPro:IPR002675); BEST Arabidopsis thaliana protein match is: Ribosomal L38e protein family (TAIR:AT3G59540.1); Has 621 Blast hits to 621 proteins in 253 species: Archae - 3; Bacteria - 0; Metazoa - 265; Fungi - 127; Plants - 120; Viruses - 0; Other Eukaryotes - 106 (source: NCBI BLink).</t>
  </si>
  <si>
    <t>AT3G48130</t>
  </si>
  <si>
    <t>ribosomal protein L13 homolog</t>
  </si>
  <si>
    <t>AT3G48960</t>
  </si>
  <si>
    <t>Ribosomal protein L13e family protein; FUNCTIONS IN: structural constituent of ribosome; INVOLVED IN: translation, ribosome biogenesis; LOCATED IN: ribosome, cytosolic large ribosomal subunit; EXPRESSED IN: 12 plant structures; EXPRESSED DURING: LP.04 four leaves visible, 4 anthesis, C globular stage, petal differentiation and expansion stage, E expanded cotyledon stage; CONTAINS InterPro DOMAIN/s: Ribosomal protein L13e, conserved site (InterPro:IPR018256), Ribosomal protein L13e (InterPro:IPR001380); BEST Arabidopsis thaliana protein match is: breast basic conserved 1 (TAIR:AT3G49010.3); Has 735 Blast hits to 735 proteins in 280 species: Archae - 0; Bacteria - 0; Metazoa - 290; Fungi - 166; Plants - 147; Viruses - 0; Other Eukaryotes - 132 (source: NCBI BLink).</t>
  </si>
  <si>
    <t>AT3G51190</t>
  </si>
  <si>
    <t>Ribosomal protein L2 family; FUNCTIONS IN: structural constituent of ribosome; INVOLVED IN: translation; LOCATED IN: cytosolic ribosome, ribosome, cytosolic large ribosomal subunit; CONTAINS InterPro DOMAIN/s: Nucleic acid-binding, OB-fold (InterPro:IPR012340), Ribosomal protein L2 (InterPro:IPR002171), Translation protein SH3-like (InterPro:IPR008991), Nucleic acid-binding, OB-fold-like (InterPro:IPR016027), Ribosomal protein L2, C-terminal (InterPro:IPR022669), Ribosomal protein L2, domain 3 (InterPro:IPR014726), Ribosomal Proteins L2, RNA binding domain (InterPro:IPR022666), Ribosomal protein L2, conserved site (InterPro:IPR022671); BEST Arabidopsis thaliana protein match is: Ribosomal protein L2 family (TAIR:AT4G36130.1); Has 30201 Blast hits to 17322 proteins in 780 species: Archae - 12; Bacteria - 1396; Metazoa - 17338; Fungi - 3422; Plants - 5037; Viruses - 0; Other Eukaryotes - 2996 (source: NCBI BLink).</t>
  </si>
  <si>
    <t>AT4G26230</t>
  </si>
  <si>
    <t>Ribosomal protein L31e family protein; FUNCTIONS IN: structural constituent of ribosome; INVOLVED IN: translation, ribosome biogenesis; LOCATED IN: ribosome, cytosolic large ribosomal subunit; EXPRESSED IN: 22 plant structures; EXPRESSED DURING: 13 growth stages; CONTAINS InterPro DOMAIN/s: Ribosomal protein L31e (InterPro:IPR000054), Ribosomal protein L31e, conserved site (InterPro:IPR020052); BEST Arabidopsis thaliana protein match is: Ribosomal protein L31e family protein (TAIR:AT5G56710.1); Has 1093 Blast hits to 1093 proteins in 354 species: Archae - 146; Bacteria - 2; Metazoa - 458; Fungi - 148; Plants - 170; Viruses - 0; Other Eukaryotes - 169 (source: NCBI BLink).</t>
  </si>
  <si>
    <t>AT3G11510</t>
  </si>
  <si>
    <t>Ribosomal protein S11 family protein; FUNCTIONS IN: structural constituent of ribosome; INVOLVED IN: translation; LOCATED IN: cytosolic small ribosomal subunit, cytosolic ribosome, nucleolus; EXPRESSED IN: 25 plant structures; EXPRESSED DURING: 13 growth stages; CONTAINS InterPro DOMAIN/s: Ribosomal protein S11 (InterPro:IPR001971), Ribosomal S11, conserved site (InterPro:IPR018102); BEST Arabidopsis thaliana protein match is: Ribosomal protein S11 family protein (TAIR:AT2G36160.1); Has 8773 Blast hits to 8773 proteins in 2901 species: Archae - 250; Bacteria - 4863; Metazoa - 587; Fungi - 162; Plants - 736; Viruses - 0; Other Eukaryotes - 2175 (source: NCBI BLink).</t>
  </si>
  <si>
    <t>AT2G04390</t>
  </si>
  <si>
    <t>Ribosomal S17 family protein; FUNCTIONS IN: structural constituent of ribosome; INVOLVED IN: translation; LOCATED IN: cytosolic small ribosomal subunit, ribosome, nucleolus, plasma membrane; CONTAINS InterPro DOMAIN/s: Ribosomal protein S17e (InterPro:IPR001210), Ribosomal protein S17e, conserved site (InterPro:IPR018273); BEST Arabidopsis thaliana protein match is: Ribosomal S17 family protein (TAIR:AT5G04800.4); Has 1004 Blast hits to 1004 proteins in 349 species: Archae - 194; Bacteria - 0; Metazoa - 361; Fungi - 144; Plants - 127; Viruses - 0; Other Eukaryotes - 178 (source: NCBI BLink).</t>
  </si>
  <si>
    <t>AT5G37270</t>
  </si>
  <si>
    <t>AT5G37230</t>
  </si>
  <si>
    <t>RING/U-box superfamily protein; FUNCTIONS IN: sequence-specific DNA binding transcription factor activity, zinc ion binding; EXPRESSED IN: 8 plant structures; EXPRESSED DURING: L mature pollen stage, M germinated pollen stage, 4 anthesis, LP.02 two leaves visible, petal differentiation and expansion stage; CONTAINS InterPro DOMAIN/s: Zinc finger, RING-type (InterPro:IPR001841), Zinc finger, C3HC4 RING-type (InterPro:IPR018957); BEST Arabidopsis thaliana protein match is: RING/U-box superfamily protein (TAIR:AT5G37270.1); Has 1807 Blast hits to 1807 proteins in 277 species: Archae - 0; Bacteria - 0; Metazoa - 736; Fungi - 347; Plants - 385; Viruses - 0; Other Eukaryotes - 339 (source: NCBI BLink).</t>
  </si>
  <si>
    <t>AT1G56030</t>
  </si>
  <si>
    <t>RING/U-box superfamily protein; FUNCTIONS IN: ubiquitin-protein ligase activity, RNA binding; INVOLVED IN: translation, protein ubiquitination; LOCATED IN: ubiquitin ligase complex; EXPRESSED IN: flower; EXPRESSED DURING: petal differentiation and expansion stage; CONTAINS InterPro DOMAIN/s: U box domain (InterPro:IPR003613); BEST Arabidopsis thaliana protein match is: HEAT/U-box domain-containing protein (TAIR:AT1G56040.1); Has 1736 Blast hits to 1665 proteins in 160 species: Archae - 8; Bacteria - 71; Metazoa - 346; Fungi - 21; Plants - 1033; Viruses - 3; Other Eukaryotes - 254 (source: NCBI BLink).</t>
  </si>
  <si>
    <t>AT4G12190</t>
  </si>
  <si>
    <t>RING/U-box superfamily protein; FUNCTIONS IN: zinc ion binding; CONTAINS InterPro DOMAIN/s: Zinc finger, RING-type (InterPro:IPR001841), Zinc finger, C3HC4 RING-type (InterPro:IPR018957); BEST Arabidopsis thaliana protein match is: RING/U-box superfamily protein (TAIR:AT4G05350.1); Has 7976 Blast hits to 7918 proteins in 273 species: Archae - 0; Bacteria - 4; Metazoa - 2008; Fungi - 705; Plants - 3966; Viruses - 32; Other Eukaryotes - 1261 (source: NCBI BLink).</t>
  </si>
  <si>
    <t>AT1G49230</t>
  </si>
  <si>
    <t>RING/U-box superfamily protein; FUNCTIONS IN: zinc ion binding; EXPRESSED IN: 17 plant structures; EXPRESSED DURING: 11 growth stages; CONTAINS InterPro DOMAIN/s: Zinc finger, RING-type (InterPro:IPR001841), Zinc finger, C3HC4 RING-type (InterPro:IPR018957); BEST Arabidopsis thaliana protein match is: RING/U-box superfamily protein (TAIR:AT1G49200.1); Has 9168 Blast hits to 9144 proteins in 279 species: Archae - 0; Bacteria - 0; Metazoa - 2452; Fungi - 610; Plants - 4926; Viruses - 41; Other Eukaryotes - 1139 (source: NCBI BLink).</t>
  </si>
  <si>
    <t>AT1G18780</t>
  </si>
  <si>
    <t>RING/U-box superfamily protein; FUNCTIONS IN: zinc ion binding; LOCATED IN: endomembrane system; CONTAINS InterPro DOMAIN/s: Zinc finger, RING-type (InterPro:IPR001841), Zinc finger, C3HC4 RING-type (InterPro:IPR018957); BEST Arabidopsis thaliana protein match is: RING/U-box superfamily protein (TAIR:AT2G29840.1); Has 8581 Blast hits to 8560 proteins in 267 species: Archae - 0; Bacteria - 0; Metazoa - 2597; Fungi - 649; Plants - 4074; Viruses - 26; Other Eukaryotes - 1235 (source: NCBI BLink).</t>
  </si>
  <si>
    <t>AT3G23370</t>
  </si>
  <si>
    <t>RNA-binding (RRM/RBD/RNP motifs) family protein; FUNCTIONS IN: nucleic acid binding; INVOLVED IN: biological_process unknown; LOCATED IN: cellular_component unknown; CONTAINS InterPro DOMAIN/s: RNA recognition motif, RNP-1 (InterPro:IPR000504); Has 30201 Blast hits to 17322 proteins in 780 species: Archae - 12; Bacteria - 1396; Metazoa - 17338; Fungi - 3422; Plants - 5037; Viruses - 0; Other Eukaryotes - 2996 (source: NCBI BLink).</t>
  </si>
  <si>
    <t>AT3G06970</t>
  </si>
  <si>
    <t>RNA-binding (RRM/RBD/RNP motifs) family protein; FUNCTIONS IN: RNA binding, nucleotide binding, nucleic acid binding; INVOLVED IN: biological_process unknown; LOCATED IN: cellular_component unknown; CONTAINS InterPro DOMAIN/s: RNA recognition motif, RNP-1 (InterPro:IPR000504), Nucleotide-binding, alpha-beta plait (InterPro:IPR012677); BEST Arabidopsis thaliana protein match is: RNA-binding (RRM/RBD/RNP motifs) family protein (TAIR:AT2G46780.1); Has 246 Blast hits to 246 proteins in 23 species: Archae - 0; Bacteria - 0; Metazoa - 6; Fungi - 0; Plants - 240; Viruses - 0; Other Eukaryotes - 0 (source: NCBI BLink).</t>
  </si>
  <si>
    <t>AT2G22600</t>
  </si>
  <si>
    <t>RNA-binding KH domain-containing protein; FUNCTIONS IN: RNA binding, nucleic acid binding; INVOLVED IN: biological_process unknown; EXPRESSED IN: 10 plant structures; EXPRESSED DURING: 8 growth stages; CONTAINS InterPro DOMAIN/s: K Homology (InterPro:IPR004087), K Homology, type 1, subgroup (InterPro:IPR018111), K Homology, type 1 (InterPro:IPR004088); BEST Arabidopsis thaliana protein match is: RNA-binding KH domain-containing protein (TAIR:AT1G51580.1); Has 2093 Blast hits to 1434 proteins in 142 species: Archae - 0; Bacteria - 0; Metazoa - 1296; Fungi - 118; Plants - 634; Viruses - 0; Other Eukaryotes - 45 (source: NCBI BLink).</t>
  </si>
  <si>
    <t>AT5G38780</t>
  </si>
  <si>
    <t>S-adenosyl-L-methionine-dependent methyltransferases superfamily protein; FUNCTIONS IN: S-adenosylmethionine-dependent methyltransferase activity, methyltransferase activity; INVOLVED IN: biological_process unknown; LOCATED IN: cellular_component unknown; EXPRESSED IN: 7 plant structures; EXPRESSED DURING: LP.06 six leaves visible, LP.04 four leaves visible, 4 anthesis, petal differentiation and expansion stage, LP.08 eight leaves visible; CONTAINS InterPro DOMAIN/s: SAM dependent carboxyl methyltransferase (InterPro:IPR005299); BEST Arabidopsis thaliana protein match is: S-adenosyl-L-methionine-dependent methyltransferases superfamily protein (TAIR:AT5G38100.1); Has 1807 Blast hits to 1807 proteins in 277 species: Archae - 0; Bacteria - 0; Metazoa - 736; Fungi - 347; Plants - 385; Viruses - 0; Other Eukaryotes - 339 (source: NCBI BLink).</t>
  </si>
  <si>
    <t>AT2G26390</t>
  </si>
  <si>
    <t>Serine protease inhibitor (SERPIN) family protein; FUNCTIONS IN: serine-type endopeptidase inhibitor activity; INVOLVED IN: biological_process unknown; LOCATED IN: cellular_component unknown; EXPRESSED IN: petal, root, seed; EXPRESSED DURING: 4 anthesis, E expanded cotyledon stage; CONTAINS InterPro DOMAIN/s: Protease inhibitor I4, serpin, plant (InterPro:IPR015554), Protease inhibitor I4, serpin (InterPro:IPR000215); BEST Arabidopsis thaliana protein match is: Serine protease inhibitor (SERPIN) family protein (TAIR:AT2G25240.1); Has 6569 Blast hits to 6505 proteins in 479 species: Archae - 66; Bacteria - 381; Metazoa - 5076; Fungi - 12; Plants - 345; Viruses - 468; Other Eukaryotes - 221 (source: NCBI BLink).</t>
  </si>
  <si>
    <t>AT1G09480</t>
  </si>
  <si>
    <t>similar to Eucalyptus gunnii alcohol dehydrogenase of unknown physiological function (GI:1143445), Vigna unguiculata (gi:1854445), NOT a cinnamyl-alcohol dehydrogenase</t>
  </si>
  <si>
    <t>AT3G07170</t>
  </si>
  <si>
    <t>Sterile alpha motif (SAM) domain-containing protein; CONTAINS InterPro DOMAIN/s: Sterile alpha motif (InterPro:IPR001660), Sterile alpha motif homology (InterPro:IPR010993), Sterile alpha motif, type 1 (InterPro:IPR021129); BEST Arabidopsis thaliana protein match is: Sterile alpha motif (SAM) domain-containing protein (TAIR:AT5G48680.1); Has 516 Blast hits to 515 proteins in 77 species: Archae - 0; Bacteria - 10; Metazoa - 341; Fungi - 2; Plants - 148; Viruses - 0; Other Eukaryotes - 15 (source: NCBI BLink).</t>
  </si>
  <si>
    <t>AT4G02700</t>
  </si>
  <si>
    <t>SULFATE TRANSPORTER 3;2 (SULTR3;2)</t>
  </si>
  <si>
    <t>sulfate transporter 3;2 (SULTR3;2); FUNCTIONS IN: sulfate transmembrane transporter activity; INVOLVED IN: sulfate transport, transport, transmembrane transport; LOCATED IN: integral to membrane, membrane; EXPRESSED IN: 12 plant structures; EXPRESSED DURING: 4 anthesis, C globular stage, petal differentiation and expansion stage;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ulfate transporter 3;1 (TAIR:AT3G51895.1); Has 9893 Blast hits to 9797 proteins in 1856 species: Archae - 35; Bacteria - 5959; Metazoa - 1166; Fungi - 466; Plants - 561; Viruses - 0; Other Eukaryotes - 1706 (source: NCBI BLink).</t>
  </si>
  <si>
    <t>AT5G40570</t>
  </si>
  <si>
    <t>Surfeit locus protein 2 (SURF2); FUNCTIONS IN: molecular_function unknown; INVOLVED IN: biological_process unknown; LOCATED IN: cellular_component unknown; CONTAINS InterPro DOMAIN/s: Surfeit locus 2 (InterPro:IPR008833); BEST Arabidopsis thaliana protein match is: Surfeit locus protein 2 (SURF2) (TAIR:AT5G14440.1); Has 83 Blast hits to 79 proteins in 33 species: Archae - 0; Bacteria - 0; Metazoa - 37; Fungi - 2; Plants - 33; Viruses - 0; Other Eukaryotes - 11 (source: NCBI BLink).</t>
  </si>
  <si>
    <t>AT4G33070</t>
  </si>
  <si>
    <t>Thiamine pyrophosphate dependent pyruvate decarboxylase family protein; FUNCTIONS IN: in 6 functions; LOCATED IN: membrane; EXPRESSED IN: 11 plant structures; EXPRESSED DURING: 4 anthesis, C globular stage, F mature embryo stage, petal differentiation and expansion stage, E expanded cotyledon stage; CONTAINS InterPro DOMAIN/s: TPP-binding enzyme, conserved site (InterPro:IPR000399), Thiamine pyrophosphate enzyme, central domain (InterPro:IPR012000), Pyruvate decarboxylase/indolepyruvate decarboxylase (InterPro:IPR012110), Thiamine pyrophosphate enzyme, N-terminal TPP-binding domain (InterPro:IPR012001), Thiamine pyrophosphate enzyme, C-terminal TPP-binding (InterPro:IPR011766); BEST Arabidopsis thaliana protein match is: Thiamine pyrophosphate dependent pyruvate decarboxylase family protein (TAIR:AT5G01320.1); Has 20589 Blast hits to 20526 proteins in 2548 species: Archae - 428; Bacteria - 13367; Metazoa - 177; Fungi - 761; Plants - 551; Viruses - 4; Other Eukaryotes - 5301 (source: NCBI BLink).</t>
  </si>
  <si>
    <t>AT1G43560</t>
  </si>
  <si>
    <t>THIOREDOXIN Y2 (ty2)</t>
  </si>
  <si>
    <t>thioredoxin Y2 (ty2); FUNCTIONS IN: electron carrier activity, protein disulfide oxidoreductase activity; INVOLVED IN: glycerol ether metabolic process, cell redox homeostasis; LOCATED IN: chloroplast stroma, chloroplast; EXPRESSED IN: 22 plant structures; EXPRESSED DURING: 13 growth stages; CONTAINS InterPro DOMAIN/s: Thioredoxin fold (InterPro:IPR012335), Thioredoxin, core (InterPro:IPR015467), Thioredoxin domain (InterPro:IPR013766), Thioredoxin, conserved site (InterPro:IPR017937), Thioredoxin (InterPro:IPR005746), Thioredoxin-like subdomain (InterPro:IPR006662), Thioredoxin-like (InterPro:IPR017936), Thioredoxin-like fold (InterPro:IPR012336); BEST Arabidopsis thaliana protein match is: thioredoxin Y1 (TAIR:AT1G76760.1); Has 23180 Blast hits to 21538 proteins in 3021 species: Archae - 298; Bacteria - 11849; Metazoa - 3466; Fungi - 1262; Plants - 2020; Viruses - 15; Other Eukaryotes - 4270 (source: NCBI BLink).</t>
  </si>
  <si>
    <t>AT5G47450</t>
  </si>
  <si>
    <t>TONOPLAST INTRINSIC PROTEIN 2;3 (TIP2;3)</t>
  </si>
  <si>
    <t>Tonoplast intrinsic protein, transports ammonium (NH3) and methylammonium across the tonoplast membrane, gene expression shows diurnal regulation and is upregulated by ammonium (NH3).</t>
  </si>
  <si>
    <t>AT3G58210</t>
  </si>
  <si>
    <t>TRAF-like family protein; CONTAINS InterPro DOMAIN/s: TRAF-like (InterPro:IPR008974), MATH (InterPro:IPR002083); BEST Arabidopsis thaliana protein match is: Arabidopsis phospholipase-like protein (PEARLI 4) with TRAF-like domain (TAIR:AT3G58270.2); Has 1155 Blast hits to 996 proteins in 134 species: Archae - 2; Bacteria - 3; Metazoa - 121; Fungi - 102; Plants - 866; Viruses - 0; Other Eukaryotes - 61 (source: NCBI BLink).</t>
  </si>
  <si>
    <t>AT3G58380</t>
  </si>
  <si>
    <t>TRAF-like family protein; CONTAINS InterPro DOMAIN/s: TRAF-like (InterPro:IPR008974), MATH (InterPro:IPR002083); BEST Arabidopsis thaliana protein match is: TRAF-like family protein (TAIR:AT3G58360.1); Has 402 Blast hits to 357 proteins in 16 species: Archae - 0; Bacteria - 0; Metazoa - 0; Fungi - 0; Plants - 402; Viruses - 0; Other Eukaryotes - 0 (source: NCBI BLink).</t>
  </si>
  <si>
    <t>AT5G42325</t>
  </si>
  <si>
    <t>Transcription factor IIS protein; FUNCTIONS IN: molecular_function unknown; INVOLVED IN: transcription; LOCATED IN: cellular_component unknown; CONTAINS InterPro DOMAIN/s: Transcription factor IIS, N-terminal (InterPro:IPR017923), Transcription elongation factor S-II, central domain (InterPro:IPR003618); BEST Arabidopsis thaliana protein match is: F-box family protein (TAIR:AT2G42730.1); Has 30201 Blast hits to 17322 proteins in 780 species: Archae - 12; Bacteria - 1396; Metazoa - 17338; Fungi - 3422; Plants - 5037; Viruses - 0; Other Eukaryotes - 2996 (source: NCBI BLink).</t>
  </si>
  <si>
    <t>AT3G05415</t>
  </si>
  <si>
    <t>transposable element gene; non-LTR retrotransposon family (LINE), has a 9.0e-48 P-value blast match to GB:AAA67727 reverse transcriptase (LINE-element) (Mus musculus)</t>
  </si>
  <si>
    <t>AT3G12775</t>
  </si>
  <si>
    <t>ubiquitin-conjugating enzyme family protein; BEST Arabidopsis thaliana protein match is: ubiquitin-conjugating enzyme 23 (TAIR:AT2G16920.1); Has 166 Blast hits to 164 proteins in 19 species: Archae - 0; Bacteria - 0; Metazoa - 0; Fungi - 6; Plants - 158; Viruses - 0; Other Eukaryotes - 2 (source: NCBI BLink).</t>
  </si>
  <si>
    <t>AT1G07250</t>
  </si>
  <si>
    <t>UDP-GLUCOSYL TRANSFERASE 71C4 (UGT71C4)</t>
  </si>
  <si>
    <t>UDP-glucosyl transferase 71C4 (UGT71C4); FUNCTIONS IN: quercetin 3-O-glucosyltransferase activity, quercetin 7-O-glucosyltransferase activity, UDP-glucosyltransferase activity, transferase activity, transferring glycosyl groups; INVOLVED IN: metabolic process; LOCATED IN: cellular_component unknown; EXPRESSED IN: 22 plant structures; EXPRESSED DURING: 13 growth stages; CONTAINS InterPro DOMAIN/s: UDP-glucuronosyl/UDP-glucosyltransferase (InterPro:IPR002213); BEST Arabidopsis thaliana protein match is: UDP-glucosyl transferase 71C3 (TAIR:AT1G07260.1); Has 7587 Blast hits to 7548 proteins in 444 species: Archae - 0; Bacteria - 410; Metazoa - 2119; Fungi - 25; Plants - 4933; Viruses - 39; Other Eukaryotes - 61 (source: NCBI BLink).</t>
  </si>
  <si>
    <t>AT3G16300</t>
  </si>
  <si>
    <t>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1G79780.1); Has 429 Blast hits to 429 proteins in 20 species: Archae - 0; Bacteria - 0; Metazoa - 0; Fungi - 0; Plants - 429; Viruses - 0; Other Eukaryotes - 0 (source: NCBI BLink).</t>
  </si>
  <si>
    <t>AT2G05995</t>
  </si>
  <si>
    <t>AT4G12917</t>
  </si>
  <si>
    <t>AT2G45245</t>
  </si>
  <si>
    <t>AT4G21740</t>
  </si>
  <si>
    <t>unknown protein; BEST Arabidopsis thaliana protein match is: unknown protein (TAIR:AT1G30515.1); Has 20 Blast hits to 20 proteins in 4 species: Archae - 0; Bacteria - 0; Metazoa - 0; Fungi - 0; Plants - 20; Viruses - 0; Other Eukaryotes - 0 (source: NCBI BLink).</t>
  </si>
  <si>
    <t>AT5G59613</t>
  </si>
  <si>
    <t>unknown protein; BEST Arabidopsis thaliana protein match is: unknown protein (TAIR:AT3G46430.1); Has 30201 Blast hits to 17322 proteins in 780 species: Archae - 12; Bacteria - 1396; Metazoa - 17338; Fungi - 3422; Plants - 5037; Viruses - 0; Other Eukaryotes - 2996 (source: NCBI BLink).</t>
  </si>
  <si>
    <t>AT5G05250</t>
  </si>
  <si>
    <t>unknown protein; BEST Arabidopsis thaliana protein match is: unknown protein (TAIR:AT3G56360.1); Has 30201 Blast hits to 17322 proteins in 780 species: Archae - 12; Bacteria - 1396; Metazoa - 17338; Fungi - 3422; Plants - 5037; Viruses - 0; Other Eukaryotes - 2996 (source: NCBI BLink).</t>
  </si>
  <si>
    <t>AT2G42180</t>
  </si>
  <si>
    <t>unknown protein; BEST Arabidopsis thaliana protein match is: unknown protein (TAIR:AT3G57950.1); Has 35333 Blast hits to 34131 proteins in 2444 species: Archae - 798; Bacteria - 22429; Metazoa - 974; Fungi - 991; Plants - 531; Viruses - 0; Other Eukaryotes - 9610 (source: NCBI BLink).</t>
  </si>
  <si>
    <t>AT2G46375</t>
  </si>
  <si>
    <t>unknown protein; BEST Arabidopsis thaliana protein match is: unknown protein (TAIR:AT3G61660.1); Has 12 Blast hits to 12 proteins in 4 species: Archae - 0; Bacteria - 0; Metazoa - 0; Fungi - 0; Plants - 12; Viruses - 0; Other Eukaryotes - 0 (source: NCBI BLink).</t>
  </si>
  <si>
    <t>AT5G22160</t>
  </si>
  <si>
    <t>unknown protein; BEST Arabidopsis thaliana protein match is: unknown protein (TAIR:AT5G22150.1); Has 30201 Blast hits to 17322 proteins in 780 species: Archae - 12; Bacteria - 1396; Metazoa - 17338; Fungi - 3422; Plants - 5037; Viruses - 0; Other Eukaryotes - 2996 (source: NCBI BLink).</t>
  </si>
  <si>
    <t>AT3G51020</t>
  </si>
  <si>
    <t>unknown protein; BEST Arabidopsis thaliana protein match is: unknown protein (TAIR:AT5G66370.1); Has 19 Blast hits to 19 proteins in 4 species: Archae - 0; Bacteria - 0; Metazoa - 2; Fungi - 0; Plants - 17; Viruses - 0; Other Eukaryotes - 0 (source: NCBI BLink).</t>
  </si>
  <si>
    <t>AT5G58020</t>
  </si>
  <si>
    <t>unknown protein; CONTAINS InterPro DOMAIN/s: Protein of unknown function DUF602 (InterPro:IPR006735); Has 385 Blast hits to 385 proteins in 189 species: Archae - 0; Bacteria - 0; Metazoa - 153; Fungi - 117; Plants - 50; Viruses - 0; Other Eukaryotes - 65 (source: NCBI BLink).</t>
  </si>
  <si>
    <t>AT1G76480</t>
  </si>
  <si>
    <t>unknown protein; FUNCTIONS IN: molecular_function unknown; INVOLVED IN: biological_process unknown; LOCATED IN: cellular_component unknown; BEST Arabidopsis thaliana protein match is: unknown protein (TAIR:AT1G20890.1).</t>
  </si>
  <si>
    <t>AT2G41445</t>
  </si>
  <si>
    <t>unknown protein; FUNCTIONS IN: molecular_function unknown; INVOLVED IN: biological_process unknown; LOCATED IN: cellular_component unknown; BEST Arabidopsis thaliana protein match is: unknown protein (TAIR:AT2G41470.1); Has 30201 Blast hits to 17322 proteins in 780 species: Archae - 12; Bacteria - 1396; Metazoa - 17338; Fungi - 3422; Plants - 5037; Viruses - 0; Other Eukaryotes - 2996 (source: NCBI BLink).</t>
  </si>
  <si>
    <t>AT2G47010</t>
  </si>
  <si>
    <t>unknown protein; FUNCTIONS IN: molecular_function unknown; INVOLVED IN: biological_process unknown; LOCATED IN: endomembrane system; EXPRESSED IN: 17 plant structures; EXPRESSED DURING: 10 growth stages; BEST Arabidopsis thaliana protein match is: unknown protein (TAIR:AT1G17030.1); Has 72 Blast hits to 72 proteins in 13 species: Archae - 0; Bacteria - 0; Metazoa - 0; Fungi - 0; Plants - 71; Viruses - 0; Other Eukaryotes - 1 (source: NCBI BLink).</t>
  </si>
  <si>
    <t>AT2G33850</t>
  </si>
  <si>
    <t>unknown protein; FUNCTIONS IN: molecular_function unknown; INVOLVED IN: biological_process unknown; LOCATED IN: endomembrane system; EXPRESSED IN: 17 plant structures; EXPRESSED DURING: 9 growth stages; BEST Arabidopsis thaliana protein match is: unknown protein (TAIR:AT1G28400.1); Has 3053 Blast hits to 2119 proteins in 133 species: Archae - 6; Bacteria - 52; Metazoa - 135; Fungi - 96; Plants - 73; Viruses - 2; Other Eukaryotes - 2689 (source: NCBI BLink).</t>
  </si>
  <si>
    <t>AT5G13970</t>
  </si>
  <si>
    <t>unknown protein; FUNCTIONS IN: molecular_function unknown; INVOLVED IN: biological_process unknown; LOCATED IN: endomembrane system; EXPRESSED IN: 23 plant structures; EXPRESSED DURING: 13 growth stages; BEST Arabidopsis thaliana protein match is: unknown protein (TAIR:AT5G13310.1); Has 1807 Blast hits to 1807 proteins in 277 species: Archae - 0; Bacteria - 0; Metazoa - 736; Fungi - 347; Plants - 385; Viruses - 0; Other Eukaryotes - 339 (source: NCBI BLink).</t>
  </si>
  <si>
    <t>AT2G34655</t>
  </si>
  <si>
    <t>unknown protein; FUNCTIONS IN: molecular_function unknown; INVOLVED IN: biological_process unknown; LOCATED IN: endomembrane system; EXPRESSED IN: stem, root, inflorescence, cultured cell, leaf; Has 35333 Blast hits to 34131 proteins in 2444 species: Archae - 798; Bacteria - 22429; Metazoa - 974; Fungi - 991; Plants - 531; Viruses - 0; Other Eukaryotes - 9610 (source: NCBI BLink).</t>
  </si>
  <si>
    <t>AT5G08760</t>
  </si>
  <si>
    <t>unknown protein; FUNCTIONS IN: molecular_function unknown; INVOLVED IN: biological_process unknown; LOCATED IN: endomembrane system; Has 3 Blast hits to 3 proteins in 2 species: Archae - 0; Bacteria - 0; Metazoa - 0; Fungi - 0; Plants - 3; Viruses - 0; Other Eukaryotes - 0 (source: NCBI BLink).</t>
  </si>
  <si>
    <t>AT1G60010</t>
  </si>
  <si>
    <t>unknown protein; FUNCTIONS IN: molecular_function unknown; INVOLVED IN: N-terminal protein myristoylation; LOCATED IN: cellular_component unknown; EXPRESSED IN: 22 plant structures; EXPRESSED DURING: 13 growth stages; BEST Arabidopsis thaliana protein match is: unknown protein (TAIR:AT1G10530.1); Has 185 Blast hits to 185 proteins in 18 species: Archae - 0; Bacteria - 0; Metazoa - 0; Fungi - 3; Plants - 180; Viruses - 0; Other Eukaryotes - 2 (source: NCBI BLink).</t>
  </si>
  <si>
    <t>AT2G35070</t>
  </si>
  <si>
    <t>unknown protein; FUNCTIONS IN: molecular_function unknown; INVOLVED IN: pollen tube development, pollen development; LOCATED IN: mitochondrion; BEST Arabidopsis thaliana protein match is: Protein of unknown function (DUF1640) (TAIR:AT2G35090.1); Has 62 Blast hits to 62 proteins in 11 species: Archae - 0; Bacteria - 0; Metazoa - 0; Fungi - 0; Plants - 62; Viruses - 0; Other Eukaryotes - 0 (source: NCBI BLink).</t>
  </si>
  <si>
    <t>AT3G56260</t>
  </si>
  <si>
    <t>unknown protein; Has 20 Blast hits to 19 proteins in 11 species: Archae - 0; Bacteria - 0; Metazoa - 4; Fungi - 2; Plants - 10; Viruses - 0; Other Eukaryotes - 4 (source: NCBI BLink).</t>
  </si>
  <si>
    <t>AT5G64540</t>
  </si>
  <si>
    <t>unknown protein; Has 2125 Blast hits to 1062 proteins in 182 species: Archae - 6; Bacteria - 116; Metazoa - 913; Fungi - 305; Plants - 50; Viruses - 20; Other Eukaryotes - 715 (source: NCBI BLink).</t>
  </si>
  <si>
    <t>AT1G06320</t>
  </si>
  <si>
    <t>unknown protein; Has 24 Blast hits to 24 proteins in 10 species: Archae - 0; Bacteria - 2; Metazoa - 0; Fungi - 0; Plants - 20; Viruses - 0; Other Eukaryotes - 2 (source: NCBI BLink).</t>
  </si>
  <si>
    <t>AT4G16215</t>
  </si>
  <si>
    <t>AT1G50660</t>
  </si>
  <si>
    <t>unknown protein; INVOLVED IN: biological_process unknown; LOCATED IN: chloroplast; EXPRESSED IN: 22 plant structures; EXPRESSED DURING: 13 growth stages; BEST Arabidopsis thaliana protein match is: unknown protein (TAIR:AT3G20350.1); Has 21445 Blast hits to 15134 proteins in 1325 species: Archae - 461; Bacteria - 2309; Metazoa - 11052; Fungi - 1737; Plants - 1035; Viruses - 42; Other Eukaryotes - 4809 (source: NCBI BLink).</t>
  </si>
  <si>
    <t>AT3G58877</t>
  </si>
  <si>
    <t>AT1G62480</t>
  </si>
  <si>
    <t>Vacuolar calcium-binding protein-related; INVOLVED IN: response to cadmium ion, response to salt stress; LOCATED IN: cellular_component unknown; EXPRESSED IN: 23 plant structures; EXPRESSED DURING: 13 growth stages; Has 21787 Blast hits to 9668 proteins in 1087 species: Archae - 111; Bacteria - 3941; Metazoa - 6730; Fungi - 2179; Plants - 741; Viruses - 179; Other Eukaryotes - 7906 (source: NCBI BLink).</t>
  </si>
  <si>
    <t>AT4G20110</t>
  </si>
  <si>
    <t>VACUOLAR SORTING RECEPTOR 7 (VSR7)</t>
  </si>
  <si>
    <t>VACUOLAR SORTING RECEPTOR 7 (VSR7); FUNCTIONS IN: calcium ion binding; INVOLVED IN: intracellular protein transport, protein targeting to vacuole; LOCATED IN: trans-Golgi network, integral to plasma membrane, Golgi transport complex; EXPRESSED IN: 17 plant structures; EXPRESSED DURING: 8 growth stages; CONTAINS InterPro DOMAIN/s: Protease-associated PA (InterPro:IPR003137), EGF-like calcium-binding, conserved site (InterPro:IPR018097), EGF-like calcium-binding (InterPro:IPR001881), Growth factor, receptor (InterPro:IPR009030); BEST Arabidopsis thaliana protein match is: VACUOLAR SORTING RECEPTOR 6 (TAIR:AT1G30900.1).</t>
  </si>
  <si>
    <t>AT5G59390</t>
  </si>
  <si>
    <t>XH/XS domain-containing protein; CONTAINS InterPro DOMAIN/s: Domain of unknown function XS (InterPro:IPR005380), Domain of unknown function XH (InterPro:IPR005379); BEST Arabidopsis thaliana protein match is: XH/XS domain-containing protein (TAIR:AT4G01180.1); Has 1807 Blast hits to 1807 proteins in 277 species: Archae - 0; Bacteria - 0; Metazoa - 736; Fungi - 347; Plants - 385; Viruses - 0; Other Eukaryotes - 339 (source: NCBI BLink).</t>
  </si>
  <si>
    <t>AT3G02460</t>
  </si>
  <si>
    <t>Ypt/Rab-GAP domain of gyp1p superfamily protein; FUNCTIONS IN: RAB GTPase activator activity; INVOLVED IN: regulation of Rab GTPase activity; LOCATED IN: intracellular; EXPRESSED IN: 24 plant structures; EXPRESSED DURING: 15 growth stages; CONTAINS InterPro DOMAIN/s: RabGAP/TBC (InterPro:IPR000195); BEST Arabidopsis thaliana protein match is: plant adhesion molecule 1 (TAIR:AT5G15930.1); Has 5276 Blast hits to 5263 proteins in 228 species: Archae - 0; Bacteria - 0; Metazoa - 2708; Fungi - 1087; Plants - 526; Viruses - 0; Other Eukaryotes - 955 (source: NCBI BLink).</t>
  </si>
  <si>
    <t>BOR5</t>
  </si>
  <si>
    <t>BHLH038</t>
  </si>
  <si>
    <t>ATCHX8</t>
  </si>
  <si>
    <t>BGAL13</t>
  </si>
  <si>
    <t>ACHT3</t>
  </si>
  <si>
    <t>ATA27</t>
  </si>
  <si>
    <t>UGT84A4</t>
  </si>
  <si>
    <t>DES-1-LIKE</t>
  </si>
  <si>
    <t>WRKY29</t>
  </si>
  <si>
    <t>ATCHX5</t>
  </si>
  <si>
    <t>VGDH1</t>
  </si>
  <si>
    <t>ATOBGM</t>
  </si>
  <si>
    <t>BHLH101</t>
  </si>
  <si>
    <t>PEI1</t>
  </si>
  <si>
    <t>BRU6</t>
  </si>
  <si>
    <t>ATSIK</t>
  </si>
  <si>
    <t>JP630</t>
  </si>
  <si>
    <t>TPK4</t>
  </si>
  <si>
    <t>GRX480</t>
  </si>
  <si>
    <t>AT4</t>
  </si>
  <si>
    <t>HAT2</t>
  </si>
  <si>
    <t>SWEET14</t>
  </si>
  <si>
    <t>SBT5.4</t>
  </si>
  <si>
    <t>NAI2</t>
  </si>
  <si>
    <t>PIPK11</t>
  </si>
  <si>
    <t>XW6</t>
  </si>
  <si>
    <t>ZCF37</t>
  </si>
  <si>
    <t>ATPMEPCRC</t>
  </si>
  <si>
    <t>SUC5</t>
  </si>
  <si>
    <t>SYTB</t>
  </si>
  <si>
    <t>MTPA1</t>
  </si>
  <si>
    <t>SWEET7</t>
  </si>
  <si>
    <t>U2.7</t>
  </si>
  <si>
    <t>WNK9</t>
  </si>
  <si>
    <t>SWEET8</t>
  </si>
  <si>
    <t>SWEET3</t>
  </si>
  <si>
    <t>RSU1</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Calibri"/>
      <family val="2"/>
      <scheme val="minor"/>
    </font>
    <font>
      <sz val="12"/>
      <color rgb="FF006100"/>
      <name val="Calibri"/>
      <family val="2"/>
      <scheme val="minor"/>
    </font>
    <font>
      <sz val="10"/>
      <name val="Calibri"/>
      <scheme val="minor"/>
    </font>
    <font>
      <u/>
      <sz val="12"/>
      <color theme="10"/>
      <name val="Calibri"/>
      <family val="2"/>
      <scheme val="minor"/>
    </font>
    <font>
      <u/>
      <sz val="12"/>
      <color theme="11"/>
      <name val="Calibri"/>
      <family val="2"/>
      <scheme val="minor"/>
    </font>
    <font>
      <sz val="10"/>
      <name val="Calibri"/>
    </font>
    <font>
      <b/>
      <sz val="10"/>
      <color rgb="FFFF0000"/>
      <name val="Calibri"/>
      <scheme val="minor"/>
    </font>
  </fonts>
  <fills count="96">
    <fill>
      <patternFill patternType="none"/>
    </fill>
    <fill>
      <patternFill patternType="gray125"/>
    </fill>
    <fill>
      <patternFill patternType="solid">
        <fgColor rgb="FFC6EFCE"/>
      </patternFill>
    </fill>
    <fill>
      <patternFill patternType="solid">
        <fgColor rgb="FFF2F2F2"/>
        <bgColor rgb="FF000000"/>
      </patternFill>
    </fill>
    <fill>
      <patternFill patternType="solid">
        <fgColor rgb="FFFF66FF"/>
        <bgColor rgb="FF000000"/>
      </patternFill>
    </fill>
    <fill>
      <patternFill patternType="solid">
        <fgColor rgb="FFFFFF00"/>
        <bgColor rgb="FF000000"/>
      </patternFill>
    </fill>
    <fill>
      <patternFill patternType="solid">
        <fgColor rgb="FFC4FF00"/>
        <bgColor rgb="FF000000"/>
      </patternFill>
    </fill>
    <fill>
      <patternFill patternType="solid">
        <fgColor rgb="FFFFC500"/>
        <bgColor rgb="FF000000"/>
      </patternFill>
    </fill>
    <fill>
      <patternFill patternType="solid">
        <fgColor rgb="FF00FF00"/>
        <bgColor rgb="FF000000"/>
      </patternFill>
    </fill>
    <fill>
      <patternFill patternType="solid">
        <fgColor rgb="FFF5FF00"/>
        <bgColor rgb="FF000000"/>
      </patternFill>
    </fill>
    <fill>
      <patternFill patternType="solid">
        <fgColor rgb="FFFFF600"/>
        <bgColor rgb="FF000000"/>
      </patternFill>
    </fill>
    <fill>
      <patternFill patternType="solid">
        <fgColor rgb="FFEEFF00"/>
        <bgColor rgb="FF000000"/>
      </patternFill>
    </fill>
    <fill>
      <patternFill patternType="solid">
        <fgColor rgb="FFFFEF00"/>
        <bgColor rgb="FF000000"/>
      </patternFill>
    </fill>
    <fill>
      <patternFill patternType="solid">
        <fgColor rgb="FF8EFF00"/>
        <bgColor rgb="FF000000"/>
      </patternFill>
    </fill>
    <fill>
      <patternFill patternType="solid">
        <fgColor rgb="FFFF8F00"/>
        <bgColor rgb="FF000000"/>
      </patternFill>
    </fill>
    <fill>
      <patternFill patternType="solid">
        <fgColor rgb="FF57FF00"/>
        <bgColor rgb="FF000000"/>
      </patternFill>
    </fill>
    <fill>
      <patternFill patternType="solid">
        <fgColor rgb="FFFF5800"/>
        <bgColor rgb="FF000000"/>
      </patternFill>
    </fill>
    <fill>
      <patternFill patternType="solid">
        <fgColor rgb="FFB2FF00"/>
        <bgColor rgb="FF000000"/>
      </patternFill>
    </fill>
    <fill>
      <patternFill patternType="solid">
        <fgColor rgb="FFFFB300"/>
        <bgColor rgb="FF000000"/>
      </patternFill>
    </fill>
    <fill>
      <patternFill patternType="solid">
        <fgColor rgb="FF8BFF00"/>
        <bgColor rgb="FF000000"/>
      </patternFill>
    </fill>
    <fill>
      <patternFill patternType="solid">
        <fgColor rgb="FFFF8C00"/>
        <bgColor rgb="FF000000"/>
      </patternFill>
    </fill>
    <fill>
      <patternFill patternType="solid">
        <fgColor rgb="FF53FF00"/>
        <bgColor rgb="FF000000"/>
      </patternFill>
    </fill>
    <fill>
      <patternFill patternType="solid">
        <fgColor rgb="FFFF5400"/>
        <bgColor rgb="FF000000"/>
      </patternFill>
    </fill>
    <fill>
      <patternFill patternType="solid">
        <fgColor rgb="FF92FF00"/>
        <bgColor rgb="FF000000"/>
      </patternFill>
    </fill>
    <fill>
      <patternFill patternType="solid">
        <fgColor rgb="FFFF9300"/>
        <bgColor rgb="FF000000"/>
      </patternFill>
    </fill>
    <fill>
      <patternFill patternType="solid">
        <fgColor rgb="FF30FF00"/>
        <bgColor rgb="FF000000"/>
      </patternFill>
    </fill>
    <fill>
      <patternFill patternType="solid">
        <fgColor rgb="FFFF3100"/>
        <bgColor rgb="FF000000"/>
      </patternFill>
    </fill>
    <fill>
      <patternFill patternType="solid">
        <fgColor rgb="FF43FF00"/>
        <bgColor rgb="FF000000"/>
      </patternFill>
    </fill>
    <fill>
      <patternFill patternType="solid">
        <fgColor rgb="FFFF4400"/>
        <bgColor rgb="FF000000"/>
      </patternFill>
    </fill>
    <fill>
      <patternFill patternType="solid">
        <fgColor rgb="FF63FF00"/>
        <bgColor rgb="FF000000"/>
      </patternFill>
    </fill>
    <fill>
      <patternFill patternType="solid">
        <fgColor rgb="FFFF6400"/>
        <bgColor rgb="FF000000"/>
      </patternFill>
    </fill>
    <fill>
      <patternFill patternType="solid">
        <fgColor rgb="FF1BFF00"/>
        <bgColor rgb="FF000000"/>
      </patternFill>
    </fill>
    <fill>
      <patternFill patternType="solid">
        <fgColor rgb="FF56FF00"/>
        <bgColor rgb="FF000000"/>
      </patternFill>
    </fill>
    <fill>
      <patternFill patternType="solid">
        <fgColor rgb="FF2FFF00"/>
        <bgColor rgb="FF000000"/>
      </patternFill>
    </fill>
    <fill>
      <patternFill patternType="solid">
        <fgColor rgb="FFFF3000"/>
        <bgColor rgb="FF000000"/>
      </patternFill>
    </fill>
    <fill>
      <patternFill patternType="solid">
        <fgColor rgb="FF15FF00"/>
        <bgColor rgb="FF000000"/>
      </patternFill>
    </fill>
    <fill>
      <patternFill patternType="solid">
        <fgColor rgb="FFFF1600"/>
        <bgColor rgb="FF000000"/>
      </patternFill>
    </fill>
    <fill>
      <patternFill patternType="solid">
        <fgColor rgb="FFC9FF00"/>
        <bgColor rgb="FF000000"/>
      </patternFill>
    </fill>
    <fill>
      <patternFill patternType="solid">
        <fgColor rgb="FFFFCA00"/>
        <bgColor rgb="FF000000"/>
      </patternFill>
    </fill>
    <fill>
      <patternFill patternType="solid">
        <fgColor rgb="FF52FF00"/>
        <bgColor rgb="FF000000"/>
      </patternFill>
    </fill>
    <fill>
      <patternFill patternType="solid">
        <fgColor rgb="FFFF0000"/>
        <bgColor rgb="FF000000"/>
      </patternFill>
    </fill>
    <fill>
      <patternFill patternType="solid">
        <fgColor rgb="FF0DFF00"/>
        <bgColor rgb="FF000000"/>
      </patternFill>
    </fill>
    <fill>
      <patternFill patternType="solid">
        <fgColor rgb="FFFF0E00"/>
        <bgColor rgb="FF000000"/>
      </patternFill>
    </fill>
    <fill>
      <patternFill patternType="solid">
        <fgColor rgb="FF2DFF00"/>
        <bgColor rgb="FF000000"/>
      </patternFill>
    </fill>
    <fill>
      <patternFill patternType="solid">
        <fgColor rgb="FFFF2E00"/>
        <bgColor rgb="FF000000"/>
      </patternFill>
    </fill>
    <fill>
      <patternFill patternType="solid">
        <fgColor rgb="FF6DFF00"/>
        <bgColor rgb="FF000000"/>
      </patternFill>
    </fill>
    <fill>
      <patternFill patternType="solid">
        <fgColor rgb="FFFF6E00"/>
        <bgColor rgb="FF000000"/>
      </patternFill>
    </fill>
    <fill>
      <patternFill patternType="solid">
        <fgColor rgb="FFB4FF00"/>
        <bgColor rgb="FF000000"/>
      </patternFill>
    </fill>
    <fill>
      <patternFill patternType="solid">
        <fgColor rgb="FFFFB500"/>
        <bgColor rgb="FF000000"/>
      </patternFill>
    </fill>
    <fill>
      <patternFill patternType="solid">
        <fgColor rgb="FF79FF00"/>
        <bgColor rgb="FF000000"/>
      </patternFill>
    </fill>
    <fill>
      <patternFill patternType="solid">
        <fgColor rgb="FF73FF00"/>
        <bgColor rgb="FF000000"/>
      </patternFill>
    </fill>
    <fill>
      <patternFill patternType="solid">
        <fgColor rgb="FF20FF00"/>
        <bgColor rgb="FF000000"/>
      </patternFill>
    </fill>
    <fill>
      <patternFill patternType="solid">
        <fgColor rgb="FFFF2100"/>
        <bgColor rgb="FF000000"/>
      </patternFill>
    </fill>
    <fill>
      <patternFill patternType="solid">
        <fgColor rgb="FF48FF00"/>
        <bgColor rgb="FF000000"/>
      </patternFill>
    </fill>
    <fill>
      <patternFill patternType="solid">
        <fgColor rgb="FFFF4900"/>
        <bgColor rgb="FF000000"/>
      </patternFill>
    </fill>
    <fill>
      <patternFill patternType="solid">
        <fgColor rgb="FF46FF00"/>
        <bgColor rgb="FF000000"/>
      </patternFill>
    </fill>
    <fill>
      <patternFill patternType="solid">
        <fgColor rgb="FFFF4700"/>
        <bgColor rgb="FF000000"/>
      </patternFill>
    </fill>
    <fill>
      <patternFill patternType="solid">
        <fgColor rgb="FF35FF00"/>
        <bgColor rgb="FF000000"/>
      </patternFill>
    </fill>
    <fill>
      <patternFill patternType="solid">
        <fgColor rgb="FFFF3600"/>
        <bgColor rgb="FF000000"/>
      </patternFill>
    </fill>
    <fill>
      <patternFill patternType="solid">
        <fgColor rgb="FFFEFF00"/>
        <bgColor rgb="FF000000"/>
      </patternFill>
    </fill>
    <fill>
      <patternFill patternType="solid">
        <fgColor rgb="FF1DFF00"/>
        <bgColor rgb="FF000000"/>
      </patternFill>
    </fill>
    <fill>
      <patternFill patternType="solid">
        <fgColor rgb="FFFF1E00"/>
        <bgColor rgb="FF000000"/>
      </patternFill>
    </fill>
    <fill>
      <patternFill patternType="solid">
        <fgColor rgb="FF2CFF00"/>
        <bgColor rgb="FF000000"/>
      </patternFill>
    </fill>
    <fill>
      <patternFill patternType="solid">
        <fgColor rgb="FF12FF00"/>
        <bgColor rgb="FF000000"/>
      </patternFill>
    </fill>
    <fill>
      <patternFill patternType="solid">
        <fgColor rgb="FF18FF00"/>
        <bgColor rgb="FF000000"/>
      </patternFill>
    </fill>
    <fill>
      <patternFill patternType="solid">
        <fgColor rgb="FFFF5700"/>
        <bgColor rgb="FF000000"/>
      </patternFill>
    </fill>
    <fill>
      <patternFill patternType="solid">
        <fgColor rgb="FF02FF00"/>
        <bgColor rgb="FF000000"/>
      </patternFill>
    </fill>
    <fill>
      <patternFill patternType="solid">
        <fgColor rgb="FF47FF00"/>
        <bgColor rgb="FF000000"/>
      </patternFill>
    </fill>
    <fill>
      <patternFill patternType="solid">
        <fgColor rgb="FF25FF00"/>
        <bgColor rgb="FF000000"/>
      </patternFill>
    </fill>
    <fill>
      <patternFill patternType="solid">
        <fgColor rgb="FF6CFF00"/>
        <bgColor rgb="FF000000"/>
      </patternFill>
    </fill>
    <fill>
      <patternFill patternType="solid">
        <fgColor rgb="FF6FFF00"/>
        <bgColor rgb="FF000000"/>
      </patternFill>
    </fill>
    <fill>
      <patternFill patternType="solid">
        <fgColor rgb="FFFF1C00"/>
        <bgColor rgb="FF000000"/>
      </patternFill>
    </fill>
    <fill>
      <patternFill patternType="solid">
        <fgColor rgb="FF64FF00"/>
        <bgColor rgb="FF000000"/>
      </patternFill>
    </fill>
    <fill>
      <patternFill patternType="solid">
        <fgColor rgb="FFFF1900"/>
        <bgColor rgb="FF000000"/>
      </patternFill>
    </fill>
    <fill>
      <patternFill patternType="solid">
        <fgColor rgb="FF66FF00"/>
        <bgColor rgb="FF000000"/>
      </patternFill>
    </fill>
    <fill>
      <patternFill patternType="solid">
        <fgColor rgb="FF27FF00"/>
        <bgColor rgb="FF000000"/>
      </patternFill>
    </fill>
    <fill>
      <patternFill patternType="solid">
        <fgColor rgb="FF3FFF00"/>
        <bgColor rgb="FF000000"/>
      </patternFill>
    </fill>
    <fill>
      <patternFill patternType="solid">
        <fgColor rgb="FFFF4000"/>
        <bgColor rgb="FF000000"/>
      </patternFill>
    </fill>
    <fill>
      <patternFill patternType="solid">
        <fgColor rgb="FF28FF00"/>
        <bgColor rgb="FF000000"/>
      </patternFill>
    </fill>
    <fill>
      <patternFill patternType="solid">
        <fgColor rgb="FF4CFF00"/>
        <bgColor rgb="FF000000"/>
      </patternFill>
    </fill>
    <fill>
      <patternFill patternType="solid">
        <fgColor rgb="FF23FF00"/>
        <bgColor rgb="FF000000"/>
      </patternFill>
    </fill>
    <fill>
      <patternFill patternType="solid">
        <fgColor rgb="FFFF2400"/>
        <bgColor rgb="FF000000"/>
      </patternFill>
    </fill>
    <fill>
      <patternFill patternType="solid">
        <fgColor rgb="FF44FF00"/>
        <bgColor rgb="FF000000"/>
      </patternFill>
    </fill>
    <fill>
      <patternFill patternType="solid">
        <fgColor rgb="FF49FF00"/>
        <bgColor rgb="FF000000"/>
      </patternFill>
    </fill>
    <fill>
      <patternFill patternType="solid">
        <fgColor theme="0" tint="-0.14999847407452621"/>
        <bgColor rgb="FF000000"/>
      </patternFill>
    </fill>
    <fill>
      <patternFill patternType="solid">
        <fgColor theme="0" tint="-4.9989318521683403E-2"/>
        <bgColor indexed="64"/>
      </patternFill>
    </fill>
    <fill>
      <patternFill patternType="solid">
        <fgColor theme="9" tint="0.79998168889431442"/>
        <bgColor indexed="64"/>
      </patternFill>
    </fill>
    <fill>
      <patternFill patternType="solid">
        <fgColor rgb="FF66FFFF"/>
        <bgColor rgb="FF000000"/>
      </patternFill>
    </fill>
    <fill>
      <patternFill patternType="solid">
        <fgColor rgb="FFFFCC66"/>
        <bgColor rgb="FF000000"/>
      </patternFill>
    </fill>
    <fill>
      <patternFill patternType="solid">
        <fgColor theme="0" tint="-0.34998626667073579"/>
        <bgColor rgb="FF000000"/>
      </patternFill>
    </fill>
    <fill>
      <patternFill patternType="solid">
        <fgColor theme="2" tint="-0.249977111117893"/>
        <bgColor rgb="FF000000"/>
      </patternFill>
    </fill>
    <fill>
      <patternFill patternType="solid">
        <fgColor rgb="FFFF66FF"/>
        <bgColor indexed="64"/>
      </patternFill>
    </fill>
    <fill>
      <patternFill patternType="solid">
        <fgColor theme="0" tint="-0.14999847407452621"/>
        <bgColor indexed="64"/>
      </patternFill>
    </fill>
    <fill>
      <patternFill patternType="solid">
        <fgColor theme="0" tint="-0.34998626667073579"/>
        <bgColor indexed="64"/>
      </patternFill>
    </fill>
    <fill>
      <patternFill patternType="solid">
        <fgColor theme="2" tint="-0.249977111117893"/>
        <bgColor indexed="64"/>
      </patternFill>
    </fill>
    <fill>
      <patternFill patternType="solid">
        <fgColor theme="9" tint="0.79998168889431442"/>
        <bgColor rgb="FF000000"/>
      </patternFill>
    </fill>
  </fills>
  <borders count="6">
    <border>
      <left/>
      <right/>
      <top/>
      <bottom/>
      <diagonal/>
    </border>
    <border>
      <left/>
      <right style="thin">
        <color auto="1"/>
      </right>
      <top style="medium">
        <color auto="1"/>
      </top>
      <bottom style="medium">
        <color auto="1"/>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right style="thin">
        <color auto="1"/>
      </right>
      <top/>
      <bottom style="thin">
        <color auto="1"/>
      </bottom>
      <diagonal/>
    </border>
    <border>
      <left style="thin">
        <color auto="1"/>
      </left>
      <right style="thin">
        <color auto="1"/>
      </right>
      <top style="medium">
        <color auto="1"/>
      </top>
      <bottom style="medium">
        <color auto="1"/>
      </bottom>
      <diagonal/>
    </border>
  </borders>
  <cellStyleXfs count="156">
    <xf numFmtId="0" fontId="0" fillId="0" borderId="0"/>
    <xf numFmtId="0" fontId="1" fillId="2" borderId="0" applyNumberFormat="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119">
    <xf numFmtId="0" fontId="0" fillId="0" borderId="0" xfId="0"/>
    <xf numFmtId="0" fontId="5" fillId="0" borderId="0" xfId="0" applyFont="1"/>
    <xf numFmtId="2" fontId="5" fillId="6" borderId="2" xfId="0" applyNumberFormat="1" applyFont="1" applyFill="1" applyBorder="1" applyAlignment="1">
      <alignment horizontal="center"/>
    </xf>
    <xf numFmtId="2" fontId="5" fillId="7" borderId="2" xfId="0" applyNumberFormat="1" applyFont="1" applyFill="1" applyBorder="1" applyAlignment="1">
      <alignment horizontal="center"/>
    </xf>
    <xf numFmtId="2" fontId="5" fillId="5" borderId="2" xfId="0" applyNumberFormat="1" applyFont="1" applyFill="1" applyBorder="1" applyAlignment="1">
      <alignment horizontal="center"/>
    </xf>
    <xf numFmtId="2" fontId="5" fillId="8" borderId="2" xfId="0" applyNumberFormat="1" applyFont="1" applyFill="1" applyBorder="1" applyAlignment="1">
      <alignment horizontal="center"/>
    </xf>
    <xf numFmtId="2" fontId="5" fillId="9" borderId="2" xfId="0" applyNumberFormat="1" applyFont="1" applyFill="1" applyBorder="1" applyAlignment="1">
      <alignment horizontal="center"/>
    </xf>
    <xf numFmtId="2" fontId="5" fillId="10" borderId="2" xfId="0" applyNumberFormat="1" applyFont="1" applyFill="1" applyBorder="1" applyAlignment="1">
      <alignment horizontal="center"/>
    </xf>
    <xf numFmtId="2" fontId="5" fillId="11" borderId="2" xfId="0" applyNumberFormat="1" applyFont="1" applyFill="1" applyBorder="1" applyAlignment="1">
      <alignment horizontal="center"/>
    </xf>
    <xf numFmtId="2" fontId="5" fillId="12" borderId="2" xfId="0" applyNumberFormat="1" applyFont="1" applyFill="1" applyBorder="1" applyAlignment="1">
      <alignment horizontal="center"/>
    </xf>
    <xf numFmtId="2" fontId="5" fillId="13" borderId="2" xfId="0" applyNumberFormat="1" applyFont="1" applyFill="1" applyBorder="1" applyAlignment="1">
      <alignment horizontal="center"/>
    </xf>
    <xf numFmtId="2" fontId="5" fillId="14" borderId="2" xfId="0" applyNumberFormat="1" applyFont="1" applyFill="1" applyBorder="1" applyAlignment="1">
      <alignment horizontal="center"/>
    </xf>
    <xf numFmtId="2" fontId="5" fillId="15" borderId="2" xfId="0" applyNumberFormat="1" applyFont="1" applyFill="1" applyBorder="1" applyAlignment="1">
      <alignment horizontal="center"/>
    </xf>
    <xf numFmtId="2" fontId="5" fillId="16" borderId="2" xfId="0" applyNumberFormat="1" applyFont="1" applyFill="1" applyBorder="1" applyAlignment="1">
      <alignment horizontal="center"/>
    </xf>
    <xf numFmtId="2" fontId="5" fillId="17" borderId="2" xfId="0" applyNumberFormat="1" applyFont="1" applyFill="1" applyBorder="1" applyAlignment="1">
      <alignment horizontal="center"/>
    </xf>
    <xf numFmtId="2" fontId="5" fillId="18" borderId="2" xfId="0" applyNumberFormat="1" applyFont="1" applyFill="1" applyBorder="1" applyAlignment="1">
      <alignment horizontal="center"/>
    </xf>
    <xf numFmtId="2" fontId="5" fillId="19" borderId="2" xfId="0" applyNumberFormat="1" applyFont="1" applyFill="1" applyBorder="1" applyAlignment="1">
      <alignment horizontal="center"/>
    </xf>
    <xf numFmtId="2" fontId="5" fillId="20" borderId="2" xfId="0" applyNumberFormat="1" applyFont="1" applyFill="1" applyBorder="1" applyAlignment="1">
      <alignment horizontal="center"/>
    </xf>
    <xf numFmtId="2" fontId="5" fillId="21" borderId="2" xfId="0" applyNumberFormat="1" applyFont="1" applyFill="1" applyBorder="1" applyAlignment="1">
      <alignment horizontal="center"/>
    </xf>
    <xf numFmtId="2" fontId="5" fillId="22" borderId="2" xfId="0" applyNumberFormat="1" applyFont="1" applyFill="1" applyBorder="1" applyAlignment="1">
      <alignment horizontal="center"/>
    </xf>
    <xf numFmtId="2" fontId="5" fillId="23" borderId="2" xfId="0" applyNumberFormat="1" applyFont="1" applyFill="1" applyBorder="1" applyAlignment="1">
      <alignment horizontal="center"/>
    </xf>
    <xf numFmtId="2" fontId="5" fillId="24" borderId="2" xfId="0" applyNumberFormat="1" applyFont="1" applyFill="1" applyBorder="1" applyAlignment="1">
      <alignment horizontal="center"/>
    </xf>
    <xf numFmtId="2" fontId="5" fillId="25" borderId="2" xfId="0" applyNumberFormat="1" applyFont="1" applyFill="1" applyBorder="1" applyAlignment="1">
      <alignment horizontal="center"/>
    </xf>
    <xf numFmtId="2" fontId="5" fillId="26" borderId="2" xfId="0" applyNumberFormat="1" applyFont="1" applyFill="1" applyBorder="1" applyAlignment="1">
      <alignment horizontal="center"/>
    </xf>
    <xf numFmtId="2" fontId="5" fillId="27" borderId="2" xfId="0" applyNumberFormat="1" applyFont="1" applyFill="1" applyBorder="1" applyAlignment="1">
      <alignment horizontal="center"/>
    </xf>
    <xf numFmtId="2" fontId="5" fillId="28" borderId="2" xfId="0" applyNumberFormat="1" applyFont="1" applyFill="1" applyBorder="1" applyAlignment="1">
      <alignment horizontal="center"/>
    </xf>
    <xf numFmtId="2" fontId="5" fillId="29" borderId="2" xfId="0" applyNumberFormat="1" applyFont="1" applyFill="1" applyBorder="1" applyAlignment="1">
      <alignment horizontal="center"/>
    </xf>
    <xf numFmtId="2" fontId="5" fillId="30" borderId="2" xfId="0" applyNumberFormat="1" applyFont="1" applyFill="1" applyBorder="1" applyAlignment="1">
      <alignment horizontal="center"/>
    </xf>
    <xf numFmtId="2" fontId="5" fillId="33" borderId="2" xfId="0" applyNumberFormat="1" applyFont="1" applyFill="1" applyBorder="1" applyAlignment="1">
      <alignment horizontal="center"/>
    </xf>
    <xf numFmtId="2" fontId="5" fillId="34" borderId="2" xfId="0" applyNumberFormat="1" applyFont="1" applyFill="1" applyBorder="1" applyAlignment="1">
      <alignment horizontal="center"/>
    </xf>
    <xf numFmtId="2" fontId="5" fillId="35" borderId="2" xfId="0" applyNumberFormat="1" applyFont="1" applyFill="1" applyBorder="1" applyAlignment="1">
      <alignment horizontal="center"/>
    </xf>
    <xf numFmtId="2" fontId="5" fillId="36" borderId="2" xfId="0" applyNumberFormat="1" applyFont="1" applyFill="1" applyBorder="1" applyAlignment="1">
      <alignment horizontal="center"/>
    </xf>
    <xf numFmtId="2" fontId="5" fillId="37" borderId="2" xfId="0" applyNumberFormat="1" applyFont="1" applyFill="1" applyBorder="1" applyAlignment="1">
      <alignment horizontal="center"/>
    </xf>
    <xf numFmtId="2" fontId="5" fillId="38" borderId="2" xfId="0" applyNumberFormat="1" applyFont="1" applyFill="1" applyBorder="1" applyAlignment="1">
      <alignment horizontal="center"/>
    </xf>
    <xf numFmtId="2" fontId="5" fillId="39" borderId="2" xfId="0" applyNumberFormat="1" applyFont="1" applyFill="1" applyBorder="1" applyAlignment="1">
      <alignment horizontal="center"/>
    </xf>
    <xf numFmtId="2" fontId="5" fillId="40" borderId="2" xfId="0" applyNumberFormat="1" applyFont="1" applyFill="1" applyBorder="1" applyAlignment="1">
      <alignment horizontal="center"/>
    </xf>
    <xf numFmtId="2" fontId="5" fillId="41" borderId="2" xfId="0" applyNumberFormat="1" applyFont="1" applyFill="1" applyBorder="1" applyAlignment="1">
      <alignment horizontal="center"/>
    </xf>
    <xf numFmtId="2" fontId="5" fillId="42" borderId="2" xfId="0" applyNumberFormat="1" applyFont="1" applyFill="1" applyBorder="1" applyAlignment="1">
      <alignment horizontal="center"/>
    </xf>
    <xf numFmtId="2" fontId="5" fillId="43" borderId="2" xfId="0" applyNumberFormat="1" applyFont="1" applyFill="1" applyBorder="1" applyAlignment="1">
      <alignment horizontal="center"/>
    </xf>
    <xf numFmtId="2" fontId="5" fillId="44" borderId="2" xfId="0" applyNumberFormat="1" applyFont="1" applyFill="1" applyBorder="1" applyAlignment="1">
      <alignment horizontal="center"/>
    </xf>
    <xf numFmtId="2" fontId="5" fillId="45" borderId="2" xfId="0" applyNumberFormat="1" applyFont="1" applyFill="1" applyBorder="1" applyAlignment="1">
      <alignment horizontal="center"/>
    </xf>
    <xf numFmtId="2" fontId="5" fillId="46" borderId="2" xfId="0" applyNumberFormat="1" applyFont="1" applyFill="1" applyBorder="1" applyAlignment="1">
      <alignment horizontal="center"/>
    </xf>
    <xf numFmtId="2" fontId="5" fillId="47" borderId="2" xfId="0" applyNumberFormat="1" applyFont="1" applyFill="1" applyBorder="1" applyAlignment="1">
      <alignment horizontal="center"/>
    </xf>
    <xf numFmtId="2" fontId="5" fillId="48" borderId="2" xfId="0" applyNumberFormat="1" applyFont="1" applyFill="1" applyBorder="1" applyAlignment="1">
      <alignment horizontal="center"/>
    </xf>
    <xf numFmtId="2" fontId="5" fillId="49" borderId="2" xfId="0" applyNumberFormat="1" applyFont="1" applyFill="1" applyBorder="1" applyAlignment="1">
      <alignment horizontal="center"/>
    </xf>
    <xf numFmtId="2" fontId="5" fillId="50" borderId="2" xfId="0" applyNumberFormat="1" applyFont="1" applyFill="1" applyBorder="1" applyAlignment="1">
      <alignment horizontal="center"/>
    </xf>
    <xf numFmtId="2" fontId="5" fillId="51" borderId="2" xfId="0" applyNumberFormat="1" applyFont="1" applyFill="1" applyBorder="1" applyAlignment="1">
      <alignment horizontal="center"/>
    </xf>
    <xf numFmtId="2" fontId="5" fillId="52" borderId="2" xfId="0" applyNumberFormat="1" applyFont="1" applyFill="1" applyBorder="1" applyAlignment="1">
      <alignment horizontal="center"/>
    </xf>
    <xf numFmtId="2" fontId="5" fillId="53" borderId="2" xfId="0" applyNumberFormat="1" applyFont="1" applyFill="1" applyBorder="1" applyAlignment="1">
      <alignment horizontal="center"/>
    </xf>
    <xf numFmtId="2" fontId="5" fillId="54" borderId="2" xfId="0" applyNumberFormat="1" applyFont="1" applyFill="1" applyBorder="1" applyAlignment="1">
      <alignment horizontal="center"/>
    </xf>
    <xf numFmtId="2" fontId="5" fillId="55" borderId="2" xfId="0" applyNumberFormat="1" applyFont="1" applyFill="1" applyBorder="1" applyAlignment="1">
      <alignment horizontal="center"/>
    </xf>
    <xf numFmtId="2" fontId="5" fillId="56" borderId="2" xfId="0" applyNumberFormat="1" applyFont="1" applyFill="1" applyBorder="1" applyAlignment="1">
      <alignment horizontal="center"/>
    </xf>
    <xf numFmtId="2" fontId="5" fillId="57" borderId="2" xfId="0" applyNumberFormat="1" applyFont="1" applyFill="1" applyBorder="1" applyAlignment="1">
      <alignment horizontal="center"/>
    </xf>
    <xf numFmtId="2" fontId="5" fillId="58" borderId="2" xfId="0" applyNumberFormat="1" applyFont="1" applyFill="1" applyBorder="1" applyAlignment="1">
      <alignment horizontal="center"/>
    </xf>
    <xf numFmtId="2" fontId="5" fillId="59" borderId="2" xfId="0" applyNumberFormat="1" applyFont="1" applyFill="1" applyBorder="1" applyAlignment="1">
      <alignment horizontal="center"/>
    </xf>
    <xf numFmtId="2" fontId="5" fillId="60" borderId="2" xfId="0" applyNumberFormat="1" applyFont="1" applyFill="1" applyBorder="1" applyAlignment="1">
      <alignment horizontal="center"/>
    </xf>
    <xf numFmtId="2" fontId="5" fillId="61" borderId="2" xfId="0" applyNumberFormat="1" applyFont="1" applyFill="1" applyBorder="1" applyAlignment="1">
      <alignment horizontal="center"/>
    </xf>
    <xf numFmtId="2" fontId="5" fillId="63" borderId="2" xfId="0" applyNumberFormat="1" applyFont="1" applyFill="1" applyBorder="1" applyAlignment="1">
      <alignment horizontal="center"/>
    </xf>
    <xf numFmtId="2" fontId="5" fillId="64" borderId="2" xfId="0" applyNumberFormat="1" applyFont="1" applyFill="1" applyBorder="1" applyAlignment="1">
      <alignment horizontal="center"/>
    </xf>
    <xf numFmtId="2" fontId="5" fillId="32" borderId="2" xfId="0" applyNumberFormat="1" applyFont="1" applyFill="1" applyBorder="1" applyAlignment="1">
      <alignment horizontal="center"/>
    </xf>
    <xf numFmtId="2" fontId="5" fillId="65" borderId="2" xfId="0" applyNumberFormat="1" applyFont="1" applyFill="1" applyBorder="1" applyAlignment="1">
      <alignment horizontal="center"/>
    </xf>
    <xf numFmtId="2" fontId="5" fillId="66" borderId="2" xfId="0" applyNumberFormat="1" applyFont="1" applyFill="1" applyBorder="1" applyAlignment="1">
      <alignment horizontal="center"/>
    </xf>
    <xf numFmtId="2" fontId="5" fillId="67" borderId="2" xfId="0" applyNumberFormat="1" applyFont="1" applyFill="1" applyBorder="1" applyAlignment="1">
      <alignment horizontal="center"/>
    </xf>
    <xf numFmtId="2" fontId="5" fillId="68" borderId="2" xfId="0" applyNumberFormat="1" applyFont="1" applyFill="1" applyBorder="1" applyAlignment="1">
      <alignment horizontal="center"/>
    </xf>
    <xf numFmtId="2" fontId="5" fillId="69" borderId="2" xfId="0" applyNumberFormat="1" applyFont="1" applyFill="1" applyBorder="1" applyAlignment="1">
      <alignment horizontal="center"/>
    </xf>
    <xf numFmtId="2" fontId="5" fillId="31" borderId="2" xfId="0" applyNumberFormat="1" applyFont="1" applyFill="1" applyBorder="1" applyAlignment="1">
      <alignment horizontal="center"/>
    </xf>
    <xf numFmtId="2" fontId="5" fillId="71" borderId="2" xfId="0" applyNumberFormat="1" applyFont="1" applyFill="1" applyBorder="1" applyAlignment="1">
      <alignment horizontal="center"/>
    </xf>
    <xf numFmtId="2" fontId="5" fillId="72" borderId="2" xfId="0" applyNumberFormat="1" applyFont="1" applyFill="1" applyBorder="1" applyAlignment="1">
      <alignment horizontal="center"/>
    </xf>
    <xf numFmtId="2" fontId="5" fillId="62" borderId="2" xfId="0" applyNumberFormat="1" applyFont="1" applyFill="1" applyBorder="1" applyAlignment="1">
      <alignment horizontal="center"/>
    </xf>
    <xf numFmtId="2" fontId="5" fillId="73" borderId="2" xfId="0" applyNumberFormat="1" applyFont="1" applyFill="1" applyBorder="1" applyAlignment="1">
      <alignment horizontal="center"/>
    </xf>
    <xf numFmtId="2" fontId="5" fillId="74" borderId="2" xfId="0" applyNumberFormat="1" applyFont="1" applyFill="1" applyBorder="1" applyAlignment="1">
      <alignment horizontal="center"/>
    </xf>
    <xf numFmtId="2" fontId="5" fillId="75" borderId="2" xfId="0" applyNumberFormat="1" applyFont="1" applyFill="1" applyBorder="1" applyAlignment="1">
      <alignment horizontal="center"/>
    </xf>
    <xf numFmtId="2" fontId="5" fillId="76" borderId="2" xfId="0" applyNumberFormat="1" applyFont="1" applyFill="1" applyBorder="1" applyAlignment="1">
      <alignment horizontal="center"/>
    </xf>
    <xf numFmtId="2" fontId="5" fillId="77" borderId="2" xfId="0" applyNumberFormat="1" applyFont="1" applyFill="1" applyBorder="1" applyAlignment="1">
      <alignment horizontal="center"/>
    </xf>
    <xf numFmtId="2" fontId="5" fillId="78" borderId="2" xfId="0" applyNumberFormat="1" applyFont="1" applyFill="1" applyBorder="1" applyAlignment="1">
      <alignment horizontal="center"/>
    </xf>
    <xf numFmtId="2" fontId="5" fillId="70" borderId="2" xfId="0" applyNumberFormat="1" applyFont="1" applyFill="1" applyBorder="1" applyAlignment="1">
      <alignment horizontal="center"/>
    </xf>
    <xf numFmtId="2" fontId="5" fillId="79" borderId="2" xfId="0" applyNumberFormat="1" applyFont="1" applyFill="1" applyBorder="1" applyAlignment="1">
      <alignment horizontal="center"/>
    </xf>
    <xf numFmtId="2" fontId="5" fillId="80" borderId="2" xfId="0" applyNumberFormat="1" applyFont="1" applyFill="1" applyBorder="1" applyAlignment="1">
      <alignment horizontal="center"/>
    </xf>
    <xf numFmtId="2" fontId="5" fillId="81" borderId="2" xfId="0" applyNumberFormat="1" applyFont="1" applyFill="1" applyBorder="1" applyAlignment="1">
      <alignment horizontal="center"/>
    </xf>
    <xf numFmtId="2" fontId="5" fillId="82" borderId="2" xfId="0" applyNumberFormat="1" applyFont="1" applyFill="1" applyBorder="1" applyAlignment="1">
      <alignment horizontal="center"/>
    </xf>
    <xf numFmtId="2" fontId="5" fillId="83" borderId="2" xfId="0" applyNumberFormat="1" applyFont="1" applyFill="1" applyBorder="1" applyAlignment="1">
      <alignment horizontal="center"/>
    </xf>
    <xf numFmtId="2" fontId="5" fillId="0" borderId="2" xfId="0" applyNumberFormat="1" applyFont="1" applyBorder="1" applyAlignment="1">
      <alignment horizontal="center"/>
    </xf>
    <xf numFmtId="2" fontId="5" fillId="86" borderId="2" xfId="0" applyNumberFormat="1" applyFont="1" applyFill="1" applyBorder="1" applyAlignment="1">
      <alignment horizontal="center"/>
    </xf>
    <xf numFmtId="0" fontId="5" fillId="84" borderId="1" xfId="0" applyFont="1" applyFill="1" applyBorder="1" applyAlignment="1">
      <alignment horizontal="left"/>
    </xf>
    <xf numFmtId="0" fontId="5" fillId="0" borderId="3" xfId="0" applyFont="1" applyBorder="1"/>
    <xf numFmtId="0" fontId="5" fillId="0" borderId="4" xfId="0" applyFont="1" applyBorder="1"/>
    <xf numFmtId="0" fontId="5" fillId="0" borderId="4" xfId="0" applyFont="1" applyFill="1" applyBorder="1"/>
    <xf numFmtId="0" fontId="5" fillId="0" borderId="2" xfId="0" applyFont="1" applyBorder="1"/>
    <xf numFmtId="0" fontId="5" fillId="0" borderId="2" xfId="0" applyNumberFormat="1" applyFont="1" applyBorder="1"/>
    <xf numFmtId="0" fontId="5" fillId="0" borderId="0" xfId="0" applyFont="1" applyAlignment="1">
      <alignment horizontal="left"/>
    </xf>
    <xf numFmtId="0" fontId="5" fillId="3" borderId="3" xfId="0" applyFont="1" applyFill="1" applyBorder="1" applyAlignment="1">
      <alignment horizontal="center"/>
    </xf>
    <xf numFmtId="0" fontId="5" fillId="3" borderId="4" xfId="0" applyFont="1" applyFill="1" applyBorder="1" applyAlignment="1">
      <alignment horizontal="center"/>
    </xf>
    <xf numFmtId="0" fontId="5" fillId="85" borderId="2" xfId="0" applyFont="1" applyFill="1" applyBorder="1" applyAlignment="1">
      <alignment horizontal="center"/>
    </xf>
    <xf numFmtId="0" fontId="5" fillId="87" borderId="1" xfId="0" applyFont="1" applyFill="1" applyBorder="1" applyAlignment="1">
      <alignment horizontal="left"/>
    </xf>
    <xf numFmtId="0" fontId="5" fillId="4" borderId="1" xfId="0" applyFont="1" applyFill="1" applyBorder="1" applyAlignment="1">
      <alignment horizontal="left"/>
    </xf>
    <xf numFmtId="0" fontId="5" fillId="88" borderId="1" xfId="0" applyFont="1" applyFill="1" applyBorder="1" applyAlignment="1">
      <alignment horizontal="left"/>
    </xf>
    <xf numFmtId="0" fontId="5" fillId="84" borderId="1" xfId="0" applyFont="1" applyFill="1" applyBorder="1" applyAlignment="1">
      <alignment horizontal="left" vertical="center"/>
    </xf>
    <xf numFmtId="2" fontId="5" fillId="89" borderId="1" xfId="0" applyNumberFormat="1" applyFont="1" applyFill="1" applyBorder="1" applyAlignment="1">
      <alignment horizontal="left" vertical="center"/>
    </xf>
    <xf numFmtId="2" fontId="5" fillId="90" borderId="1" xfId="0" applyNumberFormat="1" applyFont="1" applyFill="1" applyBorder="1" applyAlignment="1">
      <alignment horizontal="left" vertical="center"/>
    </xf>
    <xf numFmtId="2" fontId="5" fillId="0" borderId="0" xfId="0" applyNumberFormat="1" applyFont="1"/>
    <xf numFmtId="0" fontId="5" fillId="0" borderId="3" xfId="0" applyFont="1" applyFill="1" applyBorder="1"/>
    <xf numFmtId="0" fontId="5" fillId="0" borderId="3" xfId="1" applyFont="1" applyFill="1" applyBorder="1"/>
    <xf numFmtId="0" fontId="5" fillId="0" borderId="4" xfId="1" applyFont="1" applyFill="1" applyBorder="1"/>
    <xf numFmtId="2" fontId="2" fillId="86" borderId="5" xfId="0" applyNumberFormat="1" applyFont="1" applyFill="1" applyBorder="1" applyAlignment="1">
      <alignment horizontal="left" vertical="center"/>
    </xf>
    <xf numFmtId="0" fontId="2" fillId="0" borderId="0" xfId="0" applyFont="1"/>
    <xf numFmtId="0" fontId="2" fillId="0" borderId="2" xfId="0" applyFont="1" applyBorder="1"/>
    <xf numFmtId="0" fontId="2" fillId="0" borderId="2" xfId="0" applyNumberFormat="1" applyFont="1" applyBorder="1"/>
    <xf numFmtId="2" fontId="2" fillId="0" borderId="2" xfId="0" applyNumberFormat="1" applyFont="1" applyBorder="1" applyAlignment="1">
      <alignment horizontal="center"/>
    </xf>
    <xf numFmtId="0" fontId="2" fillId="85" borderId="2" xfId="0" applyFont="1" applyFill="1" applyBorder="1"/>
    <xf numFmtId="2" fontId="2" fillId="86" borderId="2" xfId="0" applyNumberFormat="1" applyFont="1" applyFill="1" applyBorder="1" applyAlignment="1">
      <alignment horizontal="center"/>
    </xf>
    <xf numFmtId="0" fontId="2" fillId="91" borderId="5" xfId="0" applyFont="1" applyFill="1" applyBorder="1" applyAlignment="1">
      <alignment horizontal="left"/>
    </xf>
    <xf numFmtId="0" fontId="2" fillId="92" borderId="5" xfId="0" applyFont="1" applyFill="1" applyBorder="1" applyAlignment="1">
      <alignment horizontal="left"/>
    </xf>
    <xf numFmtId="2" fontId="2" fillId="93" borderId="5" xfId="0" applyNumberFormat="1" applyFont="1" applyFill="1" applyBorder="1" applyAlignment="1">
      <alignment horizontal="left" vertical="center"/>
    </xf>
    <xf numFmtId="0" fontId="2" fillId="92" borderId="5" xfId="0" applyFont="1" applyFill="1" applyBorder="1" applyAlignment="1">
      <alignment horizontal="left" vertical="center"/>
    </xf>
    <xf numFmtId="2" fontId="2" fillId="94" borderId="5" xfId="0" applyNumberFormat="1" applyFont="1" applyFill="1" applyBorder="1" applyAlignment="1">
      <alignment horizontal="left" vertical="center"/>
    </xf>
    <xf numFmtId="2" fontId="5" fillId="95" borderId="2" xfId="0" applyNumberFormat="1" applyFont="1" applyFill="1" applyBorder="1" applyAlignment="1">
      <alignment horizontal="left" vertical="center"/>
    </xf>
    <xf numFmtId="2" fontId="5" fillId="95" borderId="4" xfId="0" applyNumberFormat="1" applyFont="1" applyFill="1" applyBorder="1" applyAlignment="1">
      <alignment horizontal="center"/>
    </xf>
    <xf numFmtId="0" fontId="6" fillId="0" borderId="2" xfId="0" applyFont="1" applyBorder="1"/>
    <xf numFmtId="0" fontId="2" fillId="0" borderId="0" xfId="0" applyFont="1" applyFill="1"/>
  </cellXfs>
  <cellStyles count="156">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Good" xfId="1" builtinId="26"/>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externalLink" Target="externalLinks/externalLink1.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0"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1"/>
    <c:plotArea>
      <c:layout/>
      <c:barChart>
        <c:barDir val="col"/>
        <c:grouping val="clustered"/>
        <c:varyColors val="0"/>
        <c:ser>
          <c:idx val="0"/>
          <c:order val="0"/>
          <c:tx>
            <c:strRef>
              <c:f>[1]Sheet1!$A$42</c:f>
              <c:strCache>
                <c:ptCount val="1"/>
                <c:pt idx="0">
                  <c:v>BRP4</c:v>
                </c:pt>
              </c:strCache>
            </c:strRef>
          </c:tx>
          <c:invertIfNegative val="0"/>
          <c:errBars>
            <c:errBarType val="both"/>
            <c:errValType val="cust"/>
            <c:noEndCap val="0"/>
            <c:plus>
              <c:numRef>
                <c:f>[1]Sheet1!$D$42:$E$42</c:f>
                <c:numCache>
                  <c:formatCode>General</c:formatCode>
                  <c:ptCount val="2"/>
                  <c:pt idx="0">
                    <c:v>0.252852939218919</c:v>
                  </c:pt>
                  <c:pt idx="1">
                    <c:v>0.00504119617441063</c:v>
                  </c:pt>
                </c:numCache>
              </c:numRef>
            </c:plus>
            <c:minus>
              <c:numRef>
                <c:f>[1]Sheet1!$D$42:$E$42</c:f>
                <c:numCache>
                  <c:formatCode>General</c:formatCode>
                  <c:ptCount val="2"/>
                  <c:pt idx="0">
                    <c:v>0.252852939218919</c:v>
                  </c:pt>
                  <c:pt idx="1">
                    <c:v>0.00504119617441063</c:v>
                  </c:pt>
                </c:numCache>
              </c:numRef>
            </c:minus>
          </c:errBars>
          <c:cat>
            <c:strRef>
              <c:f>[1]Sheet1!$B$41:$C$41</c:f>
              <c:strCache>
                <c:ptCount val="2"/>
                <c:pt idx="0">
                  <c:v>_x0002_WT</c:v>
                </c:pt>
                <c:pt idx="1">
                  <c:v>_x0004_duet</c:v>
                </c:pt>
              </c:strCache>
            </c:strRef>
          </c:cat>
          <c:val>
            <c:numRef>
              <c:f>[1]Sheet1!$B$42:$C$42</c:f>
              <c:numCache>
                <c:formatCode>General</c:formatCode>
                <c:ptCount val="2"/>
                <c:pt idx="0">
                  <c:v>1.030626683939816</c:v>
                </c:pt>
                <c:pt idx="1">
                  <c:v>0.0179272739678311</c:v>
                </c:pt>
              </c:numCache>
            </c:numRef>
          </c:val>
        </c:ser>
        <c:dLbls>
          <c:showLegendKey val="0"/>
          <c:showVal val="0"/>
          <c:showCatName val="0"/>
          <c:showSerName val="0"/>
          <c:showPercent val="0"/>
          <c:showBubbleSize val="0"/>
        </c:dLbls>
        <c:gapWidth val="150"/>
        <c:axId val="1850852568"/>
        <c:axId val="1981010488"/>
      </c:barChart>
      <c:catAx>
        <c:axId val="1850852568"/>
        <c:scaling>
          <c:orientation val="minMax"/>
        </c:scaling>
        <c:delete val="0"/>
        <c:axPos val="b"/>
        <c:majorTickMark val="out"/>
        <c:minorTickMark val="none"/>
        <c:tickLblPos val="nextTo"/>
        <c:txPr>
          <a:bodyPr/>
          <a:lstStyle/>
          <a:p>
            <a:pPr>
              <a:defRPr sz="1200" b="1">
                <a:latin typeface="Arial"/>
                <a:cs typeface="Arial"/>
              </a:defRPr>
            </a:pPr>
            <a:endParaRPr lang="en-US"/>
          </a:p>
        </c:txPr>
        <c:crossAx val="1981010488"/>
        <c:crosses val="autoZero"/>
        <c:auto val="1"/>
        <c:lblAlgn val="ctr"/>
        <c:lblOffset val="100"/>
        <c:noMultiLvlLbl val="0"/>
      </c:catAx>
      <c:valAx>
        <c:axId val="1981010488"/>
        <c:scaling>
          <c:orientation val="minMax"/>
        </c:scaling>
        <c:delete val="0"/>
        <c:axPos val="l"/>
        <c:majorGridlines/>
        <c:numFmt formatCode="General" sourceLinked="1"/>
        <c:majorTickMark val="out"/>
        <c:minorTickMark val="none"/>
        <c:tickLblPos val="nextTo"/>
        <c:crossAx val="1850852568"/>
        <c:crosses val="autoZero"/>
        <c:crossBetween val="between"/>
      </c:valAx>
    </c:plotArea>
    <c:legend>
      <c:legendPos val="r"/>
      <c:layout/>
      <c:overlay val="0"/>
      <c:txPr>
        <a:bodyPr/>
        <a:lstStyle/>
        <a:p>
          <a:pPr>
            <a:defRPr sz="1100" b="1" i="1">
              <a:latin typeface="Arial"/>
              <a:cs typeface="Arial"/>
            </a:defRPr>
          </a:pPr>
          <a:endParaRPr lang="en-US"/>
        </a:p>
      </c:txPr>
    </c:legend>
    <c:plotVisOnly val="1"/>
    <c:dispBlanksAs val="gap"/>
    <c:showDLblsOverMax val="0"/>
  </c:chart>
  <c:printSettings>
    <c:headerFooter/>
    <c:pageMargins b="1.0" l="0.75" r="0.75" t="1.0"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1"/>
    <c:plotArea>
      <c:layout/>
      <c:barChart>
        <c:barDir val="col"/>
        <c:grouping val="stacked"/>
        <c:varyColors val="0"/>
        <c:ser>
          <c:idx val="0"/>
          <c:order val="0"/>
          <c:tx>
            <c:strRef>
              <c:f>[1]Sheet1!$A$45</c:f>
              <c:strCache>
                <c:ptCount val="1"/>
                <c:pt idx="0">
                  <c:v>At5g44330</c:v>
                </c:pt>
              </c:strCache>
            </c:strRef>
          </c:tx>
          <c:invertIfNegative val="0"/>
          <c:errBars>
            <c:errBarType val="both"/>
            <c:errValType val="cust"/>
            <c:noEndCap val="0"/>
            <c:plus>
              <c:numRef>
                <c:f>[1]Sheet1!$D$45:$E$45</c:f>
                <c:numCache>
                  <c:formatCode>General</c:formatCode>
                  <c:ptCount val="2"/>
                  <c:pt idx="0">
                    <c:v>0.228666412248972</c:v>
                  </c:pt>
                  <c:pt idx="1">
                    <c:v>0.010607888022624</c:v>
                  </c:pt>
                </c:numCache>
              </c:numRef>
            </c:plus>
            <c:minus>
              <c:numRef>
                <c:f>[1]Sheet1!$D$45:$E$45</c:f>
                <c:numCache>
                  <c:formatCode>General</c:formatCode>
                  <c:ptCount val="2"/>
                  <c:pt idx="0">
                    <c:v>0.228666412248972</c:v>
                  </c:pt>
                  <c:pt idx="1">
                    <c:v>0.010607888022624</c:v>
                  </c:pt>
                </c:numCache>
              </c:numRef>
            </c:minus>
          </c:errBars>
          <c:cat>
            <c:strRef>
              <c:f>[1]Sheet1!$B$44:$C$44</c:f>
              <c:strCache>
                <c:ptCount val="2"/>
                <c:pt idx="0">
                  <c:v>_x0002_WT</c:v>
                </c:pt>
                <c:pt idx="1">
                  <c:v>_x0004_duet</c:v>
                </c:pt>
              </c:strCache>
            </c:strRef>
          </c:cat>
          <c:val>
            <c:numRef>
              <c:f>[1]Sheet1!$B$45:$C$45</c:f>
              <c:numCache>
                <c:formatCode>General</c:formatCode>
                <c:ptCount val="2"/>
                <c:pt idx="0">
                  <c:v>1.024404019897703</c:v>
                </c:pt>
                <c:pt idx="1">
                  <c:v>0.0276199843236599</c:v>
                </c:pt>
              </c:numCache>
            </c:numRef>
          </c:val>
        </c:ser>
        <c:dLbls>
          <c:showLegendKey val="0"/>
          <c:showVal val="0"/>
          <c:showCatName val="0"/>
          <c:showSerName val="0"/>
          <c:showPercent val="0"/>
          <c:showBubbleSize val="0"/>
        </c:dLbls>
        <c:gapWidth val="150"/>
        <c:overlap val="100"/>
        <c:axId val="1981036664"/>
        <c:axId val="1981039704"/>
      </c:barChart>
      <c:catAx>
        <c:axId val="1981036664"/>
        <c:scaling>
          <c:orientation val="minMax"/>
        </c:scaling>
        <c:delete val="0"/>
        <c:axPos val="b"/>
        <c:majorTickMark val="out"/>
        <c:minorTickMark val="none"/>
        <c:tickLblPos val="nextTo"/>
        <c:txPr>
          <a:bodyPr/>
          <a:lstStyle/>
          <a:p>
            <a:pPr>
              <a:defRPr sz="1200" b="1">
                <a:latin typeface="Arial"/>
                <a:cs typeface="Arial"/>
              </a:defRPr>
            </a:pPr>
            <a:endParaRPr lang="en-US"/>
          </a:p>
        </c:txPr>
        <c:crossAx val="1981039704"/>
        <c:crosses val="autoZero"/>
        <c:auto val="1"/>
        <c:lblAlgn val="ctr"/>
        <c:lblOffset val="100"/>
        <c:noMultiLvlLbl val="0"/>
      </c:catAx>
      <c:valAx>
        <c:axId val="1981039704"/>
        <c:scaling>
          <c:orientation val="minMax"/>
        </c:scaling>
        <c:delete val="0"/>
        <c:axPos val="l"/>
        <c:majorGridlines/>
        <c:numFmt formatCode="General" sourceLinked="1"/>
        <c:majorTickMark val="out"/>
        <c:minorTickMark val="none"/>
        <c:tickLblPos val="nextTo"/>
        <c:crossAx val="1981036664"/>
        <c:crosses val="autoZero"/>
        <c:crossBetween val="between"/>
      </c:valAx>
    </c:plotArea>
    <c:legend>
      <c:legendPos val="r"/>
      <c:layout/>
      <c:overlay val="0"/>
      <c:txPr>
        <a:bodyPr/>
        <a:lstStyle/>
        <a:p>
          <a:pPr>
            <a:defRPr sz="1200" b="1" i="1">
              <a:latin typeface="Arial"/>
              <a:cs typeface="Arial"/>
            </a:defRPr>
          </a:pPr>
          <a:endParaRPr lang="en-US"/>
        </a:p>
      </c:txPr>
    </c:legend>
    <c:plotVisOnly val="1"/>
    <c:dispBlanksAs val="gap"/>
    <c:showDLblsOverMax val="0"/>
  </c:chart>
  <c:printSettings>
    <c:headerFooter/>
    <c:pageMargins b="1.0" l="0.75" r="0.75" t="1.0" header="0.5" footer="0.5"/>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1"/>
    <c:plotArea>
      <c:layout/>
      <c:barChart>
        <c:barDir val="col"/>
        <c:grouping val="clustered"/>
        <c:varyColors val="0"/>
        <c:ser>
          <c:idx val="0"/>
          <c:order val="0"/>
          <c:tx>
            <c:strRef>
              <c:f>[1]Sheet1!$A$48</c:f>
              <c:strCache>
                <c:ptCount val="1"/>
                <c:pt idx="0">
                  <c:v>At2g35080</c:v>
                </c:pt>
              </c:strCache>
            </c:strRef>
          </c:tx>
          <c:invertIfNegative val="0"/>
          <c:errBars>
            <c:errBarType val="both"/>
            <c:errValType val="cust"/>
            <c:noEndCap val="0"/>
            <c:plus>
              <c:numRef>
                <c:f>[1]Sheet1!$D$48:$E$48</c:f>
                <c:numCache>
                  <c:formatCode>General</c:formatCode>
                  <c:ptCount val="2"/>
                  <c:pt idx="0">
                    <c:v>0.246962486568776</c:v>
                  </c:pt>
                  <c:pt idx="1">
                    <c:v>0.0543207035951126</c:v>
                  </c:pt>
                </c:numCache>
              </c:numRef>
            </c:plus>
            <c:minus>
              <c:numRef>
                <c:f>[1]Sheet1!$D$48:$E$48</c:f>
                <c:numCache>
                  <c:formatCode>General</c:formatCode>
                  <c:ptCount val="2"/>
                  <c:pt idx="0">
                    <c:v>0.246962486568776</c:v>
                  </c:pt>
                  <c:pt idx="1">
                    <c:v>0.0543207035951126</c:v>
                  </c:pt>
                </c:numCache>
              </c:numRef>
            </c:minus>
          </c:errBars>
          <c:cat>
            <c:strRef>
              <c:f>[1]Sheet1!$B$47:$C$47</c:f>
              <c:strCache>
                <c:ptCount val="2"/>
                <c:pt idx="0">
                  <c:v>_x0002_WT</c:v>
                </c:pt>
                <c:pt idx="1">
                  <c:v>_x0004_duet</c:v>
                </c:pt>
              </c:strCache>
            </c:strRef>
          </c:cat>
          <c:val>
            <c:numRef>
              <c:f>[1]Sheet1!$B$48:$C$48</c:f>
              <c:numCache>
                <c:formatCode>General</c:formatCode>
                <c:ptCount val="2"/>
                <c:pt idx="0">
                  <c:v>1.034956655167549</c:v>
                </c:pt>
                <c:pt idx="1">
                  <c:v>0.101700441682087</c:v>
                </c:pt>
              </c:numCache>
            </c:numRef>
          </c:val>
        </c:ser>
        <c:dLbls>
          <c:showLegendKey val="0"/>
          <c:showVal val="0"/>
          <c:showCatName val="0"/>
          <c:showSerName val="0"/>
          <c:showPercent val="0"/>
          <c:showBubbleSize val="0"/>
        </c:dLbls>
        <c:gapWidth val="150"/>
        <c:axId val="1981065944"/>
        <c:axId val="1981068984"/>
      </c:barChart>
      <c:catAx>
        <c:axId val="1981065944"/>
        <c:scaling>
          <c:orientation val="minMax"/>
        </c:scaling>
        <c:delete val="0"/>
        <c:axPos val="b"/>
        <c:majorTickMark val="out"/>
        <c:minorTickMark val="none"/>
        <c:tickLblPos val="nextTo"/>
        <c:txPr>
          <a:bodyPr/>
          <a:lstStyle/>
          <a:p>
            <a:pPr>
              <a:defRPr sz="1200" b="1">
                <a:latin typeface="Arial"/>
                <a:cs typeface="Arial"/>
              </a:defRPr>
            </a:pPr>
            <a:endParaRPr lang="en-US"/>
          </a:p>
        </c:txPr>
        <c:crossAx val="1981068984"/>
        <c:crosses val="autoZero"/>
        <c:auto val="1"/>
        <c:lblAlgn val="ctr"/>
        <c:lblOffset val="100"/>
        <c:noMultiLvlLbl val="0"/>
      </c:catAx>
      <c:valAx>
        <c:axId val="1981068984"/>
        <c:scaling>
          <c:orientation val="minMax"/>
        </c:scaling>
        <c:delete val="0"/>
        <c:axPos val="l"/>
        <c:majorGridlines/>
        <c:numFmt formatCode="General" sourceLinked="1"/>
        <c:majorTickMark val="out"/>
        <c:minorTickMark val="none"/>
        <c:tickLblPos val="nextTo"/>
        <c:crossAx val="1981065944"/>
        <c:crosses val="autoZero"/>
        <c:crossBetween val="between"/>
      </c:valAx>
    </c:plotArea>
    <c:legend>
      <c:legendPos val="r"/>
      <c:layout/>
      <c:overlay val="0"/>
      <c:txPr>
        <a:bodyPr/>
        <a:lstStyle/>
        <a:p>
          <a:pPr>
            <a:defRPr sz="1200" b="1" i="1">
              <a:latin typeface="Arial"/>
              <a:cs typeface="Arial"/>
            </a:defRPr>
          </a:pPr>
          <a:endParaRPr lang="en-US"/>
        </a:p>
      </c:txPr>
    </c:legend>
    <c:plotVisOnly val="1"/>
    <c:dispBlanksAs val="gap"/>
    <c:showDLblsOverMax val="0"/>
  </c:chart>
  <c:printSettings>
    <c:headerFooter/>
    <c:pageMargins b="1.0" l="0.75" r="0.75" t="1.0" header="0.5" footer="0.5"/>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1"/>
    <c:plotArea>
      <c:layout/>
      <c:barChart>
        <c:barDir val="col"/>
        <c:grouping val="stacked"/>
        <c:varyColors val="0"/>
        <c:ser>
          <c:idx val="0"/>
          <c:order val="0"/>
          <c:tx>
            <c:strRef>
              <c:f>[1]Sheet1!$A$51</c:f>
              <c:strCache>
                <c:ptCount val="1"/>
                <c:pt idx="0">
                  <c:v>At5g61110</c:v>
                </c:pt>
              </c:strCache>
            </c:strRef>
          </c:tx>
          <c:invertIfNegative val="0"/>
          <c:errBars>
            <c:errBarType val="both"/>
            <c:errValType val="cust"/>
            <c:noEndCap val="0"/>
            <c:plus>
              <c:numRef>
                <c:f>[1]Sheet1!$D$51:$E$51</c:f>
                <c:numCache>
                  <c:formatCode>General</c:formatCode>
                  <c:ptCount val="2"/>
                  <c:pt idx="0">
                    <c:v>0.269891506232972</c:v>
                  </c:pt>
                  <c:pt idx="1">
                    <c:v>0.00328026866081382</c:v>
                  </c:pt>
                </c:numCache>
              </c:numRef>
            </c:plus>
            <c:minus>
              <c:numRef>
                <c:f>[1]Sheet1!$D$51:$E$51</c:f>
                <c:numCache>
                  <c:formatCode>General</c:formatCode>
                  <c:ptCount val="2"/>
                  <c:pt idx="0">
                    <c:v>0.269891506232972</c:v>
                  </c:pt>
                  <c:pt idx="1">
                    <c:v>0.00328026866081382</c:v>
                  </c:pt>
                </c:numCache>
              </c:numRef>
            </c:minus>
          </c:errBars>
          <c:cat>
            <c:strRef>
              <c:f>[1]Sheet1!$B$50:$C$50</c:f>
              <c:strCache>
                <c:ptCount val="2"/>
                <c:pt idx="0">
                  <c:v>_x0002_WT</c:v>
                </c:pt>
                <c:pt idx="1">
                  <c:v>_x0004_duet</c:v>
                </c:pt>
              </c:strCache>
            </c:strRef>
          </c:cat>
          <c:val>
            <c:numRef>
              <c:f>[1]Sheet1!$B$51:$C$51</c:f>
              <c:numCache>
                <c:formatCode>General</c:formatCode>
                <c:ptCount val="2"/>
                <c:pt idx="0">
                  <c:v>1.034499554082863</c:v>
                </c:pt>
                <c:pt idx="1">
                  <c:v>0.0108886753980034</c:v>
                </c:pt>
              </c:numCache>
            </c:numRef>
          </c:val>
        </c:ser>
        <c:dLbls>
          <c:showLegendKey val="0"/>
          <c:showVal val="0"/>
          <c:showCatName val="0"/>
          <c:showSerName val="0"/>
          <c:showPercent val="0"/>
          <c:showBubbleSize val="0"/>
        </c:dLbls>
        <c:gapWidth val="150"/>
        <c:overlap val="100"/>
        <c:axId val="1981095192"/>
        <c:axId val="1981098232"/>
      </c:barChart>
      <c:catAx>
        <c:axId val="1981095192"/>
        <c:scaling>
          <c:orientation val="minMax"/>
        </c:scaling>
        <c:delete val="0"/>
        <c:axPos val="b"/>
        <c:majorTickMark val="out"/>
        <c:minorTickMark val="none"/>
        <c:tickLblPos val="nextTo"/>
        <c:txPr>
          <a:bodyPr/>
          <a:lstStyle/>
          <a:p>
            <a:pPr>
              <a:defRPr sz="1200" b="1">
                <a:latin typeface="Arial"/>
                <a:cs typeface="Arial"/>
              </a:defRPr>
            </a:pPr>
            <a:endParaRPr lang="en-US"/>
          </a:p>
        </c:txPr>
        <c:crossAx val="1981098232"/>
        <c:crosses val="autoZero"/>
        <c:auto val="1"/>
        <c:lblAlgn val="ctr"/>
        <c:lblOffset val="100"/>
        <c:noMultiLvlLbl val="0"/>
      </c:catAx>
      <c:valAx>
        <c:axId val="1981098232"/>
        <c:scaling>
          <c:orientation val="minMax"/>
        </c:scaling>
        <c:delete val="0"/>
        <c:axPos val="l"/>
        <c:majorGridlines/>
        <c:numFmt formatCode="General" sourceLinked="1"/>
        <c:majorTickMark val="out"/>
        <c:minorTickMark val="none"/>
        <c:tickLblPos val="nextTo"/>
        <c:crossAx val="1981095192"/>
        <c:crosses val="autoZero"/>
        <c:crossBetween val="between"/>
      </c:valAx>
    </c:plotArea>
    <c:legend>
      <c:legendPos val="r"/>
      <c:layout/>
      <c:overlay val="0"/>
      <c:txPr>
        <a:bodyPr/>
        <a:lstStyle/>
        <a:p>
          <a:pPr>
            <a:defRPr sz="1200" b="1" i="1">
              <a:latin typeface="Arial"/>
              <a:cs typeface="Arial"/>
            </a:defRPr>
          </a:pPr>
          <a:endParaRPr lang="en-US"/>
        </a:p>
      </c:txPr>
    </c:legend>
    <c:plotVisOnly val="1"/>
    <c:dispBlanksAs val="gap"/>
    <c:showDLblsOverMax val="0"/>
  </c:chart>
  <c:printSettings>
    <c:headerFooter/>
    <c:pageMargins b="1.0" l="0.75" r="0.75" t="1.0" header="0.5" footer="0.5"/>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1"/>
    <c:plotArea>
      <c:layout/>
      <c:barChart>
        <c:barDir val="col"/>
        <c:grouping val="stacked"/>
        <c:varyColors val="0"/>
        <c:ser>
          <c:idx val="0"/>
          <c:order val="0"/>
          <c:tx>
            <c:strRef>
              <c:f>[1]Sheet1!$A$54</c:f>
              <c:strCache>
                <c:ptCount val="1"/>
                <c:pt idx="0">
                  <c:v>MLH3</c:v>
                </c:pt>
              </c:strCache>
            </c:strRef>
          </c:tx>
          <c:invertIfNegative val="0"/>
          <c:errBars>
            <c:errBarType val="both"/>
            <c:errValType val="cust"/>
            <c:noEndCap val="0"/>
            <c:plus>
              <c:numRef>
                <c:f>[1]Sheet1!$D$54:$E$54</c:f>
                <c:numCache>
                  <c:formatCode>General</c:formatCode>
                  <c:ptCount val="2"/>
                  <c:pt idx="0">
                    <c:v>0.23815753442022</c:v>
                  </c:pt>
                  <c:pt idx="1">
                    <c:v>0.231822754652661</c:v>
                  </c:pt>
                </c:numCache>
              </c:numRef>
            </c:plus>
            <c:minus>
              <c:numRef>
                <c:f>[1]Sheet1!$D$54:$E$54</c:f>
                <c:numCache>
                  <c:formatCode>General</c:formatCode>
                  <c:ptCount val="2"/>
                  <c:pt idx="0">
                    <c:v>0.23815753442022</c:v>
                  </c:pt>
                  <c:pt idx="1">
                    <c:v>0.231822754652661</c:v>
                  </c:pt>
                </c:numCache>
              </c:numRef>
            </c:minus>
          </c:errBars>
          <c:cat>
            <c:strRef>
              <c:f>[1]Sheet1!$B$53:$C$53</c:f>
              <c:strCache>
                <c:ptCount val="2"/>
                <c:pt idx="0">
                  <c:v>_x0002_WT</c:v>
                </c:pt>
                <c:pt idx="1">
                  <c:v>_x0004_duet</c:v>
                </c:pt>
              </c:strCache>
            </c:strRef>
          </c:cat>
          <c:val>
            <c:numRef>
              <c:f>[1]Sheet1!$B$54:$C$54</c:f>
              <c:numCache>
                <c:formatCode>General</c:formatCode>
                <c:ptCount val="2"/>
                <c:pt idx="0">
                  <c:v>1.029191968522073</c:v>
                </c:pt>
                <c:pt idx="1">
                  <c:v>1.141376495710444</c:v>
                </c:pt>
              </c:numCache>
            </c:numRef>
          </c:val>
        </c:ser>
        <c:dLbls>
          <c:showLegendKey val="0"/>
          <c:showVal val="0"/>
          <c:showCatName val="0"/>
          <c:showSerName val="0"/>
          <c:showPercent val="0"/>
          <c:showBubbleSize val="0"/>
        </c:dLbls>
        <c:gapWidth val="150"/>
        <c:overlap val="100"/>
        <c:axId val="1981124440"/>
        <c:axId val="1981127480"/>
      </c:barChart>
      <c:catAx>
        <c:axId val="1981124440"/>
        <c:scaling>
          <c:orientation val="minMax"/>
        </c:scaling>
        <c:delete val="0"/>
        <c:axPos val="b"/>
        <c:majorTickMark val="out"/>
        <c:minorTickMark val="none"/>
        <c:tickLblPos val="nextTo"/>
        <c:txPr>
          <a:bodyPr/>
          <a:lstStyle/>
          <a:p>
            <a:pPr>
              <a:defRPr sz="1200" b="1">
                <a:latin typeface="Arial"/>
                <a:cs typeface="Arial"/>
              </a:defRPr>
            </a:pPr>
            <a:endParaRPr lang="en-US"/>
          </a:p>
        </c:txPr>
        <c:crossAx val="1981127480"/>
        <c:crosses val="autoZero"/>
        <c:auto val="1"/>
        <c:lblAlgn val="ctr"/>
        <c:lblOffset val="100"/>
        <c:noMultiLvlLbl val="0"/>
      </c:catAx>
      <c:valAx>
        <c:axId val="1981127480"/>
        <c:scaling>
          <c:orientation val="minMax"/>
          <c:min val="0.0"/>
        </c:scaling>
        <c:delete val="0"/>
        <c:axPos val="l"/>
        <c:majorGridlines/>
        <c:numFmt formatCode="General" sourceLinked="1"/>
        <c:majorTickMark val="out"/>
        <c:minorTickMark val="none"/>
        <c:tickLblPos val="nextTo"/>
        <c:crossAx val="1981124440"/>
        <c:crosses val="autoZero"/>
        <c:crossBetween val="between"/>
      </c:valAx>
    </c:plotArea>
    <c:legend>
      <c:legendPos val="r"/>
      <c:layout/>
      <c:overlay val="0"/>
      <c:txPr>
        <a:bodyPr/>
        <a:lstStyle/>
        <a:p>
          <a:pPr>
            <a:defRPr sz="1200" b="1" i="1">
              <a:latin typeface="Arial"/>
              <a:cs typeface="Arial"/>
            </a:defRPr>
          </a:pPr>
          <a:endParaRPr lang="en-US"/>
        </a:p>
      </c:txPr>
    </c:legend>
    <c:plotVisOnly val="1"/>
    <c:dispBlanksAs val="gap"/>
    <c:showDLblsOverMax val="0"/>
  </c:chart>
  <c:printSettings>
    <c:headerFooter/>
    <c:pageMargins b="1.0" l="0.75" r="0.75" t="1.0" header="0.5" footer="0.5"/>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1"/>
    <c:plotArea>
      <c:layout/>
      <c:barChart>
        <c:barDir val="col"/>
        <c:grouping val="stacked"/>
        <c:varyColors val="0"/>
        <c:ser>
          <c:idx val="0"/>
          <c:order val="0"/>
          <c:tx>
            <c:strRef>
              <c:f>[1]Sheet1!$A$57</c:f>
              <c:strCache>
                <c:ptCount val="1"/>
                <c:pt idx="0">
                  <c:v>At2g38690</c:v>
                </c:pt>
              </c:strCache>
            </c:strRef>
          </c:tx>
          <c:invertIfNegative val="0"/>
          <c:errBars>
            <c:errBarType val="both"/>
            <c:errValType val="cust"/>
            <c:noEndCap val="0"/>
            <c:plus>
              <c:numRef>
                <c:f>[1]Sheet1!$D$57:$E$57</c:f>
                <c:numCache>
                  <c:formatCode>General</c:formatCode>
                  <c:ptCount val="2"/>
                  <c:pt idx="0">
                    <c:v>0.39</c:v>
                  </c:pt>
                  <c:pt idx="1">
                    <c:v>0.0</c:v>
                  </c:pt>
                </c:numCache>
              </c:numRef>
            </c:plus>
            <c:minus>
              <c:numRef>
                <c:f>[1]Sheet1!$D$57:$E$57</c:f>
                <c:numCache>
                  <c:formatCode>General</c:formatCode>
                  <c:ptCount val="2"/>
                  <c:pt idx="0">
                    <c:v>0.39</c:v>
                  </c:pt>
                  <c:pt idx="1">
                    <c:v>0.0</c:v>
                  </c:pt>
                </c:numCache>
              </c:numRef>
            </c:minus>
          </c:errBars>
          <c:cat>
            <c:strRef>
              <c:f>[1]Sheet1!$B$56:$C$56</c:f>
              <c:strCache>
                <c:ptCount val="2"/>
                <c:pt idx="0">
                  <c:v>_x0002_WT</c:v>
                </c:pt>
                <c:pt idx="1">
                  <c:v>_x0004_duet</c:v>
                </c:pt>
              </c:strCache>
            </c:strRef>
          </c:cat>
          <c:val>
            <c:numRef>
              <c:f>[1]Sheet1!$B$57:$C$57</c:f>
              <c:numCache>
                <c:formatCode>General</c:formatCode>
                <c:ptCount val="2"/>
                <c:pt idx="0">
                  <c:v>1.06</c:v>
                </c:pt>
                <c:pt idx="1">
                  <c:v>0.0</c:v>
                </c:pt>
              </c:numCache>
            </c:numRef>
          </c:val>
        </c:ser>
        <c:dLbls>
          <c:showLegendKey val="0"/>
          <c:showVal val="0"/>
          <c:showCatName val="0"/>
          <c:showSerName val="0"/>
          <c:showPercent val="0"/>
          <c:showBubbleSize val="0"/>
        </c:dLbls>
        <c:gapWidth val="150"/>
        <c:overlap val="100"/>
        <c:axId val="1981153752"/>
        <c:axId val="1981156792"/>
      </c:barChart>
      <c:catAx>
        <c:axId val="1981153752"/>
        <c:scaling>
          <c:orientation val="minMax"/>
        </c:scaling>
        <c:delete val="0"/>
        <c:axPos val="b"/>
        <c:majorTickMark val="out"/>
        <c:minorTickMark val="none"/>
        <c:tickLblPos val="nextTo"/>
        <c:txPr>
          <a:bodyPr/>
          <a:lstStyle/>
          <a:p>
            <a:pPr>
              <a:defRPr sz="1200" b="1">
                <a:latin typeface="Arial"/>
                <a:cs typeface="Arial"/>
              </a:defRPr>
            </a:pPr>
            <a:endParaRPr lang="en-US"/>
          </a:p>
        </c:txPr>
        <c:crossAx val="1981156792"/>
        <c:crosses val="autoZero"/>
        <c:auto val="1"/>
        <c:lblAlgn val="ctr"/>
        <c:lblOffset val="100"/>
        <c:noMultiLvlLbl val="0"/>
      </c:catAx>
      <c:valAx>
        <c:axId val="1981156792"/>
        <c:scaling>
          <c:orientation val="minMax"/>
        </c:scaling>
        <c:delete val="0"/>
        <c:axPos val="l"/>
        <c:majorGridlines/>
        <c:numFmt formatCode="General" sourceLinked="1"/>
        <c:majorTickMark val="out"/>
        <c:minorTickMark val="none"/>
        <c:tickLblPos val="nextTo"/>
        <c:crossAx val="1981153752"/>
        <c:crosses val="autoZero"/>
        <c:crossBetween val="between"/>
      </c:valAx>
    </c:plotArea>
    <c:legend>
      <c:legendPos val="r"/>
      <c:layout/>
      <c:overlay val="0"/>
      <c:txPr>
        <a:bodyPr/>
        <a:lstStyle/>
        <a:p>
          <a:pPr>
            <a:defRPr sz="1200" b="1" i="1">
              <a:latin typeface="Arial"/>
              <a:cs typeface="Arial"/>
            </a:defRPr>
          </a:pPr>
          <a:endParaRPr lang="en-US"/>
        </a:p>
      </c:txPr>
    </c:legend>
    <c:plotVisOnly val="1"/>
    <c:dispBlanksAs val="gap"/>
    <c:showDLblsOverMax val="0"/>
  </c:chart>
  <c:printSettings>
    <c:headerFooter/>
    <c:pageMargins b="1.0" l="0.75" r="0.75" t="1.0" header="0.5" footer="0.5"/>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1"/>
    <c:plotArea>
      <c:layout/>
      <c:barChart>
        <c:barDir val="col"/>
        <c:grouping val="stacked"/>
        <c:varyColors val="0"/>
        <c:ser>
          <c:idx val="0"/>
          <c:order val="0"/>
          <c:tx>
            <c:strRef>
              <c:f>[1]Sheet1!$A$61</c:f>
              <c:strCache>
                <c:ptCount val="1"/>
                <c:pt idx="0">
                  <c:v>At3g01970</c:v>
                </c:pt>
              </c:strCache>
            </c:strRef>
          </c:tx>
          <c:invertIfNegative val="0"/>
          <c:errBars>
            <c:errBarType val="both"/>
            <c:errValType val="cust"/>
            <c:noEndCap val="0"/>
            <c:plus>
              <c:numRef>
                <c:f>[1]Sheet1!$D$61:$E$61</c:f>
                <c:numCache>
                  <c:formatCode>General</c:formatCode>
                  <c:ptCount val="2"/>
                  <c:pt idx="0">
                    <c:v>0.28</c:v>
                  </c:pt>
                  <c:pt idx="1">
                    <c:v>0.0</c:v>
                  </c:pt>
                </c:numCache>
              </c:numRef>
            </c:plus>
            <c:minus>
              <c:numRef>
                <c:f>[1]Sheet1!$D$61:$E$61</c:f>
                <c:numCache>
                  <c:formatCode>General</c:formatCode>
                  <c:ptCount val="2"/>
                  <c:pt idx="0">
                    <c:v>0.28</c:v>
                  </c:pt>
                  <c:pt idx="1">
                    <c:v>0.0</c:v>
                  </c:pt>
                </c:numCache>
              </c:numRef>
            </c:minus>
          </c:errBars>
          <c:cat>
            <c:strRef>
              <c:f>[1]Sheet1!$B$60:$C$60</c:f>
              <c:strCache>
                <c:ptCount val="2"/>
                <c:pt idx="0">
                  <c:v>_x0002_WT</c:v>
                </c:pt>
                <c:pt idx="1">
                  <c:v>_x0004_duet</c:v>
                </c:pt>
              </c:strCache>
            </c:strRef>
          </c:cat>
          <c:val>
            <c:numRef>
              <c:f>[1]Sheet1!$B$61:$C$61</c:f>
              <c:numCache>
                <c:formatCode>General</c:formatCode>
                <c:ptCount val="2"/>
                <c:pt idx="0">
                  <c:v>1.03</c:v>
                </c:pt>
                <c:pt idx="1">
                  <c:v>0.01</c:v>
                </c:pt>
              </c:numCache>
            </c:numRef>
          </c:val>
        </c:ser>
        <c:dLbls>
          <c:showLegendKey val="0"/>
          <c:showVal val="0"/>
          <c:showCatName val="0"/>
          <c:showSerName val="0"/>
          <c:showPercent val="0"/>
          <c:showBubbleSize val="0"/>
        </c:dLbls>
        <c:gapWidth val="150"/>
        <c:overlap val="100"/>
        <c:axId val="1981183032"/>
        <c:axId val="1981186072"/>
      </c:barChart>
      <c:catAx>
        <c:axId val="1981183032"/>
        <c:scaling>
          <c:orientation val="minMax"/>
        </c:scaling>
        <c:delete val="0"/>
        <c:axPos val="b"/>
        <c:majorTickMark val="out"/>
        <c:minorTickMark val="none"/>
        <c:tickLblPos val="nextTo"/>
        <c:txPr>
          <a:bodyPr/>
          <a:lstStyle/>
          <a:p>
            <a:pPr>
              <a:defRPr sz="1200" b="1">
                <a:latin typeface="Arial"/>
                <a:cs typeface="Arial"/>
              </a:defRPr>
            </a:pPr>
            <a:endParaRPr lang="en-US"/>
          </a:p>
        </c:txPr>
        <c:crossAx val="1981186072"/>
        <c:crosses val="autoZero"/>
        <c:auto val="1"/>
        <c:lblAlgn val="ctr"/>
        <c:lblOffset val="100"/>
        <c:noMultiLvlLbl val="0"/>
      </c:catAx>
      <c:valAx>
        <c:axId val="1981186072"/>
        <c:scaling>
          <c:orientation val="minMax"/>
        </c:scaling>
        <c:delete val="0"/>
        <c:axPos val="l"/>
        <c:majorGridlines/>
        <c:numFmt formatCode="General" sourceLinked="1"/>
        <c:majorTickMark val="out"/>
        <c:minorTickMark val="none"/>
        <c:tickLblPos val="nextTo"/>
        <c:crossAx val="1981183032"/>
        <c:crosses val="autoZero"/>
        <c:crossBetween val="between"/>
      </c:valAx>
    </c:plotArea>
    <c:legend>
      <c:legendPos val="r"/>
      <c:layout/>
      <c:overlay val="0"/>
      <c:txPr>
        <a:bodyPr/>
        <a:lstStyle/>
        <a:p>
          <a:pPr>
            <a:defRPr sz="1200" b="1" i="1">
              <a:latin typeface="Arial"/>
              <a:cs typeface="Arial"/>
            </a:defRPr>
          </a:pPr>
          <a:endParaRPr lang="en-US"/>
        </a:p>
      </c:txPr>
    </c:legend>
    <c:plotVisOnly val="1"/>
    <c:dispBlanksAs val="gap"/>
    <c:showDLblsOverMax val="0"/>
  </c:chart>
  <c:printSettings>
    <c:headerFooter/>
    <c:pageMargins b="1.0" l="0.75" r="0.75" t="1.0" header="0.5" footer="0.5"/>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4" Type="http://schemas.openxmlformats.org/officeDocument/2006/relationships/chart" Target="../charts/chart4.xml"/><Relationship Id="rId5" Type="http://schemas.openxmlformats.org/officeDocument/2006/relationships/chart" Target="../charts/chart5.xml"/><Relationship Id="rId6" Type="http://schemas.openxmlformats.org/officeDocument/2006/relationships/chart" Target="../charts/chart6.xml"/><Relationship Id="rId7" Type="http://schemas.openxmlformats.org/officeDocument/2006/relationships/chart" Target="../charts/chart7.xml"/><Relationship Id="rId1" Type="http://schemas.openxmlformats.org/officeDocument/2006/relationships/chart" Target="../charts/chart1.xml"/><Relationship Id="rId2" Type="http://schemas.openxmlformats.org/officeDocument/2006/relationships/chart" Target="../charts/chart2.xml"/></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 Id="rId2" Type="http://schemas.openxmlformats.org/officeDocument/2006/relationships/image" Target="../media/image2.png"/><Relationship Id="rId3" Type="http://schemas.openxmlformats.org/officeDocument/2006/relationships/image" Target="../media/image3.png"/></Relationships>
</file>

<file path=xl/drawings/_rels/drawing3.xml.rels><?xml version="1.0" encoding="UTF-8" standalone="yes"?>
<Relationships xmlns="http://schemas.openxmlformats.org/package/2006/relationships"><Relationship Id="rId1" Type="http://schemas.openxmlformats.org/officeDocument/2006/relationships/image" Target="../media/image4.png"/><Relationship Id="rId2" Type="http://schemas.openxmlformats.org/officeDocument/2006/relationships/image" Target="../media/image5.png"/><Relationship Id="rId3" Type="http://schemas.openxmlformats.org/officeDocument/2006/relationships/image" Target="../media/image6.png"/></Relationships>
</file>

<file path=xl/drawings/drawing1.xml><?xml version="1.0" encoding="utf-8"?>
<xdr:wsDr xmlns:xdr="http://schemas.openxmlformats.org/drawingml/2006/spreadsheetDrawing" xmlns:a="http://schemas.openxmlformats.org/drawingml/2006/main">
  <xdr:twoCellAnchor>
    <xdr:from>
      <xdr:col>0</xdr:col>
      <xdr:colOff>495300</xdr:colOff>
      <xdr:row>1</xdr:row>
      <xdr:rowOff>169334</xdr:rowOff>
    </xdr:from>
    <xdr:to>
      <xdr:col>6</xdr:col>
      <xdr:colOff>114300</xdr:colOff>
      <xdr:row>16</xdr:row>
      <xdr:rowOff>55034</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529166</xdr:colOff>
      <xdr:row>17</xdr:row>
      <xdr:rowOff>50801</xdr:rowOff>
    </xdr:from>
    <xdr:to>
      <xdr:col>6</xdr:col>
      <xdr:colOff>148166</xdr:colOff>
      <xdr:row>31</xdr:row>
      <xdr:rowOff>127001</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6</xdr:col>
      <xdr:colOff>215900</xdr:colOff>
      <xdr:row>1</xdr:row>
      <xdr:rowOff>152400</xdr:rowOff>
    </xdr:from>
    <xdr:to>
      <xdr:col>11</xdr:col>
      <xdr:colOff>660400</xdr:colOff>
      <xdr:row>16</xdr:row>
      <xdr:rowOff>38100</xdr:rowOff>
    </xdr:to>
    <xdr:graphicFrame macro="">
      <xdr:nvGraphicFramePr>
        <xdr:cNvPr id="7" name="Chart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6</xdr:col>
      <xdr:colOff>249768</xdr:colOff>
      <xdr:row>17</xdr:row>
      <xdr:rowOff>67733</xdr:rowOff>
    </xdr:from>
    <xdr:to>
      <xdr:col>11</xdr:col>
      <xdr:colOff>694268</xdr:colOff>
      <xdr:row>31</xdr:row>
      <xdr:rowOff>143933</xdr:rowOff>
    </xdr:to>
    <xdr:graphicFrame macro="">
      <xdr:nvGraphicFramePr>
        <xdr:cNvPr id="8" name="Chart 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2</xdr:col>
      <xdr:colOff>4232</xdr:colOff>
      <xdr:row>2</xdr:row>
      <xdr:rowOff>4233</xdr:rowOff>
    </xdr:from>
    <xdr:to>
      <xdr:col>17</xdr:col>
      <xdr:colOff>452965</xdr:colOff>
      <xdr:row>16</xdr:row>
      <xdr:rowOff>80433</xdr:rowOff>
    </xdr:to>
    <xdr:graphicFrame macro="">
      <xdr:nvGraphicFramePr>
        <xdr:cNvPr id="9" name="Chart 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0</xdr:col>
      <xdr:colOff>486833</xdr:colOff>
      <xdr:row>32</xdr:row>
      <xdr:rowOff>105833</xdr:rowOff>
    </xdr:from>
    <xdr:to>
      <xdr:col>6</xdr:col>
      <xdr:colOff>101600</xdr:colOff>
      <xdr:row>46</xdr:row>
      <xdr:rowOff>182033</xdr:rowOff>
    </xdr:to>
    <xdr:graphicFrame macro="">
      <xdr:nvGraphicFramePr>
        <xdr:cNvPr id="10" name="Chart 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6</xdr:col>
      <xdr:colOff>220133</xdr:colOff>
      <xdr:row>32</xdr:row>
      <xdr:rowOff>84668</xdr:rowOff>
    </xdr:from>
    <xdr:to>
      <xdr:col>11</xdr:col>
      <xdr:colOff>668866</xdr:colOff>
      <xdr:row>46</xdr:row>
      <xdr:rowOff>156634</xdr:rowOff>
    </xdr:to>
    <xdr:graphicFrame macro="">
      <xdr:nvGraphicFramePr>
        <xdr:cNvPr id="11" name="Chart 1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127000</xdr:colOff>
      <xdr:row>0</xdr:row>
      <xdr:rowOff>177800</xdr:rowOff>
    </xdr:from>
    <xdr:to>
      <xdr:col>11</xdr:col>
      <xdr:colOff>317500</xdr:colOff>
      <xdr:row>23</xdr:row>
      <xdr:rowOff>114300</xdr:rowOff>
    </xdr:to>
    <xdr:pic>
      <xdr:nvPicPr>
        <xdr:cNvPr id="2" name="-2954414627818785721comp_pie.gif" descr="movie::file://localhost/Users/sebastienandreuzza/Downloads/-2954414627818785721comp_pie.gif"/>
        <xdr:cNvPicPr/>
      </xdr:nvPicPr>
      <xdr:blipFill>
        <a:blip xmlns:r="http://schemas.openxmlformats.org/officeDocument/2006/relationships" r:embed="rId1"/>
        <a:stretch>
          <a:fillRect/>
        </a:stretch>
      </xdr:blipFill>
      <xdr:spPr>
        <a:xfrm>
          <a:off x="127000" y="177800"/>
          <a:ext cx="9271000" cy="4318000"/>
        </a:xfrm>
        <a:prstGeom prst="rect">
          <a:avLst/>
        </a:prstGeom>
      </xdr:spPr>
    </xdr:pic>
    <xdr:clientData/>
  </xdr:twoCellAnchor>
  <xdr:twoCellAnchor editAs="oneCell">
    <xdr:from>
      <xdr:col>0</xdr:col>
      <xdr:colOff>127000</xdr:colOff>
      <xdr:row>24</xdr:row>
      <xdr:rowOff>63500</xdr:rowOff>
    </xdr:from>
    <xdr:to>
      <xdr:col>11</xdr:col>
      <xdr:colOff>317500</xdr:colOff>
      <xdr:row>48</xdr:row>
      <xdr:rowOff>63500</xdr:rowOff>
    </xdr:to>
    <xdr:pic>
      <xdr:nvPicPr>
        <xdr:cNvPr id="3" name="-2954414627818785721func_pie.gif" descr="movie::file://localhost/Users/sebastienandreuzza/Downloads/-2954414627818785721func_pie.gif"/>
        <xdr:cNvPicPr/>
      </xdr:nvPicPr>
      <xdr:blipFill>
        <a:blip xmlns:r="http://schemas.openxmlformats.org/officeDocument/2006/relationships" r:embed="rId2"/>
        <a:stretch>
          <a:fillRect/>
        </a:stretch>
      </xdr:blipFill>
      <xdr:spPr>
        <a:xfrm>
          <a:off x="127000" y="4635500"/>
          <a:ext cx="9271000" cy="4572000"/>
        </a:xfrm>
        <a:prstGeom prst="rect">
          <a:avLst/>
        </a:prstGeom>
      </xdr:spPr>
    </xdr:pic>
    <xdr:clientData/>
  </xdr:twoCellAnchor>
  <xdr:twoCellAnchor editAs="oneCell">
    <xdr:from>
      <xdr:col>0</xdr:col>
      <xdr:colOff>139700</xdr:colOff>
      <xdr:row>49</xdr:row>
      <xdr:rowOff>0</xdr:rowOff>
    </xdr:from>
    <xdr:to>
      <xdr:col>11</xdr:col>
      <xdr:colOff>330200</xdr:colOff>
      <xdr:row>71</xdr:row>
      <xdr:rowOff>127000</xdr:rowOff>
    </xdr:to>
    <xdr:pic>
      <xdr:nvPicPr>
        <xdr:cNvPr id="4" name="-2954414627818785721proc_pie.gif" descr="movie::file://localhost/Users/sebastienandreuzza/Downloads/-2954414627818785721proc_pie.gif"/>
        <xdr:cNvPicPr/>
      </xdr:nvPicPr>
      <xdr:blipFill>
        <a:blip xmlns:r="http://schemas.openxmlformats.org/officeDocument/2006/relationships" r:embed="rId3"/>
        <a:stretch>
          <a:fillRect/>
        </a:stretch>
      </xdr:blipFill>
      <xdr:spPr>
        <a:xfrm>
          <a:off x="139700" y="9334500"/>
          <a:ext cx="9271000" cy="4318000"/>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812800</xdr:colOff>
      <xdr:row>1</xdr:row>
      <xdr:rowOff>12700</xdr:rowOff>
    </xdr:from>
    <xdr:to>
      <xdr:col>12</xdr:col>
      <xdr:colOff>177800</xdr:colOff>
      <xdr:row>23</xdr:row>
      <xdr:rowOff>139700</xdr:rowOff>
    </xdr:to>
    <xdr:pic>
      <xdr:nvPicPr>
        <xdr:cNvPr id="6" name="-7629956933828571109comp_pie.gif" descr="movie::file://localhost/Users/sebastienandreuzza/Downloads/-7629956933828571109comp_pie.gif"/>
        <xdr:cNvPicPr/>
      </xdr:nvPicPr>
      <xdr:blipFill>
        <a:blip xmlns:r="http://schemas.openxmlformats.org/officeDocument/2006/relationships" r:embed="rId1"/>
        <a:stretch>
          <a:fillRect/>
        </a:stretch>
      </xdr:blipFill>
      <xdr:spPr>
        <a:xfrm>
          <a:off x="812800" y="203200"/>
          <a:ext cx="9271000" cy="4318000"/>
        </a:xfrm>
        <a:prstGeom prst="rect">
          <a:avLst/>
        </a:prstGeom>
      </xdr:spPr>
    </xdr:pic>
    <xdr:clientData/>
  </xdr:twoCellAnchor>
  <xdr:twoCellAnchor editAs="oneCell">
    <xdr:from>
      <xdr:col>1</xdr:col>
      <xdr:colOff>12700</xdr:colOff>
      <xdr:row>25</xdr:row>
      <xdr:rowOff>0</xdr:rowOff>
    </xdr:from>
    <xdr:to>
      <xdr:col>12</xdr:col>
      <xdr:colOff>203200</xdr:colOff>
      <xdr:row>47</xdr:row>
      <xdr:rowOff>127000</xdr:rowOff>
    </xdr:to>
    <xdr:pic>
      <xdr:nvPicPr>
        <xdr:cNvPr id="7" name="-7629956933828571109func_pie.gif" descr="movie::file://localhost/Users/sebastienandreuzza/Downloads/-7629956933828571109func_pie.gif"/>
        <xdr:cNvPicPr/>
      </xdr:nvPicPr>
      <xdr:blipFill>
        <a:blip xmlns:r="http://schemas.openxmlformats.org/officeDocument/2006/relationships" r:embed="rId2"/>
        <a:stretch>
          <a:fillRect/>
        </a:stretch>
      </xdr:blipFill>
      <xdr:spPr>
        <a:xfrm>
          <a:off x="838200" y="4762500"/>
          <a:ext cx="9271000" cy="4318000"/>
        </a:xfrm>
        <a:prstGeom prst="rect">
          <a:avLst/>
        </a:prstGeom>
      </xdr:spPr>
    </xdr:pic>
    <xdr:clientData/>
  </xdr:twoCellAnchor>
  <xdr:twoCellAnchor editAs="oneCell">
    <xdr:from>
      <xdr:col>0</xdr:col>
      <xdr:colOff>812800</xdr:colOff>
      <xdr:row>49</xdr:row>
      <xdr:rowOff>0</xdr:rowOff>
    </xdr:from>
    <xdr:to>
      <xdr:col>12</xdr:col>
      <xdr:colOff>177800</xdr:colOff>
      <xdr:row>71</xdr:row>
      <xdr:rowOff>127000</xdr:rowOff>
    </xdr:to>
    <xdr:pic>
      <xdr:nvPicPr>
        <xdr:cNvPr id="8" name="-7629956933828571109proc_pie.gif" descr="movie::file://localhost/Users/sebastienandreuzza/Downloads/-7629956933828571109proc_pie.gif"/>
        <xdr:cNvPicPr/>
      </xdr:nvPicPr>
      <xdr:blipFill>
        <a:blip xmlns:r="http://schemas.openxmlformats.org/officeDocument/2006/relationships" r:embed="rId3"/>
        <a:stretch>
          <a:fillRect/>
        </a:stretch>
      </xdr:blipFill>
      <xdr:spPr>
        <a:xfrm>
          <a:off x="812800" y="9334500"/>
          <a:ext cx="9271000" cy="4318000"/>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sebastienandreuzza/Desktop/260215.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260215"/>
      <sheetName val="Sheet1"/>
    </sheetNames>
    <sheetDataSet>
      <sheetData sheetId="0"/>
      <sheetData sheetId="1">
        <row r="41">
          <cell r="B41" t="str">
            <v>WT</v>
          </cell>
          <cell r="C41" t="str">
            <v>duet</v>
          </cell>
        </row>
        <row r="42">
          <cell r="A42" t="str">
            <v>BRP4</v>
          </cell>
          <cell r="B42">
            <v>1.0306266839398157</v>
          </cell>
          <cell r="C42">
            <v>1.7927273967831062E-2</v>
          </cell>
          <cell r="D42">
            <v>0.2528529392189186</v>
          </cell>
          <cell r="E42">
            <v>5.041196174410627E-3</v>
          </cell>
        </row>
        <row r="44">
          <cell r="B44" t="str">
            <v>WT</v>
          </cell>
          <cell r="C44" t="str">
            <v>duet</v>
          </cell>
        </row>
        <row r="45">
          <cell r="A45" t="str">
            <v>At5g44330</v>
          </cell>
          <cell r="B45">
            <v>1.0244040198977031</v>
          </cell>
          <cell r="C45">
            <v>2.761998432365987E-2</v>
          </cell>
          <cell r="D45">
            <v>0.22866641224897208</v>
          </cell>
          <cell r="E45">
            <v>1.0607888022623999E-2</v>
          </cell>
        </row>
        <row r="47">
          <cell r="B47" t="str">
            <v>WT</v>
          </cell>
          <cell r="C47" t="str">
            <v>duet</v>
          </cell>
        </row>
        <row r="48">
          <cell r="A48" t="str">
            <v>At2g35080</v>
          </cell>
          <cell r="B48">
            <v>1.0349566551675493</v>
          </cell>
          <cell r="C48">
            <v>0.10170044168208711</v>
          </cell>
          <cell r="D48">
            <v>0.24696248656877581</v>
          </cell>
          <cell r="E48">
            <v>5.4320703595112631E-2</v>
          </cell>
        </row>
        <row r="50">
          <cell r="B50" t="str">
            <v>WT</v>
          </cell>
          <cell r="C50" t="str">
            <v>duet</v>
          </cell>
        </row>
        <row r="51">
          <cell r="A51" t="str">
            <v>At5g61110</v>
          </cell>
          <cell r="B51">
            <v>1.034499554082863</v>
          </cell>
          <cell r="C51">
            <v>1.0888675398003431E-2</v>
          </cell>
          <cell r="D51">
            <v>0.26989150623297176</v>
          </cell>
          <cell r="E51">
            <v>3.2802686608138227E-3</v>
          </cell>
        </row>
        <row r="53">
          <cell r="B53" t="str">
            <v>WT</v>
          </cell>
          <cell r="C53" t="str">
            <v>duet</v>
          </cell>
        </row>
        <row r="54">
          <cell r="A54" t="str">
            <v>MLH3</v>
          </cell>
          <cell r="B54">
            <v>1.0291919685220734</v>
          </cell>
          <cell r="C54">
            <v>1.1413764957104435</v>
          </cell>
          <cell r="D54">
            <v>0.23815753442022036</v>
          </cell>
          <cell r="E54">
            <v>0.23182275465266128</v>
          </cell>
        </row>
        <row r="56">
          <cell r="B56" t="str">
            <v>WT</v>
          </cell>
          <cell r="C56" t="str">
            <v>duet</v>
          </cell>
        </row>
        <row r="57">
          <cell r="A57" t="str">
            <v>At2g38690</v>
          </cell>
          <cell r="B57">
            <v>1.06</v>
          </cell>
          <cell r="C57">
            <v>0</v>
          </cell>
          <cell r="D57">
            <v>0.39</v>
          </cell>
          <cell r="E57">
            <v>0</v>
          </cell>
        </row>
        <row r="60">
          <cell r="B60" t="str">
            <v>WT</v>
          </cell>
          <cell r="C60" t="str">
            <v>duet</v>
          </cell>
        </row>
        <row r="61">
          <cell r="A61" t="str">
            <v>At3g01970</v>
          </cell>
          <cell r="B61">
            <v>1.03</v>
          </cell>
          <cell r="C61">
            <v>0.01</v>
          </cell>
          <cell r="D61">
            <v>0.28000000000000003</v>
          </cell>
          <cell r="E61">
            <v>0</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FFFF00"/>
  </sheetPr>
  <dimension ref="A1:K2266"/>
  <sheetViews>
    <sheetView zoomScale="75" zoomScaleNormal="75" zoomScalePageLayoutView="75" workbookViewId="0">
      <pane ySplit="1" topLeftCell="A2" activePane="bottomLeft" state="frozen"/>
      <selection pane="bottomLeft" activeCell="O18" sqref="O18"/>
    </sheetView>
  </sheetViews>
  <sheetFormatPr baseColWidth="10" defaultRowHeight="14" x14ac:dyDescent="0"/>
  <cols>
    <col min="1" max="1" width="10.83203125" style="104" customWidth="1"/>
    <col min="2" max="2" width="45.6640625" style="104" customWidth="1"/>
    <col min="3" max="3" width="60.6640625" style="104" customWidth="1"/>
    <col min="4" max="6" width="7.1640625" style="104" customWidth="1"/>
    <col min="7" max="7" width="7.1640625" style="118" customWidth="1"/>
    <col min="8" max="10" width="7.1640625" style="104" customWidth="1"/>
    <col min="11" max="11" width="7.1640625" style="118" customWidth="1"/>
    <col min="12" max="16384" width="10.83203125" style="104"/>
  </cols>
  <sheetData>
    <row r="1" spans="1:11" ht="15" thickBot="1">
      <c r="A1" s="110" t="s">
        <v>1</v>
      </c>
      <c r="B1" s="111" t="s">
        <v>2</v>
      </c>
      <c r="C1" s="111" t="s">
        <v>146</v>
      </c>
      <c r="D1" s="112" t="s">
        <v>76</v>
      </c>
      <c r="E1" s="112" t="s">
        <v>77</v>
      </c>
      <c r="F1" s="112" t="s">
        <v>147</v>
      </c>
      <c r="G1" s="113" t="s">
        <v>0</v>
      </c>
      <c r="H1" s="114" t="s">
        <v>79</v>
      </c>
      <c r="I1" s="114" t="s">
        <v>80</v>
      </c>
      <c r="J1" s="114" t="s">
        <v>81</v>
      </c>
      <c r="K1" s="103" t="s">
        <v>142</v>
      </c>
    </row>
    <row r="2" spans="1:11">
      <c r="A2" s="105" t="s">
        <v>148</v>
      </c>
      <c r="B2" s="105"/>
      <c r="C2" s="106" t="s">
        <v>149</v>
      </c>
      <c r="D2" s="107">
        <v>-1.8860730999999999</v>
      </c>
      <c r="E2" s="107">
        <v>1.8860730999999999</v>
      </c>
      <c r="F2" s="107">
        <v>0</v>
      </c>
      <c r="G2" s="108"/>
      <c r="H2" s="107">
        <v>-2.2509823</v>
      </c>
      <c r="I2" s="107">
        <v>-2.1962252000000002</v>
      </c>
      <c r="J2" s="107">
        <v>-2.2236037</v>
      </c>
      <c r="K2" s="109">
        <v>0.35971176999999999</v>
      </c>
    </row>
    <row r="3" spans="1:11">
      <c r="A3" s="105" t="s">
        <v>150</v>
      </c>
      <c r="B3" s="105"/>
      <c r="C3" s="106" t="s">
        <v>151</v>
      </c>
      <c r="D3" s="107">
        <v>-2.3298234999999998</v>
      </c>
      <c r="E3" s="107">
        <v>2.3298230000000002</v>
      </c>
      <c r="F3" s="107">
        <v>-2.3841858000000002E-7</v>
      </c>
      <c r="G3" s="108"/>
      <c r="H3" s="107">
        <v>-1.9922705000000001</v>
      </c>
      <c r="I3" s="107">
        <v>-2.6905193000000001</v>
      </c>
      <c r="J3" s="107">
        <v>-2.3413949999999999</v>
      </c>
      <c r="K3" s="109">
        <v>0.42501645999999998</v>
      </c>
    </row>
    <row r="4" spans="1:11">
      <c r="A4" s="105" t="s">
        <v>152</v>
      </c>
      <c r="B4" s="105" t="s">
        <v>153</v>
      </c>
      <c r="C4" s="105" t="s">
        <v>154</v>
      </c>
      <c r="D4" s="107">
        <v>-0.78148746000000002</v>
      </c>
      <c r="E4" s="107">
        <v>0.78148700000000004</v>
      </c>
      <c r="F4" s="107">
        <v>-2.3841858000000002E-7</v>
      </c>
      <c r="G4" s="108"/>
      <c r="H4" s="107">
        <v>-1.1512709000000001</v>
      </c>
      <c r="I4" s="107">
        <v>-2.2444582</v>
      </c>
      <c r="J4" s="107">
        <v>-1.6978645000000001</v>
      </c>
      <c r="K4" s="109">
        <v>0.21697660999999999</v>
      </c>
    </row>
    <row r="5" spans="1:11">
      <c r="A5" s="105" t="s">
        <v>155</v>
      </c>
      <c r="B5" s="105" t="s">
        <v>156</v>
      </c>
      <c r="C5" s="105" t="s">
        <v>157</v>
      </c>
      <c r="D5" s="107">
        <v>-0.96791839999999996</v>
      </c>
      <c r="E5" s="107">
        <v>0.96791839999999996</v>
      </c>
      <c r="F5" s="107">
        <v>0</v>
      </c>
      <c r="G5" s="108"/>
      <c r="H5" s="107">
        <v>-2.3957071000000001</v>
      </c>
      <c r="I5" s="107">
        <v>-2.5446958999999998</v>
      </c>
      <c r="J5" s="107">
        <v>-2.4702014999999999</v>
      </c>
      <c r="K5" s="109">
        <v>0.12592645</v>
      </c>
    </row>
    <row r="6" spans="1:11">
      <c r="A6" s="105" t="s">
        <v>158</v>
      </c>
      <c r="B6" s="105" t="s">
        <v>159</v>
      </c>
      <c r="C6" s="105" t="s">
        <v>160</v>
      </c>
      <c r="D6" s="107">
        <v>-1.6278242999999999</v>
      </c>
      <c r="E6" s="107">
        <v>1.6278242999999999</v>
      </c>
      <c r="F6" s="107">
        <v>0</v>
      </c>
      <c r="G6" s="108"/>
      <c r="H6" s="107">
        <v>-1.0121093000000001</v>
      </c>
      <c r="I6" s="107">
        <v>-1.9452996</v>
      </c>
      <c r="J6" s="107">
        <v>-1.4787045000000001</v>
      </c>
      <c r="K6" s="109">
        <v>0.47461872999999999</v>
      </c>
    </row>
    <row r="7" spans="1:11">
      <c r="A7" s="105" t="s">
        <v>161</v>
      </c>
      <c r="B7" s="105" t="s">
        <v>162</v>
      </c>
      <c r="C7" s="105" t="s">
        <v>163</v>
      </c>
      <c r="D7" s="107">
        <v>-0.70571280000000003</v>
      </c>
      <c r="E7" s="107">
        <v>0.70571280000000003</v>
      </c>
      <c r="F7" s="107">
        <v>0</v>
      </c>
      <c r="G7" s="108"/>
      <c r="H7" s="107">
        <v>-2.0091062000000002</v>
      </c>
      <c r="I7" s="107">
        <v>-1.6246095</v>
      </c>
      <c r="J7" s="107">
        <v>-1.8168578</v>
      </c>
      <c r="K7" s="109">
        <v>0.13097370999999999</v>
      </c>
    </row>
    <row r="8" spans="1:11">
      <c r="A8" s="105" t="s">
        <v>164</v>
      </c>
      <c r="B8" s="105" t="s">
        <v>165</v>
      </c>
      <c r="C8" s="105" t="s">
        <v>166</v>
      </c>
      <c r="D8" s="107">
        <v>-2.3183826999999999</v>
      </c>
      <c r="E8" s="107">
        <v>2.3183826999999999</v>
      </c>
      <c r="F8" s="107">
        <v>0</v>
      </c>
      <c r="G8" s="108"/>
      <c r="H8" s="107">
        <v>-2.1796212000000001</v>
      </c>
      <c r="I8" s="107">
        <v>-2.6161618</v>
      </c>
      <c r="J8" s="107">
        <v>-2.3978915000000001</v>
      </c>
      <c r="K8" s="109">
        <v>0.4113714</v>
      </c>
    </row>
    <row r="9" spans="1:11">
      <c r="A9" s="105" t="s">
        <v>164</v>
      </c>
      <c r="B9" s="105" t="s">
        <v>165</v>
      </c>
      <c r="C9" s="105" t="s">
        <v>166</v>
      </c>
      <c r="D9" s="107">
        <v>-2.8644813999999998</v>
      </c>
      <c r="E9" s="107">
        <v>2.8644813999999998</v>
      </c>
      <c r="F9" s="107">
        <v>0</v>
      </c>
      <c r="G9" s="108"/>
      <c r="H9" s="107">
        <v>-3.1994996000000002</v>
      </c>
      <c r="I9" s="107">
        <v>-3.1374183000000002</v>
      </c>
      <c r="J9" s="107">
        <v>-3.1684589999999999</v>
      </c>
      <c r="K9" s="109">
        <v>0.38394087999999998</v>
      </c>
    </row>
    <row r="10" spans="1:11">
      <c r="A10" s="105" t="s">
        <v>167</v>
      </c>
      <c r="B10" s="105" t="s">
        <v>168</v>
      </c>
      <c r="C10" s="105" t="s">
        <v>166</v>
      </c>
      <c r="D10" s="107">
        <v>-1.4772086</v>
      </c>
      <c r="E10" s="107">
        <v>1.4772086</v>
      </c>
      <c r="F10" s="107">
        <v>0</v>
      </c>
      <c r="G10" s="108"/>
      <c r="H10" s="107">
        <v>-1.8204141</v>
      </c>
      <c r="I10" s="107">
        <v>-1.7849107</v>
      </c>
      <c r="J10" s="107">
        <v>-1.8026624</v>
      </c>
      <c r="K10" s="109">
        <v>0.34672903999999999</v>
      </c>
    </row>
    <row r="11" spans="1:11">
      <c r="A11" s="105" t="s">
        <v>169</v>
      </c>
      <c r="B11" s="105"/>
      <c r="C11" s="105" t="s">
        <v>170</v>
      </c>
      <c r="D11" s="107">
        <v>-1.5453053000000001</v>
      </c>
      <c r="E11" s="107">
        <v>1.5453048</v>
      </c>
      <c r="F11" s="107">
        <v>-2.3841858000000002E-7</v>
      </c>
      <c r="G11" s="108"/>
      <c r="H11" s="107">
        <v>-1.8497124</v>
      </c>
      <c r="I11" s="107">
        <v>-1.4506129999999999</v>
      </c>
      <c r="J11" s="107">
        <v>-1.6501627000000001</v>
      </c>
      <c r="K11" s="109">
        <v>0.40057912000000001</v>
      </c>
    </row>
    <row r="12" spans="1:11">
      <c r="A12" s="105" t="s">
        <v>171</v>
      </c>
      <c r="B12" s="105"/>
      <c r="C12" s="106" t="s">
        <v>172</v>
      </c>
      <c r="D12" s="107">
        <v>-1.3319926</v>
      </c>
      <c r="E12" s="107">
        <v>1.3319926</v>
      </c>
      <c r="F12" s="107">
        <v>0</v>
      </c>
      <c r="G12" s="108"/>
      <c r="H12" s="107">
        <v>-1.7686687000000001</v>
      </c>
      <c r="I12" s="107">
        <v>-1.7114863</v>
      </c>
      <c r="J12" s="107">
        <v>-1.7400774999999999</v>
      </c>
      <c r="K12" s="109">
        <v>0.32153955000000001</v>
      </c>
    </row>
    <row r="13" spans="1:11">
      <c r="A13" s="105" t="s">
        <v>173</v>
      </c>
      <c r="B13" s="105"/>
      <c r="C13" s="106" t="s">
        <v>174</v>
      </c>
      <c r="D13" s="107">
        <v>-1.4851127</v>
      </c>
      <c r="E13" s="107">
        <v>1.4851127</v>
      </c>
      <c r="F13" s="107">
        <v>0</v>
      </c>
      <c r="G13" s="108"/>
      <c r="H13" s="107">
        <v>-2.8573642000000001</v>
      </c>
      <c r="I13" s="107">
        <v>-1.8750386000000001</v>
      </c>
      <c r="J13" s="107">
        <v>-2.3662014</v>
      </c>
      <c r="K13" s="109">
        <v>0.26951382000000002</v>
      </c>
    </row>
    <row r="14" spans="1:11">
      <c r="A14" s="105" t="s">
        <v>175</v>
      </c>
      <c r="B14" s="105" t="s">
        <v>176</v>
      </c>
      <c r="C14" s="105" t="s">
        <v>177</v>
      </c>
      <c r="D14" s="107">
        <v>-1.0919566000000001</v>
      </c>
      <c r="E14" s="107">
        <v>1.0919566000000001</v>
      </c>
      <c r="F14" s="107">
        <v>0</v>
      </c>
      <c r="G14" s="108"/>
      <c r="H14" s="107">
        <v>-2.6942124000000001</v>
      </c>
      <c r="I14" s="107">
        <v>-2.7811875000000001</v>
      </c>
      <c r="J14" s="107">
        <v>-2.7376999999999998</v>
      </c>
      <c r="K14" s="109">
        <v>0.12917680000000001</v>
      </c>
    </row>
    <row r="15" spans="1:11">
      <c r="A15" s="105" t="s">
        <v>178</v>
      </c>
      <c r="B15" s="105" t="s">
        <v>179</v>
      </c>
      <c r="C15" s="106" t="s">
        <v>180</v>
      </c>
      <c r="D15" s="107">
        <v>-1.4534062999999999</v>
      </c>
      <c r="E15" s="107">
        <v>1.4534062999999999</v>
      </c>
      <c r="F15" s="107">
        <v>0</v>
      </c>
      <c r="G15" s="108"/>
      <c r="H15" s="107">
        <v>-1.8133163000000001</v>
      </c>
      <c r="I15" s="107">
        <v>-1.7512274000000001</v>
      </c>
      <c r="J15" s="107">
        <v>-1.7822719</v>
      </c>
      <c r="K15" s="109">
        <v>0.34496549999999998</v>
      </c>
    </row>
    <row r="16" spans="1:11">
      <c r="A16" s="105" t="s">
        <v>181</v>
      </c>
      <c r="B16" s="105"/>
      <c r="C16" s="106" t="s">
        <v>182</v>
      </c>
      <c r="D16" s="107">
        <v>-1.2540989</v>
      </c>
      <c r="E16" s="107">
        <v>1.2540989</v>
      </c>
      <c r="F16" s="107">
        <v>0</v>
      </c>
      <c r="G16" s="108"/>
      <c r="H16" s="107">
        <v>-3.0644550000000002</v>
      </c>
      <c r="I16" s="107">
        <v>-3.0023737000000001</v>
      </c>
      <c r="J16" s="107">
        <v>-3.0334143999999998</v>
      </c>
      <c r="K16" s="109">
        <v>0.13679326</v>
      </c>
    </row>
    <row r="17" spans="1:11">
      <c r="A17" s="105" t="s">
        <v>183</v>
      </c>
      <c r="B17" s="105" t="s">
        <v>184</v>
      </c>
      <c r="C17" s="106" t="s">
        <v>185</v>
      </c>
      <c r="D17" s="107">
        <v>-2.2474523</v>
      </c>
      <c r="E17" s="107">
        <v>2.2474523</v>
      </c>
      <c r="F17" s="107">
        <v>0</v>
      </c>
      <c r="G17" s="108"/>
      <c r="H17" s="107">
        <v>-2.4201082999999999</v>
      </c>
      <c r="I17" s="107">
        <v>-3.4180446</v>
      </c>
      <c r="J17" s="107">
        <v>-2.9190763999999998</v>
      </c>
      <c r="K17" s="109">
        <v>0.33244073000000002</v>
      </c>
    </row>
    <row r="18" spans="1:11">
      <c r="A18" s="105" t="s">
        <v>186</v>
      </c>
      <c r="B18" s="105"/>
      <c r="C18" s="106" t="s">
        <v>187</v>
      </c>
      <c r="D18" s="107">
        <v>-2.1139839999999999</v>
      </c>
      <c r="E18" s="107">
        <v>2.1139836000000001</v>
      </c>
      <c r="F18" s="107">
        <v>-2.3841858000000002E-7</v>
      </c>
      <c r="G18" s="108"/>
      <c r="H18" s="107">
        <v>-2.4404105999999999</v>
      </c>
      <c r="I18" s="107">
        <v>-2.4265851999999999</v>
      </c>
      <c r="J18" s="107">
        <v>-2.4334980000000002</v>
      </c>
      <c r="K18" s="109">
        <v>0.36871781999999997</v>
      </c>
    </row>
    <row r="19" spans="1:11">
      <c r="A19" s="105" t="s">
        <v>188</v>
      </c>
      <c r="B19" s="105"/>
      <c r="C19" s="106" t="s">
        <v>189</v>
      </c>
      <c r="D19" s="107">
        <v>-1.2918873</v>
      </c>
      <c r="E19" s="107">
        <v>1.2918867999999999</v>
      </c>
      <c r="F19" s="107">
        <v>-2.3841858000000002E-7</v>
      </c>
      <c r="G19" s="108"/>
      <c r="H19" s="107">
        <v>-1.6421737999999999</v>
      </c>
      <c r="I19" s="107">
        <v>-1.5995893000000001</v>
      </c>
      <c r="J19" s="107">
        <v>-1.6208815999999999</v>
      </c>
      <c r="K19" s="109">
        <v>0.33640104999999998</v>
      </c>
    </row>
    <row r="20" spans="1:11">
      <c r="A20" s="105" t="s">
        <v>190</v>
      </c>
      <c r="B20" s="105"/>
      <c r="C20" s="106" t="s">
        <v>191</v>
      </c>
      <c r="D20" s="107">
        <v>-0.85565329999999995</v>
      </c>
      <c r="E20" s="107">
        <v>0.85565329999999995</v>
      </c>
      <c r="F20" s="107">
        <v>0</v>
      </c>
      <c r="G20" s="108"/>
      <c r="H20" s="107">
        <v>-1.4122052</v>
      </c>
      <c r="I20" s="107">
        <v>-1.1141829999999999</v>
      </c>
      <c r="J20" s="107">
        <v>-1.2631941</v>
      </c>
      <c r="K20" s="109">
        <v>0.28305718000000002</v>
      </c>
    </row>
    <row r="21" spans="1:11">
      <c r="A21" s="105" t="s">
        <v>192</v>
      </c>
      <c r="B21" s="105"/>
      <c r="C21" s="106" t="s">
        <v>193</v>
      </c>
      <c r="D21" s="107">
        <v>-1.3654385</v>
      </c>
      <c r="E21" s="107">
        <v>1.3654394000000001</v>
      </c>
      <c r="F21" s="107">
        <v>4.7683716000000005E-7</v>
      </c>
      <c r="G21" s="108"/>
      <c r="H21" s="107">
        <v>-1.1196136000000001</v>
      </c>
      <c r="I21" s="107">
        <v>-1.6780396</v>
      </c>
      <c r="J21" s="107">
        <v>-1.3988266</v>
      </c>
      <c r="K21" s="109">
        <v>0.42123475999999999</v>
      </c>
    </row>
    <row r="22" spans="1:11">
      <c r="A22" s="105" t="s">
        <v>194</v>
      </c>
      <c r="B22" s="105"/>
      <c r="C22" s="106" t="s">
        <v>195</v>
      </c>
      <c r="D22" s="107">
        <v>-2.6215166999999999</v>
      </c>
      <c r="E22" s="107">
        <v>2.6215166999999999</v>
      </c>
      <c r="F22" s="107">
        <v>0</v>
      </c>
      <c r="G22" s="108"/>
      <c r="H22" s="107">
        <v>-2.9498609999999998</v>
      </c>
      <c r="I22" s="107">
        <v>-2.9167266000000001</v>
      </c>
      <c r="J22" s="107">
        <v>-2.9332938</v>
      </c>
      <c r="K22" s="109">
        <v>0.37952822000000003</v>
      </c>
    </row>
    <row r="23" spans="1:11">
      <c r="A23" s="105" t="s">
        <v>196</v>
      </c>
      <c r="B23" s="105"/>
      <c r="C23" s="106" t="s">
        <v>197</v>
      </c>
      <c r="D23" s="107">
        <v>-0.89892340000000004</v>
      </c>
      <c r="E23" s="107">
        <v>0.89892340000000004</v>
      </c>
      <c r="F23" s="107">
        <v>0</v>
      </c>
      <c r="G23" s="108"/>
      <c r="H23" s="107">
        <v>-3.0389341999999999</v>
      </c>
      <c r="I23" s="107">
        <v>-3.199246</v>
      </c>
      <c r="J23" s="107">
        <v>-3.1190899999999999</v>
      </c>
      <c r="K23" s="109">
        <v>7.4486549999999999E-2</v>
      </c>
    </row>
    <row r="24" spans="1:11">
      <c r="A24" s="105" t="s">
        <v>198</v>
      </c>
      <c r="B24" s="105"/>
      <c r="C24" s="106" t="s">
        <v>199</v>
      </c>
      <c r="D24" s="107">
        <v>-1.3503227</v>
      </c>
      <c r="E24" s="107">
        <v>1.3503232000000001</v>
      </c>
      <c r="F24" s="107">
        <v>2.3841858000000002E-7</v>
      </c>
      <c r="G24" s="108"/>
      <c r="H24" s="107">
        <v>-2.6486339999999999</v>
      </c>
      <c r="I24" s="107">
        <v>-1.5214386</v>
      </c>
      <c r="J24" s="107">
        <v>-2.0850363000000001</v>
      </c>
      <c r="K24" s="109">
        <v>0.2902209</v>
      </c>
    </row>
    <row r="25" spans="1:11">
      <c r="A25" s="105" t="s">
        <v>198</v>
      </c>
      <c r="B25" s="105"/>
      <c r="C25" s="106" t="s">
        <v>199</v>
      </c>
      <c r="D25" s="107">
        <v>-1.6217937</v>
      </c>
      <c r="E25" s="107">
        <v>1.6217933</v>
      </c>
      <c r="F25" s="107">
        <v>-2.3841858000000002E-7</v>
      </c>
      <c r="G25" s="108"/>
      <c r="H25" s="107">
        <v>-2.3426523000000001</v>
      </c>
      <c r="I25" s="107">
        <v>-2.2805710000000001</v>
      </c>
      <c r="J25" s="107">
        <v>-2.3116116999999998</v>
      </c>
      <c r="K25" s="109">
        <v>0.2901918</v>
      </c>
    </row>
    <row r="26" spans="1:11">
      <c r="A26" s="105" t="s">
        <v>200</v>
      </c>
      <c r="B26" s="105"/>
      <c r="C26" s="106" t="s">
        <v>201</v>
      </c>
      <c r="D26" s="107">
        <v>-1.4021716</v>
      </c>
      <c r="E26" s="107">
        <v>1.4021716</v>
      </c>
      <c r="F26" s="107">
        <v>0</v>
      </c>
      <c r="G26" s="108"/>
      <c r="H26" s="107">
        <v>-3.1578993999999998</v>
      </c>
      <c r="I26" s="107">
        <v>-3.1085649000000002</v>
      </c>
      <c r="J26" s="107">
        <v>-3.133232</v>
      </c>
      <c r="K26" s="109">
        <v>0.15504643000000001</v>
      </c>
    </row>
    <row r="27" spans="1:11">
      <c r="A27" s="105" t="s">
        <v>202</v>
      </c>
      <c r="B27" s="105"/>
      <c r="C27" s="106" t="s">
        <v>203</v>
      </c>
      <c r="D27" s="107">
        <v>-1.7389897999999999</v>
      </c>
      <c r="E27" s="107">
        <v>1.7389893999999999</v>
      </c>
      <c r="F27" s="107">
        <v>-2.3841858000000002E-7</v>
      </c>
      <c r="G27" s="108"/>
      <c r="H27" s="107">
        <v>-1.7615509</v>
      </c>
      <c r="I27" s="107">
        <v>-1.8593215999999999</v>
      </c>
      <c r="J27" s="107">
        <v>-1.8104362000000001</v>
      </c>
      <c r="K27" s="109">
        <v>0.40730982999999998</v>
      </c>
    </row>
    <row r="28" spans="1:11">
      <c r="A28" s="105" t="s">
        <v>204</v>
      </c>
      <c r="B28" s="105"/>
      <c r="C28" s="106" t="s">
        <v>205</v>
      </c>
      <c r="D28" s="107">
        <v>-0.82879349999999996</v>
      </c>
      <c r="E28" s="107">
        <v>0.82879349999999996</v>
      </c>
      <c r="F28" s="107">
        <v>0</v>
      </c>
      <c r="G28" s="108"/>
      <c r="H28" s="107">
        <v>-1.6479664000000001</v>
      </c>
      <c r="I28" s="107">
        <v>-2.3462152000000001</v>
      </c>
      <c r="J28" s="107">
        <v>-1.9970908000000001</v>
      </c>
      <c r="K28" s="109">
        <v>0.15652268999999999</v>
      </c>
    </row>
    <row r="29" spans="1:11">
      <c r="A29" s="105" t="s">
        <v>204</v>
      </c>
      <c r="B29" s="105"/>
      <c r="C29" s="106" t="s">
        <v>205</v>
      </c>
      <c r="D29" s="107">
        <v>-1.3229169999999999</v>
      </c>
      <c r="E29" s="107">
        <v>1.322916</v>
      </c>
      <c r="F29" s="107">
        <v>-4.7683716000000005E-7</v>
      </c>
      <c r="G29" s="108"/>
      <c r="H29" s="107">
        <v>-1.0017605000000001</v>
      </c>
      <c r="I29" s="107">
        <v>-1.6257037999999999</v>
      </c>
      <c r="J29" s="107">
        <v>-1.3137321</v>
      </c>
      <c r="K29" s="109">
        <v>0.43574348000000002</v>
      </c>
    </row>
    <row r="30" spans="1:11">
      <c r="A30" s="105" t="s">
        <v>206</v>
      </c>
      <c r="B30" s="105"/>
      <c r="C30" s="106" t="s">
        <v>207</v>
      </c>
      <c r="D30" s="107">
        <v>-6.0349740000000001</v>
      </c>
      <c r="E30" s="107">
        <v>6.0349740000000001</v>
      </c>
      <c r="F30" s="107">
        <v>0</v>
      </c>
      <c r="G30" s="108"/>
      <c r="H30" s="107">
        <v>-6.3852605999999996</v>
      </c>
      <c r="I30" s="107">
        <v>-6.342676</v>
      </c>
      <c r="J30" s="107">
        <v>-6.3639684000000001</v>
      </c>
      <c r="K30" s="109">
        <v>0.40223429999999999</v>
      </c>
    </row>
    <row r="31" spans="1:11">
      <c r="A31" s="105" t="s">
        <v>208</v>
      </c>
      <c r="B31" s="105" t="s">
        <v>209</v>
      </c>
      <c r="C31" s="106" t="s">
        <v>210</v>
      </c>
      <c r="D31" s="107">
        <v>-1.3048843999999999</v>
      </c>
      <c r="E31" s="107">
        <v>1.3048843999999999</v>
      </c>
      <c r="F31" s="107">
        <v>0</v>
      </c>
      <c r="G31" s="108"/>
      <c r="H31" s="107">
        <v>-2.1100534999999998</v>
      </c>
      <c r="I31" s="107">
        <v>-2.3570045999999998</v>
      </c>
      <c r="J31" s="107">
        <v>-2.2335289999999999</v>
      </c>
      <c r="K31" s="109">
        <v>0.23048483</v>
      </c>
    </row>
    <row r="32" spans="1:11">
      <c r="A32" s="105" t="s">
        <v>211</v>
      </c>
      <c r="B32" s="105" t="s">
        <v>212</v>
      </c>
      <c r="C32" s="105" t="s">
        <v>213</v>
      </c>
      <c r="D32" s="107">
        <v>-1.9722976999999999</v>
      </c>
      <c r="E32" s="107">
        <v>1.9722972000000001</v>
      </c>
      <c r="F32" s="107">
        <v>-2.3841858000000002E-7</v>
      </c>
      <c r="G32" s="108"/>
      <c r="H32" s="107">
        <v>-3.6347494</v>
      </c>
      <c r="I32" s="107">
        <v>-3.5775347000000002</v>
      </c>
      <c r="J32" s="107">
        <v>-3.6061420000000002</v>
      </c>
      <c r="K32" s="109">
        <v>0.20903124000000001</v>
      </c>
    </row>
    <row r="33" spans="1:11">
      <c r="A33" s="105" t="s">
        <v>214</v>
      </c>
      <c r="B33" s="105" t="s">
        <v>215</v>
      </c>
      <c r="C33" s="106" t="s">
        <v>216</v>
      </c>
      <c r="D33" s="107">
        <v>-0.90386010000000006</v>
      </c>
      <c r="E33" s="107">
        <v>0.90386056999999997</v>
      </c>
      <c r="F33" s="107">
        <v>2.3841858000000002E-7</v>
      </c>
      <c r="G33" s="108"/>
      <c r="H33" s="107">
        <v>-2.0767278999999998</v>
      </c>
      <c r="I33" s="107">
        <v>-1.9948835</v>
      </c>
      <c r="J33" s="107">
        <v>-2.0358057000000001</v>
      </c>
      <c r="K33" s="109">
        <v>0.15334687999999999</v>
      </c>
    </row>
    <row r="34" spans="1:11">
      <c r="A34" s="105" t="s">
        <v>217</v>
      </c>
      <c r="B34" s="105"/>
      <c r="C34" s="106" t="s">
        <v>218</v>
      </c>
      <c r="D34" s="107">
        <v>-0.68601800000000002</v>
      </c>
      <c r="E34" s="107">
        <v>0.68601800000000002</v>
      </c>
      <c r="F34" s="107">
        <v>0</v>
      </c>
      <c r="G34" s="108"/>
      <c r="H34" s="107">
        <v>-2.4546527999999999</v>
      </c>
      <c r="I34" s="107">
        <v>-1.6551752</v>
      </c>
      <c r="J34" s="107">
        <v>-2.0549140000000001</v>
      </c>
      <c r="K34" s="109">
        <v>0.12246404599999999</v>
      </c>
    </row>
    <row r="35" spans="1:11">
      <c r="A35" s="105" t="s">
        <v>219</v>
      </c>
      <c r="B35" s="105"/>
      <c r="C35" s="106" t="s">
        <v>220</v>
      </c>
      <c r="D35" s="107">
        <v>-1.7028160000000001</v>
      </c>
      <c r="E35" s="107">
        <v>1.7028165</v>
      </c>
      <c r="F35" s="107">
        <v>2.3841858000000002E-7</v>
      </c>
      <c r="G35" s="108"/>
      <c r="H35" s="107">
        <v>-2.0455369999999999</v>
      </c>
      <c r="I35" s="107">
        <v>-1.4472742000000001</v>
      </c>
      <c r="J35" s="107">
        <v>-1.7464055999999999</v>
      </c>
      <c r="K35" s="109">
        <v>0.41877005</v>
      </c>
    </row>
    <row r="36" spans="1:11">
      <c r="A36" s="105" t="s">
        <v>221</v>
      </c>
      <c r="B36" s="105"/>
      <c r="C36" s="106" t="s">
        <v>222</v>
      </c>
      <c r="D36" s="107">
        <v>-1.4966679000000001</v>
      </c>
      <c r="E36" s="107">
        <v>1.4966683000000001</v>
      </c>
      <c r="F36" s="107">
        <v>2.3841858000000002E-7</v>
      </c>
      <c r="G36" s="108"/>
      <c r="H36" s="107">
        <v>-1.8325032999999999</v>
      </c>
      <c r="I36" s="107">
        <v>-1.8043699</v>
      </c>
      <c r="J36" s="107">
        <v>-1.8184366000000001</v>
      </c>
      <c r="K36" s="109">
        <v>0.34835769999999999</v>
      </c>
    </row>
    <row r="37" spans="1:11">
      <c r="A37" s="105" t="s">
        <v>223</v>
      </c>
      <c r="B37" s="105"/>
      <c r="C37" s="106" t="s">
        <v>224</v>
      </c>
      <c r="D37" s="107">
        <v>-1.9978685</v>
      </c>
      <c r="E37" s="107">
        <v>1.9978681</v>
      </c>
      <c r="F37" s="107">
        <v>-2.3841858000000002E-7</v>
      </c>
      <c r="G37" s="108"/>
      <c r="H37" s="107">
        <v>-2.3232813000000001</v>
      </c>
      <c r="I37" s="107">
        <v>-2.2782716999999999</v>
      </c>
      <c r="J37" s="107">
        <v>-2.3007765</v>
      </c>
      <c r="K37" s="109">
        <v>0.36858400000000002</v>
      </c>
    </row>
    <row r="38" spans="1:11">
      <c r="A38" s="105" t="s">
        <v>225</v>
      </c>
      <c r="B38" s="105"/>
      <c r="C38" s="106" t="s">
        <v>226</v>
      </c>
      <c r="D38" s="107">
        <v>-2.5574311999999999</v>
      </c>
      <c r="E38" s="107">
        <v>2.5574311999999999</v>
      </c>
      <c r="F38" s="107">
        <v>0</v>
      </c>
      <c r="G38" s="108"/>
      <c r="H38" s="107">
        <v>-2.8893393999999999</v>
      </c>
      <c r="I38" s="107">
        <v>-2.3702602000000002</v>
      </c>
      <c r="J38" s="107">
        <v>-2.6297997999999998</v>
      </c>
      <c r="K38" s="109">
        <v>0.41388226</v>
      </c>
    </row>
    <row r="39" spans="1:11">
      <c r="A39" s="105" t="s">
        <v>227</v>
      </c>
      <c r="B39" s="105"/>
      <c r="C39" s="106" t="s">
        <v>228</v>
      </c>
      <c r="D39" s="107">
        <v>-2.0001601999999998</v>
      </c>
      <c r="E39" s="107">
        <v>2.0001601999999998</v>
      </c>
      <c r="F39" s="107">
        <v>0</v>
      </c>
      <c r="G39" s="108"/>
      <c r="H39" s="107">
        <v>-2.3301343999999999</v>
      </c>
      <c r="I39" s="107">
        <v>-2.2680530000000001</v>
      </c>
      <c r="J39" s="107">
        <v>-2.2990936999999998</v>
      </c>
      <c r="K39" s="109">
        <v>0.3693188</v>
      </c>
    </row>
    <row r="40" spans="1:11">
      <c r="A40" s="105" t="s">
        <v>229</v>
      </c>
      <c r="B40" s="105"/>
      <c r="C40" s="106" t="s">
        <v>230</v>
      </c>
      <c r="D40" s="107">
        <v>-1.5498209000000001</v>
      </c>
      <c r="E40" s="107">
        <v>1.5498204</v>
      </c>
      <c r="F40" s="107">
        <v>-2.3841858000000002E-7</v>
      </c>
      <c r="G40" s="108"/>
      <c r="H40" s="107">
        <v>-1.779674</v>
      </c>
      <c r="I40" s="107">
        <v>-1.4554882</v>
      </c>
      <c r="J40" s="107">
        <v>-1.6175811</v>
      </c>
      <c r="K40" s="109">
        <v>0.4082771</v>
      </c>
    </row>
    <row r="41" spans="1:11">
      <c r="A41" s="105" t="s">
        <v>231</v>
      </c>
      <c r="B41" s="105"/>
      <c r="C41" s="106" t="s">
        <v>232</v>
      </c>
      <c r="D41" s="107">
        <v>-0.66069984000000004</v>
      </c>
      <c r="E41" s="107">
        <v>0.66069937000000001</v>
      </c>
      <c r="F41" s="107">
        <v>-2.3841858000000002E-7</v>
      </c>
      <c r="G41" s="108"/>
      <c r="H41" s="107">
        <v>-1.0092669000000001</v>
      </c>
      <c r="I41" s="107">
        <v>-1.3481339999999999</v>
      </c>
      <c r="J41" s="107">
        <v>-1.1787004000000001</v>
      </c>
      <c r="K41" s="109">
        <v>0.22611165</v>
      </c>
    </row>
    <row r="42" spans="1:11">
      <c r="A42" s="105" t="s">
        <v>233</v>
      </c>
      <c r="B42" s="105"/>
      <c r="C42" s="106" t="s">
        <v>234</v>
      </c>
      <c r="D42" s="107">
        <v>-0.96263549999999998</v>
      </c>
      <c r="E42" s="107">
        <v>0.96263549999999998</v>
      </c>
      <c r="F42" s="107">
        <v>0</v>
      </c>
      <c r="G42" s="108"/>
      <c r="H42" s="107">
        <v>-2.1787676999999999</v>
      </c>
      <c r="I42" s="107">
        <v>-2.1068387</v>
      </c>
      <c r="J42" s="107">
        <v>-2.1428031999999999</v>
      </c>
      <c r="K42" s="109">
        <v>0.15611026</v>
      </c>
    </row>
    <row r="43" spans="1:11">
      <c r="A43" s="105" t="s">
        <v>235</v>
      </c>
      <c r="B43" s="105" t="s">
        <v>236</v>
      </c>
      <c r="C43" s="106" t="s">
        <v>237</v>
      </c>
      <c r="D43" s="107">
        <v>-2.0023556</v>
      </c>
      <c r="E43" s="107">
        <v>2.0023556</v>
      </c>
      <c r="F43" s="107">
        <v>0</v>
      </c>
      <c r="G43" s="108"/>
      <c r="H43" s="107">
        <v>-2.9054155000000002</v>
      </c>
      <c r="I43" s="107">
        <v>-1.0306310999999999</v>
      </c>
      <c r="J43" s="107">
        <v>-1.9680233</v>
      </c>
      <c r="K43" s="109">
        <v>0.46731094000000001</v>
      </c>
    </row>
    <row r="44" spans="1:11">
      <c r="A44" s="105" t="s">
        <v>238</v>
      </c>
      <c r="B44" s="105" t="s">
        <v>239</v>
      </c>
      <c r="C44" s="106" t="s">
        <v>240</v>
      </c>
      <c r="D44" s="107">
        <v>-1.7765002000000001</v>
      </c>
      <c r="E44" s="107">
        <v>1.7765002000000001</v>
      </c>
      <c r="F44" s="107">
        <v>0</v>
      </c>
      <c r="G44" s="108"/>
      <c r="H44" s="107">
        <v>-1.4288019999999999</v>
      </c>
      <c r="I44" s="107">
        <v>-1.0830436000000001</v>
      </c>
      <c r="J44" s="107">
        <v>-1.2559228</v>
      </c>
      <c r="K44" s="109">
        <v>0.55454270000000006</v>
      </c>
    </row>
    <row r="45" spans="1:11">
      <c r="A45" s="105" t="s">
        <v>241</v>
      </c>
      <c r="B45" s="105" t="s">
        <v>242</v>
      </c>
      <c r="C45" s="106" t="s">
        <v>243</v>
      </c>
      <c r="D45" s="107">
        <v>-0.6138692</v>
      </c>
      <c r="E45" s="107">
        <v>0.6138692</v>
      </c>
      <c r="F45" s="107">
        <v>0</v>
      </c>
      <c r="G45" s="108"/>
      <c r="H45" s="107">
        <v>-2.0391821999999999</v>
      </c>
      <c r="I45" s="107">
        <v>-2.4031376999999998</v>
      </c>
      <c r="J45" s="107">
        <v>-2.2211599999999998</v>
      </c>
      <c r="K45" s="109">
        <v>7.3990360000000005E-2</v>
      </c>
    </row>
    <row r="46" spans="1:11">
      <c r="A46" s="105" t="s">
        <v>244</v>
      </c>
      <c r="B46" s="105"/>
      <c r="C46" s="106" t="s">
        <v>245</v>
      </c>
      <c r="D46" s="107">
        <v>-1.3742485</v>
      </c>
      <c r="E46" s="107">
        <v>1.3742479999999999</v>
      </c>
      <c r="F46" s="107">
        <v>-2.3841858000000002E-7</v>
      </c>
      <c r="G46" s="108"/>
      <c r="H46" s="107">
        <v>-2.1569061</v>
      </c>
      <c r="I46" s="107">
        <v>-2.1070395</v>
      </c>
      <c r="J46" s="107">
        <v>-2.1319727999999998</v>
      </c>
      <c r="K46" s="109">
        <v>0.26103433999999998</v>
      </c>
    </row>
    <row r="47" spans="1:11">
      <c r="A47" s="105" t="s">
        <v>246</v>
      </c>
      <c r="B47" s="105" t="s">
        <v>4564</v>
      </c>
      <c r="C47" s="106" t="s">
        <v>247</v>
      </c>
      <c r="D47" s="107">
        <v>-0.92821120000000001</v>
      </c>
      <c r="E47" s="107">
        <v>0.92821120000000001</v>
      </c>
      <c r="F47" s="107">
        <v>0</v>
      </c>
      <c r="G47" s="108"/>
      <c r="H47" s="107">
        <v>-2.0143779999999998</v>
      </c>
      <c r="I47" s="107">
        <v>-2.0665382999999999</v>
      </c>
      <c r="J47" s="107">
        <v>-2.0404582000000002</v>
      </c>
      <c r="K47" s="109">
        <v>0.15909980000000001</v>
      </c>
    </row>
    <row r="48" spans="1:11">
      <c r="A48" s="105" t="s">
        <v>248</v>
      </c>
      <c r="B48" s="105"/>
      <c r="C48" s="106" t="s">
        <v>249</v>
      </c>
      <c r="D48" s="107">
        <v>-4.0805043999999997</v>
      </c>
      <c r="E48" s="107">
        <v>4.0805043999999997</v>
      </c>
      <c r="F48" s="107">
        <v>0</v>
      </c>
      <c r="G48" s="108"/>
      <c r="H48" s="107">
        <v>-5.5949115999999997</v>
      </c>
      <c r="I48" s="107">
        <v>-5.5328299999999997</v>
      </c>
      <c r="J48" s="107">
        <v>-5.5638709999999998</v>
      </c>
      <c r="K48" s="109">
        <v>0.30592249999999999</v>
      </c>
    </row>
    <row r="49" spans="1:11">
      <c r="A49" s="105" t="s">
        <v>250</v>
      </c>
      <c r="B49" s="105"/>
      <c r="C49" s="106" t="s">
        <v>251</v>
      </c>
      <c r="D49" s="107">
        <v>-1.307374</v>
      </c>
      <c r="E49" s="107">
        <v>1.3073735</v>
      </c>
      <c r="F49" s="107">
        <v>-2.3841858000000002E-7</v>
      </c>
      <c r="G49" s="108"/>
      <c r="H49" s="107">
        <v>-2.6900729999999999</v>
      </c>
      <c r="I49" s="107">
        <v>-1.6895800000000001</v>
      </c>
      <c r="J49" s="107">
        <v>-2.1898265000000001</v>
      </c>
      <c r="K49" s="109">
        <v>0.25818809999999998</v>
      </c>
    </row>
    <row r="50" spans="1:11">
      <c r="A50" s="105" t="s">
        <v>252</v>
      </c>
      <c r="B50" s="105"/>
      <c r="C50" s="106" t="s">
        <v>253</v>
      </c>
      <c r="D50" s="107">
        <v>-2.236002</v>
      </c>
      <c r="E50" s="107">
        <v>2.236002</v>
      </c>
      <c r="F50" s="107">
        <v>0</v>
      </c>
      <c r="G50" s="108"/>
      <c r="H50" s="107">
        <v>-1.7069321</v>
      </c>
      <c r="I50" s="107">
        <v>-2.513957</v>
      </c>
      <c r="J50" s="107">
        <v>-2.1104444999999998</v>
      </c>
      <c r="K50" s="109">
        <v>0.45102700000000001</v>
      </c>
    </row>
    <row r="51" spans="1:11">
      <c r="A51" s="105" t="s">
        <v>254</v>
      </c>
      <c r="B51" s="105"/>
      <c r="C51" s="106" t="s">
        <v>255</v>
      </c>
      <c r="D51" s="107">
        <v>-2.5981002000000002</v>
      </c>
      <c r="E51" s="107">
        <v>2.5981002000000002</v>
      </c>
      <c r="F51" s="107">
        <v>0</v>
      </c>
      <c r="G51" s="108"/>
      <c r="H51" s="107">
        <v>-3.7028154999999998</v>
      </c>
      <c r="I51" s="107">
        <v>-4.1757720000000003</v>
      </c>
      <c r="J51" s="107">
        <v>-3.9392939</v>
      </c>
      <c r="K51" s="109">
        <v>0.27012720000000001</v>
      </c>
    </row>
    <row r="52" spans="1:11">
      <c r="A52" s="105" t="s">
        <v>256</v>
      </c>
      <c r="B52" s="105"/>
      <c r="C52" s="106" t="s">
        <v>257</v>
      </c>
      <c r="D52" s="107">
        <v>-1.9807471999999999</v>
      </c>
      <c r="E52" s="107">
        <v>1.9807477</v>
      </c>
      <c r="F52" s="107">
        <v>2.3841858000000002E-7</v>
      </c>
      <c r="G52" s="108"/>
      <c r="H52" s="107">
        <v>-3.441392</v>
      </c>
      <c r="I52" s="107">
        <v>-3.393958</v>
      </c>
      <c r="J52" s="107">
        <v>-3.417675</v>
      </c>
      <c r="K52" s="109">
        <v>0.22661096</v>
      </c>
    </row>
    <row r="53" spans="1:11">
      <c r="A53" s="105" t="s">
        <v>258</v>
      </c>
      <c r="B53" s="105"/>
      <c r="C53" s="106" t="s">
        <v>259</v>
      </c>
      <c r="D53" s="107">
        <v>-1.2921767</v>
      </c>
      <c r="E53" s="107">
        <v>1.2921767</v>
      </c>
      <c r="F53" s="107">
        <v>0</v>
      </c>
      <c r="G53" s="108"/>
      <c r="H53" s="107">
        <v>-3.0256238</v>
      </c>
      <c r="I53" s="107">
        <v>-2.9586272</v>
      </c>
      <c r="J53" s="107">
        <v>-2.9921255000000002</v>
      </c>
      <c r="K53" s="109">
        <v>0.14665557000000001</v>
      </c>
    </row>
    <row r="54" spans="1:11">
      <c r="A54" s="105" t="s">
        <v>258</v>
      </c>
      <c r="B54" s="105"/>
      <c r="C54" s="106" t="s">
        <v>259</v>
      </c>
      <c r="D54" s="107">
        <v>-2.1706734000000001</v>
      </c>
      <c r="E54" s="107">
        <v>2.1706729999999999</v>
      </c>
      <c r="F54" s="107">
        <v>-2.3841858000000002E-7</v>
      </c>
      <c r="G54" s="108"/>
      <c r="H54" s="107">
        <v>-2.5103989000000002</v>
      </c>
      <c r="I54" s="107">
        <v>-2.4335213000000002</v>
      </c>
      <c r="J54" s="107">
        <v>-2.4719600000000002</v>
      </c>
      <c r="K54" s="109">
        <v>0.37287334</v>
      </c>
    </row>
    <row r="55" spans="1:11">
      <c r="A55" s="105" t="s">
        <v>260</v>
      </c>
      <c r="B55" s="105"/>
      <c r="C55" s="106" t="s">
        <v>261</v>
      </c>
      <c r="D55" s="107">
        <v>-2.5215287000000002</v>
      </c>
      <c r="E55" s="107">
        <v>2.5215287000000002</v>
      </c>
      <c r="F55" s="107">
        <v>0</v>
      </c>
      <c r="G55" s="108"/>
      <c r="H55" s="107">
        <v>-2.834168</v>
      </c>
      <c r="I55" s="107">
        <v>-1.1853537999999999</v>
      </c>
      <c r="J55" s="107">
        <v>-2.0097608999999999</v>
      </c>
      <c r="K55" s="109">
        <v>0.52779626999999996</v>
      </c>
    </row>
    <row r="56" spans="1:11">
      <c r="A56" s="105" t="s">
        <v>262</v>
      </c>
      <c r="B56" s="105"/>
      <c r="C56" s="106" t="s">
        <v>263</v>
      </c>
      <c r="D56" s="107">
        <v>-1.0441769999999999</v>
      </c>
      <c r="E56" s="107">
        <v>1.0441765999999999</v>
      </c>
      <c r="F56" s="107">
        <v>-2.3841858000000002E-7</v>
      </c>
      <c r="G56" s="108"/>
      <c r="H56" s="107">
        <v>-2.4739331999999998</v>
      </c>
      <c r="I56" s="107">
        <v>-1.7899179999999999</v>
      </c>
      <c r="J56" s="107">
        <v>-2.1319256000000002</v>
      </c>
      <c r="K56" s="109">
        <v>0.19187572999999999</v>
      </c>
    </row>
    <row r="57" spans="1:11">
      <c r="A57" s="105" t="s">
        <v>264</v>
      </c>
      <c r="B57" s="105"/>
      <c r="C57" s="106" t="s">
        <v>265</v>
      </c>
      <c r="D57" s="107">
        <v>-1.6359147999999999</v>
      </c>
      <c r="E57" s="107">
        <v>1.6359147999999999</v>
      </c>
      <c r="F57" s="107">
        <v>0</v>
      </c>
      <c r="G57" s="108"/>
      <c r="H57" s="107">
        <v>-1.4371853000000001</v>
      </c>
      <c r="I57" s="107">
        <v>-1.9436169000000001</v>
      </c>
      <c r="J57" s="107">
        <v>-1.6904011000000001</v>
      </c>
      <c r="K57" s="109">
        <v>0.41459620000000003</v>
      </c>
    </row>
    <row r="58" spans="1:11">
      <c r="A58" s="105" t="s">
        <v>266</v>
      </c>
      <c r="B58" s="105"/>
      <c r="C58" s="106" t="s">
        <v>267</v>
      </c>
      <c r="D58" s="107">
        <v>-6.2224180000000002</v>
      </c>
      <c r="E58" s="107">
        <v>6.2224180000000002</v>
      </c>
      <c r="F58" s="107">
        <v>0</v>
      </c>
      <c r="G58" s="108"/>
      <c r="H58" s="107">
        <v>-6.9428882999999999</v>
      </c>
      <c r="I58" s="107">
        <v>-6.2772370000000004</v>
      </c>
      <c r="J58" s="107">
        <v>-6.6100626</v>
      </c>
      <c r="K58" s="109">
        <v>0.39995599999999998</v>
      </c>
    </row>
    <row r="59" spans="1:11">
      <c r="A59" s="105" t="s">
        <v>268</v>
      </c>
      <c r="B59" s="105"/>
      <c r="C59" s="106" t="s">
        <v>269</v>
      </c>
      <c r="D59" s="107">
        <v>-0.88078310000000004</v>
      </c>
      <c r="E59" s="107">
        <v>0.88078310000000004</v>
      </c>
      <c r="F59" s="107">
        <v>0</v>
      </c>
      <c r="G59" s="108"/>
      <c r="H59" s="107">
        <v>-1.5336875999999999</v>
      </c>
      <c r="I59" s="107">
        <v>-1.9435787</v>
      </c>
      <c r="J59" s="107">
        <v>-1.7386332</v>
      </c>
      <c r="K59" s="109">
        <v>0.19445614999999999</v>
      </c>
    </row>
    <row r="60" spans="1:11">
      <c r="A60" s="105" t="s">
        <v>270</v>
      </c>
      <c r="B60" s="105"/>
      <c r="C60" s="106" t="s">
        <v>271</v>
      </c>
      <c r="D60" s="107">
        <v>-0.98347854999999995</v>
      </c>
      <c r="E60" s="107">
        <v>0.98347899999999999</v>
      </c>
      <c r="F60" s="107">
        <v>2.3841858000000002E-7</v>
      </c>
      <c r="G60" s="108"/>
      <c r="H60" s="107">
        <v>-2.0902270999999999</v>
      </c>
      <c r="I60" s="107">
        <v>-2.0133494999999999</v>
      </c>
      <c r="J60" s="107">
        <v>-2.0517883000000001</v>
      </c>
      <c r="K60" s="109">
        <v>0.17245411999999999</v>
      </c>
    </row>
    <row r="61" spans="1:11">
      <c r="A61" s="105" t="s">
        <v>272</v>
      </c>
      <c r="B61" s="105"/>
      <c r="C61" s="106" t="s">
        <v>273</v>
      </c>
      <c r="D61" s="107">
        <v>-1.5610142</v>
      </c>
      <c r="E61" s="107">
        <v>1.5610142</v>
      </c>
      <c r="F61" s="107">
        <v>0</v>
      </c>
      <c r="G61" s="108"/>
      <c r="H61" s="107">
        <v>-2.7197741999999998</v>
      </c>
      <c r="I61" s="107">
        <v>-1.3546834000000001</v>
      </c>
      <c r="J61" s="107">
        <v>-2.0372287999999998</v>
      </c>
      <c r="K61" s="109">
        <v>0.35433566999999999</v>
      </c>
    </row>
    <row r="62" spans="1:11">
      <c r="A62" s="105" t="s">
        <v>274</v>
      </c>
      <c r="B62" s="105"/>
      <c r="C62" s="106" t="s">
        <v>275</v>
      </c>
      <c r="D62" s="107">
        <v>-1.1124244000000001</v>
      </c>
      <c r="E62" s="107">
        <v>1.1124244000000001</v>
      </c>
      <c r="F62" s="107">
        <v>0</v>
      </c>
      <c r="G62" s="108"/>
      <c r="H62" s="107">
        <v>-1.0670571</v>
      </c>
      <c r="I62" s="107">
        <v>-1.0413479999999999</v>
      </c>
      <c r="J62" s="107">
        <v>-1.0542026</v>
      </c>
      <c r="K62" s="109">
        <v>0.44335334999999998</v>
      </c>
    </row>
    <row r="63" spans="1:11">
      <c r="A63" s="105" t="s">
        <v>276</v>
      </c>
      <c r="B63" s="105"/>
      <c r="C63" s="106" t="s">
        <v>277</v>
      </c>
      <c r="D63" s="107">
        <v>-1.5497265</v>
      </c>
      <c r="E63" s="107">
        <v>1.5497270000000001</v>
      </c>
      <c r="F63" s="107">
        <v>2.3841858000000002E-7</v>
      </c>
      <c r="G63" s="108"/>
      <c r="H63" s="107">
        <v>-1.876298</v>
      </c>
      <c r="I63" s="107">
        <v>-1.8672104</v>
      </c>
      <c r="J63" s="107">
        <v>-1.8717542</v>
      </c>
      <c r="K63" s="109">
        <v>0.35057100000000002</v>
      </c>
    </row>
    <row r="64" spans="1:11">
      <c r="A64" s="105" t="s">
        <v>278</v>
      </c>
      <c r="B64" s="105"/>
      <c r="C64" s="106" t="s">
        <v>279</v>
      </c>
      <c r="D64" s="107">
        <v>-2.2927970000000002</v>
      </c>
      <c r="E64" s="107">
        <v>2.2927970000000002</v>
      </c>
      <c r="F64" s="107">
        <v>0</v>
      </c>
      <c r="G64" s="108"/>
      <c r="H64" s="107">
        <v>-2.6674956999999999</v>
      </c>
      <c r="I64" s="107">
        <v>-2.6004991999999998</v>
      </c>
      <c r="J64" s="107">
        <v>-2.6339974000000002</v>
      </c>
      <c r="K64" s="109">
        <v>0.36952542999999999</v>
      </c>
    </row>
    <row r="65" spans="1:11">
      <c r="A65" s="105" t="s">
        <v>280</v>
      </c>
      <c r="B65" s="105"/>
      <c r="C65" s="106" t="s">
        <v>281</v>
      </c>
      <c r="D65" s="107">
        <v>-2.1082559000000001</v>
      </c>
      <c r="E65" s="107">
        <v>2.1082559000000001</v>
      </c>
      <c r="F65" s="107">
        <v>0</v>
      </c>
      <c r="G65" s="108"/>
      <c r="H65" s="107">
        <v>-2.3201594000000001</v>
      </c>
      <c r="I65" s="107">
        <v>-2.4159579999999998</v>
      </c>
      <c r="J65" s="107">
        <v>-2.3680587000000002</v>
      </c>
      <c r="K65" s="109">
        <v>0.37815539999999997</v>
      </c>
    </row>
    <row r="66" spans="1:11">
      <c r="A66" s="105" t="s">
        <v>282</v>
      </c>
      <c r="B66" s="105"/>
      <c r="C66" s="106" t="s">
        <v>283</v>
      </c>
      <c r="D66" s="107">
        <v>-1.9142427</v>
      </c>
      <c r="E66" s="107">
        <v>1.9142427</v>
      </c>
      <c r="F66" s="107">
        <v>0</v>
      </c>
      <c r="G66" s="108"/>
      <c r="H66" s="107">
        <v>-2.2542696000000002</v>
      </c>
      <c r="I66" s="107">
        <v>-1.9942588999999999</v>
      </c>
      <c r="J66" s="107">
        <v>-2.1242641999999998</v>
      </c>
      <c r="K66" s="109">
        <v>0.38355747000000001</v>
      </c>
    </row>
    <row r="67" spans="1:11">
      <c r="A67" s="105" t="s">
        <v>284</v>
      </c>
      <c r="B67" s="105"/>
      <c r="C67" s="106" t="s">
        <v>285</v>
      </c>
      <c r="D67" s="107">
        <v>-1.5072932000000001</v>
      </c>
      <c r="E67" s="107">
        <v>1.5072932000000001</v>
      </c>
      <c r="F67" s="107">
        <v>0</v>
      </c>
      <c r="G67" s="108"/>
      <c r="H67" s="107">
        <v>-2.4639049000000002</v>
      </c>
      <c r="I67" s="107">
        <v>-2.2419514999999999</v>
      </c>
      <c r="J67" s="107">
        <v>-2.3529282</v>
      </c>
      <c r="K67" s="109">
        <v>0.25980613000000002</v>
      </c>
    </row>
    <row r="68" spans="1:11">
      <c r="A68" s="105" t="s">
        <v>286</v>
      </c>
      <c r="B68" s="105"/>
      <c r="C68" s="106" t="s">
        <v>287</v>
      </c>
      <c r="D68" s="107">
        <v>-0.60165787000000004</v>
      </c>
      <c r="E68" s="107">
        <v>0.60165833999999996</v>
      </c>
      <c r="F68" s="107">
        <v>2.3841858000000002E-7</v>
      </c>
      <c r="G68" s="108"/>
      <c r="H68" s="107">
        <v>-1.3098574000000001</v>
      </c>
      <c r="I68" s="107">
        <v>-2.3308352999999999</v>
      </c>
      <c r="J68" s="107">
        <v>-1.8203464</v>
      </c>
      <c r="K68" s="109">
        <v>0.14743659000000001</v>
      </c>
    </row>
    <row r="69" spans="1:11">
      <c r="A69" s="105" t="s">
        <v>288</v>
      </c>
      <c r="B69" s="105"/>
      <c r="C69" s="106" t="s">
        <v>289</v>
      </c>
      <c r="D69" s="107">
        <v>-2.3516479000000001</v>
      </c>
      <c r="E69" s="107">
        <v>2.3516479000000001</v>
      </c>
      <c r="F69" s="107">
        <v>0</v>
      </c>
      <c r="G69" s="108"/>
      <c r="H69" s="107">
        <v>-2.8488364000000002</v>
      </c>
      <c r="I69" s="107">
        <v>-2.9872869999999998</v>
      </c>
      <c r="J69" s="107">
        <v>-2.9180617</v>
      </c>
      <c r="K69" s="109">
        <v>0.34062743000000001</v>
      </c>
    </row>
    <row r="70" spans="1:11">
      <c r="A70" s="105" t="s">
        <v>290</v>
      </c>
      <c r="B70" s="105"/>
      <c r="C70" s="106" t="s">
        <v>291</v>
      </c>
      <c r="D70" s="107">
        <v>-1.2502909</v>
      </c>
      <c r="E70" s="107">
        <v>1.2502909</v>
      </c>
      <c r="F70" s="107">
        <v>0</v>
      </c>
      <c r="G70" s="108"/>
      <c r="H70" s="107">
        <v>-2.4741898</v>
      </c>
      <c r="I70" s="107">
        <v>-1.0873098000000001</v>
      </c>
      <c r="J70" s="107">
        <v>-1.7807497999999999</v>
      </c>
      <c r="K70" s="109">
        <v>0.33906728000000003</v>
      </c>
    </row>
    <row r="71" spans="1:11">
      <c r="A71" s="105" t="s">
        <v>292</v>
      </c>
      <c r="B71" s="105"/>
      <c r="C71" s="106" t="s">
        <v>293</v>
      </c>
      <c r="D71" s="107">
        <v>-1.3346043000000001</v>
      </c>
      <c r="E71" s="107">
        <v>1.3346038</v>
      </c>
      <c r="F71" s="107">
        <v>-2.3841858000000002E-7</v>
      </c>
      <c r="G71" s="108"/>
      <c r="H71" s="107">
        <v>-1.6896152</v>
      </c>
      <c r="I71" s="107">
        <v>-1.2533474</v>
      </c>
      <c r="J71" s="107">
        <v>-1.4714813</v>
      </c>
      <c r="K71" s="109">
        <v>0.39019587999999999</v>
      </c>
    </row>
    <row r="72" spans="1:11">
      <c r="A72" s="105" t="s">
        <v>294</v>
      </c>
      <c r="B72" s="105"/>
      <c r="C72" s="106" t="s">
        <v>295</v>
      </c>
      <c r="D72" s="107">
        <v>-1.3938541</v>
      </c>
      <c r="E72" s="107">
        <v>1.3938546000000001</v>
      </c>
      <c r="F72" s="107">
        <v>2.3841858000000002E-7</v>
      </c>
      <c r="G72" s="108"/>
      <c r="H72" s="107">
        <v>-1.7466974</v>
      </c>
      <c r="I72" s="107">
        <v>-1.7137547</v>
      </c>
      <c r="J72" s="107">
        <v>-1.730226</v>
      </c>
      <c r="K72" s="109">
        <v>0.34035194000000002</v>
      </c>
    </row>
    <row r="73" spans="1:11">
      <c r="A73" s="105" t="s">
        <v>296</v>
      </c>
      <c r="B73" s="105"/>
      <c r="C73" s="106" t="s">
        <v>297</v>
      </c>
      <c r="D73" s="107">
        <v>-0.52603149999999999</v>
      </c>
      <c r="E73" s="107">
        <v>0.52603200000000006</v>
      </c>
      <c r="F73" s="107">
        <v>2.3841858000000002E-7</v>
      </c>
      <c r="G73" s="108"/>
      <c r="H73" s="107">
        <v>-1.1609745</v>
      </c>
      <c r="I73" s="107">
        <v>-1.0588636</v>
      </c>
      <c r="J73" s="107">
        <v>-1.1099190999999999</v>
      </c>
      <c r="K73" s="109">
        <v>0.17053546</v>
      </c>
    </row>
    <row r="74" spans="1:11">
      <c r="A74" s="105" t="s">
        <v>298</v>
      </c>
      <c r="B74" s="105"/>
      <c r="C74" s="106" t="s">
        <v>299</v>
      </c>
      <c r="D74" s="107">
        <v>-1.5175772000000001</v>
      </c>
      <c r="E74" s="107">
        <v>1.5175767</v>
      </c>
      <c r="F74" s="107">
        <v>-2.3841858000000002E-7</v>
      </c>
      <c r="G74" s="108"/>
      <c r="H74" s="107">
        <v>-2.2476767999999998</v>
      </c>
      <c r="I74" s="107">
        <v>-2.5422039999999999</v>
      </c>
      <c r="J74" s="107">
        <v>-2.3949403999999999</v>
      </c>
      <c r="K74" s="109">
        <v>0.25683129999999998</v>
      </c>
    </row>
    <row r="75" spans="1:11">
      <c r="A75" s="105" t="s">
        <v>300</v>
      </c>
      <c r="B75" s="105"/>
      <c r="C75" s="106" t="s">
        <v>301</v>
      </c>
      <c r="D75" s="107">
        <v>-2.6771034999999999</v>
      </c>
      <c r="E75" s="107">
        <v>2.6771034999999999</v>
      </c>
      <c r="F75" s="107">
        <v>0</v>
      </c>
      <c r="G75" s="108"/>
      <c r="H75" s="107">
        <v>-2.5761541999999999</v>
      </c>
      <c r="I75" s="107">
        <v>-4.3035493000000002</v>
      </c>
      <c r="J75" s="107">
        <v>-3.4398518</v>
      </c>
      <c r="K75" s="109">
        <v>0.34592574999999998</v>
      </c>
    </row>
    <row r="76" spans="1:11">
      <c r="A76" s="105" t="s">
        <v>302</v>
      </c>
      <c r="B76" s="105"/>
      <c r="C76" s="106" t="s">
        <v>303</v>
      </c>
      <c r="D76" s="107">
        <v>-5.877014</v>
      </c>
      <c r="E76" s="107">
        <v>5.877014</v>
      </c>
      <c r="F76" s="107">
        <v>0</v>
      </c>
      <c r="G76" s="108"/>
      <c r="H76" s="107">
        <v>-6.3799809999999999</v>
      </c>
      <c r="I76" s="107">
        <v>-5.4229260000000004</v>
      </c>
      <c r="J76" s="107">
        <v>-5.9014534999999997</v>
      </c>
      <c r="K76" s="109">
        <v>0.42232415000000001</v>
      </c>
    </row>
    <row r="77" spans="1:11">
      <c r="A77" s="105" t="s">
        <v>304</v>
      </c>
      <c r="B77" s="105"/>
      <c r="C77" s="106" t="s">
        <v>305</v>
      </c>
      <c r="D77" s="107">
        <v>-1.7017621999999999</v>
      </c>
      <c r="E77" s="107">
        <v>1.7017627</v>
      </c>
      <c r="F77" s="107">
        <v>2.3841858000000002E-7</v>
      </c>
      <c r="G77" s="108"/>
      <c r="H77" s="107">
        <v>-2.0199308</v>
      </c>
      <c r="I77" s="107">
        <v>-2.0481967999999999</v>
      </c>
      <c r="J77" s="107">
        <v>-2.0340638000000002</v>
      </c>
      <c r="K77" s="109">
        <v>0.35450300000000001</v>
      </c>
    </row>
    <row r="78" spans="1:11">
      <c r="A78" s="105" t="s">
        <v>306</v>
      </c>
      <c r="B78" s="105"/>
      <c r="C78" s="106" t="s">
        <v>307</v>
      </c>
      <c r="D78" s="107">
        <v>-2.9467525000000001</v>
      </c>
      <c r="E78" s="107">
        <v>2.9467525000000001</v>
      </c>
      <c r="F78" s="107">
        <v>0</v>
      </c>
      <c r="G78" s="108"/>
      <c r="H78" s="107">
        <v>-3.783598</v>
      </c>
      <c r="I78" s="107">
        <v>-1.3837193999999999</v>
      </c>
      <c r="J78" s="107">
        <v>-2.5836587</v>
      </c>
      <c r="K78" s="109">
        <v>0.5020521</v>
      </c>
    </row>
    <row r="79" spans="1:11">
      <c r="A79" s="105" t="s">
        <v>308</v>
      </c>
      <c r="B79" s="105"/>
      <c r="C79" s="106" t="s">
        <v>309</v>
      </c>
      <c r="D79" s="107">
        <v>-0.61616990000000005</v>
      </c>
      <c r="E79" s="107">
        <v>0.61617040000000001</v>
      </c>
      <c r="F79" s="107">
        <v>2.3841858000000002E-7</v>
      </c>
      <c r="G79" s="108"/>
      <c r="H79" s="107">
        <v>-2.9578484999999999</v>
      </c>
      <c r="I79" s="107">
        <v>-1.7439814</v>
      </c>
      <c r="J79" s="107">
        <v>-2.3509150000000001</v>
      </c>
      <c r="K79" s="109">
        <v>0.11288559400000001</v>
      </c>
    </row>
    <row r="80" spans="1:11">
      <c r="A80" s="105" t="s">
        <v>310</v>
      </c>
      <c r="B80" s="105"/>
      <c r="C80" s="106" t="s">
        <v>311</v>
      </c>
      <c r="D80" s="107">
        <v>-1.6197680999999999</v>
      </c>
      <c r="E80" s="107">
        <v>1.6197686</v>
      </c>
      <c r="F80" s="107">
        <v>2.3841858000000002E-7</v>
      </c>
      <c r="G80" s="108"/>
      <c r="H80" s="107">
        <v>-1.9701204000000001</v>
      </c>
      <c r="I80" s="107">
        <v>-1.9323691999999999</v>
      </c>
      <c r="J80" s="107">
        <v>-1.9512448</v>
      </c>
      <c r="K80" s="109">
        <v>0.35157653999999999</v>
      </c>
    </row>
    <row r="81" spans="1:11">
      <c r="A81" s="105" t="s">
        <v>312</v>
      </c>
      <c r="B81" s="105"/>
      <c r="C81" s="106" t="s">
        <v>313</v>
      </c>
      <c r="D81" s="107">
        <v>-1.5237750999999999</v>
      </c>
      <c r="E81" s="107">
        <v>1.5237750999999999</v>
      </c>
      <c r="F81" s="107">
        <v>0</v>
      </c>
      <c r="G81" s="108"/>
      <c r="H81" s="107">
        <v>-1.8693104</v>
      </c>
      <c r="I81" s="107">
        <v>-1.8363761999999999</v>
      </c>
      <c r="J81" s="107">
        <v>-1.8528433</v>
      </c>
      <c r="K81" s="109">
        <v>0.34806514</v>
      </c>
    </row>
    <row r="82" spans="1:11">
      <c r="A82" s="105" t="s">
        <v>314</v>
      </c>
      <c r="B82" s="105"/>
      <c r="C82" s="106" t="s">
        <v>315</v>
      </c>
      <c r="D82" s="107">
        <v>-1.3460269</v>
      </c>
      <c r="E82" s="107">
        <v>1.3460269</v>
      </c>
      <c r="F82" s="107">
        <v>0</v>
      </c>
      <c r="G82" s="108"/>
      <c r="H82" s="107">
        <v>-1.2973094000000001</v>
      </c>
      <c r="I82" s="107">
        <v>-2.7394595000000002</v>
      </c>
      <c r="J82" s="107">
        <v>-2.0183844999999998</v>
      </c>
      <c r="K82" s="109">
        <v>0.3171678</v>
      </c>
    </row>
    <row r="83" spans="1:11">
      <c r="A83" s="105" t="s">
        <v>316</v>
      </c>
      <c r="B83" s="105"/>
      <c r="C83" s="106" t="s">
        <v>317</v>
      </c>
      <c r="D83" s="107">
        <v>-1.9598116999999999</v>
      </c>
      <c r="E83" s="107">
        <v>1.9598116999999999</v>
      </c>
      <c r="F83" s="107">
        <v>0</v>
      </c>
      <c r="G83" s="108"/>
      <c r="H83" s="107">
        <v>-2.6742435000000002</v>
      </c>
      <c r="I83" s="107">
        <v>-1.2654099999999999</v>
      </c>
      <c r="J83" s="107">
        <v>-1.9698267</v>
      </c>
      <c r="K83" s="109">
        <v>0.44405610000000001</v>
      </c>
    </row>
    <row r="84" spans="1:11">
      <c r="A84" s="105" t="s">
        <v>318</v>
      </c>
      <c r="B84" s="105"/>
      <c r="C84" s="106" t="s">
        <v>319</v>
      </c>
      <c r="D84" s="107">
        <v>-0.80831529999999996</v>
      </c>
      <c r="E84" s="107">
        <v>0.80831575</v>
      </c>
      <c r="F84" s="107">
        <v>2.3841858000000002E-7</v>
      </c>
      <c r="G84" s="108"/>
      <c r="H84" s="107">
        <v>-1.4381208000000001</v>
      </c>
      <c r="I84" s="107">
        <v>-1.8836402999999999</v>
      </c>
      <c r="J84" s="107">
        <v>-1.6608806</v>
      </c>
      <c r="K84" s="109">
        <v>0.18612790000000001</v>
      </c>
    </row>
    <row r="85" spans="1:11">
      <c r="A85" s="105" t="s">
        <v>320</v>
      </c>
      <c r="B85" s="105" t="s">
        <v>321</v>
      </c>
      <c r="C85" s="105" t="s">
        <v>322</v>
      </c>
      <c r="D85" s="107">
        <v>-1.6861767999999999</v>
      </c>
      <c r="E85" s="107">
        <v>1.6861767999999999</v>
      </c>
      <c r="F85" s="107">
        <v>0</v>
      </c>
      <c r="G85" s="108"/>
      <c r="H85" s="107">
        <v>-1.9901586</v>
      </c>
      <c r="I85" s="107">
        <v>-2.0230260000000002</v>
      </c>
      <c r="J85" s="107">
        <v>-2.0065922999999999</v>
      </c>
      <c r="K85" s="109">
        <v>0.35616451999999998</v>
      </c>
    </row>
    <row r="86" spans="1:11">
      <c r="A86" s="105" t="s">
        <v>323</v>
      </c>
      <c r="B86" s="105" t="s">
        <v>324</v>
      </c>
      <c r="C86" s="105" t="s">
        <v>325</v>
      </c>
      <c r="D86" s="107">
        <v>-0.72974205000000003</v>
      </c>
      <c r="E86" s="107">
        <v>0.72974205000000003</v>
      </c>
      <c r="F86" s="107">
        <v>0</v>
      </c>
      <c r="G86" s="108"/>
      <c r="H86" s="107">
        <v>-2.0141935000000002</v>
      </c>
      <c r="I86" s="107">
        <v>-1.1229057</v>
      </c>
      <c r="J86" s="107">
        <v>-1.5685496000000001</v>
      </c>
      <c r="K86" s="109">
        <v>0.20802456</v>
      </c>
    </row>
    <row r="87" spans="1:11">
      <c r="A87" s="105" t="s">
        <v>326</v>
      </c>
      <c r="B87" s="105" t="s">
        <v>327</v>
      </c>
      <c r="C87" s="105" t="s">
        <v>328</v>
      </c>
      <c r="D87" s="107">
        <v>-1.4771595</v>
      </c>
      <c r="E87" s="107">
        <v>1.4771595</v>
      </c>
      <c r="F87" s="107">
        <v>0</v>
      </c>
      <c r="G87" s="108"/>
      <c r="H87" s="107">
        <v>-1.347372</v>
      </c>
      <c r="I87" s="107">
        <v>-1.1149382999999999</v>
      </c>
      <c r="J87" s="107">
        <v>-1.2311551999999999</v>
      </c>
      <c r="K87" s="109">
        <v>0.49343140000000002</v>
      </c>
    </row>
    <row r="88" spans="1:11">
      <c r="A88" s="105" t="s">
        <v>329</v>
      </c>
      <c r="B88" s="105" t="s">
        <v>330</v>
      </c>
      <c r="C88" s="105" t="s">
        <v>328</v>
      </c>
      <c r="D88" s="107">
        <v>-1.9601044999999999</v>
      </c>
      <c r="E88" s="107">
        <v>1.9601044999999999</v>
      </c>
      <c r="F88" s="107">
        <v>0</v>
      </c>
      <c r="G88" s="108"/>
      <c r="H88" s="107">
        <v>-2.3153071000000001</v>
      </c>
      <c r="I88" s="107">
        <v>-2.2677990000000001</v>
      </c>
      <c r="J88" s="107">
        <v>-2.291553</v>
      </c>
      <c r="K88" s="109">
        <v>0.36287619999999998</v>
      </c>
    </row>
    <row r="89" spans="1:11">
      <c r="A89" s="105" t="s">
        <v>331</v>
      </c>
      <c r="B89" s="105" t="s">
        <v>332</v>
      </c>
      <c r="C89" s="105" t="s">
        <v>328</v>
      </c>
      <c r="D89" s="107">
        <v>-1.8594298</v>
      </c>
      <c r="E89" s="107">
        <v>1.8594298</v>
      </c>
      <c r="F89" s="107">
        <v>0</v>
      </c>
      <c r="G89" s="108"/>
      <c r="H89" s="107">
        <v>-2.2106737999999999</v>
      </c>
      <c r="I89" s="107">
        <v>-2.2418933000000001</v>
      </c>
      <c r="J89" s="107">
        <v>-2.2262835999999999</v>
      </c>
      <c r="K89" s="109">
        <v>0.35386620000000002</v>
      </c>
    </row>
    <row r="90" spans="1:11">
      <c r="A90" s="105" t="s">
        <v>333</v>
      </c>
      <c r="B90" s="105"/>
      <c r="C90" s="105" t="s">
        <v>334</v>
      </c>
      <c r="D90" s="107">
        <v>-6.0195713</v>
      </c>
      <c r="E90" s="107">
        <v>6.0195713</v>
      </c>
      <c r="F90" s="107">
        <v>0</v>
      </c>
      <c r="G90" s="108"/>
      <c r="H90" s="107">
        <v>-6.3650245999999999</v>
      </c>
      <c r="I90" s="107">
        <v>-6.3272734000000002</v>
      </c>
      <c r="J90" s="107">
        <v>-6.3461489999999996</v>
      </c>
      <c r="K90" s="109">
        <v>0.40232923999999998</v>
      </c>
    </row>
    <row r="91" spans="1:11">
      <c r="A91" s="105" t="s">
        <v>335</v>
      </c>
      <c r="B91" s="105"/>
      <c r="C91" s="105" t="s">
        <v>334</v>
      </c>
      <c r="D91" s="107">
        <v>-2.6765804000000002</v>
      </c>
      <c r="E91" s="107">
        <v>2.6765804000000002</v>
      </c>
      <c r="F91" s="107">
        <v>0</v>
      </c>
      <c r="G91" s="108"/>
      <c r="H91" s="107">
        <v>-3.0317162999999998</v>
      </c>
      <c r="I91" s="107">
        <v>-2.3341216999999999</v>
      </c>
      <c r="J91" s="107">
        <v>-2.6829190000000001</v>
      </c>
      <c r="K91" s="109">
        <v>0.42498000000000002</v>
      </c>
    </row>
    <row r="92" spans="1:11">
      <c r="A92" s="105" t="s">
        <v>336</v>
      </c>
      <c r="B92" s="105"/>
      <c r="C92" s="105" t="s">
        <v>334</v>
      </c>
      <c r="D92" s="107">
        <v>-2.4098082000000001</v>
      </c>
      <c r="E92" s="107">
        <v>2.4098085999999999</v>
      </c>
      <c r="F92" s="107">
        <v>2.3841858000000002E-7</v>
      </c>
      <c r="G92" s="108"/>
      <c r="H92" s="107">
        <v>-2.7602262</v>
      </c>
      <c r="I92" s="107">
        <v>-2.7272919999999998</v>
      </c>
      <c r="J92" s="107">
        <v>-2.7437592</v>
      </c>
      <c r="K92" s="109">
        <v>0.37289575000000003</v>
      </c>
    </row>
    <row r="93" spans="1:11">
      <c r="A93" s="105" t="s">
        <v>337</v>
      </c>
      <c r="B93" s="105"/>
      <c r="C93" s="105" t="s">
        <v>334</v>
      </c>
      <c r="D93" s="107">
        <v>-1.7989907000000001</v>
      </c>
      <c r="E93" s="107">
        <v>1.7989907000000001</v>
      </c>
      <c r="F93" s="107">
        <v>0</v>
      </c>
      <c r="G93" s="108"/>
      <c r="H93" s="107">
        <v>-2.1351656999999999</v>
      </c>
      <c r="I93" s="107">
        <v>-2.1213403</v>
      </c>
      <c r="J93" s="107">
        <v>-2.128253</v>
      </c>
      <c r="K93" s="109">
        <v>0.35837442000000003</v>
      </c>
    </row>
    <row r="94" spans="1:11">
      <c r="A94" s="105" t="s">
        <v>338</v>
      </c>
      <c r="B94" s="105"/>
      <c r="C94" s="105" t="s">
        <v>334</v>
      </c>
      <c r="D94" s="107">
        <v>-1.8637581000000001</v>
      </c>
      <c r="E94" s="107">
        <v>1.8637585999999999</v>
      </c>
      <c r="F94" s="107">
        <v>2.3841858000000002E-7</v>
      </c>
      <c r="G94" s="108"/>
      <c r="H94" s="107">
        <v>-2.2188444</v>
      </c>
      <c r="I94" s="107">
        <v>-2.1665450000000002</v>
      </c>
      <c r="J94" s="107">
        <v>-2.1926947000000001</v>
      </c>
      <c r="K94" s="109">
        <v>0.36050114</v>
      </c>
    </row>
    <row r="95" spans="1:11">
      <c r="A95" s="105" t="s">
        <v>339</v>
      </c>
      <c r="B95" s="105" t="s">
        <v>340</v>
      </c>
      <c r="C95" s="106" t="s">
        <v>341</v>
      </c>
      <c r="D95" s="107">
        <v>-3.7854830000000002</v>
      </c>
      <c r="E95" s="107">
        <v>3.7854830000000002</v>
      </c>
      <c r="F95" s="107">
        <v>0</v>
      </c>
      <c r="G95" s="108"/>
      <c r="H95" s="107">
        <v>-3.7699752000000002</v>
      </c>
      <c r="I95" s="107">
        <v>-3.6834226000000001</v>
      </c>
      <c r="J95" s="107">
        <v>-3.7266989000000001</v>
      </c>
      <c r="K95" s="109">
        <v>0.42869847999999999</v>
      </c>
    </row>
    <row r="96" spans="1:11">
      <c r="A96" s="105" t="s">
        <v>342</v>
      </c>
      <c r="B96" s="105" t="s">
        <v>343</v>
      </c>
      <c r="C96" s="106" t="s">
        <v>344</v>
      </c>
      <c r="D96" s="107">
        <v>-0.71330740000000004</v>
      </c>
      <c r="E96" s="107">
        <v>0.71330740000000004</v>
      </c>
      <c r="F96" s="107">
        <v>0</v>
      </c>
      <c r="G96" s="108"/>
      <c r="H96" s="107">
        <v>-1.3361607</v>
      </c>
      <c r="I96" s="107">
        <v>-1.4026555999999999</v>
      </c>
      <c r="J96" s="107">
        <v>-1.3694081</v>
      </c>
      <c r="K96" s="109">
        <v>0.19517620999999999</v>
      </c>
    </row>
    <row r="97" spans="1:11">
      <c r="A97" s="105" t="s">
        <v>345</v>
      </c>
      <c r="B97" s="105" t="s">
        <v>346</v>
      </c>
      <c r="C97" s="106" t="s">
        <v>347</v>
      </c>
      <c r="D97" s="107">
        <v>-0.27826357000000002</v>
      </c>
      <c r="E97" s="107">
        <v>0.27826309999999999</v>
      </c>
      <c r="F97" s="107">
        <v>-2.3841858000000002E-7</v>
      </c>
      <c r="G97" s="108"/>
      <c r="H97" s="107">
        <v>-2.2997656000000002</v>
      </c>
      <c r="I97" s="107">
        <v>-2.553712</v>
      </c>
      <c r="J97" s="107">
        <v>-2.4267387</v>
      </c>
      <c r="K97" s="109">
        <v>1.5517051E-2</v>
      </c>
    </row>
    <row r="98" spans="1:11">
      <c r="A98" s="105" t="s">
        <v>348</v>
      </c>
      <c r="B98" s="105" t="s">
        <v>349</v>
      </c>
      <c r="C98" s="105" t="s">
        <v>350</v>
      </c>
      <c r="D98" s="107">
        <v>-2.674131</v>
      </c>
      <c r="E98" s="107">
        <v>2.674131</v>
      </c>
      <c r="F98" s="107">
        <v>0</v>
      </c>
      <c r="G98" s="108"/>
      <c r="H98" s="107">
        <v>-3.0005573999999999</v>
      </c>
      <c r="I98" s="107">
        <v>-2.9867319999999999</v>
      </c>
      <c r="J98" s="107">
        <v>-2.9936446999999999</v>
      </c>
      <c r="K98" s="109">
        <v>0.37933326000000001</v>
      </c>
    </row>
    <row r="99" spans="1:11">
      <c r="A99" s="105" t="s">
        <v>351</v>
      </c>
      <c r="B99" s="105" t="s">
        <v>352</v>
      </c>
      <c r="C99" s="106" t="s">
        <v>353</v>
      </c>
      <c r="D99" s="107">
        <v>-0.95989895000000003</v>
      </c>
      <c r="E99" s="107">
        <v>0.95989849999999999</v>
      </c>
      <c r="F99" s="107">
        <v>-2.3841858000000002E-7</v>
      </c>
      <c r="G99" s="108"/>
      <c r="H99" s="107">
        <v>-2.0825347999999999</v>
      </c>
      <c r="I99" s="107">
        <v>-1.9338683999999999</v>
      </c>
      <c r="J99" s="107">
        <v>-2.0082016</v>
      </c>
      <c r="K99" s="109">
        <v>0.17230556999999999</v>
      </c>
    </row>
    <row r="100" spans="1:11">
      <c r="A100" s="105" t="s">
        <v>354</v>
      </c>
      <c r="B100" s="105" t="s">
        <v>355</v>
      </c>
      <c r="C100" s="106" t="s">
        <v>356</v>
      </c>
      <c r="D100" s="107">
        <v>-2.2036524000000002</v>
      </c>
      <c r="E100" s="107">
        <v>2.2036524000000002</v>
      </c>
      <c r="F100" s="107">
        <v>0</v>
      </c>
      <c r="G100" s="108"/>
      <c r="H100" s="107">
        <v>-3.3752089000000001</v>
      </c>
      <c r="I100" s="107">
        <v>-3.3229093999999999</v>
      </c>
      <c r="J100" s="107">
        <v>-3.349059</v>
      </c>
      <c r="K100" s="109">
        <v>0.26794960000000001</v>
      </c>
    </row>
    <row r="101" spans="1:11">
      <c r="A101" s="105" t="s">
        <v>357</v>
      </c>
      <c r="B101" s="105" t="s">
        <v>358</v>
      </c>
      <c r="C101" s="106" t="s">
        <v>359</v>
      </c>
      <c r="D101" s="107">
        <v>-1.2583302999999999</v>
      </c>
      <c r="E101" s="107">
        <v>1.2583294</v>
      </c>
      <c r="F101" s="107">
        <v>-4.7683716000000005E-7</v>
      </c>
      <c r="G101" s="108"/>
      <c r="H101" s="107">
        <v>-1.6086168000000001</v>
      </c>
      <c r="I101" s="107">
        <v>-1.5660324000000001</v>
      </c>
      <c r="J101" s="107">
        <v>-1.5873246000000001</v>
      </c>
      <c r="K101" s="109">
        <v>0.33440073999999997</v>
      </c>
    </row>
    <row r="102" spans="1:11">
      <c r="A102" s="105" t="s">
        <v>360</v>
      </c>
      <c r="B102" s="105" t="s">
        <v>4565</v>
      </c>
      <c r="C102" s="105" t="s">
        <v>361</v>
      </c>
      <c r="D102" s="107">
        <v>-0.8058362</v>
      </c>
      <c r="E102" s="107">
        <v>0.8058362</v>
      </c>
      <c r="F102" s="107">
        <v>0</v>
      </c>
      <c r="G102" s="108"/>
      <c r="H102" s="107">
        <v>-1.4580873999999999</v>
      </c>
      <c r="I102" s="107">
        <v>-2.0636133999999999</v>
      </c>
      <c r="J102" s="107">
        <v>-1.7608504</v>
      </c>
      <c r="K102" s="109">
        <v>0.17744829000000001</v>
      </c>
    </row>
    <row r="103" spans="1:11">
      <c r="A103" s="105" t="s">
        <v>362</v>
      </c>
      <c r="B103" s="105"/>
      <c r="C103" s="105" t="s">
        <v>363</v>
      </c>
      <c r="D103" s="107">
        <v>-1.4945674</v>
      </c>
      <c r="E103" s="107">
        <v>1.4945674</v>
      </c>
      <c r="F103" s="107">
        <v>0</v>
      </c>
      <c r="G103" s="108"/>
      <c r="H103" s="107">
        <v>-2.6107420000000001</v>
      </c>
      <c r="I103" s="107">
        <v>-1.8021197</v>
      </c>
      <c r="J103" s="107">
        <v>-2.2064309999999998</v>
      </c>
      <c r="K103" s="109">
        <v>0.29019299999999998</v>
      </c>
    </row>
    <row r="104" spans="1:11">
      <c r="A104" s="105" t="s">
        <v>364</v>
      </c>
      <c r="B104" s="105"/>
      <c r="C104" s="105" t="s">
        <v>365</v>
      </c>
      <c r="D104" s="107">
        <v>-1.1992445</v>
      </c>
      <c r="E104" s="107">
        <v>1.199244</v>
      </c>
      <c r="F104" s="107">
        <v>-2.3841858000000002E-7</v>
      </c>
      <c r="G104" s="108"/>
      <c r="H104" s="107">
        <v>-1.7109375</v>
      </c>
      <c r="I104" s="107">
        <v>-1.6922321</v>
      </c>
      <c r="J104" s="107">
        <v>-1.7015848</v>
      </c>
      <c r="K104" s="109">
        <v>0.29174006000000002</v>
      </c>
    </row>
    <row r="105" spans="1:11">
      <c r="A105" s="105" t="s">
        <v>366</v>
      </c>
      <c r="B105" s="105" t="s">
        <v>367</v>
      </c>
      <c r="C105" s="105" t="s">
        <v>368</v>
      </c>
      <c r="D105" s="107">
        <v>-1.8798269999999999</v>
      </c>
      <c r="E105" s="107">
        <v>1.8798265000000001</v>
      </c>
      <c r="F105" s="107">
        <v>-2.3841858000000002E-7</v>
      </c>
      <c r="G105" s="108"/>
      <c r="H105" s="107">
        <v>-3.8675069999999998</v>
      </c>
      <c r="I105" s="107">
        <v>-3.6073656000000001</v>
      </c>
      <c r="J105" s="107">
        <v>-3.7374363000000002</v>
      </c>
      <c r="K105" s="109">
        <v>0.18577589999999999</v>
      </c>
    </row>
    <row r="106" spans="1:11">
      <c r="A106" s="105" t="s">
        <v>369</v>
      </c>
      <c r="B106" s="105" t="s">
        <v>370</v>
      </c>
      <c r="C106" s="106" t="s">
        <v>371</v>
      </c>
      <c r="D106" s="107">
        <v>-1.0103530999999999</v>
      </c>
      <c r="E106" s="107">
        <v>1.0103530999999999</v>
      </c>
      <c r="F106" s="107">
        <v>0</v>
      </c>
      <c r="G106" s="108"/>
      <c r="H106" s="107">
        <v>-1.3545818000000001</v>
      </c>
      <c r="I106" s="107">
        <v>-2.7671679999999999</v>
      </c>
      <c r="J106" s="107">
        <v>-2.0608749999999998</v>
      </c>
      <c r="K106" s="109">
        <v>0.23653138000000001</v>
      </c>
    </row>
    <row r="107" spans="1:11">
      <c r="A107" s="105" t="s">
        <v>372</v>
      </c>
      <c r="B107" s="105" t="s">
        <v>373</v>
      </c>
      <c r="C107" s="106" t="s">
        <v>374</v>
      </c>
      <c r="D107" s="107">
        <v>-0.43709946</v>
      </c>
      <c r="E107" s="107">
        <v>0.43709946</v>
      </c>
      <c r="F107" s="107">
        <v>0</v>
      </c>
      <c r="G107" s="108"/>
      <c r="H107" s="107">
        <v>-1.4993467</v>
      </c>
      <c r="I107" s="107">
        <v>-1.0648154999999999</v>
      </c>
      <c r="J107" s="107">
        <v>-1.2820811000000001</v>
      </c>
      <c r="K107" s="109">
        <v>0.119515516</v>
      </c>
    </row>
    <row r="108" spans="1:11">
      <c r="A108" s="105" t="s">
        <v>375</v>
      </c>
      <c r="B108" s="105" t="s">
        <v>376</v>
      </c>
      <c r="C108" s="105" t="s">
        <v>377</v>
      </c>
      <c r="D108" s="107">
        <v>-1.3249788</v>
      </c>
      <c r="E108" s="107">
        <v>1.3249788</v>
      </c>
      <c r="F108" s="107">
        <v>0</v>
      </c>
      <c r="G108" s="108"/>
      <c r="H108" s="107">
        <v>-2.1646242</v>
      </c>
      <c r="I108" s="107">
        <v>-2.2331123000000002</v>
      </c>
      <c r="J108" s="107">
        <v>-2.1988683</v>
      </c>
      <c r="K108" s="109">
        <v>0.23898211</v>
      </c>
    </row>
    <row r="109" spans="1:11">
      <c r="A109" s="105" t="s">
        <v>378</v>
      </c>
      <c r="B109" s="105" t="s">
        <v>379</v>
      </c>
      <c r="C109" s="105" t="s">
        <v>380</v>
      </c>
      <c r="D109" s="107">
        <v>-0.50501110000000005</v>
      </c>
      <c r="E109" s="107">
        <v>0.50501110000000005</v>
      </c>
      <c r="F109" s="107">
        <v>0</v>
      </c>
      <c r="G109" s="108"/>
      <c r="H109" s="107">
        <v>-3.1219543999999999</v>
      </c>
      <c r="I109" s="107">
        <v>-3.0692650000000001</v>
      </c>
      <c r="J109" s="107">
        <v>-3.0956096999999998</v>
      </c>
      <c r="K109" s="109">
        <v>2.5663531999999999E-2</v>
      </c>
    </row>
    <row r="110" spans="1:11">
      <c r="A110" s="105" t="s">
        <v>381</v>
      </c>
      <c r="B110" s="105" t="s">
        <v>382</v>
      </c>
      <c r="C110" s="105" t="s">
        <v>383</v>
      </c>
      <c r="D110" s="107">
        <v>-2.7969913000000002</v>
      </c>
      <c r="E110" s="107">
        <v>2.7969917999999998</v>
      </c>
      <c r="F110" s="107">
        <v>2.3841858000000002E-7</v>
      </c>
      <c r="G110" s="108"/>
      <c r="H110" s="107">
        <v>-3.3747120000000002</v>
      </c>
      <c r="I110" s="107">
        <v>-3.6512413000000001</v>
      </c>
      <c r="J110" s="107">
        <v>-3.5129766</v>
      </c>
      <c r="K110" s="109">
        <v>0.33641267000000002</v>
      </c>
    </row>
    <row r="111" spans="1:11">
      <c r="A111" s="105" t="s">
        <v>384</v>
      </c>
      <c r="B111" s="105" t="s">
        <v>385</v>
      </c>
      <c r="C111" s="106" t="s">
        <v>386</v>
      </c>
      <c r="D111" s="107">
        <v>-2.3002014000000002</v>
      </c>
      <c r="E111" s="107">
        <v>2.3002020000000001</v>
      </c>
      <c r="F111" s="107">
        <v>2.3841858000000002E-7</v>
      </c>
      <c r="G111" s="108"/>
      <c r="H111" s="107">
        <v>-2.6407642</v>
      </c>
      <c r="I111" s="107">
        <v>-1.8914584999999999</v>
      </c>
      <c r="J111" s="107">
        <v>-2.2661114000000002</v>
      </c>
      <c r="K111" s="109">
        <v>0.43343398</v>
      </c>
    </row>
    <row r="112" spans="1:11">
      <c r="A112" s="105" t="s">
        <v>387</v>
      </c>
      <c r="B112" s="105"/>
      <c r="C112" s="105" t="s">
        <v>388</v>
      </c>
      <c r="D112" s="107">
        <v>-4.6448444999999996</v>
      </c>
      <c r="E112" s="107">
        <v>4.6448444999999996</v>
      </c>
      <c r="F112" s="107">
        <v>0</v>
      </c>
      <c r="G112" s="108"/>
      <c r="H112" s="107">
        <v>-5.0097126999999997</v>
      </c>
      <c r="I112" s="107">
        <v>-4.9476313999999997</v>
      </c>
      <c r="J112" s="107">
        <v>-4.9786720000000004</v>
      </c>
      <c r="K112" s="109">
        <v>0.39597310000000002</v>
      </c>
    </row>
    <row r="113" spans="1:11">
      <c r="A113" s="105" t="s">
        <v>389</v>
      </c>
      <c r="B113" s="105"/>
      <c r="C113" s="105" t="s">
        <v>388</v>
      </c>
      <c r="D113" s="107">
        <v>-0.90783596</v>
      </c>
      <c r="E113" s="107">
        <v>0.90783643999999997</v>
      </c>
      <c r="F113" s="107">
        <v>2.3841858000000002E-7</v>
      </c>
      <c r="G113" s="108"/>
      <c r="H113" s="107">
        <v>-1.4442691999999999</v>
      </c>
      <c r="I113" s="107">
        <v>-2.7972260000000002</v>
      </c>
      <c r="J113" s="107">
        <v>-2.1207476000000001</v>
      </c>
      <c r="K113" s="109">
        <v>0.20191106</v>
      </c>
    </row>
    <row r="114" spans="1:11">
      <c r="A114" s="105" t="s">
        <v>390</v>
      </c>
      <c r="B114" s="105"/>
      <c r="C114" s="105" t="s">
        <v>391</v>
      </c>
      <c r="D114" s="107">
        <v>-1.2227001</v>
      </c>
      <c r="E114" s="107">
        <v>1.2226996000000001</v>
      </c>
      <c r="F114" s="107">
        <v>-2.3841858000000002E-7</v>
      </c>
      <c r="G114" s="108"/>
      <c r="H114" s="107">
        <v>-1.7687196999999999</v>
      </c>
      <c r="I114" s="107">
        <v>-1.9220629</v>
      </c>
      <c r="J114" s="107">
        <v>-1.8453913</v>
      </c>
      <c r="K114" s="109">
        <v>0.27095597999999999</v>
      </c>
    </row>
    <row r="115" spans="1:11">
      <c r="A115" s="105" t="s">
        <v>392</v>
      </c>
      <c r="B115" s="105" t="s">
        <v>393</v>
      </c>
      <c r="C115" s="105" t="s">
        <v>394</v>
      </c>
      <c r="D115" s="107">
        <v>-1.6396084</v>
      </c>
      <c r="E115" s="107">
        <v>1.6396078999999999</v>
      </c>
      <c r="F115" s="107">
        <v>-2.3841858000000002E-7</v>
      </c>
      <c r="G115" s="108"/>
      <c r="H115" s="107">
        <v>-1.9524364000000001</v>
      </c>
      <c r="I115" s="107">
        <v>-1.9668074</v>
      </c>
      <c r="J115" s="107">
        <v>-1.9596218999999999</v>
      </c>
      <c r="K115" s="109">
        <v>0.35452270000000002</v>
      </c>
    </row>
    <row r="116" spans="1:11">
      <c r="A116" s="105" t="s">
        <v>395</v>
      </c>
      <c r="B116" s="105" t="s">
        <v>396</v>
      </c>
      <c r="C116" s="105" t="s">
        <v>394</v>
      </c>
      <c r="D116" s="107">
        <v>-1.4055451999999999</v>
      </c>
      <c r="E116" s="107">
        <v>1.4055447999999999</v>
      </c>
      <c r="F116" s="107">
        <v>-2.3841858000000002E-7</v>
      </c>
      <c r="G116" s="108"/>
      <c r="H116" s="107">
        <v>-1.7317990999999999</v>
      </c>
      <c r="I116" s="107">
        <v>-1.7083235000000001</v>
      </c>
      <c r="J116" s="107">
        <v>-1.7200613</v>
      </c>
      <c r="K116" s="109">
        <v>0.34565789000000002</v>
      </c>
    </row>
    <row r="117" spans="1:11">
      <c r="A117" s="105" t="s">
        <v>397</v>
      </c>
      <c r="B117" s="105" t="s">
        <v>398</v>
      </c>
      <c r="C117" s="105" t="s">
        <v>399</v>
      </c>
      <c r="D117" s="107">
        <v>-1.7926101999999999</v>
      </c>
      <c r="E117" s="107">
        <v>1.7926097000000001</v>
      </c>
      <c r="F117" s="107">
        <v>-2.3841858000000002E-7</v>
      </c>
      <c r="G117" s="108"/>
      <c r="H117" s="107">
        <v>-2.1099709999999998</v>
      </c>
      <c r="I117" s="107">
        <v>-1.5791816999999999</v>
      </c>
      <c r="J117" s="107">
        <v>-1.8445764</v>
      </c>
      <c r="K117" s="109">
        <v>0.41582363999999999</v>
      </c>
    </row>
    <row r="118" spans="1:11">
      <c r="A118" s="105" t="s">
        <v>400</v>
      </c>
      <c r="B118" s="105" t="s">
        <v>401</v>
      </c>
      <c r="C118" s="105" t="s">
        <v>402</v>
      </c>
      <c r="D118" s="107">
        <v>-0.38156366000000003</v>
      </c>
      <c r="E118" s="107">
        <v>0.38156366000000003</v>
      </c>
      <c r="F118" s="107">
        <v>0</v>
      </c>
      <c r="G118" s="108"/>
      <c r="H118" s="107">
        <v>-2.2691702999999999</v>
      </c>
      <c r="I118" s="107">
        <v>-1.6198792</v>
      </c>
      <c r="J118" s="107">
        <v>-1.9445247999999999</v>
      </c>
      <c r="K118" s="109">
        <v>6.0423909999999997E-2</v>
      </c>
    </row>
    <row r="119" spans="1:11">
      <c r="A119" s="105" t="s">
        <v>403</v>
      </c>
      <c r="B119" s="105" t="s">
        <v>404</v>
      </c>
      <c r="C119" s="105" t="s">
        <v>405</v>
      </c>
      <c r="D119" s="107">
        <v>-1.8267441</v>
      </c>
      <c r="E119" s="107">
        <v>1.8267441</v>
      </c>
      <c r="F119" s="107">
        <v>0</v>
      </c>
      <c r="G119" s="108"/>
      <c r="H119" s="107">
        <v>-3.083828</v>
      </c>
      <c r="I119" s="107">
        <v>-2.6123905000000001</v>
      </c>
      <c r="J119" s="107">
        <v>-2.8481092000000001</v>
      </c>
      <c r="K119" s="109">
        <v>0.26207954</v>
      </c>
    </row>
    <row r="120" spans="1:11">
      <c r="A120" s="105" t="s">
        <v>406</v>
      </c>
      <c r="B120" s="105"/>
      <c r="C120" s="105" t="s">
        <v>407</v>
      </c>
      <c r="D120" s="107">
        <v>-0.92971134</v>
      </c>
      <c r="E120" s="107">
        <v>0.92971134</v>
      </c>
      <c r="F120" s="107">
        <v>0</v>
      </c>
      <c r="G120" s="108"/>
      <c r="H120" s="107">
        <v>-2.0795880000000002</v>
      </c>
      <c r="I120" s="107">
        <v>-1.8814564</v>
      </c>
      <c r="J120" s="107">
        <v>-1.9805222</v>
      </c>
      <c r="K120" s="109">
        <v>0.16831918000000001</v>
      </c>
    </row>
    <row r="121" spans="1:11">
      <c r="A121" s="105" t="s">
        <v>408</v>
      </c>
      <c r="B121" s="105" t="s">
        <v>409</v>
      </c>
      <c r="C121" s="105" t="s">
        <v>410</v>
      </c>
      <c r="D121" s="107">
        <v>-1.332684</v>
      </c>
      <c r="E121" s="107">
        <v>1.332684</v>
      </c>
      <c r="F121" s="107">
        <v>0</v>
      </c>
      <c r="G121" s="108"/>
      <c r="H121" s="107">
        <v>-2.4574943</v>
      </c>
      <c r="I121" s="107">
        <v>-1.5581727000000001</v>
      </c>
      <c r="J121" s="107">
        <v>-2.0078334999999998</v>
      </c>
      <c r="K121" s="109">
        <v>0.28958526000000001</v>
      </c>
    </row>
    <row r="122" spans="1:11">
      <c r="A122" s="105" t="s">
        <v>411</v>
      </c>
      <c r="B122" s="105" t="s">
        <v>412</v>
      </c>
      <c r="C122" s="105" t="s">
        <v>413</v>
      </c>
      <c r="D122" s="107">
        <v>-1.5274224000000001</v>
      </c>
      <c r="E122" s="107">
        <v>1.5274224000000001</v>
      </c>
      <c r="F122" s="107">
        <v>0</v>
      </c>
      <c r="G122" s="108"/>
      <c r="H122" s="107">
        <v>-1.8705087</v>
      </c>
      <c r="I122" s="107">
        <v>-1.1734586</v>
      </c>
      <c r="J122" s="107">
        <v>-1.5219836</v>
      </c>
      <c r="K122" s="109">
        <v>0.43378850000000002</v>
      </c>
    </row>
    <row r="123" spans="1:11">
      <c r="A123" s="105" t="s">
        <v>414</v>
      </c>
      <c r="B123" s="105" t="s">
        <v>415</v>
      </c>
      <c r="C123" s="106" t="s">
        <v>416</v>
      </c>
      <c r="D123" s="107">
        <v>-1.1006975000000001</v>
      </c>
      <c r="E123" s="107">
        <v>1.1006975000000001</v>
      </c>
      <c r="F123" s="107">
        <v>0</v>
      </c>
      <c r="G123" s="108"/>
      <c r="H123" s="107">
        <v>-3.2408323000000001</v>
      </c>
      <c r="I123" s="107">
        <v>-3.2030810999999999</v>
      </c>
      <c r="J123" s="107">
        <v>-3.2219566999999998</v>
      </c>
      <c r="K123" s="109">
        <v>9.9604090000000006E-2</v>
      </c>
    </row>
    <row r="124" spans="1:11">
      <c r="A124" s="105" t="s">
        <v>417</v>
      </c>
      <c r="B124" s="105" t="s">
        <v>418</v>
      </c>
      <c r="C124" s="105" t="s">
        <v>419</v>
      </c>
      <c r="D124" s="107">
        <v>-1.0868115</v>
      </c>
      <c r="E124" s="107">
        <v>1.0868115</v>
      </c>
      <c r="F124" s="107">
        <v>0</v>
      </c>
      <c r="G124" s="108"/>
      <c r="H124" s="107">
        <v>-2.0628896000000001</v>
      </c>
      <c r="I124" s="107">
        <v>-2.0897106999999999</v>
      </c>
      <c r="J124" s="107">
        <v>-2.0763001000000001</v>
      </c>
      <c r="K124" s="109">
        <v>0.19627629999999999</v>
      </c>
    </row>
    <row r="125" spans="1:11">
      <c r="A125" s="105" t="s">
        <v>420</v>
      </c>
      <c r="B125" s="105" t="s">
        <v>421</v>
      </c>
      <c r="C125" s="105" t="s">
        <v>422</v>
      </c>
      <c r="D125" s="107">
        <v>-1.3407697999999999</v>
      </c>
      <c r="E125" s="107">
        <v>1.3407693000000001</v>
      </c>
      <c r="F125" s="107">
        <v>-2.3841858000000002E-7</v>
      </c>
      <c r="G125" s="108"/>
      <c r="H125" s="107">
        <v>-1.6425342999999999</v>
      </c>
      <c r="I125" s="107">
        <v>-1.5124215999999999</v>
      </c>
      <c r="J125" s="107">
        <v>-1.5774779000000001</v>
      </c>
      <c r="K125" s="109">
        <v>0.36089057000000002</v>
      </c>
    </row>
    <row r="126" spans="1:11">
      <c r="A126" s="105" t="s">
        <v>423</v>
      </c>
      <c r="B126" s="105" t="s">
        <v>424</v>
      </c>
      <c r="C126" s="105" t="s">
        <v>425</v>
      </c>
      <c r="D126" s="107">
        <v>-1.3522072000000001</v>
      </c>
      <c r="E126" s="107">
        <v>1.3522061999999999</v>
      </c>
      <c r="F126" s="107">
        <v>-4.7683716000000005E-7</v>
      </c>
      <c r="G126" s="108"/>
      <c r="H126" s="107">
        <v>-1.7001915000000001</v>
      </c>
      <c r="I126" s="107">
        <v>-1.6648006</v>
      </c>
      <c r="J126" s="107">
        <v>-1.6824961</v>
      </c>
      <c r="K126" s="109">
        <v>0.33947840000000001</v>
      </c>
    </row>
    <row r="127" spans="1:11">
      <c r="A127" s="105" t="s">
        <v>426</v>
      </c>
      <c r="B127" s="105" t="s">
        <v>427</v>
      </c>
      <c r="C127" s="105" t="s">
        <v>428</v>
      </c>
      <c r="D127" s="107">
        <v>-1.3192835000000001</v>
      </c>
      <c r="E127" s="107">
        <v>1.3192843999999999</v>
      </c>
      <c r="F127" s="107">
        <v>4.7683716000000005E-7</v>
      </c>
      <c r="G127" s="108"/>
      <c r="H127" s="107">
        <v>-1.6313934000000001</v>
      </c>
      <c r="I127" s="107">
        <v>-1.6293354</v>
      </c>
      <c r="J127" s="107">
        <v>-1.6303643999999999</v>
      </c>
      <c r="K127" s="109">
        <v>0.34199069999999998</v>
      </c>
    </row>
    <row r="128" spans="1:11">
      <c r="A128" s="105" t="s">
        <v>429</v>
      </c>
      <c r="B128" s="105" t="s">
        <v>430</v>
      </c>
      <c r="C128" s="105" t="s">
        <v>431</v>
      </c>
      <c r="D128" s="107">
        <v>-1.0839395999999999</v>
      </c>
      <c r="E128" s="107">
        <v>1.0839391</v>
      </c>
      <c r="F128" s="107">
        <v>-2.3841858000000002E-7</v>
      </c>
      <c r="G128" s="108"/>
      <c r="H128" s="107">
        <v>-1.6519288999999999</v>
      </c>
      <c r="I128" s="107">
        <v>-1.732769</v>
      </c>
      <c r="J128" s="107">
        <v>-1.6923490000000001</v>
      </c>
      <c r="K128" s="109">
        <v>0.25907754999999999</v>
      </c>
    </row>
    <row r="129" spans="1:11">
      <c r="A129" s="105" t="s">
        <v>432</v>
      </c>
      <c r="B129" s="105" t="s">
        <v>433</v>
      </c>
      <c r="C129" s="106" t="s">
        <v>434</v>
      </c>
      <c r="D129" s="107">
        <v>-1.2256646</v>
      </c>
      <c r="E129" s="107">
        <v>1.2256646</v>
      </c>
      <c r="F129" s="107">
        <v>0</v>
      </c>
      <c r="G129" s="108"/>
      <c r="H129" s="107">
        <v>-1.9994025</v>
      </c>
      <c r="I129" s="107">
        <v>-1.9373212</v>
      </c>
      <c r="J129" s="107">
        <v>-1.9683619000000001</v>
      </c>
      <c r="K129" s="109">
        <v>0.24961723</v>
      </c>
    </row>
    <row r="130" spans="1:11">
      <c r="A130" s="105" t="s">
        <v>435</v>
      </c>
      <c r="B130" s="105"/>
      <c r="C130" s="106" t="s">
        <v>436</v>
      </c>
      <c r="D130" s="107">
        <v>-0.80550957000000001</v>
      </c>
      <c r="E130" s="107">
        <v>0.80550909999999998</v>
      </c>
      <c r="F130" s="107">
        <v>-2.3841858000000002E-7</v>
      </c>
      <c r="G130" s="108"/>
      <c r="H130" s="107">
        <v>-2.1431494</v>
      </c>
      <c r="I130" s="107">
        <v>-2.0859670000000001</v>
      </c>
      <c r="J130" s="107">
        <v>-2.1145581999999998</v>
      </c>
      <c r="K130" s="109">
        <v>0.11974992600000001</v>
      </c>
    </row>
    <row r="131" spans="1:11">
      <c r="A131" s="105" t="s">
        <v>437</v>
      </c>
      <c r="B131" s="105"/>
      <c r="C131" s="106" t="s">
        <v>438</v>
      </c>
      <c r="D131" s="107">
        <v>-1.7136207000000001</v>
      </c>
      <c r="E131" s="107">
        <v>1.7136207000000001</v>
      </c>
      <c r="F131" s="107">
        <v>0</v>
      </c>
      <c r="G131" s="108"/>
      <c r="H131" s="107">
        <v>-2.7585978999999998</v>
      </c>
      <c r="I131" s="107">
        <v>-1.6410731999999999</v>
      </c>
      <c r="J131" s="107">
        <v>-2.1998354999999998</v>
      </c>
      <c r="K131" s="109">
        <v>0.34664845</v>
      </c>
    </row>
    <row r="132" spans="1:11">
      <c r="A132" s="105" t="s">
        <v>439</v>
      </c>
      <c r="B132" s="105"/>
      <c r="C132" s="106" t="s">
        <v>440</v>
      </c>
      <c r="D132" s="107">
        <v>-2.5163817000000002</v>
      </c>
      <c r="E132" s="107">
        <v>2.5163817000000002</v>
      </c>
      <c r="F132" s="107">
        <v>0</v>
      </c>
      <c r="G132" s="108"/>
      <c r="H132" s="107">
        <v>-2.8678659999999998</v>
      </c>
      <c r="I132" s="107">
        <v>-2.3345752000000002</v>
      </c>
      <c r="J132" s="107">
        <v>-2.6012206</v>
      </c>
      <c r="K132" s="109">
        <v>0.41203758000000001</v>
      </c>
    </row>
    <row r="133" spans="1:11">
      <c r="A133" s="105" t="s">
        <v>441</v>
      </c>
      <c r="B133" s="105"/>
      <c r="C133" s="106" t="s">
        <v>442</v>
      </c>
      <c r="D133" s="107">
        <v>-1.9197892999999999</v>
      </c>
      <c r="E133" s="107">
        <v>1.9197888000000001</v>
      </c>
      <c r="F133" s="107">
        <v>-2.3841858000000002E-7</v>
      </c>
      <c r="G133" s="108"/>
      <c r="H133" s="107">
        <v>-2.284624</v>
      </c>
      <c r="I133" s="107">
        <v>-1.9887991</v>
      </c>
      <c r="J133" s="107">
        <v>-2.1367115999999999</v>
      </c>
      <c r="K133" s="109">
        <v>0.38268205999999999</v>
      </c>
    </row>
    <row r="134" spans="1:11">
      <c r="A134" s="105" t="s">
        <v>443</v>
      </c>
      <c r="B134" s="105"/>
      <c r="C134" s="106" t="s">
        <v>444</v>
      </c>
      <c r="D134" s="107">
        <v>-2.2487244999999998</v>
      </c>
      <c r="E134" s="107">
        <v>2.2487244999999998</v>
      </c>
      <c r="F134" s="107">
        <v>0</v>
      </c>
      <c r="G134" s="108"/>
      <c r="H134" s="107">
        <v>-2.5797753000000001</v>
      </c>
      <c r="I134" s="107">
        <v>-2.1466641000000002</v>
      </c>
      <c r="J134" s="107">
        <v>-2.3632197000000001</v>
      </c>
      <c r="K134" s="109">
        <v>0.40531929999999999</v>
      </c>
    </row>
    <row r="135" spans="1:11">
      <c r="A135" s="105" t="s">
        <v>445</v>
      </c>
      <c r="B135" s="105"/>
      <c r="C135" s="106" t="s">
        <v>446</v>
      </c>
      <c r="D135" s="107">
        <v>-6.2412219999999996</v>
      </c>
      <c r="E135" s="107">
        <v>6.2412219999999996</v>
      </c>
      <c r="F135" s="107">
        <v>0</v>
      </c>
      <c r="G135" s="108"/>
      <c r="H135" s="107">
        <v>-6.5915084000000004</v>
      </c>
      <c r="I135" s="107">
        <v>-6.5489240000000004</v>
      </c>
      <c r="J135" s="107">
        <v>-6.5702160000000003</v>
      </c>
      <c r="K135" s="109">
        <v>0.40289103999999998</v>
      </c>
    </row>
    <row r="136" spans="1:11">
      <c r="A136" s="105" t="s">
        <v>447</v>
      </c>
      <c r="B136" s="105"/>
      <c r="C136" s="106" t="s">
        <v>448</v>
      </c>
      <c r="D136" s="107">
        <v>-1.5016031000000001</v>
      </c>
      <c r="E136" s="107">
        <v>1.5016031000000001</v>
      </c>
      <c r="F136" s="107">
        <v>0</v>
      </c>
      <c r="G136" s="108"/>
      <c r="H136" s="107">
        <v>-2.2577886999999999</v>
      </c>
      <c r="I136" s="107">
        <v>-1.7971478000000001</v>
      </c>
      <c r="J136" s="107">
        <v>-2.0274681999999999</v>
      </c>
      <c r="K136" s="109">
        <v>0.31366234999999998</v>
      </c>
    </row>
    <row r="137" spans="1:11">
      <c r="A137" s="105" t="s">
        <v>449</v>
      </c>
      <c r="B137" s="105"/>
      <c r="C137" s="106" t="s">
        <v>450</v>
      </c>
      <c r="D137" s="107">
        <v>-1.5127344</v>
      </c>
      <c r="E137" s="107">
        <v>1.5127339</v>
      </c>
      <c r="F137" s="107">
        <v>-2.3841858000000002E-7</v>
      </c>
      <c r="G137" s="108"/>
      <c r="H137" s="107">
        <v>-1.9972886999999999</v>
      </c>
      <c r="I137" s="107">
        <v>-1.2795649</v>
      </c>
      <c r="J137" s="107">
        <v>-1.6384268</v>
      </c>
      <c r="K137" s="109">
        <v>0.40247706</v>
      </c>
    </row>
    <row r="138" spans="1:11">
      <c r="A138" s="105" t="s">
        <v>451</v>
      </c>
      <c r="B138" s="105"/>
      <c r="C138" s="106" t="s">
        <v>452</v>
      </c>
      <c r="D138" s="107">
        <v>-2.6251916999999998</v>
      </c>
      <c r="E138" s="107">
        <v>2.6251912000000002</v>
      </c>
      <c r="F138" s="107">
        <v>-2.3841858000000002E-7</v>
      </c>
      <c r="G138" s="108"/>
      <c r="H138" s="107">
        <v>-1.214941</v>
      </c>
      <c r="I138" s="107">
        <v>-2.9475411999999999</v>
      </c>
      <c r="J138" s="107">
        <v>-2.0812411000000002</v>
      </c>
      <c r="K138" s="109">
        <v>0.53008467000000004</v>
      </c>
    </row>
    <row r="139" spans="1:11">
      <c r="A139" s="105" t="s">
        <v>453</v>
      </c>
      <c r="B139" s="105"/>
      <c r="C139" s="106" t="s">
        <v>454</v>
      </c>
      <c r="D139" s="107">
        <v>-2.1184148999999999</v>
      </c>
      <c r="E139" s="107">
        <v>2.1184143999999998</v>
      </c>
      <c r="F139" s="107">
        <v>-2.3841858000000002E-7</v>
      </c>
      <c r="G139" s="108"/>
      <c r="H139" s="107">
        <v>-2.4293041</v>
      </c>
      <c r="I139" s="107">
        <v>-1.9552430999999999</v>
      </c>
      <c r="J139" s="107">
        <v>-2.1922736</v>
      </c>
      <c r="K139" s="109">
        <v>0.41185509999999997</v>
      </c>
    </row>
    <row r="140" spans="1:11">
      <c r="A140" s="105" t="s">
        <v>455</v>
      </c>
      <c r="B140" s="105"/>
      <c r="C140" s="106" t="s">
        <v>456</v>
      </c>
      <c r="D140" s="107">
        <v>-1.3615427</v>
      </c>
      <c r="E140" s="107">
        <v>1.3615421999999999</v>
      </c>
      <c r="F140" s="107">
        <v>-2.3841858000000002E-7</v>
      </c>
      <c r="G140" s="108"/>
      <c r="H140" s="107">
        <v>-2.4810962999999999</v>
      </c>
      <c r="I140" s="107">
        <v>-2.4553394000000002</v>
      </c>
      <c r="J140" s="107">
        <v>-2.4682178000000001</v>
      </c>
      <c r="K140" s="109">
        <v>0.21155784</v>
      </c>
    </row>
    <row r="141" spans="1:11">
      <c r="A141" s="105" t="s">
        <v>457</v>
      </c>
      <c r="B141" s="105"/>
      <c r="C141" s="106" t="s">
        <v>458</v>
      </c>
      <c r="D141" s="107">
        <v>-1.1265019999999999</v>
      </c>
      <c r="E141" s="107">
        <v>1.1265025</v>
      </c>
      <c r="F141" s="107">
        <v>2.3841858000000002E-7</v>
      </c>
      <c r="G141" s="108"/>
      <c r="H141" s="107">
        <v>-1.8745642</v>
      </c>
      <c r="I141" s="107">
        <v>-1.8910122</v>
      </c>
      <c r="J141" s="107">
        <v>-1.8827882</v>
      </c>
      <c r="K141" s="109">
        <v>0.23661942999999999</v>
      </c>
    </row>
    <row r="142" spans="1:11">
      <c r="A142" s="105" t="s">
        <v>459</v>
      </c>
      <c r="B142" s="105"/>
      <c r="C142" s="106" t="s">
        <v>460</v>
      </c>
      <c r="D142" s="107">
        <v>-3.4250759999999998</v>
      </c>
      <c r="E142" s="107">
        <v>3.4250759999999998</v>
      </c>
      <c r="F142" s="107">
        <v>0</v>
      </c>
      <c r="G142" s="108"/>
      <c r="H142" s="107">
        <v>-1.7987899999999999</v>
      </c>
      <c r="I142" s="107">
        <v>-2.7222810000000002</v>
      </c>
      <c r="J142" s="107">
        <v>-2.2605355</v>
      </c>
      <c r="K142" s="109">
        <v>0.58021990000000001</v>
      </c>
    </row>
    <row r="143" spans="1:11">
      <c r="A143" s="105" t="s">
        <v>461</v>
      </c>
      <c r="B143" s="105"/>
      <c r="C143" s="106" t="s">
        <v>462</v>
      </c>
      <c r="D143" s="107">
        <v>-1.0877185</v>
      </c>
      <c r="E143" s="107">
        <v>1.0877185</v>
      </c>
      <c r="F143" s="107">
        <v>0</v>
      </c>
      <c r="G143" s="108"/>
      <c r="H143" s="107">
        <v>-2.4605260000000002</v>
      </c>
      <c r="I143" s="107">
        <v>-2.424604</v>
      </c>
      <c r="J143" s="107">
        <v>-2.4425650000000001</v>
      </c>
      <c r="K143" s="109">
        <v>0.15385536999999999</v>
      </c>
    </row>
    <row r="144" spans="1:11">
      <c r="A144" s="105" t="s">
        <v>463</v>
      </c>
      <c r="B144" s="105"/>
      <c r="C144" s="106" t="s">
        <v>464</v>
      </c>
      <c r="D144" s="107">
        <v>-2.5241342000000002</v>
      </c>
      <c r="E144" s="107">
        <v>2.5241342000000002</v>
      </c>
      <c r="F144" s="107">
        <v>0</v>
      </c>
      <c r="G144" s="108"/>
      <c r="H144" s="107">
        <v>-2.8019957999999998</v>
      </c>
      <c r="I144" s="107">
        <v>-1.9894395</v>
      </c>
      <c r="J144" s="107">
        <v>-2.3957175999999998</v>
      </c>
      <c r="K144" s="109">
        <v>0.44764656000000003</v>
      </c>
    </row>
    <row r="145" spans="1:11">
      <c r="A145" s="105" t="s">
        <v>465</v>
      </c>
      <c r="B145" s="105" t="s">
        <v>466</v>
      </c>
      <c r="C145" s="105" t="s">
        <v>467</v>
      </c>
      <c r="D145" s="107">
        <v>-1.8011045000000001</v>
      </c>
      <c r="E145" s="107">
        <v>1.8011041000000001</v>
      </c>
      <c r="F145" s="107">
        <v>-2.3841858000000002E-7</v>
      </c>
      <c r="G145" s="108"/>
      <c r="H145" s="107">
        <v>-1.0451508</v>
      </c>
      <c r="I145" s="107">
        <v>-2.0940104000000002</v>
      </c>
      <c r="J145" s="107">
        <v>-1.5695806000000001</v>
      </c>
      <c r="K145" s="109">
        <v>0.49080348000000001</v>
      </c>
    </row>
    <row r="146" spans="1:11">
      <c r="A146" s="105" t="s">
        <v>468</v>
      </c>
      <c r="B146" s="105"/>
      <c r="C146" s="106" t="s">
        <v>469</v>
      </c>
      <c r="D146" s="107">
        <v>-0.80628204000000003</v>
      </c>
      <c r="E146" s="107">
        <v>0.80628204000000003</v>
      </c>
      <c r="F146" s="107">
        <v>0</v>
      </c>
      <c r="G146" s="108"/>
      <c r="H146" s="107">
        <v>-2.2236365999999999</v>
      </c>
      <c r="I146" s="107">
        <v>-2.1737536999999998</v>
      </c>
      <c r="J146" s="107">
        <v>-2.1986952</v>
      </c>
      <c r="K146" s="109">
        <v>0.11236696</v>
      </c>
    </row>
    <row r="147" spans="1:11">
      <c r="A147" s="105" t="s">
        <v>470</v>
      </c>
      <c r="B147" s="105"/>
      <c r="C147" s="106" t="s">
        <v>471</v>
      </c>
      <c r="D147" s="107">
        <v>-1.3699846</v>
      </c>
      <c r="E147" s="107">
        <v>1.3699840999999999</v>
      </c>
      <c r="F147" s="107">
        <v>-2.3841858000000002E-7</v>
      </c>
      <c r="G147" s="108"/>
      <c r="H147" s="107">
        <v>-1.1238642000000001</v>
      </c>
      <c r="I147" s="107">
        <v>-1.5174685000000001</v>
      </c>
      <c r="J147" s="107">
        <v>-1.3206663000000001</v>
      </c>
      <c r="K147" s="109">
        <v>0.44068365999999998</v>
      </c>
    </row>
    <row r="148" spans="1:11">
      <c r="A148" s="105" t="s">
        <v>472</v>
      </c>
      <c r="B148" s="105"/>
      <c r="C148" s="106" t="s">
        <v>473</v>
      </c>
      <c r="D148" s="107">
        <v>-2.384636</v>
      </c>
      <c r="E148" s="107">
        <v>2.3846364000000002</v>
      </c>
      <c r="F148" s="107">
        <v>2.3841858000000002E-7</v>
      </c>
      <c r="G148" s="108"/>
      <c r="H148" s="107">
        <v>-2.7226572</v>
      </c>
      <c r="I148" s="107">
        <v>-2.6799993999999998</v>
      </c>
      <c r="J148" s="107">
        <v>-2.7013283000000001</v>
      </c>
      <c r="K148" s="109">
        <v>0.37483758</v>
      </c>
    </row>
    <row r="149" spans="1:11">
      <c r="A149" s="105" t="s">
        <v>474</v>
      </c>
      <c r="B149" s="105"/>
      <c r="C149" s="106" t="s">
        <v>475</v>
      </c>
      <c r="D149" s="107">
        <v>-1.9130172999999999</v>
      </c>
      <c r="E149" s="107">
        <v>1.9130176999999999</v>
      </c>
      <c r="F149" s="107">
        <v>2.3841858000000002E-7</v>
      </c>
      <c r="G149" s="108"/>
      <c r="H149" s="107">
        <v>-2.2633695999999999</v>
      </c>
      <c r="I149" s="107">
        <v>-2.2256184000000001</v>
      </c>
      <c r="J149" s="107">
        <v>-2.244494</v>
      </c>
      <c r="K149" s="109">
        <v>0.36151751999999998</v>
      </c>
    </row>
    <row r="150" spans="1:11">
      <c r="A150" s="105" t="s">
        <v>476</v>
      </c>
      <c r="B150" s="105"/>
      <c r="C150" s="106" t="s">
        <v>477</v>
      </c>
      <c r="D150" s="107">
        <v>-0.43531752000000001</v>
      </c>
      <c r="E150" s="107">
        <v>0.43531752000000001</v>
      </c>
      <c r="F150" s="107">
        <v>0</v>
      </c>
      <c r="G150" s="108"/>
      <c r="H150" s="107">
        <v>-1.4215994000000001</v>
      </c>
      <c r="I150" s="107">
        <v>-1.2942</v>
      </c>
      <c r="J150" s="107">
        <v>-1.3578996999999999</v>
      </c>
      <c r="K150" s="109">
        <v>9.0888869999999997E-2</v>
      </c>
    </row>
    <row r="151" spans="1:11">
      <c r="A151" s="105" t="s">
        <v>478</v>
      </c>
      <c r="B151" s="105"/>
      <c r="C151" s="106" t="s">
        <v>479</v>
      </c>
      <c r="D151" s="107">
        <v>-2.9908503999999998</v>
      </c>
      <c r="E151" s="107">
        <v>2.99085</v>
      </c>
      <c r="F151" s="107">
        <v>-2.3841858000000002E-7</v>
      </c>
      <c r="G151" s="108"/>
      <c r="H151" s="107">
        <v>-3.316986</v>
      </c>
      <c r="I151" s="107">
        <v>-2.7263335999999998</v>
      </c>
      <c r="J151" s="107">
        <v>-3.0216599</v>
      </c>
      <c r="K151" s="109">
        <v>0.42057243</v>
      </c>
    </row>
    <row r="152" spans="1:11">
      <c r="A152" s="105" t="s">
        <v>480</v>
      </c>
      <c r="B152" s="105"/>
      <c r="C152" s="106" t="s">
        <v>481</v>
      </c>
      <c r="D152" s="107">
        <v>-0.73552130000000004</v>
      </c>
      <c r="E152" s="107">
        <v>0.73552083999999995</v>
      </c>
      <c r="F152" s="107">
        <v>-2.3841858000000002E-7</v>
      </c>
      <c r="G152" s="108"/>
      <c r="H152" s="107">
        <v>-2.2058076999999998</v>
      </c>
      <c r="I152" s="107">
        <v>-1.0863294999999999</v>
      </c>
      <c r="J152" s="107">
        <v>-1.6460686</v>
      </c>
      <c r="K152" s="109">
        <v>0.21688028000000001</v>
      </c>
    </row>
    <row r="153" spans="1:11">
      <c r="A153" s="105" t="s">
        <v>482</v>
      </c>
      <c r="B153" s="105"/>
      <c r="C153" s="106" t="s">
        <v>483</v>
      </c>
      <c r="D153" s="107">
        <v>-2.0709672000000001</v>
      </c>
      <c r="E153" s="107">
        <v>2.0709672000000001</v>
      </c>
      <c r="F153" s="107">
        <v>0</v>
      </c>
      <c r="G153" s="108"/>
      <c r="H153" s="107">
        <v>-2.4025319999999999</v>
      </c>
      <c r="I153" s="107">
        <v>-1.9531665</v>
      </c>
      <c r="J153" s="107">
        <v>-2.1778493000000001</v>
      </c>
      <c r="K153" s="109">
        <v>0.40554032000000001</v>
      </c>
    </row>
    <row r="154" spans="1:11">
      <c r="A154" s="105" t="s">
        <v>484</v>
      </c>
      <c r="B154" s="105"/>
      <c r="C154" s="106" t="s">
        <v>485</v>
      </c>
      <c r="D154" s="107">
        <v>-2.0259547000000002</v>
      </c>
      <c r="E154" s="107">
        <v>2.0259547000000002</v>
      </c>
      <c r="F154" s="107">
        <v>0</v>
      </c>
      <c r="G154" s="108"/>
      <c r="H154" s="107">
        <v>-4.3834596000000001</v>
      </c>
      <c r="I154" s="107">
        <v>-4.3262773000000001</v>
      </c>
      <c r="J154" s="107">
        <v>-4.3548684</v>
      </c>
      <c r="K154" s="109">
        <v>0.16461576999999999</v>
      </c>
    </row>
    <row r="155" spans="1:11">
      <c r="A155" s="105" t="s">
        <v>486</v>
      </c>
      <c r="B155" s="105"/>
      <c r="C155" s="106" t="s">
        <v>487</v>
      </c>
      <c r="D155" s="107">
        <v>-2.3986907</v>
      </c>
      <c r="E155" s="107">
        <v>2.3986907</v>
      </c>
      <c r="F155" s="107">
        <v>0</v>
      </c>
      <c r="G155" s="108"/>
      <c r="H155" s="107">
        <v>-2.664247</v>
      </c>
      <c r="I155" s="107">
        <v>-2.7688155000000001</v>
      </c>
      <c r="J155" s="107">
        <v>-2.7165313000000002</v>
      </c>
      <c r="K155" s="109">
        <v>0.37501347000000002</v>
      </c>
    </row>
    <row r="156" spans="1:11">
      <c r="A156" s="105" t="s">
        <v>488</v>
      </c>
      <c r="B156" s="105"/>
      <c r="C156" s="106" t="s">
        <v>489</v>
      </c>
      <c r="D156" s="107">
        <v>-1.6326556000000001</v>
      </c>
      <c r="E156" s="107">
        <v>1.6326556000000001</v>
      </c>
      <c r="F156" s="107">
        <v>0</v>
      </c>
      <c r="G156" s="108"/>
      <c r="H156" s="107">
        <v>-2.0509276000000001</v>
      </c>
      <c r="I156" s="107">
        <v>-1.3911471</v>
      </c>
      <c r="J156" s="107">
        <v>-1.7210373999999999</v>
      </c>
      <c r="K156" s="109">
        <v>0.41006209999999998</v>
      </c>
    </row>
    <row r="157" spans="1:11">
      <c r="A157" s="105" t="s">
        <v>490</v>
      </c>
      <c r="B157" s="105"/>
      <c r="C157" s="106" t="s">
        <v>491</v>
      </c>
      <c r="D157" s="107">
        <v>-2.0492157999999998</v>
      </c>
      <c r="E157" s="107">
        <v>2.0492157999999998</v>
      </c>
      <c r="F157" s="107">
        <v>0</v>
      </c>
      <c r="G157" s="108"/>
      <c r="H157" s="107">
        <v>-2.8073429999999999</v>
      </c>
      <c r="I157" s="107">
        <v>-2.0090585000000001</v>
      </c>
      <c r="J157" s="107">
        <v>-2.4082007000000001</v>
      </c>
      <c r="K157" s="109">
        <v>0.36793786000000001</v>
      </c>
    </row>
    <row r="158" spans="1:11">
      <c r="A158" s="105" t="s">
        <v>492</v>
      </c>
      <c r="B158" s="105"/>
      <c r="C158" s="106" t="s">
        <v>493</v>
      </c>
      <c r="D158" s="107">
        <v>-1.7411760999999999</v>
      </c>
      <c r="E158" s="107">
        <v>1.7411760999999999</v>
      </c>
      <c r="F158" s="107">
        <v>0</v>
      </c>
      <c r="G158" s="108"/>
      <c r="H158" s="107">
        <v>-2.0891852000000002</v>
      </c>
      <c r="I158" s="107">
        <v>-2.0562185999999998</v>
      </c>
      <c r="J158" s="107">
        <v>-2.072702</v>
      </c>
      <c r="K158" s="109">
        <v>0.35604363999999999</v>
      </c>
    </row>
    <row r="159" spans="1:11">
      <c r="A159" s="105" t="s">
        <v>494</v>
      </c>
      <c r="B159" s="105" t="s">
        <v>495</v>
      </c>
      <c r="C159" s="105" t="s">
        <v>496</v>
      </c>
      <c r="D159" s="107">
        <v>-1.8760786</v>
      </c>
      <c r="E159" s="107">
        <v>1.8760786</v>
      </c>
      <c r="F159" s="107">
        <v>0</v>
      </c>
      <c r="G159" s="108"/>
      <c r="H159" s="107">
        <v>-1.9107818999999999</v>
      </c>
      <c r="I159" s="107">
        <v>-1.5504951</v>
      </c>
      <c r="J159" s="107">
        <v>-1.7306385</v>
      </c>
      <c r="K159" s="109">
        <v>0.45542270000000001</v>
      </c>
    </row>
    <row r="160" spans="1:11">
      <c r="A160" s="105" t="s">
        <v>497</v>
      </c>
      <c r="B160" s="105"/>
      <c r="C160" s="106" t="s">
        <v>498</v>
      </c>
      <c r="D160" s="107">
        <v>-1.6767396999999999</v>
      </c>
      <c r="E160" s="107">
        <v>1.6767396999999999</v>
      </c>
      <c r="F160" s="107">
        <v>0</v>
      </c>
      <c r="G160" s="108"/>
      <c r="H160" s="107">
        <v>-2.039174</v>
      </c>
      <c r="I160" s="107">
        <v>-1.9819841</v>
      </c>
      <c r="J160" s="107">
        <v>-2.0105789999999999</v>
      </c>
      <c r="K160" s="109">
        <v>0.35334019999999999</v>
      </c>
    </row>
    <row r="161" spans="1:11">
      <c r="A161" s="105" t="s">
        <v>55</v>
      </c>
      <c r="B161" s="105"/>
      <c r="C161" s="106" t="s">
        <v>56</v>
      </c>
      <c r="D161" s="107">
        <v>-1.6867700000000001</v>
      </c>
      <c r="E161" s="107">
        <v>1.6867700000000001</v>
      </c>
      <c r="F161" s="107">
        <v>0</v>
      </c>
      <c r="G161" s="108"/>
      <c r="H161" s="107">
        <v>-2.7435632000000001</v>
      </c>
      <c r="I161" s="107">
        <v>-2.2034802</v>
      </c>
      <c r="J161" s="107">
        <v>-2.4735217</v>
      </c>
      <c r="K161" s="109">
        <v>0.28459941999999999</v>
      </c>
    </row>
    <row r="162" spans="1:11">
      <c r="A162" s="105" t="s">
        <v>499</v>
      </c>
      <c r="B162" s="105"/>
      <c r="C162" s="106" t="s">
        <v>500</v>
      </c>
      <c r="D162" s="107">
        <v>-5.1035700000000004</v>
      </c>
      <c r="E162" s="107">
        <v>5.1035700000000004</v>
      </c>
      <c r="F162" s="107">
        <v>0</v>
      </c>
      <c r="G162" s="108"/>
      <c r="H162" s="107">
        <v>-6.007574</v>
      </c>
      <c r="I162" s="107">
        <v>-5.3230209999999998</v>
      </c>
      <c r="J162" s="107">
        <v>-5.6652975000000003</v>
      </c>
      <c r="K162" s="109">
        <v>0.38341498000000002</v>
      </c>
    </row>
    <row r="163" spans="1:11">
      <c r="A163" s="105" t="s">
        <v>501</v>
      </c>
      <c r="B163" s="105" t="s">
        <v>502</v>
      </c>
      <c r="C163" s="105" t="s">
        <v>503</v>
      </c>
      <c r="D163" s="107">
        <v>-1.2981548000000001</v>
      </c>
      <c r="E163" s="107">
        <v>1.2981544</v>
      </c>
      <c r="F163" s="107">
        <v>-2.3841858000000002E-7</v>
      </c>
      <c r="G163" s="108"/>
      <c r="H163" s="107">
        <v>-1.6334591000000001</v>
      </c>
      <c r="I163" s="107">
        <v>-1.5860167000000001</v>
      </c>
      <c r="J163" s="107">
        <v>-1.6097379000000001</v>
      </c>
      <c r="K163" s="109">
        <v>0.34078014000000001</v>
      </c>
    </row>
    <row r="164" spans="1:11">
      <c r="A164" s="105" t="s">
        <v>504</v>
      </c>
      <c r="B164" s="105"/>
      <c r="C164" s="106" t="s">
        <v>505</v>
      </c>
      <c r="D164" s="107">
        <v>-1.5101099</v>
      </c>
      <c r="E164" s="107">
        <v>1.5101093999999999</v>
      </c>
      <c r="F164" s="107">
        <v>-2.3841858000000002E-7</v>
      </c>
      <c r="G164" s="108"/>
      <c r="H164" s="107">
        <v>-3.5460758000000001</v>
      </c>
      <c r="I164" s="107">
        <v>-1.0944748</v>
      </c>
      <c r="J164" s="107">
        <v>-2.3202753</v>
      </c>
      <c r="K164" s="109">
        <v>0.35522320000000002</v>
      </c>
    </row>
    <row r="165" spans="1:11">
      <c r="A165" s="105" t="s">
        <v>506</v>
      </c>
      <c r="B165" s="105"/>
      <c r="C165" s="106" t="s">
        <v>507</v>
      </c>
      <c r="D165" s="107">
        <v>-0.75145245000000005</v>
      </c>
      <c r="E165" s="107">
        <v>0.75145245000000005</v>
      </c>
      <c r="F165" s="107">
        <v>0</v>
      </c>
      <c r="G165" s="108"/>
      <c r="H165" s="107">
        <v>-2.5445633000000001</v>
      </c>
      <c r="I165" s="107">
        <v>-2.5655869999999998</v>
      </c>
      <c r="J165" s="107">
        <v>-2.5550752000000001</v>
      </c>
      <c r="K165" s="109">
        <v>7.6692775000000005E-2</v>
      </c>
    </row>
    <row r="166" spans="1:11">
      <c r="A166" s="105" t="s">
        <v>508</v>
      </c>
      <c r="B166" s="105" t="s">
        <v>509</v>
      </c>
      <c r="C166" s="105" t="s">
        <v>510</v>
      </c>
      <c r="D166" s="107">
        <v>-1.3738402999999999</v>
      </c>
      <c r="E166" s="107">
        <v>1.3738398999999999</v>
      </c>
      <c r="F166" s="107">
        <v>-2.3841858000000002E-7</v>
      </c>
      <c r="G166" s="108"/>
      <c r="H166" s="107">
        <v>-2.4205390000000002</v>
      </c>
      <c r="I166" s="107">
        <v>-2.8910941999999999</v>
      </c>
      <c r="J166" s="107">
        <v>-2.6558166000000001</v>
      </c>
      <c r="K166" s="109">
        <v>0.19700965000000001</v>
      </c>
    </row>
    <row r="167" spans="1:11">
      <c r="A167" s="105" t="s">
        <v>511</v>
      </c>
      <c r="B167" s="105"/>
      <c r="C167" s="106" t="s">
        <v>512</v>
      </c>
      <c r="D167" s="107">
        <v>-0.96175100000000002</v>
      </c>
      <c r="E167" s="107">
        <v>0.96175100000000002</v>
      </c>
      <c r="F167" s="107">
        <v>0</v>
      </c>
      <c r="G167" s="108"/>
      <c r="H167" s="107">
        <v>-2.662922</v>
      </c>
      <c r="I167" s="107">
        <v>-2.6490965000000002</v>
      </c>
      <c r="J167" s="107">
        <v>-2.6560092000000002</v>
      </c>
      <c r="K167" s="109">
        <v>0.109924205</v>
      </c>
    </row>
    <row r="168" spans="1:11">
      <c r="A168" s="105" t="s">
        <v>513</v>
      </c>
      <c r="B168" s="105"/>
      <c r="C168" s="106" t="s">
        <v>514</v>
      </c>
      <c r="D168" s="107">
        <v>-1.4799438</v>
      </c>
      <c r="E168" s="107">
        <v>1.4799438</v>
      </c>
      <c r="F168" s="107">
        <v>0</v>
      </c>
      <c r="G168" s="108"/>
      <c r="H168" s="107">
        <v>-2.8119130000000001</v>
      </c>
      <c r="I168" s="107">
        <v>-2.7764096</v>
      </c>
      <c r="J168" s="107">
        <v>-2.7941612999999998</v>
      </c>
      <c r="K168" s="109">
        <v>0.19965448999999999</v>
      </c>
    </row>
    <row r="169" spans="1:11">
      <c r="A169" s="105" t="s">
        <v>513</v>
      </c>
      <c r="B169" s="105"/>
      <c r="C169" s="106" t="s">
        <v>514</v>
      </c>
      <c r="D169" s="107">
        <v>-1.3088903000000001</v>
      </c>
      <c r="E169" s="107">
        <v>1.3088903000000001</v>
      </c>
      <c r="F169" s="107">
        <v>0</v>
      </c>
      <c r="G169" s="108"/>
      <c r="H169" s="107">
        <v>-1.8328610000000001</v>
      </c>
      <c r="I169" s="107">
        <v>-1.2985983000000001</v>
      </c>
      <c r="J169" s="107">
        <v>-1.5657296000000001</v>
      </c>
      <c r="K169" s="109">
        <v>0.36188890000000001</v>
      </c>
    </row>
    <row r="170" spans="1:11">
      <c r="A170" s="105" t="s">
        <v>515</v>
      </c>
      <c r="B170" s="105"/>
      <c r="C170" s="106" t="s">
        <v>516</v>
      </c>
      <c r="D170" s="107">
        <v>-1.4142566000000001</v>
      </c>
      <c r="E170" s="107">
        <v>1.4142566000000001</v>
      </c>
      <c r="F170" s="107">
        <v>0</v>
      </c>
      <c r="G170" s="108"/>
      <c r="H170" s="107">
        <v>-1.7222352000000001</v>
      </c>
      <c r="I170" s="107">
        <v>-1.7366060999999999</v>
      </c>
      <c r="J170" s="107">
        <v>-1.7294206999999999</v>
      </c>
      <c r="K170" s="109">
        <v>0.34593117000000001</v>
      </c>
    </row>
    <row r="171" spans="1:11">
      <c r="A171" s="105" t="s">
        <v>517</v>
      </c>
      <c r="B171" s="105"/>
      <c r="C171" s="106" t="s">
        <v>518</v>
      </c>
      <c r="D171" s="107">
        <v>-1.1886825999999999</v>
      </c>
      <c r="E171" s="107">
        <v>1.1886829999999999</v>
      </c>
      <c r="F171" s="107">
        <v>2.3841858000000002E-7</v>
      </c>
      <c r="G171" s="108"/>
      <c r="H171" s="107">
        <v>-3.2034836000000002</v>
      </c>
      <c r="I171" s="107">
        <v>-2.6627417000000002</v>
      </c>
      <c r="J171" s="107">
        <v>-2.9331125999999998</v>
      </c>
      <c r="K171" s="109">
        <v>0.13788953000000001</v>
      </c>
    </row>
    <row r="172" spans="1:11">
      <c r="A172" s="105" t="s">
        <v>519</v>
      </c>
      <c r="B172" s="105"/>
      <c r="C172" s="106" t="s">
        <v>520</v>
      </c>
      <c r="D172" s="107">
        <v>-1.9335846999999999</v>
      </c>
      <c r="E172" s="107">
        <v>1.9335846999999999</v>
      </c>
      <c r="F172" s="107">
        <v>0</v>
      </c>
      <c r="G172" s="108"/>
      <c r="H172" s="107">
        <v>-4.2994732999999998</v>
      </c>
      <c r="I172" s="107">
        <v>-3.9070296</v>
      </c>
      <c r="J172" s="107">
        <v>-4.1032514999999998</v>
      </c>
      <c r="K172" s="109">
        <v>0.16917082999999999</v>
      </c>
    </row>
    <row r="173" spans="1:11">
      <c r="A173" s="105" t="s">
        <v>521</v>
      </c>
      <c r="B173" s="105"/>
      <c r="C173" s="106" t="s">
        <v>522</v>
      </c>
      <c r="D173" s="107">
        <v>-1.6753988</v>
      </c>
      <c r="E173" s="107">
        <v>1.6753988</v>
      </c>
      <c r="F173" s="107">
        <v>0</v>
      </c>
      <c r="G173" s="108"/>
      <c r="H173" s="107">
        <v>-3.5340395</v>
      </c>
      <c r="I173" s="107">
        <v>-3.5011052999999999</v>
      </c>
      <c r="J173" s="107">
        <v>-3.5175724000000002</v>
      </c>
      <c r="K173" s="109">
        <v>0.17061865000000001</v>
      </c>
    </row>
    <row r="174" spans="1:11">
      <c r="A174" s="105" t="s">
        <v>523</v>
      </c>
      <c r="B174" s="105"/>
      <c r="C174" s="106" t="s">
        <v>524</v>
      </c>
      <c r="D174" s="107">
        <v>-1.8769283000000001</v>
      </c>
      <c r="E174" s="107">
        <v>1.8769283000000001</v>
      </c>
      <c r="F174" s="107">
        <v>0</v>
      </c>
      <c r="G174" s="108"/>
      <c r="H174" s="107">
        <v>-2.2319393000000001</v>
      </c>
      <c r="I174" s="107">
        <v>-2.1698255999999998</v>
      </c>
      <c r="J174" s="107">
        <v>-2.2008823999999998</v>
      </c>
      <c r="K174" s="109">
        <v>0.36176892999999999</v>
      </c>
    </row>
    <row r="175" spans="1:11">
      <c r="A175" s="105" t="s">
        <v>525</v>
      </c>
      <c r="B175" s="105"/>
      <c r="C175" s="106" t="s">
        <v>526</v>
      </c>
      <c r="D175" s="107">
        <v>-1.6644483000000001</v>
      </c>
      <c r="E175" s="107">
        <v>1.6644483000000001</v>
      </c>
      <c r="F175" s="107">
        <v>0</v>
      </c>
      <c r="G175" s="108"/>
      <c r="H175" s="107">
        <v>-1.6059718000000001</v>
      </c>
      <c r="I175" s="107">
        <v>-1.7245908000000001</v>
      </c>
      <c r="J175" s="107">
        <v>-1.6652813</v>
      </c>
      <c r="K175" s="109">
        <v>0.42270136000000003</v>
      </c>
    </row>
    <row r="176" spans="1:11">
      <c r="A176" s="105" t="s">
        <v>527</v>
      </c>
      <c r="B176" s="105" t="s">
        <v>528</v>
      </c>
      <c r="C176" s="106" t="s">
        <v>529</v>
      </c>
      <c r="D176" s="107">
        <v>-3.0296515999999998</v>
      </c>
      <c r="E176" s="107">
        <v>3.0296515999999998</v>
      </c>
      <c r="F176" s="107">
        <v>0</v>
      </c>
      <c r="G176" s="108"/>
      <c r="H176" s="107">
        <v>-3.3597708000000002</v>
      </c>
      <c r="I176" s="107">
        <v>-2.6863755999999999</v>
      </c>
      <c r="J176" s="107">
        <v>-3.0230731999999998</v>
      </c>
      <c r="K176" s="109">
        <v>0.42584870000000002</v>
      </c>
    </row>
    <row r="177" spans="1:11">
      <c r="A177" s="105" t="s">
        <v>530</v>
      </c>
      <c r="B177" s="105" t="s">
        <v>531</v>
      </c>
      <c r="C177" s="106" t="s">
        <v>532</v>
      </c>
      <c r="D177" s="107">
        <v>-2.4478206999999998</v>
      </c>
      <c r="E177" s="107">
        <v>2.4478211000000001</v>
      </c>
      <c r="F177" s="107">
        <v>2.3841858000000002E-7</v>
      </c>
      <c r="G177" s="108"/>
      <c r="H177" s="107">
        <v>-2.8930560000000001</v>
      </c>
      <c r="I177" s="107">
        <v>-2.8504714999999998</v>
      </c>
      <c r="J177" s="107">
        <v>-2.8717636999999998</v>
      </c>
      <c r="K177" s="109">
        <v>0.36153993000000001</v>
      </c>
    </row>
    <row r="178" spans="1:11">
      <c r="A178" s="105" t="s">
        <v>530</v>
      </c>
      <c r="B178" s="105" t="s">
        <v>531</v>
      </c>
      <c r="C178" s="106" t="s">
        <v>532</v>
      </c>
      <c r="D178" s="107">
        <v>-1.6381726000000001</v>
      </c>
      <c r="E178" s="107">
        <v>1.6381726000000001</v>
      </c>
      <c r="F178" s="107">
        <v>0</v>
      </c>
      <c r="G178" s="108"/>
      <c r="H178" s="107">
        <v>-1.9933084999999999</v>
      </c>
      <c r="I178" s="107">
        <v>-1.9458747000000001</v>
      </c>
      <c r="J178" s="107">
        <v>-1.9695916</v>
      </c>
      <c r="K178" s="109">
        <v>0.35231948000000002</v>
      </c>
    </row>
    <row r="179" spans="1:11">
      <c r="A179" s="105" t="s">
        <v>533</v>
      </c>
      <c r="B179" s="105"/>
      <c r="C179" s="106" t="s">
        <v>534</v>
      </c>
      <c r="D179" s="107">
        <v>-2.0024004</v>
      </c>
      <c r="E179" s="107">
        <v>2.0024000000000002</v>
      </c>
      <c r="F179" s="107">
        <v>-2.3841858000000002E-7</v>
      </c>
      <c r="G179" s="108"/>
      <c r="H179" s="107">
        <v>-2.328827</v>
      </c>
      <c r="I179" s="107">
        <v>-2.3150015000000002</v>
      </c>
      <c r="J179" s="107">
        <v>-2.3219142000000002</v>
      </c>
      <c r="K179" s="109">
        <v>0.365952</v>
      </c>
    </row>
    <row r="180" spans="1:11">
      <c r="A180" s="105" t="s">
        <v>535</v>
      </c>
      <c r="B180" s="105"/>
      <c r="C180" s="106" t="s">
        <v>536</v>
      </c>
      <c r="D180" s="107">
        <v>-2.2715654000000001</v>
      </c>
      <c r="E180" s="107">
        <v>2.2715654000000001</v>
      </c>
      <c r="F180" s="107">
        <v>0</v>
      </c>
      <c r="G180" s="108"/>
      <c r="H180" s="107">
        <v>-2.7350081999999998</v>
      </c>
      <c r="I180" s="107">
        <v>-4.3691434999999998</v>
      </c>
      <c r="J180" s="107">
        <v>-3.5520759000000002</v>
      </c>
      <c r="K180" s="109">
        <v>0.2790165</v>
      </c>
    </row>
    <row r="181" spans="1:11">
      <c r="A181" s="105" t="s">
        <v>537</v>
      </c>
      <c r="B181" s="105"/>
      <c r="C181" s="106" t="s">
        <v>538</v>
      </c>
      <c r="D181" s="107">
        <v>-2.4830885</v>
      </c>
      <c r="E181" s="107">
        <v>2.4830885</v>
      </c>
      <c r="F181" s="107">
        <v>0</v>
      </c>
      <c r="G181" s="108"/>
      <c r="H181" s="107">
        <v>-3.1300669000000001</v>
      </c>
      <c r="I181" s="107">
        <v>-3.1670484999999999</v>
      </c>
      <c r="J181" s="107">
        <v>-3.1485577</v>
      </c>
      <c r="K181" s="109">
        <v>0.33244044</v>
      </c>
    </row>
    <row r="182" spans="1:11">
      <c r="A182" s="105" t="s">
        <v>539</v>
      </c>
      <c r="B182" s="105"/>
      <c r="C182" s="106" t="s">
        <v>540</v>
      </c>
      <c r="D182" s="107">
        <v>-1.53163</v>
      </c>
      <c r="E182" s="107">
        <v>1.53163</v>
      </c>
      <c r="F182" s="107">
        <v>0</v>
      </c>
      <c r="G182" s="108"/>
      <c r="H182" s="107">
        <v>-1.8771652999999999</v>
      </c>
      <c r="I182" s="107">
        <v>-1.8442311</v>
      </c>
      <c r="J182" s="107">
        <v>-1.8606982000000001</v>
      </c>
      <c r="K182" s="109">
        <v>0.34840654999999998</v>
      </c>
    </row>
    <row r="183" spans="1:11">
      <c r="A183" s="105" t="s">
        <v>541</v>
      </c>
      <c r="B183" s="105"/>
      <c r="C183" s="106" t="s">
        <v>542</v>
      </c>
      <c r="D183" s="107">
        <v>-0.37724112999999998</v>
      </c>
      <c r="E183" s="107">
        <v>0.37724066000000001</v>
      </c>
      <c r="F183" s="107">
        <v>-2.3841858000000002E-7</v>
      </c>
      <c r="G183" s="108"/>
      <c r="H183" s="107">
        <v>-1.2833680999999999</v>
      </c>
      <c r="I183" s="107">
        <v>-2.4800491</v>
      </c>
      <c r="J183" s="107">
        <v>-1.8817086000000001</v>
      </c>
      <c r="K183" s="109">
        <v>0.117013484</v>
      </c>
    </row>
    <row r="184" spans="1:11">
      <c r="A184" s="105" t="s">
        <v>543</v>
      </c>
      <c r="B184" s="105"/>
      <c r="C184" s="106" t="s">
        <v>544</v>
      </c>
      <c r="D184" s="107">
        <v>-3.5660791000000001</v>
      </c>
      <c r="E184" s="107">
        <v>3.5660791000000001</v>
      </c>
      <c r="F184" s="107">
        <v>0</v>
      </c>
      <c r="G184" s="108"/>
      <c r="H184" s="107">
        <v>-3.8336668</v>
      </c>
      <c r="I184" s="107">
        <v>-3.8540182000000001</v>
      </c>
      <c r="J184" s="107">
        <v>-3.8438425000000001</v>
      </c>
      <c r="K184" s="109">
        <v>0.39381804999999998</v>
      </c>
    </row>
    <row r="185" spans="1:11">
      <c r="A185" s="105" t="s">
        <v>545</v>
      </c>
      <c r="B185" s="105" t="s">
        <v>546</v>
      </c>
      <c r="C185" s="105" t="s">
        <v>547</v>
      </c>
      <c r="D185" s="107">
        <v>-1.6711988</v>
      </c>
      <c r="E185" s="107">
        <v>1.6711984</v>
      </c>
      <c r="F185" s="107">
        <v>-2.3841858000000002E-7</v>
      </c>
      <c r="G185" s="108"/>
      <c r="H185" s="107">
        <v>-3.5731487</v>
      </c>
      <c r="I185" s="107">
        <v>-2.8504333000000002</v>
      </c>
      <c r="J185" s="107">
        <v>-3.2117909999999998</v>
      </c>
      <c r="K185" s="109">
        <v>0.20110068</v>
      </c>
    </row>
    <row r="186" spans="1:11">
      <c r="A186" s="105" t="s">
        <v>548</v>
      </c>
      <c r="B186" s="105" t="s">
        <v>549</v>
      </c>
      <c r="C186" s="105" t="s">
        <v>550</v>
      </c>
      <c r="D186" s="107">
        <v>-1.5738239000000001</v>
      </c>
      <c r="E186" s="107">
        <v>1.5738243999999999</v>
      </c>
      <c r="F186" s="107">
        <v>2.3841858000000002E-7</v>
      </c>
      <c r="G186" s="108"/>
      <c r="H186" s="107">
        <v>-1.16961</v>
      </c>
      <c r="I186" s="107">
        <v>-1.2378492000000001</v>
      </c>
      <c r="J186" s="107">
        <v>-1.2037296</v>
      </c>
      <c r="K186" s="109">
        <v>0.52437489999999998</v>
      </c>
    </row>
    <row r="187" spans="1:11">
      <c r="A187" s="105" t="s">
        <v>551</v>
      </c>
      <c r="B187" s="105" t="s">
        <v>552</v>
      </c>
      <c r="C187" s="105" t="s">
        <v>553</v>
      </c>
      <c r="D187" s="107">
        <v>-1.5873413000000001</v>
      </c>
      <c r="E187" s="107">
        <v>1.5873408</v>
      </c>
      <c r="F187" s="107">
        <v>-2.3841858000000002E-7</v>
      </c>
      <c r="G187" s="108"/>
      <c r="H187" s="107">
        <v>-1.9341611999999999</v>
      </c>
      <c r="I187" s="107">
        <v>-1.2127733000000001</v>
      </c>
      <c r="J187" s="107">
        <v>-1.5734672999999999</v>
      </c>
      <c r="K187" s="109">
        <v>0.43571436000000002</v>
      </c>
    </row>
    <row r="188" spans="1:11">
      <c r="A188" s="105" t="s">
        <v>554</v>
      </c>
      <c r="B188" s="105" t="s">
        <v>555</v>
      </c>
      <c r="C188" s="105" t="s">
        <v>556</v>
      </c>
      <c r="D188" s="107">
        <v>-2.2969474999999999</v>
      </c>
      <c r="E188" s="107">
        <v>2.2969474999999999</v>
      </c>
      <c r="F188" s="107">
        <v>0</v>
      </c>
      <c r="G188" s="108"/>
      <c r="H188" s="107">
        <v>-1.6115074</v>
      </c>
      <c r="I188" s="107">
        <v>-1.268775</v>
      </c>
      <c r="J188" s="107">
        <v>-1.4401412</v>
      </c>
      <c r="K188" s="109">
        <v>0.59564256999999998</v>
      </c>
    </row>
    <row r="189" spans="1:11">
      <c r="A189" s="105" t="s">
        <v>557</v>
      </c>
      <c r="B189" s="105" t="s">
        <v>558</v>
      </c>
      <c r="C189" s="105" t="s">
        <v>559</v>
      </c>
      <c r="D189" s="107">
        <v>-1.4293365</v>
      </c>
      <c r="E189" s="107">
        <v>1.4293361</v>
      </c>
      <c r="F189" s="107">
        <v>-2.3841858000000002E-7</v>
      </c>
      <c r="G189" s="108"/>
      <c r="H189" s="107">
        <v>-2.2419224</v>
      </c>
      <c r="I189" s="107">
        <v>-2.2103462</v>
      </c>
      <c r="J189" s="107">
        <v>-2.2261343</v>
      </c>
      <c r="K189" s="109">
        <v>0.25968793000000001</v>
      </c>
    </row>
    <row r="190" spans="1:11">
      <c r="A190" s="105" t="s">
        <v>560</v>
      </c>
      <c r="B190" s="105" t="s">
        <v>561</v>
      </c>
      <c r="C190" s="105" t="s">
        <v>562</v>
      </c>
      <c r="D190" s="107">
        <v>-1.1420922</v>
      </c>
      <c r="E190" s="107">
        <v>1.1420922</v>
      </c>
      <c r="F190" s="107">
        <v>0</v>
      </c>
      <c r="G190" s="108"/>
      <c r="H190" s="107">
        <v>-3.7740969999999998</v>
      </c>
      <c r="I190" s="107">
        <v>-3.401977</v>
      </c>
      <c r="J190" s="107">
        <v>-3.5880369999999999</v>
      </c>
      <c r="K190" s="109">
        <v>9.0162450000000005E-2</v>
      </c>
    </row>
    <row r="191" spans="1:11">
      <c r="A191" s="105" t="s">
        <v>563</v>
      </c>
      <c r="B191" s="105" t="s">
        <v>564</v>
      </c>
      <c r="C191" s="105" t="s">
        <v>565</v>
      </c>
      <c r="D191" s="107">
        <v>-1.6721558999999999</v>
      </c>
      <c r="E191" s="107">
        <v>1.6721558999999999</v>
      </c>
      <c r="F191" s="107">
        <v>0</v>
      </c>
      <c r="G191" s="108"/>
      <c r="H191" s="107">
        <v>-1.8044114</v>
      </c>
      <c r="I191" s="107">
        <v>-2.5843167</v>
      </c>
      <c r="J191" s="107">
        <v>-2.1943640000000002</v>
      </c>
      <c r="K191" s="109">
        <v>0.32952574000000001</v>
      </c>
    </row>
    <row r="192" spans="1:11">
      <c r="A192" s="105" t="s">
        <v>566</v>
      </c>
      <c r="B192" s="105" t="s">
        <v>567</v>
      </c>
      <c r="C192" s="105" t="s">
        <v>568</v>
      </c>
      <c r="D192" s="107">
        <v>-2.6769729</v>
      </c>
      <c r="E192" s="107">
        <v>2.6769729</v>
      </c>
      <c r="F192" s="107">
        <v>0</v>
      </c>
      <c r="G192" s="108"/>
      <c r="H192" s="107">
        <v>-2.8920340000000002</v>
      </c>
      <c r="I192" s="107">
        <v>-1.5394935999999999</v>
      </c>
      <c r="J192" s="107">
        <v>-2.2157638</v>
      </c>
      <c r="K192" s="109">
        <v>0.50646930000000001</v>
      </c>
    </row>
    <row r="193" spans="1:11">
      <c r="A193" s="105" t="s">
        <v>569</v>
      </c>
      <c r="B193" s="105" t="s">
        <v>4566</v>
      </c>
      <c r="C193" s="105" t="s">
        <v>568</v>
      </c>
      <c r="D193" s="107">
        <v>-0.84763955999999996</v>
      </c>
      <c r="E193" s="107">
        <v>0.84763909999999998</v>
      </c>
      <c r="F193" s="107">
        <v>-2.3841858000000002E-7</v>
      </c>
      <c r="G193" s="108"/>
      <c r="H193" s="107">
        <v>-3.1781635000000001</v>
      </c>
      <c r="I193" s="107">
        <v>-3.1355789999999999</v>
      </c>
      <c r="J193" s="107">
        <v>-3.1568713000000002</v>
      </c>
      <c r="K193" s="109">
        <v>6.5168260000000006E-2</v>
      </c>
    </row>
    <row r="194" spans="1:11">
      <c r="A194" s="105" t="s">
        <v>570</v>
      </c>
      <c r="B194" s="105" t="s">
        <v>571</v>
      </c>
      <c r="C194" s="105" t="s">
        <v>568</v>
      </c>
      <c r="D194" s="107">
        <v>-1.5272273999999999</v>
      </c>
      <c r="E194" s="107">
        <v>1.5272273999999999</v>
      </c>
      <c r="F194" s="107">
        <v>0</v>
      </c>
      <c r="G194" s="108"/>
      <c r="H194" s="107">
        <v>-2.3910236</v>
      </c>
      <c r="I194" s="107">
        <v>-2.3459167000000001</v>
      </c>
      <c r="J194" s="107">
        <v>-2.3684702</v>
      </c>
      <c r="K194" s="109">
        <v>0.26113328000000002</v>
      </c>
    </row>
    <row r="195" spans="1:11">
      <c r="A195" s="105" t="s">
        <v>572</v>
      </c>
      <c r="B195" s="105" t="s">
        <v>573</v>
      </c>
      <c r="C195" s="105" t="s">
        <v>574</v>
      </c>
      <c r="D195" s="107">
        <v>-1.2610979</v>
      </c>
      <c r="E195" s="107">
        <v>1.2610988999999999</v>
      </c>
      <c r="F195" s="107">
        <v>4.7683716000000005E-7</v>
      </c>
      <c r="G195" s="108"/>
      <c r="H195" s="107">
        <v>-1.6211070999999999</v>
      </c>
      <c r="I195" s="107">
        <v>-1.5784492000000001</v>
      </c>
      <c r="J195" s="107">
        <v>-1.5997782</v>
      </c>
      <c r="K195" s="109">
        <v>0.33231994999999998</v>
      </c>
    </row>
    <row r="196" spans="1:11">
      <c r="A196" s="105" t="s">
        <v>575</v>
      </c>
      <c r="B196" s="105" t="s">
        <v>576</v>
      </c>
      <c r="C196" s="105" t="s">
        <v>577</v>
      </c>
      <c r="D196" s="107">
        <v>-1.5236664</v>
      </c>
      <c r="E196" s="107">
        <v>1.5236669</v>
      </c>
      <c r="F196" s="107">
        <v>2.3841858000000002E-7</v>
      </c>
      <c r="G196" s="108"/>
      <c r="H196" s="107">
        <v>-1.8235482999999999</v>
      </c>
      <c r="I196" s="107">
        <v>-1.8259152999999999</v>
      </c>
      <c r="J196" s="107">
        <v>-1.8247317999999999</v>
      </c>
      <c r="K196" s="109">
        <v>0.35375901999999998</v>
      </c>
    </row>
    <row r="197" spans="1:11">
      <c r="A197" s="105" t="s">
        <v>578</v>
      </c>
      <c r="B197" s="105" t="s">
        <v>579</v>
      </c>
      <c r="C197" s="105" t="s">
        <v>580</v>
      </c>
      <c r="D197" s="107">
        <v>-2.7191619999999999</v>
      </c>
      <c r="E197" s="107">
        <v>2.7191614999999998</v>
      </c>
      <c r="F197" s="107">
        <v>-2.3841858000000002E-7</v>
      </c>
      <c r="G197" s="108"/>
      <c r="H197" s="107">
        <v>-3.0544023999999999</v>
      </c>
      <c r="I197" s="107">
        <v>-2.2440033000000001</v>
      </c>
      <c r="J197" s="107">
        <v>-2.6492027999999999</v>
      </c>
      <c r="K197" s="109">
        <v>0.43690457999999999</v>
      </c>
    </row>
    <row r="198" spans="1:11">
      <c r="A198" s="105" t="s">
        <v>581</v>
      </c>
      <c r="B198" s="105" t="s">
        <v>582</v>
      </c>
      <c r="C198" s="105" t="s">
        <v>583</v>
      </c>
      <c r="D198" s="107">
        <v>-1.2129483000000001</v>
      </c>
      <c r="E198" s="107">
        <v>1.2129478</v>
      </c>
      <c r="F198" s="107">
        <v>-2.3841858000000002E-7</v>
      </c>
      <c r="G198" s="108"/>
      <c r="H198" s="107">
        <v>-1.8880024</v>
      </c>
      <c r="I198" s="107">
        <v>-1.0885929999999999</v>
      </c>
      <c r="J198" s="107">
        <v>-1.4882976999999999</v>
      </c>
      <c r="K198" s="109">
        <v>0.36405924000000001</v>
      </c>
    </row>
    <row r="199" spans="1:11">
      <c r="A199" s="105" t="s">
        <v>584</v>
      </c>
      <c r="B199" s="105" t="s">
        <v>585</v>
      </c>
      <c r="C199" s="105" t="s">
        <v>586</v>
      </c>
      <c r="D199" s="107">
        <v>-1.3241353</v>
      </c>
      <c r="E199" s="107">
        <v>1.3241353</v>
      </c>
      <c r="F199" s="107">
        <v>0</v>
      </c>
      <c r="G199" s="108"/>
      <c r="H199" s="107">
        <v>-2.1198440000000001</v>
      </c>
      <c r="I199" s="107">
        <v>-2.0724100000000001</v>
      </c>
      <c r="J199" s="107">
        <v>-2.0961270000000001</v>
      </c>
      <c r="K199" s="109">
        <v>0.25430426</v>
      </c>
    </row>
    <row r="200" spans="1:11">
      <c r="A200" s="105" t="s">
        <v>587</v>
      </c>
      <c r="B200" s="105" t="s">
        <v>588</v>
      </c>
      <c r="C200" s="105" t="s">
        <v>589</v>
      </c>
      <c r="D200" s="107">
        <v>-1.9907246000000001</v>
      </c>
      <c r="E200" s="107">
        <v>1.9907250000000001</v>
      </c>
      <c r="F200" s="107">
        <v>2.3841858000000002E-7</v>
      </c>
      <c r="G200" s="108"/>
      <c r="H200" s="107">
        <v>-2.6213746000000002</v>
      </c>
      <c r="I200" s="107">
        <v>-3.0962390000000002</v>
      </c>
      <c r="J200" s="107">
        <v>-2.8588068</v>
      </c>
      <c r="K200" s="109">
        <v>0.28997558000000001</v>
      </c>
    </row>
    <row r="201" spans="1:11">
      <c r="A201" s="105" t="s">
        <v>590</v>
      </c>
      <c r="B201" s="105" t="s">
        <v>591</v>
      </c>
      <c r="C201" s="106" t="s">
        <v>592</v>
      </c>
      <c r="D201" s="107">
        <v>-2.0610637999999999</v>
      </c>
      <c r="E201" s="107">
        <v>2.0610637999999999</v>
      </c>
      <c r="F201" s="107">
        <v>0</v>
      </c>
      <c r="G201" s="108"/>
      <c r="H201" s="107">
        <v>-2.4092254999999998</v>
      </c>
      <c r="I201" s="107">
        <v>-2.3809643</v>
      </c>
      <c r="J201" s="107">
        <v>-2.3950949000000001</v>
      </c>
      <c r="K201" s="109">
        <v>0.36514165999999998</v>
      </c>
    </row>
    <row r="202" spans="1:11">
      <c r="A202" s="105" t="s">
        <v>593</v>
      </c>
      <c r="B202" s="105"/>
      <c r="C202" s="106" t="s">
        <v>594</v>
      </c>
      <c r="D202" s="107">
        <v>-1.4242048</v>
      </c>
      <c r="E202" s="107">
        <v>1.4242048</v>
      </c>
      <c r="F202" s="107">
        <v>0</v>
      </c>
      <c r="G202" s="108"/>
      <c r="H202" s="107">
        <v>-1.855998</v>
      </c>
      <c r="I202" s="107">
        <v>-1.1269435999999999</v>
      </c>
      <c r="J202" s="107">
        <v>-1.4914708000000001</v>
      </c>
      <c r="K202" s="109">
        <v>0.41709906000000002</v>
      </c>
    </row>
    <row r="203" spans="1:11">
      <c r="A203" s="105" t="s">
        <v>595</v>
      </c>
      <c r="B203" s="105"/>
      <c r="C203" s="106" t="s">
        <v>596</v>
      </c>
      <c r="D203" s="107">
        <v>-1.7162819</v>
      </c>
      <c r="E203" s="107">
        <v>1.7162814</v>
      </c>
      <c r="F203" s="107">
        <v>-2.3841858000000002E-7</v>
      </c>
      <c r="G203" s="108"/>
      <c r="H203" s="107">
        <v>-2.5326070000000001</v>
      </c>
      <c r="I203" s="107">
        <v>-1.1150427000000001</v>
      </c>
      <c r="J203" s="107">
        <v>-1.8238249</v>
      </c>
      <c r="K203" s="109">
        <v>0.42956230000000001</v>
      </c>
    </row>
    <row r="204" spans="1:11">
      <c r="A204" s="105" t="s">
        <v>597</v>
      </c>
      <c r="B204" s="105"/>
      <c r="C204" s="105" t="s">
        <v>598</v>
      </c>
      <c r="D204" s="107">
        <v>-1.256175</v>
      </c>
      <c r="E204" s="107">
        <v>1.2561741</v>
      </c>
      <c r="F204" s="107">
        <v>-4.7683716000000005E-7</v>
      </c>
      <c r="G204" s="108"/>
      <c r="H204" s="107">
        <v>-1.5971994</v>
      </c>
      <c r="I204" s="107">
        <v>-1.5833740000000001</v>
      </c>
      <c r="J204" s="107">
        <v>-1.5902867000000001</v>
      </c>
      <c r="K204" s="109">
        <v>0.33302742000000002</v>
      </c>
    </row>
    <row r="205" spans="1:11">
      <c r="A205" s="105" t="s">
        <v>599</v>
      </c>
      <c r="B205" s="105"/>
      <c r="C205" s="106" t="s">
        <v>600</v>
      </c>
      <c r="D205" s="107">
        <v>-1.1882348</v>
      </c>
      <c r="E205" s="107">
        <v>1.1882348</v>
      </c>
      <c r="F205" s="107">
        <v>0</v>
      </c>
      <c r="G205" s="108"/>
      <c r="H205" s="107">
        <v>-2.289641</v>
      </c>
      <c r="I205" s="107">
        <v>-2.2135596</v>
      </c>
      <c r="J205" s="107">
        <v>-2.2516003000000002</v>
      </c>
      <c r="K205" s="109">
        <v>0.19873409</v>
      </c>
    </row>
    <row r="206" spans="1:11">
      <c r="A206" s="105" t="s">
        <v>601</v>
      </c>
      <c r="B206" s="105"/>
      <c r="C206" s="106" t="s">
        <v>602</v>
      </c>
      <c r="D206" s="107">
        <v>-1.1102160999999999</v>
      </c>
      <c r="E206" s="107">
        <v>1.1102156999999999</v>
      </c>
      <c r="F206" s="107">
        <v>-2.3841858000000002E-7</v>
      </c>
      <c r="G206" s="108"/>
      <c r="H206" s="107">
        <v>-3.2648993000000002</v>
      </c>
      <c r="I206" s="107">
        <v>-1.964118</v>
      </c>
      <c r="J206" s="107">
        <v>-2.6145086000000002</v>
      </c>
      <c r="K206" s="109">
        <v>0.17922357999999999</v>
      </c>
    </row>
    <row r="207" spans="1:11">
      <c r="A207" s="105" t="s">
        <v>603</v>
      </c>
      <c r="B207" s="105" t="s">
        <v>604</v>
      </c>
      <c r="C207" s="106" t="s">
        <v>605</v>
      </c>
      <c r="D207" s="107">
        <v>-2.6736749999999998</v>
      </c>
      <c r="E207" s="107">
        <v>2.6736749999999998</v>
      </c>
      <c r="F207" s="107">
        <v>0</v>
      </c>
      <c r="G207" s="108"/>
      <c r="H207" s="107">
        <v>-3.0190462999999998</v>
      </c>
      <c r="I207" s="107">
        <v>-2.9764620000000002</v>
      </c>
      <c r="J207" s="107">
        <v>-2.997754</v>
      </c>
      <c r="K207" s="109">
        <v>0.37875569999999997</v>
      </c>
    </row>
    <row r="208" spans="1:11">
      <c r="A208" s="105" t="s">
        <v>606</v>
      </c>
      <c r="B208" s="105" t="s">
        <v>607</v>
      </c>
      <c r="C208" s="106" t="s">
        <v>608</v>
      </c>
      <c r="D208" s="107">
        <v>-0.61478233000000004</v>
      </c>
      <c r="E208" s="107">
        <v>0.61478233000000004</v>
      </c>
      <c r="F208" s="107">
        <v>0</v>
      </c>
      <c r="G208" s="108"/>
      <c r="H208" s="107">
        <v>-1.4483862000000001</v>
      </c>
      <c r="I208" s="107">
        <v>-1.1863174000000001</v>
      </c>
      <c r="J208" s="107">
        <v>-1.3173518</v>
      </c>
      <c r="K208" s="109">
        <v>0.17107845999999999</v>
      </c>
    </row>
    <row r="209" spans="1:11">
      <c r="A209" s="105" t="s">
        <v>609</v>
      </c>
      <c r="B209" s="105"/>
      <c r="C209" s="106" t="s">
        <v>610</v>
      </c>
      <c r="D209" s="107">
        <v>-1.8404769999999999</v>
      </c>
      <c r="E209" s="107">
        <v>1.8404765000000001</v>
      </c>
      <c r="F209" s="107">
        <v>-2.3841858000000002E-7</v>
      </c>
      <c r="G209" s="108"/>
      <c r="H209" s="107">
        <v>-2.4357815</v>
      </c>
      <c r="I209" s="107">
        <v>-1.7059926999999999</v>
      </c>
      <c r="J209" s="107">
        <v>-2.0708869999999999</v>
      </c>
      <c r="K209" s="109">
        <v>0.38475302</v>
      </c>
    </row>
    <row r="210" spans="1:11">
      <c r="A210" s="105" t="s">
        <v>611</v>
      </c>
      <c r="B210" s="105"/>
      <c r="C210" s="106" t="s">
        <v>612</v>
      </c>
      <c r="D210" s="107">
        <v>-0.51596545999999999</v>
      </c>
      <c r="E210" s="107">
        <v>0.51596500000000001</v>
      </c>
      <c r="F210" s="107">
        <v>-2.3841858000000002E-7</v>
      </c>
      <c r="G210" s="108"/>
      <c r="H210" s="107">
        <v>-2.2438373999999999</v>
      </c>
      <c r="I210" s="107">
        <v>-2.6041354999999999</v>
      </c>
      <c r="J210" s="107">
        <v>-2.4239864</v>
      </c>
      <c r="K210" s="109">
        <v>4.7257720000000003E-2</v>
      </c>
    </row>
    <row r="211" spans="1:11">
      <c r="A211" s="105" t="s">
        <v>613</v>
      </c>
      <c r="B211" s="105"/>
      <c r="C211" s="106" t="s">
        <v>614</v>
      </c>
      <c r="D211" s="107">
        <v>-1.4967999999999999</v>
      </c>
      <c r="E211" s="107">
        <v>1.4967999999999999</v>
      </c>
      <c r="F211" s="107">
        <v>0</v>
      </c>
      <c r="G211" s="108"/>
      <c r="H211" s="107">
        <v>-1.2362185000000001</v>
      </c>
      <c r="I211" s="107">
        <v>-1.3682208</v>
      </c>
      <c r="J211" s="107">
        <v>-1.3022195999999999</v>
      </c>
      <c r="K211" s="109">
        <v>0.47639527999999998</v>
      </c>
    </row>
    <row r="212" spans="1:11">
      <c r="A212" s="105" t="s">
        <v>615</v>
      </c>
      <c r="B212" s="105"/>
      <c r="C212" s="106" t="s">
        <v>616</v>
      </c>
      <c r="D212" s="107">
        <v>-1.1675053</v>
      </c>
      <c r="E212" s="107">
        <v>1.1675047999999999</v>
      </c>
      <c r="F212" s="107">
        <v>-2.3841858000000002E-7</v>
      </c>
      <c r="G212" s="108"/>
      <c r="H212" s="107">
        <v>-2.3972893000000002</v>
      </c>
      <c r="I212" s="107">
        <v>-2.8019733000000002</v>
      </c>
      <c r="J212" s="107">
        <v>-2.5996313</v>
      </c>
      <c r="K212" s="109">
        <v>0.15948744000000001</v>
      </c>
    </row>
    <row r="213" spans="1:11">
      <c r="A213" s="105" t="s">
        <v>617</v>
      </c>
      <c r="B213" s="105" t="s">
        <v>618</v>
      </c>
      <c r="C213" s="105" t="s">
        <v>619</v>
      </c>
      <c r="D213" s="107">
        <v>-2.0770445</v>
      </c>
      <c r="E213" s="107">
        <v>2.0770445</v>
      </c>
      <c r="F213" s="107">
        <v>0</v>
      </c>
      <c r="G213" s="108"/>
      <c r="H213" s="107">
        <v>-2.4989165999999998</v>
      </c>
      <c r="I213" s="107">
        <v>-2.9095887999999999</v>
      </c>
      <c r="J213" s="107">
        <v>-2.7042527000000001</v>
      </c>
      <c r="K213" s="109">
        <v>0.32447567999999999</v>
      </c>
    </row>
    <row r="214" spans="1:11">
      <c r="A214" s="105" t="s">
        <v>620</v>
      </c>
      <c r="B214" s="105"/>
      <c r="C214" s="105" t="s">
        <v>621</v>
      </c>
      <c r="D214" s="107">
        <v>-2.1363392000000001</v>
      </c>
      <c r="E214" s="107">
        <v>2.1363392000000001</v>
      </c>
      <c r="F214" s="107">
        <v>0</v>
      </c>
      <c r="G214" s="108"/>
      <c r="H214" s="107">
        <v>-3.7094621999999999</v>
      </c>
      <c r="I214" s="107">
        <v>-3.6473808000000001</v>
      </c>
      <c r="J214" s="107">
        <v>-3.6784214999999998</v>
      </c>
      <c r="K214" s="109">
        <v>0.22727357000000001</v>
      </c>
    </row>
    <row r="215" spans="1:11">
      <c r="A215" s="105" t="s">
        <v>622</v>
      </c>
      <c r="B215" s="105"/>
      <c r="C215" s="105" t="s">
        <v>621</v>
      </c>
      <c r="D215" s="107">
        <v>-1.1857777</v>
      </c>
      <c r="E215" s="107">
        <v>1.1857777</v>
      </c>
      <c r="F215" s="107">
        <v>0</v>
      </c>
      <c r="G215" s="108"/>
      <c r="H215" s="107">
        <v>-2.5462031000000001</v>
      </c>
      <c r="I215" s="107">
        <v>-3.1424308000000001</v>
      </c>
      <c r="J215" s="107">
        <v>-2.8443170000000002</v>
      </c>
      <c r="K215" s="109">
        <v>0.14550857</v>
      </c>
    </row>
    <row r="216" spans="1:11">
      <c r="A216" s="105" t="s">
        <v>623</v>
      </c>
      <c r="B216" s="105"/>
      <c r="C216" s="106" t="s">
        <v>624</v>
      </c>
      <c r="D216" s="107">
        <v>-1.5162635</v>
      </c>
      <c r="E216" s="107">
        <v>1.5162635</v>
      </c>
      <c r="F216" s="107">
        <v>0</v>
      </c>
      <c r="G216" s="108"/>
      <c r="H216" s="107">
        <v>-1.8763642</v>
      </c>
      <c r="I216" s="107">
        <v>-1.8386130000000001</v>
      </c>
      <c r="J216" s="107">
        <v>-1.8574885999999999</v>
      </c>
      <c r="K216" s="109">
        <v>0.34528413000000002</v>
      </c>
    </row>
    <row r="217" spans="1:11">
      <c r="A217" s="105" t="s">
        <v>625</v>
      </c>
      <c r="B217" s="105" t="s">
        <v>626</v>
      </c>
      <c r="C217" s="106" t="s">
        <v>627</v>
      </c>
      <c r="D217" s="107">
        <v>-1.2739910999999999</v>
      </c>
      <c r="E217" s="107">
        <v>1.2739910999999999</v>
      </c>
      <c r="F217" s="107">
        <v>0</v>
      </c>
      <c r="G217" s="108"/>
      <c r="H217" s="107">
        <v>-2.0550456000000001</v>
      </c>
      <c r="I217" s="107">
        <v>-2.1908278000000001</v>
      </c>
      <c r="J217" s="107">
        <v>-2.1229366999999999</v>
      </c>
      <c r="K217" s="109">
        <v>0.23801742000000001</v>
      </c>
    </row>
    <row r="218" spans="1:11">
      <c r="A218" s="105" t="s">
        <v>628</v>
      </c>
      <c r="B218" s="105"/>
      <c r="C218" s="106" t="s">
        <v>629</v>
      </c>
      <c r="D218" s="107">
        <v>-2.5082931999999998</v>
      </c>
      <c r="E218" s="107">
        <v>2.5082936</v>
      </c>
      <c r="F218" s="107">
        <v>2.3841858000000002E-7</v>
      </c>
      <c r="G218" s="108"/>
      <c r="H218" s="107">
        <v>-2.3932066000000001</v>
      </c>
      <c r="I218" s="107">
        <v>-2.7687854999999999</v>
      </c>
      <c r="J218" s="107">
        <v>-2.5809959999999998</v>
      </c>
      <c r="K218" s="109">
        <v>0.41272920000000002</v>
      </c>
    </row>
    <row r="219" spans="1:11">
      <c r="A219" s="105" t="s">
        <v>630</v>
      </c>
      <c r="B219" s="105"/>
      <c r="C219" s="106" t="s">
        <v>631</v>
      </c>
      <c r="D219" s="107">
        <v>-2.0855527</v>
      </c>
      <c r="E219" s="107">
        <v>2.0855527</v>
      </c>
      <c r="F219" s="107">
        <v>0</v>
      </c>
      <c r="G219" s="108"/>
      <c r="H219" s="107">
        <v>-2.4455876000000001</v>
      </c>
      <c r="I219" s="107">
        <v>-2.3981537999999998</v>
      </c>
      <c r="J219" s="107">
        <v>-2.4218706999999999</v>
      </c>
      <c r="K219" s="109">
        <v>0.36542036999999999</v>
      </c>
    </row>
    <row r="220" spans="1:11">
      <c r="A220" s="105" t="s">
        <v>632</v>
      </c>
      <c r="B220" s="105"/>
      <c r="C220" s="106" t="s">
        <v>633</v>
      </c>
      <c r="D220" s="107">
        <v>-2.4393196000000001</v>
      </c>
      <c r="E220" s="107">
        <v>2.4393196000000001</v>
      </c>
      <c r="F220" s="107">
        <v>0</v>
      </c>
      <c r="G220" s="108"/>
      <c r="H220" s="107">
        <v>-3.0918025999999998</v>
      </c>
      <c r="I220" s="107">
        <v>-3.0516185999999998</v>
      </c>
      <c r="J220" s="107">
        <v>-3.0717105999999998</v>
      </c>
      <c r="K220" s="109">
        <v>0.33500877000000001</v>
      </c>
    </row>
    <row r="221" spans="1:11">
      <c r="A221" s="105" t="s">
        <v>634</v>
      </c>
      <c r="B221" s="105"/>
      <c r="C221" s="106" t="s">
        <v>635</v>
      </c>
      <c r="D221" s="107">
        <v>-1.2889813999999999</v>
      </c>
      <c r="E221" s="107">
        <v>1.2889813999999999</v>
      </c>
      <c r="F221" s="107">
        <v>0</v>
      </c>
      <c r="G221" s="108"/>
      <c r="H221" s="107">
        <v>-1.8228331</v>
      </c>
      <c r="I221" s="107">
        <v>-2.0831002999999999</v>
      </c>
      <c r="J221" s="107">
        <v>-1.9529666999999999</v>
      </c>
      <c r="K221" s="109">
        <v>0.27069673</v>
      </c>
    </row>
    <row r="222" spans="1:11">
      <c r="A222" s="105" t="s">
        <v>636</v>
      </c>
      <c r="B222" s="105"/>
      <c r="C222" s="106" t="s">
        <v>637</v>
      </c>
      <c r="D222" s="107">
        <v>-1.3323836</v>
      </c>
      <c r="E222" s="107">
        <v>1.3323836</v>
      </c>
      <c r="F222" s="107">
        <v>0</v>
      </c>
      <c r="G222" s="108"/>
      <c r="H222" s="107">
        <v>-1.1335063000000001</v>
      </c>
      <c r="I222" s="107">
        <v>-1.0881791000000001</v>
      </c>
      <c r="J222" s="107">
        <v>-1.1108427000000001</v>
      </c>
      <c r="K222" s="109">
        <v>0.49220395</v>
      </c>
    </row>
    <row r="223" spans="1:11">
      <c r="A223" s="105" t="s">
        <v>638</v>
      </c>
      <c r="B223" s="105"/>
      <c r="C223" s="106" t="s">
        <v>639</v>
      </c>
      <c r="D223" s="107">
        <v>-1.5514622</v>
      </c>
      <c r="E223" s="107">
        <v>1.5514622</v>
      </c>
      <c r="F223" s="107">
        <v>0</v>
      </c>
      <c r="G223" s="108"/>
      <c r="H223" s="107">
        <v>-1.5586747999999999</v>
      </c>
      <c r="I223" s="107">
        <v>-1.8243990000000001</v>
      </c>
      <c r="J223" s="107">
        <v>-1.6915369</v>
      </c>
      <c r="K223" s="109">
        <v>0.39083442000000002</v>
      </c>
    </row>
    <row r="224" spans="1:11">
      <c r="A224" s="105" t="s">
        <v>640</v>
      </c>
      <c r="B224" s="105"/>
      <c r="C224" s="106" t="s">
        <v>641</v>
      </c>
      <c r="D224" s="107">
        <v>-1.9313488000000001</v>
      </c>
      <c r="E224" s="107">
        <v>1.9313492999999999</v>
      </c>
      <c r="F224" s="107">
        <v>2.3841858000000002E-7</v>
      </c>
      <c r="G224" s="108"/>
      <c r="H224" s="107">
        <v>-2.2723732000000001</v>
      </c>
      <c r="I224" s="107">
        <v>-2.2585478000000001</v>
      </c>
      <c r="J224" s="107">
        <v>-2.2654605000000001</v>
      </c>
      <c r="K224" s="109">
        <v>0.36159194</v>
      </c>
    </row>
    <row r="225" spans="1:11">
      <c r="A225" s="105" t="s">
        <v>642</v>
      </c>
      <c r="B225" s="105"/>
      <c r="C225" s="106" t="s">
        <v>643</v>
      </c>
      <c r="D225" s="107">
        <v>-0.78655339999999996</v>
      </c>
      <c r="E225" s="107">
        <v>0.78655339999999996</v>
      </c>
      <c r="F225" s="107">
        <v>0</v>
      </c>
      <c r="G225" s="108"/>
      <c r="H225" s="107">
        <v>-2.4565104999999998</v>
      </c>
      <c r="I225" s="107">
        <v>-2.3944291999999998</v>
      </c>
      <c r="J225" s="107">
        <v>-2.4254699</v>
      </c>
      <c r="K225" s="109">
        <v>9.1154814000000001E-2</v>
      </c>
    </row>
    <row r="226" spans="1:11">
      <c r="A226" s="105" t="s">
        <v>644</v>
      </c>
      <c r="B226" s="105"/>
      <c r="C226" s="106" t="s">
        <v>645</v>
      </c>
      <c r="D226" s="107">
        <v>-1.2351369999999999</v>
      </c>
      <c r="E226" s="107">
        <v>1.2351365000000001</v>
      </c>
      <c r="F226" s="107">
        <v>-2.3841858000000002E-7</v>
      </c>
      <c r="G226" s="108"/>
      <c r="H226" s="107">
        <v>-2.2286158</v>
      </c>
      <c r="I226" s="107">
        <v>-2.1665344000000002</v>
      </c>
      <c r="J226" s="107">
        <v>-2.1975750000000001</v>
      </c>
      <c r="K226" s="109">
        <v>0.21726497</v>
      </c>
    </row>
    <row r="227" spans="1:11">
      <c r="A227" s="105" t="s">
        <v>646</v>
      </c>
      <c r="B227" s="105"/>
      <c r="C227" s="106" t="s">
        <v>647</v>
      </c>
      <c r="D227" s="107">
        <v>-1.6048813</v>
      </c>
      <c r="E227" s="107">
        <v>1.6048813</v>
      </c>
      <c r="F227" s="107">
        <v>0</v>
      </c>
      <c r="G227" s="108"/>
      <c r="H227" s="107">
        <v>-1.6959485999999999</v>
      </c>
      <c r="I227" s="107">
        <v>-1.9655771</v>
      </c>
      <c r="J227" s="107">
        <v>-1.8307629000000001</v>
      </c>
      <c r="K227" s="109">
        <v>0.37350127</v>
      </c>
    </row>
    <row r="228" spans="1:11">
      <c r="A228" s="105" t="s">
        <v>648</v>
      </c>
      <c r="B228" s="105"/>
      <c r="C228" s="106" t="s">
        <v>649</v>
      </c>
      <c r="D228" s="107">
        <v>-1.1442299</v>
      </c>
      <c r="E228" s="107">
        <v>1.1442294</v>
      </c>
      <c r="F228" s="107">
        <v>-2.3841858000000002E-7</v>
      </c>
      <c r="G228" s="108"/>
      <c r="H228" s="107">
        <v>-2.1531829999999998</v>
      </c>
      <c r="I228" s="107">
        <v>-1.159996</v>
      </c>
      <c r="J228" s="107">
        <v>-1.6565894999999999</v>
      </c>
      <c r="K228" s="109">
        <v>0.31543684</v>
      </c>
    </row>
    <row r="229" spans="1:11">
      <c r="A229" s="105" t="s">
        <v>650</v>
      </c>
      <c r="B229" s="105"/>
      <c r="C229" s="106" t="s">
        <v>651</v>
      </c>
      <c r="D229" s="107">
        <v>-0.37404822999999998</v>
      </c>
      <c r="E229" s="107">
        <v>0.37404822999999998</v>
      </c>
      <c r="F229" s="107">
        <v>0</v>
      </c>
      <c r="G229" s="108"/>
      <c r="H229" s="107">
        <v>-1.5036612</v>
      </c>
      <c r="I229" s="107">
        <v>-1.3080311</v>
      </c>
      <c r="J229" s="107">
        <v>-1.4058461</v>
      </c>
      <c r="K229" s="109">
        <v>6.8007453999999995E-2</v>
      </c>
    </row>
    <row r="230" spans="1:11">
      <c r="A230" s="105" t="s">
        <v>652</v>
      </c>
      <c r="B230" s="105"/>
      <c r="C230" s="106" t="s">
        <v>653</v>
      </c>
      <c r="D230" s="107">
        <v>-0.83272650000000004</v>
      </c>
      <c r="E230" s="107">
        <v>0.83272650000000004</v>
      </c>
      <c r="F230" s="107">
        <v>0</v>
      </c>
      <c r="G230" s="108"/>
      <c r="H230" s="107">
        <v>-3.2873983</v>
      </c>
      <c r="I230" s="107">
        <v>-3.0806092999999999</v>
      </c>
      <c r="J230" s="107">
        <v>-3.1840038000000002</v>
      </c>
      <c r="K230" s="109">
        <v>6.2965900000000005E-2</v>
      </c>
    </row>
    <row r="231" spans="1:11">
      <c r="A231" s="105" t="s">
        <v>654</v>
      </c>
      <c r="B231" s="105" t="s">
        <v>655</v>
      </c>
      <c r="C231" s="106" t="s">
        <v>656</v>
      </c>
      <c r="D231" s="107">
        <v>-2.5300813</v>
      </c>
      <c r="E231" s="107">
        <v>2.5300813</v>
      </c>
      <c r="F231" s="107">
        <v>0</v>
      </c>
      <c r="G231" s="108"/>
      <c r="H231" s="107">
        <v>-2.3078523</v>
      </c>
      <c r="I231" s="107">
        <v>-2.7393326999999998</v>
      </c>
      <c r="J231" s="107">
        <v>-2.5235924999999999</v>
      </c>
      <c r="K231" s="109">
        <v>0.42503235</v>
      </c>
    </row>
    <row r="232" spans="1:11">
      <c r="A232" s="105" t="s">
        <v>657</v>
      </c>
      <c r="B232" s="105"/>
      <c r="C232" s="106" t="s">
        <v>658</v>
      </c>
      <c r="D232" s="107">
        <v>-0.93305400000000005</v>
      </c>
      <c r="E232" s="107">
        <v>0.93305444999999998</v>
      </c>
      <c r="F232" s="107">
        <v>2.3841858000000002E-7</v>
      </c>
      <c r="G232" s="108"/>
      <c r="H232" s="107">
        <v>-1.6831818000000001</v>
      </c>
      <c r="I232" s="107">
        <v>-1.2095051000000001</v>
      </c>
      <c r="J232" s="107">
        <v>-1.4463433999999999</v>
      </c>
      <c r="K232" s="109">
        <v>0.27182990000000001</v>
      </c>
    </row>
    <row r="233" spans="1:11">
      <c r="A233" s="105" t="s">
        <v>659</v>
      </c>
      <c r="B233" s="105"/>
      <c r="C233" s="106" t="s">
        <v>660</v>
      </c>
      <c r="D233" s="107">
        <v>-2.0506440000000001</v>
      </c>
      <c r="E233" s="107">
        <v>2.0506433999999998</v>
      </c>
      <c r="F233" s="107">
        <v>-2.3841858000000002E-7</v>
      </c>
      <c r="G233" s="108"/>
      <c r="H233" s="107">
        <v>-1.5159435000000001</v>
      </c>
      <c r="I233" s="107">
        <v>-2.4806023000000001</v>
      </c>
      <c r="J233" s="107">
        <v>-1.9982728999999999</v>
      </c>
      <c r="K233" s="109">
        <v>0.44295772999999999</v>
      </c>
    </row>
    <row r="234" spans="1:11">
      <c r="A234" s="105" t="s">
        <v>661</v>
      </c>
      <c r="B234" s="105"/>
      <c r="C234" s="106" t="s">
        <v>662</v>
      </c>
      <c r="D234" s="107">
        <v>-2.6712174000000002</v>
      </c>
      <c r="E234" s="107">
        <v>2.6712174000000002</v>
      </c>
      <c r="F234" s="107">
        <v>0</v>
      </c>
      <c r="G234" s="108"/>
      <c r="H234" s="107">
        <v>-3.0263534000000001</v>
      </c>
      <c r="I234" s="107">
        <v>-2.9789194999999999</v>
      </c>
      <c r="J234" s="107">
        <v>-3.0026364000000001</v>
      </c>
      <c r="K234" s="109">
        <v>0.37778722999999997</v>
      </c>
    </row>
    <row r="235" spans="1:11">
      <c r="A235" s="105" t="s">
        <v>663</v>
      </c>
      <c r="B235" s="105" t="s">
        <v>664</v>
      </c>
      <c r="C235" s="106" t="s">
        <v>665</v>
      </c>
      <c r="D235" s="107">
        <v>-1.7232217999999999</v>
      </c>
      <c r="E235" s="107">
        <v>1.7232223</v>
      </c>
      <c r="F235" s="107">
        <v>2.3841858000000002E-7</v>
      </c>
      <c r="G235" s="108"/>
      <c r="H235" s="107">
        <v>-3.7000904000000001</v>
      </c>
      <c r="I235" s="107">
        <v>-1.2369089</v>
      </c>
      <c r="J235" s="107">
        <v>-2.4684997000000002</v>
      </c>
      <c r="K235" s="109">
        <v>0.36403600000000003</v>
      </c>
    </row>
    <row r="236" spans="1:11">
      <c r="A236" s="105" t="s">
        <v>666</v>
      </c>
      <c r="B236" s="105"/>
      <c r="C236" s="106" t="s">
        <v>667</v>
      </c>
      <c r="D236" s="107">
        <v>-1.6394854000000001</v>
      </c>
      <c r="E236" s="107">
        <v>1.6394849</v>
      </c>
      <c r="F236" s="107">
        <v>-2.3841858000000002E-7</v>
      </c>
      <c r="G236" s="108"/>
      <c r="H236" s="107">
        <v>-3.3371010000000001</v>
      </c>
      <c r="I236" s="107">
        <v>-3.3161209999999999</v>
      </c>
      <c r="J236" s="107">
        <v>-3.3266110000000002</v>
      </c>
      <c r="K236" s="109">
        <v>0.17961137999999999</v>
      </c>
    </row>
    <row r="237" spans="1:11">
      <c r="A237" s="105" t="s">
        <v>668</v>
      </c>
      <c r="B237" s="105"/>
      <c r="C237" s="105" t="s">
        <v>669</v>
      </c>
      <c r="D237" s="107">
        <v>-1.8485221999999999</v>
      </c>
      <c r="E237" s="107">
        <v>1.8485221999999999</v>
      </c>
      <c r="F237" s="107">
        <v>0</v>
      </c>
      <c r="G237" s="108"/>
      <c r="H237" s="107">
        <v>-2.1302805</v>
      </c>
      <c r="I237" s="107">
        <v>-1.4134054</v>
      </c>
      <c r="J237" s="107">
        <v>-1.7718430000000001</v>
      </c>
      <c r="K237" s="109">
        <v>0.44604072</v>
      </c>
    </row>
    <row r="238" spans="1:11">
      <c r="A238" s="105" t="s">
        <v>670</v>
      </c>
      <c r="B238" s="105"/>
      <c r="C238" s="105" t="s">
        <v>671</v>
      </c>
      <c r="D238" s="107">
        <v>-1.1125058999999999</v>
      </c>
      <c r="E238" s="107">
        <v>1.1125054000000001</v>
      </c>
      <c r="F238" s="107">
        <v>-2.3841858000000002E-7</v>
      </c>
      <c r="G238" s="108"/>
      <c r="H238" s="107">
        <v>-1.1033468</v>
      </c>
      <c r="I238" s="107">
        <v>-2.2317629999999999</v>
      </c>
      <c r="J238" s="107">
        <v>-1.6675549000000001</v>
      </c>
      <c r="K238" s="109">
        <v>0.31305569999999999</v>
      </c>
    </row>
    <row r="239" spans="1:11">
      <c r="A239" s="105" t="s">
        <v>672</v>
      </c>
      <c r="B239" s="105"/>
      <c r="C239" s="105" t="s">
        <v>673</v>
      </c>
      <c r="D239" s="107">
        <v>-2.3181896000000002</v>
      </c>
      <c r="E239" s="107">
        <v>2.3181896000000002</v>
      </c>
      <c r="F239" s="107">
        <v>0</v>
      </c>
      <c r="G239" s="108"/>
      <c r="H239" s="107">
        <v>-2.6686076999999999</v>
      </c>
      <c r="I239" s="107">
        <v>-2.6356734999999998</v>
      </c>
      <c r="J239" s="107">
        <v>-2.6521406000000001</v>
      </c>
      <c r="K239" s="109">
        <v>0.37107134000000003</v>
      </c>
    </row>
    <row r="240" spans="1:11">
      <c r="A240" s="105" t="s">
        <v>674</v>
      </c>
      <c r="B240" s="105"/>
      <c r="C240" s="106" t="s">
        <v>675</v>
      </c>
      <c r="D240" s="107">
        <v>-1.3968229000000001</v>
      </c>
      <c r="E240" s="107">
        <v>1.3968229000000001</v>
      </c>
      <c r="F240" s="107">
        <v>0</v>
      </c>
      <c r="G240" s="108"/>
      <c r="H240" s="107">
        <v>-2.7260608999999998</v>
      </c>
      <c r="I240" s="107">
        <v>-1.2724438</v>
      </c>
      <c r="J240" s="107">
        <v>-1.9992523</v>
      </c>
      <c r="K240" s="109">
        <v>0.33193781999999999</v>
      </c>
    </row>
    <row r="241" spans="1:11">
      <c r="A241" s="105" t="s">
        <v>676</v>
      </c>
      <c r="B241" s="105"/>
      <c r="C241" s="106" t="s">
        <v>677</v>
      </c>
      <c r="D241" s="107">
        <v>-2.0270220000000001</v>
      </c>
      <c r="E241" s="107">
        <v>2.0270220000000001</v>
      </c>
      <c r="F241" s="107">
        <v>0</v>
      </c>
      <c r="G241" s="108"/>
      <c r="H241" s="107">
        <v>-2.6758169999999999</v>
      </c>
      <c r="I241" s="107">
        <v>-2.8171878000000001</v>
      </c>
      <c r="J241" s="107">
        <v>-2.7465023999999998</v>
      </c>
      <c r="K241" s="109">
        <v>0.30840525000000002</v>
      </c>
    </row>
    <row r="242" spans="1:11">
      <c r="A242" s="105" t="s">
        <v>678</v>
      </c>
      <c r="B242" s="105"/>
      <c r="C242" s="106" t="s">
        <v>679</v>
      </c>
      <c r="D242" s="107">
        <v>-1.9498692</v>
      </c>
      <c r="E242" s="107">
        <v>1.9498696</v>
      </c>
      <c r="F242" s="107">
        <v>2.3841858000000002E-7</v>
      </c>
      <c r="G242" s="108"/>
      <c r="H242" s="107">
        <v>-2.6443205000000001</v>
      </c>
      <c r="I242" s="107">
        <v>-2.3436623000000001</v>
      </c>
      <c r="J242" s="107">
        <v>-2.4939914000000001</v>
      </c>
      <c r="K242" s="109">
        <v>0.33031632999999999</v>
      </c>
    </row>
    <row r="243" spans="1:11">
      <c r="A243" s="105" t="s">
        <v>680</v>
      </c>
      <c r="B243" s="105"/>
      <c r="C243" s="106" t="s">
        <v>681</v>
      </c>
      <c r="D243" s="107">
        <v>-1.2870178000000001</v>
      </c>
      <c r="E243" s="107">
        <v>1.2870182999999999</v>
      </c>
      <c r="F243" s="107">
        <v>2.3841858000000002E-7</v>
      </c>
      <c r="G243" s="108"/>
      <c r="H243" s="107">
        <v>-1.1679659</v>
      </c>
      <c r="I243" s="107">
        <v>-1.5971527000000001</v>
      </c>
      <c r="J243" s="107">
        <v>-1.3825593</v>
      </c>
      <c r="K243" s="109">
        <v>0.40038164999999998</v>
      </c>
    </row>
    <row r="244" spans="1:11">
      <c r="A244" s="105" t="s">
        <v>682</v>
      </c>
      <c r="B244" s="105"/>
      <c r="C244" s="106" t="s">
        <v>683</v>
      </c>
      <c r="D244" s="107">
        <v>-2.851305</v>
      </c>
      <c r="E244" s="107">
        <v>2.8513044999999999</v>
      </c>
      <c r="F244" s="107">
        <v>-2.3841858000000002E-7</v>
      </c>
      <c r="G244" s="108"/>
      <c r="H244" s="107">
        <v>-3.0413817999999999</v>
      </c>
      <c r="I244" s="107">
        <v>-3.1590069999999999</v>
      </c>
      <c r="J244" s="107">
        <v>-3.1001945000000002</v>
      </c>
      <c r="K244" s="109">
        <v>0.39057039999999998</v>
      </c>
    </row>
    <row r="245" spans="1:11">
      <c r="A245" s="105" t="s">
        <v>684</v>
      </c>
      <c r="B245" s="105"/>
      <c r="C245" s="106" t="s">
        <v>685</v>
      </c>
      <c r="D245" s="107">
        <v>-0.89445969999999997</v>
      </c>
      <c r="E245" s="107">
        <v>0.89446020000000004</v>
      </c>
      <c r="F245" s="107">
        <v>2.3841858000000002E-7</v>
      </c>
      <c r="G245" s="108"/>
      <c r="H245" s="107">
        <v>-3.3899802999999999</v>
      </c>
      <c r="I245" s="107">
        <v>-1.5547093999999999</v>
      </c>
      <c r="J245" s="107">
        <v>-2.4723449</v>
      </c>
      <c r="K245" s="109">
        <v>0.19346909000000001</v>
      </c>
    </row>
    <row r="246" spans="1:11">
      <c r="A246" s="105" t="s">
        <v>686</v>
      </c>
      <c r="B246" s="105"/>
      <c r="C246" s="106" t="s">
        <v>687</v>
      </c>
      <c r="D246" s="107">
        <v>-1.9179249</v>
      </c>
      <c r="E246" s="107">
        <v>1.9179244</v>
      </c>
      <c r="F246" s="107">
        <v>-2.3841858000000002E-7</v>
      </c>
      <c r="G246" s="108"/>
      <c r="H246" s="107">
        <v>-2.2827929999999999</v>
      </c>
      <c r="I246" s="107">
        <v>-2.2207116999999998</v>
      </c>
      <c r="J246" s="107">
        <v>-2.2517524</v>
      </c>
      <c r="K246" s="109">
        <v>0.36129655999999999</v>
      </c>
    </row>
    <row r="247" spans="1:11">
      <c r="A247" s="105" t="s">
        <v>688</v>
      </c>
      <c r="B247" s="105"/>
      <c r="C247" s="106" t="s">
        <v>689</v>
      </c>
      <c r="D247" s="107">
        <v>-0.96711919999999996</v>
      </c>
      <c r="E247" s="107">
        <v>0.96711970000000003</v>
      </c>
      <c r="F247" s="107">
        <v>2.3841858000000002E-7</v>
      </c>
      <c r="G247" s="108"/>
      <c r="H247" s="107">
        <v>-1.3734913</v>
      </c>
      <c r="I247" s="107">
        <v>-2.0393276</v>
      </c>
      <c r="J247" s="107">
        <v>-1.7064094999999999</v>
      </c>
      <c r="K247" s="109">
        <v>0.23718636000000001</v>
      </c>
    </row>
    <row r="248" spans="1:11">
      <c r="A248" s="105" t="s">
        <v>690</v>
      </c>
      <c r="B248" s="105"/>
      <c r="C248" s="106" t="s">
        <v>691</v>
      </c>
      <c r="D248" s="107">
        <v>-1.3285370000000001</v>
      </c>
      <c r="E248" s="107">
        <v>1.3285370000000001</v>
      </c>
      <c r="F248" s="107">
        <v>0</v>
      </c>
      <c r="G248" s="108"/>
      <c r="H248" s="107">
        <v>-3.9449605999999999</v>
      </c>
      <c r="I248" s="107">
        <v>-3.1092939999999998</v>
      </c>
      <c r="J248" s="107">
        <v>-3.5271273000000001</v>
      </c>
      <c r="K248" s="109">
        <v>0.12690102</v>
      </c>
    </row>
    <row r="249" spans="1:11">
      <c r="A249" s="105" t="s">
        <v>692</v>
      </c>
      <c r="B249" s="105"/>
      <c r="C249" s="106" t="s">
        <v>693</v>
      </c>
      <c r="D249" s="107">
        <v>-1.4648857</v>
      </c>
      <c r="E249" s="107">
        <v>1.4648857</v>
      </c>
      <c r="F249" s="107">
        <v>0</v>
      </c>
      <c r="G249" s="108"/>
      <c r="H249" s="107">
        <v>-1.5909996</v>
      </c>
      <c r="I249" s="107">
        <v>-1.9643067999999999</v>
      </c>
      <c r="J249" s="107">
        <v>-1.7776532</v>
      </c>
      <c r="K249" s="109">
        <v>0.35182165999999998</v>
      </c>
    </row>
    <row r="250" spans="1:11">
      <c r="A250" s="105" t="s">
        <v>694</v>
      </c>
      <c r="B250" s="105"/>
      <c r="C250" s="106" t="s">
        <v>695</v>
      </c>
      <c r="D250" s="107">
        <v>-2.3527497999999998</v>
      </c>
      <c r="E250" s="107">
        <v>2.3527493000000002</v>
      </c>
      <c r="F250" s="107">
        <v>-2.3841858000000002E-7</v>
      </c>
      <c r="G250" s="108"/>
      <c r="H250" s="107">
        <v>-2.7076855000000002</v>
      </c>
      <c r="I250" s="107">
        <v>-2.6406890000000001</v>
      </c>
      <c r="J250" s="107">
        <v>-2.6741872</v>
      </c>
      <c r="K250" s="109">
        <v>0.37358036999999999</v>
      </c>
    </row>
    <row r="251" spans="1:11">
      <c r="A251" s="105" t="s">
        <v>696</v>
      </c>
      <c r="B251" s="105"/>
      <c r="C251" s="106" t="s">
        <v>697</v>
      </c>
      <c r="D251" s="107">
        <v>-0.61742070000000004</v>
      </c>
      <c r="E251" s="107">
        <v>0.61742070000000004</v>
      </c>
      <c r="F251" s="107">
        <v>0</v>
      </c>
      <c r="G251" s="108"/>
      <c r="H251" s="107">
        <v>-1.1276326000000001</v>
      </c>
      <c r="I251" s="107">
        <v>-2.5988945999999999</v>
      </c>
      <c r="J251" s="107">
        <v>-1.8632636</v>
      </c>
      <c r="K251" s="109">
        <v>0.19190492000000001</v>
      </c>
    </row>
    <row r="252" spans="1:11">
      <c r="A252" s="105" t="s">
        <v>698</v>
      </c>
      <c r="B252" s="105"/>
      <c r="C252" s="105" t="s">
        <v>699</v>
      </c>
      <c r="D252" s="107">
        <v>-1.9643621</v>
      </c>
      <c r="E252" s="107">
        <v>1.9643617</v>
      </c>
      <c r="F252" s="107">
        <v>-2.3841858000000002E-7</v>
      </c>
      <c r="G252" s="108"/>
      <c r="H252" s="107">
        <v>-2.5934485999999999</v>
      </c>
      <c r="I252" s="107">
        <v>-3.1002740000000002</v>
      </c>
      <c r="J252" s="107">
        <v>-2.8468613999999999</v>
      </c>
      <c r="K252" s="109">
        <v>0.28718102000000001</v>
      </c>
    </row>
    <row r="253" spans="1:11">
      <c r="A253" s="105" t="s">
        <v>700</v>
      </c>
      <c r="B253" s="105"/>
      <c r="C253" s="105" t="s">
        <v>701</v>
      </c>
      <c r="D253" s="107">
        <v>-1.4703345000000001</v>
      </c>
      <c r="E253" s="107">
        <v>1.4703345000000001</v>
      </c>
      <c r="F253" s="107">
        <v>0</v>
      </c>
      <c r="G253" s="108"/>
      <c r="H253" s="107">
        <v>-1.7919726</v>
      </c>
      <c r="I253" s="107">
        <v>-1.7804694000000001</v>
      </c>
      <c r="J253" s="107">
        <v>-1.7862210000000001</v>
      </c>
      <c r="K253" s="109">
        <v>0.34839034000000002</v>
      </c>
    </row>
    <row r="254" spans="1:11">
      <c r="A254" s="105" t="s">
        <v>702</v>
      </c>
      <c r="B254" s="105"/>
      <c r="C254" s="105" t="s">
        <v>703</v>
      </c>
      <c r="D254" s="107">
        <v>-3.2552232999999999</v>
      </c>
      <c r="E254" s="107">
        <v>3.2552232999999999</v>
      </c>
      <c r="F254" s="107">
        <v>0</v>
      </c>
      <c r="G254" s="108"/>
      <c r="H254" s="107">
        <v>-3.6003007999999999</v>
      </c>
      <c r="I254" s="107">
        <v>-3.5479927</v>
      </c>
      <c r="J254" s="107">
        <v>-3.5741467</v>
      </c>
      <c r="K254" s="109">
        <v>0.38675794000000002</v>
      </c>
    </row>
    <row r="255" spans="1:11">
      <c r="A255" s="105" t="s">
        <v>704</v>
      </c>
      <c r="B255" s="105"/>
      <c r="C255" s="105" t="s">
        <v>705</v>
      </c>
      <c r="D255" s="107">
        <v>-1.8313866000000001</v>
      </c>
      <c r="E255" s="107">
        <v>1.8313870000000001</v>
      </c>
      <c r="F255" s="107">
        <v>2.3841858000000002E-7</v>
      </c>
      <c r="G255" s="108"/>
      <c r="H255" s="107">
        <v>-2.1865481999999998</v>
      </c>
      <c r="I255" s="107">
        <v>-2.1415386000000001</v>
      </c>
      <c r="J255" s="107">
        <v>-2.1640434000000002</v>
      </c>
      <c r="K255" s="109">
        <v>0.35884205000000002</v>
      </c>
    </row>
    <row r="256" spans="1:11">
      <c r="A256" s="105" t="s">
        <v>706</v>
      </c>
      <c r="B256" s="105"/>
      <c r="C256" s="105" t="s">
        <v>707</v>
      </c>
      <c r="D256" s="107">
        <v>-1.5646781999999999</v>
      </c>
      <c r="E256" s="107">
        <v>1.5646787</v>
      </c>
      <c r="F256" s="107">
        <v>2.3841858000000002E-7</v>
      </c>
      <c r="G256" s="108"/>
      <c r="H256" s="107">
        <v>-2.1934146999999999</v>
      </c>
      <c r="I256" s="107">
        <v>-2.1362323999999999</v>
      </c>
      <c r="J256" s="107">
        <v>-2.1648234999999998</v>
      </c>
      <c r="K256" s="109">
        <v>0.30074263000000001</v>
      </c>
    </row>
    <row r="257" spans="1:11">
      <c r="A257" s="105" t="s">
        <v>708</v>
      </c>
      <c r="B257" s="105"/>
      <c r="C257" s="105" t="s">
        <v>709</v>
      </c>
      <c r="D257" s="107">
        <v>-0.62221956</v>
      </c>
      <c r="E257" s="107">
        <v>0.62221956</v>
      </c>
      <c r="F257" s="107">
        <v>0</v>
      </c>
      <c r="G257" s="108"/>
      <c r="H257" s="107">
        <v>-1.5000339</v>
      </c>
      <c r="I257" s="107">
        <v>-1.0609322000000001</v>
      </c>
      <c r="J257" s="107">
        <v>-1.280483</v>
      </c>
      <c r="K257" s="109">
        <v>0.19182365000000001</v>
      </c>
    </row>
    <row r="258" spans="1:11">
      <c r="A258" s="105" t="s">
        <v>710</v>
      </c>
      <c r="B258" s="105" t="s">
        <v>711</v>
      </c>
      <c r="C258" s="105" t="s">
        <v>712</v>
      </c>
      <c r="D258" s="107">
        <v>-1.1558280000000001</v>
      </c>
      <c r="E258" s="107">
        <v>1.1558280000000001</v>
      </c>
      <c r="F258" s="107">
        <v>0</v>
      </c>
      <c r="G258" s="108"/>
      <c r="H258" s="107">
        <v>-2.2478509999999998</v>
      </c>
      <c r="I258" s="107">
        <v>-1.1784177</v>
      </c>
      <c r="J258" s="107">
        <v>-1.7131343000000001</v>
      </c>
      <c r="K258" s="109">
        <v>0.31079546000000002</v>
      </c>
    </row>
    <row r="259" spans="1:11">
      <c r="A259" s="105" t="s">
        <v>713</v>
      </c>
      <c r="B259" s="105"/>
      <c r="C259" s="105" t="s">
        <v>714</v>
      </c>
      <c r="D259" s="107">
        <v>-1.9930382</v>
      </c>
      <c r="E259" s="107">
        <v>1.9930387000000001</v>
      </c>
      <c r="F259" s="107">
        <v>2.3841858000000002E-7</v>
      </c>
      <c r="G259" s="108"/>
      <c r="H259" s="107">
        <v>-2.2315360000000002</v>
      </c>
      <c r="I259" s="107">
        <v>-2.1599693000000002</v>
      </c>
      <c r="J259" s="107">
        <v>-2.1957526000000001</v>
      </c>
      <c r="K259" s="109">
        <v>0.38550693000000003</v>
      </c>
    </row>
    <row r="260" spans="1:11">
      <c r="A260" s="105" t="s">
        <v>715</v>
      </c>
      <c r="B260" s="105"/>
      <c r="C260" s="105" t="s">
        <v>716</v>
      </c>
      <c r="D260" s="107">
        <v>-1.8768244000000001</v>
      </c>
      <c r="E260" s="107">
        <v>1.8768248999999999</v>
      </c>
      <c r="F260" s="107">
        <v>2.3841858000000002E-7</v>
      </c>
      <c r="G260" s="108"/>
      <c r="H260" s="107">
        <v>-2.2466078</v>
      </c>
      <c r="I260" s="107">
        <v>-2.1894255</v>
      </c>
      <c r="J260" s="107">
        <v>-2.2180165999999999</v>
      </c>
      <c r="K260" s="109">
        <v>0.35880938000000001</v>
      </c>
    </row>
    <row r="261" spans="1:11">
      <c r="A261" s="105" t="s">
        <v>717</v>
      </c>
      <c r="B261" s="105"/>
      <c r="C261" s="105" t="s">
        <v>718</v>
      </c>
      <c r="D261" s="107">
        <v>-0.90092039999999995</v>
      </c>
      <c r="E261" s="107">
        <v>0.90092039999999995</v>
      </c>
      <c r="F261" s="107">
        <v>0</v>
      </c>
      <c r="G261" s="108"/>
      <c r="H261" s="107">
        <v>-2.2191290000000001</v>
      </c>
      <c r="I261" s="107">
        <v>-2.181378</v>
      </c>
      <c r="J261" s="107">
        <v>-2.2002535000000001</v>
      </c>
      <c r="K261" s="109">
        <v>0.13466624999999999</v>
      </c>
    </row>
    <row r="262" spans="1:11">
      <c r="A262" s="105" t="s">
        <v>719</v>
      </c>
      <c r="B262" s="105"/>
      <c r="C262" s="105" t="s">
        <v>720</v>
      </c>
      <c r="D262" s="107">
        <v>-2.5207128999999999</v>
      </c>
      <c r="E262" s="107">
        <v>2.5207128999999999</v>
      </c>
      <c r="F262" s="107">
        <v>0</v>
      </c>
      <c r="G262" s="108"/>
      <c r="H262" s="107">
        <v>-3.9163636999999998</v>
      </c>
      <c r="I262" s="107">
        <v>-3.7479048000000001</v>
      </c>
      <c r="J262" s="107">
        <v>-3.8321342</v>
      </c>
      <c r="K262" s="109">
        <v>0.26800760000000001</v>
      </c>
    </row>
    <row r="263" spans="1:11">
      <c r="A263" s="105" t="s">
        <v>721</v>
      </c>
      <c r="B263" s="105"/>
      <c r="C263" s="106" t="s">
        <v>722</v>
      </c>
      <c r="D263" s="107">
        <v>-1.3436269999999999</v>
      </c>
      <c r="E263" s="107">
        <v>1.343626</v>
      </c>
      <c r="F263" s="107">
        <v>-4.7683716000000005E-7</v>
      </c>
      <c r="G263" s="108"/>
      <c r="H263" s="107">
        <v>-1.6841649999999999</v>
      </c>
      <c r="I263" s="107">
        <v>-1.6464137999999999</v>
      </c>
      <c r="J263" s="107">
        <v>-1.6652894</v>
      </c>
      <c r="K263" s="109">
        <v>0.34094150000000001</v>
      </c>
    </row>
    <row r="264" spans="1:11">
      <c r="A264" s="105" t="s">
        <v>723</v>
      </c>
      <c r="B264" s="105"/>
      <c r="C264" s="106" t="s">
        <v>724</v>
      </c>
      <c r="D264" s="107">
        <v>-0.52126410000000001</v>
      </c>
      <c r="E264" s="107">
        <v>0.52126410000000001</v>
      </c>
      <c r="F264" s="107">
        <v>0</v>
      </c>
      <c r="G264" s="108"/>
      <c r="H264" s="107">
        <v>-2.2707367000000001</v>
      </c>
      <c r="I264" s="107">
        <v>-2.5674038000000001</v>
      </c>
      <c r="J264" s="107">
        <v>-2.4190702000000002</v>
      </c>
      <c r="K264" s="109">
        <v>4.6703856000000002E-2</v>
      </c>
    </row>
    <row r="265" spans="1:11">
      <c r="A265" s="105" t="s">
        <v>725</v>
      </c>
      <c r="B265" s="105"/>
      <c r="C265" s="105" t="s">
        <v>726</v>
      </c>
      <c r="D265" s="107">
        <v>-2.6089000000000002</v>
      </c>
      <c r="E265" s="107">
        <v>2.6088996</v>
      </c>
      <c r="F265" s="107">
        <v>-2.3841858000000002E-7</v>
      </c>
      <c r="G265" s="108"/>
      <c r="H265" s="107">
        <v>-2.9219149999999998</v>
      </c>
      <c r="I265" s="107">
        <v>-2.9409323000000001</v>
      </c>
      <c r="J265" s="107">
        <v>-2.9314236999999999</v>
      </c>
      <c r="K265" s="109">
        <v>0.37792605000000001</v>
      </c>
    </row>
    <row r="266" spans="1:11">
      <c r="A266" s="105" t="s">
        <v>727</v>
      </c>
      <c r="B266" s="105"/>
      <c r="C266" s="105" t="s">
        <v>726</v>
      </c>
      <c r="D266" s="107">
        <v>-2.0535936000000001</v>
      </c>
      <c r="E266" s="107">
        <v>2.0535939999999999</v>
      </c>
      <c r="F266" s="107">
        <v>2.3841858000000002E-7</v>
      </c>
      <c r="G266" s="108"/>
      <c r="H266" s="107">
        <v>-2.3897686</v>
      </c>
      <c r="I266" s="107">
        <v>-2.3759432</v>
      </c>
      <c r="J266" s="107">
        <v>-2.3828559999999999</v>
      </c>
      <c r="K266" s="109">
        <v>0.36570047999999999</v>
      </c>
    </row>
    <row r="267" spans="1:11">
      <c r="A267" s="105" t="s">
        <v>728</v>
      </c>
      <c r="B267" s="105"/>
      <c r="C267" s="105" t="s">
        <v>729</v>
      </c>
      <c r="D267" s="107">
        <v>-1.8408108000000001</v>
      </c>
      <c r="E267" s="107">
        <v>1.8408108000000001</v>
      </c>
      <c r="F267" s="107">
        <v>0</v>
      </c>
      <c r="G267" s="108"/>
      <c r="H267" s="107">
        <v>-2.2546767999999999</v>
      </c>
      <c r="I267" s="107">
        <v>-2.2092113000000002</v>
      </c>
      <c r="J267" s="107">
        <v>-2.2319439999999999</v>
      </c>
      <c r="K267" s="109">
        <v>0.3491457</v>
      </c>
    </row>
    <row r="268" spans="1:11">
      <c r="A268" s="105" t="s">
        <v>730</v>
      </c>
      <c r="B268" s="105"/>
      <c r="C268" s="105" t="s">
        <v>731</v>
      </c>
      <c r="D268" s="107">
        <v>-1.1554393999999999</v>
      </c>
      <c r="E268" s="107">
        <v>1.1554389</v>
      </c>
      <c r="F268" s="107">
        <v>-2.3841858000000002E-7</v>
      </c>
      <c r="G268" s="108"/>
      <c r="H268" s="107">
        <v>-2.0504207999999999</v>
      </c>
      <c r="I268" s="107">
        <v>-1.3901148000000001</v>
      </c>
      <c r="J268" s="107">
        <v>-1.7202678</v>
      </c>
      <c r="K268" s="109">
        <v>0.28859891999999998</v>
      </c>
    </row>
    <row r="269" spans="1:11">
      <c r="A269" s="105" t="s">
        <v>732</v>
      </c>
      <c r="B269" s="105"/>
      <c r="C269" s="105" t="s">
        <v>733</v>
      </c>
      <c r="D269" s="107">
        <v>-1.3899355</v>
      </c>
      <c r="E269" s="107">
        <v>1.3899349999999999</v>
      </c>
      <c r="F269" s="107">
        <v>-2.3841858000000002E-7</v>
      </c>
      <c r="G269" s="108"/>
      <c r="H269" s="107">
        <v>-1.6716937999999999</v>
      </c>
      <c r="I269" s="107">
        <v>-1.7363701</v>
      </c>
      <c r="J269" s="107">
        <v>-1.704032</v>
      </c>
      <c r="K269" s="109">
        <v>0.34507074999999998</v>
      </c>
    </row>
    <row r="270" spans="1:11">
      <c r="A270" s="105" t="s">
        <v>734</v>
      </c>
      <c r="B270" s="105"/>
      <c r="C270" s="105" t="s">
        <v>735</v>
      </c>
      <c r="D270" s="107">
        <v>-2.7045712000000002</v>
      </c>
      <c r="E270" s="107">
        <v>2.7045712000000002</v>
      </c>
      <c r="F270" s="107">
        <v>0</v>
      </c>
      <c r="G270" s="108"/>
      <c r="H270" s="107">
        <v>-3.0346904000000001</v>
      </c>
      <c r="I270" s="107">
        <v>-2.9775079999999998</v>
      </c>
      <c r="J270" s="107">
        <v>-3.0060992</v>
      </c>
      <c r="K270" s="109">
        <v>0.38208964000000001</v>
      </c>
    </row>
    <row r="271" spans="1:11">
      <c r="A271" s="105" t="s">
        <v>736</v>
      </c>
      <c r="B271" s="105" t="s">
        <v>4567</v>
      </c>
      <c r="C271" s="105" t="s">
        <v>737</v>
      </c>
      <c r="D271" s="107">
        <v>-0.34633636000000001</v>
      </c>
      <c r="E271" s="107">
        <v>0.34633683999999998</v>
      </c>
      <c r="F271" s="107">
        <v>2.3841858000000002E-7</v>
      </c>
      <c r="G271" s="108"/>
      <c r="H271" s="107">
        <v>-2.8435670000000002</v>
      </c>
      <c r="I271" s="107">
        <v>-2.8106002999999999</v>
      </c>
      <c r="J271" s="107">
        <v>-2.8270835999999999</v>
      </c>
      <c r="K271" s="109">
        <v>1.471078E-2</v>
      </c>
    </row>
    <row r="272" spans="1:11">
      <c r="A272" s="105" t="s">
        <v>738</v>
      </c>
      <c r="B272" s="105" t="s">
        <v>739</v>
      </c>
      <c r="C272" s="105" t="s">
        <v>740</v>
      </c>
      <c r="D272" s="107">
        <v>-1.8059893</v>
      </c>
      <c r="E272" s="107">
        <v>1.8059893</v>
      </c>
      <c r="F272" s="107">
        <v>0</v>
      </c>
      <c r="G272" s="108"/>
      <c r="H272" s="107">
        <v>-2.1362771999999999</v>
      </c>
      <c r="I272" s="107">
        <v>-1.5403500000000001</v>
      </c>
      <c r="J272" s="107">
        <v>-1.8383136</v>
      </c>
      <c r="K272" s="109">
        <v>0.42099014000000001</v>
      </c>
    </row>
    <row r="273" spans="1:11">
      <c r="A273" s="105" t="s">
        <v>741</v>
      </c>
      <c r="B273" s="105" t="s">
        <v>742</v>
      </c>
      <c r="C273" s="105" t="s">
        <v>740</v>
      </c>
      <c r="D273" s="107">
        <v>-1.3992682000000001</v>
      </c>
      <c r="E273" s="107">
        <v>1.3992682000000001</v>
      </c>
      <c r="F273" s="107">
        <v>0</v>
      </c>
      <c r="G273" s="108"/>
      <c r="H273" s="107">
        <v>-1.7301884000000001</v>
      </c>
      <c r="I273" s="107">
        <v>-1.7020550000000001</v>
      </c>
      <c r="J273" s="107">
        <v>-1.7161217</v>
      </c>
      <c r="K273" s="109">
        <v>0.34484720000000002</v>
      </c>
    </row>
    <row r="274" spans="1:11">
      <c r="A274" s="105" t="s">
        <v>743</v>
      </c>
      <c r="B274" s="105"/>
      <c r="C274" s="105" t="s">
        <v>744</v>
      </c>
      <c r="D274" s="107">
        <v>-1.6780805999999999</v>
      </c>
      <c r="E274" s="107">
        <v>1.6780809999999999</v>
      </c>
      <c r="F274" s="107">
        <v>2.3841858000000002E-7</v>
      </c>
      <c r="G274" s="108"/>
      <c r="H274" s="107">
        <v>-1.9934158</v>
      </c>
      <c r="I274" s="107">
        <v>-1.2725248</v>
      </c>
      <c r="J274" s="107">
        <v>-1.6329703</v>
      </c>
      <c r="K274" s="109">
        <v>0.44180819999999998</v>
      </c>
    </row>
    <row r="275" spans="1:11">
      <c r="A275" s="105" t="s">
        <v>745</v>
      </c>
      <c r="B275" s="105"/>
      <c r="C275" s="106" t="s">
        <v>746</v>
      </c>
      <c r="D275" s="107">
        <v>-2.5125951999999998</v>
      </c>
      <c r="E275" s="107">
        <v>2.5125951999999998</v>
      </c>
      <c r="F275" s="107">
        <v>0</v>
      </c>
      <c r="G275" s="108"/>
      <c r="H275" s="107">
        <v>-3.8220062000000001</v>
      </c>
      <c r="I275" s="107">
        <v>-3.8129187</v>
      </c>
      <c r="J275" s="107">
        <v>-3.8174624000000001</v>
      </c>
      <c r="K275" s="109">
        <v>0.26802596000000001</v>
      </c>
    </row>
    <row r="276" spans="1:11">
      <c r="A276" s="105" t="s">
        <v>747</v>
      </c>
      <c r="B276" s="105" t="s">
        <v>748</v>
      </c>
      <c r="C276" s="106" t="s">
        <v>749</v>
      </c>
      <c r="D276" s="107">
        <v>-2.0831317999999999</v>
      </c>
      <c r="E276" s="107">
        <v>2.0831317999999999</v>
      </c>
      <c r="F276" s="107">
        <v>0</v>
      </c>
      <c r="G276" s="108"/>
      <c r="H276" s="107">
        <v>-2.4095583</v>
      </c>
      <c r="I276" s="107">
        <v>-2.3957329000000001</v>
      </c>
      <c r="J276" s="107">
        <v>-2.4026456</v>
      </c>
      <c r="K276" s="109">
        <v>0.36798033000000002</v>
      </c>
    </row>
    <row r="277" spans="1:11">
      <c r="A277" s="105" t="s">
        <v>750</v>
      </c>
      <c r="B277" s="105"/>
      <c r="C277" s="106" t="s">
        <v>751</v>
      </c>
      <c r="D277" s="107">
        <v>-0.73429966000000002</v>
      </c>
      <c r="E277" s="107">
        <v>0.73429966000000002</v>
      </c>
      <c r="F277" s="107">
        <v>0</v>
      </c>
      <c r="G277" s="108"/>
      <c r="H277" s="107">
        <v>-2.1898135999999999</v>
      </c>
      <c r="I277" s="107">
        <v>-2.1277322999999999</v>
      </c>
      <c r="J277" s="107">
        <v>-2.1587730000000001</v>
      </c>
      <c r="K277" s="109">
        <v>9.8994219999999994E-2</v>
      </c>
    </row>
    <row r="278" spans="1:11">
      <c r="A278" s="105" t="s">
        <v>752</v>
      </c>
      <c r="B278" s="105"/>
      <c r="C278" s="106" t="s">
        <v>753</v>
      </c>
      <c r="D278" s="107">
        <v>-1.9807215</v>
      </c>
      <c r="E278" s="107">
        <v>1.9807220000000001</v>
      </c>
      <c r="F278" s="107">
        <v>2.3841858000000002E-7</v>
      </c>
      <c r="G278" s="108"/>
      <c r="H278" s="107">
        <v>-2.1372336999999999</v>
      </c>
      <c r="I278" s="107">
        <v>-1.6619930000000001</v>
      </c>
      <c r="J278" s="107">
        <v>-1.8996134</v>
      </c>
      <c r="K278" s="109">
        <v>0.44148274999999998</v>
      </c>
    </row>
    <row r="279" spans="1:11">
      <c r="A279" s="105" t="s">
        <v>754</v>
      </c>
      <c r="B279" s="105"/>
      <c r="C279" s="106" t="s">
        <v>755</v>
      </c>
      <c r="D279" s="107">
        <v>-1.6685648</v>
      </c>
      <c r="E279" s="107">
        <v>1.6685653</v>
      </c>
      <c r="F279" s="107">
        <v>2.3841858000000002E-7</v>
      </c>
      <c r="G279" s="108"/>
      <c r="H279" s="107">
        <v>-2.7728453000000002</v>
      </c>
      <c r="I279" s="107">
        <v>-1.4062395000000001</v>
      </c>
      <c r="J279" s="107">
        <v>-2.0895424</v>
      </c>
      <c r="K279" s="109">
        <v>0.36617087999999998</v>
      </c>
    </row>
    <row r="280" spans="1:11">
      <c r="A280" s="105" t="s">
        <v>756</v>
      </c>
      <c r="B280" s="105"/>
      <c r="C280" s="106" t="s">
        <v>757</v>
      </c>
      <c r="D280" s="107">
        <v>-2.1866789999999998</v>
      </c>
      <c r="E280" s="107">
        <v>2.1866783999999999</v>
      </c>
      <c r="F280" s="107">
        <v>-2.3841858000000002E-7</v>
      </c>
      <c r="G280" s="108"/>
      <c r="H280" s="107">
        <v>-2.5302296000000002</v>
      </c>
      <c r="I280" s="107">
        <v>-2.2145090000000001</v>
      </c>
      <c r="J280" s="107">
        <v>-2.3723692999999999</v>
      </c>
      <c r="K280" s="109">
        <v>0.39232123000000002</v>
      </c>
    </row>
    <row r="281" spans="1:11">
      <c r="A281" s="105" t="s">
        <v>758</v>
      </c>
      <c r="B281" s="105"/>
      <c r="C281" s="106" t="s">
        <v>759</v>
      </c>
      <c r="D281" s="107">
        <v>-0.63295889999999999</v>
      </c>
      <c r="E281" s="107">
        <v>0.63295889999999999</v>
      </c>
      <c r="F281" s="107">
        <v>0</v>
      </c>
      <c r="G281" s="108"/>
      <c r="H281" s="107">
        <v>-3.1667576</v>
      </c>
      <c r="I281" s="107">
        <v>-3.1290064000000002</v>
      </c>
      <c r="J281" s="107">
        <v>-3.1478820000000001</v>
      </c>
      <c r="K281" s="109">
        <v>3.8165297000000001E-2</v>
      </c>
    </row>
    <row r="282" spans="1:11">
      <c r="A282" s="105" t="s">
        <v>760</v>
      </c>
      <c r="B282" s="105"/>
      <c r="C282" s="106" t="s">
        <v>761</v>
      </c>
      <c r="D282" s="107">
        <v>-0.87771080000000001</v>
      </c>
      <c r="E282" s="107">
        <v>0.87771034000000003</v>
      </c>
      <c r="F282" s="107">
        <v>-2.3841858000000002E-7</v>
      </c>
      <c r="G282" s="108"/>
      <c r="H282" s="107">
        <v>-3.1398362999999998</v>
      </c>
      <c r="I282" s="107">
        <v>-2.1020850000000002</v>
      </c>
      <c r="J282" s="107">
        <v>-2.6209606999999999</v>
      </c>
      <c r="K282" s="109">
        <v>0.12384342</v>
      </c>
    </row>
    <row r="283" spans="1:11">
      <c r="A283" s="105" t="s">
        <v>762</v>
      </c>
      <c r="B283" s="105"/>
      <c r="C283" s="106" t="s">
        <v>763</v>
      </c>
      <c r="D283" s="107">
        <v>-1.5386276000000001</v>
      </c>
      <c r="E283" s="107">
        <v>1.5386276000000001</v>
      </c>
      <c r="F283" s="107">
        <v>0</v>
      </c>
      <c r="G283" s="108"/>
      <c r="H283" s="107">
        <v>-2.9439182000000002</v>
      </c>
      <c r="I283" s="107">
        <v>-2.0771790000000001</v>
      </c>
      <c r="J283" s="107">
        <v>-2.5105485999999999</v>
      </c>
      <c r="K283" s="109">
        <v>0.25687053999999998</v>
      </c>
    </row>
    <row r="284" spans="1:11">
      <c r="A284" s="105" t="s">
        <v>764</v>
      </c>
      <c r="B284" s="105"/>
      <c r="C284" s="106" t="s">
        <v>765</v>
      </c>
      <c r="D284" s="107">
        <v>-0.66328379999999998</v>
      </c>
      <c r="E284" s="107">
        <v>0.66328335000000005</v>
      </c>
      <c r="F284" s="107">
        <v>-2.3841858000000002E-7</v>
      </c>
      <c r="G284" s="108"/>
      <c r="H284" s="107">
        <v>-1.1414127000000001</v>
      </c>
      <c r="I284" s="107">
        <v>-1.0190973000000001</v>
      </c>
      <c r="J284" s="107">
        <v>-1.080255</v>
      </c>
      <c r="K284" s="109">
        <v>0.24631126</v>
      </c>
    </row>
    <row r="285" spans="1:11">
      <c r="A285" s="105" t="s">
        <v>766</v>
      </c>
      <c r="B285" s="105"/>
      <c r="C285" s="106" t="s">
        <v>767</v>
      </c>
      <c r="D285" s="107">
        <v>-0.78078985000000001</v>
      </c>
      <c r="E285" s="107">
        <v>0.78078985000000001</v>
      </c>
      <c r="F285" s="107">
        <v>0</v>
      </c>
      <c r="G285" s="108"/>
      <c r="H285" s="107">
        <v>-1.6266054999999999</v>
      </c>
      <c r="I285" s="107">
        <v>-2.2362169999999999</v>
      </c>
      <c r="J285" s="107">
        <v>-1.9314112999999999</v>
      </c>
      <c r="K285" s="109">
        <v>0.14771189000000001</v>
      </c>
    </row>
    <row r="286" spans="1:11">
      <c r="A286" s="105" t="s">
        <v>768</v>
      </c>
      <c r="B286" s="105" t="s">
        <v>769</v>
      </c>
      <c r="C286" s="106" t="s">
        <v>770</v>
      </c>
      <c r="D286" s="107">
        <v>-1.7768717000000001</v>
      </c>
      <c r="E286" s="107">
        <v>1.7768721999999999</v>
      </c>
      <c r="F286" s="107">
        <v>2.3841858000000002E-7</v>
      </c>
      <c r="G286" s="108"/>
      <c r="H286" s="107">
        <v>-2.3844929000000001</v>
      </c>
      <c r="I286" s="107">
        <v>-2.1198996999999999</v>
      </c>
      <c r="J286" s="107">
        <v>-2.2521963</v>
      </c>
      <c r="K286" s="109">
        <v>0.33359796000000003</v>
      </c>
    </row>
    <row r="287" spans="1:11">
      <c r="A287" s="105" t="s">
        <v>771</v>
      </c>
      <c r="B287" s="105" t="s">
        <v>772</v>
      </c>
      <c r="C287" s="106" t="s">
        <v>773</v>
      </c>
      <c r="D287" s="107">
        <v>-1.4788842</v>
      </c>
      <c r="E287" s="107">
        <v>1.4788842</v>
      </c>
      <c r="F287" s="107">
        <v>0</v>
      </c>
      <c r="G287" s="108"/>
      <c r="H287" s="107">
        <v>-3.2673812</v>
      </c>
      <c r="I287" s="107">
        <v>-2.0318684999999999</v>
      </c>
      <c r="J287" s="107">
        <v>-2.6496247999999998</v>
      </c>
      <c r="K287" s="109">
        <v>0.24010406000000001</v>
      </c>
    </row>
    <row r="288" spans="1:11">
      <c r="A288" s="105" t="s">
        <v>774</v>
      </c>
      <c r="B288" s="105"/>
      <c r="C288" s="106" t="s">
        <v>775</v>
      </c>
      <c r="D288" s="107">
        <v>-0.47212886999999998</v>
      </c>
      <c r="E288" s="107">
        <v>0.47212886999999998</v>
      </c>
      <c r="F288" s="107">
        <v>0</v>
      </c>
      <c r="G288" s="108"/>
      <c r="H288" s="107">
        <v>-1.2107668</v>
      </c>
      <c r="I288" s="107">
        <v>-1.2038355000000001</v>
      </c>
      <c r="J288" s="107">
        <v>-1.2073011</v>
      </c>
      <c r="K288" s="109">
        <v>0.12491694</v>
      </c>
    </row>
    <row r="289" spans="1:11">
      <c r="A289" s="105" t="s">
        <v>776</v>
      </c>
      <c r="B289" s="105"/>
      <c r="C289" s="106" t="s">
        <v>777</v>
      </c>
      <c r="D289" s="107">
        <v>-0.93264484000000003</v>
      </c>
      <c r="E289" s="107">
        <v>0.93264484000000003</v>
      </c>
      <c r="F289" s="107">
        <v>0</v>
      </c>
      <c r="G289" s="108"/>
      <c r="H289" s="107">
        <v>-2.1361474999999999</v>
      </c>
      <c r="I289" s="107">
        <v>-1.7088403999999999</v>
      </c>
      <c r="J289" s="107">
        <v>-1.9224939000000001</v>
      </c>
      <c r="K289" s="109">
        <v>0.18224551</v>
      </c>
    </row>
    <row r="290" spans="1:11">
      <c r="A290" s="105" t="s">
        <v>778</v>
      </c>
      <c r="B290" s="105"/>
      <c r="C290" s="106" t="s">
        <v>779</v>
      </c>
      <c r="D290" s="107">
        <v>-1.3285636999999999</v>
      </c>
      <c r="E290" s="107">
        <v>1.3285636999999999</v>
      </c>
      <c r="F290" s="107">
        <v>0</v>
      </c>
      <c r="G290" s="108"/>
      <c r="H290" s="107">
        <v>-2.3677625999999998</v>
      </c>
      <c r="I290" s="107">
        <v>-2.1230191999999999</v>
      </c>
      <c r="J290" s="107">
        <v>-2.2453910000000001</v>
      </c>
      <c r="K290" s="109">
        <v>0.23441229999999999</v>
      </c>
    </row>
    <row r="291" spans="1:11">
      <c r="A291" s="105" t="s">
        <v>780</v>
      </c>
      <c r="B291" s="105" t="s">
        <v>781</v>
      </c>
      <c r="C291" s="106" t="s">
        <v>782</v>
      </c>
      <c r="D291" s="107">
        <v>-1.1345567999999999</v>
      </c>
      <c r="E291" s="107">
        <v>1.1345571999999999</v>
      </c>
      <c r="F291" s="107">
        <v>2.3841858000000002E-7</v>
      </c>
      <c r="G291" s="108"/>
      <c r="H291" s="107">
        <v>-2.7359209999999998</v>
      </c>
      <c r="I291" s="107">
        <v>-3.7641868999999999</v>
      </c>
      <c r="J291" s="107">
        <v>-3.250054</v>
      </c>
      <c r="K291" s="109">
        <v>0.120834626</v>
      </c>
    </row>
    <row r="292" spans="1:11">
      <c r="A292" s="105" t="s">
        <v>783</v>
      </c>
      <c r="B292" s="105"/>
      <c r="C292" s="106" t="s">
        <v>784</v>
      </c>
      <c r="D292" s="107">
        <v>-1.9692917000000001</v>
      </c>
      <c r="E292" s="107">
        <v>1.9692917000000001</v>
      </c>
      <c r="F292" s="107">
        <v>0</v>
      </c>
      <c r="G292" s="108"/>
      <c r="H292" s="107">
        <v>-3.5993504999999999</v>
      </c>
      <c r="I292" s="107">
        <v>-2.3928647000000001</v>
      </c>
      <c r="J292" s="107">
        <v>-2.9961076000000002</v>
      </c>
      <c r="K292" s="109">
        <v>0.28298741999999999</v>
      </c>
    </row>
    <row r="293" spans="1:11">
      <c r="A293" s="105" t="s">
        <v>785</v>
      </c>
      <c r="B293" s="105" t="s">
        <v>786</v>
      </c>
      <c r="C293" s="106" t="s">
        <v>787</v>
      </c>
      <c r="D293" s="107">
        <v>-1.0770445</v>
      </c>
      <c r="E293" s="107">
        <v>1.0770445</v>
      </c>
      <c r="F293" s="107">
        <v>0</v>
      </c>
      <c r="G293" s="108"/>
      <c r="H293" s="107">
        <v>-2.4301872000000002</v>
      </c>
      <c r="I293" s="107">
        <v>-1.0545111</v>
      </c>
      <c r="J293" s="107">
        <v>-1.7423491</v>
      </c>
      <c r="K293" s="109">
        <v>0.30594563000000002</v>
      </c>
    </row>
    <row r="294" spans="1:11">
      <c r="A294" s="105" t="s">
        <v>788</v>
      </c>
      <c r="B294" s="105" t="s">
        <v>789</v>
      </c>
      <c r="C294" s="106" t="s">
        <v>790</v>
      </c>
      <c r="D294" s="107">
        <v>-2.3872385</v>
      </c>
      <c r="E294" s="107">
        <v>2.3872385</v>
      </c>
      <c r="F294" s="107">
        <v>0</v>
      </c>
      <c r="G294" s="108"/>
      <c r="H294" s="107">
        <v>-1.6924657999999999</v>
      </c>
      <c r="I294" s="107">
        <v>-2.6998395999999998</v>
      </c>
      <c r="J294" s="107">
        <v>-2.1961526999999998</v>
      </c>
      <c r="K294" s="109">
        <v>0.46304659999999997</v>
      </c>
    </row>
    <row r="295" spans="1:11">
      <c r="A295" s="105" t="s">
        <v>791</v>
      </c>
      <c r="B295" s="105" t="s">
        <v>792</v>
      </c>
      <c r="C295" s="106" t="s">
        <v>793</v>
      </c>
      <c r="D295" s="107">
        <v>-0.57271766999999996</v>
      </c>
      <c r="E295" s="107">
        <v>0.57271720000000004</v>
      </c>
      <c r="F295" s="107">
        <v>-2.3841858000000002E-7</v>
      </c>
      <c r="G295" s="108"/>
      <c r="H295" s="107">
        <v>-2.7969837000000002</v>
      </c>
      <c r="I295" s="107">
        <v>-2.7446842</v>
      </c>
      <c r="J295" s="107">
        <v>-2.7708339999999998</v>
      </c>
      <c r="K295" s="109">
        <v>4.0245120000000002E-2</v>
      </c>
    </row>
    <row r="296" spans="1:11">
      <c r="A296" s="105" t="s">
        <v>794</v>
      </c>
      <c r="B296" s="105"/>
      <c r="C296" s="106" t="s">
        <v>795</v>
      </c>
      <c r="D296" s="107">
        <v>-1.7939773000000001</v>
      </c>
      <c r="E296" s="107">
        <v>1.7939773000000001</v>
      </c>
      <c r="F296" s="107">
        <v>0</v>
      </c>
      <c r="G296" s="108"/>
      <c r="H296" s="107">
        <v>-2.1388984</v>
      </c>
      <c r="I296" s="107">
        <v>-2.079167</v>
      </c>
      <c r="J296" s="107">
        <v>-2.1090325999999999</v>
      </c>
      <c r="K296" s="109">
        <v>0.36079684000000001</v>
      </c>
    </row>
    <row r="297" spans="1:11">
      <c r="A297" s="105" t="s">
        <v>796</v>
      </c>
      <c r="B297" s="105"/>
      <c r="C297" s="106" t="s">
        <v>797</v>
      </c>
      <c r="D297" s="107">
        <v>-2.1034527000000001</v>
      </c>
      <c r="E297" s="107">
        <v>2.1034532000000001</v>
      </c>
      <c r="F297" s="107">
        <v>2.3841858000000002E-7</v>
      </c>
      <c r="G297" s="108"/>
      <c r="H297" s="107">
        <v>-2.2224797999999999</v>
      </c>
      <c r="I297" s="107">
        <v>-1.3021974999999999</v>
      </c>
      <c r="J297" s="107">
        <v>-1.7623386000000001</v>
      </c>
      <c r="K297" s="109">
        <v>0.49909144999999999</v>
      </c>
    </row>
    <row r="298" spans="1:11">
      <c r="A298" s="105" t="s">
        <v>798</v>
      </c>
      <c r="B298" s="105" t="s">
        <v>799</v>
      </c>
      <c r="C298" s="105" t="s">
        <v>800</v>
      </c>
      <c r="D298" s="107">
        <v>-1.8223062000000001</v>
      </c>
      <c r="E298" s="107">
        <v>1.8223062000000001</v>
      </c>
      <c r="F298" s="107">
        <v>0</v>
      </c>
      <c r="G298" s="108"/>
      <c r="H298" s="107">
        <v>-2.349815</v>
      </c>
      <c r="I298" s="107">
        <v>-2.0766854000000001</v>
      </c>
      <c r="J298" s="107">
        <v>-2.2132502000000001</v>
      </c>
      <c r="K298" s="109">
        <v>0.34953275</v>
      </c>
    </row>
    <row r="299" spans="1:11">
      <c r="A299" s="105" t="s">
        <v>801</v>
      </c>
      <c r="B299" s="105"/>
      <c r="C299" s="106" t="s">
        <v>802</v>
      </c>
      <c r="D299" s="107">
        <v>-2.6857137999999998</v>
      </c>
      <c r="E299" s="107">
        <v>2.6857142000000001</v>
      </c>
      <c r="F299" s="107">
        <v>2.3841858000000002E-7</v>
      </c>
      <c r="G299" s="108"/>
      <c r="H299" s="107">
        <v>-3.0010490000000001</v>
      </c>
      <c r="I299" s="107">
        <v>-2.9536152000000002</v>
      </c>
      <c r="J299" s="107">
        <v>-2.9773320000000001</v>
      </c>
      <c r="K299" s="109">
        <v>0.38308373000000001</v>
      </c>
    </row>
    <row r="300" spans="1:11">
      <c r="A300" s="105" t="s">
        <v>803</v>
      </c>
      <c r="B300" s="105"/>
      <c r="C300" s="106" t="s">
        <v>804</v>
      </c>
      <c r="D300" s="107">
        <v>-1.4540500999999999</v>
      </c>
      <c r="E300" s="107">
        <v>1.4540504999999999</v>
      </c>
      <c r="F300" s="107">
        <v>2.3841858000000002E-7</v>
      </c>
      <c r="G300" s="108"/>
      <c r="H300" s="107">
        <v>-1.6763077</v>
      </c>
      <c r="I300" s="107">
        <v>-1.4100322999999999</v>
      </c>
      <c r="J300" s="107">
        <v>-1.5431699999999999</v>
      </c>
      <c r="K300" s="109">
        <v>0.40137494000000001</v>
      </c>
    </row>
    <row r="301" spans="1:11">
      <c r="A301" s="105" t="s">
        <v>805</v>
      </c>
      <c r="B301" s="105"/>
      <c r="C301" s="106" t="s">
        <v>806</v>
      </c>
      <c r="D301" s="107">
        <v>-0.23479557000000001</v>
      </c>
      <c r="E301" s="107">
        <v>0.23479557000000001</v>
      </c>
      <c r="F301" s="107">
        <v>0</v>
      </c>
      <c r="G301" s="108"/>
      <c r="H301" s="107">
        <v>-2.7477035999999999</v>
      </c>
      <c r="I301" s="107">
        <v>-1.8505621000000001</v>
      </c>
      <c r="J301" s="107">
        <v>-2.2991328000000002</v>
      </c>
      <c r="K301" s="109">
        <v>4.5230134999999998E-2</v>
      </c>
    </row>
    <row r="302" spans="1:11">
      <c r="A302" s="105" t="s">
        <v>807</v>
      </c>
      <c r="B302" s="105"/>
      <c r="C302" s="106" t="s">
        <v>808</v>
      </c>
      <c r="D302" s="107">
        <v>-2.3579444999999999</v>
      </c>
      <c r="E302" s="107">
        <v>2.3579444999999999</v>
      </c>
      <c r="F302" s="107">
        <v>0</v>
      </c>
      <c r="G302" s="108"/>
      <c r="H302" s="107">
        <v>-2.1087036000000001</v>
      </c>
      <c r="I302" s="107">
        <v>-2.6607313000000001</v>
      </c>
      <c r="J302" s="107">
        <v>-2.3847174999999998</v>
      </c>
      <c r="K302" s="109">
        <v>0.42092317000000001</v>
      </c>
    </row>
    <row r="303" spans="1:11">
      <c r="A303" s="105" t="s">
        <v>809</v>
      </c>
      <c r="B303" s="105"/>
      <c r="C303" s="106" t="s">
        <v>810</v>
      </c>
      <c r="D303" s="107">
        <v>-1.2636970999999999</v>
      </c>
      <c r="E303" s="107">
        <v>1.2636976</v>
      </c>
      <c r="F303" s="107">
        <v>2.3841858000000002E-7</v>
      </c>
      <c r="G303" s="108"/>
      <c r="H303" s="107">
        <v>-3.6266202999999999</v>
      </c>
      <c r="I303" s="107">
        <v>-1.2250261</v>
      </c>
      <c r="J303" s="107">
        <v>-2.4258232</v>
      </c>
      <c r="K303" s="109">
        <v>0.29862273</v>
      </c>
    </row>
    <row r="304" spans="1:11">
      <c r="A304" s="105" t="s">
        <v>811</v>
      </c>
      <c r="B304" s="105"/>
      <c r="C304" s="106" t="s">
        <v>812</v>
      </c>
      <c r="D304" s="107">
        <v>-1.5082989</v>
      </c>
      <c r="E304" s="107">
        <v>1.5082983999999999</v>
      </c>
      <c r="F304" s="107">
        <v>-2.3841858000000002E-7</v>
      </c>
      <c r="G304" s="108"/>
      <c r="H304" s="107">
        <v>-2.3860073000000002</v>
      </c>
      <c r="I304" s="107">
        <v>-3.5240116000000001</v>
      </c>
      <c r="J304" s="107">
        <v>-2.9550095000000001</v>
      </c>
      <c r="K304" s="109">
        <v>0.20824555</v>
      </c>
    </row>
    <row r="305" spans="1:11">
      <c r="A305" s="105" t="s">
        <v>813</v>
      </c>
      <c r="B305" s="105"/>
      <c r="C305" s="105" t="s">
        <v>814</v>
      </c>
      <c r="D305" s="107">
        <v>-1.5018635</v>
      </c>
      <c r="E305" s="107">
        <v>1.5018629999999999</v>
      </c>
      <c r="F305" s="107">
        <v>-2.3841858000000002E-7</v>
      </c>
      <c r="G305" s="108"/>
      <c r="H305" s="107">
        <v>-1.8375845</v>
      </c>
      <c r="I305" s="107">
        <v>-1.8046503</v>
      </c>
      <c r="J305" s="107">
        <v>-1.8211174000000001</v>
      </c>
      <c r="K305" s="109">
        <v>0.34911083999999998</v>
      </c>
    </row>
    <row r="306" spans="1:11">
      <c r="A306" s="105" t="s">
        <v>815</v>
      </c>
      <c r="B306" s="105"/>
      <c r="C306" s="105" t="s">
        <v>816</v>
      </c>
      <c r="D306" s="107">
        <v>-2.6774626000000001</v>
      </c>
      <c r="E306" s="107">
        <v>2.6774626000000001</v>
      </c>
      <c r="F306" s="107">
        <v>0</v>
      </c>
      <c r="G306" s="108"/>
      <c r="H306" s="107">
        <v>-3.6914845000000001</v>
      </c>
      <c r="I306" s="107">
        <v>-3.1404589999999999</v>
      </c>
      <c r="J306" s="107">
        <v>-3.4159717999999999</v>
      </c>
      <c r="K306" s="109">
        <v>0.33210284000000001</v>
      </c>
    </row>
    <row r="307" spans="1:11">
      <c r="A307" s="105" t="s">
        <v>817</v>
      </c>
      <c r="B307" s="105"/>
      <c r="C307" s="105" t="s">
        <v>818</v>
      </c>
      <c r="D307" s="107">
        <v>-5.5805709999999999</v>
      </c>
      <c r="E307" s="107">
        <v>5.5805709999999999</v>
      </c>
      <c r="F307" s="107">
        <v>0</v>
      </c>
      <c r="G307" s="108"/>
      <c r="H307" s="107">
        <v>-6.3849850000000004</v>
      </c>
      <c r="I307" s="107">
        <v>-6.4227752999999996</v>
      </c>
      <c r="J307" s="107">
        <v>-6.40388</v>
      </c>
      <c r="K307" s="109">
        <v>0.3699115</v>
      </c>
    </row>
    <row r="308" spans="1:11">
      <c r="A308" s="105" t="s">
        <v>819</v>
      </c>
      <c r="B308" s="105"/>
      <c r="C308" s="105" t="s">
        <v>820</v>
      </c>
      <c r="D308" s="107">
        <v>-0.59166335999999997</v>
      </c>
      <c r="E308" s="107">
        <v>0.59166289999999999</v>
      </c>
      <c r="F308" s="107">
        <v>-2.3841858000000002E-7</v>
      </c>
      <c r="G308" s="108"/>
      <c r="H308" s="107">
        <v>-1.9344378</v>
      </c>
      <c r="I308" s="107">
        <v>-1.5065679999999999</v>
      </c>
      <c r="J308" s="107">
        <v>-1.7205029000000001</v>
      </c>
      <c r="K308" s="109">
        <v>0.111748956</v>
      </c>
    </row>
    <row r="309" spans="1:11">
      <c r="A309" s="105" t="s">
        <v>821</v>
      </c>
      <c r="B309" s="105"/>
      <c r="C309" s="105" t="s">
        <v>822</v>
      </c>
      <c r="D309" s="107">
        <v>-2.4017400000000002</v>
      </c>
      <c r="E309" s="107">
        <v>2.4017400000000002</v>
      </c>
      <c r="F309" s="107">
        <v>0</v>
      </c>
      <c r="G309" s="108"/>
      <c r="H309" s="107">
        <v>-3.1172610000000001</v>
      </c>
      <c r="I309" s="107">
        <v>-2.9362297000000002</v>
      </c>
      <c r="J309" s="107">
        <v>-3.0267453</v>
      </c>
      <c r="K309" s="109">
        <v>0.3349705</v>
      </c>
    </row>
    <row r="310" spans="1:11">
      <c r="A310" s="105" t="s">
        <v>823</v>
      </c>
      <c r="B310" s="105"/>
      <c r="C310" s="105" t="s">
        <v>824</v>
      </c>
      <c r="D310" s="107">
        <v>-1.5060853999999999</v>
      </c>
      <c r="E310" s="107">
        <v>1.5060859</v>
      </c>
      <c r="F310" s="107">
        <v>2.3841858000000002E-7</v>
      </c>
      <c r="G310" s="108"/>
      <c r="H310" s="107">
        <v>-1.4339055999999999</v>
      </c>
      <c r="I310" s="107">
        <v>-2.5536946999999999</v>
      </c>
      <c r="J310" s="107">
        <v>-1.9938001999999999</v>
      </c>
      <c r="K310" s="109">
        <v>0.34046584000000002</v>
      </c>
    </row>
    <row r="311" spans="1:11">
      <c r="A311" s="105" t="s">
        <v>825</v>
      </c>
      <c r="B311" s="105"/>
      <c r="C311" s="106" t="s">
        <v>826</v>
      </c>
      <c r="D311" s="107">
        <v>-1.4200562999999999</v>
      </c>
      <c r="E311" s="107">
        <v>1.4200558999999999</v>
      </c>
      <c r="F311" s="107">
        <v>-2.3841858000000002E-7</v>
      </c>
      <c r="G311" s="108"/>
      <c r="H311" s="107">
        <v>-1.647438</v>
      </c>
      <c r="I311" s="107">
        <v>-2.7277594000000001</v>
      </c>
      <c r="J311" s="107">
        <v>-2.1875987000000001</v>
      </c>
      <c r="K311" s="109">
        <v>0.28656954000000001</v>
      </c>
    </row>
    <row r="312" spans="1:11">
      <c r="A312" s="105" t="s">
        <v>827</v>
      </c>
      <c r="B312" s="105"/>
      <c r="C312" s="105" t="s">
        <v>828</v>
      </c>
      <c r="D312" s="107">
        <v>-1.2548504</v>
      </c>
      <c r="E312" s="107">
        <v>1.2548499</v>
      </c>
      <c r="F312" s="107">
        <v>-2.3841858000000002E-7</v>
      </c>
      <c r="G312" s="108"/>
      <c r="H312" s="107">
        <v>-2.4334096999999999</v>
      </c>
      <c r="I312" s="107">
        <v>-2.3515654000000001</v>
      </c>
      <c r="J312" s="107">
        <v>-2.3924875000000001</v>
      </c>
      <c r="K312" s="109">
        <v>0.19698201000000001</v>
      </c>
    </row>
    <row r="313" spans="1:11">
      <c r="A313" s="105" t="s">
        <v>829</v>
      </c>
      <c r="B313" s="105"/>
      <c r="C313" s="105" t="s">
        <v>830</v>
      </c>
      <c r="D313" s="107">
        <v>-3.4615711999999998</v>
      </c>
      <c r="E313" s="107">
        <v>3.4615711999999998</v>
      </c>
      <c r="F313" s="107">
        <v>0</v>
      </c>
      <c r="G313" s="108"/>
      <c r="H313" s="107">
        <v>-3.8115239999999999</v>
      </c>
      <c r="I313" s="107">
        <v>-3.7445273000000001</v>
      </c>
      <c r="J313" s="107">
        <v>-3.7780255999999999</v>
      </c>
      <c r="K313" s="109">
        <v>0.38905495000000001</v>
      </c>
    </row>
    <row r="314" spans="1:11">
      <c r="A314" s="105" t="s">
        <v>831</v>
      </c>
      <c r="B314" s="105"/>
      <c r="C314" s="105" t="s">
        <v>832</v>
      </c>
      <c r="D314" s="107">
        <v>-1.3169489000000001</v>
      </c>
      <c r="E314" s="107">
        <v>1.3169484</v>
      </c>
      <c r="F314" s="107">
        <v>-2.3841858000000002E-7</v>
      </c>
      <c r="G314" s="108"/>
      <c r="H314" s="107">
        <v>-1.6527843</v>
      </c>
      <c r="I314" s="107">
        <v>-1.6246510000000001</v>
      </c>
      <c r="J314" s="107">
        <v>-1.6387176999999999</v>
      </c>
      <c r="K314" s="109">
        <v>0.33944687000000001</v>
      </c>
    </row>
    <row r="315" spans="1:11">
      <c r="A315" s="105" t="s">
        <v>833</v>
      </c>
      <c r="B315" s="105"/>
      <c r="C315" s="105" t="s">
        <v>834</v>
      </c>
      <c r="D315" s="107">
        <v>-3.3040604999999998</v>
      </c>
      <c r="E315" s="107">
        <v>3.3040604999999998</v>
      </c>
      <c r="F315" s="107">
        <v>0</v>
      </c>
      <c r="G315" s="108"/>
      <c r="H315" s="107">
        <v>-3.6444993000000001</v>
      </c>
      <c r="I315" s="107">
        <v>-3.601915</v>
      </c>
      <c r="J315" s="107">
        <v>-3.6232069999999998</v>
      </c>
      <c r="K315" s="109">
        <v>0.38723492999999998</v>
      </c>
    </row>
    <row r="316" spans="1:11">
      <c r="A316" s="105" t="s">
        <v>835</v>
      </c>
      <c r="B316" s="105"/>
      <c r="C316" s="105" t="s">
        <v>836</v>
      </c>
      <c r="D316" s="107">
        <v>-2.1324673000000001</v>
      </c>
      <c r="E316" s="107">
        <v>2.1324673000000001</v>
      </c>
      <c r="F316" s="107">
        <v>0</v>
      </c>
      <c r="G316" s="108"/>
      <c r="H316" s="107">
        <v>-2.4676046</v>
      </c>
      <c r="I316" s="107">
        <v>-1.2748345999999999</v>
      </c>
      <c r="J316" s="107">
        <v>-1.8712196000000001</v>
      </c>
      <c r="K316" s="109">
        <v>0.48705106999999997</v>
      </c>
    </row>
    <row r="317" spans="1:11">
      <c r="A317" s="105" t="s">
        <v>837</v>
      </c>
      <c r="B317" s="105"/>
      <c r="C317" s="105" t="s">
        <v>838</v>
      </c>
      <c r="D317" s="107">
        <v>-1.3868122000000001</v>
      </c>
      <c r="E317" s="107">
        <v>1.3868132</v>
      </c>
      <c r="F317" s="107">
        <v>4.7683716000000005E-7</v>
      </c>
      <c r="G317" s="108"/>
      <c r="H317" s="107">
        <v>-1.2267589999999999</v>
      </c>
      <c r="I317" s="107">
        <v>-1.7018546999999999</v>
      </c>
      <c r="J317" s="107">
        <v>-1.4643067999999999</v>
      </c>
      <c r="K317" s="109">
        <v>0.40729189999999998</v>
      </c>
    </row>
    <row r="318" spans="1:11">
      <c r="A318" s="105" t="s">
        <v>839</v>
      </c>
      <c r="B318" s="105"/>
      <c r="C318" s="105" t="s">
        <v>840</v>
      </c>
      <c r="D318" s="107">
        <v>-1.3562288</v>
      </c>
      <c r="E318" s="107">
        <v>1.3562288</v>
      </c>
      <c r="F318" s="107">
        <v>0</v>
      </c>
      <c r="G318" s="108"/>
      <c r="H318" s="107">
        <v>-1.6870174</v>
      </c>
      <c r="I318" s="107">
        <v>-1.6540832999999999</v>
      </c>
      <c r="J318" s="107">
        <v>-1.6705502999999999</v>
      </c>
      <c r="K318" s="109">
        <v>0.3432386</v>
      </c>
    </row>
    <row r="319" spans="1:11">
      <c r="A319" s="105" t="s">
        <v>841</v>
      </c>
      <c r="B319" s="105"/>
      <c r="C319" s="105" t="s">
        <v>842</v>
      </c>
      <c r="D319" s="107">
        <v>-1.758564</v>
      </c>
      <c r="E319" s="107">
        <v>1.7585634999999999</v>
      </c>
      <c r="F319" s="107">
        <v>-2.3841858000000002E-7</v>
      </c>
      <c r="G319" s="108"/>
      <c r="H319" s="107">
        <v>-3.3535509999999999</v>
      </c>
      <c r="I319" s="107">
        <v>-3.2865543000000002</v>
      </c>
      <c r="J319" s="107">
        <v>-3.3200525999999999</v>
      </c>
      <c r="K319" s="109">
        <v>0.19969888</v>
      </c>
    </row>
    <row r="320" spans="1:11">
      <c r="A320" s="105" t="s">
        <v>843</v>
      </c>
      <c r="B320" s="105"/>
      <c r="C320" s="105" t="s">
        <v>844</v>
      </c>
      <c r="D320" s="107">
        <v>-1.4586644</v>
      </c>
      <c r="E320" s="107">
        <v>1.458664</v>
      </c>
      <c r="F320" s="107">
        <v>-2.3841858000000002E-7</v>
      </c>
      <c r="G320" s="108"/>
      <c r="H320" s="107">
        <v>-3.5481872999999999</v>
      </c>
      <c r="I320" s="107">
        <v>-2.2226504999999999</v>
      </c>
      <c r="J320" s="107">
        <v>-2.8854190000000002</v>
      </c>
      <c r="K320" s="109">
        <v>0.21350984000000001</v>
      </c>
    </row>
    <row r="321" spans="1:11">
      <c r="A321" s="105" t="s">
        <v>845</v>
      </c>
      <c r="B321" s="105"/>
      <c r="C321" s="105" t="s">
        <v>844</v>
      </c>
      <c r="D321" s="107">
        <v>-2.1232169999999999</v>
      </c>
      <c r="E321" s="107">
        <v>2.1232169999999999</v>
      </c>
      <c r="F321" s="107">
        <v>0</v>
      </c>
      <c r="G321" s="108"/>
      <c r="H321" s="107">
        <v>-2.4591669999999999</v>
      </c>
      <c r="I321" s="107">
        <v>-1.7789626000000001</v>
      </c>
      <c r="J321" s="107">
        <v>-2.1190647999999999</v>
      </c>
      <c r="K321" s="109">
        <v>0.42827862999999999</v>
      </c>
    </row>
    <row r="322" spans="1:11">
      <c r="A322" s="105" t="s">
        <v>846</v>
      </c>
      <c r="B322" s="105"/>
      <c r="C322" s="105" t="s">
        <v>847</v>
      </c>
      <c r="D322" s="107">
        <v>-1.3270078000000001</v>
      </c>
      <c r="E322" s="107">
        <v>1.3270078000000001</v>
      </c>
      <c r="F322" s="107">
        <v>0</v>
      </c>
      <c r="G322" s="108"/>
      <c r="H322" s="107">
        <v>-1.6679368000000001</v>
      </c>
      <c r="I322" s="107">
        <v>-2.0643945000000001</v>
      </c>
      <c r="J322" s="107">
        <v>-1.8661656</v>
      </c>
      <c r="K322" s="109">
        <v>0.29880362999999999</v>
      </c>
    </row>
    <row r="323" spans="1:11">
      <c r="A323" s="105" t="s">
        <v>848</v>
      </c>
      <c r="B323" s="105"/>
      <c r="C323" s="105" t="s">
        <v>849</v>
      </c>
      <c r="D323" s="107">
        <v>-0.80041790000000002</v>
      </c>
      <c r="E323" s="107">
        <v>0.80041739999999995</v>
      </c>
      <c r="F323" s="107">
        <v>-2.3841858000000002E-7</v>
      </c>
      <c r="G323" s="108"/>
      <c r="H323" s="107">
        <v>-1.6564302</v>
      </c>
      <c r="I323" s="107">
        <v>-2.9852637999999998</v>
      </c>
      <c r="J323" s="107">
        <v>-2.3208470000000001</v>
      </c>
      <c r="K323" s="109">
        <v>0.15538904000000001</v>
      </c>
    </row>
    <row r="324" spans="1:11">
      <c r="A324" s="105" t="s">
        <v>850</v>
      </c>
      <c r="B324" s="105"/>
      <c r="C324" s="106" t="s">
        <v>851</v>
      </c>
      <c r="D324" s="107">
        <v>-1.6277552</v>
      </c>
      <c r="E324" s="107">
        <v>1.6277547000000001</v>
      </c>
      <c r="F324" s="107">
        <v>-2.3841858000000002E-7</v>
      </c>
      <c r="G324" s="108"/>
      <c r="H324" s="107">
        <v>-1.9659500000000001</v>
      </c>
      <c r="I324" s="107">
        <v>-1.5373497</v>
      </c>
      <c r="J324" s="107">
        <v>-1.7516499000000001</v>
      </c>
      <c r="K324" s="109">
        <v>0.39774543000000001</v>
      </c>
    </row>
    <row r="325" spans="1:11">
      <c r="A325" s="105" t="s">
        <v>852</v>
      </c>
      <c r="B325" s="105"/>
      <c r="C325" s="106" t="s">
        <v>853</v>
      </c>
      <c r="D325" s="107">
        <v>-2.9703183000000002</v>
      </c>
      <c r="E325" s="107">
        <v>2.9703183000000002</v>
      </c>
      <c r="F325" s="107">
        <v>0</v>
      </c>
      <c r="G325" s="108"/>
      <c r="H325" s="107">
        <v>-3.8706163999999998</v>
      </c>
      <c r="I325" s="107">
        <v>-3.8231826</v>
      </c>
      <c r="J325" s="107">
        <v>-3.8468995000000001</v>
      </c>
      <c r="K325" s="109">
        <v>0.32464104999999999</v>
      </c>
    </row>
    <row r="326" spans="1:11">
      <c r="A326" s="105" t="s">
        <v>854</v>
      </c>
      <c r="B326" s="105"/>
      <c r="C326" s="106" t="s">
        <v>855</v>
      </c>
      <c r="D326" s="107">
        <v>-1.5342293</v>
      </c>
      <c r="E326" s="107">
        <v>1.5342298000000001</v>
      </c>
      <c r="F326" s="107">
        <v>2.3841858000000002E-7</v>
      </c>
      <c r="G326" s="108"/>
      <c r="H326" s="107">
        <v>-1.8918562000000001</v>
      </c>
      <c r="I326" s="107">
        <v>-1.8468304</v>
      </c>
      <c r="J326" s="107">
        <v>-1.8693432999999999</v>
      </c>
      <c r="K326" s="109">
        <v>0.34732344999999998</v>
      </c>
    </row>
    <row r="327" spans="1:11">
      <c r="A327" s="105" t="s">
        <v>856</v>
      </c>
      <c r="B327" s="105"/>
      <c r="C327" s="105" t="s">
        <v>857</v>
      </c>
      <c r="D327" s="107">
        <v>-1.3088808000000001</v>
      </c>
      <c r="E327" s="107">
        <v>1.3088803</v>
      </c>
      <c r="F327" s="107">
        <v>-2.3841858000000002E-7</v>
      </c>
      <c r="G327" s="108"/>
      <c r="H327" s="107">
        <v>-3.4340676999999999</v>
      </c>
      <c r="I327" s="107">
        <v>-3.4530850000000002</v>
      </c>
      <c r="J327" s="107">
        <v>-3.4435763000000001</v>
      </c>
      <c r="K327" s="109">
        <v>0.11919303000000001</v>
      </c>
    </row>
    <row r="328" spans="1:11">
      <c r="A328" s="105" t="s">
        <v>858</v>
      </c>
      <c r="B328" s="105"/>
      <c r="C328" s="106" t="s">
        <v>859</v>
      </c>
      <c r="D328" s="107">
        <v>-1.5300564999999999</v>
      </c>
      <c r="E328" s="107">
        <v>1.5300564999999999</v>
      </c>
      <c r="F328" s="107">
        <v>0</v>
      </c>
      <c r="G328" s="108"/>
      <c r="H328" s="107">
        <v>-2.8664369999999999</v>
      </c>
      <c r="I328" s="107">
        <v>-2.1365012999999999</v>
      </c>
      <c r="J328" s="107">
        <v>-2.5014691</v>
      </c>
      <c r="K328" s="109">
        <v>0.25273982</v>
      </c>
    </row>
    <row r="329" spans="1:11">
      <c r="A329" s="105" t="s">
        <v>860</v>
      </c>
      <c r="B329" s="105"/>
      <c r="C329" s="106" t="s">
        <v>861</v>
      </c>
      <c r="D329" s="107">
        <v>-1.2280211000000001</v>
      </c>
      <c r="E329" s="107">
        <v>1.2280211000000001</v>
      </c>
      <c r="F329" s="107">
        <v>0</v>
      </c>
      <c r="G329" s="108"/>
      <c r="H329" s="107">
        <v>-3.115602</v>
      </c>
      <c r="I329" s="107">
        <v>-2.1486812</v>
      </c>
      <c r="J329" s="107">
        <v>-2.6321416000000002</v>
      </c>
      <c r="K329" s="109">
        <v>0.18426662999999999</v>
      </c>
    </row>
    <row r="330" spans="1:11">
      <c r="A330" s="105" t="s">
        <v>862</v>
      </c>
      <c r="B330" s="105"/>
      <c r="C330" s="106" t="s">
        <v>863</v>
      </c>
      <c r="D330" s="107">
        <v>-1.6706839</v>
      </c>
      <c r="E330" s="107">
        <v>1.6706833999999999</v>
      </c>
      <c r="F330" s="107">
        <v>-2.3841858000000002E-7</v>
      </c>
      <c r="G330" s="108"/>
      <c r="H330" s="107">
        <v>-3.5327673000000002</v>
      </c>
      <c r="I330" s="107">
        <v>-3.7588539999999999</v>
      </c>
      <c r="J330" s="107">
        <v>-3.6458105999999999</v>
      </c>
      <c r="K330" s="109">
        <v>0.16138081000000001</v>
      </c>
    </row>
    <row r="331" spans="1:11">
      <c r="A331" s="105" t="s">
        <v>864</v>
      </c>
      <c r="B331" s="105" t="s">
        <v>865</v>
      </c>
      <c r="C331" s="106" t="s">
        <v>866</v>
      </c>
      <c r="D331" s="107">
        <v>-1.8649187</v>
      </c>
      <c r="E331" s="107">
        <v>1.8649192000000001</v>
      </c>
      <c r="F331" s="107">
        <v>2.3841858000000002E-7</v>
      </c>
      <c r="G331" s="108"/>
      <c r="H331" s="107">
        <v>-2.0563536</v>
      </c>
      <c r="I331" s="107">
        <v>-1.3069443999999999</v>
      </c>
      <c r="J331" s="107">
        <v>-1.6816489999999999</v>
      </c>
      <c r="K331" s="109">
        <v>0.46992509999999998</v>
      </c>
    </row>
    <row r="332" spans="1:11">
      <c r="A332" s="105" t="s">
        <v>867</v>
      </c>
      <c r="B332" s="105"/>
      <c r="C332" s="106" t="s">
        <v>868</v>
      </c>
      <c r="D332" s="107">
        <v>-1.567482</v>
      </c>
      <c r="E332" s="107">
        <v>1.5674815</v>
      </c>
      <c r="F332" s="107">
        <v>-2.3841858000000002E-7</v>
      </c>
      <c r="G332" s="108"/>
      <c r="H332" s="107">
        <v>-2.3954162999999999</v>
      </c>
      <c r="I332" s="107">
        <v>-2.2876530000000002</v>
      </c>
      <c r="J332" s="107">
        <v>-2.3415346000000001</v>
      </c>
      <c r="K332" s="109">
        <v>0.27401133999999999</v>
      </c>
    </row>
    <row r="333" spans="1:11">
      <c r="A333" s="105" t="s">
        <v>869</v>
      </c>
      <c r="B333" s="105"/>
      <c r="C333" s="106" t="s">
        <v>870</v>
      </c>
      <c r="D333" s="107">
        <v>-1.1974750000000001</v>
      </c>
      <c r="E333" s="107">
        <v>1.1974750000000001</v>
      </c>
      <c r="F333" s="107">
        <v>0</v>
      </c>
      <c r="G333" s="108"/>
      <c r="H333" s="107">
        <v>-2.1500954999999999</v>
      </c>
      <c r="I333" s="107">
        <v>-2.1002288</v>
      </c>
      <c r="J333" s="107">
        <v>-2.1251620999999998</v>
      </c>
      <c r="K333" s="109">
        <v>0.2180057</v>
      </c>
    </row>
    <row r="334" spans="1:11">
      <c r="A334" s="105" t="s">
        <v>871</v>
      </c>
      <c r="B334" s="105"/>
      <c r="C334" s="106" t="s">
        <v>872</v>
      </c>
      <c r="D334" s="107">
        <v>-1.3189268000000001</v>
      </c>
      <c r="E334" s="107">
        <v>1.3189263</v>
      </c>
      <c r="F334" s="107">
        <v>-2.3841858000000002E-7</v>
      </c>
      <c r="G334" s="108"/>
      <c r="H334" s="107">
        <v>-1.6094831999999999</v>
      </c>
      <c r="I334" s="107">
        <v>-1.3193140000000001</v>
      </c>
      <c r="J334" s="107">
        <v>-1.4643986</v>
      </c>
      <c r="K334" s="109">
        <v>0.38477695000000001</v>
      </c>
    </row>
    <row r="335" spans="1:11">
      <c r="A335" s="105" t="s">
        <v>873</v>
      </c>
      <c r="B335" s="105"/>
      <c r="C335" s="106" t="s">
        <v>874</v>
      </c>
      <c r="D335" s="107">
        <v>-1.9796514999999999</v>
      </c>
      <c r="E335" s="107">
        <v>1.979651</v>
      </c>
      <c r="F335" s="107">
        <v>-2.3841858000000002E-7</v>
      </c>
      <c r="G335" s="108"/>
      <c r="H335" s="107">
        <v>-2.3051919999999999</v>
      </c>
      <c r="I335" s="107">
        <v>-2.2626075999999999</v>
      </c>
      <c r="J335" s="107">
        <v>-2.2838997999999999</v>
      </c>
      <c r="K335" s="109">
        <v>0.36789941999999998</v>
      </c>
    </row>
    <row r="336" spans="1:11">
      <c r="A336" s="105" t="s">
        <v>875</v>
      </c>
      <c r="B336" s="105"/>
      <c r="C336" s="105" t="s">
        <v>876</v>
      </c>
      <c r="D336" s="107">
        <v>-1.4295416000000001</v>
      </c>
      <c r="E336" s="107">
        <v>1.4295411</v>
      </c>
      <c r="F336" s="107">
        <v>-2.3841858000000002E-7</v>
      </c>
      <c r="G336" s="108"/>
      <c r="H336" s="107">
        <v>-1.7555293999999999</v>
      </c>
      <c r="I336" s="107">
        <v>-1.7273959999999999</v>
      </c>
      <c r="J336" s="107">
        <v>-1.7414627</v>
      </c>
      <c r="K336" s="109">
        <v>0.34737146000000002</v>
      </c>
    </row>
    <row r="337" spans="1:11">
      <c r="A337" s="105" t="s">
        <v>877</v>
      </c>
      <c r="B337" s="105"/>
      <c r="C337" s="106" t="s">
        <v>878</v>
      </c>
      <c r="D337" s="107">
        <v>-2.0277623999999999</v>
      </c>
      <c r="E337" s="107">
        <v>2.0277630000000002</v>
      </c>
      <c r="F337" s="107">
        <v>2.3841858000000002E-7</v>
      </c>
      <c r="G337" s="108"/>
      <c r="H337" s="107">
        <v>-1.6992016000000001</v>
      </c>
      <c r="I337" s="107">
        <v>-1.1099962999999999</v>
      </c>
      <c r="J337" s="107">
        <v>-1.4045989999999999</v>
      </c>
      <c r="K337" s="109">
        <v>0.56382529999999997</v>
      </c>
    </row>
    <row r="338" spans="1:11">
      <c r="A338" s="105" t="s">
        <v>879</v>
      </c>
      <c r="B338" s="105"/>
      <c r="C338" s="106" t="s">
        <v>880</v>
      </c>
      <c r="D338" s="107">
        <v>-2.0782576000000001</v>
      </c>
      <c r="E338" s="107">
        <v>2.0782576000000001</v>
      </c>
      <c r="F338" s="107">
        <v>0</v>
      </c>
      <c r="G338" s="108"/>
      <c r="H338" s="107">
        <v>-2.3359307999999999</v>
      </c>
      <c r="I338" s="107">
        <v>-2.4006069999999999</v>
      </c>
      <c r="J338" s="107">
        <v>-2.3682690000000002</v>
      </c>
      <c r="K338" s="109">
        <v>0.37261040000000001</v>
      </c>
    </row>
    <row r="339" spans="1:11">
      <c r="A339" s="105" t="s">
        <v>881</v>
      </c>
      <c r="B339" s="105"/>
      <c r="C339" s="106" t="s">
        <v>882</v>
      </c>
      <c r="D339" s="107">
        <v>-1.0127524999999999</v>
      </c>
      <c r="E339" s="107">
        <v>1.012753</v>
      </c>
      <c r="F339" s="107">
        <v>2.3841858000000002E-7</v>
      </c>
      <c r="G339" s="108"/>
      <c r="H339" s="107">
        <v>-2.1891918000000001</v>
      </c>
      <c r="I339" s="107">
        <v>-2.1320095000000001</v>
      </c>
      <c r="J339" s="107">
        <v>-2.1606006999999998</v>
      </c>
      <c r="K339" s="109">
        <v>0.16660249999999999</v>
      </c>
    </row>
    <row r="340" spans="1:11">
      <c r="A340" s="105" t="s">
        <v>883</v>
      </c>
      <c r="B340" s="105"/>
      <c r="C340" s="106" t="s">
        <v>884</v>
      </c>
      <c r="D340" s="107">
        <v>-2.3306608</v>
      </c>
      <c r="E340" s="107">
        <v>2.3306613</v>
      </c>
      <c r="F340" s="107">
        <v>2.3841858000000002E-7</v>
      </c>
      <c r="G340" s="108"/>
      <c r="H340" s="107">
        <v>-2.6786699999999999</v>
      </c>
      <c r="I340" s="107">
        <v>-2.6457033000000001</v>
      </c>
      <c r="J340" s="107">
        <v>-2.6621866000000001</v>
      </c>
      <c r="K340" s="109">
        <v>0.37167376000000002</v>
      </c>
    </row>
    <row r="341" spans="1:11">
      <c r="A341" s="105" t="s">
        <v>885</v>
      </c>
      <c r="B341" s="105"/>
      <c r="C341" s="106" t="s">
        <v>886</v>
      </c>
      <c r="D341" s="107">
        <v>-1.3093686</v>
      </c>
      <c r="E341" s="107">
        <v>1.3093686</v>
      </c>
      <c r="F341" s="107">
        <v>0</v>
      </c>
      <c r="G341" s="108"/>
      <c r="H341" s="107">
        <v>-1.6835694000000001</v>
      </c>
      <c r="I341" s="107">
        <v>-1.8941178000000001</v>
      </c>
      <c r="J341" s="107">
        <v>-1.7888436000000001</v>
      </c>
      <c r="K341" s="109">
        <v>0.30636935999999998</v>
      </c>
    </row>
    <row r="342" spans="1:11">
      <c r="A342" s="105" t="s">
        <v>887</v>
      </c>
      <c r="B342" s="105"/>
      <c r="C342" s="106" t="s">
        <v>888</v>
      </c>
      <c r="D342" s="107">
        <v>-1.4590430000000001</v>
      </c>
      <c r="E342" s="107">
        <v>1.4590430000000001</v>
      </c>
      <c r="F342" s="107">
        <v>0</v>
      </c>
      <c r="G342" s="108"/>
      <c r="H342" s="107">
        <v>-2.5619263999999999</v>
      </c>
      <c r="I342" s="107">
        <v>-1.4447874999999999</v>
      </c>
      <c r="J342" s="107">
        <v>-2.0033569999999998</v>
      </c>
      <c r="K342" s="109">
        <v>0.32828647</v>
      </c>
    </row>
    <row r="343" spans="1:11">
      <c r="A343" s="105" t="s">
        <v>889</v>
      </c>
      <c r="B343" s="105"/>
      <c r="C343" s="106" t="s">
        <v>890</v>
      </c>
      <c r="D343" s="107">
        <v>-1.6983007999999999</v>
      </c>
      <c r="E343" s="107">
        <v>1.6983007999999999</v>
      </c>
      <c r="F343" s="107">
        <v>0</v>
      </c>
      <c r="G343" s="108"/>
      <c r="H343" s="107">
        <v>-2.0632014000000001</v>
      </c>
      <c r="I343" s="107">
        <v>-1.8897653000000001</v>
      </c>
      <c r="J343" s="107">
        <v>-1.9764832999999999</v>
      </c>
      <c r="K343" s="109">
        <v>0.36506134000000001</v>
      </c>
    </row>
    <row r="344" spans="1:11">
      <c r="A344" s="105" t="s">
        <v>891</v>
      </c>
      <c r="B344" s="105"/>
      <c r="C344" s="106" t="s">
        <v>892</v>
      </c>
      <c r="D344" s="107">
        <v>-1.1927604999999999</v>
      </c>
      <c r="E344" s="107">
        <v>1.192761</v>
      </c>
      <c r="F344" s="107">
        <v>2.3841858000000002E-7</v>
      </c>
      <c r="G344" s="108"/>
      <c r="H344" s="107">
        <v>-3.299509</v>
      </c>
      <c r="I344" s="107">
        <v>-3.2665749000000002</v>
      </c>
      <c r="J344" s="107">
        <v>-3.283042</v>
      </c>
      <c r="K344" s="109">
        <v>0.11055329999999999</v>
      </c>
    </row>
    <row r="345" spans="1:11">
      <c r="A345" s="105" t="s">
        <v>893</v>
      </c>
      <c r="B345" s="105"/>
      <c r="C345" s="106" t="s">
        <v>894</v>
      </c>
      <c r="D345" s="107">
        <v>-1.4124827</v>
      </c>
      <c r="E345" s="107">
        <v>1.4124827</v>
      </c>
      <c r="F345" s="107">
        <v>0</v>
      </c>
      <c r="G345" s="108"/>
      <c r="H345" s="107">
        <v>-2.1901440000000001</v>
      </c>
      <c r="I345" s="107">
        <v>-1.2008185</v>
      </c>
      <c r="J345" s="107">
        <v>-1.6954813</v>
      </c>
      <c r="K345" s="109">
        <v>0.37479319999999999</v>
      </c>
    </row>
    <row r="346" spans="1:11">
      <c r="A346" s="105" t="s">
        <v>895</v>
      </c>
      <c r="B346" s="105"/>
      <c r="C346" s="106" t="s">
        <v>896</v>
      </c>
      <c r="D346" s="107">
        <v>-0.61928654000000005</v>
      </c>
      <c r="E346" s="107">
        <v>0.61928654000000005</v>
      </c>
      <c r="F346" s="107">
        <v>0</v>
      </c>
      <c r="G346" s="108"/>
      <c r="H346" s="107">
        <v>-1.1699123</v>
      </c>
      <c r="I346" s="107">
        <v>-2.2050752999999998</v>
      </c>
      <c r="J346" s="107">
        <v>-1.6874937999999999</v>
      </c>
      <c r="K346" s="109">
        <v>0.17168659999999999</v>
      </c>
    </row>
    <row r="347" spans="1:11">
      <c r="A347" s="105" t="s">
        <v>897</v>
      </c>
      <c r="B347" s="105"/>
      <c r="C347" s="106" t="s">
        <v>898</v>
      </c>
      <c r="D347" s="107">
        <v>-1.6589384</v>
      </c>
      <c r="E347" s="107">
        <v>1.6589384</v>
      </c>
      <c r="F347" s="107">
        <v>0</v>
      </c>
      <c r="G347" s="108"/>
      <c r="H347" s="107">
        <v>-1.8310652000000001</v>
      </c>
      <c r="I347" s="107">
        <v>-2.0389528000000001</v>
      </c>
      <c r="J347" s="107">
        <v>-1.935009</v>
      </c>
      <c r="K347" s="109">
        <v>0.36446037999999997</v>
      </c>
    </row>
    <row r="348" spans="1:11">
      <c r="A348" s="105" t="s">
        <v>899</v>
      </c>
      <c r="B348" s="105"/>
      <c r="C348" s="106" t="s">
        <v>900</v>
      </c>
      <c r="D348" s="107">
        <v>-0.5552764</v>
      </c>
      <c r="E348" s="107">
        <v>0.55527590000000004</v>
      </c>
      <c r="F348" s="107">
        <v>-2.3841858000000002E-7</v>
      </c>
      <c r="G348" s="108"/>
      <c r="H348" s="107">
        <v>-1.2573175000000001</v>
      </c>
      <c r="I348" s="107">
        <v>-1.1553726</v>
      </c>
      <c r="J348" s="107">
        <v>-1.2063451000000001</v>
      </c>
      <c r="K348" s="109">
        <v>0.16297217</v>
      </c>
    </row>
    <row r="349" spans="1:11">
      <c r="A349" s="105" t="s">
        <v>901</v>
      </c>
      <c r="B349" s="105"/>
      <c r="C349" s="106" t="s">
        <v>902</v>
      </c>
      <c r="D349" s="107">
        <v>-1.7474765999999999</v>
      </c>
      <c r="E349" s="107">
        <v>1.7474761000000001</v>
      </c>
      <c r="F349" s="107">
        <v>-2.3841858000000002E-7</v>
      </c>
      <c r="G349" s="108"/>
      <c r="H349" s="107">
        <v>-1.3678598</v>
      </c>
      <c r="I349" s="107">
        <v>-2.6335839999999999</v>
      </c>
      <c r="J349" s="107">
        <v>-2.0007220000000001</v>
      </c>
      <c r="K349" s="109">
        <v>0.39431176000000001</v>
      </c>
    </row>
    <row r="350" spans="1:11">
      <c r="A350" s="105" t="s">
        <v>903</v>
      </c>
      <c r="B350" s="105"/>
      <c r="C350" s="106" t="s">
        <v>904</v>
      </c>
      <c r="D350" s="107">
        <v>-1.4037495</v>
      </c>
      <c r="E350" s="107">
        <v>1.4037500000000001</v>
      </c>
      <c r="F350" s="107">
        <v>2.3841858000000002E-7</v>
      </c>
      <c r="G350" s="108"/>
      <c r="H350" s="107">
        <v>-1.3451090000000001</v>
      </c>
      <c r="I350" s="107">
        <v>-1.7163505999999999</v>
      </c>
      <c r="J350" s="107">
        <v>-1.5307298</v>
      </c>
      <c r="K350" s="109">
        <v>0.39269515999999999</v>
      </c>
    </row>
    <row r="351" spans="1:11">
      <c r="A351" s="105" t="s">
        <v>905</v>
      </c>
      <c r="B351" s="105"/>
      <c r="C351" s="106" t="s">
        <v>906</v>
      </c>
      <c r="D351" s="107">
        <v>-0.67589854999999999</v>
      </c>
      <c r="E351" s="107">
        <v>0.67589854999999999</v>
      </c>
      <c r="F351" s="107">
        <v>0</v>
      </c>
      <c r="G351" s="108"/>
      <c r="H351" s="107">
        <v>-3.1484413</v>
      </c>
      <c r="I351" s="107">
        <v>-3.1058569999999999</v>
      </c>
      <c r="J351" s="107">
        <v>-3.1271490000000002</v>
      </c>
      <c r="K351" s="109">
        <v>4.3718643000000001E-2</v>
      </c>
    </row>
    <row r="352" spans="1:11">
      <c r="A352" s="105" t="s">
        <v>907</v>
      </c>
      <c r="B352" s="105"/>
      <c r="C352" s="105" t="s">
        <v>908</v>
      </c>
      <c r="D352" s="107">
        <v>-6.9381065</v>
      </c>
      <c r="E352" s="107">
        <v>6.9381065</v>
      </c>
      <c r="F352" s="107">
        <v>0</v>
      </c>
      <c r="G352" s="108"/>
      <c r="H352" s="107">
        <v>-7.2933415999999998</v>
      </c>
      <c r="I352" s="107">
        <v>-6.9701557000000003</v>
      </c>
      <c r="J352" s="107">
        <v>-7.1317487000000002</v>
      </c>
      <c r="K352" s="109">
        <v>0.41216046000000001</v>
      </c>
    </row>
    <row r="353" spans="1:11">
      <c r="A353" s="105" t="s">
        <v>909</v>
      </c>
      <c r="B353" s="105"/>
      <c r="C353" s="105" t="s">
        <v>908</v>
      </c>
      <c r="D353" s="107">
        <v>-3.4498905999999998</v>
      </c>
      <c r="E353" s="107">
        <v>3.4498905999999998</v>
      </c>
      <c r="F353" s="107">
        <v>0</v>
      </c>
      <c r="G353" s="108"/>
      <c r="H353" s="107">
        <v>-3.4764590000000002</v>
      </c>
      <c r="I353" s="107">
        <v>-3.7303462000000001</v>
      </c>
      <c r="J353" s="107">
        <v>-3.6034025999999999</v>
      </c>
      <c r="K353" s="109">
        <v>0.40615984999999999</v>
      </c>
    </row>
    <row r="354" spans="1:11">
      <c r="A354" s="105" t="s">
        <v>910</v>
      </c>
      <c r="B354" s="105"/>
      <c r="C354" s="106" t="s">
        <v>911</v>
      </c>
      <c r="D354" s="107">
        <v>-2.6819038000000002</v>
      </c>
      <c r="E354" s="107">
        <v>2.6819042999999998</v>
      </c>
      <c r="F354" s="107">
        <v>2.3841858000000002E-7</v>
      </c>
      <c r="G354" s="108"/>
      <c r="H354" s="107">
        <v>-1.6477326999999999</v>
      </c>
      <c r="I354" s="107">
        <v>-2.9896060000000002</v>
      </c>
      <c r="J354" s="107">
        <v>-2.3186692999999998</v>
      </c>
      <c r="K354" s="109">
        <v>0.48990013999999998</v>
      </c>
    </row>
    <row r="355" spans="1:11">
      <c r="A355" s="105" t="s">
        <v>912</v>
      </c>
      <c r="B355" s="105"/>
      <c r="C355" s="106" t="s">
        <v>913</v>
      </c>
      <c r="D355" s="107">
        <v>-0.91544530000000002</v>
      </c>
      <c r="E355" s="107">
        <v>0.91544530000000002</v>
      </c>
      <c r="F355" s="107">
        <v>0</v>
      </c>
      <c r="G355" s="108"/>
      <c r="H355" s="107">
        <v>-2.2061567000000002</v>
      </c>
      <c r="I355" s="107">
        <v>-2.1732225000000001</v>
      </c>
      <c r="J355" s="107">
        <v>-2.1896895999999999</v>
      </c>
      <c r="K355" s="109">
        <v>0.13923485999999999</v>
      </c>
    </row>
    <row r="356" spans="1:11">
      <c r="A356" s="105" t="s">
        <v>914</v>
      </c>
      <c r="B356" s="105"/>
      <c r="C356" s="106" t="s">
        <v>915</v>
      </c>
      <c r="D356" s="107">
        <v>-1.5333133000000001</v>
      </c>
      <c r="E356" s="107">
        <v>1.5333133000000001</v>
      </c>
      <c r="F356" s="107">
        <v>0</v>
      </c>
      <c r="G356" s="108"/>
      <c r="H356" s="107">
        <v>-3.9593406</v>
      </c>
      <c r="I356" s="107">
        <v>-4.0507340000000003</v>
      </c>
      <c r="J356" s="107">
        <v>-4.0050372999999997</v>
      </c>
      <c r="K356" s="109">
        <v>0.12070802999999999</v>
      </c>
    </row>
    <row r="357" spans="1:11">
      <c r="A357" s="105" t="s">
        <v>914</v>
      </c>
      <c r="B357" s="105"/>
      <c r="C357" s="106" t="s">
        <v>915</v>
      </c>
      <c r="D357" s="107">
        <v>-1.1356850000000001</v>
      </c>
      <c r="E357" s="107">
        <v>1.1356850000000001</v>
      </c>
      <c r="F357" s="107">
        <v>0</v>
      </c>
      <c r="G357" s="108"/>
      <c r="H357" s="107">
        <v>-2.104311</v>
      </c>
      <c r="I357" s="107">
        <v>-2.8005285</v>
      </c>
      <c r="J357" s="107">
        <v>-2.4524197999999999</v>
      </c>
      <c r="K357" s="109">
        <v>0.17498851000000001</v>
      </c>
    </row>
    <row r="358" spans="1:11">
      <c r="A358" s="105" t="s">
        <v>916</v>
      </c>
      <c r="B358" s="105"/>
      <c r="C358" s="106" t="s">
        <v>917</v>
      </c>
      <c r="D358" s="107">
        <v>-0.48730277999999999</v>
      </c>
      <c r="E358" s="107">
        <v>0.48730230000000002</v>
      </c>
      <c r="F358" s="107">
        <v>-2.3841858000000002E-7</v>
      </c>
      <c r="G358" s="108"/>
      <c r="H358" s="107">
        <v>-1.3295059</v>
      </c>
      <c r="I358" s="107">
        <v>-2.6451817000000002</v>
      </c>
      <c r="J358" s="107">
        <v>-1.9873438000000001</v>
      </c>
      <c r="K358" s="109">
        <v>0.13593458999999999</v>
      </c>
    </row>
    <row r="359" spans="1:11">
      <c r="A359" s="105" t="s">
        <v>918</v>
      </c>
      <c r="B359" s="105"/>
      <c r="C359" s="106" t="s">
        <v>919</v>
      </c>
      <c r="D359" s="107">
        <v>-0.64793634</v>
      </c>
      <c r="E359" s="107">
        <v>0.64793634</v>
      </c>
      <c r="F359" s="107">
        <v>0</v>
      </c>
      <c r="G359" s="108"/>
      <c r="H359" s="107">
        <v>-2.2350916999999999</v>
      </c>
      <c r="I359" s="107">
        <v>-2.0626264000000001</v>
      </c>
      <c r="J359" s="107">
        <v>-2.1488589999999999</v>
      </c>
      <c r="K359" s="109">
        <v>8.1391400000000003E-2</v>
      </c>
    </row>
    <row r="360" spans="1:11">
      <c r="A360" s="105" t="s">
        <v>920</v>
      </c>
      <c r="B360" s="105"/>
      <c r="C360" s="106" t="s">
        <v>921</v>
      </c>
      <c r="D360" s="107">
        <v>-2.4680810000000002</v>
      </c>
      <c r="E360" s="107">
        <v>2.4680805000000001</v>
      </c>
      <c r="F360" s="107">
        <v>-2.3841858000000002E-7</v>
      </c>
      <c r="G360" s="108"/>
      <c r="H360" s="107">
        <v>-3.5902424000000002</v>
      </c>
      <c r="I360" s="107">
        <v>-1.8002366999999999</v>
      </c>
      <c r="J360" s="107">
        <v>-2.6952395</v>
      </c>
      <c r="K360" s="109">
        <v>0.41253862000000002</v>
      </c>
    </row>
    <row r="361" spans="1:11">
      <c r="A361" s="105" t="s">
        <v>922</v>
      </c>
      <c r="B361" s="105"/>
      <c r="C361" s="106" t="s">
        <v>923</v>
      </c>
      <c r="D361" s="107">
        <v>-1.5953074</v>
      </c>
      <c r="E361" s="107">
        <v>1.5953074</v>
      </c>
      <c r="F361" s="107">
        <v>0</v>
      </c>
      <c r="G361" s="108"/>
      <c r="H361" s="107">
        <v>-2.2862152999999998</v>
      </c>
      <c r="I361" s="107">
        <v>-3.512302</v>
      </c>
      <c r="J361" s="107">
        <v>-2.8992586</v>
      </c>
      <c r="K361" s="109">
        <v>0.23189636999999999</v>
      </c>
    </row>
    <row r="362" spans="1:11">
      <c r="A362" s="105" t="s">
        <v>924</v>
      </c>
      <c r="B362" s="105"/>
      <c r="C362" s="106" t="s">
        <v>925</v>
      </c>
      <c r="D362" s="107">
        <v>-1.3282050999999999</v>
      </c>
      <c r="E362" s="107">
        <v>1.3282046000000001</v>
      </c>
      <c r="F362" s="107">
        <v>-2.3841858000000002E-7</v>
      </c>
      <c r="G362" s="108"/>
      <c r="H362" s="107">
        <v>-1.3395109000000001</v>
      </c>
      <c r="I362" s="107">
        <v>-1.6133947</v>
      </c>
      <c r="J362" s="107">
        <v>-1.4764527999999999</v>
      </c>
      <c r="K362" s="109">
        <v>0.38404500000000003</v>
      </c>
    </row>
    <row r="363" spans="1:11">
      <c r="A363" s="105" t="s">
        <v>926</v>
      </c>
      <c r="B363" s="105"/>
      <c r="C363" s="106" t="s">
        <v>927</v>
      </c>
      <c r="D363" s="107">
        <v>-2.0293549999999998</v>
      </c>
      <c r="E363" s="107">
        <v>2.0293554999999999</v>
      </c>
      <c r="F363" s="107">
        <v>2.3841858000000002E-7</v>
      </c>
      <c r="G363" s="108"/>
      <c r="H363" s="107">
        <v>-2.3655300000000001</v>
      </c>
      <c r="I363" s="107">
        <v>-2.3517046000000001</v>
      </c>
      <c r="J363" s="107">
        <v>-2.3586173000000001</v>
      </c>
      <c r="K363" s="109">
        <v>0.3650755</v>
      </c>
    </row>
    <row r="364" spans="1:11">
      <c r="A364" s="105" t="s">
        <v>928</v>
      </c>
      <c r="B364" s="105"/>
      <c r="C364" s="106" t="s">
        <v>929</v>
      </c>
      <c r="D364" s="107">
        <v>-1.2062892999999999</v>
      </c>
      <c r="E364" s="107">
        <v>1.2062898</v>
      </c>
      <c r="F364" s="107">
        <v>2.3841858000000002E-7</v>
      </c>
      <c r="G364" s="108"/>
      <c r="H364" s="107">
        <v>-3.3591346999999998</v>
      </c>
      <c r="I364" s="107">
        <v>-3.3641681999999999</v>
      </c>
      <c r="J364" s="107">
        <v>-3.3616514</v>
      </c>
      <c r="K364" s="109">
        <v>0.10825508</v>
      </c>
    </row>
    <row r="365" spans="1:11">
      <c r="A365" s="105" t="s">
        <v>930</v>
      </c>
      <c r="B365" s="105"/>
      <c r="C365" s="106" t="s">
        <v>931</v>
      </c>
      <c r="D365" s="107">
        <v>-1.2109703999999999</v>
      </c>
      <c r="E365" s="107">
        <v>1.2109699</v>
      </c>
      <c r="F365" s="107">
        <v>-2.3841858000000002E-7</v>
      </c>
      <c r="G365" s="108"/>
      <c r="H365" s="107">
        <v>-2.7315073000000001</v>
      </c>
      <c r="I365" s="107">
        <v>-3.1279650000000001</v>
      </c>
      <c r="J365" s="107">
        <v>-2.9297361</v>
      </c>
      <c r="K365" s="109">
        <v>0.13960852000000001</v>
      </c>
    </row>
    <row r="366" spans="1:11">
      <c r="A366" s="105" t="s">
        <v>932</v>
      </c>
      <c r="B366" s="105"/>
      <c r="C366" s="106" t="s">
        <v>933</v>
      </c>
      <c r="D366" s="107">
        <v>-1.5388184</v>
      </c>
      <c r="E366" s="107">
        <v>1.5388188</v>
      </c>
      <c r="F366" s="107">
        <v>2.3841858000000002E-7</v>
      </c>
      <c r="G366" s="108"/>
      <c r="H366" s="107">
        <v>-1.9086018</v>
      </c>
      <c r="I366" s="107">
        <v>-1.9229727000000001</v>
      </c>
      <c r="J366" s="107">
        <v>-1.9157872</v>
      </c>
      <c r="K366" s="109">
        <v>0.33923710000000001</v>
      </c>
    </row>
    <row r="367" spans="1:11">
      <c r="A367" s="105" t="s">
        <v>934</v>
      </c>
      <c r="B367" s="105"/>
      <c r="C367" s="105" t="s">
        <v>935</v>
      </c>
      <c r="D367" s="107">
        <v>-2.8564544000000001</v>
      </c>
      <c r="E367" s="107">
        <v>2.8564544000000001</v>
      </c>
      <c r="F367" s="107">
        <v>0</v>
      </c>
      <c r="G367" s="108"/>
      <c r="H367" s="107">
        <v>-3.1973834000000001</v>
      </c>
      <c r="I367" s="107">
        <v>-3.178804</v>
      </c>
      <c r="J367" s="107">
        <v>-3.1880937</v>
      </c>
      <c r="K367" s="109">
        <v>0.38048860000000001</v>
      </c>
    </row>
    <row r="368" spans="1:11">
      <c r="A368" s="105" t="s">
        <v>936</v>
      </c>
      <c r="B368" s="105"/>
      <c r="C368" s="105" t="s">
        <v>937</v>
      </c>
      <c r="D368" s="107">
        <v>-2.4533100000000001</v>
      </c>
      <c r="E368" s="107">
        <v>2.4533100000000001</v>
      </c>
      <c r="F368" s="107">
        <v>0</v>
      </c>
      <c r="G368" s="108"/>
      <c r="H368" s="107">
        <v>-2.813345</v>
      </c>
      <c r="I368" s="107">
        <v>-2.765911</v>
      </c>
      <c r="J368" s="107">
        <v>-2.789628</v>
      </c>
      <c r="K368" s="109">
        <v>0.37340375999999997</v>
      </c>
    </row>
    <row r="369" spans="1:11">
      <c r="A369" s="105" t="s">
        <v>938</v>
      </c>
      <c r="B369" s="105"/>
      <c r="C369" s="105" t="s">
        <v>939</v>
      </c>
      <c r="D369" s="107">
        <v>-1.8379402</v>
      </c>
      <c r="E369" s="107">
        <v>1.8379402</v>
      </c>
      <c r="F369" s="107">
        <v>0</v>
      </c>
      <c r="G369" s="108"/>
      <c r="H369" s="107">
        <v>-2.0780525000000001</v>
      </c>
      <c r="I369" s="107">
        <v>-2.2633830000000001</v>
      </c>
      <c r="J369" s="107">
        <v>-2.1707177</v>
      </c>
      <c r="K369" s="109">
        <v>0.35947904000000003</v>
      </c>
    </row>
    <row r="370" spans="1:11">
      <c r="A370" s="105" t="s">
        <v>940</v>
      </c>
      <c r="B370" s="105"/>
      <c r="C370" s="105" t="s">
        <v>941</v>
      </c>
      <c r="D370" s="107">
        <v>-1.5686951</v>
      </c>
      <c r="E370" s="107">
        <v>1.5686955</v>
      </c>
      <c r="F370" s="107">
        <v>2.3841858000000002E-7</v>
      </c>
      <c r="G370" s="108"/>
      <c r="H370" s="107">
        <v>-3.4873713999999998</v>
      </c>
      <c r="I370" s="107">
        <v>-2.1738347999999998</v>
      </c>
      <c r="J370" s="107">
        <v>-2.8306030999999998</v>
      </c>
      <c r="K370" s="109">
        <v>0.2379337</v>
      </c>
    </row>
    <row r="371" spans="1:11">
      <c r="A371" s="105" t="s">
        <v>940</v>
      </c>
      <c r="B371" s="105"/>
      <c r="C371" s="105" t="s">
        <v>941</v>
      </c>
      <c r="D371" s="107">
        <v>-1.5819015999999999</v>
      </c>
      <c r="E371" s="107">
        <v>1.5819019999999999</v>
      </c>
      <c r="F371" s="107">
        <v>2.3841858000000002E-7</v>
      </c>
      <c r="G371" s="108"/>
      <c r="H371" s="107">
        <v>-1.9179649000000001</v>
      </c>
      <c r="I371" s="107">
        <v>-1.8993854999999999</v>
      </c>
      <c r="J371" s="107">
        <v>-1.9086752</v>
      </c>
      <c r="K371" s="109">
        <v>0.35095739999999997</v>
      </c>
    </row>
    <row r="372" spans="1:11">
      <c r="A372" s="105" t="s">
        <v>942</v>
      </c>
      <c r="B372" s="105"/>
      <c r="C372" s="105" t="s">
        <v>943</v>
      </c>
      <c r="D372" s="107">
        <v>-2.3768739999999999</v>
      </c>
      <c r="E372" s="107">
        <v>2.3768744000000002</v>
      </c>
      <c r="F372" s="107">
        <v>2.3841858000000002E-7</v>
      </c>
      <c r="G372" s="108"/>
      <c r="H372" s="107">
        <v>-2.7319602999999999</v>
      </c>
      <c r="I372" s="107">
        <v>-1.5109062</v>
      </c>
      <c r="J372" s="107">
        <v>-2.1214333000000001</v>
      </c>
      <c r="K372" s="109">
        <v>0.47845036000000002</v>
      </c>
    </row>
    <row r="373" spans="1:11">
      <c r="A373" s="105" t="s">
        <v>944</v>
      </c>
      <c r="B373" s="105"/>
      <c r="C373" s="105" t="s">
        <v>945</v>
      </c>
      <c r="D373" s="107">
        <v>-2.3289433000000002</v>
      </c>
      <c r="E373" s="107">
        <v>2.3289437</v>
      </c>
      <c r="F373" s="107">
        <v>2.3841858000000002E-7</v>
      </c>
      <c r="G373" s="108"/>
      <c r="H373" s="107">
        <v>-2.5440645000000002</v>
      </c>
      <c r="I373" s="107">
        <v>-2.6266623</v>
      </c>
      <c r="J373" s="107">
        <v>-2.5853633999999999</v>
      </c>
      <c r="K373" s="109">
        <v>0.38260529999999998</v>
      </c>
    </row>
    <row r="374" spans="1:11">
      <c r="A374" s="105" t="s">
        <v>946</v>
      </c>
      <c r="B374" s="105"/>
      <c r="C374" s="105" t="s">
        <v>945</v>
      </c>
      <c r="D374" s="107">
        <v>-1.707778</v>
      </c>
      <c r="E374" s="107">
        <v>1.7077785000000001</v>
      </c>
      <c r="F374" s="107">
        <v>2.3841858000000002E-7</v>
      </c>
      <c r="G374" s="108"/>
      <c r="H374" s="107">
        <v>-2.3631030000000002</v>
      </c>
      <c r="I374" s="107">
        <v>-2.3638849999999998</v>
      </c>
      <c r="J374" s="107">
        <v>-2.3634940000000002</v>
      </c>
      <c r="K374" s="109">
        <v>0.30057967000000002</v>
      </c>
    </row>
    <row r="375" spans="1:11">
      <c r="A375" s="105" t="s">
        <v>947</v>
      </c>
      <c r="B375" s="105"/>
      <c r="C375" s="105" t="s">
        <v>945</v>
      </c>
      <c r="D375" s="107">
        <v>-1.9720831000000001</v>
      </c>
      <c r="E375" s="107">
        <v>1.9720831000000001</v>
      </c>
      <c r="F375" s="107">
        <v>0</v>
      </c>
      <c r="G375" s="108"/>
      <c r="H375" s="107">
        <v>-2.2926226000000001</v>
      </c>
      <c r="I375" s="107">
        <v>-2.2500380999999998</v>
      </c>
      <c r="J375" s="107">
        <v>-2.2713304000000001</v>
      </c>
      <c r="K375" s="109">
        <v>0.36854044000000002</v>
      </c>
    </row>
    <row r="376" spans="1:11">
      <c r="A376" s="105" t="s">
        <v>948</v>
      </c>
      <c r="B376" s="105"/>
      <c r="C376" s="105" t="s">
        <v>945</v>
      </c>
      <c r="D376" s="107">
        <v>-2.2583294</v>
      </c>
      <c r="E376" s="107">
        <v>2.2583299000000001</v>
      </c>
      <c r="F376" s="107">
        <v>2.3841858000000002E-7</v>
      </c>
      <c r="G376" s="108"/>
      <c r="H376" s="107">
        <v>-1.711441</v>
      </c>
      <c r="I376" s="107">
        <v>-2.5660314999999998</v>
      </c>
      <c r="J376" s="107">
        <v>-2.1387361999999999</v>
      </c>
      <c r="K376" s="109">
        <v>0.45032995999999997</v>
      </c>
    </row>
    <row r="377" spans="1:11">
      <c r="A377" s="105" t="s">
        <v>949</v>
      </c>
      <c r="B377" s="105"/>
      <c r="C377" s="105" t="s">
        <v>945</v>
      </c>
      <c r="D377" s="107">
        <v>-1.8012748000000001</v>
      </c>
      <c r="E377" s="107">
        <v>1.8012748000000001</v>
      </c>
      <c r="F377" s="107">
        <v>0</v>
      </c>
      <c r="G377" s="108"/>
      <c r="H377" s="107">
        <v>-2.1511588000000001</v>
      </c>
      <c r="I377" s="107">
        <v>-1.4357953000000001</v>
      </c>
      <c r="J377" s="107">
        <v>-1.793477</v>
      </c>
      <c r="K377" s="109">
        <v>0.43176110000000001</v>
      </c>
    </row>
    <row r="378" spans="1:11">
      <c r="A378" s="105" t="s">
        <v>950</v>
      </c>
      <c r="B378" s="105"/>
      <c r="C378" s="105" t="s">
        <v>945</v>
      </c>
      <c r="D378" s="107">
        <v>-1.6285911</v>
      </c>
      <c r="E378" s="107">
        <v>1.6285911</v>
      </c>
      <c r="F378" s="107">
        <v>0</v>
      </c>
      <c r="G378" s="108"/>
      <c r="H378" s="107">
        <v>-1.9838747999999999</v>
      </c>
      <c r="I378" s="107">
        <v>-1.9509406</v>
      </c>
      <c r="J378" s="107">
        <v>-1.9674077000000001</v>
      </c>
      <c r="K378" s="109">
        <v>0.35051197000000001</v>
      </c>
    </row>
    <row r="379" spans="1:11">
      <c r="A379" s="105" t="s">
        <v>951</v>
      </c>
      <c r="B379" s="105"/>
      <c r="C379" s="105" t="s">
        <v>945</v>
      </c>
      <c r="D379" s="107">
        <v>-1.4883923999999999</v>
      </c>
      <c r="E379" s="107">
        <v>1.4883923999999999</v>
      </c>
      <c r="F379" s="107">
        <v>0</v>
      </c>
      <c r="G379" s="108"/>
      <c r="H379" s="107">
        <v>-1.8194432</v>
      </c>
      <c r="I379" s="107">
        <v>-1.7960944000000001</v>
      </c>
      <c r="J379" s="107">
        <v>-1.8077688000000001</v>
      </c>
      <c r="K379" s="109">
        <v>0.34847980000000001</v>
      </c>
    </row>
    <row r="380" spans="1:11">
      <c r="A380" s="105" t="s">
        <v>952</v>
      </c>
      <c r="B380" s="105"/>
      <c r="C380" s="105" t="s">
        <v>945</v>
      </c>
      <c r="D380" s="107">
        <v>-1.8426986000000001</v>
      </c>
      <c r="E380" s="107">
        <v>1.8426986000000001</v>
      </c>
      <c r="F380" s="107">
        <v>0</v>
      </c>
      <c r="G380" s="108"/>
      <c r="H380" s="107">
        <v>-1.3585237999999999</v>
      </c>
      <c r="I380" s="107">
        <v>-1.6538043</v>
      </c>
      <c r="J380" s="107">
        <v>-1.5061640999999999</v>
      </c>
      <c r="K380" s="109">
        <v>0.50079923999999998</v>
      </c>
    </row>
    <row r="381" spans="1:11">
      <c r="A381" s="105" t="s">
        <v>953</v>
      </c>
      <c r="B381" s="105"/>
      <c r="C381" s="105" t="s">
        <v>945</v>
      </c>
      <c r="D381" s="107">
        <v>-1.3092699000000001</v>
      </c>
      <c r="E381" s="107">
        <v>1.3092694</v>
      </c>
      <c r="F381" s="107">
        <v>-2.3841858000000002E-7</v>
      </c>
      <c r="G381" s="108"/>
      <c r="H381" s="107">
        <v>-1.6640509999999999</v>
      </c>
      <c r="I381" s="107">
        <v>-1.5822067</v>
      </c>
      <c r="J381" s="107">
        <v>-1.6231289</v>
      </c>
      <c r="K381" s="109">
        <v>0.34098990000000001</v>
      </c>
    </row>
    <row r="382" spans="1:11">
      <c r="A382" s="105" t="s">
        <v>954</v>
      </c>
      <c r="B382" s="105"/>
      <c r="C382" s="105" t="s">
        <v>945</v>
      </c>
      <c r="D382" s="107">
        <v>-1.2960124</v>
      </c>
      <c r="E382" s="107">
        <v>1.2960124</v>
      </c>
      <c r="F382" s="107">
        <v>0</v>
      </c>
      <c r="G382" s="108"/>
      <c r="H382" s="107">
        <v>-2.4570775</v>
      </c>
      <c r="I382" s="107">
        <v>-2.0606122</v>
      </c>
      <c r="J382" s="107">
        <v>-2.2588449000000002</v>
      </c>
      <c r="K382" s="109">
        <v>0.22705135000000001</v>
      </c>
    </row>
    <row r="383" spans="1:11">
      <c r="A383" s="105" t="s">
        <v>955</v>
      </c>
      <c r="B383" s="105"/>
      <c r="C383" s="105" t="s">
        <v>956</v>
      </c>
      <c r="D383" s="107">
        <v>-1.2858229000000001</v>
      </c>
      <c r="E383" s="107">
        <v>1.2858238</v>
      </c>
      <c r="F383" s="107">
        <v>4.7683716000000005E-7</v>
      </c>
      <c r="G383" s="108"/>
      <c r="H383" s="107">
        <v>-1.6011580999999999</v>
      </c>
      <c r="I383" s="107">
        <v>-1.5537243000000001</v>
      </c>
      <c r="J383" s="107">
        <v>-1.5774412</v>
      </c>
      <c r="K383" s="109">
        <v>0.34478439999999999</v>
      </c>
    </row>
    <row r="384" spans="1:11">
      <c r="A384" s="105" t="s">
        <v>957</v>
      </c>
      <c r="B384" s="105"/>
      <c r="C384" s="105" t="s">
        <v>958</v>
      </c>
      <c r="D384" s="107">
        <v>-1.7319722</v>
      </c>
      <c r="E384" s="107">
        <v>1.7319722</v>
      </c>
      <c r="F384" s="107">
        <v>0</v>
      </c>
      <c r="G384" s="108"/>
      <c r="H384" s="107">
        <v>-2.0525117000000002</v>
      </c>
      <c r="I384" s="107">
        <v>-2.0099273000000002</v>
      </c>
      <c r="J384" s="107">
        <v>-2.0312195000000002</v>
      </c>
      <c r="K384" s="109">
        <v>0.3616876</v>
      </c>
    </row>
    <row r="385" spans="1:11">
      <c r="A385" s="105" t="s">
        <v>959</v>
      </c>
      <c r="B385" s="105"/>
      <c r="C385" s="105" t="s">
        <v>960</v>
      </c>
      <c r="D385" s="107">
        <v>-1.2693768000000001</v>
      </c>
      <c r="E385" s="107">
        <v>1.2693763</v>
      </c>
      <c r="F385" s="107">
        <v>-2.3841858000000002E-7</v>
      </c>
      <c r="G385" s="108"/>
      <c r="H385" s="107">
        <v>-1.6045141000000001</v>
      </c>
      <c r="I385" s="107">
        <v>-1.5473318</v>
      </c>
      <c r="J385" s="107">
        <v>-1.575923</v>
      </c>
      <c r="K385" s="109">
        <v>0.34036981999999999</v>
      </c>
    </row>
    <row r="386" spans="1:11">
      <c r="A386" s="105" t="s">
        <v>961</v>
      </c>
      <c r="B386" s="105"/>
      <c r="C386" s="105" t="s">
        <v>962</v>
      </c>
      <c r="D386" s="107">
        <v>-1.1521558999999999</v>
      </c>
      <c r="E386" s="107">
        <v>1.1521564</v>
      </c>
      <c r="F386" s="107">
        <v>2.3841858000000002E-7</v>
      </c>
      <c r="G386" s="108"/>
      <c r="H386" s="107">
        <v>-2.9518776</v>
      </c>
      <c r="I386" s="107">
        <v>-2.9237441999999998</v>
      </c>
      <c r="J386" s="107">
        <v>-2.937811</v>
      </c>
      <c r="K386" s="109">
        <v>0.12551422000000001</v>
      </c>
    </row>
    <row r="387" spans="1:11">
      <c r="A387" s="105" t="s">
        <v>963</v>
      </c>
      <c r="B387" s="105"/>
      <c r="C387" s="105" t="s">
        <v>964</v>
      </c>
      <c r="D387" s="107">
        <v>-1.3144989</v>
      </c>
      <c r="E387" s="107">
        <v>1.3144994000000001</v>
      </c>
      <c r="F387" s="107">
        <v>2.3841858000000002E-7</v>
      </c>
      <c r="G387" s="108"/>
      <c r="H387" s="107">
        <v>-1.6745338000000001</v>
      </c>
      <c r="I387" s="107">
        <v>-1.6271</v>
      </c>
      <c r="J387" s="107">
        <v>-1.6508168999999999</v>
      </c>
      <c r="K387" s="109">
        <v>0.33605879999999999</v>
      </c>
    </row>
    <row r="388" spans="1:11">
      <c r="A388" s="105" t="s">
        <v>965</v>
      </c>
      <c r="B388" s="105"/>
      <c r="C388" s="106" t="s">
        <v>966</v>
      </c>
      <c r="D388" s="107">
        <v>-1.4621105000000001</v>
      </c>
      <c r="E388" s="107">
        <v>1.4621109999999999</v>
      </c>
      <c r="F388" s="107">
        <v>2.3841858000000002E-7</v>
      </c>
      <c r="G388" s="108"/>
      <c r="H388" s="107">
        <v>-2.0018186999999998</v>
      </c>
      <c r="I388" s="107">
        <v>-2.1663302999999998</v>
      </c>
      <c r="J388" s="107">
        <v>-2.0840744999999998</v>
      </c>
      <c r="K388" s="109">
        <v>0.29067278000000002</v>
      </c>
    </row>
    <row r="389" spans="1:11">
      <c r="A389" s="105" t="s">
        <v>967</v>
      </c>
      <c r="B389" s="105"/>
      <c r="C389" s="106" t="s">
        <v>968</v>
      </c>
      <c r="D389" s="107">
        <v>-1.8842554</v>
      </c>
      <c r="E389" s="107">
        <v>1.8842559000000001</v>
      </c>
      <c r="F389" s="107">
        <v>2.3841858000000002E-7</v>
      </c>
      <c r="G389" s="108"/>
      <c r="H389" s="107">
        <v>-2.2587461000000002</v>
      </c>
      <c r="I389" s="107">
        <v>-2.2543801999999999</v>
      </c>
      <c r="J389" s="107">
        <v>-2.2565632</v>
      </c>
      <c r="K389" s="109">
        <v>0.35376042000000002</v>
      </c>
    </row>
    <row r="390" spans="1:11">
      <c r="A390" s="105" t="s">
        <v>969</v>
      </c>
      <c r="B390" s="105"/>
      <c r="C390" s="105" t="s">
        <v>970</v>
      </c>
      <c r="D390" s="107">
        <v>-3.1586509</v>
      </c>
      <c r="E390" s="107">
        <v>3.1586509</v>
      </c>
      <c r="F390" s="107">
        <v>0</v>
      </c>
      <c r="G390" s="108"/>
      <c r="H390" s="107">
        <v>-4.3590960000000001</v>
      </c>
      <c r="I390" s="107">
        <v>-3.8315882999999999</v>
      </c>
      <c r="J390" s="107">
        <v>-4.0953419999999996</v>
      </c>
      <c r="K390" s="109">
        <v>0.32549929999999999</v>
      </c>
    </row>
    <row r="391" spans="1:11">
      <c r="A391" s="105" t="s">
        <v>971</v>
      </c>
      <c r="B391" s="105"/>
      <c r="C391" s="105" t="s">
        <v>970</v>
      </c>
      <c r="D391" s="107">
        <v>-1.8272619000000001</v>
      </c>
      <c r="E391" s="107">
        <v>1.8272624</v>
      </c>
      <c r="F391" s="107">
        <v>2.3841858000000002E-7</v>
      </c>
      <c r="G391" s="108"/>
      <c r="H391" s="107">
        <v>-2.1648779999999999</v>
      </c>
      <c r="I391" s="107">
        <v>-1.7877578999999999</v>
      </c>
      <c r="J391" s="107">
        <v>-1.9763179</v>
      </c>
      <c r="K391" s="109">
        <v>0.39453941999999997</v>
      </c>
    </row>
    <row r="392" spans="1:11">
      <c r="A392" s="105" t="s">
        <v>972</v>
      </c>
      <c r="B392" s="105"/>
      <c r="C392" s="105" t="s">
        <v>970</v>
      </c>
      <c r="D392" s="107">
        <v>-1.6190766999999999</v>
      </c>
      <c r="E392" s="107">
        <v>1.6190762999999999</v>
      </c>
      <c r="F392" s="107">
        <v>-2.3841858000000002E-7</v>
      </c>
      <c r="G392" s="108"/>
      <c r="H392" s="107">
        <v>-1.9322767000000001</v>
      </c>
      <c r="I392" s="107">
        <v>-1.9559260000000001</v>
      </c>
      <c r="J392" s="107">
        <v>-1.9441013</v>
      </c>
      <c r="K392" s="109">
        <v>0.35277933</v>
      </c>
    </row>
    <row r="393" spans="1:11">
      <c r="A393" s="105" t="s">
        <v>973</v>
      </c>
      <c r="B393" s="105"/>
      <c r="C393" s="105" t="s">
        <v>970</v>
      </c>
      <c r="D393" s="107">
        <v>-1.8644991</v>
      </c>
      <c r="E393" s="107">
        <v>1.8644985999999999</v>
      </c>
      <c r="F393" s="107">
        <v>-2.3841858000000002E-7</v>
      </c>
      <c r="G393" s="108"/>
      <c r="H393" s="107">
        <v>-2.1705874999999999</v>
      </c>
      <c r="I393" s="107">
        <v>-2.1424541000000001</v>
      </c>
      <c r="J393" s="107">
        <v>-2.1565208</v>
      </c>
      <c r="K393" s="109">
        <v>0.36692439999999998</v>
      </c>
    </row>
    <row r="394" spans="1:11">
      <c r="A394" s="105" t="s">
        <v>974</v>
      </c>
      <c r="B394" s="105"/>
      <c r="C394" s="105" t="s">
        <v>975</v>
      </c>
      <c r="D394" s="107">
        <v>-2.2356782000000002</v>
      </c>
      <c r="E394" s="107">
        <v>2.2356782000000002</v>
      </c>
      <c r="F394" s="107">
        <v>0</v>
      </c>
      <c r="G394" s="108"/>
      <c r="H394" s="107">
        <v>-4.2705606999999999</v>
      </c>
      <c r="I394" s="107">
        <v>-1.6080337</v>
      </c>
      <c r="J394" s="107">
        <v>-2.9392971999999999</v>
      </c>
      <c r="K394" s="109">
        <v>0.37589486999999999</v>
      </c>
    </row>
    <row r="395" spans="1:11">
      <c r="A395" s="105" t="s">
        <v>976</v>
      </c>
      <c r="B395" s="105"/>
      <c r="C395" s="106" t="s">
        <v>977</v>
      </c>
      <c r="D395" s="107">
        <v>-1.9842185999999999</v>
      </c>
      <c r="E395" s="107">
        <v>1.9842191</v>
      </c>
      <c r="F395" s="107">
        <v>2.3841858000000002E-7</v>
      </c>
      <c r="G395" s="108"/>
      <c r="H395" s="107">
        <v>-2.3345050000000001</v>
      </c>
      <c r="I395" s="107">
        <v>-2.2919206999999999</v>
      </c>
      <c r="J395" s="107">
        <v>-2.3132128999999999</v>
      </c>
      <c r="K395" s="109">
        <v>0.36393782000000002</v>
      </c>
    </row>
    <row r="396" spans="1:11">
      <c r="A396" s="105" t="s">
        <v>978</v>
      </c>
      <c r="B396" s="105"/>
      <c r="C396" s="106" t="s">
        <v>979</v>
      </c>
      <c r="D396" s="107">
        <v>-1.4799585</v>
      </c>
      <c r="E396" s="107">
        <v>1.4799580000000001</v>
      </c>
      <c r="F396" s="107">
        <v>-2.3841858000000002E-7</v>
      </c>
      <c r="G396" s="108"/>
      <c r="H396" s="107">
        <v>-4.0341662999999999</v>
      </c>
      <c r="I396" s="107">
        <v>-3.9867325</v>
      </c>
      <c r="J396" s="107">
        <v>-4.0104493999999997</v>
      </c>
      <c r="K396" s="109">
        <v>0.11349109</v>
      </c>
    </row>
    <row r="397" spans="1:11">
      <c r="A397" s="105" t="s">
        <v>980</v>
      </c>
      <c r="B397" s="105"/>
      <c r="C397" s="106" t="s">
        <v>981</v>
      </c>
      <c r="D397" s="107">
        <v>-3.3452443999999999</v>
      </c>
      <c r="E397" s="107">
        <v>3.3452443999999999</v>
      </c>
      <c r="F397" s="107">
        <v>0</v>
      </c>
      <c r="G397" s="108"/>
      <c r="H397" s="107">
        <v>-3.6802625999999998</v>
      </c>
      <c r="I397" s="107">
        <v>-3.6181812</v>
      </c>
      <c r="J397" s="107">
        <v>-3.649222</v>
      </c>
      <c r="K397" s="109">
        <v>0.3892468</v>
      </c>
    </row>
    <row r="398" spans="1:11">
      <c r="A398" s="105" t="s">
        <v>982</v>
      </c>
      <c r="B398" s="105" t="s">
        <v>983</v>
      </c>
      <c r="C398" s="105" t="s">
        <v>984</v>
      </c>
      <c r="D398" s="107">
        <v>1.5066648</v>
      </c>
      <c r="E398" s="107">
        <v>-1.5066643</v>
      </c>
      <c r="F398" s="107">
        <v>2.3841858000000002E-7</v>
      </c>
      <c r="G398" s="108"/>
      <c r="H398" s="107">
        <v>-2.7304134000000002</v>
      </c>
      <c r="I398" s="107">
        <v>-2.6691074000000001</v>
      </c>
      <c r="J398" s="107">
        <v>-2.6997604000000002</v>
      </c>
      <c r="K398" s="109">
        <v>0.21508843</v>
      </c>
    </row>
    <row r="399" spans="1:11">
      <c r="A399" s="105" t="s">
        <v>985</v>
      </c>
      <c r="B399" s="105"/>
      <c r="C399" s="106" t="s">
        <v>986</v>
      </c>
      <c r="D399" s="107">
        <v>1.26156</v>
      </c>
      <c r="E399" s="107">
        <v>-1.2615594999999999</v>
      </c>
      <c r="F399" s="107">
        <v>2.3841858000000002E-7</v>
      </c>
      <c r="G399" s="108"/>
      <c r="H399" s="107">
        <v>-1.7453126999999999</v>
      </c>
      <c r="I399" s="107">
        <v>-2.1262197</v>
      </c>
      <c r="J399" s="107">
        <v>-1.9357662</v>
      </c>
      <c r="K399" s="109">
        <v>0.26849547000000001</v>
      </c>
    </row>
    <row r="400" spans="1:11">
      <c r="A400" s="105" t="s">
        <v>987</v>
      </c>
      <c r="B400" s="105" t="s">
        <v>988</v>
      </c>
      <c r="C400" s="106" t="s">
        <v>989</v>
      </c>
      <c r="D400" s="107">
        <v>2.5031338000000001</v>
      </c>
      <c r="E400" s="107">
        <v>-2.5031338000000001</v>
      </c>
      <c r="F400" s="107">
        <v>0</v>
      </c>
      <c r="G400" s="108"/>
      <c r="H400" s="107">
        <v>-3.0524330000000002</v>
      </c>
      <c r="I400" s="107">
        <v>-2.9902190000000002</v>
      </c>
      <c r="J400" s="107">
        <v>-3.0213260000000002</v>
      </c>
      <c r="K400" s="109">
        <v>0.35084070000000001</v>
      </c>
    </row>
    <row r="401" spans="1:11">
      <c r="A401" s="105" t="s">
        <v>990</v>
      </c>
      <c r="B401" s="105" t="s">
        <v>991</v>
      </c>
      <c r="C401" s="106" t="s">
        <v>992</v>
      </c>
      <c r="D401" s="107">
        <v>1.7935972</v>
      </c>
      <c r="E401" s="107">
        <v>-1.7935972</v>
      </c>
      <c r="F401" s="107">
        <v>0</v>
      </c>
      <c r="G401" s="108"/>
      <c r="H401" s="107">
        <v>-1.4111118</v>
      </c>
      <c r="I401" s="107">
        <v>-2.6356796999999998</v>
      </c>
      <c r="J401" s="107">
        <v>-2.0233957999999999</v>
      </c>
      <c r="K401" s="109">
        <v>0.39748647999999998</v>
      </c>
    </row>
    <row r="402" spans="1:11">
      <c r="A402" s="105" t="s">
        <v>993</v>
      </c>
      <c r="B402" s="105"/>
      <c r="C402" s="106" t="s">
        <v>994</v>
      </c>
      <c r="D402" s="107">
        <v>1.4170194</v>
      </c>
      <c r="E402" s="107">
        <v>-1.4170198000000001</v>
      </c>
      <c r="F402" s="107">
        <v>-2.3841858000000002E-7</v>
      </c>
      <c r="G402" s="108"/>
      <c r="H402" s="107">
        <v>-1.5434350999999999</v>
      </c>
      <c r="I402" s="107">
        <v>-1.9041052000000001</v>
      </c>
      <c r="J402" s="107">
        <v>-1.7237701000000001</v>
      </c>
      <c r="K402" s="109">
        <v>0.35089715999999999</v>
      </c>
    </row>
    <row r="403" spans="1:11">
      <c r="A403" s="105" t="s">
        <v>995</v>
      </c>
      <c r="B403" s="105"/>
      <c r="C403" s="106" t="s">
        <v>996</v>
      </c>
      <c r="D403" s="107">
        <v>1.9035295999999999</v>
      </c>
      <c r="E403" s="107">
        <v>-1.9035291999999999</v>
      </c>
      <c r="F403" s="107">
        <v>2.3841858000000002E-7</v>
      </c>
      <c r="G403" s="108"/>
      <c r="H403" s="107">
        <v>-2.4331990000000001</v>
      </c>
      <c r="I403" s="107">
        <v>-2.3906144999999999</v>
      </c>
      <c r="J403" s="107">
        <v>-2.4119066999999998</v>
      </c>
      <c r="K403" s="109">
        <v>0.33272478</v>
      </c>
    </row>
    <row r="404" spans="1:11">
      <c r="A404" s="105" t="s">
        <v>997</v>
      </c>
      <c r="B404" s="105"/>
      <c r="C404" s="106" t="s">
        <v>998</v>
      </c>
      <c r="D404" s="107">
        <v>1.7851729000000001</v>
      </c>
      <c r="E404" s="107">
        <v>-1.7851733999999999</v>
      </c>
      <c r="F404" s="107">
        <v>-2.3841858000000002E-7</v>
      </c>
      <c r="G404" s="108"/>
      <c r="H404" s="107">
        <v>-2.3016890999999999</v>
      </c>
      <c r="I404" s="107">
        <v>-1.4539909</v>
      </c>
      <c r="J404" s="107">
        <v>-1.87784</v>
      </c>
      <c r="K404" s="109">
        <v>0.41372629999999999</v>
      </c>
    </row>
    <row r="405" spans="1:11">
      <c r="A405" s="105" t="s">
        <v>999</v>
      </c>
      <c r="B405" s="105"/>
      <c r="C405" s="106" t="s">
        <v>1000</v>
      </c>
      <c r="D405" s="107">
        <v>1.8670182</v>
      </c>
      <c r="E405" s="107">
        <v>-1.8670176999999999</v>
      </c>
      <c r="F405" s="107">
        <v>2.3841858000000002E-7</v>
      </c>
      <c r="G405" s="108"/>
      <c r="H405" s="107">
        <v>-1.8609686000000001</v>
      </c>
      <c r="I405" s="107">
        <v>-2.3541029999999998</v>
      </c>
      <c r="J405" s="107">
        <v>-2.1075358</v>
      </c>
      <c r="K405" s="109">
        <v>0.37946000000000002</v>
      </c>
    </row>
    <row r="406" spans="1:11">
      <c r="A406" s="105" t="s">
        <v>1001</v>
      </c>
      <c r="B406" s="105" t="s">
        <v>1002</v>
      </c>
      <c r="C406" s="106" t="s">
        <v>1003</v>
      </c>
      <c r="D406" s="107">
        <v>2.8538722999999999</v>
      </c>
      <c r="E406" s="107">
        <v>-2.8538722999999999</v>
      </c>
      <c r="F406" s="107">
        <v>0</v>
      </c>
      <c r="G406" s="108"/>
      <c r="H406" s="107">
        <v>-3.4228019999999999</v>
      </c>
      <c r="I406" s="107">
        <v>-2.5997857999999998</v>
      </c>
      <c r="J406" s="107">
        <v>-3.0112939999999999</v>
      </c>
      <c r="K406" s="109">
        <v>0.40595063999999997</v>
      </c>
    </row>
    <row r="407" spans="1:11">
      <c r="A407" s="105" t="s">
        <v>1004</v>
      </c>
      <c r="B407" s="105"/>
      <c r="C407" s="106" t="s">
        <v>1005</v>
      </c>
      <c r="D407" s="107">
        <v>3.2015858000000001</v>
      </c>
      <c r="E407" s="107">
        <v>-3.2015858000000001</v>
      </c>
      <c r="F407" s="107">
        <v>0</v>
      </c>
      <c r="G407" s="108"/>
      <c r="H407" s="107">
        <v>-3.6134461999999998</v>
      </c>
      <c r="I407" s="107">
        <v>-4.4516249999999999</v>
      </c>
      <c r="J407" s="107">
        <v>-4.0325356000000001</v>
      </c>
      <c r="K407" s="109">
        <v>0.33806451999999998</v>
      </c>
    </row>
    <row r="408" spans="1:11">
      <c r="A408" s="105" t="s">
        <v>1006</v>
      </c>
      <c r="B408" s="105"/>
      <c r="C408" s="106" t="s">
        <v>1007</v>
      </c>
      <c r="D408" s="107">
        <v>1.0858460000000001</v>
      </c>
      <c r="E408" s="107">
        <v>-1.0858460000000001</v>
      </c>
      <c r="F408" s="107">
        <v>0</v>
      </c>
      <c r="G408" s="108"/>
      <c r="H408" s="107">
        <v>-1.3033028</v>
      </c>
      <c r="I408" s="107">
        <v>-1.5729313</v>
      </c>
      <c r="J408" s="107">
        <v>-1.4381170000000001</v>
      </c>
      <c r="K408" s="109">
        <v>0.31923430000000003</v>
      </c>
    </row>
    <row r="409" spans="1:11">
      <c r="A409" s="105" t="s">
        <v>1008</v>
      </c>
      <c r="B409" s="105"/>
      <c r="C409" s="106" t="s">
        <v>1009</v>
      </c>
      <c r="D409" s="107">
        <v>0.57798240000000001</v>
      </c>
      <c r="E409" s="107">
        <v>-0.57798240000000001</v>
      </c>
      <c r="F409" s="107">
        <v>0</v>
      </c>
      <c r="G409" s="108"/>
      <c r="H409" s="107">
        <v>-2.1048140000000002</v>
      </c>
      <c r="I409" s="107">
        <v>-2.6020846</v>
      </c>
      <c r="J409" s="107">
        <v>-2.3534492999999999</v>
      </c>
      <c r="K409" s="109">
        <v>6.462408E-2</v>
      </c>
    </row>
    <row r="410" spans="1:11">
      <c r="A410" s="105" t="s">
        <v>1010</v>
      </c>
      <c r="B410" s="105"/>
      <c r="C410" s="105" t="s">
        <v>1011</v>
      </c>
      <c r="D410" s="107">
        <v>2.4331002000000002</v>
      </c>
      <c r="E410" s="107">
        <v>-2.4331002000000002</v>
      </c>
      <c r="F410" s="107">
        <v>0</v>
      </c>
      <c r="G410" s="108"/>
      <c r="H410" s="107">
        <v>-2.6623025</v>
      </c>
      <c r="I410" s="107">
        <v>-2.2303147000000001</v>
      </c>
      <c r="J410" s="107">
        <v>-2.4463086000000001</v>
      </c>
      <c r="K410" s="109">
        <v>0.42207660000000002</v>
      </c>
    </row>
    <row r="411" spans="1:11">
      <c r="A411" s="105" t="s">
        <v>1012</v>
      </c>
      <c r="B411" s="105"/>
      <c r="C411" s="106" t="s">
        <v>1013</v>
      </c>
      <c r="D411" s="107">
        <v>1.1801653000000001</v>
      </c>
      <c r="E411" s="107">
        <v>-1.1801653000000001</v>
      </c>
      <c r="F411" s="107">
        <v>0</v>
      </c>
      <c r="G411" s="108"/>
      <c r="H411" s="107">
        <v>-1.7342557999999999</v>
      </c>
      <c r="I411" s="107">
        <v>-1.6672506</v>
      </c>
      <c r="J411" s="107">
        <v>-1.7007532000000001</v>
      </c>
      <c r="K411" s="109">
        <v>0.28640407000000001</v>
      </c>
    </row>
    <row r="412" spans="1:11">
      <c r="A412" s="105" t="s">
        <v>1014</v>
      </c>
      <c r="B412" s="105"/>
      <c r="C412" s="106" t="s">
        <v>1015</v>
      </c>
      <c r="D412" s="107">
        <v>1.1761317</v>
      </c>
      <c r="E412" s="107">
        <v>-1.1761322000000001</v>
      </c>
      <c r="F412" s="107">
        <v>-2.3841858000000002E-7</v>
      </c>
      <c r="G412" s="108"/>
      <c r="H412" s="107">
        <v>-1.6581840000000001</v>
      </c>
      <c r="I412" s="107">
        <v>-1.4214001000000001</v>
      </c>
      <c r="J412" s="107">
        <v>-1.5397921000000001</v>
      </c>
      <c r="K412" s="109">
        <v>0.32250970000000001</v>
      </c>
    </row>
    <row r="413" spans="1:11">
      <c r="A413" s="105" t="s">
        <v>1016</v>
      </c>
      <c r="B413" s="105"/>
      <c r="C413" s="106" t="s">
        <v>1017</v>
      </c>
      <c r="D413" s="107">
        <v>1.4218698000000001</v>
      </c>
      <c r="E413" s="107">
        <v>-1.4218698000000001</v>
      </c>
      <c r="F413" s="107">
        <v>0</v>
      </c>
      <c r="G413" s="108"/>
      <c r="H413" s="107">
        <v>-1.4025235</v>
      </c>
      <c r="I413" s="107">
        <v>-1.9089551</v>
      </c>
      <c r="J413" s="107">
        <v>-1.6557393</v>
      </c>
      <c r="K413" s="109">
        <v>0.37026995000000001</v>
      </c>
    </row>
    <row r="414" spans="1:11">
      <c r="A414" s="105" t="s">
        <v>1018</v>
      </c>
      <c r="B414" s="105" t="s">
        <v>1019</v>
      </c>
      <c r="C414" s="105" t="s">
        <v>1020</v>
      </c>
      <c r="D414" s="107">
        <v>1.5125108</v>
      </c>
      <c r="E414" s="107">
        <v>-1.5125112999999999</v>
      </c>
      <c r="F414" s="107">
        <v>-2.3841858000000002E-7</v>
      </c>
      <c r="G414" s="108"/>
      <c r="H414" s="107">
        <v>-2.0325308</v>
      </c>
      <c r="I414" s="107">
        <v>-1.9995966000000001</v>
      </c>
      <c r="J414" s="107">
        <v>-2.0160637000000001</v>
      </c>
      <c r="K414" s="109">
        <v>0.31413847</v>
      </c>
    </row>
    <row r="415" spans="1:11">
      <c r="A415" s="105" t="s">
        <v>1021</v>
      </c>
      <c r="B415" s="105"/>
      <c r="C415" s="106" t="s">
        <v>1022</v>
      </c>
      <c r="D415" s="107">
        <v>0.90263987000000001</v>
      </c>
      <c r="E415" s="107">
        <v>-0.90263939999999998</v>
      </c>
      <c r="F415" s="107">
        <v>2.3841858000000002E-7</v>
      </c>
      <c r="G415" s="108"/>
      <c r="H415" s="107">
        <v>-1.9770842</v>
      </c>
      <c r="I415" s="107">
        <v>-2.0271645</v>
      </c>
      <c r="J415" s="107">
        <v>-2.0021243000000002</v>
      </c>
      <c r="K415" s="109">
        <v>0.15689917</v>
      </c>
    </row>
    <row r="416" spans="1:11">
      <c r="A416" s="105" t="s">
        <v>1023</v>
      </c>
      <c r="B416" s="105"/>
      <c r="C416" s="106" t="s">
        <v>1024</v>
      </c>
      <c r="D416" s="107">
        <v>1.1412215000000001</v>
      </c>
      <c r="E416" s="107">
        <v>-1.141221</v>
      </c>
      <c r="F416" s="107">
        <v>2.3841858000000002E-7</v>
      </c>
      <c r="G416" s="108"/>
      <c r="H416" s="107">
        <v>-1.0433683</v>
      </c>
      <c r="I416" s="107">
        <v>-1.6550589</v>
      </c>
      <c r="J416" s="107">
        <v>-1.3492135999999999</v>
      </c>
      <c r="K416" s="109">
        <v>0.3717606</v>
      </c>
    </row>
    <row r="417" spans="1:11">
      <c r="A417" s="105" t="s">
        <v>1025</v>
      </c>
      <c r="B417" s="105"/>
      <c r="C417" s="106" t="s">
        <v>1026</v>
      </c>
      <c r="D417" s="107">
        <v>1.0401883000000001</v>
      </c>
      <c r="E417" s="107">
        <v>-1.0401883000000001</v>
      </c>
      <c r="F417" s="107">
        <v>0</v>
      </c>
      <c r="G417" s="108"/>
      <c r="H417" s="107">
        <v>-1.8233866999999999</v>
      </c>
      <c r="I417" s="107">
        <v>-1.6391792000000001</v>
      </c>
      <c r="J417" s="107">
        <v>-1.7312829999999999</v>
      </c>
      <c r="K417" s="109">
        <v>0.23919238000000001</v>
      </c>
    </row>
    <row r="418" spans="1:11">
      <c r="A418" s="105" t="s">
        <v>1027</v>
      </c>
      <c r="B418" s="105"/>
      <c r="C418" s="106" t="s">
        <v>1028</v>
      </c>
      <c r="D418" s="107">
        <v>1.5233645</v>
      </c>
      <c r="E418" s="107">
        <v>-1.5233641</v>
      </c>
      <c r="F418" s="107">
        <v>2.3841858000000002E-7</v>
      </c>
      <c r="G418" s="108"/>
      <c r="H418" s="107">
        <v>-2.2620868999999999</v>
      </c>
      <c r="I418" s="107">
        <v>-1.4587078</v>
      </c>
      <c r="J418" s="107">
        <v>-1.8603973</v>
      </c>
      <c r="K418" s="109">
        <v>0.35905743000000001</v>
      </c>
    </row>
    <row r="419" spans="1:11">
      <c r="A419" s="105" t="s">
        <v>1029</v>
      </c>
      <c r="B419" s="105"/>
      <c r="C419" s="106" t="s">
        <v>1030</v>
      </c>
      <c r="D419" s="107">
        <v>2.7516026</v>
      </c>
      <c r="E419" s="107">
        <v>-2.7516026</v>
      </c>
      <c r="F419" s="107">
        <v>0</v>
      </c>
      <c r="G419" s="108"/>
      <c r="H419" s="107">
        <v>-3.2984852999999998</v>
      </c>
      <c r="I419" s="107">
        <v>-3.2386879999999998</v>
      </c>
      <c r="J419" s="107">
        <v>-3.2685865999999999</v>
      </c>
      <c r="K419" s="109">
        <v>0.35684751999999997</v>
      </c>
    </row>
    <row r="420" spans="1:11">
      <c r="A420" s="105" t="s">
        <v>1031</v>
      </c>
      <c r="B420" s="105"/>
      <c r="C420" s="106" t="s">
        <v>1032</v>
      </c>
      <c r="D420" s="107">
        <v>2.1836690000000001</v>
      </c>
      <c r="E420" s="107">
        <v>-2.1836690000000001</v>
      </c>
      <c r="F420" s="107">
        <v>0</v>
      </c>
      <c r="G420" s="108"/>
      <c r="H420" s="107">
        <v>-3.3339213999999999</v>
      </c>
      <c r="I420" s="107">
        <v>-3.2961377999999999</v>
      </c>
      <c r="J420" s="107">
        <v>-3.3150295999999999</v>
      </c>
      <c r="K420" s="109">
        <v>0.26831335000000001</v>
      </c>
    </row>
    <row r="421" spans="1:11">
      <c r="A421" s="105" t="s">
        <v>1033</v>
      </c>
      <c r="B421" s="105"/>
      <c r="C421" s="106" t="s">
        <v>1034</v>
      </c>
      <c r="D421" s="107">
        <v>1.2582078000000001</v>
      </c>
      <c r="E421" s="107">
        <v>-1.2582078000000001</v>
      </c>
      <c r="F421" s="107">
        <v>0</v>
      </c>
      <c r="G421" s="108"/>
      <c r="H421" s="107">
        <v>-1.7039886</v>
      </c>
      <c r="I421" s="107">
        <v>-1.6871495000000001</v>
      </c>
      <c r="J421" s="107">
        <v>-1.6955690000000001</v>
      </c>
      <c r="K421" s="109">
        <v>0.31015524</v>
      </c>
    </row>
    <row r="422" spans="1:11">
      <c r="A422" s="105" t="s">
        <v>1035</v>
      </c>
      <c r="B422" s="105"/>
      <c r="C422" s="106" t="s">
        <v>1036</v>
      </c>
      <c r="D422" s="107">
        <v>1.2835851</v>
      </c>
      <c r="E422" s="107">
        <v>-1.2835851</v>
      </c>
      <c r="F422" s="107">
        <v>0</v>
      </c>
      <c r="G422" s="108"/>
      <c r="H422" s="107">
        <v>-1.1339097</v>
      </c>
      <c r="I422" s="107">
        <v>-1.2027669000000001</v>
      </c>
      <c r="J422" s="107">
        <v>-1.1683383000000001</v>
      </c>
      <c r="K422" s="109">
        <v>0.45892670000000002</v>
      </c>
    </row>
    <row r="423" spans="1:11">
      <c r="A423" s="105" t="s">
        <v>1037</v>
      </c>
      <c r="B423" s="105"/>
      <c r="C423" s="106" t="s">
        <v>1038</v>
      </c>
      <c r="D423" s="107">
        <v>1.5437654999999999</v>
      </c>
      <c r="E423" s="107">
        <v>-1.5437654999999999</v>
      </c>
      <c r="F423" s="107">
        <v>0</v>
      </c>
      <c r="G423" s="108"/>
      <c r="H423" s="107">
        <v>-1.1052518</v>
      </c>
      <c r="I423" s="107">
        <v>-2.0308510000000002</v>
      </c>
      <c r="J423" s="107">
        <v>-1.5680513</v>
      </c>
      <c r="K423" s="109">
        <v>0.43320229999999998</v>
      </c>
    </row>
    <row r="424" spans="1:11">
      <c r="A424" s="105" t="s">
        <v>1039</v>
      </c>
      <c r="B424" s="105" t="s">
        <v>1040</v>
      </c>
      <c r="C424" s="106" t="s">
        <v>1041</v>
      </c>
      <c r="D424" s="107">
        <v>1.8146868</v>
      </c>
      <c r="E424" s="107">
        <v>-1.8146868</v>
      </c>
      <c r="F424" s="107">
        <v>0</v>
      </c>
      <c r="G424" s="108"/>
      <c r="H424" s="107">
        <v>-2.3786497</v>
      </c>
      <c r="I424" s="107">
        <v>-2.3017720000000002</v>
      </c>
      <c r="J424" s="107">
        <v>-2.340211</v>
      </c>
      <c r="K424" s="109">
        <v>0.32628158000000002</v>
      </c>
    </row>
    <row r="425" spans="1:11">
      <c r="A425" s="105" t="s">
        <v>1042</v>
      </c>
      <c r="B425" s="105" t="s">
        <v>1043</v>
      </c>
      <c r="C425" s="106" t="s">
        <v>1044</v>
      </c>
      <c r="D425" s="107">
        <v>1.1061529999999999</v>
      </c>
      <c r="E425" s="107">
        <v>-1.1061525000000001</v>
      </c>
      <c r="F425" s="107">
        <v>2.3841858000000002E-7</v>
      </c>
      <c r="G425" s="108"/>
      <c r="H425" s="107">
        <v>-1.4373045</v>
      </c>
      <c r="I425" s="107">
        <v>-1.5365677</v>
      </c>
      <c r="J425" s="107">
        <v>-1.4869361000000001</v>
      </c>
      <c r="K425" s="109">
        <v>0.31141566999999998</v>
      </c>
    </row>
    <row r="426" spans="1:11">
      <c r="A426" s="105" t="s">
        <v>1045</v>
      </c>
      <c r="B426" s="105"/>
      <c r="C426" s="105" t="s">
        <v>334</v>
      </c>
      <c r="D426" s="107">
        <v>2.2732491000000001</v>
      </c>
      <c r="E426" s="107">
        <v>-2.2732496000000002</v>
      </c>
      <c r="F426" s="107">
        <v>-2.3841858000000002E-7</v>
      </c>
      <c r="G426" s="108"/>
      <c r="H426" s="107">
        <v>-2.6822385999999998</v>
      </c>
      <c r="I426" s="107">
        <v>-2.760335</v>
      </c>
      <c r="J426" s="107">
        <v>-2.7212868000000001</v>
      </c>
      <c r="K426" s="109">
        <v>0.35397210000000001</v>
      </c>
    </row>
    <row r="427" spans="1:11">
      <c r="A427" s="105" t="s">
        <v>1046</v>
      </c>
      <c r="B427" s="105"/>
      <c r="C427" s="105" t="s">
        <v>334</v>
      </c>
      <c r="D427" s="107">
        <v>1.2173628999999999</v>
      </c>
      <c r="E427" s="107">
        <v>-1.2173634</v>
      </c>
      <c r="F427" s="107">
        <v>-2.3841858000000002E-7</v>
      </c>
      <c r="G427" s="108"/>
      <c r="H427" s="107">
        <v>-1.7665299999999999</v>
      </c>
      <c r="I427" s="107">
        <v>-1.7044486999999999</v>
      </c>
      <c r="J427" s="107">
        <v>-1.7354894000000001</v>
      </c>
      <c r="K427" s="109">
        <v>0.29017486999999997</v>
      </c>
    </row>
    <row r="428" spans="1:11">
      <c r="A428" s="105" t="s">
        <v>1047</v>
      </c>
      <c r="B428" s="105" t="s">
        <v>1048</v>
      </c>
      <c r="C428" s="106" t="s">
        <v>1049</v>
      </c>
      <c r="D428" s="107">
        <v>2.5551457000000002</v>
      </c>
      <c r="E428" s="107">
        <v>-2.5551453</v>
      </c>
      <c r="F428" s="107">
        <v>2.3841858000000002E-7</v>
      </c>
      <c r="G428" s="108"/>
      <c r="H428" s="107">
        <v>-3.1290580000000001</v>
      </c>
      <c r="I428" s="107">
        <v>-3.0422305999999999</v>
      </c>
      <c r="J428" s="107">
        <v>-3.0856441999999999</v>
      </c>
      <c r="K428" s="109">
        <v>0.35067847000000002</v>
      </c>
    </row>
    <row r="429" spans="1:11">
      <c r="A429" s="105" t="s">
        <v>1050</v>
      </c>
      <c r="B429" s="105"/>
      <c r="C429" s="105" t="s">
        <v>1051</v>
      </c>
      <c r="D429" s="107">
        <v>1.4908957</v>
      </c>
      <c r="E429" s="107">
        <v>-1.4908961999999999</v>
      </c>
      <c r="F429" s="107">
        <v>-2.3841858000000002E-7</v>
      </c>
      <c r="G429" s="108"/>
      <c r="H429" s="107">
        <v>-1.0254154</v>
      </c>
      <c r="I429" s="107">
        <v>-1.9779815999999999</v>
      </c>
      <c r="J429" s="107">
        <v>-1.5016985</v>
      </c>
      <c r="K429" s="109">
        <v>0.43856667999999999</v>
      </c>
    </row>
    <row r="430" spans="1:11">
      <c r="A430" s="105" t="s">
        <v>1052</v>
      </c>
      <c r="B430" s="105"/>
      <c r="C430" s="105" t="s">
        <v>1051</v>
      </c>
      <c r="D430" s="107">
        <v>1.1187468</v>
      </c>
      <c r="E430" s="107">
        <v>-1.1187468</v>
      </c>
      <c r="F430" s="107">
        <v>0</v>
      </c>
      <c r="G430" s="108"/>
      <c r="H430" s="107">
        <v>-1.3999796</v>
      </c>
      <c r="I430" s="107">
        <v>-1.6058321</v>
      </c>
      <c r="J430" s="107">
        <v>-1.5029058</v>
      </c>
      <c r="K430" s="109">
        <v>0.31280982000000002</v>
      </c>
    </row>
    <row r="431" spans="1:11">
      <c r="A431" s="105" t="s">
        <v>1053</v>
      </c>
      <c r="B431" s="105"/>
      <c r="C431" s="105" t="s">
        <v>1054</v>
      </c>
      <c r="D431" s="107">
        <v>1.5437654999999999</v>
      </c>
      <c r="E431" s="107">
        <v>-1.5437654999999999</v>
      </c>
      <c r="F431" s="107">
        <v>0</v>
      </c>
      <c r="G431" s="108"/>
      <c r="H431" s="107">
        <v>-1.5783590999999999</v>
      </c>
      <c r="I431" s="107">
        <v>-1.4458880000000001</v>
      </c>
      <c r="J431" s="107">
        <v>-1.5121236</v>
      </c>
      <c r="K431" s="109">
        <v>0.43097394999999999</v>
      </c>
    </row>
    <row r="432" spans="1:11">
      <c r="A432" s="105" t="s">
        <v>1055</v>
      </c>
      <c r="B432" s="105" t="s">
        <v>1056</v>
      </c>
      <c r="C432" s="105" t="s">
        <v>1057</v>
      </c>
      <c r="D432" s="107">
        <v>1.7196225999999999</v>
      </c>
      <c r="E432" s="107">
        <v>-1.7196225999999999</v>
      </c>
      <c r="F432" s="107">
        <v>0</v>
      </c>
      <c r="G432" s="108"/>
      <c r="H432" s="107">
        <v>-2.6507654</v>
      </c>
      <c r="I432" s="107">
        <v>-2.6081810000000001</v>
      </c>
      <c r="J432" s="107">
        <v>-2.6294732000000001</v>
      </c>
      <c r="K432" s="109">
        <v>0.26587792999999998</v>
      </c>
    </row>
    <row r="433" spans="1:11">
      <c r="A433" s="105" t="s">
        <v>1058</v>
      </c>
      <c r="B433" s="105" t="s">
        <v>1059</v>
      </c>
      <c r="C433" s="106" t="s">
        <v>1060</v>
      </c>
      <c r="D433" s="107">
        <v>0.63379574000000005</v>
      </c>
      <c r="E433" s="107">
        <v>-0.63379525999999997</v>
      </c>
      <c r="F433" s="107">
        <v>2.3841858000000002E-7</v>
      </c>
      <c r="G433" s="108"/>
      <c r="H433" s="107">
        <v>-2.5154420000000002</v>
      </c>
      <c r="I433" s="107">
        <v>-1.9881983000000001</v>
      </c>
      <c r="J433" s="107">
        <v>-2.2518199999999999</v>
      </c>
      <c r="K433" s="109">
        <v>8.1698690000000004E-2</v>
      </c>
    </row>
    <row r="434" spans="1:11">
      <c r="A434" s="105" t="s">
        <v>1061</v>
      </c>
      <c r="B434" s="105" t="s">
        <v>1062</v>
      </c>
      <c r="C434" s="105" t="s">
        <v>350</v>
      </c>
      <c r="D434" s="107">
        <v>1.7273126000000001</v>
      </c>
      <c r="E434" s="107">
        <v>-1.7273130000000001</v>
      </c>
      <c r="F434" s="107">
        <v>-2.3841858000000002E-7</v>
      </c>
      <c r="G434" s="108"/>
      <c r="H434" s="107">
        <v>-2.2140569999999999</v>
      </c>
      <c r="I434" s="107">
        <v>-2.2143983999999999</v>
      </c>
      <c r="J434" s="107">
        <v>-2.2142276999999999</v>
      </c>
      <c r="K434" s="109">
        <v>0.32840570000000002</v>
      </c>
    </row>
    <row r="435" spans="1:11">
      <c r="A435" s="105" t="s">
        <v>1063</v>
      </c>
      <c r="B435" s="105" t="s">
        <v>1064</v>
      </c>
      <c r="C435" s="105" t="s">
        <v>350</v>
      </c>
      <c r="D435" s="107">
        <v>1.1048298000000001</v>
      </c>
      <c r="E435" s="107">
        <v>-1.1048298000000001</v>
      </c>
      <c r="F435" s="107">
        <v>0</v>
      </c>
      <c r="G435" s="108"/>
      <c r="H435" s="107">
        <v>-1.6539965000000001</v>
      </c>
      <c r="I435" s="107">
        <v>-1.5452889999999999</v>
      </c>
      <c r="J435" s="107">
        <v>-1.5996428</v>
      </c>
      <c r="K435" s="109">
        <v>0.28505138000000002</v>
      </c>
    </row>
    <row r="436" spans="1:11">
      <c r="A436" s="105" t="s">
        <v>1065</v>
      </c>
      <c r="B436" s="105" t="s">
        <v>1066</v>
      </c>
      <c r="C436" s="106" t="s">
        <v>1067</v>
      </c>
      <c r="D436" s="107">
        <v>1.1458006000000001</v>
      </c>
      <c r="E436" s="107">
        <v>-1.1458006000000001</v>
      </c>
      <c r="F436" s="107">
        <v>0</v>
      </c>
      <c r="G436" s="108"/>
      <c r="H436" s="107">
        <v>-1.6514968999999999</v>
      </c>
      <c r="I436" s="107">
        <v>-1.4065285000000001</v>
      </c>
      <c r="J436" s="107">
        <v>-1.5290127</v>
      </c>
      <c r="K436" s="109">
        <v>0.31576686999999998</v>
      </c>
    </row>
    <row r="437" spans="1:11">
      <c r="A437" s="105" t="s">
        <v>1068</v>
      </c>
      <c r="B437" s="105" t="s">
        <v>1069</v>
      </c>
      <c r="C437" s="106" t="s">
        <v>1070</v>
      </c>
      <c r="D437" s="107">
        <v>1.2002501000000001</v>
      </c>
      <c r="E437" s="107">
        <v>-1.2002497000000001</v>
      </c>
      <c r="F437" s="107">
        <v>2.3841858000000002E-7</v>
      </c>
      <c r="G437" s="108"/>
      <c r="H437" s="107">
        <v>-1.4424238</v>
      </c>
      <c r="I437" s="107">
        <v>-1.784297</v>
      </c>
      <c r="J437" s="107">
        <v>-1.6133603999999999</v>
      </c>
      <c r="K437" s="109">
        <v>0.31470773000000002</v>
      </c>
    </row>
    <row r="438" spans="1:11">
      <c r="A438" s="105" t="s">
        <v>1071</v>
      </c>
      <c r="B438" s="105" t="s">
        <v>1072</v>
      </c>
      <c r="C438" s="105" t="s">
        <v>365</v>
      </c>
      <c r="D438" s="107">
        <v>1.9936337</v>
      </c>
      <c r="E438" s="107">
        <v>-1.9936332999999999</v>
      </c>
      <c r="F438" s="107">
        <v>2.3841858000000002E-7</v>
      </c>
      <c r="G438" s="108"/>
      <c r="H438" s="107">
        <v>-2.5137814999999999</v>
      </c>
      <c r="I438" s="107">
        <v>-2.4807185999999999</v>
      </c>
      <c r="J438" s="107">
        <v>-2.4972500000000002</v>
      </c>
      <c r="K438" s="109">
        <v>0.33697060000000001</v>
      </c>
    </row>
    <row r="439" spans="1:11">
      <c r="A439" s="105" t="s">
        <v>1073</v>
      </c>
      <c r="B439" s="105" t="s">
        <v>1074</v>
      </c>
      <c r="C439" s="106" t="s">
        <v>1075</v>
      </c>
      <c r="D439" s="107">
        <v>4.2436400000000001</v>
      </c>
      <c r="E439" s="107">
        <v>-4.2436400000000001</v>
      </c>
      <c r="F439" s="107">
        <v>0</v>
      </c>
      <c r="G439" s="108"/>
      <c r="H439" s="107">
        <v>-4.7708930000000001</v>
      </c>
      <c r="I439" s="107">
        <v>-4.2868203999999999</v>
      </c>
      <c r="J439" s="107">
        <v>-4.5288567999999998</v>
      </c>
      <c r="K439" s="109">
        <v>0.39825976000000002</v>
      </c>
    </row>
    <row r="440" spans="1:11">
      <c r="A440" s="105" t="s">
        <v>1076</v>
      </c>
      <c r="B440" s="105" t="s">
        <v>1077</v>
      </c>
      <c r="C440" s="105" t="s">
        <v>1078</v>
      </c>
      <c r="D440" s="107">
        <v>1.1402635999999999</v>
      </c>
      <c r="E440" s="107">
        <v>-1.1402639999999999</v>
      </c>
      <c r="F440" s="107">
        <v>-2.3841858000000002E-7</v>
      </c>
      <c r="G440" s="108"/>
      <c r="H440" s="107">
        <v>-3.0165853999999999</v>
      </c>
      <c r="I440" s="107">
        <v>-2.9950532999999999</v>
      </c>
      <c r="J440" s="107">
        <v>-3.0058193000000002</v>
      </c>
      <c r="K440" s="109">
        <v>0.11881164</v>
      </c>
    </row>
    <row r="441" spans="1:11">
      <c r="A441" s="105" t="s">
        <v>1079</v>
      </c>
      <c r="B441" s="105" t="s">
        <v>1080</v>
      </c>
      <c r="C441" s="105" t="s">
        <v>1078</v>
      </c>
      <c r="D441" s="107">
        <v>0.22447538</v>
      </c>
      <c r="E441" s="107">
        <v>-0.22447586</v>
      </c>
      <c r="F441" s="107">
        <v>-2.3841858000000002E-7</v>
      </c>
      <c r="G441" s="108"/>
      <c r="H441" s="107">
        <v>-1.3890066000000001</v>
      </c>
      <c r="I441" s="107">
        <v>-1.5798721</v>
      </c>
      <c r="J441" s="107">
        <v>-1.4844394000000001</v>
      </c>
      <c r="K441" s="109">
        <v>2.5953746999999999E-2</v>
      </c>
    </row>
    <row r="442" spans="1:11">
      <c r="A442" s="105" t="s">
        <v>1081</v>
      </c>
      <c r="B442" s="105" t="s">
        <v>1082</v>
      </c>
      <c r="C442" s="106" t="s">
        <v>1083</v>
      </c>
      <c r="D442" s="107">
        <v>1.1001306</v>
      </c>
      <c r="E442" s="107">
        <v>-1.1001301000000001</v>
      </c>
      <c r="F442" s="107">
        <v>2.3841858000000002E-7</v>
      </c>
      <c r="G442" s="108"/>
      <c r="H442" s="107">
        <v>-1.6346493</v>
      </c>
      <c r="I442" s="107">
        <v>-1.5872154000000001</v>
      </c>
      <c r="J442" s="107">
        <v>-1.6109324</v>
      </c>
      <c r="K442" s="109">
        <v>0.28077647</v>
      </c>
    </row>
    <row r="443" spans="1:11">
      <c r="A443" s="105" t="s">
        <v>1084</v>
      </c>
      <c r="B443" s="105" t="s">
        <v>4568</v>
      </c>
      <c r="C443" s="105" t="s">
        <v>1085</v>
      </c>
      <c r="D443" s="107">
        <v>1.0610174999999999</v>
      </c>
      <c r="E443" s="107">
        <v>-1.0610174999999999</v>
      </c>
      <c r="F443" s="107">
        <v>0</v>
      </c>
      <c r="G443" s="108"/>
      <c r="H443" s="107">
        <v>-3.1395792999999999</v>
      </c>
      <c r="I443" s="107">
        <v>-3.1304916999999999</v>
      </c>
      <c r="J443" s="107">
        <v>-3.1350354999999999</v>
      </c>
      <c r="K443" s="109">
        <v>9.7995095000000004E-2</v>
      </c>
    </row>
    <row r="444" spans="1:11">
      <c r="A444" s="105" t="s">
        <v>1086</v>
      </c>
      <c r="B444" s="105"/>
      <c r="C444" s="105" t="s">
        <v>388</v>
      </c>
      <c r="D444" s="107">
        <v>0.48689603999999997</v>
      </c>
      <c r="E444" s="107">
        <v>-0.48689556000000001</v>
      </c>
      <c r="F444" s="107">
        <v>2.3841858000000002E-7</v>
      </c>
      <c r="G444" s="108"/>
      <c r="H444" s="107">
        <v>-1.7737284</v>
      </c>
      <c r="I444" s="107">
        <v>-2.3532313999999999</v>
      </c>
      <c r="J444" s="107">
        <v>-2.0634800000000002</v>
      </c>
      <c r="K444" s="109">
        <v>6.7814429999999995E-2</v>
      </c>
    </row>
    <row r="445" spans="1:11">
      <c r="A445" s="105" t="s">
        <v>1087</v>
      </c>
      <c r="B445" s="105" t="s">
        <v>4569</v>
      </c>
      <c r="C445" s="105" t="s">
        <v>1088</v>
      </c>
      <c r="D445" s="107">
        <v>2.0079207000000001</v>
      </c>
      <c r="E445" s="107">
        <v>-2.0079212000000002</v>
      </c>
      <c r="F445" s="107">
        <v>-2.3841858000000002E-7</v>
      </c>
      <c r="G445" s="108"/>
      <c r="H445" s="107">
        <v>-2.4177818000000002</v>
      </c>
      <c r="I445" s="107">
        <v>-2.4752559999999999</v>
      </c>
      <c r="J445" s="107">
        <v>-2.4465189999999999</v>
      </c>
      <c r="K445" s="109">
        <v>0.34731879999999998</v>
      </c>
    </row>
    <row r="446" spans="1:11">
      <c r="A446" s="105" t="s">
        <v>1089</v>
      </c>
      <c r="B446" s="105" t="s">
        <v>4570</v>
      </c>
      <c r="C446" s="105" t="s">
        <v>1090</v>
      </c>
      <c r="D446" s="107">
        <v>0.26778554999999998</v>
      </c>
      <c r="E446" s="107">
        <v>-0.26778554999999998</v>
      </c>
      <c r="F446" s="107">
        <v>0</v>
      </c>
      <c r="G446" s="108"/>
      <c r="H446" s="107">
        <v>-1.4339938000000001</v>
      </c>
      <c r="I446" s="107">
        <v>-2.4659534000000001</v>
      </c>
      <c r="J446" s="107">
        <v>-1.9499736000000001</v>
      </c>
      <c r="K446" s="109">
        <v>7.8547729999999996E-2</v>
      </c>
    </row>
    <row r="447" spans="1:11">
      <c r="A447" s="105" t="s">
        <v>1091</v>
      </c>
      <c r="B447" s="105" t="s">
        <v>1092</v>
      </c>
      <c r="C447" s="105" t="s">
        <v>1093</v>
      </c>
      <c r="D447" s="107">
        <v>1.6324004999999999</v>
      </c>
      <c r="E447" s="107">
        <v>-1.6324004999999999</v>
      </c>
      <c r="F447" s="107">
        <v>0</v>
      </c>
      <c r="G447" s="108"/>
      <c r="H447" s="107">
        <v>-1.7628535999999999</v>
      </c>
      <c r="I447" s="107">
        <v>-2.1194858999999999</v>
      </c>
      <c r="J447" s="107">
        <v>-1.9411697000000001</v>
      </c>
      <c r="K447" s="109">
        <v>0.35866134999999999</v>
      </c>
    </row>
    <row r="448" spans="1:11">
      <c r="A448" s="105" t="s">
        <v>1094</v>
      </c>
      <c r="B448" s="105" t="s">
        <v>1095</v>
      </c>
      <c r="C448" s="105" t="s">
        <v>1096</v>
      </c>
      <c r="D448" s="107">
        <v>2.6210403000000002</v>
      </c>
      <c r="E448" s="107">
        <v>-2.6210403000000002</v>
      </c>
      <c r="F448" s="107">
        <v>0</v>
      </c>
      <c r="G448" s="108"/>
      <c r="H448" s="107">
        <v>-3.1507100000000001</v>
      </c>
      <c r="I448" s="107">
        <v>-3.1081257</v>
      </c>
      <c r="J448" s="107">
        <v>-3.1294179999999998</v>
      </c>
      <c r="K448" s="109">
        <v>0.35491505000000001</v>
      </c>
    </row>
    <row r="449" spans="1:11">
      <c r="A449" s="105" t="s">
        <v>1097</v>
      </c>
      <c r="B449" s="105" t="s">
        <v>1098</v>
      </c>
      <c r="C449" s="106" t="s">
        <v>1099</v>
      </c>
      <c r="D449" s="107">
        <v>2.0877805</v>
      </c>
      <c r="E449" s="107">
        <v>-2.0877810000000001</v>
      </c>
      <c r="F449" s="107">
        <v>-2.3841858000000002E-7</v>
      </c>
      <c r="G449" s="108"/>
      <c r="H449" s="107">
        <v>-2.8291368000000001</v>
      </c>
      <c r="I449" s="107">
        <v>-3.0092897000000001</v>
      </c>
      <c r="J449" s="107">
        <v>-2.9192133</v>
      </c>
      <c r="K449" s="109">
        <v>0.29725196999999998</v>
      </c>
    </row>
    <row r="450" spans="1:11">
      <c r="A450" s="105" t="s">
        <v>1100</v>
      </c>
      <c r="B450" s="105" t="s">
        <v>4571</v>
      </c>
      <c r="C450" s="105" t="s">
        <v>1101</v>
      </c>
      <c r="D450" s="107">
        <v>1.1761317</v>
      </c>
      <c r="E450" s="107">
        <v>-1.1761322000000001</v>
      </c>
      <c r="F450" s="107">
        <v>-2.3841858000000002E-7</v>
      </c>
      <c r="G450" s="108"/>
      <c r="H450" s="107">
        <v>-1.7130841999999999</v>
      </c>
      <c r="I450" s="107">
        <v>-1.6632175</v>
      </c>
      <c r="J450" s="107">
        <v>-1.6881508999999999</v>
      </c>
      <c r="K450" s="109">
        <v>0.28774886999999999</v>
      </c>
    </row>
    <row r="451" spans="1:11">
      <c r="A451" s="105" t="s">
        <v>1102</v>
      </c>
      <c r="B451" s="105" t="s">
        <v>1103</v>
      </c>
      <c r="C451" s="105" t="s">
        <v>1104</v>
      </c>
      <c r="D451" s="107">
        <v>1.8094152999999999</v>
      </c>
      <c r="E451" s="107">
        <v>-1.8094148999999999</v>
      </c>
      <c r="F451" s="107">
        <v>2.3841858000000002E-7</v>
      </c>
      <c r="G451" s="108"/>
      <c r="H451" s="107">
        <v>-2.19631</v>
      </c>
      <c r="I451" s="107">
        <v>-2.2965002000000001</v>
      </c>
      <c r="J451" s="107">
        <v>-2.2464051</v>
      </c>
      <c r="K451" s="109">
        <v>0.34041342000000002</v>
      </c>
    </row>
    <row r="452" spans="1:11">
      <c r="A452" s="105" t="s">
        <v>1105</v>
      </c>
      <c r="B452" s="105" t="s">
        <v>1106</v>
      </c>
      <c r="C452" s="105" t="s">
        <v>1107</v>
      </c>
      <c r="D452" s="107">
        <v>0.96154640000000002</v>
      </c>
      <c r="E452" s="107">
        <v>-0.96154594000000004</v>
      </c>
      <c r="F452" s="107">
        <v>2.3841858000000002E-7</v>
      </c>
      <c r="G452" s="108"/>
      <c r="H452" s="107">
        <v>-2.4023379999999999</v>
      </c>
      <c r="I452" s="107">
        <v>-1.6206026</v>
      </c>
      <c r="J452" s="107">
        <v>-2.0114703</v>
      </c>
      <c r="K452" s="109">
        <v>0.19222030000000001</v>
      </c>
    </row>
    <row r="453" spans="1:11">
      <c r="A453" s="105" t="s">
        <v>1108</v>
      </c>
      <c r="B453" s="105" t="s">
        <v>4572</v>
      </c>
      <c r="C453" s="105" t="s">
        <v>1109</v>
      </c>
      <c r="D453" s="107">
        <v>1.2394103999999999</v>
      </c>
      <c r="E453" s="107">
        <v>-1.2394103999999999</v>
      </c>
      <c r="F453" s="107">
        <v>0</v>
      </c>
      <c r="G453" s="108"/>
      <c r="H453" s="107">
        <v>-1.1401490999999999</v>
      </c>
      <c r="I453" s="107">
        <v>-1.7046927999999999</v>
      </c>
      <c r="J453" s="107">
        <v>-1.4224209999999999</v>
      </c>
      <c r="K453" s="109">
        <v>0.37949484999999999</v>
      </c>
    </row>
    <row r="454" spans="1:11">
      <c r="A454" s="105" t="s">
        <v>1110</v>
      </c>
      <c r="B454" s="105"/>
      <c r="C454" s="106" t="s">
        <v>1111</v>
      </c>
      <c r="D454" s="107">
        <v>2.0968423</v>
      </c>
      <c r="E454" s="107">
        <v>-2.0968428000000001</v>
      </c>
      <c r="F454" s="107">
        <v>-2.3841858000000002E-7</v>
      </c>
      <c r="G454" s="108"/>
      <c r="H454" s="107">
        <v>-1.9072579999999999</v>
      </c>
      <c r="I454" s="107">
        <v>-2.5839279999999998</v>
      </c>
      <c r="J454" s="107">
        <v>-2.245593</v>
      </c>
      <c r="K454" s="109">
        <v>0.40123110000000001</v>
      </c>
    </row>
    <row r="455" spans="1:11">
      <c r="A455" s="105" t="s">
        <v>1112</v>
      </c>
      <c r="B455" s="105"/>
      <c r="C455" s="106" t="s">
        <v>1113</v>
      </c>
      <c r="D455" s="107">
        <v>1.1238675</v>
      </c>
      <c r="E455" s="107">
        <v>-1.1238680000000001</v>
      </c>
      <c r="F455" s="107">
        <v>-2.3841858000000002E-7</v>
      </c>
      <c r="G455" s="108"/>
      <c r="H455" s="107">
        <v>-1.1521416</v>
      </c>
      <c r="I455" s="107">
        <v>-2.3882398999999999</v>
      </c>
      <c r="J455" s="107">
        <v>-1.7701906999999999</v>
      </c>
      <c r="K455" s="109">
        <v>0.30156284999999999</v>
      </c>
    </row>
    <row r="456" spans="1:11">
      <c r="A456" s="105" t="s">
        <v>1114</v>
      </c>
      <c r="B456" s="105"/>
      <c r="C456" s="106" t="s">
        <v>1115</v>
      </c>
      <c r="D456" s="107">
        <v>1.4600768</v>
      </c>
      <c r="E456" s="107">
        <v>-1.4600763000000001</v>
      </c>
      <c r="F456" s="107">
        <v>2.3841858000000002E-7</v>
      </c>
      <c r="G456" s="108"/>
      <c r="H456" s="107">
        <v>-1.9945955</v>
      </c>
      <c r="I456" s="107">
        <v>-1.9471617000000001</v>
      </c>
      <c r="J456" s="107">
        <v>-1.9708786</v>
      </c>
      <c r="K456" s="109">
        <v>0.30959462999999998</v>
      </c>
    </row>
    <row r="457" spans="1:11">
      <c r="A457" s="105" t="s">
        <v>1116</v>
      </c>
      <c r="B457" s="105"/>
      <c r="C457" s="106" t="s">
        <v>1117</v>
      </c>
      <c r="D457" s="107">
        <v>0.41416025000000001</v>
      </c>
      <c r="E457" s="107">
        <v>-0.41416025000000001</v>
      </c>
      <c r="F457" s="107">
        <v>0</v>
      </c>
      <c r="G457" s="108"/>
      <c r="H457" s="107">
        <v>-2.545693</v>
      </c>
      <c r="I457" s="107">
        <v>-2.2814649999999999</v>
      </c>
      <c r="J457" s="107">
        <v>-2.4135789999999999</v>
      </c>
      <c r="K457" s="109">
        <v>3.0943490000000001E-2</v>
      </c>
    </row>
    <row r="458" spans="1:11">
      <c r="A458" s="105" t="s">
        <v>1118</v>
      </c>
      <c r="B458" s="105"/>
      <c r="C458" s="106" t="s">
        <v>1119</v>
      </c>
      <c r="D458" s="107">
        <v>0.29641961999999999</v>
      </c>
      <c r="E458" s="107">
        <v>-0.29642010000000002</v>
      </c>
      <c r="F458" s="107">
        <v>-2.3841858000000002E-7</v>
      </c>
      <c r="G458" s="108"/>
      <c r="H458" s="107">
        <v>-2.4242840000000001</v>
      </c>
      <c r="I458" s="107">
        <v>-1.9527302</v>
      </c>
      <c r="J458" s="107">
        <v>-2.188507</v>
      </c>
      <c r="K458" s="109">
        <v>2.866987E-2</v>
      </c>
    </row>
    <row r="459" spans="1:11">
      <c r="A459" s="105" t="s">
        <v>1120</v>
      </c>
      <c r="B459" s="105"/>
      <c r="C459" s="106" t="s">
        <v>1121</v>
      </c>
      <c r="D459" s="107">
        <v>1.293725</v>
      </c>
      <c r="E459" s="107">
        <v>-1.293725</v>
      </c>
      <c r="F459" s="107">
        <v>0</v>
      </c>
      <c r="G459" s="108"/>
      <c r="H459" s="107">
        <v>-1.6214436999999999</v>
      </c>
      <c r="I459" s="107">
        <v>-1.7808104</v>
      </c>
      <c r="J459" s="107">
        <v>-1.7011270000000001</v>
      </c>
      <c r="K459" s="109">
        <v>0.31976578</v>
      </c>
    </row>
    <row r="460" spans="1:11">
      <c r="A460" s="105" t="s">
        <v>1122</v>
      </c>
      <c r="B460" s="105"/>
      <c r="C460" s="106" t="s">
        <v>1123</v>
      </c>
      <c r="D460" s="107">
        <v>2.232288</v>
      </c>
      <c r="E460" s="107">
        <v>-2.232288</v>
      </c>
      <c r="F460" s="107">
        <v>0</v>
      </c>
      <c r="G460" s="108"/>
      <c r="H460" s="107">
        <v>-3.5695290000000002</v>
      </c>
      <c r="I460" s="107">
        <v>-2.8706222000000001</v>
      </c>
      <c r="J460" s="107">
        <v>-3.2200755999999999</v>
      </c>
      <c r="K460" s="109">
        <v>0.29017653999999998</v>
      </c>
    </row>
    <row r="461" spans="1:11">
      <c r="A461" s="105" t="s">
        <v>1124</v>
      </c>
      <c r="B461" s="105" t="s">
        <v>1125</v>
      </c>
      <c r="C461" s="106" t="s">
        <v>1126</v>
      </c>
      <c r="D461" s="107">
        <v>0.93705369999999999</v>
      </c>
      <c r="E461" s="107">
        <v>-0.93705369999999999</v>
      </c>
      <c r="F461" s="107">
        <v>0</v>
      </c>
      <c r="G461" s="108"/>
      <c r="H461" s="107">
        <v>-1.4938412000000001</v>
      </c>
      <c r="I461" s="107">
        <v>-1.4729042000000001</v>
      </c>
      <c r="J461" s="107">
        <v>-1.4833727000000001</v>
      </c>
      <c r="K461" s="109">
        <v>0.25427139999999998</v>
      </c>
    </row>
    <row r="462" spans="1:11">
      <c r="A462" s="105" t="s">
        <v>1127</v>
      </c>
      <c r="B462" s="105" t="s">
        <v>1128</v>
      </c>
      <c r="C462" s="106" t="s">
        <v>1129</v>
      </c>
      <c r="D462" s="107">
        <v>1.2824625999999999</v>
      </c>
      <c r="E462" s="107">
        <v>-1.2824621</v>
      </c>
      <c r="F462" s="107">
        <v>2.3841858000000002E-7</v>
      </c>
      <c r="G462" s="108"/>
      <c r="H462" s="107">
        <v>-1.2420329999999999</v>
      </c>
      <c r="I462" s="107">
        <v>-1.7695475000000001</v>
      </c>
      <c r="J462" s="107">
        <v>-1.5057902000000001</v>
      </c>
      <c r="K462" s="109">
        <v>0.36907013999999999</v>
      </c>
    </row>
    <row r="463" spans="1:11">
      <c r="A463" s="105" t="s">
        <v>1130</v>
      </c>
      <c r="B463" s="105"/>
      <c r="C463" s="106" t="s">
        <v>1131</v>
      </c>
      <c r="D463" s="107">
        <v>1.1001306</v>
      </c>
      <c r="E463" s="107">
        <v>-1.1001301000000001</v>
      </c>
      <c r="F463" s="107">
        <v>2.3841858000000002E-7</v>
      </c>
      <c r="G463" s="108"/>
      <c r="H463" s="107">
        <v>-1.6249666</v>
      </c>
      <c r="I463" s="107">
        <v>-1.5872154000000001</v>
      </c>
      <c r="J463" s="107">
        <v>-1.6060909999999999</v>
      </c>
      <c r="K463" s="109">
        <v>0.28179267000000002</v>
      </c>
    </row>
    <row r="464" spans="1:11">
      <c r="A464" s="105" t="s">
        <v>1132</v>
      </c>
      <c r="B464" s="105"/>
      <c r="C464" s="106" t="s">
        <v>1133</v>
      </c>
      <c r="D464" s="107">
        <v>1.6675953999999999</v>
      </c>
      <c r="E464" s="107">
        <v>-1.6675949000000001</v>
      </c>
      <c r="F464" s="107">
        <v>2.3841858000000002E-7</v>
      </c>
      <c r="G464" s="108"/>
      <c r="H464" s="107">
        <v>-2.1732597</v>
      </c>
      <c r="I464" s="107">
        <v>-2.1546802999999999</v>
      </c>
      <c r="J464" s="107">
        <v>-2.1639699999999999</v>
      </c>
      <c r="K464" s="109">
        <v>0.32391399999999998</v>
      </c>
    </row>
    <row r="465" spans="1:11">
      <c r="A465" s="105" t="s">
        <v>1134</v>
      </c>
      <c r="B465" s="105"/>
      <c r="C465" s="106" t="s">
        <v>1135</v>
      </c>
      <c r="D465" s="107">
        <v>3.1183242999999998</v>
      </c>
      <c r="E465" s="107">
        <v>-3.1183242999999998</v>
      </c>
      <c r="F465" s="107">
        <v>0</v>
      </c>
      <c r="G465" s="108"/>
      <c r="H465" s="107">
        <v>-3.7997380000000001</v>
      </c>
      <c r="I465" s="107">
        <v>-3.8233871000000001</v>
      </c>
      <c r="J465" s="107">
        <v>-3.8115625</v>
      </c>
      <c r="K465" s="109">
        <v>0.34609336000000002</v>
      </c>
    </row>
    <row r="466" spans="1:11">
      <c r="A466" s="105" t="s">
        <v>1136</v>
      </c>
      <c r="B466" s="105"/>
      <c r="C466" s="106" t="s">
        <v>1137</v>
      </c>
      <c r="D466" s="107">
        <v>0.16602897999999999</v>
      </c>
      <c r="E466" s="107">
        <v>-0.16602945</v>
      </c>
      <c r="F466" s="107">
        <v>-2.3841858000000002E-7</v>
      </c>
      <c r="G466" s="108"/>
      <c r="H466" s="107">
        <v>-1.2402420000000001</v>
      </c>
      <c r="I466" s="107">
        <v>-2.1554432000000001</v>
      </c>
      <c r="J466" s="107">
        <v>-1.6978426</v>
      </c>
      <c r="K466" s="109">
        <v>7.3281600000000002E-2</v>
      </c>
    </row>
    <row r="467" spans="1:11">
      <c r="A467" s="105" t="s">
        <v>1138</v>
      </c>
      <c r="B467" s="105"/>
      <c r="C467" s="106" t="s">
        <v>1139</v>
      </c>
      <c r="D467" s="107">
        <v>1.4770502999999999</v>
      </c>
      <c r="E467" s="107">
        <v>-1.4770498000000001</v>
      </c>
      <c r="F467" s="107">
        <v>2.3841858000000002E-7</v>
      </c>
      <c r="G467" s="108"/>
      <c r="H467" s="107">
        <v>-2.0509624</v>
      </c>
      <c r="I467" s="107">
        <v>-1.9641352000000001</v>
      </c>
      <c r="J467" s="107">
        <v>-2.0075487999999999</v>
      </c>
      <c r="K467" s="109">
        <v>0.30722159999999998</v>
      </c>
    </row>
    <row r="468" spans="1:11">
      <c r="A468" s="105" t="s">
        <v>1140</v>
      </c>
      <c r="B468" s="105"/>
      <c r="C468" s="106" t="s">
        <v>1141</v>
      </c>
      <c r="D468" s="107">
        <v>1.557034</v>
      </c>
      <c r="E468" s="107">
        <v>-1.557034</v>
      </c>
      <c r="F468" s="107">
        <v>0</v>
      </c>
      <c r="G468" s="108"/>
      <c r="H468" s="107">
        <v>-2.2000536999999998</v>
      </c>
      <c r="I468" s="107">
        <v>-2.1767050000000001</v>
      </c>
      <c r="J468" s="107">
        <v>-2.1883792999999998</v>
      </c>
      <c r="K468" s="109">
        <v>0.29509684000000003</v>
      </c>
    </row>
    <row r="469" spans="1:11">
      <c r="A469" s="105" t="s">
        <v>1142</v>
      </c>
      <c r="B469" s="105"/>
      <c r="C469" s="106" t="s">
        <v>1143</v>
      </c>
      <c r="D469" s="107">
        <v>1.616446</v>
      </c>
      <c r="E469" s="107">
        <v>-1.6164455</v>
      </c>
      <c r="F469" s="107">
        <v>2.3841858000000002E-7</v>
      </c>
      <c r="G469" s="108"/>
      <c r="H469" s="107">
        <v>-2.1509646999999998</v>
      </c>
      <c r="I469" s="107">
        <v>-1.5185679999999999</v>
      </c>
      <c r="J469" s="107">
        <v>-1.8347663999999999</v>
      </c>
      <c r="K469" s="109">
        <v>0.38122338</v>
      </c>
    </row>
    <row r="470" spans="1:11">
      <c r="A470" s="105" t="s">
        <v>1144</v>
      </c>
      <c r="B470" s="105"/>
      <c r="C470" s="106" t="s">
        <v>1145</v>
      </c>
      <c r="D470" s="107">
        <v>1.1589560000000001</v>
      </c>
      <c r="E470" s="107">
        <v>-1.1589564999999999</v>
      </c>
      <c r="F470" s="107">
        <v>-2.3841858000000002E-7</v>
      </c>
      <c r="G470" s="108"/>
      <c r="H470" s="107">
        <v>-1.7229538</v>
      </c>
      <c r="I470" s="107">
        <v>-1.6460418999999999</v>
      </c>
      <c r="J470" s="107">
        <v>-1.6844977999999999</v>
      </c>
      <c r="K470" s="109">
        <v>0.28347460000000002</v>
      </c>
    </row>
    <row r="471" spans="1:11">
      <c r="A471" s="105" t="s">
        <v>1146</v>
      </c>
      <c r="B471" s="105"/>
      <c r="C471" s="106" t="s">
        <v>1147</v>
      </c>
      <c r="D471" s="107">
        <v>1.4455823999999999</v>
      </c>
      <c r="E471" s="107">
        <v>-1.4455823999999999</v>
      </c>
      <c r="F471" s="107">
        <v>0</v>
      </c>
      <c r="G471" s="108"/>
      <c r="H471" s="107">
        <v>-1.8562307</v>
      </c>
      <c r="I471" s="107">
        <v>-2.4899569000000001</v>
      </c>
      <c r="J471" s="107">
        <v>-2.1730938000000002</v>
      </c>
      <c r="K471" s="109">
        <v>0.27972766999999998</v>
      </c>
    </row>
    <row r="472" spans="1:11">
      <c r="A472" s="105" t="s">
        <v>1148</v>
      </c>
      <c r="B472" s="105" t="s">
        <v>1149</v>
      </c>
      <c r="C472" s="106" t="s">
        <v>1150</v>
      </c>
      <c r="D472" s="107">
        <v>1.1413617</v>
      </c>
      <c r="E472" s="107">
        <v>-1.1413612</v>
      </c>
      <c r="F472" s="107">
        <v>2.3841858000000002E-7</v>
      </c>
      <c r="G472" s="108"/>
      <c r="H472" s="107">
        <v>-1.6565799999999999</v>
      </c>
      <c r="I472" s="107">
        <v>-1.6284466</v>
      </c>
      <c r="J472" s="107">
        <v>-1.6425133000000001</v>
      </c>
      <c r="K472" s="109">
        <v>0.28678379999999998</v>
      </c>
    </row>
    <row r="473" spans="1:11">
      <c r="A473" s="105" t="s">
        <v>1151</v>
      </c>
      <c r="B473" s="105"/>
      <c r="C473" s="106" t="s">
        <v>1152</v>
      </c>
      <c r="D473" s="107">
        <v>1.2601509</v>
      </c>
      <c r="E473" s="107">
        <v>-1.2601509</v>
      </c>
      <c r="F473" s="107">
        <v>0</v>
      </c>
      <c r="G473" s="108"/>
      <c r="H473" s="107">
        <v>-1.8142328000000001</v>
      </c>
      <c r="I473" s="107">
        <v>-1.7472363</v>
      </c>
      <c r="J473" s="107">
        <v>-1.7807345000000001</v>
      </c>
      <c r="K473" s="109">
        <v>0.29329365000000002</v>
      </c>
    </row>
    <row r="474" spans="1:11">
      <c r="A474" s="105" t="s">
        <v>1153</v>
      </c>
      <c r="B474" s="105"/>
      <c r="C474" s="106" t="s">
        <v>1154</v>
      </c>
      <c r="D474" s="107">
        <v>2.2292862000000002</v>
      </c>
      <c r="E474" s="107">
        <v>-2.2292862000000002</v>
      </c>
      <c r="F474" s="107">
        <v>0</v>
      </c>
      <c r="G474" s="108"/>
      <c r="H474" s="107">
        <v>-2.758956</v>
      </c>
      <c r="I474" s="107">
        <v>-2.7163715000000002</v>
      </c>
      <c r="J474" s="107">
        <v>-2.7376637000000001</v>
      </c>
      <c r="K474" s="109">
        <v>0.34435713000000001</v>
      </c>
    </row>
    <row r="475" spans="1:11">
      <c r="A475" s="105" t="s">
        <v>1155</v>
      </c>
      <c r="B475" s="105" t="s">
        <v>1156</v>
      </c>
      <c r="C475" s="106" t="s">
        <v>1157</v>
      </c>
      <c r="D475" s="107">
        <v>1.2317715</v>
      </c>
      <c r="E475" s="107">
        <v>-1.2317715</v>
      </c>
      <c r="F475" s="107">
        <v>0</v>
      </c>
      <c r="G475" s="108"/>
      <c r="H475" s="107">
        <v>-2.2218770000000001</v>
      </c>
      <c r="I475" s="107">
        <v>-2.0251082999999999</v>
      </c>
      <c r="J475" s="107">
        <v>-2.1234926999999999</v>
      </c>
      <c r="K475" s="109">
        <v>0.22785158</v>
      </c>
    </row>
    <row r="476" spans="1:11">
      <c r="A476" s="105" t="s">
        <v>1158</v>
      </c>
      <c r="B476" s="105" t="s">
        <v>1159</v>
      </c>
      <c r="C476" s="105" t="s">
        <v>1160</v>
      </c>
      <c r="D476" s="107">
        <v>0.94975039999999999</v>
      </c>
      <c r="E476" s="107">
        <v>-0.94975039999999999</v>
      </c>
      <c r="F476" s="107">
        <v>0</v>
      </c>
      <c r="G476" s="108"/>
      <c r="H476" s="107">
        <v>-1.1684270000000001</v>
      </c>
      <c r="I476" s="107">
        <v>-1.7328695999999999</v>
      </c>
      <c r="J476" s="107">
        <v>-1.4506482999999999</v>
      </c>
      <c r="K476" s="109">
        <v>0.28073969999999998</v>
      </c>
    </row>
    <row r="477" spans="1:11">
      <c r="A477" s="105" t="s">
        <v>1161</v>
      </c>
      <c r="B477" s="105"/>
      <c r="C477" s="106" t="s">
        <v>1162</v>
      </c>
      <c r="D477" s="107">
        <v>1.3319859999999999</v>
      </c>
      <c r="E477" s="107">
        <v>-1.3319859999999999</v>
      </c>
      <c r="F477" s="107">
        <v>0</v>
      </c>
      <c r="G477" s="108"/>
      <c r="H477" s="107">
        <v>-1.0802274000000001</v>
      </c>
      <c r="I477" s="107">
        <v>-1.5837140000000001</v>
      </c>
      <c r="J477" s="107">
        <v>-1.3319707000000001</v>
      </c>
      <c r="K477" s="109">
        <v>0.42940815999999998</v>
      </c>
    </row>
    <row r="478" spans="1:11">
      <c r="A478" s="105" t="s">
        <v>1163</v>
      </c>
      <c r="B478" s="105"/>
      <c r="C478" s="106" t="s">
        <v>1164</v>
      </c>
      <c r="D478" s="107">
        <v>2.4457293</v>
      </c>
      <c r="E478" s="107">
        <v>-2.4457293</v>
      </c>
      <c r="F478" s="107">
        <v>0</v>
      </c>
      <c r="G478" s="108"/>
      <c r="H478" s="107">
        <v>-3.8033705000000002</v>
      </c>
      <c r="I478" s="107">
        <v>-3.2558373999999999</v>
      </c>
      <c r="J478" s="107">
        <v>-3.529604</v>
      </c>
      <c r="K478" s="109">
        <v>0.28794599999999998</v>
      </c>
    </row>
    <row r="479" spans="1:11">
      <c r="A479" s="105" t="s">
        <v>1165</v>
      </c>
      <c r="B479" s="105"/>
      <c r="C479" s="106" t="s">
        <v>1166</v>
      </c>
      <c r="D479" s="107">
        <v>0.62907979999999997</v>
      </c>
      <c r="E479" s="107">
        <v>-0.62907979999999997</v>
      </c>
      <c r="F479" s="107">
        <v>0</v>
      </c>
      <c r="G479" s="108"/>
      <c r="H479" s="107">
        <v>-1.219295</v>
      </c>
      <c r="I479" s="107">
        <v>-1.1543517000000001</v>
      </c>
      <c r="J479" s="107">
        <v>-1.1868234</v>
      </c>
      <c r="K479" s="109">
        <v>0.20023298</v>
      </c>
    </row>
    <row r="480" spans="1:11">
      <c r="A480" s="105" t="s">
        <v>1167</v>
      </c>
      <c r="B480" s="105" t="s">
        <v>1168</v>
      </c>
      <c r="C480" s="105" t="s">
        <v>1169</v>
      </c>
      <c r="D480" s="107">
        <v>0.11356830599999999</v>
      </c>
      <c r="E480" s="107">
        <v>-0.11356830599999999</v>
      </c>
      <c r="F480" s="107">
        <v>0</v>
      </c>
      <c r="G480" s="108"/>
      <c r="H480" s="107">
        <v>-2.5878581999999999</v>
      </c>
      <c r="I480" s="107">
        <v>-1.5837421</v>
      </c>
      <c r="J480" s="107">
        <v>-2.0858002</v>
      </c>
      <c r="K480" s="109">
        <v>5.5849290000000003E-2</v>
      </c>
    </row>
    <row r="481" spans="1:11">
      <c r="A481" s="105" t="s">
        <v>1170</v>
      </c>
      <c r="B481" s="105"/>
      <c r="C481" s="106" t="s">
        <v>1171</v>
      </c>
      <c r="D481" s="107">
        <v>0.99032164</v>
      </c>
      <c r="E481" s="107">
        <v>-0.99032164</v>
      </c>
      <c r="F481" s="107">
        <v>0</v>
      </c>
      <c r="G481" s="108"/>
      <c r="H481" s="107">
        <v>-1.6890702</v>
      </c>
      <c r="I481" s="107">
        <v>-2.3482747000000002</v>
      </c>
      <c r="J481" s="107">
        <v>-2.0186725000000001</v>
      </c>
      <c r="K481" s="109">
        <v>0.19277558</v>
      </c>
    </row>
    <row r="482" spans="1:11">
      <c r="A482" s="105" t="s">
        <v>1172</v>
      </c>
      <c r="B482" s="105"/>
      <c r="C482" s="106" t="s">
        <v>1173</v>
      </c>
      <c r="D482" s="107">
        <v>1.5051489</v>
      </c>
      <c r="E482" s="107">
        <v>-1.5051489</v>
      </c>
      <c r="F482" s="107">
        <v>0</v>
      </c>
      <c r="G482" s="108"/>
      <c r="H482" s="107">
        <v>-1.7372551000000001</v>
      </c>
      <c r="I482" s="107">
        <v>-1.4867887</v>
      </c>
      <c r="J482" s="107">
        <v>-1.6120219</v>
      </c>
      <c r="K482" s="109">
        <v>0.39759818000000002</v>
      </c>
    </row>
    <row r="483" spans="1:11">
      <c r="A483" s="105" t="s">
        <v>1174</v>
      </c>
      <c r="B483" s="105" t="s">
        <v>1175</v>
      </c>
      <c r="C483" s="106" t="s">
        <v>1176</v>
      </c>
      <c r="D483" s="107">
        <v>1.5253482</v>
      </c>
      <c r="E483" s="107">
        <v>-1.5253477</v>
      </c>
      <c r="F483" s="107">
        <v>2.3841858000000002E-7</v>
      </c>
      <c r="G483" s="108"/>
      <c r="H483" s="107">
        <v>-2.9301881999999999</v>
      </c>
      <c r="I483" s="107">
        <v>-2.8876037999999999</v>
      </c>
      <c r="J483" s="107">
        <v>-2.9088959999999999</v>
      </c>
      <c r="K483" s="109">
        <v>0.19679160000000001</v>
      </c>
    </row>
    <row r="484" spans="1:11">
      <c r="A484" s="105" t="s">
        <v>1177</v>
      </c>
      <c r="B484" s="105" t="s">
        <v>1178</v>
      </c>
      <c r="C484" s="106" t="s">
        <v>1176</v>
      </c>
      <c r="D484" s="107">
        <v>0.80211069999999995</v>
      </c>
      <c r="E484" s="107">
        <v>-0.80211069999999995</v>
      </c>
      <c r="F484" s="107">
        <v>0</v>
      </c>
      <c r="G484" s="108"/>
      <c r="H484" s="107">
        <v>-2.3822364999999999</v>
      </c>
      <c r="I484" s="107">
        <v>-2.6077127</v>
      </c>
      <c r="J484" s="107">
        <v>-2.4949745999999999</v>
      </c>
      <c r="K484" s="109">
        <v>9.1207914000000001E-2</v>
      </c>
    </row>
    <row r="485" spans="1:11">
      <c r="A485" s="105" t="s">
        <v>1179</v>
      </c>
      <c r="B485" s="105" t="s">
        <v>1180</v>
      </c>
      <c r="C485" s="106" t="s">
        <v>1176</v>
      </c>
      <c r="D485" s="107">
        <v>1.5473104</v>
      </c>
      <c r="E485" s="107">
        <v>-1.5473104</v>
      </c>
      <c r="F485" s="107">
        <v>0</v>
      </c>
      <c r="G485" s="108"/>
      <c r="H485" s="107">
        <v>-2.0842624000000001</v>
      </c>
      <c r="I485" s="107">
        <v>-2.0343957000000001</v>
      </c>
      <c r="J485" s="107">
        <v>-2.059329</v>
      </c>
      <c r="K485" s="109">
        <v>0.31471407000000001</v>
      </c>
    </row>
    <row r="486" spans="1:11">
      <c r="A486" s="105" t="s">
        <v>1181</v>
      </c>
      <c r="B486" s="105" t="s">
        <v>1182</v>
      </c>
      <c r="C486" s="105" t="s">
        <v>1183</v>
      </c>
      <c r="D486" s="107">
        <v>3.1232169999999999</v>
      </c>
      <c r="E486" s="107">
        <v>-3.1232169999999999</v>
      </c>
      <c r="F486" s="107">
        <v>0</v>
      </c>
      <c r="G486" s="108"/>
      <c r="H486" s="107">
        <v>-5.3740715999999997</v>
      </c>
      <c r="I486" s="107">
        <v>-5.2922273000000004</v>
      </c>
      <c r="J486" s="107">
        <v>-5.3331493999999999</v>
      </c>
      <c r="K486" s="109">
        <v>0.22986350999999999</v>
      </c>
    </row>
    <row r="487" spans="1:11">
      <c r="A487" s="105" t="s">
        <v>1181</v>
      </c>
      <c r="B487" s="105" t="s">
        <v>1182</v>
      </c>
      <c r="C487" s="105" t="s">
        <v>1183</v>
      </c>
      <c r="D487" s="107">
        <v>3.9881630000000001</v>
      </c>
      <c r="E487" s="107">
        <v>-3.9881630000000001</v>
      </c>
      <c r="F487" s="107">
        <v>0</v>
      </c>
      <c r="G487" s="108"/>
      <c r="H487" s="107">
        <v>-4.7206219999999997</v>
      </c>
      <c r="I487" s="107">
        <v>-2.7140016999999999</v>
      </c>
      <c r="J487" s="107">
        <v>-3.7173118999999999</v>
      </c>
      <c r="K487" s="109">
        <v>0.46144328000000001</v>
      </c>
    </row>
    <row r="488" spans="1:11">
      <c r="A488" s="105" t="s">
        <v>1184</v>
      </c>
      <c r="B488" s="105" t="s">
        <v>1185</v>
      </c>
      <c r="C488" s="105" t="s">
        <v>1183</v>
      </c>
      <c r="D488" s="107">
        <v>0.61822129999999997</v>
      </c>
      <c r="E488" s="107">
        <v>-0.61822129999999997</v>
      </c>
      <c r="F488" s="107">
        <v>0</v>
      </c>
      <c r="G488" s="108"/>
      <c r="H488" s="107">
        <v>-1.0757246</v>
      </c>
      <c r="I488" s="107">
        <v>-3.1471271999999999</v>
      </c>
      <c r="J488" s="107">
        <v>-2.1114259</v>
      </c>
      <c r="K488" s="109">
        <v>0.22213379</v>
      </c>
    </row>
    <row r="489" spans="1:11">
      <c r="A489" s="105" t="s">
        <v>1186</v>
      </c>
      <c r="B489" s="105" t="s">
        <v>1187</v>
      </c>
      <c r="C489" s="105" t="s">
        <v>1188</v>
      </c>
      <c r="D489" s="107">
        <v>1.7732496</v>
      </c>
      <c r="E489" s="107">
        <v>-1.7732496</v>
      </c>
      <c r="F489" s="107">
        <v>0</v>
      </c>
      <c r="G489" s="108"/>
      <c r="H489" s="107">
        <v>-2.3200664999999998</v>
      </c>
      <c r="I489" s="107">
        <v>-2.1901484</v>
      </c>
      <c r="J489" s="107">
        <v>-2.2551074</v>
      </c>
      <c r="K489" s="109">
        <v>0.33158976000000001</v>
      </c>
    </row>
    <row r="490" spans="1:11">
      <c r="A490" s="105" t="s">
        <v>1189</v>
      </c>
      <c r="B490" s="105" t="s">
        <v>1190</v>
      </c>
      <c r="C490" s="105" t="s">
        <v>1191</v>
      </c>
      <c r="D490" s="107">
        <v>2.0693293000000001</v>
      </c>
      <c r="E490" s="107">
        <v>-2.0693288000000001</v>
      </c>
      <c r="F490" s="107">
        <v>2.3841858000000002E-7</v>
      </c>
      <c r="G490" s="108"/>
      <c r="H490" s="107">
        <v>-4.1709136999999998</v>
      </c>
      <c r="I490" s="107">
        <v>-2.6108093000000001</v>
      </c>
      <c r="J490" s="107">
        <v>-3.3908615000000002</v>
      </c>
      <c r="K490" s="109">
        <v>0.26492283</v>
      </c>
    </row>
    <row r="491" spans="1:11">
      <c r="A491" s="105" t="s">
        <v>1192</v>
      </c>
      <c r="B491" s="105" t="s">
        <v>1193</v>
      </c>
      <c r="C491" s="105" t="s">
        <v>1191</v>
      </c>
      <c r="D491" s="107">
        <v>0.76833870000000004</v>
      </c>
      <c r="E491" s="107">
        <v>-0.76833916000000002</v>
      </c>
      <c r="F491" s="107">
        <v>-2.3841858000000002E-7</v>
      </c>
      <c r="G491" s="108"/>
      <c r="H491" s="107">
        <v>-1.5694971</v>
      </c>
      <c r="I491" s="107">
        <v>-1.9446391999999999</v>
      </c>
      <c r="J491" s="107">
        <v>-1.7570682</v>
      </c>
      <c r="K491" s="109">
        <v>0.15641933999999999</v>
      </c>
    </row>
    <row r="492" spans="1:11">
      <c r="A492" s="105" t="s">
        <v>1194</v>
      </c>
      <c r="B492" s="105" t="s">
        <v>1195</v>
      </c>
      <c r="C492" s="105" t="s">
        <v>1196</v>
      </c>
      <c r="D492" s="107">
        <v>0.80588199999999999</v>
      </c>
      <c r="E492" s="107">
        <v>-0.80588150000000003</v>
      </c>
      <c r="F492" s="107">
        <v>2.3841858000000002E-7</v>
      </c>
      <c r="G492" s="108"/>
      <c r="H492" s="107">
        <v>-2.9521723</v>
      </c>
      <c r="I492" s="107">
        <v>-1.4012880000000001</v>
      </c>
      <c r="J492" s="107">
        <v>-2.1767302000000002</v>
      </c>
      <c r="K492" s="109">
        <v>0.19100592</v>
      </c>
    </row>
    <row r="493" spans="1:11">
      <c r="A493" s="105" t="s">
        <v>1197</v>
      </c>
      <c r="B493" s="105" t="s">
        <v>1198</v>
      </c>
      <c r="C493" s="105" t="s">
        <v>1199</v>
      </c>
      <c r="D493" s="107">
        <v>1.793396</v>
      </c>
      <c r="E493" s="107">
        <v>-1.7933954999999999</v>
      </c>
      <c r="F493" s="107">
        <v>2.3841858000000002E-7</v>
      </c>
      <c r="G493" s="108"/>
      <c r="H493" s="107">
        <v>-2.2862415</v>
      </c>
      <c r="I493" s="107">
        <v>-2.7630224000000001</v>
      </c>
      <c r="J493" s="107">
        <v>-2.524632</v>
      </c>
      <c r="K493" s="109">
        <v>0.29762757000000001</v>
      </c>
    </row>
    <row r="494" spans="1:11">
      <c r="A494" s="105" t="s">
        <v>1200</v>
      </c>
      <c r="B494" s="105" t="s">
        <v>1201</v>
      </c>
      <c r="C494" s="105" t="s">
        <v>1202</v>
      </c>
      <c r="D494" s="107">
        <v>1.1413617</v>
      </c>
      <c r="E494" s="107">
        <v>-1.1413612</v>
      </c>
      <c r="F494" s="107">
        <v>2.3841858000000002E-7</v>
      </c>
      <c r="G494" s="108"/>
      <c r="H494" s="107">
        <v>-1.7102908999999999</v>
      </c>
      <c r="I494" s="107">
        <v>-1.6023578999999999</v>
      </c>
      <c r="J494" s="107">
        <v>-1.6563243999999999</v>
      </c>
      <c r="K494" s="109">
        <v>0.28421930000000001</v>
      </c>
    </row>
    <row r="495" spans="1:11">
      <c r="A495" s="105" t="s">
        <v>1203</v>
      </c>
      <c r="B495" s="105" t="s">
        <v>1204</v>
      </c>
      <c r="C495" s="105" t="s">
        <v>1205</v>
      </c>
      <c r="D495" s="107">
        <v>2.2243419000000002</v>
      </c>
      <c r="E495" s="107">
        <v>-2.2243423</v>
      </c>
      <c r="F495" s="107">
        <v>-2.3841858000000002E-7</v>
      </c>
      <c r="G495" s="108"/>
      <c r="H495" s="107">
        <v>-2.7395687</v>
      </c>
      <c r="I495" s="107">
        <v>-2.7114277000000002</v>
      </c>
      <c r="J495" s="107">
        <v>-2.7254982000000001</v>
      </c>
      <c r="K495" s="109">
        <v>0.34518272</v>
      </c>
    </row>
    <row r="496" spans="1:11">
      <c r="A496" s="105" t="s">
        <v>1206</v>
      </c>
      <c r="B496" s="105" t="s">
        <v>1207</v>
      </c>
      <c r="C496" s="105" t="s">
        <v>1205</v>
      </c>
      <c r="D496" s="107">
        <v>1.5488458000000001</v>
      </c>
      <c r="E496" s="107">
        <v>-1.5488453</v>
      </c>
      <c r="F496" s="107">
        <v>2.3841858000000002E-7</v>
      </c>
      <c r="G496" s="108"/>
      <c r="H496" s="107">
        <v>-2.0140630000000002</v>
      </c>
      <c r="I496" s="107">
        <v>-2.0359305999999999</v>
      </c>
      <c r="J496" s="107">
        <v>-2.0249967999999998</v>
      </c>
      <c r="K496" s="109">
        <v>0.32116976000000003</v>
      </c>
    </row>
    <row r="497" spans="1:11">
      <c r="A497" s="105" t="s">
        <v>1208</v>
      </c>
      <c r="B497" s="105" t="s">
        <v>4573</v>
      </c>
      <c r="C497" s="105" t="s">
        <v>568</v>
      </c>
      <c r="D497" s="107">
        <v>0.86728525000000001</v>
      </c>
      <c r="E497" s="107">
        <v>-0.86728570000000005</v>
      </c>
      <c r="F497" s="107">
        <v>-2.3841858000000002E-7</v>
      </c>
      <c r="G497" s="108"/>
      <c r="H497" s="107">
        <v>-1.9969596999999999</v>
      </c>
      <c r="I497" s="107">
        <v>-1.9973011000000001</v>
      </c>
      <c r="J497" s="107">
        <v>-1.9971304000000001</v>
      </c>
      <c r="K497" s="109">
        <v>0.14787042</v>
      </c>
    </row>
    <row r="498" spans="1:11">
      <c r="A498" s="105" t="s">
        <v>1209</v>
      </c>
      <c r="B498" s="105" t="s">
        <v>1210</v>
      </c>
      <c r="C498" s="105" t="s">
        <v>568</v>
      </c>
      <c r="D498" s="107">
        <v>1.7043991000000001</v>
      </c>
      <c r="E498" s="107">
        <v>-1.7043991000000001</v>
      </c>
      <c r="F498" s="107">
        <v>0</v>
      </c>
      <c r="G498" s="108"/>
      <c r="H498" s="107">
        <v>-1.4267339999999999</v>
      </c>
      <c r="I498" s="107">
        <v>-1.6926966000000001</v>
      </c>
      <c r="J498" s="107">
        <v>-1.5597152999999999</v>
      </c>
      <c r="K498" s="109">
        <v>0.45789707000000002</v>
      </c>
    </row>
    <row r="499" spans="1:11">
      <c r="A499" s="105" t="s">
        <v>1211</v>
      </c>
      <c r="B499" s="105"/>
      <c r="C499" s="105" t="s">
        <v>1212</v>
      </c>
      <c r="D499" s="107">
        <v>1.1104092999999999</v>
      </c>
      <c r="E499" s="107">
        <v>-1.1104096999999999</v>
      </c>
      <c r="F499" s="107">
        <v>-2.3841858000000002E-7</v>
      </c>
      <c r="G499" s="108"/>
      <c r="H499" s="107">
        <v>-3.1086263999999999</v>
      </c>
      <c r="I499" s="107">
        <v>-3.3993530000000001</v>
      </c>
      <c r="J499" s="107">
        <v>-3.2539897</v>
      </c>
      <c r="K499" s="109">
        <v>0.10084460000000001</v>
      </c>
    </row>
    <row r="500" spans="1:11">
      <c r="A500" s="105" t="s">
        <v>1213</v>
      </c>
      <c r="B500" s="105" t="s">
        <v>1214</v>
      </c>
      <c r="C500" s="105" t="s">
        <v>1215</v>
      </c>
      <c r="D500" s="107">
        <v>0.99095200000000006</v>
      </c>
      <c r="E500" s="107">
        <v>-0.99095200000000006</v>
      </c>
      <c r="F500" s="107">
        <v>0</v>
      </c>
      <c r="G500" s="108"/>
      <c r="H500" s="107">
        <v>-1.206677</v>
      </c>
      <c r="I500" s="107">
        <v>-2.1959537999999998</v>
      </c>
      <c r="J500" s="107">
        <v>-1.7013153999999999</v>
      </c>
      <c r="K500" s="109">
        <v>0.26430458000000001</v>
      </c>
    </row>
    <row r="501" spans="1:11">
      <c r="A501" s="105" t="s">
        <v>1216</v>
      </c>
      <c r="B501" s="105" t="s">
        <v>1217</v>
      </c>
      <c r="C501" s="105" t="s">
        <v>580</v>
      </c>
      <c r="D501" s="107">
        <v>1.35883</v>
      </c>
      <c r="E501" s="107">
        <v>-1.35883</v>
      </c>
      <c r="F501" s="107">
        <v>0</v>
      </c>
      <c r="G501" s="108"/>
      <c r="H501" s="107">
        <v>-1.9033046</v>
      </c>
      <c r="I501" s="107">
        <v>-1.8459152999999999</v>
      </c>
      <c r="J501" s="107">
        <v>-1.8746100000000001</v>
      </c>
      <c r="K501" s="109">
        <v>0.30179328</v>
      </c>
    </row>
    <row r="502" spans="1:11">
      <c r="A502" s="105" t="s">
        <v>1218</v>
      </c>
      <c r="B502" s="105"/>
      <c r="C502" s="106" t="s">
        <v>1219</v>
      </c>
      <c r="D502" s="107">
        <v>1.3783269</v>
      </c>
      <c r="E502" s="107">
        <v>-1.3783274000000001</v>
      </c>
      <c r="F502" s="107">
        <v>-2.3841858000000002E-7</v>
      </c>
      <c r="G502" s="108"/>
      <c r="H502" s="107">
        <v>-1.9079971</v>
      </c>
      <c r="I502" s="107">
        <v>-1.8654127</v>
      </c>
      <c r="J502" s="107">
        <v>-1.8867049</v>
      </c>
      <c r="K502" s="109">
        <v>0.30455769999999999</v>
      </c>
    </row>
    <row r="503" spans="1:11">
      <c r="A503" s="105" t="s">
        <v>1220</v>
      </c>
      <c r="B503" s="105"/>
      <c r="C503" s="106" t="s">
        <v>1221</v>
      </c>
      <c r="D503" s="107">
        <v>2.4524026000000001</v>
      </c>
      <c r="E503" s="107">
        <v>-2.4524026000000001</v>
      </c>
      <c r="F503" s="107">
        <v>0</v>
      </c>
      <c r="G503" s="108"/>
      <c r="H503" s="107">
        <v>-4.5149435999999996</v>
      </c>
      <c r="I503" s="107">
        <v>-4.6542915999999996</v>
      </c>
      <c r="J503" s="107">
        <v>-4.5846175999999996</v>
      </c>
      <c r="K503" s="109">
        <v>0.20260866999999999</v>
      </c>
    </row>
    <row r="504" spans="1:11">
      <c r="A504" s="105" t="s">
        <v>1222</v>
      </c>
      <c r="B504" s="105"/>
      <c r="C504" s="106" t="s">
        <v>1223</v>
      </c>
      <c r="D504" s="107">
        <v>1.9150533999999999</v>
      </c>
      <c r="E504" s="107">
        <v>-1.9150537999999999</v>
      </c>
      <c r="F504" s="107">
        <v>-2.3841858000000002E-7</v>
      </c>
      <c r="G504" s="108"/>
      <c r="H504" s="107">
        <v>-1.6467776000000001</v>
      </c>
      <c r="I504" s="107">
        <v>-1.8388186</v>
      </c>
      <c r="J504" s="107">
        <v>-1.7427980999999999</v>
      </c>
      <c r="K504" s="109">
        <v>0.45933810000000003</v>
      </c>
    </row>
    <row r="505" spans="1:11">
      <c r="A505" s="105" t="s">
        <v>1224</v>
      </c>
      <c r="B505" s="105"/>
      <c r="C505" s="106" t="s">
        <v>1225</v>
      </c>
      <c r="D505" s="107">
        <v>0.73085546000000001</v>
      </c>
      <c r="E505" s="107">
        <v>-0.73085500000000003</v>
      </c>
      <c r="F505" s="107">
        <v>2.3841858000000002E-7</v>
      </c>
      <c r="G505" s="108"/>
      <c r="H505" s="107">
        <v>-1.6985482999999999</v>
      </c>
      <c r="I505" s="107">
        <v>-1.2579288</v>
      </c>
      <c r="J505" s="107">
        <v>-1.4782386000000001</v>
      </c>
      <c r="K505" s="109">
        <v>0.19241953000000001</v>
      </c>
    </row>
    <row r="506" spans="1:11">
      <c r="A506" s="105" t="s">
        <v>1226</v>
      </c>
      <c r="B506" s="105"/>
      <c r="C506" s="106" t="s">
        <v>1227</v>
      </c>
      <c r="D506" s="107">
        <v>1.1845694</v>
      </c>
      <c r="E506" s="107">
        <v>-1.1845684000000001</v>
      </c>
      <c r="F506" s="107">
        <v>4.7683716000000005E-7</v>
      </c>
      <c r="G506" s="108"/>
      <c r="H506" s="107">
        <v>-1.1132278</v>
      </c>
      <c r="I506" s="107">
        <v>-1.6716537</v>
      </c>
      <c r="J506" s="107">
        <v>-1.3924407999999999</v>
      </c>
      <c r="K506" s="109">
        <v>0.37103740000000002</v>
      </c>
    </row>
    <row r="507" spans="1:11">
      <c r="A507" s="105" t="s">
        <v>1228</v>
      </c>
      <c r="B507" s="105"/>
      <c r="C507" s="106" t="s">
        <v>1229</v>
      </c>
      <c r="D507" s="107">
        <v>2.9860802</v>
      </c>
      <c r="E507" s="107">
        <v>-2.9860802</v>
      </c>
      <c r="F507" s="107">
        <v>0</v>
      </c>
      <c r="G507" s="108"/>
      <c r="H507" s="107">
        <v>-2.9211377999999999</v>
      </c>
      <c r="I507" s="107">
        <v>-2.2447680999999999</v>
      </c>
      <c r="J507" s="107">
        <v>-2.5829529999999998</v>
      </c>
      <c r="K507" s="109">
        <v>0.48063620000000001</v>
      </c>
    </row>
    <row r="508" spans="1:11">
      <c r="A508" s="105" t="s">
        <v>1230</v>
      </c>
      <c r="B508" s="105"/>
      <c r="C508" s="106" t="s">
        <v>1231</v>
      </c>
      <c r="D508" s="107">
        <v>1.3041043000000001</v>
      </c>
      <c r="E508" s="107">
        <v>-1.3041043000000001</v>
      </c>
      <c r="F508" s="107">
        <v>0</v>
      </c>
      <c r="G508" s="108"/>
      <c r="H508" s="107">
        <v>-1.0536151</v>
      </c>
      <c r="I508" s="107">
        <v>-1.7911897000000001</v>
      </c>
      <c r="J508" s="107">
        <v>-1.4224024</v>
      </c>
      <c r="K508" s="109">
        <v>0.40404410000000002</v>
      </c>
    </row>
    <row r="509" spans="1:11">
      <c r="A509" s="105" t="s">
        <v>1232</v>
      </c>
      <c r="B509" s="105"/>
      <c r="C509" s="106" t="s">
        <v>1233</v>
      </c>
      <c r="D509" s="107">
        <v>1.391993</v>
      </c>
      <c r="E509" s="107">
        <v>-1.391993</v>
      </c>
      <c r="F509" s="107">
        <v>0</v>
      </c>
      <c r="G509" s="108"/>
      <c r="H509" s="107">
        <v>-1.8702836</v>
      </c>
      <c r="I509" s="107">
        <v>-1.3885026</v>
      </c>
      <c r="J509" s="107">
        <v>-1.6293930999999999</v>
      </c>
      <c r="K509" s="109">
        <v>0.36797106000000002</v>
      </c>
    </row>
    <row r="510" spans="1:11">
      <c r="A510" s="105" t="s">
        <v>1234</v>
      </c>
      <c r="B510" s="105"/>
      <c r="C510" s="106" t="s">
        <v>1235</v>
      </c>
      <c r="D510" s="107">
        <v>1.6778321</v>
      </c>
      <c r="E510" s="107">
        <v>-1.6778321</v>
      </c>
      <c r="F510" s="107">
        <v>0</v>
      </c>
      <c r="G510" s="108"/>
      <c r="H510" s="107">
        <v>-1.6358519</v>
      </c>
      <c r="I510" s="107">
        <v>-3.6558309000000002</v>
      </c>
      <c r="J510" s="107">
        <v>-2.6458414000000001</v>
      </c>
      <c r="K510" s="109">
        <v>0.30922630000000001</v>
      </c>
    </row>
    <row r="511" spans="1:11">
      <c r="A511" s="105" t="s">
        <v>1236</v>
      </c>
      <c r="B511" s="105"/>
      <c r="C511" s="106" t="s">
        <v>1237</v>
      </c>
      <c r="D511" s="107">
        <v>0.34570074000000001</v>
      </c>
      <c r="E511" s="107">
        <v>-0.34570025999999998</v>
      </c>
      <c r="F511" s="107">
        <v>2.3841858000000002E-7</v>
      </c>
      <c r="G511" s="108"/>
      <c r="H511" s="107">
        <v>-2.4529257000000002</v>
      </c>
      <c r="I511" s="107">
        <v>-1.3660021</v>
      </c>
      <c r="J511" s="107">
        <v>-1.9094639</v>
      </c>
      <c r="K511" s="109">
        <v>9.7437040000000003E-2</v>
      </c>
    </row>
    <row r="512" spans="1:11">
      <c r="A512" s="105" t="s">
        <v>1238</v>
      </c>
      <c r="B512" s="105"/>
      <c r="C512" s="106" t="s">
        <v>1239</v>
      </c>
      <c r="D512" s="107">
        <v>0.80776550000000003</v>
      </c>
      <c r="E512" s="107">
        <v>-0.80776596000000001</v>
      </c>
      <c r="F512" s="107">
        <v>-2.3841858000000002E-7</v>
      </c>
      <c r="G512" s="108"/>
      <c r="H512" s="107">
        <v>-1.4639759000000001</v>
      </c>
      <c r="I512" s="107">
        <v>-1.9531096999999999</v>
      </c>
      <c r="J512" s="107">
        <v>-1.7085428</v>
      </c>
      <c r="K512" s="109">
        <v>0.18022408000000001</v>
      </c>
    </row>
    <row r="513" spans="1:11">
      <c r="A513" s="105" t="s">
        <v>1240</v>
      </c>
      <c r="B513" s="105"/>
      <c r="C513" s="106" t="s">
        <v>1241</v>
      </c>
      <c r="D513" s="107">
        <v>1.8329906</v>
      </c>
      <c r="E513" s="107">
        <v>-1.8329906</v>
      </c>
      <c r="F513" s="107">
        <v>0</v>
      </c>
      <c r="G513" s="108"/>
      <c r="H513" s="107">
        <v>-2.4090862</v>
      </c>
      <c r="I513" s="107">
        <v>-1.9384127</v>
      </c>
      <c r="J513" s="107">
        <v>-2.1737494000000002</v>
      </c>
      <c r="K513" s="109">
        <v>0.36054196999999999</v>
      </c>
    </row>
    <row r="514" spans="1:11">
      <c r="A514" s="105" t="s">
        <v>1242</v>
      </c>
      <c r="B514" s="105"/>
      <c r="C514" s="106" t="s">
        <v>1243</v>
      </c>
      <c r="D514" s="107">
        <v>1.1175809000000001</v>
      </c>
      <c r="E514" s="107">
        <v>-1.1175813999999999</v>
      </c>
      <c r="F514" s="107">
        <v>-2.3841858000000002E-7</v>
      </c>
      <c r="G514" s="108"/>
      <c r="H514" s="107">
        <v>-1.2391071</v>
      </c>
      <c r="I514" s="107">
        <v>-1.0495462</v>
      </c>
      <c r="J514" s="107">
        <v>-1.1443266999999999</v>
      </c>
      <c r="K514" s="109">
        <v>0.41492691999999998</v>
      </c>
    </row>
    <row r="515" spans="1:11">
      <c r="A515" s="105" t="s">
        <v>1244</v>
      </c>
      <c r="B515" s="105"/>
      <c r="C515" s="106" t="s">
        <v>1245</v>
      </c>
      <c r="D515" s="107">
        <v>1.3676820000000001</v>
      </c>
      <c r="E515" s="107">
        <v>-1.3676815</v>
      </c>
      <c r="F515" s="107">
        <v>2.3841858000000002E-7</v>
      </c>
      <c r="G515" s="108"/>
      <c r="H515" s="107">
        <v>-1.9298592000000001</v>
      </c>
      <c r="I515" s="107">
        <v>-2.5476245999999998</v>
      </c>
      <c r="J515" s="107">
        <v>-2.2387419</v>
      </c>
      <c r="K515" s="109">
        <v>0.25141545999999998</v>
      </c>
    </row>
    <row r="516" spans="1:11">
      <c r="A516" s="105" t="s">
        <v>1246</v>
      </c>
      <c r="B516" s="105"/>
      <c r="C516" s="106" t="s">
        <v>1247</v>
      </c>
      <c r="D516" s="107">
        <v>1.0089774</v>
      </c>
      <c r="E516" s="107">
        <v>-1.0089774</v>
      </c>
      <c r="F516" s="107">
        <v>0</v>
      </c>
      <c r="G516" s="108"/>
      <c r="H516" s="107">
        <v>-1.1319984999999999</v>
      </c>
      <c r="I516" s="107">
        <v>-2.7741275000000001</v>
      </c>
      <c r="J516" s="107">
        <v>-1.953063</v>
      </c>
      <c r="K516" s="109">
        <v>0.27207672999999999</v>
      </c>
    </row>
    <row r="517" spans="1:11">
      <c r="A517" s="105" t="s">
        <v>1248</v>
      </c>
      <c r="B517" s="105"/>
      <c r="C517" s="106" t="s">
        <v>1249</v>
      </c>
      <c r="D517" s="107">
        <v>1.0712729000000001</v>
      </c>
      <c r="E517" s="107">
        <v>-1.0712718999999999</v>
      </c>
      <c r="F517" s="107">
        <v>4.7683716000000005E-7</v>
      </c>
      <c r="G517" s="108"/>
      <c r="H517" s="107">
        <v>-1.6302862</v>
      </c>
      <c r="I517" s="107">
        <v>-1.5583572000000001</v>
      </c>
      <c r="J517" s="107">
        <v>-1.5943217000000001</v>
      </c>
      <c r="K517" s="109">
        <v>0.27528556999999998</v>
      </c>
    </row>
    <row r="518" spans="1:11">
      <c r="A518" s="105" t="s">
        <v>1250</v>
      </c>
      <c r="B518" s="105"/>
      <c r="C518" s="106" t="s">
        <v>1251</v>
      </c>
      <c r="D518" s="107">
        <v>1.5256987</v>
      </c>
      <c r="E518" s="107">
        <v>-1.5256987</v>
      </c>
      <c r="F518" s="107">
        <v>0</v>
      </c>
      <c r="G518" s="108"/>
      <c r="H518" s="107">
        <v>-1.8951587999999999</v>
      </c>
      <c r="I518" s="107">
        <v>-2.0127839999999999</v>
      </c>
      <c r="J518" s="107">
        <v>-1.9539713999999999</v>
      </c>
      <c r="K518" s="109">
        <v>0.32902068000000001</v>
      </c>
    </row>
    <row r="519" spans="1:11">
      <c r="A519" s="105" t="s">
        <v>1252</v>
      </c>
      <c r="B519" s="105"/>
      <c r="C519" s="106" t="s">
        <v>1253</v>
      </c>
      <c r="D519" s="107">
        <v>0.66469480000000003</v>
      </c>
      <c r="E519" s="107">
        <v>-0.66469480000000003</v>
      </c>
      <c r="F519" s="107">
        <v>0</v>
      </c>
      <c r="G519" s="108"/>
      <c r="H519" s="107">
        <v>-2.5923500000000002</v>
      </c>
      <c r="I519" s="107">
        <v>-2.0160312999999999</v>
      </c>
      <c r="J519" s="107">
        <v>-2.3041906000000001</v>
      </c>
      <c r="K519" s="109">
        <v>8.6257459999999994E-2</v>
      </c>
    </row>
    <row r="520" spans="1:11">
      <c r="A520" s="105" t="s">
        <v>1254</v>
      </c>
      <c r="B520" s="105"/>
      <c r="C520" s="106" t="s">
        <v>1255</v>
      </c>
      <c r="D520" s="107">
        <v>1.2639174</v>
      </c>
      <c r="E520" s="107">
        <v>-1.2639179</v>
      </c>
      <c r="F520" s="107">
        <v>-2.3841858000000002E-7</v>
      </c>
      <c r="G520" s="108"/>
      <c r="H520" s="107">
        <v>-1.7648287</v>
      </c>
      <c r="I520" s="107">
        <v>-1.7510033</v>
      </c>
      <c r="J520" s="107">
        <v>-1.757916</v>
      </c>
      <c r="K520" s="109">
        <v>0.29881324999999997</v>
      </c>
    </row>
    <row r="521" spans="1:11">
      <c r="A521" s="105" t="s">
        <v>1256</v>
      </c>
      <c r="B521" s="105"/>
      <c r="C521" s="106" t="s">
        <v>1257</v>
      </c>
      <c r="D521" s="107">
        <v>1.1761317</v>
      </c>
      <c r="E521" s="107">
        <v>-1.1761322000000001</v>
      </c>
      <c r="F521" s="107">
        <v>-2.3841858000000002E-7</v>
      </c>
      <c r="G521" s="108"/>
      <c r="H521" s="107">
        <v>-1.7252989000000001</v>
      </c>
      <c r="I521" s="107">
        <v>-1.6632175</v>
      </c>
      <c r="J521" s="107">
        <v>-1.6942581999999999</v>
      </c>
      <c r="K521" s="109">
        <v>0.28652604999999998</v>
      </c>
    </row>
    <row r="522" spans="1:11">
      <c r="A522" s="105" t="s">
        <v>1258</v>
      </c>
      <c r="B522" s="105"/>
      <c r="C522" s="106" t="s">
        <v>1259</v>
      </c>
      <c r="D522" s="107">
        <v>1.4804797000000001</v>
      </c>
      <c r="E522" s="107">
        <v>-1.4804801999999999</v>
      </c>
      <c r="F522" s="107">
        <v>-2.3841858000000002E-7</v>
      </c>
      <c r="G522" s="108"/>
      <c r="H522" s="107">
        <v>-2.0247554999999999</v>
      </c>
      <c r="I522" s="107">
        <v>-1.9675655000000001</v>
      </c>
      <c r="J522" s="107">
        <v>-1.9961605</v>
      </c>
      <c r="K522" s="109">
        <v>0.3100233</v>
      </c>
    </row>
    <row r="523" spans="1:11">
      <c r="A523" s="105" t="s">
        <v>1260</v>
      </c>
      <c r="B523" s="105"/>
      <c r="C523" s="106" t="s">
        <v>1261</v>
      </c>
      <c r="D523" s="107">
        <v>1.2039032000000001</v>
      </c>
      <c r="E523" s="107">
        <v>-1.2039032000000001</v>
      </c>
      <c r="F523" s="107">
        <v>0</v>
      </c>
      <c r="G523" s="108"/>
      <c r="H523" s="107">
        <v>-1.4451122000000001</v>
      </c>
      <c r="I523" s="107">
        <v>-2.0637026000000001</v>
      </c>
      <c r="J523" s="107">
        <v>-1.7544074000000001</v>
      </c>
      <c r="K523" s="109">
        <v>0.29358985999999998</v>
      </c>
    </row>
    <row r="524" spans="1:11">
      <c r="A524" s="105" t="s">
        <v>1262</v>
      </c>
      <c r="B524" s="105"/>
      <c r="C524" s="106" t="s">
        <v>1263</v>
      </c>
      <c r="D524" s="107">
        <v>2.0663486</v>
      </c>
      <c r="E524" s="107">
        <v>-2.0663490000000002</v>
      </c>
      <c r="F524" s="107">
        <v>-2.3841858000000002E-7</v>
      </c>
      <c r="G524" s="108"/>
      <c r="H524" s="107">
        <v>-2.6156483000000001</v>
      </c>
      <c r="I524" s="107">
        <v>-2.5534344</v>
      </c>
      <c r="J524" s="107">
        <v>-2.5845413000000002</v>
      </c>
      <c r="K524" s="109">
        <v>0.33754499999999998</v>
      </c>
    </row>
    <row r="525" spans="1:11">
      <c r="A525" s="105" t="s">
        <v>1264</v>
      </c>
      <c r="B525" s="105"/>
      <c r="C525" s="106" t="s">
        <v>1265</v>
      </c>
      <c r="D525" s="107">
        <v>1.1094980000000001</v>
      </c>
      <c r="E525" s="107">
        <v>-1.109499</v>
      </c>
      <c r="F525" s="107">
        <v>-4.7683716000000005E-7</v>
      </c>
      <c r="G525" s="108"/>
      <c r="H525" s="107">
        <v>-1.0618858</v>
      </c>
      <c r="I525" s="107">
        <v>-1.5965843</v>
      </c>
      <c r="J525" s="107">
        <v>-1.3292351</v>
      </c>
      <c r="K525" s="109">
        <v>0.36427101000000001</v>
      </c>
    </row>
    <row r="526" spans="1:11">
      <c r="A526" s="105" t="s">
        <v>1266</v>
      </c>
      <c r="B526" s="105"/>
      <c r="C526" s="106" t="s">
        <v>1267</v>
      </c>
      <c r="D526" s="107">
        <v>0.86442330000000001</v>
      </c>
      <c r="E526" s="107">
        <v>-0.86442330000000001</v>
      </c>
      <c r="F526" s="107">
        <v>0</v>
      </c>
      <c r="G526" s="108"/>
      <c r="H526" s="107">
        <v>-2.2453941999999998</v>
      </c>
      <c r="I526" s="107">
        <v>-1.3408313000000001</v>
      </c>
      <c r="J526" s="107">
        <v>-1.7931128000000001</v>
      </c>
      <c r="K526" s="109">
        <v>0.20745774</v>
      </c>
    </row>
    <row r="527" spans="1:11">
      <c r="A527" s="105" t="s">
        <v>1268</v>
      </c>
      <c r="B527" s="105"/>
      <c r="C527" s="106" t="s">
        <v>1269</v>
      </c>
      <c r="D527" s="107">
        <v>1.5834374</v>
      </c>
      <c r="E527" s="107">
        <v>-1.583437</v>
      </c>
      <c r="F527" s="107">
        <v>2.3841858000000002E-7</v>
      </c>
      <c r="G527" s="108"/>
      <c r="H527" s="107">
        <v>-1.4134120999999999</v>
      </c>
      <c r="I527" s="107">
        <v>-2.0705222999999999</v>
      </c>
      <c r="J527" s="107">
        <v>-1.7419671999999999</v>
      </c>
      <c r="K527" s="109">
        <v>0.39407152000000001</v>
      </c>
    </row>
    <row r="528" spans="1:11">
      <c r="A528" s="105" t="s">
        <v>1270</v>
      </c>
      <c r="B528" s="105"/>
      <c r="C528" s="105" t="s">
        <v>1271</v>
      </c>
      <c r="D528" s="107">
        <v>0.15992117</v>
      </c>
      <c r="E528" s="107">
        <v>-0.15992117</v>
      </c>
      <c r="F528" s="107">
        <v>0</v>
      </c>
      <c r="G528" s="108"/>
      <c r="H528" s="107">
        <v>-1.9524965000000001</v>
      </c>
      <c r="I528" s="107">
        <v>-2.6794280000000001</v>
      </c>
      <c r="J528" s="107">
        <v>-2.3159622999999998</v>
      </c>
      <c r="K528" s="109">
        <v>2.8162159999999999E-2</v>
      </c>
    </row>
    <row r="529" spans="1:11">
      <c r="A529" s="105" t="s">
        <v>1272</v>
      </c>
      <c r="B529" s="105"/>
      <c r="C529" s="106" t="s">
        <v>1273</v>
      </c>
      <c r="D529" s="107">
        <v>1.3992872000000001</v>
      </c>
      <c r="E529" s="107">
        <v>-1.3992872000000001</v>
      </c>
      <c r="F529" s="107">
        <v>0</v>
      </c>
      <c r="G529" s="108"/>
      <c r="H529" s="107">
        <v>-2.351118</v>
      </c>
      <c r="I529" s="107">
        <v>-2.2642907999999999</v>
      </c>
      <c r="J529" s="107">
        <v>-2.3077044</v>
      </c>
      <c r="K529" s="109">
        <v>0.24103775999999999</v>
      </c>
    </row>
    <row r="530" spans="1:11">
      <c r="A530" s="105" t="s">
        <v>1274</v>
      </c>
      <c r="B530" s="105"/>
      <c r="C530" s="105" t="s">
        <v>1275</v>
      </c>
      <c r="D530" s="107">
        <v>2.9470792000000001</v>
      </c>
      <c r="E530" s="107">
        <v>-2.9470787000000001</v>
      </c>
      <c r="F530" s="107">
        <v>2.3841858000000002E-7</v>
      </c>
      <c r="G530" s="108"/>
      <c r="H530" s="107">
        <v>-3.4768219999999999</v>
      </c>
      <c r="I530" s="107">
        <v>-3.434164</v>
      </c>
      <c r="J530" s="107">
        <v>-3.4554930000000001</v>
      </c>
      <c r="K530" s="109">
        <v>0.36175396999999998</v>
      </c>
    </row>
    <row r="531" spans="1:11">
      <c r="A531" s="105" t="s">
        <v>1276</v>
      </c>
      <c r="B531" s="105"/>
      <c r="C531" s="106" t="s">
        <v>1277</v>
      </c>
      <c r="D531" s="107">
        <v>1.3287964000000001</v>
      </c>
      <c r="E531" s="107">
        <v>-1.3287964000000001</v>
      </c>
      <c r="F531" s="107">
        <v>0</v>
      </c>
      <c r="G531" s="108"/>
      <c r="H531" s="107">
        <v>-2.1103206000000001</v>
      </c>
      <c r="I531" s="107">
        <v>-3.3323827000000001</v>
      </c>
      <c r="J531" s="107">
        <v>-2.7213516000000002</v>
      </c>
      <c r="K531" s="109">
        <v>0.20385668000000001</v>
      </c>
    </row>
    <row r="532" spans="1:11">
      <c r="A532" s="105" t="s">
        <v>1276</v>
      </c>
      <c r="B532" s="105"/>
      <c r="C532" s="106" t="s">
        <v>1277</v>
      </c>
      <c r="D532" s="107">
        <v>1.6831879999999999</v>
      </c>
      <c r="E532" s="107">
        <v>-1.6831875000000001</v>
      </c>
      <c r="F532" s="107">
        <v>2.3841858000000002E-7</v>
      </c>
      <c r="G532" s="108"/>
      <c r="H532" s="107">
        <v>-1.6035595</v>
      </c>
      <c r="I532" s="107">
        <v>-2.9258213</v>
      </c>
      <c r="J532" s="107">
        <v>-2.2646904000000001</v>
      </c>
      <c r="K532" s="109">
        <v>0.33703994999999998</v>
      </c>
    </row>
    <row r="533" spans="1:11">
      <c r="A533" s="105" t="s">
        <v>1278</v>
      </c>
      <c r="B533" s="105"/>
      <c r="C533" s="106" t="s">
        <v>1279</v>
      </c>
      <c r="D533" s="107">
        <v>0.49296904000000002</v>
      </c>
      <c r="E533" s="107">
        <v>-0.49296904000000002</v>
      </c>
      <c r="F533" s="107">
        <v>0</v>
      </c>
      <c r="G533" s="108"/>
      <c r="H533" s="107">
        <v>-2.2972465</v>
      </c>
      <c r="I533" s="107">
        <v>-2.3823590000000001</v>
      </c>
      <c r="J533" s="107">
        <v>-2.3398026999999999</v>
      </c>
      <c r="K533" s="109">
        <v>4.1927884999999998E-2</v>
      </c>
    </row>
    <row r="534" spans="1:11">
      <c r="A534" s="105" t="s">
        <v>1280</v>
      </c>
      <c r="B534" s="105"/>
      <c r="C534" s="106" t="s">
        <v>1281</v>
      </c>
      <c r="D534" s="107">
        <v>1.9881481999999999</v>
      </c>
      <c r="E534" s="107">
        <v>-1.9881477000000001</v>
      </c>
      <c r="F534" s="107">
        <v>2.3841858000000002E-7</v>
      </c>
      <c r="G534" s="108"/>
      <c r="H534" s="107">
        <v>-2.4749222</v>
      </c>
      <c r="I534" s="107">
        <v>-2.4752329999999998</v>
      </c>
      <c r="J534" s="107">
        <v>-2.4750776000000001</v>
      </c>
      <c r="K534" s="109">
        <v>0.33924997000000001</v>
      </c>
    </row>
    <row r="535" spans="1:11">
      <c r="A535" s="105" t="s">
        <v>1282</v>
      </c>
      <c r="B535" s="105"/>
      <c r="C535" s="106" t="s">
        <v>1283</v>
      </c>
      <c r="D535" s="107">
        <v>1.1533846999999999</v>
      </c>
      <c r="E535" s="107">
        <v>-1.1533852</v>
      </c>
      <c r="F535" s="107">
        <v>-2.3841858000000002E-7</v>
      </c>
      <c r="G535" s="108"/>
      <c r="H535" s="107">
        <v>-1.428647</v>
      </c>
      <c r="I535" s="107">
        <v>-1.8234682</v>
      </c>
      <c r="J535" s="107">
        <v>-1.6260576</v>
      </c>
      <c r="K535" s="109">
        <v>0.29912610000000001</v>
      </c>
    </row>
    <row r="536" spans="1:11">
      <c r="A536" s="105" t="s">
        <v>1284</v>
      </c>
      <c r="B536" s="105"/>
      <c r="C536" s="106" t="s">
        <v>1285</v>
      </c>
      <c r="D536" s="107">
        <v>1.6887506999999999</v>
      </c>
      <c r="E536" s="107">
        <v>-1.6887502999999999</v>
      </c>
      <c r="F536" s="107">
        <v>2.3841858000000002E-7</v>
      </c>
      <c r="G536" s="108"/>
      <c r="H536" s="107">
        <v>-2.1991844</v>
      </c>
      <c r="I536" s="107">
        <v>-2.1758356000000001</v>
      </c>
      <c r="J536" s="107">
        <v>-2.1875100000000001</v>
      </c>
      <c r="K536" s="109">
        <v>0.32457320000000001</v>
      </c>
    </row>
    <row r="537" spans="1:11">
      <c r="A537" s="105" t="s">
        <v>1284</v>
      </c>
      <c r="B537" s="105"/>
      <c r="C537" s="106" t="s">
        <v>1285</v>
      </c>
      <c r="D537" s="107">
        <v>1.1187468</v>
      </c>
      <c r="E537" s="107">
        <v>-1.1187468</v>
      </c>
      <c r="F537" s="107">
        <v>0</v>
      </c>
      <c r="G537" s="108"/>
      <c r="H537" s="107">
        <v>-1.4361944</v>
      </c>
      <c r="I537" s="107">
        <v>-1.3699197999999999</v>
      </c>
      <c r="J537" s="107">
        <v>-1.4030571000000001</v>
      </c>
      <c r="K537" s="109">
        <v>0.33667006999999999</v>
      </c>
    </row>
    <row r="538" spans="1:11">
      <c r="A538" s="105" t="s">
        <v>1286</v>
      </c>
      <c r="B538" s="105"/>
      <c r="C538" s="106" t="s">
        <v>1287</v>
      </c>
      <c r="D538" s="107">
        <v>1.3111767999999999</v>
      </c>
      <c r="E538" s="107">
        <v>-1.3111763000000001</v>
      </c>
      <c r="F538" s="107">
        <v>2.3841858000000002E-7</v>
      </c>
      <c r="G538" s="108"/>
      <c r="H538" s="107">
        <v>-1.8311957999999999</v>
      </c>
      <c r="I538" s="107">
        <v>-1.7982616</v>
      </c>
      <c r="J538" s="107">
        <v>-1.8147287000000001</v>
      </c>
      <c r="K538" s="109">
        <v>0.30058518000000001</v>
      </c>
    </row>
    <row r="539" spans="1:11">
      <c r="A539" s="105" t="s">
        <v>1288</v>
      </c>
      <c r="B539" s="105"/>
      <c r="C539" s="106" t="s">
        <v>1289</v>
      </c>
      <c r="D539" s="107">
        <v>1.1430062999999999</v>
      </c>
      <c r="E539" s="107">
        <v>-1.1430073000000001</v>
      </c>
      <c r="F539" s="107">
        <v>-4.7683716000000005E-7</v>
      </c>
      <c r="G539" s="108"/>
      <c r="H539" s="107">
        <v>-1.3353003999999999</v>
      </c>
      <c r="I539" s="107">
        <v>-1.5891542000000001</v>
      </c>
      <c r="J539" s="107">
        <v>-1.4622272999999999</v>
      </c>
      <c r="K539" s="109">
        <v>0.33142078000000003</v>
      </c>
    </row>
    <row r="540" spans="1:11">
      <c r="A540" s="105" t="s">
        <v>1290</v>
      </c>
      <c r="B540" s="105"/>
      <c r="C540" s="106" t="s">
        <v>1291</v>
      </c>
      <c r="D540" s="107">
        <v>0.32567835000000001</v>
      </c>
      <c r="E540" s="107">
        <v>-0.32567786999999998</v>
      </c>
      <c r="F540" s="107">
        <v>2.3841858000000002E-7</v>
      </c>
      <c r="G540" s="108"/>
      <c r="H540" s="107">
        <v>-1.6386537999999999</v>
      </c>
      <c r="I540" s="107">
        <v>-2.3426847</v>
      </c>
      <c r="J540" s="107">
        <v>-1.9906693</v>
      </c>
      <c r="K540" s="109">
        <v>5.3427073999999998E-2</v>
      </c>
    </row>
    <row r="541" spans="1:11">
      <c r="A541" s="105" t="s">
        <v>1292</v>
      </c>
      <c r="B541" s="105"/>
      <c r="C541" s="106" t="s">
        <v>1293</v>
      </c>
      <c r="D541" s="107">
        <v>0.44607353</v>
      </c>
      <c r="E541" s="107">
        <v>-0.44607306000000002</v>
      </c>
      <c r="F541" s="107">
        <v>2.3841858000000002E-7</v>
      </c>
      <c r="G541" s="108"/>
      <c r="H541" s="107">
        <v>-2.4315243</v>
      </c>
      <c r="I541" s="107">
        <v>-1.6087914000000001</v>
      </c>
      <c r="J541" s="107">
        <v>-2.0201577999999998</v>
      </c>
      <c r="K541" s="109">
        <v>7.9599340000000005E-2</v>
      </c>
    </row>
    <row r="542" spans="1:11">
      <c r="A542" s="105" t="s">
        <v>1294</v>
      </c>
      <c r="B542" s="105"/>
      <c r="C542" s="106" t="s">
        <v>1295</v>
      </c>
      <c r="D542" s="107">
        <v>1.2676649</v>
      </c>
      <c r="E542" s="107">
        <v>-1.2676649</v>
      </c>
      <c r="F542" s="107">
        <v>0</v>
      </c>
      <c r="G542" s="108"/>
      <c r="H542" s="107">
        <v>-1.7973347</v>
      </c>
      <c r="I542" s="107">
        <v>-1.7547503</v>
      </c>
      <c r="J542" s="107">
        <v>-1.7760425</v>
      </c>
      <c r="K542" s="109">
        <v>0.2962612</v>
      </c>
    </row>
    <row r="543" spans="1:11">
      <c r="A543" s="105" t="s">
        <v>1296</v>
      </c>
      <c r="B543" s="105"/>
      <c r="C543" s="106" t="s">
        <v>1297</v>
      </c>
      <c r="D543" s="107">
        <v>1.6346512</v>
      </c>
      <c r="E543" s="107">
        <v>-1.6346512</v>
      </c>
      <c r="F543" s="107">
        <v>0</v>
      </c>
      <c r="G543" s="108"/>
      <c r="H543" s="107">
        <v>-2.1986140999999999</v>
      </c>
      <c r="I543" s="107">
        <v>-1.0684670999999999</v>
      </c>
      <c r="J543" s="107">
        <v>-1.6335405999999999</v>
      </c>
      <c r="K543" s="109">
        <v>0.44461932999999998</v>
      </c>
    </row>
    <row r="544" spans="1:11">
      <c r="A544" s="105" t="s">
        <v>1298</v>
      </c>
      <c r="B544" s="105"/>
      <c r="C544" s="106" t="s">
        <v>1299</v>
      </c>
      <c r="D544" s="107">
        <v>0.56796502999999998</v>
      </c>
      <c r="E544" s="107">
        <v>-0.56796455000000001</v>
      </c>
      <c r="F544" s="107">
        <v>2.3841858000000002E-7</v>
      </c>
      <c r="G544" s="108"/>
      <c r="H544" s="107">
        <v>-1.2844819999999999</v>
      </c>
      <c r="I544" s="107">
        <v>-2.0801191000000001</v>
      </c>
      <c r="J544" s="107">
        <v>-1.6823006</v>
      </c>
      <c r="K544" s="109">
        <v>0.13606789999999999</v>
      </c>
    </row>
    <row r="545" spans="1:11">
      <c r="A545" s="105" t="s">
        <v>1300</v>
      </c>
      <c r="B545" s="105"/>
      <c r="C545" s="106" t="s">
        <v>1301</v>
      </c>
      <c r="D545" s="107">
        <v>1.3005424000000001</v>
      </c>
      <c r="E545" s="107">
        <v>-1.3005424000000001</v>
      </c>
      <c r="F545" s="107">
        <v>0</v>
      </c>
      <c r="G545" s="108"/>
      <c r="H545" s="107">
        <v>-1.849709</v>
      </c>
      <c r="I545" s="107">
        <v>-1.7876277</v>
      </c>
      <c r="J545" s="107">
        <v>-1.8186684</v>
      </c>
      <c r="K545" s="109">
        <v>0.29698314999999997</v>
      </c>
    </row>
    <row r="546" spans="1:11">
      <c r="A546" s="105" t="s">
        <v>1302</v>
      </c>
      <c r="B546" s="105"/>
      <c r="C546" s="106" t="s">
        <v>1303</v>
      </c>
      <c r="D546" s="107">
        <v>1.6991000000000001</v>
      </c>
      <c r="E546" s="107">
        <v>-1.6991000000000001</v>
      </c>
      <c r="F546" s="107">
        <v>0</v>
      </c>
      <c r="G546" s="108"/>
      <c r="H546" s="107">
        <v>-1.4451232000000001</v>
      </c>
      <c r="I546" s="107">
        <v>-2.1861853999999998</v>
      </c>
      <c r="J546" s="107">
        <v>-1.8156543000000001</v>
      </c>
      <c r="K546" s="109">
        <v>0.4060609</v>
      </c>
    </row>
    <row r="547" spans="1:11">
      <c r="A547" s="105" t="s">
        <v>1304</v>
      </c>
      <c r="B547" s="105"/>
      <c r="C547" s="106" t="s">
        <v>1305</v>
      </c>
      <c r="D547" s="107">
        <v>1.2011518000000001</v>
      </c>
      <c r="E547" s="107">
        <v>-1.2011528</v>
      </c>
      <c r="F547" s="107">
        <v>-4.7683716000000005E-7</v>
      </c>
      <c r="G547" s="108"/>
      <c r="H547" s="107">
        <v>-1.7405375999999999</v>
      </c>
      <c r="I547" s="107">
        <v>-1.6882381</v>
      </c>
      <c r="J547" s="107">
        <v>-1.7143879</v>
      </c>
      <c r="K547" s="109">
        <v>0.28973114</v>
      </c>
    </row>
    <row r="548" spans="1:11">
      <c r="A548" s="105" t="s">
        <v>1306</v>
      </c>
      <c r="B548" s="105"/>
      <c r="C548" s="106" t="s">
        <v>1307</v>
      </c>
      <c r="D548" s="107">
        <v>1.0663480999999999</v>
      </c>
      <c r="E548" s="107">
        <v>-1.066349</v>
      </c>
      <c r="F548" s="107">
        <v>-4.7683716000000005E-7</v>
      </c>
      <c r="G548" s="108"/>
      <c r="H548" s="107">
        <v>-1.3113613</v>
      </c>
      <c r="I548" s="107">
        <v>-1.5534344</v>
      </c>
      <c r="J548" s="107">
        <v>-1.4323977999999999</v>
      </c>
      <c r="K548" s="109">
        <v>0.31363289999999999</v>
      </c>
    </row>
    <row r="549" spans="1:11">
      <c r="A549" s="105" t="s">
        <v>1308</v>
      </c>
      <c r="B549" s="105"/>
      <c r="C549" s="106" t="s">
        <v>1309</v>
      </c>
      <c r="D549" s="107">
        <v>1.3111767999999999</v>
      </c>
      <c r="E549" s="107">
        <v>-1.3111763000000001</v>
      </c>
      <c r="F549" s="107">
        <v>2.3841858000000002E-7</v>
      </c>
      <c r="G549" s="108"/>
      <c r="H549" s="107">
        <v>-1.3805350999999999</v>
      </c>
      <c r="I549" s="107">
        <v>-1.7982616</v>
      </c>
      <c r="J549" s="107">
        <v>-1.5893984000000001</v>
      </c>
      <c r="K549" s="109">
        <v>0.35391383999999998</v>
      </c>
    </row>
    <row r="550" spans="1:11">
      <c r="A550" s="105" t="s">
        <v>1310</v>
      </c>
      <c r="B550" s="105"/>
      <c r="C550" s="106" t="s">
        <v>1311</v>
      </c>
      <c r="D550" s="107">
        <v>1.3041043000000001</v>
      </c>
      <c r="E550" s="107">
        <v>-1.3041043000000001</v>
      </c>
      <c r="F550" s="107">
        <v>0</v>
      </c>
      <c r="G550" s="108"/>
      <c r="H550" s="107">
        <v>-1.2875562</v>
      </c>
      <c r="I550" s="107">
        <v>-1.7911897000000001</v>
      </c>
      <c r="J550" s="107">
        <v>-1.5393729</v>
      </c>
      <c r="K550" s="109">
        <v>0.36613570000000001</v>
      </c>
    </row>
    <row r="551" spans="1:11">
      <c r="A551" s="105" t="s">
        <v>1312</v>
      </c>
      <c r="B551" s="105"/>
      <c r="C551" s="106" t="s">
        <v>1313</v>
      </c>
      <c r="D551" s="107">
        <v>1.1094980000000001</v>
      </c>
      <c r="E551" s="107">
        <v>-1.109499</v>
      </c>
      <c r="F551" s="107">
        <v>-4.7683716000000005E-7</v>
      </c>
      <c r="G551" s="108"/>
      <c r="H551" s="107">
        <v>-1.6151637999999999</v>
      </c>
      <c r="I551" s="107">
        <v>-1.5965843</v>
      </c>
      <c r="J551" s="107">
        <v>-1.6058741000000001</v>
      </c>
      <c r="K551" s="109">
        <v>0.28475633</v>
      </c>
    </row>
    <row r="552" spans="1:11">
      <c r="A552" s="105" t="s">
        <v>1314</v>
      </c>
      <c r="B552" s="105"/>
      <c r="C552" s="105" t="s">
        <v>1315</v>
      </c>
      <c r="D552" s="107">
        <v>1.6612309999999999</v>
      </c>
      <c r="E552" s="107">
        <v>-1.6612309999999999</v>
      </c>
      <c r="F552" s="107">
        <v>0</v>
      </c>
      <c r="G552" s="108"/>
      <c r="H552" s="107">
        <v>-2.0878047999999998</v>
      </c>
      <c r="I552" s="107">
        <v>-2.1949920000000001</v>
      </c>
      <c r="J552" s="107">
        <v>-2.1413983999999999</v>
      </c>
      <c r="K552" s="109">
        <v>0.32654794999999998</v>
      </c>
    </row>
    <row r="553" spans="1:11">
      <c r="A553" s="105" t="s">
        <v>1316</v>
      </c>
      <c r="B553" s="105" t="s">
        <v>1317</v>
      </c>
      <c r="C553" s="105" t="s">
        <v>1318</v>
      </c>
      <c r="D553" s="107">
        <v>2.2225126999999998</v>
      </c>
      <c r="E553" s="107">
        <v>-2.2225122000000002</v>
      </c>
      <c r="F553" s="107">
        <v>2.3841858000000002E-7</v>
      </c>
      <c r="G553" s="108"/>
      <c r="H553" s="107">
        <v>-3.4604645000000001</v>
      </c>
      <c r="I553" s="107">
        <v>-3.4085388000000001</v>
      </c>
      <c r="J553" s="107">
        <v>-3.4345015999999999</v>
      </c>
      <c r="K553" s="109">
        <v>0.26231417000000001</v>
      </c>
    </row>
    <row r="554" spans="1:11">
      <c r="A554" s="105" t="s">
        <v>1319</v>
      </c>
      <c r="B554" s="105"/>
      <c r="C554" s="105" t="s">
        <v>1320</v>
      </c>
      <c r="D554" s="107">
        <v>1.1810278999999999</v>
      </c>
      <c r="E554" s="107">
        <v>-1.1810284</v>
      </c>
      <c r="F554" s="107">
        <v>-2.3841858000000002E-7</v>
      </c>
      <c r="G554" s="108"/>
      <c r="H554" s="107">
        <v>-1.4457025999999999</v>
      </c>
      <c r="I554" s="107">
        <v>-1.6681136999999999</v>
      </c>
      <c r="J554" s="107">
        <v>-1.5569081</v>
      </c>
      <c r="K554" s="109">
        <v>0.31975457000000002</v>
      </c>
    </row>
    <row r="555" spans="1:11">
      <c r="A555" s="105" t="s">
        <v>1321</v>
      </c>
      <c r="B555" s="105"/>
      <c r="C555" s="105" t="s">
        <v>1322</v>
      </c>
      <c r="D555" s="107">
        <v>1.3146868</v>
      </c>
      <c r="E555" s="107">
        <v>-1.3146868</v>
      </c>
      <c r="F555" s="107">
        <v>0</v>
      </c>
      <c r="G555" s="108"/>
      <c r="H555" s="107">
        <v>-1.8260784000000001</v>
      </c>
      <c r="I555" s="107">
        <v>-1.8017721</v>
      </c>
      <c r="J555" s="107">
        <v>-1.8139253</v>
      </c>
      <c r="K555" s="109">
        <v>0.30168653000000001</v>
      </c>
    </row>
    <row r="556" spans="1:11">
      <c r="A556" s="105" t="s">
        <v>1323</v>
      </c>
      <c r="B556" s="105"/>
      <c r="C556" s="105" t="s">
        <v>1324</v>
      </c>
      <c r="D556" s="107">
        <v>1.6124616000000001</v>
      </c>
      <c r="E556" s="107">
        <v>-1.6124611</v>
      </c>
      <c r="F556" s="107">
        <v>2.3841858000000002E-7</v>
      </c>
      <c r="G556" s="108"/>
      <c r="H556" s="107">
        <v>-1.8981981000000001</v>
      </c>
      <c r="I556" s="107">
        <v>-2.8700646999999999</v>
      </c>
      <c r="J556" s="107">
        <v>-2.3841313999999998</v>
      </c>
      <c r="K556" s="109">
        <v>0.29252723000000003</v>
      </c>
    </row>
    <row r="557" spans="1:11">
      <c r="A557" s="105" t="s">
        <v>1325</v>
      </c>
      <c r="B557" s="105"/>
      <c r="C557" s="105" t="s">
        <v>709</v>
      </c>
      <c r="D557" s="107">
        <v>0.59564877000000005</v>
      </c>
      <c r="E557" s="107">
        <v>-0.59564877000000005</v>
      </c>
      <c r="F557" s="107">
        <v>0</v>
      </c>
      <c r="G557" s="108"/>
      <c r="H557" s="107">
        <v>-1.1121491999999999</v>
      </c>
      <c r="I557" s="107">
        <v>-1.6697922000000001</v>
      </c>
      <c r="J557" s="107">
        <v>-1.3909707</v>
      </c>
      <c r="K557" s="109">
        <v>0.16871776999999999</v>
      </c>
    </row>
    <row r="558" spans="1:11">
      <c r="A558" s="105" t="s">
        <v>1326</v>
      </c>
      <c r="B558" s="105"/>
      <c r="C558" s="105" t="s">
        <v>1327</v>
      </c>
      <c r="D558" s="107">
        <v>1.1923661000000001</v>
      </c>
      <c r="E558" s="107">
        <v>-1.1923656</v>
      </c>
      <c r="F558" s="107">
        <v>2.3841858000000002E-7</v>
      </c>
      <c r="G558" s="108"/>
      <c r="H558" s="107">
        <v>-1.0371847000000001</v>
      </c>
      <c r="I558" s="107">
        <v>-1.8225545999999999</v>
      </c>
      <c r="J558" s="107">
        <v>-1.4298697</v>
      </c>
      <c r="K558" s="109">
        <v>0.37274363999999999</v>
      </c>
    </row>
    <row r="559" spans="1:11">
      <c r="A559" s="105" t="s">
        <v>1328</v>
      </c>
      <c r="B559" s="105"/>
      <c r="C559" s="105" t="s">
        <v>726</v>
      </c>
      <c r="D559" s="107">
        <v>1.4629331000000001</v>
      </c>
      <c r="E559" s="107">
        <v>-1.4629335000000001</v>
      </c>
      <c r="F559" s="107">
        <v>-2.3841858000000002E-7</v>
      </c>
      <c r="G559" s="108"/>
      <c r="H559" s="107">
        <v>-1.8898440000000001</v>
      </c>
      <c r="I559" s="107">
        <v>-1.9500189000000001</v>
      </c>
      <c r="J559" s="107">
        <v>-1.9199314000000001</v>
      </c>
      <c r="K559" s="109">
        <v>0.31985268</v>
      </c>
    </row>
    <row r="560" spans="1:11">
      <c r="A560" s="105" t="s">
        <v>1329</v>
      </c>
      <c r="B560" s="105"/>
      <c r="C560" s="105" t="s">
        <v>726</v>
      </c>
      <c r="D560" s="107">
        <v>1.8649092</v>
      </c>
      <c r="E560" s="107">
        <v>-1.8649087</v>
      </c>
      <c r="F560" s="107">
        <v>2.3841858000000002E-7</v>
      </c>
      <c r="G560" s="108"/>
      <c r="H560" s="107">
        <v>-1.5672822</v>
      </c>
      <c r="I560" s="107">
        <v>-2.6673002000000001</v>
      </c>
      <c r="J560" s="107">
        <v>-2.1172911999999999</v>
      </c>
      <c r="K560" s="109">
        <v>0.38990082999999998</v>
      </c>
    </row>
    <row r="561" spans="1:11">
      <c r="A561" s="105" t="s">
        <v>1330</v>
      </c>
      <c r="B561" s="105"/>
      <c r="C561" s="105" t="s">
        <v>726</v>
      </c>
      <c r="D561" s="107">
        <v>1.4600768</v>
      </c>
      <c r="E561" s="107">
        <v>-1.4600763000000001</v>
      </c>
      <c r="F561" s="107">
        <v>2.3841858000000002E-7</v>
      </c>
      <c r="G561" s="108"/>
      <c r="H561" s="107">
        <v>-1.9800959</v>
      </c>
      <c r="I561" s="107">
        <v>-1.9471617000000001</v>
      </c>
      <c r="J561" s="107">
        <v>-1.9636288</v>
      </c>
      <c r="K561" s="109">
        <v>0.31090250000000003</v>
      </c>
    </row>
    <row r="562" spans="1:11">
      <c r="A562" s="105" t="s">
        <v>1331</v>
      </c>
      <c r="B562" s="105"/>
      <c r="C562" s="105" t="s">
        <v>1332</v>
      </c>
      <c r="D562" s="107">
        <v>1.926383</v>
      </c>
      <c r="E562" s="107">
        <v>-1.926383</v>
      </c>
      <c r="F562" s="107">
        <v>0</v>
      </c>
      <c r="G562" s="108"/>
      <c r="H562" s="107">
        <v>-2.4755497000000002</v>
      </c>
      <c r="I562" s="107">
        <v>-2.4134684000000002</v>
      </c>
      <c r="J562" s="107">
        <v>-2.444509</v>
      </c>
      <c r="K562" s="109">
        <v>0.33219743000000002</v>
      </c>
    </row>
    <row r="563" spans="1:11">
      <c r="A563" s="105" t="s">
        <v>1333</v>
      </c>
      <c r="B563" s="105"/>
      <c r="C563" s="105" t="s">
        <v>1334</v>
      </c>
      <c r="D563" s="107">
        <v>0.99165296999999997</v>
      </c>
      <c r="E563" s="107">
        <v>-0.99165344</v>
      </c>
      <c r="F563" s="107">
        <v>-2.3841858000000002E-7</v>
      </c>
      <c r="G563" s="108"/>
      <c r="H563" s="107">
        <v>-3.5588826999999998</v>
      </c>
      <c r="I563" s="107">
        <v>-3.5017003999999998</v>
      </c>
      <c r="J563" s="107">
        <v>-3.5302916</v>
      </c>
      <c r="K563" s="109">
        <v>7.0697389999999999E-2</v>
      </c>
    </row>
    <row r="564" spans="1:11">
      <c r="A564" s="105" t="s">
        <v>1335</v>
      </c>
      <c r="B564" s="105"/>
      <c r="C564" s="105" t="s">
        <v>1336</v>
      </c>
      <c r="D564" s="107">
        <v>1.3319859999999999</v>
      </c>
      <c r="E564" s="107">
        <v>-1.3319859999999999</v>
      </c>
      <c r="F564" s="107">
        <v>0</v>
      </c>
      <c r="G564" s="108"/>
      <c r="H564" s="107">
        <v>-1.8328967</v>
      </c>
      <c r="I564" s="107">
        <v>-1.8190713000000001</v>
      </c>
      <c r="J564" s="107">
        <v>-1.8259840000000001</v>
      </c>
      <c r="K564" s="109">
        <v>0.30398597999999999</v>
      </c>
    </row>
    <row r="565" spans="1:11">
      <c r="A565" s="105" t="s">
        <v>1337</v>
      </c>
      <c r="B565" s="105"/>
      <c r="C565" s="105" t="s">
        <v>1338</v>
      </c>
      <c r="D565" s="107">
        <v>1.1172546999999999</v>
      </c>
      <c r="E565" s="107">
        <v>-1.1172552</v>
      </c>
      <c r="F565" s="107">
        <v>-2.3841858000000002E-7</v>
      </c>
      <c r="G565" s="108"/>
      <c r="H565" s="107">
        <v>-1.2660359999999999</v>
      </c>
      <c r="I565" s="107">
        <v>-2.4368248000000001</v>
      </c>
      <c r="J565" s="107">
        <v>-1.8514303999999999</v>
      </c>
      <c r="K565" s="109">
        <v>0.27985989999999999</v>
      </c>
    </row>
    <row r="566" spans="1:11">
      <c r="A566" s="105" t="s">
        <v>1339</v>
      </c>
      <c r="B566" s="105"/>
      <c r="C566" s="106" t="s">
        <v>1340</v>
      </c>
      <c r="D566" s="107">
        <v>3.0230803000000002</v>
      </c>
      <c r="E566" s="107">
        <v>-3.0230803000000002</v>
      </c>
      <c r="F566" s="107">
        <v>0</v>
      </c>
      <c r="G566" s="108"/>
      <c r="H566" s="107">
        <v>-3.5624652000000001</v>
      </c>
      <c r="I566" s="107">
        <v>-3.5101656999999999</v>
      </c>
      <c r="J566" s="107">
        <v>-3.5363153999999999</v>
      </c>
      <c r="K566" s="109">
        <v>0.36264416999999999</v>
      </c>
    </row>
    <row r="567" spans="1:11">
      <c r="A567" s="105" t="s">
        <v>1341</v>
      </c>
      <c r="B567" s="105"/>
      <c r="C567" s="105" t="s">
        <v>1342</v>
      </c>
      <c r="D567" s="107">
        <v>1.3941817000000001</v>
      </c>
      <c r="E567" s="107">
        <v>-1.3941813000000001</v>
      </c>
      <c r="F567" s="107">
        <v>2.3841858000000002E-7</v>
      </c>
      <c r="G567" s="108"/>
      <c r="H567" s="107">
        <v>-1.7038507000000001</v>
      </c>
      <c r="I567" s="107">
        <v>-1.8812666</v>
      </c>
      <c r="J567" s="107">
        <v>-1.7925587000000001</v>
      </c>
      <c r="K567" s="109">
        <v>0.32804446999999998</v>
      </c>
    </row>
    <row r="568" spans="1:11">
      <c r="A568" s="105" t="s">
        <v>1343</v>
      </c>
      <c r="B568" s="105" t="s">
        <v>1344</v>
      </c>
      <c r="C568" s="106" t="s">
        <v>1345</v>
      </c>
      <c r="D568" s="107">
        <v>2.5798092000000001</v>
      </c>
      <c r="E568" s="107">
        <v>-2.5798092000000001</v>
      </c>
      <c r="F568" s="107">
        <v>0</v>
      </c>
      <c r="G568" s="108"/>
      <c r="H568" s="107">
        <v>-1.7043505000000001</v>
      </c>
      <c r="I568" s="107">
        <v>-1.4044274999999999</v>
      </c>
      <c r="J568" s="107">
        <v>-1.554389</v>
      </c>
      <c r="K568" s="109">
        <v>0.60860323999999999</v>
      </c>
    </row>
    <row r="569" spans="1:11">
      <c r="A569" s="105" t="s">
        <v>1346</v>
      </c>
      <c r="B569" s="105" t="s">
        <v>1347</v>
      </c>
      <c r="C569" s="106" t="s">
        <v>1348</v>
      </c>
      <c r="D569" s="107">
        <v>1.3534988999999999</v>
      </c>
      <c r="E569" s="107">
        <v>-1.3534988999999999</v>
      </c>
      <c r="F569" s="107">
        <v>0</v>
      </c>
      <c r="G569" s="108"/>
      <c r="H569" s="107">
        <v>-1.7141404</v>
      </c>
      <c r="I569" s="107">
        <v>-1.0697937</v>
      </c>
      <c r="J569" s="107">
        <v>-1.391967</v>
      </c>
      <c r="K569" s="109">
        <v>0.42246914000000002</v>
      </c>
    </row>
    <row r="570" spans="1:11">
      <c r="A570" s="105" t="s">
        <v>1349</v>
      </c>
      <c r="B570" s="105" t="s">
        <v>1350</v>
      </c>
      <c r="C570" s="106" t="s">
        <v>1351</v>
      </c>
      <c r="D570" s="107">
        <v>1.5553131</v>
      </c>
      <c r="E570" s="107">
        <v>-1.5553131</v>
      </c>
      <c r="F570" s="107">
        <v>0</v>
      </c>
      <c r="G570" s="108"/>
      <c r="H570" s="107">
        <v>-2.0594014999999999</v>
      </c>
      <c r="I570" s="107">
        <v>-2.6274842999999999</v>
      </c>
      <c r="J570" s="107">
        <v>-2.3434430000000002</v>
      </c>
      <c r="K570" s="109">
        <v>0.27649047999999998</v>
      </c>
    </row>
    <row r="571" spans="1:11">
      <c r="A571" s="105" t="s">
        <v>1352</v>
      </c>
      <c r="B571" s="105"/>
      <c r="C571" s="106" t="s">
        <v>1353</v>
      </c>
      <c r="D571" s="107">
        <v>1.3455329</v>
      </c>
      <c r="E571" s="107">
        <v>-1.3455329</v>
      </c>
      <c r="F571" s="107">
        <v>0</v>
      </c>
      <c r="G571" s="108"/>
      <c r="H571" s="107">
        <v>-1.199554</v>
      </c>
      <c r="I571" s="107">
        <v>-1.8326182</v>
      </c>
      <c r="J571" s="107">
        <v>-1.5160861000000001</v>
      </c>
      <c r="K571" s="109">
        <v>0.38714947999999999</v>
      </c>
    </row>
    <row r="572" spans="1:11">
      <c r="A572" s="105" t="s">
        <v>1354</v>
      </c>
      <c r="B572" s="105" t="s">
        <v>1355</v>
      </c>
      <c r="C572" s="105" t="s">
        <v>1356</v>
      </c>
      <c r="D572" s="107">
        <v>0.41912602999999998</v>
      </c>
      <c r="E572" s="107">
        <v>-0.41912602999999998</v>
      </c>
      <c r="F572" s="107">
        <v>0</v>
      </c>
      <c r="G572" s="108"/>
      <c r="H572" s="107">
        <v>-1.7038336000000001</v>
      </c>
      <c r="I572" s="107">
        <v>-1.3673582</v>
      </c>
      <c r="J572" s="107">
        <v>-1.5355958999999999</v>
      </c>
      <c r="K572" s="109">
        <v>7.6682260000000002E-2</v>
      </c>
    </row>
    <row r="573" spans="1:11">
      <c r="A573" s="105" t="s">
        <v>1357</v>
      </c>
      <c r="B573" s="105"/>
      <c r="C573" s="106" t="s">
        <v>1358</v>
      </c>
      <c r="D573" s="107">
        <v>2.8662033</v>
      </c>
      <c r="E573" s="107">
        <v>-2.8662033</v>
      </c>
      <c r="F573" s="107">
        <v>0</v>
      </c>
      <c r="G573" s="108"/>
      <c r="H573" s="107">
        <v>-3.4401160000000002</v>
      </c>
      <c r="I573" s="107">
        <v>-3.3532886999999998</v>
      </c>
      <c r="J573" s="107">
        <v>-3.3967022999999998</v>
      </c>
      <c r="K573" s="109">
        <v>0.35775780000000001</v>
      </c>
    </row>
    <row r="574" spans="1:11">
      <c r="A574" s="105" t="s">
        <v>1359</v>
      </c>
      <c r="B574" s="105" t="s">
        <v>1360</v>
      </c>
      <c r="C574" s="105" t="s">
        <v>1361</v>
      </c>
      <c r="D574" s="107">
        <v>3.5573109999999999</v>
      </c>
      <c r="E574" s="107">
        <v>-3.5573115</v>
      </c>
      <c r="F574" s="107">
        <v>-2.3841858000000002E-7</v>
      </c>
      <c r="G574" s="108"/>
      <c r="H574" s="107">
        <v>-5.6427420000000001</v>
      </c>
      <c r="I574" s="107">
        <v>-5.5608979999999999</v>
      </c>
      <c r="J574" s="107">
        <v>-5.60182</v>
      </c>
      <c r="K574" s="109">
        <v>0.25601237999999998</v>
      </c>
    </row>
    <row r="575" spans="1:11">
      <c r="A575" s="105" t="s">
        <v>1362</v>
      </c>
      <c r="B575" s="105" t="s">
        <v>1363</v>
      </c>
      <c r="C575" s="105" t="s">
        <v>1364</v>
      </c>
      <c r="D575" s="107">
        <v>1.2787914</v>
      </c>
      <c r="E575" s="107">
        <v>-1.2787914</v>
      </c>
      <c r="F575" s="107">
        <v>0</v>
      </c>
      <c r="G575" s="108"/>
      <c r="H575" s="107">
        <v>-1.8037014</v>
      </c>
      <c r="I575" s="107">
        <v>-1.2212171999999999</v>
      </c>
      <c r="J575" s="107">
        <v>-1.5124593</v>
      </c>
      <c r="K575" s="109">
        <v>0.36803930000000001</v>
      </c>
    </row>
    <row r="576" spans="1:11">
      <c r="A576" s="105" t="s">
        <v>1365</v>
      </c>
      <c r="B576" s="105"/>
      <c r="C576" s="106" t="s">
        <v>1366</v>
      </c>
      <c r="D576" s="107">
        <v>1.0207748000000001</v>
      </c>
      <c r="E576" s="107">
        <v>-1.0207748000000001</v>
      </c>
      <c r="F576" s="107">
        <v>0</v>
      </c>
      <c r="G576" s="108"/>
      <c r="H576" s="107">
        <v>-1.1739911999999999</v>
      </c>
      <c r="I576" s="107">
        <v>-1.7129639999999999</v>
      </c>
      <c r="J576" s="107">
        <v>-1.4434776</v>
      </c>
      <c r="K576" s="109">
        <v>0.30492994000000001</v>
      </c>
    </row>
    <row r="577" spans="1:11">
      <c r="A577" s="105" t="s">
        <v>1367</v>
      </c>
      <c r="B577" s="105"/>
      <c r="C577" s="106" t="s">
        <v>1368</v>
      </c>
      <c r="D577" s="107">
        <v>1.2488737000000001</v>
      </c>
      <c r="E577" s="107">
        <v>-1.2488737000000001</v>
      </c>
      <c r="F577" s="107">
        <v>0</v>
      </c>
      <c r="G577" s="108"/>
      <c r="H577" s="107">
        <v>-1.0199556000000001</v>
      </c>
      <c r="I577" s="107">
        <v>-1.3893937999999999</v>
      </c>
      <c r="J577" s="107">
        <v>-1.2046747</v>
      </c>
      <c r="K577" s="109">
        <v>0.44067475</v>
      </c>
    </row>
    <row r="578" spans="1:11">
      <c r="A578" s="105" t="s">
        <v>1369</v>
      </c>
      <c r="B578" s="105"/>
      <c r="C578" s="106" t="s">
        <v>1370</v>
      </c>
      <c r="D578" s="107">
        <v>1.1815171</v>
      </c>
      <c r="E578" s="107">
        <v>-1.1815176000000001</v>
      </c>
      <c r="F578" s="107">
        <v>-2.3841858000000002E-7</v>
      </c>
      <c r="G578" s="108"/>
      <c r="H578" s="107">
        <v>-1.7158728000000001</v>
      </c>
      <c r="I578" s="107">
        <v>-1.6308164999999999</v>
      </c>
      <c r="J578" s="107">
        <v>-1.6733446000000001</v>
      </c>
      <c r="K578" s="109">
        <v>0.29260913</v>
      </c>
    </row>
    <row r="579" spans="1:11">
      <c r="A579" s="105" t="s">
        <v>1371</v>
      </c>
      <c r="B579" s="105"/>
      <c r="C579" s="106" t="s">
        <v>1372</v>
      </c>
      <c r="D579" s="107">
        <v>1.6949782</v>
      </c>
      <c r="E579" s="107">
        <v>-1.6949782</v>
      </c>
      <c r="F579" s="107">
        <v>0</v>
      </c>
      <c r="G579" s="108"/>
      <c r="H579" s="107">
        <v>-1.1561045999999999</v>
      </c>
      <c r="I579" s="107">
        <v>-2.1820636000000002</v>
      </c>
      <c r="J579" s="107">
        <v>-1.6690841000000001</v>
      </c>
      <c r="K579" s="109">
        <v>0.44542399999999999</v>
      </c>
    </row>
    <row r="580" spans="1:11">
      <c r="A580" s="105" t="s">
        <v>1373</v>
      </c>
      <c r="B580" s="105" t="s">
        <v>1374</v>
      </c>
      <c r="C580" s="106" t="s">
        <v>1375</v>
      </c>
      <c r="D580" s="107">
        <v>0.36505604000000003</v>
      </c>
      <c r="E580" s="107">
        <v>-0.36505604000000003</v>
      </c>
      <c r="F580" s="107">
        <v>0</v>
      </c>
      <c r="G580" s="108"/>
      <c r="H580" s="107">
        <v>-1.4412913000000001</v>
      </c>
      <c r="I580" s="107">
        <v>-2.2189298000000002</v>
      </c>
      <c r="J580" s="107">
        <v>-1.8301105</v>
      </c>
      <c r="K580" s="109">
        <v>7.5441964E-2</v>
      </c>
    </row>
    <row r="581" spans="1:11">
      <c r="A581" s="105" t="s">
        <v>1376</v>
      </c>
      <c r="B581" s="105"/>
      <c r="C581" s="106" t="s">
        <v>1377</v>
      </c>
      <c r="D581" s="107">
        <v>0.37154340000000002</v>
      </c>
      <c r="E581" s="107">
        <v>-0.37154292999999999</v>
      </c>
      <c r="F581" s="107">
        <v>2.3841858000000002E-7</v>
      </c>
      <c r="G581" s="108"/>
      <c r="H581" s="107">
        <v>-1.0784100999999999</v>
      </c>
      <c r="I581" s="107">
        <v>-1.8794002999999999</v>
      </c>
      <c r="J581" s="107">
        <v>-1.4789052</v>
      </c>
      <c r="K581" s="109">
        <v>0.113655664</v>
      </c>
    </row>
    <row r="582" spans="1:11">
      <c r="A582" s="105" t="s">
        <v>1378</v>
      </c>
      <c r="B582" s="105"/>
      <c r="C582" s="106" t="s">
        <v>1379</v>
      </c>
      <c r="D582" s="107">
        <v>0.66317797000000001</v>
      </c>
      <c r="E582" s="107">
        <v>-0.66317797000000001</v>
      </c>
      <c r="F582" s="107">
        <v>0</v>
      </c>
      <c r="G582" s="108"/>
      <c r="H582" s="107">
        <v>-1.3800063</v>
      </c>
      <c r="I582" s="107">
        <v>-1.976234</v>
      </c>
      <c r="J582" s="107">
        <v>-1.6781200999999999</v>
      </c>
      <c r="K582" s="109">
        <v>0.14734258</v>
      </c>
    </row>
    <row r="583" spans="1:11">
      <c r="A583" s="105" t="s">
        <v>1380</v>
      </c>
      <c r="B583" s="105"/>
      <c r="C583" s="106" t="s">
        <v>1381</v>
      </c>
      <c r="D583" s="107">
        <v>1.5347877000000001</v>
      </c>
      <c r="E583" s="107">
        <v>-1.5347877000000001</v>
      </c>
      <c r="F583" s="107">
        <v>0</v>
      </c>
      <c r="G583" s="108"/>
      <c r="H583" s="107">
        <v>-2.0596328000000002</v>
      </c>
      <c r="I583" s="107">
        <v>-2.0218729999999998</v>
      </c>
      <c r="J583" s="107">
        <v>-2.040753</v>
      </c>
      <c r="K583" s="109">
        <v>0.31503439999999999</v>
      </c>
    </row>
    <row r="584" spans="1:11">
      <c r="A584" s="105" t="s">
        <v>1382</v>
      </c>
      <c r="B584" s="105" t="s">
        <v>1383</v>
      </c>
      <c r="C584" s="106" t="s">
        <v>1384</v>
      </c>
      <c r="D584" s="107">
        <v>1.052772</v>
      </c>
      <c r="E584" s="107">
        <v>-1.0527716</v>
      </c>
      <c r="F584" s="107">
        <v>2.3841858000000002E-7</v>
      </c>
      <c r="G584" s="108"/>
      <c r="H584" s="107">
        <v>-1.5344218999999999</v>
      </c>
      <c r="I584" s="107">
        <v>-1.7435083</v>
      </c>
      <c r="J584" s="107">
        <v>-1.6389651000000001</v>
      </c>
      <c r="K584" s="109">
        <v>0.26145174999999998</v>
      </c>
    </row>
    <row r="585" spans="1:11">
      <c r="A585" s="105" t="s">
        <v>1385</v>
      </c>
      <c r="B585" s="105" t="s">
        <v>1386</v>
      </c>
      <c r="C585" s="105" t="s">
        <v>1387</v>
      </c>
      <c r="D585" s="107">
        <v>1.7173438000000001</v>
      </c>
      <c r="E585" s="107">
        <v>-1.7173433</v>
      </c>
      <c r="F585" s="107">
        <v>2.3841858000000002E-7</v>
      </c>
      <c r="G585" s="108"/>
      <c r="H585" s="107">
        <v>-3.1335134999999998</v>
      </c>
      <c r="I585" s="107">
        <v>-3.6371536</v>
      </c>
      <c r="J585" s="107">
        <v>-3.3853335000000002</v>
      </c>
      <c r="K585" s="109">
        <v>0.19042306000000001</v>
      </c>
    </row>
    <row r="586" spans="1:11">
      <c r="A586" s="105" t="s">
        <v>1388</v>
      </c>
      <c r="B586" s="105" t="s">
        <v>1389</v>
      </c>
      <c r="C586" s="105" t="s">
        <v>1390</v>
      </c>
      <c r="D586" s="107">
        <v>2.5977692999999999</v>
      </c>
      <c r="E586" s="107">
        <v>-2.5977687999999999</v>
      </c>
      <c r="F586" s="107">
        <v>2.3841858000000002E-7</v>
      </c>
      <c r="G586" s="108"/>
      <c r="H586" s="107">
        <v>-2.9759196999999999</v>
      </c>
      <c r="I586" s="107">
        <v>-3.0848540999999998</v>
      </c>
      <c r="J586" s="107">
        <v>-3.0303870000000002</v>
      </c>
      <c r="K586" s="109">
        <v>0.36376249999999999</v>
      </c>
    </row>
    <row r="587" spans="1:11">
      <c r="A587" s="105" t="s">
        <v>1391</v>
      </c>
      <c r="B587" s="105" t="s">
        <v>1392</v>
      </c>
      <c r="C587" s="106" t="s">
        <v>1393</v>
      </c>
      <c r="D587" s="107">
        <v>1.5325823000000001</v>
      </c>
      <c r="E587" s="107">
        <v>-1.5325823000000001</v>
      </c>
      <c r="F587" s="107">
        <v>0</v>
      </c>
      <c r="G587" s="108"/>
      <c r="H587" s="107">
        <v>-2.3842115000000002</v>
      </c>
      <c r="I587" s="107">
        <v>-2.6507930000000002</v>
      </c>
      <c r="J587" s="107">
        <v>-2.5175022999999999</v>
      </c>
      <c r="K587" s="109">
        <v>0.24338128000000001</v>
      </c>
    </row>
    <row r="588" spans="1:11">
      <c r="A588" s="105" t="s">
        <v>1394</v>
      </c>
      <c r="B588" s="105" t="s">
        <v>1395</v>
      </c>
      <c r="C588" s="106" t="s">
        <v>1396</v>
      </c>
      <c r="D588" s="107">
        <v>1.1675953999999999</v>
      </c>
      <c r="E588" s="107">
        <v>-1.1675949000000001</v>
      </c>
      <c r="F588" s="107">
        <v>2.3841858000000002E-7</v>
      </c>
      <c r="G588" s="108"/>
      <c r="H588" s="107">
        <v>-1.7021465</v>
      </c>
      <c r="I588" s="107">
        <v>-1.6546803000000001</v>
      </c>
      <c r="J588" s="107">
        <v>-1.6784133999999999</v>
      </c>
      <c r="K588" s="109">
        <v>0.28721625000000001</v>
      </c>
    </row>
    <row r="589" spans="1:11">
      <c r="A589" s="105" t="s">
        <v>1397</v>
      </c>
      <c r="B589" s="105"/>
      <c r="C589" s="106" t="s">
        <v>1398</v>
      </c>
      <c r="D589" s="107">
        <v>0.99218510000000004</v>
      </c>
      <c r="E589" s="107">
        <v>-0.99218510000000004</v>
      </c>
      <c r="F589" s="107">
        <v>0</v>
      </c>
      <c r="G589" s="108"/>
      <c r="H589" s="107">
        <v>-1.8680673000000001</v>
      </c>
      <c r="I589" s="107">
        <v>-1.2976155</v>
      </c>
      <c r="J589" s="107">
        <v>-1.5828414</v>
      </c>
      <c r="K589" s="109">
        <v>0.26494327000000001</v>
      </c>
    </row>
    <row r="590" spans="1:11">
      <c r="A590" s="105" t="s">
        <v>1399</v>
      </c>
      <c r="B590" s="105"/>
      <c r="C590" s="106" t="s">
        <v>1400</v>
      </c>
      <c r="D590" s="107">
        <v>3.0299010000000002</v>
      </c>
      <c r="E590" s="107">
        <v>-3.0299010000000002</v>
      </c>
      <c r="F590" s="107">
        <v>0</v>
      </c>
      <c r="G590" s="108"/>
      <c r="H590" s="107">
        <v>-3.5428863000000002</v>
      </c>
      <c r="I590" s="107">
        <v>-3.2071643000000001</v>
      </c>
      <c r="J590" s="107">
        <v>-3.3750252999999999</v>
      </c>
      <c r="K590" s="109">
        <v>0.38182357</v>
      </c>
    </row>
    <row r="591" spans="1:11">
      <c r="A591" s="105" t="s">
        <v>1401</v>
      </c>
      <c r="B591" s="105" t="s">
        <v>1402</v>
      </c>
      <c r="C591" s="106" t="s">
        <v>1403</v>
      </c>
      <c r="D591" s="107">
        <v>1.1493610999999999</v>
      </c>
      <c r="E591" s="107">
        <v>-1.1493610999999999</v>
      </c>
      <c r="F591" s="107">
        <v>0</v>
      </c>
      <c r="G591" s="108"/>
      <c r="H591" s="107">
        <v>-2.3616567000000002</v>
      </c>
      <c r="I591" s="107">
        <v>-2.3020252999999999</v>
      </c>
      <c r="J591" s="107">
        <v>-2.3318409999999998</v>
      </c>
      <c r="K591" s="109">
        <v>0.17972831</v>
      </c>
    </row>
    <row r="592" spans="1:11">
      <c r="A592" s="105" t="s">
        <v>1404</v>
      </c>
      <c r="B592" s="105" t="s">
        <v>1405</v>
      </c>
      <c r="C592" s="105" t="s">
        <v>800</v>
      </c>
      <c r="D592" s="107">
        <v>2.1440291</v>
      </c>
      <c r="E592" s="107">
        <v>-2.1440296000000001</v>
      </c>
      <c r="F592" s="107">
        <v>-2.3841858000000002E-7</v>
      </c>
      <c r="G592" s="108"/>
      <c r="H592" s="107">
        <v>-3.0114508</v>
      </c>
      <c r="I592" s="107">
        <v>-1.3961363</v>
      </c>
      <c r="J592" s="107">
        <v>-2.2037935000000002</v>
      </c>
      <c r="K592" s="109">
        <v>0.43760008</v>
      </c>
    </row>
    <row r="593" spans="1:11">
      <c r="A593" s="105" t="s">
        <v>1406</v>
      </c>
      <c r="B593" s="105" t="s">
        <v>1407</v>
      </c>
      <c r="C593" s="105" t="s">
        <v>800</v>
      </c>
      <c r="D593" s="107">
        <v>0.54768276000000005</v>
      </c>
      <c r="E593" s="107">
        <v>-0.54768276000000005</v>
      </c>
      <c r="F593" s="107">
        <v>0</v>
      </c>
      <c r="G593" s="108"/>
      <c r="H593" s="107">
        <v>-2.3289776</v>
      </c>
      <c r="I593" s="107">
        <v>-2.6033745000000001</v>
      </c>
      <c r="J593" s="107">
        <v>-2.4661759999999999</v>
      </c>
      <c r="K593" s="109">
        <v>4.8622485E-2</v>
      </c>
    </row>
    <row r="594" spans="1:11">
      <c r="A594" s="105" t="s">
        <v>1408</v>
      </c>
      <c r="B594" s="105" t="s">
        <v>1409</v>
      </c>
      <c r="C594" s="106" t="s">
        <v>1410</v>
      </c>
      <c r="D594" s="107">
        <v>2.1632886</v>
      </c>
      <c r="E594" s="107">
        <v>-2.1632886</v>
      </c>
      <c r="F594" s="107">
        <v>0</v>
      </c>
      <c r="G594" s="108"/>
      <c r="H594" s="107">
        <v>-2.7026734000000001</v>
      </c>
      <c r="I594" s="107">
        <v>-2.6503739999999998</v>
      </c>
      <c r="J594" s="107">
        <v>-2.6765237000000002</v>
      </c>
      <c r="K594" s="109">
        <v>0.34157968</v>
      </c>
    </row>
    <row r="595" spans="1:11">
      <c r="A595" s="105" t="s">
        <v>1411</v>
      </c>
      <c r="B595" s="105" t="s">
        <v>1412</v>
      </c>
      <c r="C595" s="106" t="s">
        <v>1413</v>
      </c>
      <c r="D595" s="107">
        <v>1.3387914000000001</v>
      </c>
      <c r="E595" s="107">
        <v>-1.3387909</v>
      </c>
      <c r="F595" s="107">
        <v>2.3841858000000002E-7</v>
      </c>
      <c r="G595" s="108"/>
      <c r="H595" s="107">
        <v>-1.2327614</v>
      </c>
      <c r="I595" s="107">
        <v>-1.8258761999999999</v>
      </c>
      <c r="J595" s="107">
        <v>-1.5293188</v>
      </c>
      <c r="K595" s="109">
        <v>0.38076802999999998</v>
      </c>
    </row>
    <row r="596" spans="1:11">
      <c r="A596" s="105" t="s">
        <v>1414</v>
      </c>
      <c r="B596" s="105"/>
      <c r="C596" s="106" t="s">
        <v>1415</v>
      </c>
      <c r="D596" s="107">
        <v>2.8978882000000001</v>
      </c>
      <c r="E596" s="107">
        <v>-2.8978882000000001</v>
      </c>
      <c r="F596" s="107">
        <v>0</v>
      </c>
      <c r="G596" s="108"/>
      <c r="H596" s="107">
        <v>-3.1574488000000001</v>
      </c>
      <c r="I596" s="107">
        <v>-2.3193253999999999</v>
      </c>
      <c r="J596" s="107">
        <v>-2.7383869999999999</v>
      </c>
      <c r="K596" s="109">
        <v>0.44839775999999998</v>
      </c>
    </row>
    <row r="597" spans="1:11">
      <c r="A597" s="105" t="s">
        <v>1416</v>
      </c>
      <c r="B597" s="105"/>
      <c r="C597" s="106" t="s">
        <v>1417</v>
      </c>
      <c r="D597" s="107">
        <v>1.5044808000000001</v>
      </c>
      <c r="E597" s="107">
        <v>-1.5044812999999999</v>
      </c>
      <c r="F597" s="107">
        <v>-2.3841858000000002E-7</v>
      </c>
      <c r="G597" s="108"/>
      <c r="H597" s="107">
        <v>-2.0317506999999999</v>
      </c>
      <c r="I597" s="107">
        <v>-1.9915666999999999</v>
      </c>
      <c r="J597" s="107">
        <v>-2.0116586999999999</v>
      </c>
      <c r="K597" s="109">
        <v>0.31301105000000001</v>
      </c>
    </row>
    <row r="598" spans="1:11">
      <c r="A598" s="105" t="s">
        <v>1418</v>
      </c>
      <c r="B598" s="105"/>
      <c r="C598" s="106" t="s">
        <v>1419</v>
      </c>
      <c r="D598" s="107">
        <v>2.8067641000000001</v>
      </c>
      <c r="E598" s="107">
        <v>-2.8067646000000002</v>
      </c>
      <c r="F598" s="107">
        <v>-2.3841858000000002E-7</v>
      </c>
      <c r="G598" s="108"/>
      <c r="H598" s="107">
        <v>-3.3364343999999999</v>
      </c>
      <c r="I598" s="107">
        <v>-3.2938499999999999</v>
      </c>
      <c r="J598" s="107">
        <v>-3.3151421999999999</v>
      </c>
      <c r="K598" s="109">
        <v>0.35898942</v>
      </c>
    </row>
    <row r="599" spans="1:11">
      <c r="A599" s="105" t="s">
        <v>1420</v>
      </c>
      <c r="B599" s="105"/>
      <c r="C599" s="105" t="s">
        <v>1421</v>
      </c>
      <c r="D599" s="107">
        <v>0.78141545999999995</v>
      </c>
      <c r="E599" s="107">
        <v>-0.78141499999999997</v>
      </c>
      <c r="F599" s="107">
        <v>2.3841858000000002E-7</v>
      </c>
      <c r="G599" s="108"/>
      <c r="H599" s="107">
        <v>-1.4622431</v>
      </c>
      <c r="I599" s="107">
        <v>-1.9883928</v>
      </c>
      <c r="J599" s="107">
        <v>-1.7253179999999999</v>
      </c>
      <c r="K599" s="109">
        <v>0.17147316000000001</v>
      </c>
    </row>
    <row r="600" spans="1:11">
      <c r="A600" s="105" t="s">
        <v>1422</v>
      </c>
      <c r="B600" s="105"/>
      <c r="C600" s="105" t="s">
        <v>1423</v>
      </c>
      <c r="D600" s="107">
        <v>1.5193734000000001</v>
      </c>
      <c r="E600" s="107">
        <v>-1.5193729</v>
      </c>
      <c r="F600" s="107">
        <v>2.3841858000000002E-7</v>
      </c>
      <c r="G600" s="108"/>
      <c r="H600" s="107">
        <v>-2.7077187999999999</v>
      </c>
      <c r="I600" s="107">
        <v>-2.4792795000000001</v>
      </c>
      <c r="J600" s="107">
        <v>-2.5934992000000001</v>
      </c>
      <c r="K600" s="109">
        <v>0.23083611000000001</v>
      </c>
    </row>
    <row r="601" spans="1:11">
      <c r="A601" s="105" t="s">
        <v>1424</v>
      </c>
      <c r="B601" s="105"/>
      <c r="C601" s="105" t="s">
        <v>1425</v>
      </c>
      <c r="D601" s="107">
        <v>1.1120534</v>
      </c>
      <c r="E601" s="107">
        <v>-1.1120539</v>
      </c>
      <c r="F601" s="107">
        <v>-2.3841858000000002E-7</v>
      </c>
      <c r="G601" s="108"/>
      <c r="H601" s="107">
        <v>-1.0265799</v>
      </c>
      <c r="I601" s="107">
        <v>-1.8336048</v>
      </c>
      <c r="J601" s="107">
        <v>-1.4300923000000001</v>
      </c>
      <c r="K601" s="109">
        <v>0.35023559999999998</v>
      </c>
    </row>
    <row r="602" spans="1:11">
      <c r="A602" s="105" t="s">
        <v>1426</v>
      </c>
      <c r="B602" s="105"/>
      <c r="C602" s="105" t="s">
        <v>1425</v>
      </c>
      <c r="D602" s="107">
        <v>0.52026700000000003</v>
      </c>
      <c r="E602" s="107">
        <v>-0.52026749999999999</v>
      </c>
      <c r="F602" s="107">
        <v>-2.3841858000000002E-7</v>
      </c>
      <c r="G602" s="108"/>
      <c r="H602" s="107">
        <v>-1.2037449</v>
      </c>
      <c r="I602" s="107">
        <v>-2.5702362000000001</v>
      </c>
      <c r="J602" s="107">
        <v>-1.8869905</v>
      </c>
      <c r="K602" s="109">
        <v>0.15911206999999999</v>
      </c>
    </row>
    <row r="603" spans="1:11">
      <c r="A603" s="105" t="s">
        <v>1427</v>
      </c>
      <c r="B603" s="105"/>
      <c r="C603" s="105" t="s">
        <v>1428</v>
      </c>
      <c r="D603" s="107">
        <v>1.5463100000000001</v>
      </c>
      <c r="E603" s="107">
        <v>-1.5463100000000001</v>
      </c>
      <c r="F603" s="107">
        <v>0</v>
      </c>
      <c r="G603" s="108"/>
      <c r="H603" s="107">
        <v>-1.4125056</v>
      </c>
      <c r="I603" s="107">
        <v>-2.0333953</v>
      </c>
      <c r="J603" s="107">
        <v>-1.7229505000000001</v>
      </c>
      <c r="K603" s="109">
        <v>0.38868092999999998</v>
      </c>
    </row>
    <row r="604" spans="1:11">
      <c r="A604" s="105" t="s">
        <v>1429</v>
      </c>
      <c r="B604" s="105"/>
      <c r="C604" s="105" t="s">
        <v>1430</v>
      </c>
      <c r="D604" s="107">
        <v>1.2824625999999999</v>
      </c>
      <c r="E604" s="107">
        <v>-1.2824621</v>
      </c>
      <c r="F604" s="107">
        <v>2.3841858000000002E-7</v>
      </c>
      <c r="G604" s="108"/>
      <c r="H604" s="107">
        <v>-1.7928963</v>
      </c>
      <c r="I604" s="107">
        <v>-1.7695475000000001</v>
      </c>
      <c r="J604" s="107">
        <v>-1.7812219</v>
      </c>
      <c r="K604" s="109">
        <v>0.29932006999999999</v>
      </c>
    </row>
    <row r="605" spans="1:11">
      <c r="A605" s="105" t="s">
        <v>1431</v>
      </c>
      <c r="B605" s="105"/>
      <c r="C605" s="105" t="s">
        <v>1432</v>
      </c>
      <c r="D605" s="107">
        <v>1.2861152</v>
      </c>
      <c r="E605" s="107">
        <v>-1.2861146999999999</v>
      </c>
      <c r="F605" s="107">
        <v>2.3841858000000002E-7</v>
      </c>
      <c r="G605" s="108"/>
      <c r="H605" s="107">
        <v>-1.8303822999999999</v>
      </c>
      <c r="I605" s="107">
        <v>-1.7732000000000001</v>
      </c>
      <c r="J605" s="107">
        <v>-1.8017912</v>
      </c>
      <c r="K605" s="109">
        <v>0.29631859999999999</v>
      </c>
    </row>
    <row r="606" spans="1:11">
      <c r="A606" s="105" t="s">
        <v>1433</v>
      </c>
      <c r="B606" s="105"/>
      <c r="C606" s="105" t="s">
        <v>1434</v>
      </c>
      <c r="D606" s="107">
        <v>1.5818905999999999</v>
      </c>
      <c r="E606" s="107">
        <v>-1.5818905999999999</v>
      </c>
      <c r="F606" s="107">
        <v>0</v>
      </c>
      <c r="G606" s="108"/>
      <c r="H606" s="107">
        <v>-1.011641</v>
      </c>
      <c r="I606" s="107">
        <v>-1.3342962</v>
      </c>
      <c r="J606" s="107">
        <v>-1.1729685999999999</v>
      </c>
      <c r="K606" s="109">
        <v>0.53752213999999998</v>
      </c>
    </row>
    <row r="607" spans="1:11">
      <c r="A607" s="105" t="s">
        <v>1435</v>
      </c>
      <c r="B607" s="105"/>
      <c r="C607" s="105" t="s">
        <v>1436</v>
      </c>
      <c r="D607" s="107">
        <v>1.6524080999999999</v>
      </c>
      <c r="E607" s="107">
        <v>-1.6524086</v>
      </c>
      <c r="F607" s="107">
        <v>-2.3841858000000002E-7</v>
      </c>
      <c r="G607" s="108"/>
      <c r="H607" s="107">
        <v>-1.1274519000000001</v>
      </c>
      <c r="I607" s="107">
        <v>-2.139494</v>
      </c>
      <c r="J607" s="107">
        <v>-1.6334728999999999</v>
      </c>
      <c r="K607" s="109">
        <v>0.44432166000000001</v>
      </c>
    </row>
    <row r="608" spans="1:11">
      <c r="A608" s="105" t="s">
        <v>1437</v>
      </c>
      <c r="B608" s="105"/>
      <c r="C608" s="105" t="s">
        <v>1438</v>
      </c>
      <c r="D608" s="107">
        <v>2.6380143</v>
      </c>
      <c r="E608" s="107">
        <v>-2.6380138</v>
      </c>
      <c r="F608" s="107">
        <v>2.3841858000000002E-7</v>
      </c>
      <c r="G608" s="108"/>
      <c r="H608" s="107">
        <v>-3.1773986999999999</v>
      </c>
      <c r="I608" s="107">
        <v>-3.1250992000000002</v>
      </c>
      <c r="J608" s="107">
        <v>-3.151249</v>
      </c>
      <c r="K608" s="109">
        <v>0.35473402999999998</v>
      </c>
    </row>
    <row r="609" spans="1:11">
      <c r="A609" s="105" t="s">
        <v>1439</v>
      </c>
      <c r="B609" s="105"/>
      <c r="C609" s="105" t="s">
        <v>1440</v>
      </c>
      <c r="D609" s="107">
        <v>2.9286289999999999</v>
      </c>
      <c r="E609" s="107">
        <v>-2.9286289999999999</v>
      </c>
      <c r="F609" s="107">
        <v>0</v>
      </c>
      <c r="G609" s="108"/>
      <c r="H609" s="107">
        <v>-3.4925918999999999</v>
      </c>
      <c r="I609" s="107">
        <v>-3.4157142999999999</v>
      </c>
      <c r="J609" s="107">
        <v>-3.4541529999999998</v>
      </c>
      <c r="K609" s="109">
        <v>0.35954934</v>
      </c>
    </row>
    <row r="610" spans="1:11">
      <c r="A610" s="105" t="s">
        <v>1441</v>
      </c>
      <c r="B610" s="105"/>
      <c r="C610" s="105" t="s">
        <v>1442</v>
      </c>
      <c r="D610" s="107">
        <v>1.2824625999999999</v>
      </c>
      <c r="E610" s="107">
        <v>-1.2824621</v>
      </c>
      <c r="F610" s="107">
        <v>2.3841858000000002E-7</v>
      </c>
      <c r="G610" s="108"/>
      <c r="H610" s="107">
        <v>-1.7739134000000001</v>
      </c>
      <c r="I610" s="107">
        <v>-1.7695475000000001</v>
      </c>
      <c r="J610" s="107">
        <v>-1.7717304</v>
      </c>
      <c r="K610" s="109">
        <v>0.30121389999999998</v>
      </c>
    </row>
    <row r="611" spans="1:11">
      <c r="A611" s="105" t="s">
        <v>1443</v>
      </c>
      <c r="B611" s="105"/>
      <c r="C611" s="105" t="s">
        <v>1444</v>
      </c>
      <c r="D611" s="107">
        <v>1.3319859999999999</v>
      </c>
      <c r="E611" s="107">
        <v>-1.3319859999999999</v>
      </c>
      <c r="F611" s="107">
        <v>0</v>
      </c>
      <c r="G611" s="108"/>
      <c r="H611" s="107">
        <v>-1.8959489</v>
      </c>
      <c r="I611" s="107">
        <v>-1.8190713000000001</v>
      </c>
      <c r="J611" s="107">
        <v>-1.8575101000000001</v>
      </c>
      <c r="K611" s="109">
        <v>0.29801103000000001</v>
      </c>
    </row>
    <row r="612" spans="1:11">
      <c r="A612" s="105" t="s">
        <v>1445</v>
      </c>
      <c r="B612" s="105"/>
      <c r="C612" s="105" t="s">
        <v>1446</v>
      </c>
      <c r="D612" s="107">
        <v>1.5125108</v>
      </c>
      <c r="E612" s="107">
        <v>-1.5125112999999999</v>
      </c>
      <c r="F612" s="107">
        <v>-2.3841858000000002E-7</v>
      </c>
      <c r="G612" s="108"/>
      <c r="H612" s="107">
        <v>-2.0470304000000001</v>
      </c>
      <c r="I612" s="107">
        <v>-1.9995966000000001</v>
      </c>
      <c r="J612" s="107">
        <v>-2.0233135</v>
      </c>
      <c r="K612" s="109">
        <v>0.31285869999999999</v>
      </c>
    </row>
    <row r="613" spans="1:11">
      <c r="A613" s="105" t="s">
        <v>1447</v>
      </c>
      <c r="B613" s="105"/>
      <c r="C613" s="106" t="s">
        <v>1448</v>
      </c>
      <c r="D613" s="107">
        <v>1.1141376000000001</v>
      </c>
      <c r="E613" s="107">
        <v>-1.1141376000000001</v>
      </c>
      <c r="F613" s="107">
        <v>0</v>
      </c>
      <c r="G613" s="108"/>
      <c r="H613" s="107">
        <v>-1.6682196</v>
      </c>
      <c r="I613" s="107">
        <v>-1.6012230000000001</v>
      </c>
      <c r="J613" s="107">
        <v>-1.6347213</v>
      </c>
      <c r="K613" s="109">
        <v>0.28015620000000002</v>
      </c>
    </row>
    <row r="614" spans="1:11">
      <c r="A614" s="105" t="s">
        <v>1449</v>
      </c>
      <c r="B614" s="105"/>
      <c r="C614" s="105" t="s">
        <v>1450</v>
      </c>
      <c r="D614" s="107">
        <v>3.5148362999999998</v>
      </c>
      <c r="E614" s="107">
        <v>-3.5148362999999998</v>
      </c>
      <c r="F614" s="107">
        <v>0</v>
      </c>
      <c r="G614" s="108"/>
      <c r="H614" s="107">
        <v>-4.0569104999999999</v>
      </c>
      <c r="I614" s="107">
        <v>-4.0019216999999996</v>
      </c>
      <c r="J614" s="107">
        <v>-4.0294160000000003</v>
      </c>
      <c r="K614" s="109">
        <v>0.37029501999999997</v>
      </c>
    </row>
    <row r="615" spans="1:11">
      <c r="A615" s="105" t="s">
        <v>1451</v>
      </c>
      <c r="B615" s="105"/>
      <c r="C615" s="106" t="s">
        <v>1452</v>
      </c>
      <c r="D615" s="107">
        <v>1.009541</v>
      </c>
      <c r="E615" s="107">
        <v>-1.0095406</v>
      </c>
      <c r="F615" s="107">
        <v>2.3841858000000002E-7</v>
      </c>
      <c r="G615" s="108"/>
      <c r="H615" s="107">
        <v>-1.372179</v>
      </c>
      <c r="I615" s="107">
        <v>-2.4811133999999999</v>
      </c>
      <c r="J615" s="107">
        <v>-1.9266462</v>
      </c>
      <c r="K615" s="109">
        <v>0.23634587000000001</v>
      </c>
    </row>
    <row r="616" spans="1:11">
      <c r="A616" s="105" t="s">
        <v>1453</v>
      </c>
      <c r="B616" s="105"/>
      <c r="C616" s="105" t="s">
        <v>1454</v>
      </c>
      <c r="D616" s="107">
        <v>1.1803627000000001</v>
      </c>
      <c r="E616" s="107">
        <v>-1.1803627000000001</v>
      </c>
      <c r="F616" s="107">
        <v>0</v>
      </c>
      <c r="G616" s="108"/>
      <c r="H616" s="107">
        <v>-1.7246303999999999</v>
      </c>
      <c r="I616" s="107">
        <v>-1.0375595</v>
      </c>
      <c r="J616" s="107">
        <v>-1.3810948999999999</v>
      </c>
      <c r="K616" s="109">
        <v>0.37798417000000001</v>
      </c>
    </row>
    <row r="617" spans="1:11">
      <c r="A617" s="105" t="s">
        <v>1455</v>
      </c>
      <c r="B617" s="105"/>
      <c r="C617" s="105" t="s">
        <v>1456</v>
      </c>
      <c r="D617" s="107">
        <v>1.1458006000000001</v>
      </c>
      <c r="E617" s="107">
        <v>-1.1458006000000001</v>
      </c>
      <c r="F617" s="107">
        <v>0</v>
      </c>
      <c r="G617" s="108"/>
      <c r="H617" s="107">
        <v>-1.6900682</v>
      </c>
      <c r="I617" s="107">
        <v>-1.6328859</v>
      </c>
      <c r="J617" s="107">
        <v>-1.6614770999999999</v>
      </c>
      <c r="K617" s="109">
        <v>0.28420898</v>
      </c>
    </row>
    <row r="618" spans="1:11">
      <c r="A618" s="105" t="s">
        <v>1457</v>
      </c>
      <c r="B618" s="105"/>
      <c r="C618" s="106" t="s">
        <v>1458</v>
      </c>
      <c r="D618" s="107">
        <v>2.1198945</v>
      </c>
      <c r="E618" s="107">
        <v>-2.1198945</v>
      </c>
      <c r="F618" s="107">
        <v>0</v>
      </c>
      <c r="G618" s="108"/>
      <c r="H618" s="107">
        <v>-1.6690602000000001</v>
      </c>
      <c r="I618" s="107">
        <v>-2.6069798</v>
      </c>
      <c r="J618" s="107">
        <v>-2.13802</v>
      </c>
      <c r="K618" s="109">
        <v>0.42856729999999998</v>
      </c>
    </row>
    <row r="619" spans="1:11">
      <c r="A619" s="105" t="s">
        <v>1459</v>
      </c>
      <c r="B619" s="105"/>
      <c r="C619" s="105" t="s">
        <v>1460</v>
      </c>
      <c r="D619" s="107">
        <v>0.46473360000000002</v>
      </c>
      <c r="E619" s="107">
        <v>-0.46473360000000002</v>
      </c>
      <c r="F619" s="107">
        <v>0</v>
      </c>
      <c r="G619" s="108"/>
      <c r="H619" s="107">
        <v>-1.4788083999999999</v>
      </c>
      <c r="I619" s="107">
        <v>-3.1697959999999998</v>
      </c>
      <c r="J619" s="107">
        <v>-2.3243022</v>
      </c>
      <c r="K619" s="109">
        <v>0.13761135999999999</v>
      </c>
    </row>
    <row r="620" spans="1:11">
      <c r="A620" s="105" t="s">
        <v>1461</v>
      </c>
      <c r="B620" s="105"/>
      <c r="C620" s="105" t="s">
        <v>1462</v>
      </c>
      <c r="D620" s="107">
        <v>0.50457050000000003</v>
      </c>
      <c r="E620" s="107">
        <v>-0.50457050000000003</v>
      </c>
      <c r="F620" s="107">
        <v>0</v>
      </c>
      <c r="G620" s="108"/>
      <c r="H620" s="107">
        <v>-2.7113318</v>
      </c>
      <c r="I620" s="107">
        <v>-2.6735806000000002</v>
      </c>
      <c r="J620" s="107">
        <v>-2.6924562000000001</v>
      </c>
      <c r="K620" s="109">
        <v>3.3415704999999997E-2</v>
      </c>
    </row>
    <row r="621" spans="1:11">
      <c r="A621" s="105" t="s">
        <v>1463</v>
      </c>
      <c r="B621" s="105"/>
      <c r="C621" s="105" t="s">
        <v>1464</v>
      </c>
      <c r="D621" s="107">
        <v>1.2787914</v>
      </c>
      <c r="E621" s="107">
        <v>-1.2787914</v>
      </c>
      <c r="F621" s="107">
        <v>0</v>
      </c>
      <c r="G621" s="108"/>
      <c r="H621" s="107">
        <v>-1.7892256</v>
      </c>
      <c r="I621" s="107">
        <v>-1.7658768</v>
      </c>
      <c r="J621" s="107">
        <v>-1.7775512</v>
      </c>
      <c r="K621" s="109">
        <v>0.29903363999999999</v>
      </c>
    </row>
    <row r="622" spans="1:11">
      <c r="A622" s="105" t="s">
        <v>1465</v>
      </c>
      <c r="B622" s="105"/>
      <c r="C622" s="105" t="s">
        <v>1466</v>
      </c>
      <c r="D622" s="107">
        <v>0.72880460000000002</v>
      </c>
      <c r="E622" s="107">
        <v>-0.72880409999999995</v>
      </c>
      <c r="F622" s="107">
        <v>2.3841858000000002E-7</v>
      </c>
      <c r="G622" s="108"/>
      <c r="H622" s="107">
        <v>-1.3622627</v>
      </c>
      <c r="I622" s="107">
        <v>-2.6318912999999999</v>
      </c>
      <c r="J622" s="107">
        <v>-1.997077</v>
      </c>
      <c r="K622" s="109">
        <v>0.17477608</v>
      </c>
    </row>
    <row r="623" spans="1:11">
      <c r="A623" s="105" t="s">
        <v>1467</v>
      </c>
      <c r="B623" s="105"/>
      <c r="C623" s="105" t="s">
        <v>1468</v>
      </c>
      <c r="D623" s="107">
        <v>2.1793075000000002</v>
      </c>
      <c r="E623" s="107">
        <v>-2.1793075000000002</v>
      </c>
      <c r="F623" s="107">
        <v>0</v>
      </c>
      <c r="G623" s="108"/>
      <c r="H623" s="107">
        <v>-2.7089772000000001</v>
      </c>
      <c r="I623" s="107">
        <v>-2.6663928000000001</v>
      </c>
      <c r="J623" s="107">
        <v>-2.6876850000000001</v>
      </c>
      <c r="K623" s="109">
        <v>0.34277039999999998</v>
      </c>
    </row>
    <row r="624" spans="1:11">
      <c r="A624" s="105" t="s">
        <v>1469</v>
      </c>
      <c r="B624" s="105"/>
      <c r="C624" s="105" t="s">
        <v>1470</v>
      </c>
      <c r="D624" s="107">
        <v>1.8005424000000001</v>
      </c>
      <c r="E624" s="107">
        <v>-1.8005424000000001</v>
      </c>
      <c r="F624" s="107">
        <v>0</v>
      </c>
      <c r="G624" s="108"/>
      <c r="H624" s="107">
        <v>-2.3645052999999998</v>
      </c>
      <c r="I624" s="107">
        <v>-2.2876276999999998</v>
      </c>
      <c r="J624" s="107">
        <v>-2.3260665</v>
      </c>
      <c r="K624" s="109">
        <v>0.32563462999999998</v>
      </c>
    </row>
    <row r="625" spans="1:11">
      <c r="A625" s="105" t="s">
        <v>1471</v>
      </c>
      <c r="B625" s="105"/>
      <c r="C625" s="105" t="s">
        <v>1472</v>
      </c>
      <c r="D625" s="107">
        <v>1.1141376000000001</v>
      </c>
      <c r="E625" s="107">
        <v>-1.1141376000000001</v>
      </c>
      <c r="F625" s="107">
        <v>0</v>
      </c>
      <c r="G625" s="108"/>
      <c r="H625" s="107">
        <v>-1.1870193</v>
      </c>
      <c r="I625" s="107">
        <v>-1.6012230000000001</v>
      </c>
      <c r="J625" s="107">
        <v>-1.3941212000000001</v>
      </c>
      <c r="K625" s="109">
        <v>0.34367671999999999</v>
      </c>
    </row>
    <row r="626" spans="1:11">
      <c r="A626" s="105" t="s">
        <v>1473</v>
      </c>
      <c r="B626" s="105"/>
      <c r="C626" s="105" t="s">
        <v>844</v>
      </c>
      <c r="D626" s="107">
        <v>1.5737224000000001</v>
      </c>
      <c r="E626" s="107">
        <v>-1.5737219</v>
      </c>
      <c r="F626" s="107">
        <v>2.3841858000000002E-7</v>
      </c>
      <c r="G626" s="108"/>
      <c r="H626" s="107">
        <v>-2.1033916000000001</v>
      </c>
      <c r="I626" s="107">
        <v>-2.0608072000000002</v>
      </c>
      <c r="J626" s="107">
        <v>-2.0820994000000002</v>
      </c>
      <c r="K626" s="109">
        <v>0.31685760000000002</v>
      </c>
    </row>
    <row r="627" spans="1:11">
      <c r="A627" s="105" t="s">
        <v>1474</v>
      </c>
      <c r="B627" s="105"/>
      <c r="C627" s="105" t="s">
        <v>844</v>
      </c>
      <c r="D627" s="107">
        <v>0.41735650000000002</v>
      </c>
      <c r="E627" s="107">
        <v>-0.41735650000000002</v>
      </c>
      <c r="F627" s="107">
        <v>0</v>
      </c>
      <c r="G627" s="108"/>
      <c r="H627" s="107">
        <v>-2.3123225999999999</v>
      </c>
      <c r="I627" s="107">
        <v>-2.2793884000000002</v>
      </c>
      <c r="J627" s="107">
        <v>-2.2958555</v>
      </c>
      <c r="K627" s="109">
        <v>3.1540405000000001E-2</v>
      </c>
    </row>
    <row r="628" spans="1:11">
      <c r="A628" s="105" t="s">
        <v>1475</v>
      </c>
      <c r="B628" s="105"/>
      <c r="C628" s="105" t="s">
        <v>844</v>
      </c>
      <c r="D628" s="107">
        <v>1.0810213</v>
      </c>
      <c r="E628" s="107">
        <v>-1.0810204000000001</v>
      </c>
      <c r="F628" s="107">
        <v>4.7683716000000005E-7</v>
      </c>
      <c r="G628" s="108"/>
      <c r="H628" s="107">
        <v>-1.2078074999999999</v>
      </c>
      <c r="I628" s="107">
        <v>-1.5681057</v>
      </c>
      <c r="J628" s="107">
        <v>-1.3879566000000001</v>
      </c>
      <c r="K628" s="109">
        <v>0.33287823</v>
      </c>
    </row>
    <row r="629" spans="1:11">
      <c r="A629" s="105" t="s">
        <v>1475</v>
      </c>
      <c r="B629" s="105"/>
      <c r="C629" s="105" t="s">
        <v>844</v>
      </c>
      <c r="D629" s="107">
        <v>1.1532697999999999</v>
      </c>
      <c r="E629" s="107">
        <v>-1.1532707</v>
      </c>
      <c r="F629" s="107">
        <v>-4.7683716000000005E-7</v>
      </c>
      <c r="G629" s="108"/>
      <c r="H629" s="107">
        <v>-1.1150751000000001</v>
      </c>
      <c r="I629" s="107">
        <v>-1.6403561</v>
      </c>
      <c r="J629" s="107">
        <v>-1.3777155999999999</v>
      </c>
      <c r="K629" s="109">
        <v>0.36424518</v>
      </c>
    </row>
    <row r="630" spans="1:11">
      <c r="A630" s="105" t="s">
        <v>1476</v>
      </c>
      <c r="B630" s="105"/>
      <c r="C630" s="105" t="s">
        <v>844</v>
      </c>
      <c r="D630" s="107">
        <v>0.97413634999999998</v>
      </c>
      <c r="E630" s="107">
        <v>-0.97413634999999998</v>
      </c>
      <c r="F630" s="107">
        <v>0</v>
      </c>
      <c r="G630" s="108"/>
      <c r="H630" s="107">
        <v>-1.0385770999999999</v>
      </c>
      <c r="I630" s="107">
        <v>-1.0554285000000001</v>
      </c>
      <c r="J630" s="107">
        <v>-1.0470028</v>
      </c>
      <c r="K630" s="109">
        <v>0.39493149999999999</v>
      </c>
    </row>
    <row r="631" spans="1:11">
      <c r="A631" s="105" t="s">
        <v>1477</v>
      </c>
      <c r="B631" s="105"/>
      <c r="C631" s="105" t="s">
        <v>844</v>
      </c>
      <c r="D631" s="107">
        <v>1.2487311000000001</v>
      </c>
      <c r="E631" s="107">
        <v>-1.2487307000000001</v>
      </c>
      <c r="F631" s="107">
        <v>2.3841858000000002E-7</v>
      </c>
      <c r="G631" s="108"/>
      <c r="H631" s="107">
        <v>-1.6846867000000001</v>
      </c>
      <c r="I631" s="107">
        <v>-1.735816</v>
      </c>
      <c r="J631" s="107">
        <v>-1.7102512999999999</v>
      </c>
      <c r="K631" s="109">
        <v>0.30439203999999997</v>
      </c>
    </row>
    <row r="632" spans="1:11">
      <c r="A632" s="105" t="s">
        <v>1478</v>
      </c>
      <c r="B632" s="105"/>
      <c r="C632" s="106" t="s">
        <v>1479</v>
      </c>
      <c r="D632" s="107">
        <v>1.1094980000000001</v>
      </c>
      <c r="E632" s="107">
        <v>-1.109499</v>
      </c>
      <c r="F632" s="107">
        <v>-4.7683716000000005E-7</v>
      </c>
      <c r="G632" s="108"/>
      <c r="H632" s="107">
        <v>-1.6635808999999999</v>
      </c>
      <c r="I632" s="107">
        <v>-1.5965843</v>
      </c>
      <c r="J632" s="107">
        <v>-1.6300825999999999</v>
      </c>
      <c r="K632" s="109">
        <v>0.27969613999999998</v>
      </c>
    </row>
    <row r="633" spans="1:11">
      <c r="A633" s="105" t="s">
        <v>1480</v>
      </c>
      <c r="B633" s="105"/>
      <c r="C633" s="106" t="s">
        <v>1481</v>
      </c>
      <c r="D633" s="107">
        <v>2.8902502000000001</v>
      </c>
      <c r="E633" s="107">
        <v>-2.8902502000000001</v>
      </c>
      <c r="F633" s="107">
        <v>0</v>
      </c>
      <c r="G633" s="108"/>
      <c r="H633" s="107">
        <v>-2.7780018000000002</v>
      </c>
      <c r="I633" s="107">
        <v>-3.3773355</v>
      </c>
      <c r="J633" s="107">
        <v>-3.0776686999999998</v>
      </c>
      <c r="K633" s="109">
        <v>0.40054089999999998</v>
      </c>
    </row>
    <row r="634" spans="1:11">
      <c r="A634" s="105" t="s">
        <v>1482</v>
      </c>
      <c r="B634" s="105"/>
      <c r="C634" s="105" t="s">
        <v>1483</v>
      </c>
      <c r="D634" s="107">
        <v>0.64074755000000005</v>
      </c>
      <c r="E634" s="107">
        <v>-0.64074799999999998</v>
      </c>
      <c r="F634" s="107">
        <v>-2.3841858000000002E-7</v>
      </c>
      <c r="G634" s="108"/>
      <c r="H634" s="107">
        <v>-1.5217113</v>
      </c>
      <c r="I634" s="107">
        <v>-2.4722051999999999</v>
      </c>
      <c r="J634" s="107">
        <v>-1.9969583</v>
      </c>
      <c r="K634" s="109">
        <v>0.12934088999999999</v>
      </c>
    </row>
    <row r="635" spans="1:11">
      <c r="A635" s="105" t="s">
        <v>1484</v>
      </c>
      <c r="B635" s="105"/>
      <c r="C635" s="106" t="s">
        <v>1485</v>
      </c>
      <c r="D635" s="107">
        <v>2.7662057999999998</v>
      </c>
      <c r="E635" s="107">
        <v>-2.7662057999999998</v>
      </c>
      <c r="F635" s="107">
        <v>0</v>
      </c>
      <c r="G635" s="108"/>
      <c r="H635" s="107">
        <v>-4.5160819999999999</v>
      </c>
      <c r="I635" s="107">
        <v>-1.1768221999999999</v>
      </c>
      <c r="J635" s="107">
        <v>-2.8464520000000002</v>
      </c>
      <c r="K635" s="109">
        <v>0.4712576</v>
      </c>
    </row>
    <row r="636" spans="1:11">
      <c r="A636" s="105" t="s">
        <v>1486</v>
      </c>
      <c r="B636" s="105"/>
      <c r="C636" s="105" t="s">
        <v>1487</v>
      </c>
      <c r="D636" s="107">
        <v>0.12648201000000001</v>
      </c>
      <c r="E636" s="107">
        <v>-0.12648249</v>
      </c>
      <c r="F636" s="107">
        <v>-2.3841858000000002E-7</v>
      </c>
      <c r="G636" s="108"/>
      <c r="H636" s="107">
        <v>-2.0857133999999999</v>
      </c>
      <c r="I636" s="107">
        <v>-1.0060515000000001</v>
      </c>
      <c r="J636" s="107">
        <v>-1.5458825</v>
      </c>
      <c r="K636" s="109">
        <v>0.10816532399999999</v>
      </c>
    </row>
    <row r="637" spans="1:11">
      <c r="A637" s="105" t="s">
        <v>1488</v>
      </c>
      <c r="B637" s="105"/>
      <c r="C637" s="106" t="s">
        <v>1489</v>
      </c>
      <c r="D637" s="107">
        <v>1.7511683</v>
      </c>
      <c r="E637" s="107">
        <v>-1.7511687</v>
      </c>
      <c r="F637" s="107">
        <v>-2.3841858000000002E-7</v>
      </c>
      <c r="G637" s="108"/>
      <c r="H637" s="107">
        <v>-3.1238556000000002</v>
      </c>
      <c r="I637" s="107">
        <v>-2.6612673</v>
      </c>
      <c r="J637" s="107">
        <v>-2.8925613999999999</v>
      </c>
      <c r="K637" s="109">
        <v>0.24316578999999999</v>
      </c>
    </row>
    <row r="638" spans="1:11">
      <c r="A638" s="105" t="s">
        <v>1490</v>
      </c>
      <c r="B638" s="105"/>
      <c r="C638" s="106" t="s">
        <v>1491</v>
      </c>
      <c r="D638" s="107">
        <v>1.4221139</v>
      </c>
      <c r="E638" s="107">
        <v>-1.4221134</v>
      </c>
      <c r="F638" s="107">
        <v>2.3841858000000002E-7</v>
      </c>
      <c r="G638" s="108"/>
      <c r="H638" s="107">
        <v>-2.7024927000000001</v>
      </c>
      <c r="I638" s="107">
        <v>-2.6741600000000001</v>
      </c>
      <c r="J638" s="107">
        <v>-2.6883263999999998</v>
      </c>
      <c r="K638" s="109">
        <v>0.19928963</v>
      </c>
    </row>
    <row r="639" spans="1:11">
      <c r="A639" s="105" t="s">
        <v>1492</v>
      </c>
      <c r="B639" s="105"/>
      <c r="C639" s="106" t="s">
        <v>1493</v>
      </c>
      <c r="D639" s="107">
        <v>1.3545727999999999</v>
      </c>
      <c r="E639" s="107">
        <v>-1.3545731999999999</v>
      </c>
      <c r="F639" s="107">
        <v>-2.3841858000000002E-7</v>
      </c>
      <c r="G639" s="108"/>
      <c r="H639" s="107">
        <v>-2.0470780999999998</v>
      </c>
      <c r="I639" s="107">
        <v>-1.159071</v>
      </c>
      <c r="J639" s="107">
        <v>-1.6030746</v>
      </c>
      <c r="K639" s="109">
        <v>0.37759880000000001</v>
      </c>
    </row>
    <row r="640" spans="1:11">
      <c r="A640" s="105" t="s">
        <v>1494</v>
      </c>
      <c r="B640" s="105"/>
      <c r="C640" s="106" t="s">
        <v>1495</v>
      </c>
      <c r="D640" s="107">
        <v>1.1060871999999999</v>
      </c>
      <c r="E640" s="107">
        <v>-1.1060867000000001</v>
      </c>
      <c r="F640" s="107">
        <v>2.3841858000000002E-7</v>
      </c>
      <c r="G640" s="108"/>
      <c r="H640" s="107">
        <v>-2.2410945999999998</v>
      </c>
      <c r="I640" s="107">
        <v>-1.9693909000000001</v>
      </c>
      <c r="J640" s="107">
        <v>-2.1052426999999998</v>
      </c>
      <c r="K640" s="109">
        <v>0.19946468000000001</v>
      </c>
    </row>
    <row r="641" spans="1:11">
      <c r="A641" s="105" t="s">
        <v>1496</v>
      </c>
      <c r="B641" s="105"/>
      <c r="C641" s="106" t="s">
        <v>1497</v>
      </c>
      <c r="D641" s="107">
        <v>1.1233949999999999</v>
      </c>
      <c r="E641" s="107">
        <v>-1.1233949999999999</v>
      </c>
      <c r="F641" s="107">
        <v>0</v>
      </c>
      <c r="G641" s="108"/>
      <c r="H641" s="107">
        <v>-2.6961775000000001</v>
      </c>
      <c r="I641" s="107">
        <v>-2.5734530000000002</v>
      </c>
      <c r="J641" s="107">
        <v>-2.6348151999999998</v>
      </c>
      <c r="K641" s="109">
        <v>0.14397246999999999</v>
      </c>
    </row>
    <row r="642" spans="1:11">
      <c r="A642" s="105" t="s">
        <v>1498</v>
      </c>
      <c r="B642" s="105"/>
      <c r="C642" s="106" t="s">
        <v>1499</v>
      </c>
      <c r="D642" s="107">
        <v>1.5334973000000001</v>
      </c>
      <c r="E642" s="107">
        <v>-1.5334969000000001</v>
      </c>
      <c r="F642" s="107">
        <v>2.3841858000000002E-7</v>
      </c>
      <c r="G642" s="108"/>
      <c r="H642" s="107">
        <v>-1.7666359</v>
      </c>
      <c r="I642" s="107">
        <v>-2.0205822000000002</v>
      </c>
      <c r="J642" s="107">
        <v>-1.8936090000000001</v>
      </c>
      <c r="K642" s="109">
        <v>0.34355750000000002</v>
      </c>
    </row>
    <row r="643" spans="1:11">
      <c r="A643" s="105" t="s">
        <v>1500</v>
      </c>
      <c r="B643" s="105"/>
      <c r="C643" s="106" t="s">
        <v>1501</v>
      </c>
      <c r="D643" s="107">
        <v>2.0829282</v>
      </c>
      <c r="E643" s="107">
        <v>-2.0829276999999999</v>
      </c>
      <c r="F643" s="107">
        <v>2.3841858000000002E-7</v>
      </c>
      <c r="G643" s="108"/>
      <c r="H643" s="107">
        <v>-2.8153868000000002</v>
      </c>
      <c r="I643" s="107">
        <v>-2.7561168999999999</v>
      </c>
      <c r="J643" s="107">
        <v>-2.7857517999999999</v>
      </c>
      <c r="K643" s="109">
        <v>0.31293133000000001</v>
      </c>
    </row>
    <row r="644" spans="1:11">
      <c r="A644" s="105" t="s">
        <v>1502</v>
      </c>
      <c r="B644" s="105"/>
      <c r="C644" s="106" t="s">
        <v>1503</v>
      </c>
      <c r="D644" s="107">
        <v>3.6532301999999999</v>
      </c>
      <c r="E644" s="107">
        <v>-3.6532301999999999</v>
      </c>
      <c r="F644" s="107">
        <v>0</v>
      </c>
      <c r="G644" s="108"/>
      <c r="H644" s="107">
        <v>-4.2221599999999997</v>
      </c>
      <c r="I644" s="107">
        <v>-2.8852009999999999</v>
      </c>
      <c r="J644" s="107">
        <v>-3.5536804000000002</v>
      </c>
      <c r="K644" s="109">
        <v>0.43961470000000002</v>
      </c>
    </row>
    <row r="645" spans="1:11">
      <c r="A645" s="105" t="s">
        <v>1504</v>
      </c>
      <c r="B645" s="105"/>
      <c r="C645" s="106" t="s">
        <v>1505</v>
      </c>
      <c r="D645" s="107">
        <v>1.9412259999999999</v>
      </c>
      <c r="E645" s="107">
        <v>-1.9412259999999999</v>
      </c>
      <c r="F645" s="107">
        <v>0</v>
      </c>
      <c r="G645" s="108"/>
      <c r="H645" s="107">
        <v>-2.5151385999999998</v>
      </c>
      <c r="I645" s="107">
        <v>-2.4283112999999998</v>
      </c>
      <c r="J645" s="107">
        <v>-2.4717250000000002</v>
      </c>
      <c r="K645" s="109">
        <v>0.33098592999999998</v>
      </c>
    </row>
    <row r="646" spans="1:11">
      <c r="A646" s="105" t="s">
        <v>1506</v>
      </c>
      <c r="B646" s="105"/>
      <c r="C646" s="105" t="s">
        <v>1507</v>
      </c>
      <c r="D646" s="107">
        <v>1.6233268000000001</v>
      </c>
      <c r="E646" s="107">
        <v>-1.6233268000000001</v>
      </c>
      <c r="F646" s="107">
        <v>0</v>
      </c>
      <c r="G646" s="108"/>
      <c r="H646" s="107">
        <v>-2.1529965</v>
      </c>
      <c r="I646" s="107">
        <v>-2.1104121</v>
      </c>
      <c r="J646" s="107">
        <v>-2.1317043</v>
      </c>
      <c r="K646" s="109">
        <v>0.31958818</v>
      </c>
    </row>
    <row r="647" spans="1:11">
      <c r="A647" s="105" t="s">
        <v>1508</v>
      </c>
      <c r="B647" s="105"/>
      <c r="C647" s="106" t="s">
        <v>1509</v>
      </c>
      <c r="D647" s="107">
        <v>2.3702312000000001</v>
      </c>
      <c r="E647" s="107">
        <v>-2.3702315999999999</v>
      </c>
      <c r="F647" s="107">
        <v>-2.3841858000000002E-7</v>
      </c>
      <c r="G647" s="108"/>
      <c r="H647" s="107">
        <v>-3.1924657999999999</v>
      </c>
      <c r="I647" s="107">
        <v>-3.1688328000000001</v>
      </c>
      <c r="J647" s="107">
        <v>-3.1806492999999998</v>
      </c>
      <c r="K647" s="109">
        <v>0.31168327000000001</v>
      </c>
    </row>
    <row r="648" spans="1:11">
      <c r="A648" s="105" t="s">
        <v>1510</v>
      </c>
      <c r="B648" s="105"/>
      <c r="C648" s="106" t="s">
        <v>1511</v>
      </c>
      <c r="D648" s="107">
        <v>1.4686131</v>
      </c>
      <c r="E648" s="107">
        <v>-1.4686131</v>
      </c>
      <c r="F648" s="107">
        <v>0</v>
      </c>
      <c r="G648" s="108"/>
      <c r="H648" s="107">
        <v>-1.9934497</v>
      </c>
      <c r="I648" s="107">
        <v>-1.9556985</v>
      </c>
      <c r="J648" s="107">
        <v>-1.9745741000000001</v>
      </c>
      <c r="K648" s="109">
        <v>0.31100756000000002</v>
      </c>
    </row>
    <row r="649" spans="1:11">
      <c r="A649" s="105" t="s">
        <v>1512</v>
      </c>
      <c r="B649" s="105"/>
      <c r="C649" s="105" t="s">
        <v>1513</v>
      </c>
      <c r="D649" s="107">
        <v>1.0906385999999999</v>
      </c>
      <c r="E649" s="107">
        <v>-1.0906391</v>
      </c>
      <c r="F649" s="107">
        <v>-2.3841858000000002E-7</v>
      </c>
      <c r="G649" s="108"/>
      <c r="H649" s="107">
        <v>-1.5529203</v>
      </c>
      <c r="I649" s="107">
        <v>-1.5293616999999999</v>
      </c>
      <c r="J649" s="107">
        <v>-1.5411410000000001</v>
      </c>
      <c r="K649" s="109">
        <v>0.29320183</v>
      </c>
    </row>
    <row r="650" spans="1:11">
      <c r="A650" s="105" t="s">
        <v>1514</v>
      </c>
      <c r="B650" s="105"/>
      <c r="C650" s="106" t="s">
        <v>1515</v>
      </c>
      <c r="D650" s="107">
        <v>1.4188457000000001</v>
      </c>
      <c r="E650" s="107">
        <v>-1.4188452</v>
      </c>
      <c r="F650" s="107">
        <v>2.3841858000000002E-7</v>
      </c>
      <c r="G650" s="108"/>
      <c r="H650" s="107">
        <v>-1.9197559</v>
      </c>
      <c r="I650" s="107">
        <v>-1.6910801</v>
      </c>
      <c r="J650" s="107">
        <v>-1.805418</v>
      </c>
      <c r="K650" s="109">
        <v>0.33232990000000001</v>
      </c>
    </row>
    <row r="651" spans="1:11">
      <c r="A651" s="105" t="s">
        <v>1516</v>
      </c>
      <c r="B651" s="105"/>
      <c r="C651" s="106" t="s">
        <v>1517</v>
      </c>
      <c r="D651" s="107">
        <v>1.7868257000000001</v>
      </c>
      <c r="E651" s="107">
        <v>-1.7868257000000001</v>
      </c>
      <c r="F651" s="107">
        <v>0</v>
      </c>
      <c r="G651" s="108"/>
      <c r="H651" s="107">
        <v>-1.2991524000000001</v>
      </c>
      <c r="I651" s="107">
        <v>-1.0695214</v>
      </c>
      <c r="J651" s="107">
        <v>-1.1843368999999999</v>
      </c>
      <c r="K651" s="109">
        <v>0.57633330000000005</v>
      </c>
    </row>
    <row r="652" spans="1:11">
      <c r="A652" s="105" t="s">
        <v>1518</v>
      </c>
      <c r="B652" s="105"/>
      <c r="C652" s="105" t="s">
        <v>1519</v>
      </c>
      <c r="D652" s="107">
        <v>2.0309072000000001</v>
      </c>
      <c r="E652" s="107">
        <v>-2.0309067000000001</v>
      </c>
      <c r="F652" s="107">
        <v>2.3841858000000002E-7</v>
      </c>
      <c r="G652" s="108"/>
      <c r="H652" s="107">
        <v>-2.5270796</v>
      </c>
      <c r="I652" s="107">
        <v>-2.517992</v>
      </c>
      <c r="J652" s="107">
        <v>-2.5225358</v>
      </c>
      <c r="K652" s="109">
        <v>0.34010223000000001</v>
      </c>
    </row>
    <row r="653" spans="1:11">
      <c r="A653" s="105" t="s">
        <v>1520</v>
      </c>
      <c r="B653" s="105"/>
      <c r="C653" s="105" t="s">
        <v>937</v>
      </c>
      <c r="D653" s="107">
        <v>1.2292867000000001</v>
      </c>
      <c r="E653" s="107">
        <v>-1.2292862</v>
      </c>
      <c r="F653" s="107">
        <v>2.3841858000000002E-7</v>
      </c>
      <c r="G653" s="108"/>
      <c r="H653" s="107">
        <v>-1.7493057000000001</v>
      </c>
      <c r="I653" s="107">
        <v>-1.7163714999999999</v>
      </c>
      <c r="J653" s="107">
        <v>-1.7328386</v>
      </c>
      <c r="K653" s="109">
        <v>0.29407369999999999</v>
      </c>
    </row>
    <row r="654" spans="1:11">
      <c r="A654" s="105" t="s">
        <v>1521</v>
      </c>
      <c r="B654" s="105"/>
      <c r="C654" s="105" t="s">
        <v>945</v>
      </c>
      <c r="D654" s="107">
        <v>3.5873469999999998</v>
      </c>
      <c r="E654" s="107">
        <v>-3.5873469999999998</v>
      </c>
      <c r="F654" s="107">
        <v>0</v>
      </c>
      <c r="G654" s="108"/>
      <c r="H654" s="107">
        <v>-4.1218659999999998</v>
      </c>
      <c r="I654" s="107">
        <v>-4.0744324000000001</v>
      </c>
      <c r="J654" s="107">
        <v>-4.0981493000000002</v>
      </c>
      <c r="K654" s="109">
        <v>0.37162440000000002</v>
      </c>
    </row>
    <row r="655" spans="1:11">
      <c r="A655" s="105" t="s">
        <v>1522</v>
      </c>
      <c r="B655" s="105"/>
      <c r="C655" s="105" t="s">
        <v>945</v>
      </c>
      <c r="D655" s="107">
        <v>2.5675829999999999</v>
      </c>
      <c r="E655" s="107">
        <v>-2.5675829999999999</v>
      </c>
      <c r="F655" s="107">
        <v>0</v>
      </c>
      <c r="G655" s="108"/>
      <c r="H655" s="107">
        <v>-2.9992638</v>
      </c>
      <c r="I655" s="107">
        <v>-3.0546684000000002</v>
      </c>
      <c r="J655" s="107">
        <v>-3.0269659999999998</v>
      </c>
      <c r="K655" s="109">
        <v>0.35970770000000002</v>
      </c>
    </row>
    <row r="656" spans="1:11">
      <c r="A656" s="105" t="s">
        <v>1523</v>
      </c>
      <c r="B656" s="105"/>
      <c r="C656" s="105" t="s">
        <v>945</v>
      </c>
      <c r="D656" s="107">
        <v>1.1504531</v>
      </c>
      <c r="E656" s="107">
        <v>-1.1504525999999999</v>
      </c>
      <c r="F656" s="107">
        <v>2.3841858000000002E-7</v>
      </c>
      <c r="G656" s="108"/>
      <c r="H656" s="107">
        <v>-1.0304275000000001</v>
      </c>
      <c r="I656" s="107">
        <v>-1.0934771999999999</v>
      </c>
      <c r="J656" s="107">
        <v>-1.0619524</v>
      </c>
      <c r="K656" s="109">
        <v>0.45356023000000001</v>
      </c>
    </row>
    <row r="657" spans="1:11">
      <c r="A657" s="105" t="s">
        <v>1524</v>
      </c>
      <c r="B657" s="105"/>
      <c r="C657" s="105" t="s">
        <v>945</v>
      </c>
      <c r="D657" s="107">
        <v>1.1929078</v>
      </c>
      <c r="E657" s="107">
        <v>-1.1929083</v>
      </c>
      <c r="F657" s="107">
        <v>-2.3841858000000002E-7</v>
      </c>
      <c r="G657" s="108"/>
      <c r="H657" s="107">
        <v>-1.6997051000000001</v>
      </c>
      <c r="I657" s="107">
        <v>-1.6799936</v>
      </c>
      <c r="J657" s="107">
        <v>-1.6898493999999999</v>
      </c>
      <c r="K657" s="109">
        <v>0.29231453000000002</v>
      </c>
    </row>
    <row r="658" spans="1:11">
      <c r="A658" s="105" t="s">
        <v>1525</v>
      </c>
      <c r="B658" s="105"/>
      <c r="C658" s="105" t="s">
        <v>945</v>
      </c>
      <c r="D658" s="107">
        <v>1.2117362</v>
      </c>
      <c r="E658" s="107">
        <v>-1.2117362</v>
      </c>
      <c r="F658" s="107">
        <v>0</v>
      </c>
      <c r="G658" s="108"/>
      <c r="H658" s="107">
        <v>-1.4131331</v>
      </c>
      <c r="I658" s="107">
        <v>-1.8571582</v>
      </c>
      <c r="J658" s="107">
        <v>-1.6351457</v>
      </c>
      <c r="K658" s="109">
        <v>0.31564629999999999</v>
      </c>
    </row>
    <row r="659" spans="1:11">
      <c r="A659" s="105" t="s">
        <v>1526</v>
      </c>
      <c r="B659" s="105"/>
      <c r="C659" s="105" t="s">
        <v>945</v>
      </c>
      <c r="D659" s="107">
        <v>1.1094980000000001</v>
      </c>
      <c r="E659" s="107">
        <v>-1.109499</v>
      </c>
      <c r="F659" s="107">
        <v>-4.7683716000000005E-7</v>
      </c>
      <c r="G659" s="108"/>
      <c r="H659" s="107">
        <v>-1.1135035</v>
      </c>
      <c r="I659" s="107">
        <v>-1.5965843</v>
      </c>
      <c r="J659" s="107">
        <v>-1.3550439000000001</v>
      </c>
      <c r="K659" s="109">
        <v>0.35509210000000002</v>
      </c>
    </row>
    <row r="660" spans="1:11">
      <c r="A660" s="105" t="s">
        <v>1521</v>
      </c>
      <c r="B660" s="105"/>
      <c r="C660" s="105" t="s">
        <v>945</v>
      </c>
      <c r="D660" s="107">
        <v>1.0543747000000001</v>
      </c>
      <c r="E660" s="107">
        <v>-1.0543737</v>
      </c>
      <c r="F660" s="107">
        <v>4.7683716000000005E-7</v>
      </c>
      <c r="G660" s="108"/>
      <c r="H660" s="107">
        <v>-1.5037775</v>
      </c>
      <c r="I660" s="107">
        <v>-1.6370583000000001</v>
      </c>
      <c r="J660" s="107">
        <v>-1.5704179</v>
      </c>
      <c r="K660" s="109">
        <v>0.27550482999999998</v>
      </c>
    </row>
    <row r="661" spans="1:11">
      <c r="A661" s="105" t="s">
        <v>1527</v>
      </c>
      <c r="B661" s="105"/>
      <c r="C661" s="105" t="s">
        <v>945</v>
      </c>
      <c r="D661" s="107">
        <v>1.1324004999999999</v>
      </c>
      <c r="E661" s="107">
        <v>-1.1324004999999999</v>
      </c>
      <c r="F661" s="107">
        <v>0</v>
      </c>
      <c r="G661" s="108"/>
      <c r="H661" s="107">
        <v>-1.6476192000000001</v>
      </c>
      <c r="I661" s="107">
        <v>-1.6194858999999999</v>
      </c>
      <c r="J661" s="107">
        <v>-1.6335526</v>
      </c>
      <c r="K661" s="109">
        <v>0.28593974999999999</v>
      </c>
    </row>
    <row r="662" spans="1:11">
      <c r="A662" s="105" t="s">
        <v>1528</v>
      </c>
      <c r="B662" s="105"/>
      <c r="C662" s="105" t="s">
        <v>1529</v>
      </c>
      <c r="D662" s="107">
        <v>1.6761317</v>
      </c>
      <c r="E662" s="107">
        <v>-1.6761322000000001</v>
      </c>
      <c r="F662" s="107">
        <v>-2.3841858000000002E-7</v>
      </c>
      <c r="G662" s="108"/>
      <c r="H662" s="107">
        <v>-1.7454909999999999</v>
      </c>
      <c r="I662" s="107">
        <v>-1.7574234</v>
      </c>
      <c r="J662" s="107">
        <v>-1.7514571999999999</v>
      </c>
      <c r="K662" s="109">
        <v>0.40573955</v>
      </c>
    </row>
    <row r="663" spans="1:11">
      <c r="A663" s="105" t="s">
        <v>1530</v>
      </c>
      <c r="B663" s="105"/>
      <c r="C663" s="106" t="s">
        <v>1531</v>
      </c>
      <c r="D663" s="107">
        <v>1.7133441</v>
      </c>
      <c r="E663" s="107">
        <v>-1.7133446000000001</v>
      </c>
      <c r="F663" s="107">
        <v>-2.3841858000000002E-7</v>
      </c>
      <c r="G663" s="108"/>
      <c r="H663" s="107">
        <v>-2.2333639999999999</v>
      </c>
      <c r="I663" s="107">
        <v>-2.2004299999999999</v>
      </c>
      <c r="J663" s="107">
        <v>-2.2168969999999999</v>
      </c>
      <c r="K663" s="109">
        <v>0.32499063</v>
      </c>
    </row>
    <row r="664" spans="1:11">
      <c r="A664" s="105" t="s">
        <v>1532</v>
      </c>
      <c r="B664" s="105"/>
      <c r="C664" s="105" t="s">
        <v>970</v>
      </c>
      <c r="D664" s="107">
        <v>0.78620385999999998</v>
      </c>
      <c r="E664" s="107">
        <v>-0.78620385999999998</v>
      </c>
      <c r="F664" s="107">
        <v>0</v>
      </c>
      <c r="G664" s="108"/>
      <c r="H664" s="107">
        <v>-1.0008006</v>
      </c>
      <c r="I664" s="107">
        <v>-2.0210051999999998</v>
      </c>
      <c r="J664" s="107">
        <v>-1.5109029</v>
      </c>
      <c r="K664" s="109">
        <v>0.24824831999999999</v>
      </c>
    </row>
    <row r="665" spans="1:11">
      <c r="A665" s="105" t="s">
        <v>1533</v>
      </c>
      <c r="B665" s="105" t="s">
        <v>1534</v>
      </c>
      <c r="C665" s="106" t="s">
        <v>1535</v>
      </c>
      <c r="D665" s="107">
        <v>1.3455329</v>
      </c>
      <c r="E665" s="107">
        <v>-1.3455329</v>
      </c>
      <c r="F665" s="107">
        <v>0</v>
      </c>
      <c r="G665" s="108"/>
      <c r="H665" s="107">
        <v>-1.1460041999999999</v>
      </c>
      <c r="I665" s="107">
        <v>-1.8326182</v>
      </c>
      <c r="J665" s="107">
        <v>-1.4893111999999999</v>
      </c>
      <c r="K665" s="109">
        <v>0.39574036000000001</v>
      </c>
    </row>
    <row r="666" spans="1:11">
      <c r="A666" s="105" t="s">
        <v>1536</v>
      </c>
      <c r="B666" s="105" t="s">
        <v>4574</v>
      </c>
      <c r="C666" s="106" t="s">
        <v>1537</v>
      </c>
      <c r="D666" s="107">
        <v>1.9441580999999999</v>
      </c>
      <c r="E666" s="107">
        <v>-1.9441586</v>
      </c>
      <c r="F666" s="107">
        <v>-2.3841858000000002E-7</v>
      </c>
      <c r="G666" s="108"/>
      <c r="H666" s="107">
        <v>-2.4498234000000001</v>
      </c>
      <c r="I666" s="107">
        <v>-1.9746876</v>
      </c>
      <c r="J666" s="107">
        <v>-2.2122554999999999</v>
      </c>
      <c r="K666" s="109">
        <v>0.37593636000000002</v>
      </c>
    </row>
    <row r="667" spans="1:11">
      <c r="A667" s="105" t="s">
        <v>1538</v>
      </c>
      <c r="B667" s="105"/>
      <c r="C667" s="106" t="s">
        <v>1539</v>
      </c>
      <c r="D667" s="107">
        <v>0.79233503000000005</v>
      </c>
      <c r="E667" s="107">
        <v>-0.79233456000000002</v>
      </c>
      <c r="F667" s="107">
        <v>2.3841858000000002E-7</v>
      </c>
      <c r="G667" s="108"/>
      <c r="H667" s="107">
        <v>-2.0257225000000001</v>
      </c>
      <c r="I667" s="107">
        <v>-1.4816092999999999</v>
      </c>
      <c r="J667" s="107">
        <v>-1.7536659000000001</v>
      </c>
      <c r="K667" s="109">
        <v>0.17137474999999999</v>
      </c>
    </row>
    <row r="668" spans="1:11">
      <c r="A668" s="105" t="s">
        <v>1540</v>
      </c>
      <c r="B668" s="105"/>
      <c r="C668" s="106" t="s">
        <v>1541</v>
      </c>
      <c r="D668" s="107">
        <v>-0.20735455</v>
      </c>
      <c r="E668" s="107">
        <v>0.20735455</v>
      </c>
      <c r="F668" s="107">
        <v>0</v>
      </c>
      <c r="G668" s="108"/>
      <c r="H668" s="107">
        <v>-5.7098693999999997</v>
      </c>
      <c r="I668" s="107">
        <v>-1.7183218</v>
      </c>
      <c r="J668" s="107">
        <v>-3.7140955999999998</v>
      </c>
      <c r="K668" s="109">
        <v>0.20537922</v>
      </c>
    </row>
    <row r="669" spans="1:11">
      <c r="A669" s="105" t="s">
        <v>1542</v>
      </c>
      <c r="B669" s="105"/>
      <c r="C669" s="105" t="s">
        <v>1543</v>
      </c>
      <c r="D669" s="107">
        <v>0.18733501</v>
      </c>
      <c r="E669" s="107">
        <v>-0.18733501</v>
      </c>
      <c r="F669" s="107">
        <v>0</v>
      </c>
      <c r="G669" s="108"/>
      <c r="H669" s="107">
        <v>-2.2003455000000001</v>
      </c>
      <c r="I669" s="107">
        <v>-2.2266994000000002</v>
      </c>
      <c r="J669" s="107">
        <v>-2.2135224</v>
      </c>
      <c r="K669" s="109">
        <v>7.1212304999999998E-3</v>
      </c>
    </row>
    <row r="670" spans="1:11">
      <c r="A670" s="105" t="s">
        <v>1544</v>
      </c>
      <c r="B670" s="105"/>
      <c r="C670" s="106" t="s">
        <v>1545</v>
      </c>
      <c r="D670" s="107">
        <v>8.7139610000000006E-2</v>
      </c>
      <c r="E670" s="107">
        <v>-8.7139610000000006E-2</v>
      </c>
      <c r="F670" s="107">
        <v>0</v>
      </c>
      <c r="G670" s="108"/>
      <c r="H670" s="107">
        <v>-1.180326</v>
      </c>
      <c r="I670" s="107">
        <v>-1.405932</v>
      </c>
      <c r="J670" s="107">
        <v>-1.293129</v>
      </c>
      <c r="K670" s="109">
        <v>1.1933422000000001E-2</v>
      </c>
    </row>
    <row r="671" spans="1:11">
      <c r="A671" s="105" t="s">
        <v>1544</v>
      </c>
      <c r="B671" s="105"/>
      <c r="C671" s="106" t="s">
        <v>1545</v>
      </c>
      <c r="D671" s="107">
        <v>-3.0047893999999999E-2</v>
      </c>
      <c r="E671" s="107">
        <v>3.0047893999999999E-2</v>
      </c>
      <c r="F671" s="107">
        <v>0</v>
      </c>
      <c r="G671" s="108"/>
      <c r="H671" s="107">
        <v>-1.1728292</v>
      </c>
      <c r="I671" s="107">
        <v>-1.1679215000000001</v>
      </c>
      <c r="J671" s="107">
        <v>-1.1703752999999999</v>
      </c>
      <c r="K671" s="109">
        <v>6.6287609999999999E-4</v>
      </c>
    </row>
    <row r="672" spans="1:11">
      <c r="A672" s="105" t="s">
        <v>1546</v>
      </c>
      <c r="B672" s="105" t="s">
        <v>1547</v>
      </c>
      <c r="C672" s="106" t="s">
        <v>1548</v>
      </c>
      <c r="D672" s="107">
        <v>-1.5442948000000001</v>
      </c>
      <c r="E672" s="107">
        <v>1.5442948000000001</v>
      </c>
      <c r="F672" s="107">
        <v>0</v>
      </c>
      <c r="G672" s="108"/>
      <c r="H672" s="107">
        <v>-4.5880349999999996</v>
      </c>
      <c r="I672" s="107">
        <v>-3.4396482000000002</v>
      </c>
      <c r="J672" s="107">
        <v>-4.0138416000000001</v>
      </c>
      <c r="K672" s="109">
        <v>0.13515706</v>
      </c>
    </row>
    <row r="673" spans="1:11">
      <c r="A673" s="105" t="s">
        <v>1549</v>
      </c>
      <c r="B673" s="105" t="s">
        <v>1550</v>
      </c>
      <c r="C673" s="106" t="s">
        <v>1551</v>
      </c>
      <c r="D673" s="107">
        <v>-0.84885619999999995</v>
      </c>
      <c r="E673" s="107">
        <v>0.84885619999999995</v>
      </c>
      <c r="F673" s="107">
        <v>0</v>
      </c>
      <c r="G673" s="108"/>
      <c r="H673" s="107">
        <v>-3.9517414999999998</v>
      </c>
      <c r="I673" s="107">
        <v>-3.6532046999999999</v>
      </c>
      <c r="J673" s="107">
        <v>-3.802473</v>
      </c>
      <c r="K673" s="109">
        <v>4.7728029999999998E-2</v>
      </c>
    </row>
    <row r="674" spans="1:11">
      <c r="A674" s="105" t="s">
        <v>1552</v>
      </c>
      <c r="B674" s="105" t="s">
        <v>1553</v>
      </c>
      <c r="C674" s="106" t="s">
        <v>1554</v>
      </c>
      <c r="D674" s="107">
        <v>-0.73893880000000001</v>
      </c>
      <c r="E674" s="107">
        <v>0.73893880000000001</v>
      </c>
      <c r="F674" s="107">
        <v>0</v>
      </c>
      <c r="G674" s="108"/>
      <c r="H674" s="107">
        <v>-2.4190621000000001</v>
      </c>
      <c r="I674" s="107">
        <v>-1.3263073000000001</v>
      </c>
      <c r="J674" s="107">
        <v>-1.8726847</v>
      </c>
      <c r="K674" s="109">
        <v>0.1784626</v>
      </c>
    </row>
    <row r="675" spans="1:11">
      <c r="A675" s="105" t="s">
        <v>1555</v>
      </c>
      <c r="B675" s="105" t="s">
        <v>1556</v>
      </c>
      <c r="C675" s="106" t="s">
        <v>1557</v>
      </c>
      <c r="D675" s="107">
        <v>-1.2892699000000001</v>
      </c>
      <c r="E675" s="107">
        <v>1.2892699000000001</v>
      </c>
      <c r="F675" s="107">
        <v>0</v>
      </c>
      <c r="G675" s="108"/>
      <c r="H675" s="107">
        <v>-1.8638262999999999</v>
      </c>
      <c r="I675" s="107">
        <v>-2.5465002000000001</v>
      </c>
      <c r="J675" s="107">
        <v>-2.2051631999999999</v>
      </c>
      <c r="K675" s="109">
        <v>0.24005961000000001</v>
      </c>
    </row>
    <row r="676" spans="1:11">
      <c r="A676" s="105" t="s">
        <v>1558</v>
      </c>
      <c r="B676" s="105" t="s">
        <v>1559</v>
      </c>
      <c r="C676" s="105" t="s">
        <v>984</v>
      </c>
      <c r="D676" s="107">
        <v>-1.0063753</v>
      </c>
      <c r="E676" s="107">
        <v>1.0063753</v>
      </c>
      <c r="F676" s="107">
        <v>0</v>
      </c>
      <c r="G676" s="108"/>
      <c r="H676" s="107">
        <v>-2.9590898000000001</v>
      </c>
      <c r="I676" s="107">
        <v>-2.1726532000000001</v>
      </c>
      <c r="J676" s="107">
        <v>-2.5658715000000001</v>
      </c>
      <c r="K676" s="109">
        <v>0.14081141</v>
      </c>
    </row>
    <row r="677" spans="1:11">
      <c r="A677" s="105" t="s">
        <v>1560</v>
      </c>
      <c r="B677" s="105" t="s">
        <v>1561</v>
      </c>
      <c r="C677" s="105" t="s">
        <v>984</v>
      </c>
      <c r="D677" s="107">
        <v>-0.97608850000000003</v>
      </c>
      <c r="E677" s="107">
        <v>0.97608850000000003</v>
      </c>
      <c r="F677" s="107">
        <v>0</v>
      </c>
      <c r="G677" s="108"/>
      <c r="H677" s="107">
        <v>-4.4390697000000001</v>
      </c>
      <c r="I677" s="107">
        <v>-4.6508609999999999</v>
      </c>
      <c r="J677" s="107">
        <v>-4.5449653000000003</v>
      </c>
      <c r="K677" s="109">
        <v>4.363421E-2</v>
      </c>
    </row>
    <row r="678" spans="1:11">
      <c r="A678" s="105" t="s">
        <v>1562</v>
      </c>
      <c r="B678" s="105" t="s">
        <v>1563</v>
      </c>
      <c r="C678" s="105" t="s">
        <v>984</v>
      </c>
      <c r="D678" s="107">
        <v>-0.86665389999999998</v>
      </c>
      <c r="E678" s="107">
        <v>0.86665389999999998</v>
      </c>
      <c r="F678" s="107">
        <v>0</v>
      </c>
      <c r="G678" s="108"/>
      <c r="H678" s="107">
        <v>-1.7605963</v>
      </c>
      <c r="I678" s="107">
        <v>-2.8915825000000002</v>
      </c>
      <c r="J678" s="107">
        <v>-2.3260893999999999</v>
      </c>
      <c r="K678" s="109">
        <v>0.15358587000000001</v>
      </c>
    </row>
    <row r="679" spans="1:11">
      <c r="A679" s="105" t="s">
        <v>1564</v>
      </c>
      <c r="B679" s="105" t="s">
        <v>1565</v>
      </c>
      <c r="C679" s="105" t="s">
        <v>984</v>
      </c>
      <c r="D679" s="107">
        <v>-0.51524780000000003</v>
      </c>
      <c r="E679" s="107">
        <v>0.51524734000000005</v>
      </c>
      <c r="F679" s="107">
        <v>-2.3841858000000002E-7</v>
      </c>
      <c r="G679" s="108"/>
      <c r="H679" s="107">
        <v>-3.6939000000000002</v>
      </c>
      <c r="I679" s="107">
        <v>-1.9795674999999999</v>
      </c>
      <c r="J679" s="107">
        <v>-2.8367338000000002</v>
      </c>
      <c r="K679" s="109">
        <v>0.105068386</v>
      </c>
    </row>
    <row r="680" spans="1:11">
      <c r="A680" s="105" t="s">
        <v>1566</v>
      </c>
      <c r="B680" s="105"/>
      <c r="C680" s="106" t="s">
        <v>1567</v>
      </c>
      <c r="D680" s="107">
        <v>-1.0770445</v>
      </c>
      <c r="E680" s="107">
        <v>1.0770445</v>
      </c>
      <c r="F680" s="107">
        <v>0</v>
      </c>
      <c r="G680" s="108"/>
      <c r="H680" s="107">
        <v>-1.7411837999999999</v>
      </c>
      <c r="I680" s="107">
        <v>-1.2928219000000001</v>
      </c>
      <c r="J680" s="107">
        <v>-1.5170028</v>
      </c>
      <c r="K680" s="109">
        <v>0.3018805</v>
      </c>
    </row>
    <row r="681" spans="1:11">
      <c r="A681" s="105" t="s">
        <v>1568</v>
      </c>
      <c r="B681" s="105" t="s">
        <v>1569</v>
      </c>
      <c r="C681" s="106" t="s">
        <v>1570</v>
      </c>
      <c r="D681" s="107">
        <v>-1.1089916</v>
      </c>
      <c r="E681" s="107">
        <v>1.1089916</v>
      </c>
      <c r="F681" s="107">
        <v>0</v>
      </c>
      <c r="G681" s="108"/>
      <c r="H681" s="107">
        <v>-4.020829</v>
      </c>
      <c r="I681" s="107">
        <v>-3.5967183</v>
      </c>
      <c r="J681" s="107">
        <v>-3.8087738</v>
      </c>
      <c r="K681" s="109">
        <v>7.7765699999999993E-2</v>
      </c>
    </row>
    <row r="682" spans="1:11">
      <c r="A682" s="105" t="s">
        <v>1568</v>
      </c>
      <c r="B682" s="105" t="s">
        <v>1569</v>
      </c>
      <c r="C682" s="106" t="s">
        <v>1570</v>
      </c>
      <c r="D682" s="107">
        <v>-1.0327401</v>
      </c>
      <c r="E682" s="107">
        <v>1.0327405999999999</v>
      </c>
      <c r="F682" s="107">
        <v>2.3841858000000002E-7</v>
      </c>
      <c r="G682" s="108"/>
      <c r="H682" s="107">
        <v>-3.5271506000000001</v>
      </c>
      <c r="I682" s="107">
        <v>-2.5545645000000001</v>
      </c>
      <c r="J682" s="107">
        <v>-3.0408575999999998</v>
      </c>
      <c r="K682" s="109">
        <v>0.11674907</v>
      </c>
    </row>
    <row r="683" spans="1:11">
      <c r="A683" s="105" t="s">
        <v>1571</v>
      </c>
      <c r="B683" s="105" t="s">
        <v>1572</v>
      </c>
      <c r="C683" s="106" t="s">
        <v>1573</v>
      </c>
      <c r="D683" s="107">
        <v>-1.5496728</v>
      </c>
      <c r="E683" s="107">
        <v>1.5496728</v>
      </c>
      <c r="F683" s="107">
        <v>0</v>
      </c>
      <c r="G683" s="108"/>
      <c r="H683" s="107">
        <v>-3.367613</v>
      </c>
      <c r="I683" s="107">
        <v>-1.8756955</v>
      </c>
      <c r="J683" s="107">
        <v>-2.6216542999999999</v>
      </c>
      <c r="K683" s="109">
        <v>0.2669089</v>
      </c>
    </row>
    <row r="684" spans="1:11">
      <c r="A684" s="105" t="s">
        <v>1571</v>
      </c>
      <c r="B684" s="105" t="s">
        <v>1572</v>
      </c>
      <c r="C684" s="106" t="s">
        <v>1573</v>
      </c>
      <c r="D684" s="107">
        <v>-1.1903410000000001</v>
      </c>
      <c r="E684" s="107">
        <v>1.1903405</v>
      </c>
      <c r="F684" s="107">
        <v>-2.3841858000000002E-7</v>
      </c>
      <c r="G684" s="108"/>
      <c r="H684" s="107">
        <v>-3.3743648999999998</v>
      </c>
      <c r="I684" s="107">
        <v>-2.2245159999999999</v>
      </c>
      <c r="J684" s="107">
        <v>-2.7994403999999999</v>
      </c>
      <c r="K684" s="109">
        <v>0.16838478000000001</v>
      </c>
    </row>
    <row r="685" spans="1:11">
      <c r="A685" s="105" t="s">
        <v>1574</v>
      </c>
      <c r="B685" s="105" t="s">
        <v>1575</v>
      </c>
      <c r="C685" s="106" t="s">
        <v>1576</v>
      </c>
      <c r="D685" s="107">
        <v>-0.89696883999999999</v>
      </c>
      <c r="E685" s="107">
        <v>0.89696883999999999</v>
      </c>
      <c r="F685" s="107">
        <v>0</v>
      </c>
      <c r="G685" s="108"/>
      <c r="H685" s="107">
        <v>-1.5274448</v>
      </c>
      <c r="I685" s="107">
        <v>-1.1943188</v>
      </c>
      <c r="J685" s="107">
        <v>-1.3608818</v>
      </c>
      <c r="K685" s="109">
        <v>0.27429616000000001</v>
      </c>
    </row>
    <row r="686" spans="1:11">
      <c r="A686" s="105" t="s">
        <v>1577</v>
      </c>
      <c r="B686" s="105" t="s">
        <v>1578</v>
      </c>
      <c r="C686" s="106" t="s">
        <v>1579</v>
      </c>
      <c r="D686" s="107">
        <v>-0.57090569999999996</v>
      </c>
      <c r="E686" s="107">
        <v>0.57090569999999996</v>
      </c>
      <c r="F686" s="107">
        <v>0</v>
      </c>
      <c r="G686" s="108"/>
      <c r="H686" s="107">
        <v>-2.1440334000000001</v>
      </c>
      <c r="I686" s="107">
        <v>-1.3749571</v>
      </c>
      <c r="J686" s="107">
        <v>-1.7594953</v>
      </c>
      <c r="K686" s="109">
        <v>0.12498969</v>
      </c>
    </row>
    <row r="687" spans="1:11">
      <c r="A687" s="105" t="s">
        <v>1580</v>
      </c>
      <c r="B687" s="105" t="s">
        <v>1581</v>
      </c>
      <c r="C687" s="106" t="s">
        <v>1582</v>
      </c>
      <c r="D687" s="107">
        <v>-1.4231929999999999</v>
      </c>
      <c r="E687" s="107">
        <v>1.4231929999999999</v>
      </c>
      <c r="F687" s="107">
        <v>0</v>
      </c>
      <c r="G687" s="108"/>
      <c r="H687" s="107">
        <v>-3.8088980000000001</v>
      </c>
      <c r="I687" s="107">
        <v>-4.1189102999999996</v>
      </c>
      <c r="J687" s="107">
        <v>-3.9639041000000002</v>
      </c>
      <c r="K687" s="109">
        <v>0.10943843</v>
      </c>
    </row>
    <row r="688" spans="1:11">
      <c r="A688" s="105" t="s">
        <v>1583</v>
      </c>
      <c r="B688" s="105" t="s">
        <v>1584</v>
      </c>
      <c r="C688" s="106" t="s">
        <v>1585</v>
      </c>
      <c r="D688" s="107">
        <v>0.43916702000000002</v>
      </c>
      <c r="E688" s="107">
        <v>-0.43916702000000002</v>
      </c>
      <c r="F688" s="107">
        <v>0</v>
      </c>
      <c r="G688" s="108"/>
      <c r="H688" s="107">
        <v>-3.5164947999999998</v>
      </c>
      <c r="I688" s="107">
        <v>-1.0112648</v>
      </c>
      <c r="J688" s="107">
        <v>-2.2638798000000002</v>
      </c>
      <c r="K688" s="109">
        <v>0.23021220000000001</v>
      </c>
    </row>
    <row r="689" spans="1:11">
      <c r="A689" s="105" t="s">
        <v>1586</v>
      </c>
      <c r="B689" s="105"/>
      <c r="C689" s="106" t="s">
        <v>1587</v>
      </c>
      <c r="D689" s="107">
        <v>-0.45956087000000001</v>
      </c>
      <c r="E689" s="107">
        <v>0.45956087000000001</v>
      </c>
      <c r="F689" s="107">
        <v>0</v>
      </c>
      <c r="G689" s="108"/>
      <c r="H689" s="107">
        <v>-3.3672762000000001</v>
      </c>
      <c r="I689" s="107">
        <v>-3.2903986000000001</v>
      </c>
      <c r="J689" s="107">
        <v>-3.3288373999999998</v>
      </c>
      <c r="K689" s="109">
        <v>1.8656952000000001E-2</v>
      </c>
    </row>
    <row r="690" spans="1:11">
      <c r="A690" s="105" t="s">
        <v>1588</v>
      </c>
      <c r="B690" s="105"/>
      <c r="C690" s="106" t="s">
        <v>1589</v>
      </c>
      <c r="D690" s="107">
        <v>-0.60973880000000003</v>
      </c>
      <c r="E690" s="107">
        <v>0.60973880000000003</v>
      </c>
      <c r="F690" s="107">
        <v>0</v>
      </c>
      <c r="G690" s="108"/>
      <c r="H690" s="107">
        <v>-1.5998588</v>
      </c>
      <c r="I690" s="107">
        <v>-1.9246373000000001</v>
      </c>
      <c r="J690" s="107">
        <v>-1.762248</v>
      </c>
      <c r="K690" s="109">
        <v>0.107859336</v>
      </c>
    </row>
    <row r="691" spans="1:11">
      <c r="A691" s="105" t="s">
        <v>1590</v>
      </c>
      <c r="B691" s="105" t="s">
        <v>1591</v>
      </c>
      <c r="C691" s="106" t="s">
        <v>1592</v>
      </c>
      <c r="D691" s="107">
        <v>-2.2092394999999998</v>
      </c>
      <c r="E691" s="107">
        <v>2.2092399999999999</v>
      </c>
      <c r="F691" s="107">
        <v>2.3841858000000002E-7</v>
      </c>
      <c r="G691" s="108"/>
      <c r="H691" s="107">
        <v>-3.2944550000000001</v>
      </c>
      <c r="I691" s="107">
        <v>-1.4990401</v>
      </c>
      <c r="J691" s="107">
        <v>-2.3967475999999999</v>
      </c>
      <c r="K691" s="109">
        <v>0.42070415999999999</v>
      </c>
    </row>
    <row r="692" spans="1:11">
      <c r="A692" s="105" t="s">
        <v>1593</v>
      </c>
      <c r="B692" s="105"/>
      <c r="C692" s="106" t="s">
        <v>1594</v>
      </c>
      <c r="D692" s="107">
        <v>-0.6763749</v>
      </c>
      <c r="E692" s="107">
        <v>0.6763749</v>
      </c>
      <c r="F692" s="107">
        <v>0</v>
      </c>
      <c r="G692" s="108"/>
      <c r="H692" s="107">
        <v>-7.9442344</v>
      </c>
      <c r="I692" s="107">
        <v>-7.9161010000000003</v>
      </c>
      <c r="J692" s="107">
        <v>-7.9301677000000002</v>
      </c>
      <c r="K692" s="109">
        <v>7.199268E-3</v>
      </c>
    </row>
    <row r="693" spans="1:11">
      <c r="A693" s="105" t="s">
        <v>1595</v>
      </c>
      <c r="B693" s="105"/>
      <c r="C693" s="106" t="s">
        <v>1596</v>
      </c>
      <c r="D693" s="107">
        <v>-1.4238791</v>
      </c>
      <c r="E693" s="107">
        <v>1.4238791</v>
      </c>
      <c r="F693" s="107">
        <v>0</v>
      </c>
      <c r="G693" s="108"/>
      <c r="H693" s="107">
        <v>-2.1313577000000001</v>
      </c>
      <c r="I693" s="107">
        <v>-1.3634261999999999</v>
      </c>
      <c r="J693" s="107">
        <v>-1.7473919</v>
      </c>
      <c r="K693" s="109">
        <v>0.35778054999999997</v>
      </c>
    </row>
    <row r="694" spans="1:11">
      <c r="A694" s="105" t="s">
        <v>1597</v>
      </c>
      <c r="B694" s="105" t="s">
        <v>1598</v>
      </c>
      <c r="C694" s="106" t="s">
        <v>1599</v>
      </c>
      <c r="D694" s="107">
        <v>-0.26475095999999998</v>
      </c>
      <c r="E694" s="107">
        <v>0.26475095999999998</v>
      </c>
      <c r="F694" s="107">
        <v>0</v>
      </c>
      <c r="G694" s="108"/>
      <c r="H694" s="107">
        <v>-1.735714</v>
      </c>
      <c r="I694" s="107">
        <v>-1.2231884</v>
      </c>
      <c r="J694" s="107">
        <v>-1.4794512</v>
      </c>
      <c r="K694" s="109">
        <v>5.6794490000000003E-2</v>
      </c>
    </row>
    <row r="695" spans="1:11">
      <c r="A695" s="105" t="s">
        <v>1597</v>
      </c>
      <c r="B695" s="105" t="s">
        <v>1598</v>
      </c>
      <c r="C695" s="106" t="s">
        <v>1599</v>
      </c>
      <c r="D695" s="107">
        <v>-0.13687943999999999</v>
      </c>
      <c r="E695" s="107">
        <v>0.13687943999999999</v>
      </c>
      <c r="F695" s="107">
        <v>0</v>
      </c>
      <c r="G695" s="108"/>
      <c r="H695" s="107">
        <v>-1.5582643</v>
      </c>
      <c r="I695" s="107">
        <v>-1.2968945999999999</v>
      </c>
      <c r="J695" s="107">
        <v>-1.4275793999999999</v>
      </c>
      <c r="K695" s="109">
        <v>1.7123431000000001E-2</v>
      </c>
    </row>
    <row r="696" spans="1:11">
      <c r="A696" s="105" t="s">
        <v>1600</v>
      </c>
      <c r="B696" s="105"/>
      <c r="C696" s="106" t="s">
        <v>1601</v>
      </c>
      <c r="D696" s="107">
        <v>-2.8278827999999999E-2</v>
      </c>
      <c r="E696" s="107">
        <v>2.8278827999999999E-2</v>
      </c>
      <c r="F696" s="107">
        <v>0</v>
      </c>
      <c r="G696" s="108"/>
      <c r="H696" s="107">
        <v>-1.9631628999999999</v>
      </c>
      <c r="I696" s="107">
        <v>-2.7425828000000001</v>
      </c>
      <c r="J696" s="107">
        <v>-2.3528728000000001</v>
      </c>
      <c r="K696" s="109">
        <v>2.6487444999999998E-2</v>
      </c>
    </row>
    <row r="697" spans="1:11">
      <c r="A697" s="105" t="s">
        <v>1602</v>
      </c>
      <c r="B697" s="105"/>
      <c r="C697" s="106" t="s">
        <v>1603</v>
      </c>
      <c r="D697" s="107">
        <v>2.5886376000000002</v>
      </c>
      <c r="E697" s="107">
        <v>-2.5886376000000002</v>
      </c>
      <c r="F697" s="107">
        <v>0</v>
      </c>
      <c r="G697" s="108"/>
      <c r="H697" s="107">
        <v>-4.3480625000000002</v>
      </c>
      <c r="I697" s="107">
        <v>-2.7495658000000001</v>
      </c>
      <c r="J697" s="107">
        <v>-3.5488143000000001</v>
      </c>
      <c r="K697" s="109">
        <v>0.32046676000000002</v>
      </c>
    </row>
    <row r="698" spans="1:11">
      <c r="A698" s="105" t="s">
        <v>1604</v>
      </c>
      <c r="B698" s="105"/>
      <c r="C698" s="106" t="s">
        <v>1605</v>
      </c>
      <c r="D698" s="107">
        <v>-0.27355337000000002</v>
      </c>
      <c r="E698" s="107">
        <v>0.27355337000000002</v>
      </c>
      <c r="F698" s="107">
        <v>0</v>
      </c>
      <c r="G698" s="108"/>
      <c r="H698" s="107">
        <v>-5.7742639999999996</v>
      </c>
      <c r="I698" s="107">
        <v>-4.8333383000000003</v>
      </c>
      <c r="J698" s="107">
        <v>-5.303801</v>
      </c>
      <c r="K698" s="109">
        <v>1.0364979999999999E-2</v>
      </c>
    </row>
    <row r="699" spans="1:11">
      <c r="A699" s="105" t="s">
        <v>1606</v>
      </c>
      <c r="B699" s="105"/>
      <c r="C699" s="106" t="s">
        <v>1607</v>
      </c>
      <c r="D699" s="107">
        <v>-1.5160488999999999</v>
      </c>
      <c r="E699" s="107">
        <v>1.5160494</v>
      </c>
      <c r="F699" s="107">
        <v>2.3841858000000002E-7</v>
      </c>
      <c r="G699" s="108"/>
      <c r="H699" s="107">
        <v>-2.8046082999999999</v>
      </c>
      <c r="I699" s="107">
        <v>-3.7823981999999998</v>
      </c>
      <c r="J699" s="107">
        <v>-3.2935032999999998</v>
      </c>
      <c r="K699" s="109">
        <v>0.17461009999999999</v>
      </c>
    </row>
    <row r="700" spans="1:11">
      <c r="A700" s="105" t="s">
        <v>1608</v>
      </c>
      <c r="B700" s="105"/>
      <c r="C700" s="106" t="s">
        <v>1609</v>
      </c>
      <c r="D700" s="107">
        <v>-1.7891878999999999</v>
      </c>
      <c r="E700" s="107">
        <v>1.7891878999999999</v>
      </c>
      <c r="F700" s="107">
        <v>0</v>
      </c>
      <c r="G700" s="108"/>
      <c r="H700" s="107">
        <v>-2.754785</v>
      </c>
      <c r="I700" s="107">
        <v>-1.5850276999999999</v>
      </c>
      <c r="J700" s="107">
        <v>-2.1699063999999999</v>
      </c>
      <c r="K700" s="109">
        <v>0.36818322999999997</v>
      </c>
    </row>
    <row r="701" spans="1:11">
      <c r="A701" s="105" t="s">
        <v>1608</v>
      </c>
      <c r="B701" s="105"/>
      <c r="C701" s="106" t="s">
        <v>1609</v>
      </c>
      <c r="D701" s="107">
        <v>-1.4828224000000001</v>
      </c>
      <c r="E701" s="107">
        <v>1.4828220000000001</v>
      </c>
      <c r="F701" s="107">
        <v>-2.3841858000000002E-7</v>
      </c>
      <c r="G701" s="108"/>
      <c r="H701" s="107">
        <v>-1.6947255000000001</v>
      </c>
      <c r="I701" s="107">
        <v>-1.4047407999999999</v>
      </c>
      <c r="J701" s="107">
        <v>-1.5497331999999999</v>
      </c>
      <c r="K701" s="109">
        <v>0.40749854000000002</v>
      </c>
    </row>
    <row r="702" spans="1:11">
      <c r="A702" s="105" t="s">
        <v>183</v>
      </c>
      <c r="B702" s="105" t="s">
        <v>184</v>
      </c>
      <c r="C702" s="106" t="s">
        <v>185</v>
      </c>
      <c r="D702" s="107">
        <v>-0.60298823999999995</v>
      </c>
      <c r="E702" s="107">
        <v>0.60298823999999995</v>
      </c>
      <c r="F702" s="107">
        <v>0</v>
      </c>
      <c r="G702" s="108"/>
      <c r="H702" s="107">
        <v>-1.6147241999999999</v>
      </c>
      <c r="I702" s="107">
        <v>-1.057931</v>
      </c>
      <c r="J702" s="107">
        <v>-1.3363275999999999</v>
      </c>
      <c r="K702" s="109">
        <v>0.18186978000000001</v>
      </c>
    </row>
    <row r="703" spans="1:11">
      <c r="A703" s="105" t="s">
        <v>1610</v>
      </c>
      <c r="B703" s="105"/>
      <c r="C703" s="106" t="s">
        <v>1611</v>
      </c>
      <c r="D703" s="107">
        <v>-7.4317220000000003E-2</v>
      </c>
      <c r="E703" s="107">
        <v>7.4317220000000003E-2</v>
      </c>
      <c r="F703" s="107">
        <v>0</v>
      </c>
      <c r="G703" s="108"/>
      <c r="H703" s="107">
        <v>-1.5071595</v>
      </c>
      <c r="I703" s="107">
        <v>-1.0950120000000001</v>
      </c>
      <c r="J703" s="107">
        <v>-1.3010857</v>
      </c>
      <c r="K703" s="109">
        <v>2.7197542000000002E-2</v>
      </c>
    </row>
    <row r="704" spans="1:11">
      <c r="A704" s="105" t="s">
        <v>1612</v>
      </c>
      <c r="B704" s="105"/>
      <c r="C704" s="106" t="s">
        <v>1613</v>
      </c>
      <c r="D704" s="107">
        <v>-0.85888100000000001</v>
      </c>
      <c r="E704" s="107">
        <v>0.85888050000000005</v>
      </c>
      <c r="F704" s="107">
        <v>-2.3841858000000002E-7</v>
      </c>
      <c r="G704" s="108"/>
      <c r="H704" s="107">
        <v>-2.0753680000000001</v>
      </c>
      <c r="I704" s="107">
        <v>-1.4146318</v>
      </c>
      <c r="J704" s="107">
        <v>-1.7449999</v>
      </c>
      <c r="K704" s="109">
        <v>0.19838199000000001</v>
      </c>
    </row>
    <row r="705" spans="1:11">
      <c r="A705" s="105" t="s">
        <v>1614</v>
      </c>
      <c r="B705" s="105"/>
      <c r="C705" s="106" t="s">
        <v>1615</v>
      </c>
      <c r="D705" s="107">
        <v>-0.93415356000000005</v>
      </c>
      <c r="E705" s="107">
        <v>0.93415402999999997</v>
      </c>
      <c r="F705" s="107">
        <v>2.3841858000000002E-7</v>
      </c>
      <c r="G705" s="108"/>
      <c r="H705" s="107">
        <v>-3.7650527999999999</v>
      </c>
      <c r="I705" s="107">
        <v>-3.7478159999999998</v>
      </c>
      <c r="J705" s="107">
        <v>-3.7564343999999998</v>
      </c>
      <c r="K705" s="109">
        <v>5.6643645999999999E-2</v>
      </c>
    </row>
    <row r="706" spans="1:11">
      <c r="A706" s="105" t="s">
        <v>1616</v>
      </c>
      <c r="B706" s="105"/>
      <c r="C706" s="106" t="s">
        <v>1617</v>
      </c>
      <c r="D706" s="107">
        <v>-1.1441950999999999</v>
      </c>
      <c r="E706" s="107">
        <v>1.1441950999999999</v>
      </c>
      <c r="F706" s="107">
        <v>0</v>
      </c>
      <c r="G706" s="108"/>
      <c r="H706" s="107">
        <v>-1.8603029</v>
      </c>
      <c r="I706" s="107">
        <v>-1.8374452999999999</v>
      </c>
      <c r="J706" s="107">
        <v>-1.8488741</v>
      </c>
      <c r="K706" s="109">
        <v>0.2475145</v>
      </c>
    </row>
    <row r="707" spans="1:11">
      <c r="A707" s="105" t="s">
        <v>1618</v>
      </c>
      <c r="B707" s="105"/>
      <c r="C707" s="106" t="s">
        <v>1619</v>
      </c>
      <c r="D707" s="107">
        <v>-1.4601010999999999</v>
      </c>
      <c r="E707" s="107">
        <v>1.4601006999999999</v>
      </c>
      <c r="F707" s="107">
        <v>-2.3841858000000002E-7</v>
      </c>
      <c r="G707" s="108"/>
      <c r="H707" s="107">
        <v>-1.6032915000000001</v>
      </c>
      <c r="I707" s="107">
        <v>-1.4995130999999999</v>
      </c>
      <c r="J707" s="107">
        <v>-1.5514022999999999</v>
      </c>
      <c r="K707" s="109">
        <v>0.39956573000000001</v>
      </c>
    </row>
    <row r="708" spans="1:11">
      <c r="A708" s="105" t="s">
        <v>1620</v>
      </c>
      <c r="B708" s="105" t="s">
        <v>1621</v>
      </c>
      <c r="C708" s="106" t="s">
        <v>1622</v>
      </c>
      <c r="D708" s="107">
        <v>-6.6513539999999996E-2</v>
      </c>
      <c r="E708" s="107">
        <v>6.6514014999999996E-2</v>
      </c>
      <c r="F708" s="107">
        <v>2.3841858000000002E-7</v>
      </c>
      <c r="G708" s="108"/>
      <c r="H708" s="107">
        <v>-1.6901607999999999</v>
      </c>
      <c r="I708" s="107">
        <v>-3.0072203000000002</v>
      </c>
      <c r="J708" s="107">
        <v>-2.3486905</v>
      </c>
      <c r="K708" s="109">
        <v>7.1055400000000005E-2</v>
      </c>
    </row>
    <row r="709" spans="1:11">
      <c r="A709" s="105" t="s">
        <v>1623</v>
      </c>
      <c r="B709" s="105" t="s">
        <v>1624</v>
      </c>
      <c r="C709" s="106" t="s">
        <v>1625</v>
      </c>
      <c r="D709" s="107">
        <v>-0.7265954</v>
      </c>
      <c r="E709" s="107">
        <v>0.7265954</v>
      </c>
      <c r="F709" s="107">
        <v>0</v>
      </c>
      <c r="G709" s="108"/>
      <c r="H709" s="107">
        <v>-2.7295503999999999</v>
      </c>
      <c r="I709" s="107">
        <v>-1.1240234</v>
      </c>
      <c r="J709" s="107">
        <v>-1.9267869</v>
      </c>
      <c r="K709" s="109">
        <v>0.21711852000000001</v>
      </c>
    </row>
    <row r="710" spans="1:11">
      <c r="A710" s="105" t="s">
        <v>1626</v>
      </c>
      <c r="B710" s="105" t="s">
        <v>1627</v>
      </c>
      <c r="C710" s="106" t="s">
        <v>1628</v>
      </c>
      <c r="D710" s="107">
        <v>-1.8455584</v>
      </c>
      <c r="E710" s="107">
        <v>1.8455584</v>
      </c>
      <c r="F710" s="107">
        <v>0</v>
      </c>
      <c r="G710" s="108"/>
      <c r="H710" s="107">
        <v>-2.3251083000000001</v>
      </c>
      <c r="I710" s="107">
        <v>-1.1312720999999999</v>
      </c>
      <c r="J710" s="107">
        <v>-1.7281902</v>
      </c>
      <c r="K710" s="109">
        <v>0.46695912000000001</v>
      </c>
    </row>
    <row r="711" spans="1:11">
      <c r="A711" s="105" t="s">
        <v>1626</v>
      </c>
      <c r="B711" s="105" t="s">
        <v>1627</v>
      </c>
      <c r="C711" s="106" t="s">
        <v>1628</v>
      </c>
      <c r="D711" s="107">
        <v>-1.8298692999999999</v>
      </c>
      <c r="E711" s="107">
        <v>1.8298692999999999</v>
      </c>
      <c r="F711" s="107">
        <v>0</v>
      </c>
      <c r="G711" s="108"/>
      <c r="H711" s="107">
        <v>-2.2511382000000002</v>
      </c>
      <c r="I711" s="107">
        <v>-1.2032194</v>
      </c>
      <c r="J711" s="107">
        <v>-1.7271787999999999</v>
      </c>
      <c r="K711" s="109">
        <v>0.45996799999999999</v>
      </c>
    </row>
    <row r="712" spans="1:11">
      <c r="A712" s="105" t="s">
        <v>1629</v>
      </c>
      <c r="B712" s="105" t="s">
        <v>1630</v>
      </c>
      <c r="C712" s="106" t="s">
        <v>1631</v>
      </c>
      <c r="D712" s="107">
        <v>-0.75293874999999999</v>
      </c>
      <c r="E712" s="107">
        <v>0.75293920000000003</v>
      </c>
      <c r="F712" s="107">
        <v>2.3841858000000002E-7</v>
      </c>
      <c r="G712" s="108"/>
      <c r="H712" s="107">
        <v>-4.0418205</v>
      </c>
      <c r="I712" s="107">
        <v>-4.0386094999999997</v>
      </c>
      <c r="J712" s="107">
        <v>-4.0402149999999999</v>
      </c>
      <c r="K712" s="109">
        <v>3.3020033999999997E-2</v>
      </c>
    </row>
    <row r="713" spans="1:11">
      <c r="A713" s="105" t="s">
        <v>1632</v>
      </c>
      <c r="B713" s="105" t="s">
        <v>4575</v>
      </c>
      <c r="C713" s="106" t="s">
        <v>1633</v>
      </c>
      <c r="D713" s="107">
        <v>-1.1844140999999999</v>
      </c>
      <c r="E713" s="107">
        <v>1.1844140999999999</v>
      </c>
      <c r="F713" s="107">
        <v>0</v>
      </c>
      <c r="G713" s="108"/>
      <c r="H713" s="107">
        <v>-3.6461198000000001</v>
      </c>
      <c r="I713" s="107">
        <v>-5.5326184999999999</v>
      </c>
      <c r="J713" s="107">
        <v>-4.5893693000000004</v>
      </c>
      <c r="K713" s="109">
        <v>9.3785233999999995E-2</v>
      </c>
    </row>
    <row r="714" spans="1:11">
      <c r="A714" s="105" t="s">
        <v>1634</v>
      </c>
      <c r="B714" s="105"/>
      <c r="C714" s="106" t="s">
        <v>1635</v>
      </c>
      <c r="D714" s="107">
        <v>7.8998566000000006E-2</v>
      </c>
      <c r="E714" s="107">
        <v>-7.8998566000000006E-2</v>
      </c>
      <c r="F714" s="107">
        <v>0</v>
      </c>
      <c r="G714" s="108"/>
      <c r="H714" s="107">
        <v>-1.2319770000000001</v>
      </c>
      <c r="I714" s="107">
        <v>-1.6671562</v>
      </c>
      <c r="J714" s="107">
        <v>-1.4495666</v>
      </c>
      <c r="K714" s="109">
        <v>2.4566214999999999E-2</v>
      </c>
    </row>
    <row r="715" spans="1:11">
      <c r="A715" s="105" t="s">
        <v>1636</v>
      </c>
      <c r="B715" s="105"/>
      <c r="C715" s="106" t="s">
        <v>1637</v>
      </c>
      <c r="D715" s="107">
        <v>-1.0860715000000001</v>
      </c>
      <c r="E715" s="107">
        <v>1.0860715000000001</v>
      </c>
      <c r="F715" s="107">
        <v>0</v>
      </c>
      <c r="G715" s="108"/>
      <c r="H715" s="107">
        <v>-1.5094905000000001</v>
      </c>
      <c r="I715" s="107">
        <v>-1.7125554000000001</v>
      </c>
      <c r="J715" s="107">
        <v>-1.6110230000000001</v>
      </c>
      <c r="K715" s="109">
        <v>0.27772902999999999</v>
      </c>
    </row>
    <row r="716" spans="1:11">
      <c r="A716" s="105" t="s">
        <v>1638</v>
      </c>
      <c r="B716" s="105"/>
      <c r="C716" s="106" t="s">
        <v>1639</v>
      </c>
      <c r="D716" s="107">
        <v>0.75069045999999995</v>
      </c>
      <c r="E716" s="107">
        <v>-0.75069045999999995</v>
      </c>
      <c r="F716" s="107">
        <v>0</v>
      </c>
      <c r="G716" s="108"/>
      <c r="H716" s="107">
        <v>-2.5179963000000001</v>
      </c>
      <c r="I716" s="107">
        <v>-2.7693876999999998</v>
      </c>
      <c r="J716" s="107">
        <v>-2.6436920000000002</v>
      </c>
      <c r="K716" s="109">
        <v>7.3828850000000001E-2</v>
      </c>
    </row>
    <row r="717" spans="1:11">
      <c r="A717" s="105" t="s">
        <v>1640</v>
      </c>
      <c r="B717" s="105"/>
      <c r="C717" s="106" t="s">
        <v>1641</v>
      </c>
      <c r="D717" s="107">
        <v>-2.2148699999999999</v>
      </c>
      <c r="E717" s="107">
        <v>2.2148694999999998</v>
      </c>
      <c r="F717" s="107">
        <v>-2.3841858000000002E-7</v>
      </c>
      <c r="G717" s="108"/>
      <c r="H717" s="107">
        <v>-1.8899302</v>
      </c>
      <c r="I717" s="107">
        <v>-1.1502872</v>
      </c>
      <c r="J717" s="107">
        <v>-1.5201087</v>
      </c>
      <c r="K717" s="109">
        <v>0.56824094000000003</v>
      </c>
    </row>
    <row r="718" spans="1:11">
      <c r="A718" s="105" t="s">
        <v>1008</v>
      </c>
      <c r="B718" s="105"/>
      <c r="C718" s="106" t="s">
        <v>1009</v>
      </c>
      <c r="D718" s="107">
        <v>0.33659220000000001</v>
      </c>
      <c r="E718" s="107">
        <v>-0.33659220000000001</v>
      </c>
      <c r="F718" s="107">
        <v>0</v>
      </c>
      <c r="G718" s="108"/>
      <c r="H718" s="107">
        <v>-2.0434589999999999</v>
      </c>
      <c r="I718" s="107">
        <v>-2.5693980000000001</v>
      </c>
      <c r="J718" s="107">
        <v>-2.3064284000000002</v>
      </c>
      <c r="K718" s="109">
        <v>3.2627820000000002E-2</v>
      </c>
    </row>
    <row r="719" spans="1:11">
      <c r="A719" s="105" t="s">
        <v>1008</v>
      </c>
      <c r="B719" s="105"/>
      <c r="C719" s="106" t="s">
        <v>1009</v>
      </c>
      <c r="D719" s="107">
        <v>0.21992682999999999</v>
      </c>
      <c r="E719" s="107">
        <v>-0.21992682999999999</v>
      </c>
      <c r="F719" s="107">
        <v>0</v>
      </c>
      <c r="G719" s="108"/>
      <c r="H719" s="107">
        <v>-2.5587095999999998</v>
      </c>
      <c r="I719" s="107">
        <v>-2.5759262999999999</v>
      </c>
      <c r="J719" s="107">
        <v>-2.5673180000000002</v>
      </c>
      <c r="K719" s="109">
        <v>7.2695264000000002E-3</v>
      </c>
    </row>
    <row r="720" spans="1:11">
      <c r="A720" s="105" t="s">
        <v>1008</v>
      </c>
      <c r="B720" s="105"/>
      <c r="C720" s="106" t="s">
        <v>1009</v>
      </c>
      <c r="D720" s="107">
        <v>0.20279502999999999</v>
      </c>
      <c r="E720" s="107">
        <v>-0.20279502999999999</v>
      </c>
      <c r="F720" s="107">
        <v>0</v>
      </c>
      <c r="G720" s="108"/>
      <c r="H720" s="107">
        <v>-2.1323370000000001</v>
      </c>
      <c r="I720" s="107">
        <v>-1.3738303000000001</v>
      </c>
      <c r="J720" s="107">
        <v>-1.7530836999999999</v>
      </c>
      <c r="K720" s="109">
        <v>5.5242729999999997E-2</v>
      </c>
    </row>
    <row r="721" spans="1:11">
      <c r="A721" s="105" t="s">
        <v>1642</v>
      </c>
      <c r="B721" s="105" t="s">
        <v>1643</v>
      </c>
      <c r="C721" s="106" t="s">
        <v>1644</v>
      </c>
      <c r="D721" s="107">
        <v>-1.3251967</v>
      </c>
      <c r="E721" s="107">
        <v>1.3251972000000001</v>
      </c>
      <c r="F721" s="107">
        <v>2.3841858000000002E-7</v>
      </c>
      <c r="G721" s="108"/>
      <c r="H721" s="107">
        <v>-1.7534761000000001</v>
      </c>
      <c r="I721" s="107">
        <v>-1.230505</v>
      </c>
      <c r="J721" s="107">
        <v>-1.4919906000000001</v>
      </c>
      <c r="K721" s="109">
        <v>0.38445580000000001</v>
      </c>
    </row>
    <row r="722" spans="1:11">
      <c r="A722" s="105" t="s">
        <v>33</v>
      </c>
      <c r="B722" s="105"/>
      <c r="C722" s="105" t="s">
        <v>34</v>
      </c>
      <c r="D722" s="107">
        <v>-1.8917317</v>
      </c>
      <c r="E722" s="107">
        <v>1.8917317</v>
      </c>
      <c r="F722" s="107">
        <v>0</v>
      </c>
      <c r="G722" s="108"/>
      <c r="H722" s="107">
        <v>-5.3532890000000002</v>
      </c>
      <c r="I722" s="107">
        <v>-3.4391823000000001</v>
      </c>
      <c r="J722" s="107">
        <v>-4.3962355000000004</v>
      </c>
      <c r="K722" s="109">
        <v>0.17383967</v>
      </c>
    </row>
    <row r="723" spans="1:11">
      <c r="A723" s="105" t="s">
        <v>1645</v>
      </c>
      <c r="B723" s="105"/>
      <c r="C723" s="106" t="s">
        <v>1646</v>
      </c>
      <c r="D723" s="107">
        <v>-1.6940904000000001</v>
      </c>
      <c r="E723" s="107">
        <v>1.6940904000000001</v>
      </c>
      <c r="F723" s="107">
        <v>0</v>
      </c>
      <c r="G723" s="108"/>
      <c r="H723" s="107">
        <v>-6.7398543000000002</v>
      </c>
      <c r="I723" s="107">
        <v>-6.7165055000000002</v>
      </c>
      <c r="J723" s="107">
        <v>-6.72818</v>
      </c>
      <c r="K723" s="109">
        <v>5.7945433999999997E-2</v>
      </c>
    </row>
    <row r="724" spans="1:11">
      <c r="A724" s="105" t="s">
        <v>1647</v>
      </c>
      <c r="B724" s="105"/>
      <c r="C724" s="106" t="s">
        <v>1648</v>
      </c>
      <c r="D724" s="107">
        <v>-1.1834092</v>
      </c>
      <c r="E724" s="107">
        <v>1.1834092</v>
      </c>
      <c r="F724" s="107">
        <v>0</v>
      </c>
      <c r="G724" s="108"/>
      <c r="H724" s="107">
        <v>-1.8852686999999999</v>
      </c>
      <c r="I724" s="107">
        <v>-1.2320852</v>
      </c>
      <c r="J724" s="107">
        <v>-1.5586770000000001</v>
      </c>
      <c r="K724" s="109">
        <v>0.33195071999999998</v>
      </c>
    </row>
    <row r="725" spans="1:11">
      <c r="A725" s="105" t="s">
        <v>1649</v>
      </c>
      <c r="B725" s="105"/>
      <c r="C725" s="106" t="s">
        <v>1650</v>
      </c>
      <c r="D725" s="107">
        <v>-0.29509400000000002</v>
      </c>
      <c r="E725" s="107">
        <v>0.29509400000000002</v>
      </c>
      <c r="F725" s="107">
        <v>0</v>
      </c>
      <c r="G725" s="108"/>
      <c r="H725" s="107">
        <v>-1.2131814999999999</v>
      </c>
      <c r="I725" s="107">
        <v>-1.6461048</v>
      </c>
      <c r="J725" s="107">
        <v>-1.4296431999999999</v>
      </c>
      <c r="K725" s="109">
        <v>5.9720330000000002E-2</v>
      </c>
    </row>
    <row r="726" spans="1:11">
      <c r="A726" s="105" t="s">
        <v>21</v>
      </c>
      <c r="B726" s="105"/>
      <c r="C726" s="106" t="s">
        <v>22</v>
      </c>
      <c r="D726" s="107">
        <v>-1.4705477</v>
      </c>
      <c r="E726" s="107">
        <v>1.4705477</v>
      </c>
      <c r="F726" s="107">
        <v>0</v>
      </c>
      <c r="G726" s="108"/>
      <c r="H726" s="107">
        <v>-4.9251240000000003</v>
      </c>
      <c r="I726" s="107">
        <v>-3.9875783999999999</v>
      </c>
      <c r="J726" s="107">
        <v>-4.4563512999999997</v>
      </c>
      <c r="K726" s="109">
        <v>0.10194323</v>
      </c>
    </row>
    <row r="727" spans="1:11">
      <c r="A727" s="105" t="s">
        <v>1651</v>
      </c>
      <c r="B727" s="105"/>
      <c r="C727" s="106" t="s">
        <v>1652</v>
      </c>
      <c r="D727" s="107">
        <v>-0.25771260000000001</v>
      </c>
      <c r="E727" s="107">
        <v>0.25771260000000001</v>
      </c>
      <c r="F727" s="107">
        <v>0</v>
      </c>
      <c r="G727" s="108"/>
      <c r="H727" s="107">
        <v>-2.5730483999999998</v>
      </c>
      <c r="I727" s="107">
        <v>-1.69824</v>
      </c>
      <c r="J727" s="107">
        <v>-2.1356442000000002</v>
      </c>
      <c r="K727" s="109">
        <v>5.2130092000000003E-2</v>
      </c>
    </row>
    <row r="728" spans="1:11">
      <c r="A728" s="105" t="s">
        <v>1653</v>
      </c>
      <c r="B728" s="105" t="s">
        <v>1654</v>
      </c>
      <c r="C728" s="106" t="s">
        <v>1655</v>
      </c>
      <c r="D728" s="107">
        <v>-1.7402953999999999</v>
      </c>
      <c r="E728" s="107">
        <v>1.7402953999999999</v>
      </c>
      <c r="F728" s="107">
        <v>0</v>
      </c>
      <c r="G728" s="108"/>
      <c r="H728" s="107">
        <v>-4.0694366000000004</v>
      </c>
      <c r="I728" s="107">
        <v>-3.7141837999999998</v>
      </c>
      <c r="J728" s="107">
        <v>-3.8918102000000001</v>
      </c>
      <c r="K728" s="109">
        <v>0.15607631</v>
      </c>
    </row>
    <row r="729" spans="1:11">
      <c r="A729" s="105" t="s">
        <v>1653</v>
      </c>
      <c r="B729" s="105" t="s">
        <v>1654</v>
      </c>
      <c r="C729" s="106" t="s">
        <v>1655</v>
      </c>
      <c r="D729" s="107">
        <v>-1.7194723999999999</v>
      </c>
      <c r="E729" s="107">
        <v>1.7194723999999999</v>
      </c>
      <c r="F729" s="107">
        <v>0</v>
      </c>
      <c r="G729" s="108"/>
      <c r="H729" s="107">
        <v>-4.2126593999999997</v>
      </c>
      <c r="I729" s="107">
        <v>-3.6084971000000001</v>
      </c>
      <c r="J729" s="107">
        <v>-3.9105783000000001</v>
      </c>
      <c r="K729" s="109">
        <v>0.15442359999999999</v>
      </c>
    </row>
    <row r="730" spans="1:11">
      <c r="A730" s="105" t="s">
        <v>1656</v>
      </c>
      <c r="B730" s="105" t="s">
        <v>4576</v>
      </c>
      <c r="C730" s="106" t="s">
        <v>1657</v>
      </c>
      <c r="D730" s="107">
        <v>-1.0185747000000001</v>
      </c>
      <c r="E730" s="107">
        <v>1.0185747000000001</v>
      </c>
      <c r="F730" s="107">
        <v>0</v>
      </c>
      <c r="G730" s="108"/>
      <c r="H730" s="107">
        <v>-3.1886296000000001</v>
      </c>
      <c r="I730" s="107">
        <v>-3.1543431000000002</v>
      </c>
      <c r="J730" s="107">
        <v>-3.1714864</v>
      </c>
      <c r="K730" s="109">
        <v>8.9536379999999999E-2</v>
      </c>
    </row>
    <row r="731" spans="1:11">
      <c r="A731" s="105" t="s">
        <v>1658</v>
      </c>
      <c r="B731" s="105"/>
      <c r="C731" s="106" t="s">
        <v>1659</v>
      </c>
      <c r="D731" s="107">
        <v>-3.5015192000000002</v>
      </c>
      <c r="E731" s="107">
        <v>3.5015192000000002</v>
      </c>
      <c r="F731" s="107">
        <v>0</v>
      </c>
      <c r="G731" s="108"/>
      <c r="H731" s="107">
        <v>-1.2470597999999999</v>
      </c>
      <c r="I731" s="107">
        <v>-7.3614309999999996</v>
      </c>
      <c r="J731" s="107">
        <v>-4.3042455000000004</v>
      </c>
      <c r="K731" s="109">
        <v>0.45221302000000002</v>
      </c>
    </row>
    <row r="732" spans="1:11">
      <c r="A732" s="105" t="s">
        <v>1660</v>
      </c>
      <c r="B732" s="105"/>
      <c r="C732" s="106" t="s">
        <v>1661</v>
      </c>
      <c r="D732" s="107">
        <v>0.3900962</v>
      </c>
      <c r="E732" s="107">
        <v>-0.39009665999999998</v>
      </c>
      <c r="F732" s="107">
        <v>-2.3841858000000002E-7</v>
      </c>
      <c r="G732" s="108"/>
      <c r="H732" s="107">
        <v>-1.1452713000000001</v>
      </c>
      <c r="I732" s="107">
        <v>-1.3244429</v>
      </c>
      <c r="J732" s="107">
        <v>-1.2348570999999999</v>
      </c>
      <c r="K732" s="109">
        <v>9.0953099999999995E-2</v>
      </c>
    </row>
    <row r="733" spans="1:11">
      <c r="A733" s="105" t="s">
        <v>1662</v>
      </c>
      <c r="B733" s="105"/>
      <c r="C733" s="106" t="s">
        <v>1663</v>
      </c>
      <c r="D733" s="107">
        <v>-0.22176599999999999</v>
      </c>
      <c r="E733" s="107">
        <v>0.22176599999999999</v>
      </c>
      <c r="F733" s="107">
        <v>0</v>
      </c>
      <c r="G733" s="108"/>
      <c r="H733" s="107">
        <v>-4.4255694999999999</v>
      </c>
      <c r="I733" s="107">
        <v>-2.3968753999999999</v>
      </c>
      <c r="J733" s="107">
        <v>-3.4112225</v>
      </c>
      <c r="K733" s="109">
        <v>8.1483446000000001E-2</v>
      </c>
    </row>
    <row r="734" spans="1:11">
      <c r="A734" s="105" t="s">
        <v>1664</v>
      </c>
      <c r="B734" s="105"/>
      <c r="C734" s="106" t="s">
        <v>1665</v>
      </c>
      <c r="D734" s="107">
        <v>-0.38885665000000003</v>
      </c>
      <c r="E734" s="107">
        <v>0.38885665000000003</v>
      </c>
      <c r="F734" s="107">
        <v>0</v>
      </c>
      <c r="G734" s="108"/>
      <c r="H734" s="107">
        <v>-4.8042373999999999</v>
      </c>
      <c r="I734" s="107">
        <v>-4.750489</v>
      </c>
      <c r="J734" s="107">
        <v>-4.7773633000000002</v>
      </c>
      <c r="K734" s="109">
        <v>6.5911557000000003E-3</v>
      </c>
    </row>
    <row r="735" spans="1:11">
      <c r="A735" s="105" t="s">
        <v>1666</v>
      </c>
      <c r="B735" s="105" t="s">
        <v>1667</v>
      </c>
      <c r="C735" s="105" t="s">
        <v>1668</v>
      </c>
      <c r="D735" s="107">
        <v>-1.217217</v>
      </c>
      <c r="E735" s="107">
        <v>1.217217</v>
      </c>
      <c r="F735" s="107">
        <v>0</v>
      </c>
      <c r="G735" s="108"/>
      <c r="H735" s="107">
        <v>-2.6318964999999999</v>
      </c>
      <c r="I735" s="107">
        <v>-2.6349944999999999</v>
      </c>
      <c r="J735" s="107">
        <v>-2.6334455000000001</v>
      </c>
      <c r="K735" s="109">
        <v>0.1629631</v>
      </c>
    </row>
    <row r="736" spans="1:11">
      <c r="A736" s="105" t="s">
        <v>1666</v>
      </c>
      <c r="B736" s="105" t="s">
        <v>1667</v>
      </c>
      <c r="C736" s="105" t="s">
        <v>1668</v>
      </c>
      <c r="D736" s="107">
        <v>-1.1352401000000001</v>
      </c>
      <c r="E736" s="107">
        <v>1.1352401000000001</v>
      </c>
      <c r="F736" s="107">
        <v>0</v>
      </c>
      <c r="G736" s="108"/>
      <c r="H736" s="107">
        <v>-2.4651741999999999</v>
      </c>
      <c r="I736" s="107">
        <v>-2.5925020000000001</v>
      </c>
      <c r="J736" s="107">
        <v>-2.5288382</v>
      </c>
      <c r="K736" s="109">
        <v>0.15614718</v>
      </c>
    </row>
    <row r="737" spans="1:11">
      <c r="A737" s="105" t="s">
        <v>1669</v>
      </c>
      <c r="B737" s="105"/>
      <c r="C737" s="106" t="s">
        <v>1670</v>
      </c>
      <c r="D737" s="107">
        <v>-0.30116224000000003</v>
      </c>
      <c r="E737" s="107">
        <v>0.30116224000000003</v>
      </c>
      <c r="F737" s="107">
        <v>0</v>
      </c>
      <c r="G737" s="108"/>
      <c r="H737" s="107">
        <v>-4.0967500000000001</v>
      </c>
      <c r="I737" s="107">
        <v>-4.2072305999999999</v>
      </c>
      <c r="J737" s="107">
        <v>-4.1519899999999996</v>
      </c>
      <c r="K737" s="109">
        <v>5.3942916E-3</v>
      </c>
    </row>
    <row r="738" spans="1:11">
      <c r="A738" s="105" t="s">
        <v>1671</v>
      </c>
      <c r="B738" s="105"/>
      <c r="C738" s="106" t="s">
        <v>1672</v>
      </c>
      <c r="D738" s="107">
        <v>-0.12524223000000001</v>
      </c>
      <c r="E738" s="107">
        <v>0.12524223000000001</v>
      </c>
      <c r="F738" s="107">
        <v>0</v>
      </c>
      <c r="G738" s="108"/>
      <c r="H738" s="107">
        <v>-1.6495017999999999</v>
      </c>
      <c r="I738" s="107">
        <v>-2.2474294000000001</v>
      </c>
      <c r="J738" s="107">
        <v>-1.9484656</v>
      </c>
      <c r="K738" s="109">
        <v>2.6575794E-2</v>
      </c>
    </row>
    <row r="739" spans="1:11">
      <c r="A739" s="105" t="s">
        <v>1673</v>
      </c>
      <c r="B739" s="105"/>
      <c r="C739" s="106" t="s">
        <v>1674</v>
      </c>
      <c r="D739" s="107">
        <v>-0.4988823</v>
      </c>
      <c r="E739" s="107">
        <v>0.4988823</v>
      </c>
      <c r="F739" s="107">
        <v>0</v>
      </c>
      <c r="G739" s="108"/>
      <c r="H739" s="107">
        <v>-1.736764</v>
      </c>
      <c r="I739" s="107">
        <v>-3.068613</v>
      </c>
      <c r="J739" s="107">
        <v>-2.4026885</v>
      </c>
      <c r="K739" s="109">
        <v>0.101922</v>
      </c>
    </row>
    <row r="740" spans="1:11">
      <c r="A740" s="105" t="s">
        <v>1675</v>
      </c>
      <c r="B740" s="105"/>
      <c r="C740" s="106" t="s">
        <v>1676</v>
      </c>
      <c r="D740" s="107">
        <v>-1.2696896</v>
      </c>
      <c r="E740" s="107">
        <v>1.2696896</v>
      </c>
      <c r="F740" s="107">
        <v>0</v>
      </c>
      <c r="G740" s="108"/>
      <c r="H740" s="107">
        <v>-5.9036856000000002</v>
      </c>
      <c r="I740" s="107">
        <v>-2.7848563</v>
      </c>
      <c r="J740" s="107">
        <v>-4.3442707</v>
      </c>
      <c r="K740" s="109">
        <v>0.16333184000000001</v>
      </c>
    </row>
    <row r="741" spans="1:11">
      <c r="A741" s="105" t="s">
        <v>1677</v>
      </c>
      <c r="B741" s="105"/>
      <c r="C741" s="106" t="s">
        <v>1678</v>
      </c>
      <c r="D741" s="107">
        <v>-1.0807576000000001</v>
      </c>
      <c r="E741" s="107">
        <v>1.0807576000000001</v>
      </c>
      <c r="F741" s="107">
        <v>0</v>
      </c>
      <c r="G741" s="108"/>
      <c r="H741" s="107">
        <v>-1.9879699</v>
      </c>
      <c r="I741" s="107">
        <v>-1.2815957</v>
      </c>
      <c r="J741" s="107">
        <v>-1.6347828</v>
      </c>
      <c r="K741" s="109">
        <v>0.28707009999999999</v>
      </c>
    </row>
    <row r="742" spans="1:11">
      <c r="A742" s="105" t="s">
        <v>1679</v>
      </c>
      <c r="B742" s="105"/>
      <c r="C742" s="106" t="s">
        <v>1680</v>
      </c>
      <c r="D742" s="107">
        <v>-0.63308525000000004</v>
      </c>
      <c r="E742" s="107">
        <v>0.63308525000000004</v>
      </c>
      <c r="F742" s="107">
        <v>0</v>
      </c>
      <c r="G742" s="108"/>
      <c r="H742" s="107">
        <v>-1.1487193</v>
      </c>
      <c r="I742" s="107">
        <v>-1.8253412</v>
      </c>
      <c r="J742" s="107">
        <v>-1.4870303</v>
      </c>
      <c r="K742" s="109">
        <v>0.17409654999999999</v>
      </c>
    </row>
    <row r="743" spans="1:11">
      <c r="A743" s="105" t="s">
        <v>1681</v>
      </c>
      <c r="B743" s="105"/>
      <c r="C743" s="106" t="s">
        <v>1682</v>
      </c>
      <c r="D743" s="107">
        <v>0.61391070000000003</v>
      </c>
      <c r="E743" s="107">
        <v>-0.61391070000000003</v>
      </c>
      <c r="F743" s="107">
        <v>0</v>
      </c>
      <c r="G743" s="108"/>
      <c r="H743" s="107">
        <v>-5.1904526000000004</v>
      </c>
      <c r="I743" s="107">
        <v>-5.0043199999999999</v>
      </c>
      <c r="J743" s="107">
        <v>-5.0973864000000004</v>
      </c>
      <c r="K743" s="109">
        <v>1.4515958000000001E-2</v>
      </c>
    </row>
    <row r="744" spans="1:11">
      <c r="A744" s="105" t="s">
        <v>1683</v>
      </c>
      <c r="B744" s="105"/>
      <c r="C744" s="106" t="s">
        <v>1684</v>
      </c>
      <c r="D744" s="107">
        <v>-0.58734273999999997</v>
      </c>
      <c r="E744" s="107">
        <v>0.58734319999999995</v>
      </c>
      <c r="F744" s="107">
        <v>2.3841858000000002E-7</v>
      </c>
      <c r="G744" s="108"/>
      <c r="H744" s="107">
        <v>-3.3172731</v>
      </c>
      <c r="I744" s="107">
        <v>-1.4464245</v>
      </c>
      <c r="J744" s="107">
        <v>-2.3818488000000002</v>
      </c>
      <c r="K744" s="109">
        <v>0.16378390000000001</v>
      </c>
    </row>
    <row r="745" spans="1:11">
      <c r="A745" s="105" t="s">
        <v>1685</v>
      </c>
      <c r="B745" s="105"/>
      <c r="C745" s="106" t="s">
        <v>1686</v>
      </c>
      <c r="D745" s="107">
        <v>0.42887068</v>
      </c>
      <c r="E745" s="107">
        <v>-0.42887068</v>
      </c>
      <c r="F745" s="107">
        <v>0</v>
      </c>
      <c r="G745" s="108"/>
      <c r="H745" s="107">
        <v>-1.1882291</v>
      </c>
      <c r="I745" s="107">
        <v>-1.1813583000000001</v>
      </c>
      <c r="J745" s="107">
        <v>-1.1847936999999999</v>
      </c>
      <c r="K745" s="109">
        <v>0.10986174</v>
      </c>
    </row>
    <row r="746" spans="1:11">
      <c r="A746" s="105" t="s">
        <v>1687</v>
      </c>
      <c r="B746" s="105"/>
      <c r="C746" s="106" t="s">
        <v>1688</v>
      </c>
      <c r="D746" s="107">
        <v>0.16437006000000001</v>
      </c>
      <c r="E746" s="107">
        <v>-0.16437006000000001</v>
      </c>
      <c r="F746" s="107">
        <v>0</v>
      </c>
      <c r="G746" s="108"/>
      <c r="H746" s="107">
        <v>-3.0915132000000001</v>
      </c>
      <c r="I746" s="107">
        <v>-1.3351306999999999</v>
      </c>
      <c r="J746" s="107">
        <v>-2.2133219999999998</v>
      </c>
      <c r="K746" s="109">
        <v>0.13154759999999999</v>
      </c>
    </row>
    <row r="747" spans="1:11">
      <c r="A747" s="105" t="s">
        <v>1689</v>
      </c>
      <c r="B747" s="105"/>
      <c r="C747" s="106" t="s">
        <v>1690</v>
      </c>
      <c r="D747" s="107">
        <v>-0.54452944000000003</v>
      </c>
      <c r="E747" s="107">
        <v>0.54452944000000003</v>
      </c>
      <c r="F747" s="107">
        <v>0</v>
      </c>
      <c r="G747" s="108"/>
      <c r="H747" s="107">
        <v>-2.3528351999999999</v>
      </c>
      <c r="I747" s="107">
        <v>-1.8222632000000001</v>
      </c>
      <c r="J747" s="107">
        <v>-2.0875492000000002</v>
      </c>
      <c r="K747" s="109">
        <v>7.4859074999999997E-2</v>
      </c>
    </row>
    <row r="748" spans="1:11">
      <c r="A748" s="105" t="s">
        <v>1691</v>
      </c>
      <c r="B748" s="105" t="s">
        <v>1692</v>
      </c>
      <c r="C748" s="106" t="s">
        <v>1693</v>
      </c>
      <c r="D748" s="107">
        <v>-1.2255661</v>
      </c>
      <c r="E748" s="107">
        <v>1.2255661</v>
      </c>
      <c r="F748" s="107">
        <v>0</v>
      </c>
      <c r="G748" s="108"/>
      <c r="H748" s="107">
        <v>-1.0766251</v>
      </c>
      <c r="I748" s="107">
        <v>-2.7497747000000001</v>
      </c>
      <c r="J748" s="107">
        <v>-1.9131999</v>
      </c>
      <c r="K748" s="109">
        <v>0.32627430000000002</v>
      </c>
    </row>
    <row r="749" spans="1:11">
      <c r="A749" s="105" t="s">
        <v>1694</v>
      </c>
      <c r="B749" s="105" t="s">
        <v>1695</v>
      </c>
      <c r="C749" s="106" t="s">
        <v>1696</v>
      </c>
      <c r="D749" s="107">
        <v>0.68424773000000005</v>
      </c>
      <c r="E749" s="107">
        <v>-0.68424773000000005</v>
      </c>
      <c r="F749" s="107">
        <v>0</v>
      </c>
      <c r="G749" s="108"/>
      <c r="H749" s="107">
        <v>-1.0476019000000001</v>
      </c>
      <c r="I749" s="107">
        <v>-1.3530777</v>
      </c>
      <c r="J749" s="107">
        <v>-1.2003398000000001</v>
      </c>
      <c r="K749" s="109">
        <v>0.22900751</v>
      </c>
    </row>
    <row r="750" spans="1:11">
      <c r="A750" s="105" t="s">
        <v>1697</v>
      </c>
      <c r="B750" s="105"/>
      <c r="C750" s="106" t="s">
        <v>1698</v>
      </c>
      <c r="D750" s="107">
        <v>-1.3074650999999999</v>
      </c>
      <c r="E750" s="107">
        <v>1.3074650999999999</v>
      </c>
      <c r="F750" s="107">
        <v>0</v>
      </c>
      <c r="G750" s="108"/>
      <c r="H750" s="107">
        <v>-6.1323429999999997</v>
      </c>
      <c r="I750" s="107">
        <v>-6.3904804999999998</v>
      </c>
      <c r="J750" s="107">
        <v>-6.2614117</v>
      </c>
      <c r="K750" s="109">
        <v>4.1318296999999997E-2</v>
      </c>
    </row>
    <row r="751" spans="1:11">
      <c r="A751" s="105" t="s">
        <v>1699</v>
      </c>
      <c r="B751" s="105"/>
      <c r="C751" s="106" t="s">
        <v>1700</v>
      </c>
      <c r="D751" s="107">
        <v>-1.0880031999999999</v>
      </c>
      <c r="E751" s="107">
        <v>1.0880031999999999</v>
      </c>
      <c r="F751" s="107">
        <v>0</v>
      </c>
      <c r="G751" s="108"/>
      <c r="H751" s="107">
        <v>-4.6273555999999996</v>
      </c>
      <c r="I751" s="107">
        <v>-1.1405559000000001</v>
      </c>
      <c r="J751" s="107">
        <v>-2.8839557</v>
      </c>
      <c r="K751" s="109">
        <v>0.29562312000000002</v>
      </c>
    </row>
    <row r="752" spans="1:11">
      <c r="A752" s="105" t="s">
        <v>1701</v>
      </c>
      <c r="B752" s="105"/>
      <c r="C752" s="106" t="s">
        <v>1702</v>
      </c>
      <c r="D752" s="107">
        <v>-1.0407639</v>
      </c>
      <c r="E752" s="107">
        <v>1.0407639</v>
      </c>
      <c r="F752" s="107">
        <v>0</v>
      </c>
      <c r="G752" s="108"/>
      <c r="H752" s="107">
        <v>-2.1942339999999998</v>
      </c>
      <c r="I752" s="107">
        <v>-2.7745476</v>
      </c>
      <c r="J752" s="107">
        <v>-2.4843907000000001</v>
      </c>
      <c r="K752" s="109">
        <v>0.14820959</v>
      </c>
    </row>
    <row r="753" spans="1:11">
      <c r="A753" s="105" t="s">
        <v>1703</v>
      </c>
      <c r="B753" s="105"/>
      <c r="C753" s="106" t="s">
        <v>1704</v>
      </c>
      <c r="D753" s="107">
        <v>-2.0055828</v>
      </c>
      <c r="E753" s="107">
        <v>2.0055828</v>
      </c>
      <c r="F753" s="107">
        <v>0</v>
      </c>
      <c r="G753" s="108"/>
      <c r="H753" s="107">
        <v>-1.5927629999999999</v>
      </c>
      <c r="I753" s="107">
        <v>-1.3300232999999999</v>
      </c>
      <c r="J753" s="107">
        <v>-1.4613931</v>
      </c>
      <c r="K753" s="109">
        <v>0.54275419999999996</v>
      </c>
    </row>
    <row r="754" spans="1:11">
      <c r="A754" s="105" t="s">
        <v>1705</v>
      </c>
      <c r="B754" s="105"/>
      <c r="C754" s="106" t="s">
        <v>1706</v>
      </c>
      <c r="D754" s="107">
        <v>-4.2309284000000003E-2</v>
      </c>
      <c r="E754" s="107">
        <v>4.2309284000000003E-2</v>
      </c>
      <c r="F754" s="107">
        <v>0</v>
      </c>
      <c r="G754" s="108"/>
      <c r="H754" s="107">
        <v>-3.3926820000000002</v>
      </c>
      <c r="I754" s="107">
        <v>-1.3870258</v>
      </c>
      <c r="J754" s="107">
        <v>-2.3898540000000001</v>
      </c>
      <c r="K754" s="109">
        <v>0.14022408</v>
      </c>
    </row>
    <row r="755" spans="1:11">
      <c r="A755" s="105" t="s">
        <v>1707</v>
      </c>
      <c r="B755" s="105" t="s">
        <v>1708</v>
      </c>
      <c r="C755" s="105" t="s">
        <v>1709</v>
      </c>
      <c r="D755" s="107">
        <v>-0.47961759999999998</v>
      </c>
      <c r="E755" s="107">
        <v>0.47961759999999998</v>
      </c>
      <c r="F755" s="107">
        <v>0</v>
      </c>
      <c r="G755" s="108"/>
      <c r="H755" s="107">
        <v>-4.038608</v>
      </c>
      <c r="I755" s="107">
        <v>-2.7074690000000001</v>
      </c>
      <c r="J755" s="107">
        <v>-3.3730384999999998</v>
      </c>
      <c r="K755" s="109">
        <v>5.4374103E-2</v>
      </c>
    </row>
    <row r="756" spans="1:11">
      <c r="A756" s="105" t="s">
        <v>1710</v>
      </c>
      <c r="B756" s="105"/>
      <c r="C756" s="106" t="s">
        <v>1711</v>
      </c>
      <c r="D756" s="107">
        <v>-1.0183972999999999</v>
      </c>
      <c r="E756" s="107">
        <v>1.0183968999999999</v>
      </c>
      <c r="F756" s="107">
        <v>-2.3841858000000002E-7</v>
      </c>
      <c r="G756" s="108"/>
      <c r="H756" s="107">
        <v>-1.3253383999999999</v>
      </c>
      <c r="I756" s="107">
        <v>-1.4527072999999999</v>
      </c>
      <c r="J756" s="107">
        <v>-1.3890228</v>
      </c>
      <c r="K756" s="109">
        <v>0.30650739999999999</v>
      </c>
    </row>
    <row r="757" spans="1:11">
      <c r="A757" s="105" t="s">
        <v>1712</v>
      </c>
      <c r="B757" s="105"/>
      <c r="C757" s="106" t="s">
        <v>1713</v>
      </c>
      <c r="D757" s="107">
        <v>-1.035779</v>
      </c>
      <c r="E757" s="107">
        <v>1.035779</v>
      </c>
      <c r="F757" s="107">
        <v>0</v>
      </c>
      <c r="G757" s="108"/>
      <c r="H757" s="107">
        <v>-2.3679404000000002</v>
      </c>
      <c r="I757" s="107">
        <v>-1.4882439999999999</v>
      </c>
      <c r="J757" s="107">
        <v>-1.9280922</v>
      </c>
      <c r="K757" s="109">
        <v>0.22877227999999999</v>
      </c>
    </row>
    <row r="758" spans="1:11">
      <c r="A758" s="105" t="s">
        <v>1714</v>
      </c>
      <c r="B758" s="105"/>
      <c r="C758" s="106" t="s">
        <v>1715</v>
      </c>
      <c r="D758" s="107">
        <v>-1.0248704</v>
      </c>
      <c r="E758" s="107">
        <v>1.0248704</v>
      </c>
      <c r="F758" s="107">
        <v>0</v>
      </c>
      <c r="G758" s="108"/>
      <c r="H758" s="107">
        <v>-4.2121789999999999</v>
      </c>
      <c r="I758" s="107">
        <v>-3.5069976</v>
      </c>
      <c r="J758" s="107">
        <v>-3.8595883999999998</v>
      </c>
      <c r="K758" s="109">
        <v>7.0606669999999996E-2</v>
      </c>
    </row>
    <row r="759" spans="1:11">
      <c r="A759" s="105" t="s">
        <v>1716</v>
      </c>
      <c r="B759" s="105"/>
      <c r="C759" s="106" t="s">
        <v>1717</v>
      </c>
      <c r="D759" s="107">
        <v>-2.6475430000000001E-2</v>
      </c>
      <c r="E759" s="107">
        <v>2.6475430000000001E-2</v>
      </c>
      <c r="F759" s="107">
        <v>0</v>
      </c>
      <c r="G759" s="108"/>
      <c r="H759" s="107">
        <v>-1.1837373</v>
      </c>
      <c r="I759" s="107">
        <v>-1.2470222</v>
      </c>
      <c r="J759" s="107">
        <v>-1.2153797</v>
      </c>
      <c r="K759" s="109">
        <v>1.1503625E-3</v>
      </c>
    </row>
    <row r="760" spans="1:11">
      <c r="A760" s="105" t="s">
        <v>1718</v>
      </c>
      <c r="B760" s="105"/>
      <c r="C760" s="106" t="s">
        <v>1719</v>
      </c>
      <c r="D760" s="107">
        <v>-1.1267971999999999</v>
      </c>
      <c r="E760" s="107">
        <v>1.1267971999999999</v>
      </c>
      <c r="F760" s="107">
        <v>0</v>
      </c>
      <c r="G760" s="108"/>
      <c r="H760" s="107">
        <v>-5.2502284000000001</v>
      </c>
      <c r="I760" s="107">
        <v>-4.7821344999999997</v>
      </c>
      <c r="J760" s="107">
        <v>-5.0161815000000001</v>
      </c>
      <c r="K760" s="109">
        <v>4.8814714000000002E-2</v>
      </c>
    </row>
    <row r="761" spans="1:11">
      <c r="A761" s="105" t="s">
        <v>1720</v>
      </c>
      <c r="B761" s="105"/>
      <c r="C761" s="106" t="s">
        <v>1721</v>
      </c>
      <c r="D761" s="107">
        <v>-1.3279505</v>
      </c>
      <c r="E761" s="107">
        <v>1.3279505</v>
      </c>
      <c r="F761" s="107">
        <v>0</v>
      </c>
      <c r="G761" s="108"/>
      <c r="H761" s="107">
        <v>-3.3492389</v>
      </c>
      <c r="I761" s="107">
        <v>-1.7627811</v>
      </c>
      <c r="J761" s="107">
        <v>-2.5560100000000001</v>
      </c>
      <c r="K761" s="109">
        <v>0.24025509</v>
      </c>
    </row>
    <row r="762" spans="1:11">
      <c r="A762" s="105" t="s">
        <v>1722</v>
      </c>
      <c r="B762" s="105"/>
      <c r="C762" s="106" t="s">
        <v>1723</v>
      </c>
      <c r="D762" s="107">
        <v>-0.28649711999999999</v>
      </c>
      <c r="E762" s="107">
        <v>0.28649711999999999</v>
      </c>
      <c r="F762" s="107">
        <v>0</v>
      </c>
      <c r="G762" s="108"/>
      <c r="H762" s="107">
        <v>-2.4094744000000001</v>
      </c>
      <c r="I762" s="107">
        <v>-1.5579232999999999</v>
      </c>
      <c r="J762" s="107">
        <v>-1.9836988</v>
      </c>
      <c r="K762" s="109">
        <v>6.0880012999999997E-2</v>
      </c>
    </row>
    <row r="763" spans="1:11">
      <c r="A763" s="105" t="s">
        <v>1724</v>
      </c>
      <c r="B763" s="105"/>
      <c r="C763" s="106" t="s">
        <v>1725</v>
      </c>
      <c r="D763" s="107">
        <v>0.83282613999999999</v>
      </c>
      <c r="E763" s="107">
        <v>-0.83282613999999999</v>
      </c>
      <c r="F763" s="107">
        <v>0</v>
      </c>
      <c r="G763" s="108"/>
      <c r="H763" s="107">
        <v>-1.045196</v>
      </c>
      <c r="I763" s="107">
        <v>-1.837234</v>
      </c>
      <c r="J763" s="107">
        <v>-1.4412149999999999</v>
      </c>
      <c r="K763" s="109">
        <v>0.25851901999999999</v>
      </c>
    </row>
    <row r="764" spans="1:11">
      <c r="A764" s="105" t="s">
        <v>1726</v>
      </c>
      <c r="B764" s="105"/>
      <c r="C764" s="106" t="s">
        <v>1727</v>
      </c>
      <c r="D764" s="107">
        <v>0.21633434000000001</v>
      </c>
      <c r="E764" s="107">
        <v>-0.21633482000000001</v>
      </c>
      <c r="F764" s="107">
        <v>-2.3841858000000002E-7</v>
      </c>
      <c r="G764" s="108"/>
      <c r="H764" s="107">
        <v>-2.1427279000000001</v>
      </c>
      <c r="I764" s="107">
        <v>-1.9328413</v>
      </c>
      <c r="J764" s="107">
        <v>-2.0377846000000002</v>
      </c>
      <c r="K764" s="109">
        <v>1.3638254000000001E-2</v>
      </c>
    </row>
    <row r="765" spans="1:11">
      <c r="A765" s="105" t="s">
        <v>1728</v>
      </c>
      <c r="B765" s="105"/>
      <c r="C765" s="106" t="s">
        <v>1729</v>
      </c>
      <c r="D765" s="107">
        <v>0.33122205999999998</v>
      </c>
      <c r="E765" s="107">
        <v>-0.33122205999999998</v>
      </c>
      <c r="F765" s="107">
        <v>0</v>
      </c>
      <c r="G765" s="108"/>
      <c r="H765" s="107">
        <v>-1.2861952999999999</v>
      </c>
      <c r="I765" s="107">
        <v>-2.1058593000000001</v>
      </c>
      <c r="J765" s="107">
        <v>-1.6960272999999999</v>
      </c>
      <c r="K765" s="109">
        <v>8.44781E-2</v>
      </c>
    </row>
    <row r="766" spans="1:11">
      <c r="A766" s="105" t="s">
        <v>1730</v>
      </c>
      <c r="B766" s="105"/>
      <c r="C766" s="106" t="s">
        <v>1731</v>
      </c>
      <c r="D766" s="107">
        <v>-1.4293165000000001</v>
      </c>
      <c r="E766" s="107">
        <v>1.4293165000000001</v>
      </c>
      <c r="F766" s="107">
        <v>0</v>
      </c>
      <c r="G766" s="108"/>
      <c r="H766" s="107">
        <v>-2.5427599999999999</v>
      </c>
      <c r="I766" s="107">
        <v>-1.3458724</v>
      </c>
      <c r="J766" s="107">
        <v>-1.9443161</v>
      </c>
      <c r="K766" s="109">
        <v>0.33631912000000003</v>
      </c>
    </row>
    <row r="767" spans="1:11">
      <c r="A767" s="105" t="s">
        <v>1732</v>
      </c>
      <c r="B767" s="105"/>
      <c r="C767" s="106" t="s">
        <v>1733</v>
      </c>
      <c r="D767" s="107">
        <v>-1.5317216</v>
      </c>
      <c r="E767" s="107">
        <v>1.5317216</v>
      </c>
      <c r="F767" s="107">
        <v>0</v>
      </c>
      <c r="G767" s="108"/>
      <c r="H767" s="107">
        <v>-4.3190106999999998</v>
      </c>
      <c r="I767" s="107">
        <v>-3.3089409999999999</v>
      </c>
      <c r="J767" s="107">
        <v>-3.8139758000000001</v>
      </c>
      <c r="K767" s="109">
        <v>0.14176393000000001</v>
      </c>
    </row>
    <row r="768" spans="1:11">
      <c r="A768" s="105" t="s">
        <v>1734</v>
      </c>
      <c r="B768" s="105"/>
      <c r="C768" s="106" t="s">
        <v>1735</v>
      </c>
      <c r="D768" s="107">
        <v>-1.5326724</v>
      </c>
      <c r="E768" s="107">
        <v>1.5326724</v>
      </c>
      <c r="F768" s="107">
        <v>0</v>
      </c>
      <c r="G768" s="108"/>
      <c r="H768" s="107">
        <v>-4.7769246000000001</v>
      </c>
      <c r="I768" s="107">
        <v>-4.1959140000000001</v>
      </c>
      <c r="J768" s="107">
        <v>-4.4864189999999997</v>
      </c>
      <c r="K768" s="109">
        <v>0.10262486</v>
      </c>
    </row>
    <row r="769" spans="1:11">
      <c r="A769" s="105" t="s">
        <v>1736</v>
      </c>
      <c r="B769" s="105"/>
      <c r="C769" s="106" t="s">
        <v>1737</v>
      </c>
      <c r="D769" s="107">
        <v>0.51240205999999999</v>
      </c>
      <c r="E769" s="107">
        <v>-0.51240253000000002</v>
      </c>
      <c r="F769" s="107">
        <v>-2.3841858000000002E-7</v>
      </c>
      <c r="G769" s="108"/>
      <c r="H769" s="107">
        <v>-1.4898529</v>
      </c>
      <c r="I769" s="107">
        <v>-1.0489917</v>
      </c>
      <c r="J769" s="107">
        <v>-1.2694223</v>
      </c>
      <c r="K769" s="109">
        <v>0.150641</v>
      </c>
    </row>
    <row r="770" spans="1:11">
      <c r="A770" s="105" t="s">
        <v>1738</v>
      </c>
      <c r="B770" s="105"/>
      <c r="C770" s="106" t="s">
        <v>1739</v>
      </c>
      <c r="D770" s="107">
        <v>-1.602195</v>
      </c>
      <c r="E770" s="107">
        <v>1.602195</v>
      </c>
      <c r="F770" s="107">
        <v>0</v>
      </c>
      <c r="G770" s="108"/>
      <c r="H770" s="107">
        <v>-1.1464011999999999</v>
      </c>
      <c r="I770" s="107">
        <v>-1.146487</v>
      </c>
      <c r="J770" s="107">
        <v>-1.1464441000000001</v>
      </c>
      <c r="K770" s="109">
        <v>0.54853183000000005</v>
      </c>
    </row>
    <row r="771" spans="1:11">
      <c r="A771" s="105" t="s">
        <v>15</v>
      </c>
      <c r="B771" s="105"/>
      <c r="C771" s="106" t="s">
        <v>16</v>
      </c>
      <c r="D771" s="107">
        <v>-1.3470850000000001</v>
      </c>
      <c r="E771" s="107">
        <v>1.3470850000000001</v>
      </c>
      <c r="F771" s="107">
        <v>0</v>
      </c>
      <c r="G771" s="108"/>
      <c r="H771" s="107">
        <v>-4.92272</v>
      </c>
      <c r="I771" s="107">
        <v>-4.5547079999999998</v>
      </c>
      <c r="J771" s="107">
        <v>-4.7387139999999999</v>
      </c>
      <c r="K771" s="109">
        <v>7.3373534000000004E-2</v>
      </c>
    </row>
    <row r="772" spans="1:11">
      <c r="A772" s="105" t="s">
        <v>1740</v>
      </c>
      <c r="B772" s="105"/>
      <c r="C772" s="106" t="s">
        <v>1741</v>
      </c>
      <c r="D772" s="107">
        <v>-0.91367149999999997</v>
      </c>
      <c r="E772" s="107">
        <v>0.91367149999999997</v>
      </c>
      <c r="F772" s="107">
        <v>0</v>
      </c>
      <c r="G772" s="108"/>
      <c r="H772" s="107">
        <v>-1.5275698</v>
      </c>
      <c r="I772" s="107">
        <v>-1.1076163999999999</v>
      </c>
      <c r="J772" s="107">
        <v>-1.3175931000000001</v>
      </c>
      <c r="K772" s="109">
        <v>0.29509458</v>
      </c>
    </row>
    <row r="773" spans="1:11">
      <c r="A773" s="105" t="s">
        <v>284</v>
      </c>
      <c r="B773" s="105"/>
      <c r="C773" s="106" t="s">
        <v>285</v>
      </c>
      <c r="D773" s="107">
        <v>-0.66735650000000002</v>
      </c>
      <c r="E773" s="107">
        <v>0.66735599999999995</v>
      </c>
      <c r="F773" s="107">
        <v>-2.3841858000000002E-7</v>
      </c>
      <c r="G773" s="108"/>
      <c r="H773" s="107">
        <v>-2.0114736999999998</v>
      </c>
      <c r="I773" s="107">
        <v>-3.2592401999999998</v>
      </c>
      <c r="J773" s="107">
        <v>-2.6353569999999999</v>
      </c>
      <c r="K773" s="109">
        <v>0.10209673</v>
      </c>
    </row>
    <row r="774" spans="1:11">
      <c r="A774" s="105" t="s">
        <v>1742</v>
      </c>
      <c r="B774" s="105"/>
      <c r="C774" s="106" t="s">
        <v>1743</v>
      </c>
      <c r="D774" s="107">
        <v>0.12699771000000001</v>
      </c>
      <c r="E774" s="107">
        <v>-0.12699771000000001</v>
      </c>
      <c r="F774" s="107">
        <v>0</v>
      </c>
      <c r="G774" s="108"/>
      <c r="H774" s="107">
        <v>-1.0174095999999999</v>
      </c>
      <c r="I774" s="107">
        <v>-1.2647573999999999</v>
      </c>
      <c r="J774" s="107">
        <v>-1.1410834999999999</v>
      </c>
      <c r="K774" s="109">
        <v>2.3293660000000001E-2</v>
      </c>
    </row>
    <row r="775" spans="1:11">
      <c r="A775" s="105" t="s">
        <v>286</v>
      </c>
      <c r="B775" s="105"/>
      <c r="C775" s="106" t="s">
        <v>287</v>
      </c>
      <c r="D775" s="107">
        <v>-6.9687840000000001E-2</v>
      </c>
      <c r="E775" s="107">
        <v>6.9687840000000001E-2</v>
      </c>
      <c r="F775" s="107">
        <v>0</v>
      </c>
      <c r="G775" s="108"/>
      <c r="H775" s="107">
        <v>-1.2857485</v>
      </c>
      <c r="I775" s="107">
        <v>-1.117516</v>
      </c>
      <c r="J775" s="107">
        <v>-1.2016323</v>
      </c>
      <c r="K775" s="109">
        <v>8.1625310000000006E-3</v>
      </c>
    </row>
    <row r="776" spans="1:11">
      <c r="A776" s="105" t="s">
        <v>1744</v>
      </c>
      <c r="B776" s="105"/>
      <c r="C776" s="106" t="s">
        <v>1745</v>
      </c>
      <c r="D776" s="107">
        <v>-0.10859299</v>
      </c>
      <c r="E776" s="107">
        <v>0.10859299</v>
      </c>
      <c r="F776" s="107">
        <v>0</v>
      </c>
      <c r="G776" s="108"/>
      <c r="H776" s="107">
        <v>-1.4007316000000001</v>
      </c>
      <c r="I776" s="107">
        <v>-1.9611658999999999</v>
      </c>
      <c r="J776" s="107">
        <v>-1.6809487000000001</v>
      </c>
      <c r="K776" s="109">
        <v>3.0507807000000001E-2</v>
      </c>
    </row>
    <row r="777" spans="1:11">
      <c r="A777" s="105" t="s">
        <v>1746</v>
      </c>
      <c r="B777" s="105"/>
      <c r="C777" s="106" t="s">
        <v>1747</v>
      </c>
      <c r="D777" s="107">
        <v>0.25416470000000002</v>
      </c>
      <c r="E777" s="107">
        <v>-0.25416470000000002</v>
      </c>
      <c r="F777" s="107">
        <v>0</v>
      </c>
      <c r="G777" s="108"/>
      <c r="H777" s="107">
        <v>-1.7754455</v>
      </c>
      <c r="I777" s="107">
        <v>-2.0019382999999999</v>
      </c>
      <c r="J777" s="107">
        <v>-1.8886919</v>
      </c>
      <c r="K777" s="109">
        <v>2.1022783999999999E-2</v>
      </c>
    </row>
    <row r="778" spans="1:11">
      <c r="A778" s="105" t="s">
        <v>1746</v>
      </c>
      <c r="B778" s="105"/>
      <c r="C778" s="106" t="s">
        <v>1747</v>
      </c>
      <c r="D778" s="107">
        <v>0.274148</v>
      </c>
      <c r="E778" s="107">
        <v>-0.27414845999999998</v>
      </c>
      <c r="F778" s="107">
        <v>-2.3841858000000002E-7</v>
      </c>
      <c r="G778" s="108"/>
      <c r="H778" s="107">
        <v>-1.5756283</v>
      </c>
      <c r="I778" s="107">
        <v>-1.6858301</v>
      </c>
      <c r="J778" s="107">
        <v>-1.6307292</v>
      </c>
      <c r="K778" s="109">
        <v>2.8167553000000001E-2</v>
      </c>
    </row>
    <row r="779" spans="1:11">
      <c r="A779" s="105" t="s">
        <v>1748</v>
      </c>
      <c r="B779" s="105"/>
      <c r="C779" s="106" t="s">
        <v>1749</v>
      </c>
      <c r="D779" s="107">
        <v>-1.7891459999999999</v>
      </c>
      <c r="E779" s="107">
        <v>1.7891459999999999</v>
      </c>
      <c r="F779" s="107">
        <v>0</v>
      </c>
      <c r="G779" s="108"/>
      <c r="H779" s="107">
        <v>-2.322352</v>
      </c>
      <c r="I779" s="107">
        <v>-1.3597131</v>
      </c>
      <c r="J779" s="107">
        <v>-1.8410325000000001</v>
      </c>
      <c r="K779" s="109">
        <v>0.42509332</v>
      </c>
    </row>
    <row r="780" spans="1:11">
      <c r="A780" s="105" t="s">
        <v>1750</v>
      </c>
      <c r="B780" s="105" t="s">
        <v>1751</v>
      </c>
      <c r="C780" s="106" t="s">
        <v>1752</v>
      </c>
      <c r="D780" s="107">
        <v>-0.78553724000000003</v>
      </c>
      <c r="E780" s="107">
        <v>0.78553724000000003</v>
      </c>
      <c r="F780" s="107">
        <v>0</v>
      </c>
      <c r="G780" s="108"/>
      <c r="H780" s="107">
        <v>-2.3138369999999999</v>
      </c>
      <c r="I780" s="107">
        <v>-2.1698341000000001</v>
      </c>
      <c r="J780" s="107">
        <v>-2.2418355999999999</v>
      </c>
      <c r="K780" s="109">
        <v>0.10472085</v>
      </c>
    </row>
    <row r="781" spans="1:11">
      <c r="A781" s="105" t="s">
        <v>1753</v>
      </c>
      <c r="B781" s="105"/>
      <c r="C781" s="106" t="s">
        <v>1754</v>
      </c>
      <c r="D781" s="107">
        <v>-0.65458775000000002</v>
      </c>
      <c r="E781" s="107">
        <v>0.65458775000000002</v>
      </c>
      <c r="F781" s="107">
        <v>0</v>
      </c>
      <c r="G781" s="108"/>
      <c r="H781" s="107">
        <v>-1.0616064000000001</v>
      </c>
      <c r="I781" s="107">
        <v>-2.0927175999999998</v>
      </c>
      <c r="J781" s="107">
        <v>-1.577162</v>
      </c>
      <c r="K781" s="109">
        <v>0.19890480999999999</v>
      </c>
    </row>
    <row r="782" spans="1:11">
      <c r="A782" s="105" t="s">
        <v>1755</v>
      </c>
      <c r="B782" s="105"/>
      <c r="C782" s="106" t="s">
        <v>1756</v>
      </c>
      <c r="D782" s="107">
        <v>-1.5278567999999999</v>
      </c>
      <c r="E782" s="107">
        <v>1.5278563000000001</v>
      </c>
      <c r="F782" s="107">
        <v>-2.3841858000000002E-7</v>
      </c>
      <c r="G782" s="108"/>
      <c r="H782" s="107">
        <v>-3.2126522</v>
      </c>
      <c r="I782" s="107">
        <v>-1.2212839</v>
      </c>
      <c r="J782" s="107">
        <v>-2.216968</v>
      </c>
      <c r="K782" s="109">
        <v>0.34813139999999998</v>
      </c>
    </row>
    <row r="783" spans="1:11">
      <c r="A783" s="105" t="s">
        <v>1757</v>
      </c>
      <c r="B783" s="105"/>
      <c r="C783" s="106" t="s">
        <v>1758</v>
      </c>
      <c r="D783" s="107">
        <v>0.40246773000000002</v>
      </c>
      <c r="E783" s="107">
        <v>-0.40246725</v>
      </c>
      <c r="F783" s="107">
        <v>2.3841858000000002E-7</v>
      </c>
      <c r="G783" s="108"/>
      <c r="H783" s="107">
        <v>-1.0194487999999999</v>
      </c>
      <c r="I783" s="107">
        <v>-2.0723028000000001</v>
      </c>
      <c r="J783" s="107">
        <v>-1.5458757999999999</v>
      </c>
      <c r="K783" s="109">
        <v>0.14485969000000001</v>
      </c>
    </row>
    <row r="784" spans="1:11">
      <c r="A784" s="105" t="s">
        <v>1759</v>
      </c>
      <c r="B784" s="105"/>
      <c r="C784" s="106" t="s">
        <v>1760</v>
      </c>
      <c r="D784" s="107">
        <v>-0.49400663</v>
      </c>
      <c r="E784" s="107">
        <v>0.49400663</v>
      </c>
      <c r="F784" s="107">
        <v>0</v>
      </c>
      <c r="G784" s="108"/>
      <c r="H784" s="107">
        <v>-1.311142</v>
      </c>
      <c r="I784" s="107">
        <v>-2.2051468000000001</v>
      </c>
      <c r="J784" s="107">
        <v>-1.7581443999999999</v>
      </c>
      <c r="K784" s="109">
        <v>0.11858666</v>
      </c>
    </row>
    <row r="785" spans="1:11">
      <c r="A785" s="105" t="s">
        <v>1761</v>
      </c>
      <c r="B785" s="105"/>
      <c r="C785" s="106" t="s">
        <v>1762</v>
      </c>
      <c r="D785" s="107">
        <v>-0.55750345999999995</v>
      </c>
      <c r="E785" s="107">
        <v>0.55750345999999995</v>
      </c>
      <c r="F785" s="107">
        <v>0</v>
      </c>
      <c r="G785" s="108"/>
      <c r="H785" s="107">
        <v>-1.5500548000000001</v>
      </c>
      <c r="I785" s="107">
        <v>-1.1071584000000001</v>
      </c>
      <c r="J785" s="107">
        <v>-1.3286066000000001</v>
      </c>
      <c r="K785" s="109">
        <v>0.15716521</v>
      </c>
    </row>
    <row r="786" spans="1:11">
      <c r="A786" s="105" t="s">
        <v>1761</v>
      </c>
      <c r="B786" s="105"/>
      <c r="C786" s="106" t="s">
        <v>1762</v>
      </c>
      <c r="D786" s="107">
        <v>-0.54313993000000005</v>
      </c>
      <c r="E786" s="107">
        <v>0.54313993000000005</v>
      </c>
      <c r="F786" s="107">
        <v>0</v>
      </c>
      <c r="G786" s="108"/>
      <c r="H786" s="107">
        <v>-1.7688006999999999</v>
      </c>
      <c r="I786" s="107">
        <v>-1.1549144</v>
      </c>
      <c r="J786" s="107">
        <v>-1.4618576000000001</v>
      </c>
      <c r="K786" s="109">
        <v>0.14384640000000001</v>
      </c>
    </row>
    <row r="787" spans="1:11">
      <c r="A787" s="105" t="s">
        <v>1763</v>
      </c>
      <c r="B787" s="105"/>
      <c r="C787" s="106" t="s">
        <v>1764</v>
      </c>
      <c r="D787" s="107">
        <v>-0.25230597999999999</v>
      </c>
      <c r="E787" s="107">
        <v>0.25230597999999999</v>
      </c>
      <c r="F787" s="107">
        <v>0</v>
      </c>
      <c r="G787" s="108"/>
      <c r="H787" s="107">
        <v>-1.9395093999999999</v>
      </c>
      <c r="I787" s="107">
        <v>-2.0821079999999998</v>
      </c>
      <c r="J787" s="107">
        <v>-2.0108087000000001</v>
      </c>
      <c r="K787" s="109">
        <v>1.6579585000000001E-2</v>
      </c>
    </row>
    <row r="788" spans="1:11">
      <c r="A788" s="105" t="s">
        <v>1763</v>
      </c>
      <c r="B788" s="105"/>
      <c r="C788" s="106" t="s">
        <v>1764</v>
      </c>
      <c r="D788" s="107">
        <v>-3.6794661999999999E-2</v>
      </c>
      <c r="E788" s="107">
        <v>3.6795139999999997E-2</v>
      </c>
      <c r="F788" s="107">
        <v>2.3841858000000002E-7</v>
      </c>
      <c r="G788" s="108"/>
      <c r="H788" s="107">
        <v>-1.2984905</v>
      </c>
      <c r="I788" s="107">
        <v>-2.0365886999999998</v>
      </c>
      <c r="J788" s="107">
        <v>-1.6675396</v>
      </c>
      <c r="K788" s="109">
        <v>4.6074684999999997E-2</v>
      </c>
    </row>
    <row r="789" spans="1:11">
      <c r="A789" s="105" t="s">
        <v>1765</v>
      </c>
      <c r="B789" s="105"/>
      <c r="C789" s="106" t="s">
        <v>1766</v>
      </c>
      <c r="D789" s="107">
        <v>1.5110645</v>
      </c>
      <c r="E789" s="107">
        <v>-1.5110645</v>
      </c>
      <c r="F789" s="107">
        <v>0</v>
      </c>
      <c r="G789" s="108"/>
      <c r="H789" s="107">
        <v>-4.4703054</v>
      </c>
      <c r="I789" s="107">
        <v>-4.0265902999999996</v>
      </c>
      <c r="J789" s="107">
        <v>-4.2484479999999998</v>
      </c>
      <c r="K789" s="109">
        <v>0.10858524</v>
      </c>
    </row>
    <row r="790" spans="1:11">
      <c r="A790" s="105" t="s">
        <v>1767</v>
      </c>
      <c r="B790" s="105"/>
      <c r="C790" s="106" t="s">
        <v>1768</v>
      </c>
      <c r="D790" s="107">
        <v>-2.0894819999999998</v>
      </c>
      <c r="E790" s="107">
        <v>2.0894819999999998</v>
      </c>
      <c r="F790" s="107">
        <v>0</v>
      </c>
      <c r="G790" s="108"/>
      <c r="H790" s="107">
        <v>-5.3674106999999998</v>
      </c>
      <c r="I790" s="107">
        <v>-4.0283346</v>
      </c>
      <c r="J790" s="107">
        <v>-4.6978726000000002</v>
      </c>
      <c r="K790" s="109">
        <v>0.16558464000000001</v>
      </c>
    </row>
    <row r="791" spans="1:11">
      <c r="A791" s="105" t="s">
        <v>1769</v>
      </c>
      <c r="B791" s="105"/>
      <c r="C791" s="106" t="s">
        <v>1770</v>
      </c>
      <c r="D791" s="107">
        <v>-1.4384798999999999</v>
      </c>
      <c r="E791" s="107">
        <v>1.4384798999999999</v>
      </c>
      <c r="F791" s="107">
        <v>0</v>
      </c>
      <c r="G791" s="108"/>
      <c r="H791" s="107">
        <v>-2.2271356999999998</v>
      </c>
      <c r="I791" s="107">
        <v>-2.1546674000000001</v>
      </c>
      <c r="J791" s="107">
        <v>-2.1909014999999998</v>
      </c>
      <c r="K791" s="109">
        <v>0.26729900000000001</v>
      </c>
    </row>
    <row r="792" spans="1:11">
      <c r="A792" s="105" t="s">
        <v>1771</v>
      </c>
      <c r="B792" s="105" t="s">
        <v>1772</v>
      </c>
      <c r="C792" s="105" t="s">
        <v>1773</v>
      </c>
      <c r="D792" s="107">
        <v>-1.5158026</v>
      </c>
      <c r="E792" s="107">
        <v>1.5158026</v>
      </c>
      <c r="F792" s="107">
        <v>0</v>
      </c>
      <c r="G792" s="108"/>
      <c r="H792" s="107">
        <v>-3.6394255000000002</v>
      </c>
      <c r="I792" s="107">
        <v>-2.4946872999999998</v>
      </c>
      <c r="J792" s="107">
        <v>-3.0670563999999998</v>
      </c>
      <c r="K792" s="109">
        <v>0.19888689000000001</v>
      </c>
    </row>
    <row r="793" spans="1:11">
      <c r="A793" s="105" t="s">
        <v>1774</v>
      </c>
      <c r="B793" s="105"/>
      <c r="C793" s="106" t="s">
        <v>1775</v>
      </c>
      <c r="D793" s="107">
        <v>0.43780659999999999</v>
      </c>
      <c r="E793" s="107">
        <v>-0.43780659999999999</v>
      </c>
      <c r="F793" s="107">
        <v>0</v>
      </c>
      <c r="G793" s="108"/>
      <c r="H793" s="107">
        <v>-3.9114360000000001</v>
      </c>
      <c r="I793" s="107">
        <v>-5.1400322999999997</v>
      </c>
      <c r="J793" s="107">
        <v>-4.5257339999999999</v>
      </c>
      <c r="K793" s="109">
        <v>2.6675292999999999E-2</v>
      </c>
    </row>
    <row r="794" spans="1:11">
      <c r="A794" s="105" t="s">
        <v>1776</v>
      </c>
      <c r="B794" s="105"/>
      <c r="C794" s="106" t="s">
        <v>1777</v>
      </c>
      <c r="D794" s="107">
        <v>-1.5517316000000001</v>
      </c>
      <c r="E794" s="107">
        <v>1.5517316000000001</v>
      </c>
      <c r="F794" s="107">
        <v>0</v>
      </c>
      <c r="G794" s="108"/>
      <c r="H794" s="107">
        <v>-2.5453005000000002</v>
      </c>
      <c r="I794" s="107">
        <v>-2.2372627</v>
      </c>
      <c r="J794" s="107">
        <v>-2.3912816000000001</v>
      </c>
      <c r="K794" s="109">
        <v>0.26487889999999997</v>
      </c>
    </row>
    <row r="795" spans="1:11">
      <c r="A795" s="105" t="s">
        <v>60</v>
      </c>
      <c r="B795" s="105"/>
      <c r="C795" s="106" t="s">
        <v>61</v>
      </c>
      <c r="D795" s="107">
        <v>-1.5807724000000001</v>
      </c>
      <c r="E795" s="107">
        <v>1.5807724000000001</v>
      </c>
      <c r="F795" s="107">
        <v>0</v>
      </c>
      <c r="G795" s="108"/>
      <c r="H795" s="107">
        <v>-2.7485966999999998</v>
      </c>
      <c r="I795" s="107">
        <v>-1.8094357999999999</v>
      </c>
      <c r="J795" s="107">
        <v>-2.2790162999999999</v>
      </c>
      <c r="K795" s="109">
        <v>0.30107995999999998</v>
      </c>
    </row>
    <row r="796" spans="1:11">
      <c r="A796" s="105" t="s">
        <v>60</v>
      </c>
      <c r="B796" s="105"/>
      <c r="C796" s="106" t="s">
        <v>61</v>
      </c>
      <c r="D796" s="107">
        <v>-1.7225556</v>
      </c>
      <c r="E796" s="107">
        <v>1.7225552</v>
      </c>
      <c r="F796" s="107">
        <v>-2.3841858000000002E-7</v>
      </c>
      <c r="G796" s="108"/>
      <c r="H796" s="107">
        <v>-1.4606233</v>
      </c>
      <c r="I796" s="107">
        <v>-1.4268312000000001</v>
      </c>
      <c r="J796" s="107">
        <v>-1.4437272999999999</v>
      </c>
      <c r="K796" s="109">
        <v>0.49018043</v>
      </c>
    </row>
    <row r="797" spans="1:11">
      <c r="A797" s="105" t="s">
        <v>1778</v>
      </c>
      <c r="B797" s="105" t="s">
        <v>1779</v>
      </c>
      <c r="C797" s="105" t="s">
        <v>1780</v>
      </c>
      <c r="D797" s="107">
        <v>0.37390518</v>
      </c>
      <c r="E797" s="107">
        <v>-0.37390469999999998</v>
      </c>
      <c r="F797" s="107">
        <v>2.3841858000000002E-7</v>
      </c>
      <c r="G797" s="108"/>
      <c r="H797" s="107">
        <v>-1.088006</v>
      </c>
      <c r="I797" s="107">
        <v>-1.8631196000000001</v>
      </c>
      <c r="J797" s="107">
        <v>-1.4755628000000001</v>
      </c>
      <c r="K797" s="109">
        <v>0.111380115</v>
      </c>
    </row>
    <row r="798" spans="1:11">
      <c r="A798" s="105" t="s">
        <v>1781</v>
      </c>
      <c r="B798" s="105" t="s">
        <v>1782</v>
      </c>
      <c r="C798" s="106" t="s">
        <v>1783</v>
      </c>
      <c r="D798" s="107">
        <v>1.4256572999999999</v>
      </c>
      <c r="E798" s="107">
        <v>-1.4256572999999999</v>
      </c>
      <c r="F798" s="107">
        <v>0</v>
      </c>
      <c r="G798" s="108"/>
      <c r="H798" s="107">
        <v>-1.1556052999999999</v>
      </c>
      <c r="I798" s="107">
        <v>-1.8202</v>
      </c>
      <c r="J798" s="107">
        <v>-1.4879026</v>
      </c>
      <c r="K798" s="109">
        <v>0.41638285000000003</v>
      </c>
    </row>
    <row r="799" spans="1:11">
      <c r="A799" s="105" t="s">
        <v>1784</v>
      </c>
      <c r="B799" s="105" t="s">
        <v>1785</v>
      </c>
      <c r="C799" s="105" t="s">
        <v>1786</v>
      </c>
      <c r="D799" s="107">
        <v>-1.2097458999999999</v>
      </c>
      <c r="E799" s="107">
        <v>1.2097464</v>
      </c>
      <c r="F799" s="107">
        <v>2.3841858000000002E-7</v>
      </c>
      <c r="G799" s="108"/>
      <c r="H799" s="107">
        <v>-1.5073179999999999</v>
      </c>
      <c r="I799" s="107">
        <v>-1.1626749000000001</v>
      </c>
      <c r="J799" s="107">
        <v>-1.3349964999999999</v>
      </c>
      <c r="K799" s="109">
        <v>0.3886558</v>
      </c>
    </row>
    <row r="800" spans="1:11">
      <c r="A800" s="105" t="s">
        <v>1787</v>
      </c>
      <c r="B800" s="105" t="s">
        <v>1788</v>
      </c>
      <c r="C800" s="105" t="s">
        <v>1789</v>
      </c>
      <c r="D800" s="107">
        <v>-0.91781520000000005</v>
      </c>
      <c r="E800" s="107">
        <v>0.91781473000000002</v>
      </c>
      <c r="F800" s="107">
        <v>-2.3841858000000002E-7</v>
      </c>
      <c r="G800" s="108"/>
      <c r="H800" s="107">
        <v>-2.2716208</v>
      </c>
      <c r="I800" s="107">
        <v>-1.5596676</v>
      </c>
      <c r="J800" s="107">
        <v>-1.9156442</v>
      </c>
      <c r="K800" s="109">
        <v>0.19106302</v>
      </c>
    </row>
    <row r="801" spans="1:11">
      <c r="A801" s="105" t="s">
        <v>1790</v>
      </c>
      <c r="B801" s="105" t="s">
        <v>1791</v>
      </c>
      <c r="C801" s="105" t="s">
        <v>328</v>
      </c>
      <c r="D801" s="107">
        <v>-2.1402898000000001</v>
      </c>
      <c r="E801" s="107">
        <v>2.1402893000000001</v>
      </c>
      <c r="F801" s="107">
        <v>-2.3841858000000002E-7</v>
      </c>
      <c r="G801" s="108"/>
      <c r="H801" s="107">
        <v>-2.5755439</v>
      </c>
      <c r="I801" s="107">
        <v>-1.6838340999999999</v>
      </c>
      <c r="J801" s="107">
        <v>-2.1296889999999999</v>
      </c>
      <c r="K801" s="109">
        <v>0.43273460000000002</v>
      </c>
    </row>
    <row r="802" spans="1:11">
      <c r="A802" s="105" t="s">
        <v>1792</v>
      </c>
      <c r="B802" s="105" t="s">
        <v>1793</v>
      </c>
      <c r="C802" s="105" t="s">
        <v>328</v>
      </c>
      <c r="D802" s="107">
        <v>-1.3227506</v>
      </c>
      <c r="E802" s="107">
        <v>1.3227506</v>
      </c>
      <c r="F802" s="107">
        <v>0</v>
      </c>
      <c r="G802" s="108"/>
      <c r="H802" s="107">
        <v>-3.3511825000000002</v>
      </c>
      <c r="I802" s="107">
        <v>-2.7858223999999998</v>
      </c>
      <c r="J802" s="107">
        <v>-3.0685023999999999</v>
      </c>
      <c r="K802" s="109">
        <v>0.15139042</v>
      </c>
    </row>
    <row r="803" spans="1:11">
      <c r="A803" s="105" t="s">
        <v>1794</v>
      </c>
      <c r="B803" s="105" t="s">
        <v>1795</v>
      </c>
      <c r="C803" s="105" t="s">
        <v>328</v>
      </c>
      <c r="D803" s="107">
        <v>0.62587020000000004</v>
      </c>
      <c r="E803" s="107">
        <v>-0.62587020000000004</v>
      </c>
      <c r="F803" s="107">
        <v>0</v>
      </c>
      <c r="G803" s="108"/>
      <c r="H803" s="107">
        <v>-1.9076618999999999</v>
      </c>
      <c r="I803" s="107">
        <v>-1.8529897</v>
      </c>
      <c r="J803" s="107">
        <v>-1.8803258</v>
      </c>
      <c r="K803" s="109">
        <v>9.5385075E-2</v>
      </c>
    </row>
    <row r="804" spans="1:11">
      <c r="A804" s="105" t="s">
        <v>1796</v>
      </c>
      <c r="B804" s="105" t="s">
        <v>1797</v>
      </c>
      <c r="C804" s="105" t="s">
        <v>1798</v>
      </c>
      <c r="D804" s="107">
        <v>-1.2390760999999999</v>
      </c>
      <c r="E804" s="107">
        <v>1.2390760999999999</v>
      </c>
      <c r="F804" s="107">
        <v>0</v>
      </c>
      <c r="G804" s="108"/>
      <c r="H804" s="107">
        <v>-1.9208035000000001</v>
      </c>
      <c r="I804" s="107">
        <v>-1.0201172999999999</v>
      </c>
      <c r="J804" s="107">
        <v>-1.4704603999999999</v>
      </c>
      <c r="K804" s="109">
        <v>0.38074163</v>
      </c>
    </row>
    <row r="805" spans="1:11">
      <c r="A805" s="105" t="s">
        <v>1799</v>
      </c>
      <c r="B805" s="105" t="s">
        <v>1800</v>
      </c>
      <c r="C805" s="105" t="s">
        <v>1801</v>
      </c>
      <c r="D805" s="107">
        <v>-0.45508169999999998</v>
      </c>
      <c r="E805" s="107">
        <v>0.45508169999999998</v>
      </c>
      <c r="F805" s="107">
        <v>0</v>
      </c>
      <c r="G805" s="108"/>
      <c r="H805" s="107">
        <v>-4.7427273000000003</v>
      </c>
      <c r="I805" s="107">
        <v>-6.8363246999999996</v>
      </c>
      <c r="J805" s="107">
        <v>-5.7895260000000004</v>
      </c>
      <c r="K805" s="109">
        <v>3.6741660000000002E-2</v>
      </c>
    </row>
    <row r="806" spans="1:11">
      <c r="A806" s="105" t="s">
        <v>1802</v>
      </c>
      <c r="B806" s="105" t="s">
        <v>1803</v>
      </c>
      <c r="C806" s="106" t="s">
        <v>1804</v>
      </c>
      <c r="D806" s="107">
        <v>-0.81214523000000005</v>
      </c>
      <c r="E806" s="107">
        <v>0.81214523000000005</v>
      </c>
      <c r="F806" s="107">
        <v>0</v>
      </c>
      <c r="G806" s="108"/>
      <c r="H806" s="107">
        <v>-3.7212124000000002</v>
      </c>
      <c r="I806" s="107">
        <v>-2.235671</v>
      </c>
      <c r="J806" s="107">
        <v>-2.9784416999999999</v>
      </c>
      <c r="K806" s="109">
        <v>0.11371959</v>
      </c>
    </row>
    <row r="807" spans="1:11">
      <c r="A807" s="105" t="s">
        <v>1805</v>
      </c>
      <c r="B807" s="105"/>
      <c r="C807" s="105" t="s">
        <v>334</v>
      </c>
      <c r="D807" s="107">
        <v>-0.13348103</v>
      </c>
      <c r="E807" s="107">
        <v>0.13348103</v>
      </c>
      <c r="F807" s="107">
        <v>0</v>
      </c>
      <c r="G807" s="108"/>
      <c r="H807" s="107">
        <v>-1.7907820000000001</v>
      </c>
      <c r="I807" s="107">
        <v>-1.1496363000000001</v>
      </c>
      <c r="J807" s="107">
        <v>-1.4702090999999999</v>
      </c>
      <c r="K807" s="109">
        <v>5.151414E-2</v>
      </c>
    </row>
    <row r="808" spans="1:11">
      <c r="A808" s="105" t="s">
        <v>1806</v>
      </c>
      <c r="B808" s="105"/>
      <c r="C808" s="105" t="s">
        <v>1051</v>
      </c>
      <c r="D808" s="107">
        <v>1.5560143</v>
      </c>
      <c r="E808" s="107">
        <v>-1.5560143</v>
      </c>
      <c r="F808" s="107">
        <v>0</v>
      </c>
      <c r="G808" s="108"/>
      <c r="H808" s="107">
        <v>-3.8928878</v>
      </c>
      <c r="I808" s="107">
        <v>-2.7664181999999999</v>
      </c>
      <c r="J808" s="107">
        <v>-3.329653</v>
      </c>
      <c r="K808" s="109">
        <v>0.1818668</v>
      </c>
    </row>
    <row r="809" spans="1:11">
      <c r="A809" s="105" t="s">
        <v>1053</v>
      </c>
      <c r="B809" s="105"/>
      <c r="C809" s="105" t="s">
        <v>1054</v>
      </c>
      <c r="D809" s="107">
        <v>-2.2040367000000002E-2</v>
      </c>
      <c r="E809" s="107">
        <v>2.2039889999999999E-2</v>
      </c>
      <c r="F809" s="107">
        <v>-2.3841858000000002E-7</v>
      </c>
      <c r="G809" s="108"/>
      <c r="H809" s="107">
        <v>-1.5663214000000001</v>
      </c>
      <c r="I809" s="107">
        <v>-3.3069172</v>
      </c>
      <c r="J809" s="107">
        <v>-2.4366192999999998</v>
      </c>
      <c r="K809" s="109">
        <v>0.107466795</v>
      </c>
    </row>
    <row r="810" spans="1:11">
      <c r="A810" s="105" t="s">
        <v>1807</v>
      </c>
      <c r="B810" s="105" t="s">
        <v>1808</v>
      </c>
      <c r="C810" s="105" t="s">
        <v>1809</v>
      </c>
      <c r="D810" s="107">
        <v>1.5744263999999999</v>
      </c>
      <c r="E810" s="107">
        <v>-1.5744263999999999</v>
      </c>
      <c r="F810" s="107">
        <v>0</v>
      </c>
      <c r="G810" s="108"/>
      <c r="H810" s="107">
        <v>-4.7131844000000003</v>
      </c>
      <c r="I810" s="107">
        <v>-3.1758153</v>
      </c>
      <c r="J810" s="107">
        <v>-3.9445000000000001</v>
      </c>
      <c r="K810" s="109">
        <v>0.1532067</v>
      </c>
    </row>
    <row r="811" spans="1:11">
      <c r="A811" s="105" t="s">
        <v>1810</v>
      </c>
      <c r="B811" s="105" t="s">
        <v>1811</v>
      </c>
      <c r="C811" s="105" t="s">
        <v>1812</v>
      </c>
      <c r="D811" s="107">
        <v>-1.0964942</v>
      </c>
      <c r="E811" s="107">
        <v>1.0964936999999999</v>
      </c>
      <c r="F811" s="107">
        <v>-2.3841858000000002E-7</v>
      </c>
      <c r="G811" s="108"/>
      <c r="H811" s="107">
        <v>-1.9427638</v>
      </c>
      <c r="I811" s="107">
        <v>-1.3330283000000001</v>
      </c>
      <c r="J811" s="107">
        <v>-1.6378961000000001</v>
      </c>
      <c r="K811" s="109">
        <v>0.28673716999999999</v>
      </c>
    </row>
    <row r="812" spans="1:11">
      <c r="A812" s="105" t="s">
        <v>1813</v>
      </c>
      <c r="B812" s="105" t="s">
        <v>1814</v>
      </c>
      <c r="C812" s="105" t="s">
        <v>1815</v>
      </c>
      <c r="D812" s="107">
        <v>-0.38353347999999998</v>
      </c>
      <c r="E812" s="107">
        <v>0.38353347999999998</v>
      </c>
      <c r="F812" s="107">
        <v>0</v>
      </c>
      <c r="G812" s="108"/>
      <c r="H812" s="107">
        <v>-6.1969232999999999</v>
      </c>
      <c r="I812" s="107">
        <v>-4.8190774999999997</v>
      </c>
      <c r="J812" s="107">
        <v>-5.5080004000000002</v>
      </c>
      <c r="K812" s="109">
        <v>1.9883662E-2</v>
      </c>
    </row>
    <row r="813" spans="1:11">
      <c r="A813" s="105" t="s">
        <v>1055</v>
      </c>
      <c r="B813" s="105" t="s">
        <v>1056</v>
      </c>
      <c r="C813" s="105" t="s">
        <v>1057</v>
      </c>
      <c r="D813" s="107">
        <v>1.1093478000000001</v>
      </c>
      <c r="E813" s="107">
        <v>-1.1093478000000001</v>
      </c>
      <c r="F813" s="107">
        <v>0</v>
      </c>
      <c r="G813" s="108"/>
      <c r="H813" s="107">
        <v>-2.6824756000000001</v>
      </c>
      <c r="I813" s="107">
        <v>-1.668839</v>
      </c>
      <c r="J813" s="107">
        <v>-2.1756573000000001</v>
      </c>
      <c r="K813" s="109">
        <v>0.21638092</v>
      </c>
    </row>
    <row r="814" spans="1:11">
      <c r="A814" s="105" t="s">
        <v>1816</v>
      </c>
      <c r="B814" s="105" t="s">
        <v>1817</v>
      </c>
      <c r="C814" s="105" t="s">
        <v>1818</v>
      </c>
      <c r="D814" s="107">
        <v>0.73280716000000001</v>
      </c>
      <c r="E814" s="107">
        <v>-0.73280716000000001</v>
      </c>
      <c r="F814" s="107">
        <v>0</v>
      </c>
      <c r="G814" s="108"/>
      <c r="H814" s="107">
        <v>-1.2973218</v>
      </c>
      <c r="I814" s="107">
        <v>-1.0791526</v>
      </c>
      <c r="J814" s="107">
        <v>-1.1882372000000001</v>
      </c>
      <c r="K814" s="109">
        <v>0.24994938</v>
      </c>
    </row>
    <row r="815" spans="1:11">
      <c r="A815" s="105" t="s">
        <v>1819</v>
      </c>
      <c r="B815" s="105" t="s">
        <v>1820</v>
      </c>
      <c r="C815" s="105" t="s">
        <v>1821</v>
      </c>
      <c r="D815" s="107">
        <v>-0.93404960000000004</v>
      </c>
      <c r="E815" s="107">
        <v>0.93404960000000004</v>
      </c>
      <c r="F815" s="107">
        <v>0</v>
      </c>
      <c r="G815" s="108"/>
      <c r="H815" s="107">
        <v>-1.5662655999999999</v>
      </c>
      <c r="I815" s="107">
        <v>-1.1756219999999999</v>
      </c>
      <c r="J815" s="107">
        <v>-1.3709438</v>
      </c>
      <c r="K815" s="109">
        <v>0.28734627000000001</v>
      </c>
    </row>
    <row r="816" spans="1:11">
      <c r="A816" s="105" t="s">
        <v>1822</v>
      </c>
      <c r="B816" s="105" t="s">
        <v>1823</v>
      </c>
      <c r="C816" s="105" t="s">
        <v>1824</v>
      </c>
      <c r="D816" s="107">
        <v>-1.3450356000000001</v>
      </c>
      <c r="E816" s="107">
        <v>1.3450356000000001</v>
      </c>
      <c r="F816" s="107">
        <v>0</v>
      </c>
      <c r="G816" s="108"/>
      <c r="H816" s="107">
        <v>-4.0275819999999998</v>
      </c>
      <c r="I816" s="107">
        <v>-1.2663831999999999</v>
      </c>
      <c r="J816" s="107">
        <v>-2.6469827000000001</v>
      </c>
      <c r="K816" s="109">
        <v>0.30335010000000001</v>
      </c>
    </row>
    <row r="817" spans="1:11">
      <c r="A817" s="105" t="s">
        <v>1825</v>
      </c>
      <c r="B817" s="105"/>
      <c r="C817" s="105" t="s">
        <v>1826</v>
      </c>
      <c r="D817" s="107">
        <v>0.74801300000000004</v>
      </c>
      <c r="E817" s="107">
        <v>-0.74801300000000004</v>
      </c>
      <c r="F817" s="107">
        <v>0</v>
      </c>
      <c r="G817" s="108"/>
      <c r="H817" s="107">
        <v>-7.5026659999999996</v>
      </c>
      <c r="I817" s="107">
        <v>-7.4405846999999996</v>
      </c>
      <c r="J817" s="107">
        <v>-7.4716253000000004</v>
      </c>
      <c r="K817" s="109">
        <v>9.8913219999999993E-3</v>
      </c>
    </row>
    <row r="818" spans="1:11">
      <c r="A818" s="105" t="s">
        <v>1827</v>
      </c>
      <c r="B818" s="105" t="s">
        <v>1828</v>
      </c>
      <c r="C818" s="105" t="s">
        <v>1829</v>
      </c>
      <c r="D818" s="107">
        <v>-0.61658025000000005</v>
      </c>
      <c r="E818" s="107">
        <v>0.61658025000000005</v>
      </c>
      <c r="F818" s="107">
        <v>0</v>
      </c>
      <c r="G818" s="108"/>
      <c r="H818" s="107">
        <v>-5.4991969999999997</v>
      </c>
      <c r="I818" s="107">
        <v>-4.4741390000000001</v>
      </c>
      <c r="J818" s="107">
        <v>-4.9866679999999999</v>
      </c>
      <c r="K818" s="109">
        <v>2.4890803E-2</v>
      </c>
    </row>
    <row r="819" spans="1:11">
      <c r="A819" s="105" t="s">
        <v>1830</v>
      </c>
      <c r="B819" s="105" t="s">
        <v>1831</v>
      </c>
      <c r="C819" s="106" t="s">
        <v>1832</v>
      </c>
      <c r="D819" s="107">
        <v>-6.6174029999999995E-2</v>
      </c>
      <c r="E819" s="107">
        <v>6.6174029999999995E-2</v>
      </c>
      <c r="F819" s="107">
        <v>0</v>
      </c>
      <c r="G819" s="108"/>
      <c r="H819" s="107">
        <v>-1.2769465</v>
      </c>
      <c r="I819" s="107">
        <v>-1.5030165</v>
      </c>
      <c r="J819" s="107">
        <v>-1.3899815</v>
      </c>
      <c r="K819" s="109">
        <v>8.7630950000000003E-3</v>
      </c>
    </row>
    <row r="820" spans="1:11">
      <c r="A820" s="105" t="s">
        <v>1833</v>
      </c>
      <c r="B820" s="105" t="s">
        <v>1834</v>
      </c>
      <c r="C820" s="106" t="s">
        <v>359</v>
      </c>
      <c r="D820" s="107">
        <v>-1.1875838999999999</v>
      </c>
      <c r="E820" s="107">
        <v>1.1875838999999999</v>
      </c>
      <c r="F820" s="107">
        <v>0</v>
      </c>
      <c r="G820" s="108"/>
      <c r="H820" s="107">
        <v>-2.8296199999999998</v>
      </c>
      <c r="I820" s="107">
        <v>-2.2620024999999999</v>
      </c>
      <c r="J820" s="107">
        <v>-2.5458112000000002</v>
      </c>
      <c r="K820" s="109">
        <v>0.17241487</v>
      </c>
    </row>
    <row r="821" spans="1:11">
      <c r="A821" s="105" t="s">
        <v>1835</v>
      </c>
      <c r="B821" s="105" t="s">
        <v>1836</v>
      </c>
      <c r="C821" s="106" t="s">
        <v>359</v>
      </c>
      <c r="D821" s="107">
        <v>-2.1720934000000001</v>
      </c>
      <c r="E821" s="107">
        <v>2.1720934000000001</v>
      </c>
      <c r="F821" s="107">
        <v>0</v>
      </c>
      <c r="G821" s="108"/>
      <c r="H821" s="107">
        <v>-2.3553114000000002</v>
      </c>
      <c r="I821" s="107">
        <v>-1.2017869999999999</v>
      </c>
      <c r="J821" s="107">
        <v>-1.7785492000000001</v>
      </c>
      <c r="K821" s="109">
        <v>0.51166254</v>
      </c>
    </row>
    <row r="822" spans="1:11">
      <c r="A822" s="105" t="s">
        <v>1837</v>
      </c>
      <c r="B822" s="105" t="s">
        <v>1838</v>
      </c>
      <c r="C822" s="106" t="s">
        <v>359</v>
      </c>
      <c r="D822" s="107">
        <v>-1.8191542999999999</v>
      </c>
      <c r="E822" s="107">
        <v>1.8191542999999999</v>
      </c>
      <c r="F822" s="107">
        <v>0</v>
      </c>
      <c r="G822" s="108"/>
      <c r="H822" s="107">
        <v>-4.661422</v>
      </c>
      <c r="I822" s="107">
        <v>-2.6590075</v>
      </c>
      <c r="J822" s="107">
        <v>-3.6602147</v>
      </c>
      <c r="K822" s="109">
        <v>0.22000553</v>
      </c>
    </row>
    <row r="823" spans="1:11">
      <c r="A823" s="105" t="s">
        <v>1839</v>
      </c>
      <c r="B823" s="105" t="s">
        <v>1840</v>
      </c>
      <c r="C823" s="106" t="s">
        <v>359</v>
      </c>
      <c r="D823" s="107">
        <v>-0.74154854000000003</v>
      </c>
      <c r="E823" s="107">
        <v>0.74154805999999995</v>
      </c>
      <c r="F823" s="107">
        <v>-2.3841858000000002E-7</v>
      </c>
      <c r="G823" s="108"/>
      <c r="H823" s="107">
        <v>-2.8860435</v>
      </c>
      <c r="I823" s="107">
        <v>-1.7664409000000001</v>
      </c>
      <c r="J823" s="107">
        <v>-2.3262421999999998</v>
      </c>
      <c r="K823" s="109">
        <v>0.12930048</v>
      </c>
    </row>
    <row r="824" spans="1:11">
      <c r="A824" s="105" t="s">
        <v>1841</v>
      </c>
      <c r="B824" s="105" t="s">
        <v>1842</v>
      </c>
      <c r="C824" s="106" t="s">
        <v>359</v>
      </c>
      <c r="D824" s="107">
        <v>-0.96297929999999998</v>
      </c>
      <c r="E824" s="107">
        <v>0.96297929999999998</v>
      </c>
      <c r="F824" s="107">
        <v>0</v>
      </c>
      <c r="G824" s="108"/>
      <c r="H824" s="107">
        <v>-3.3661227</v>
      </c>
      <c r="I824" s="107">
        <v>-3.9641823999999999</v>
      </c>
      <c r="J824" s="107">
        <v>-3.6651525</v>
      </c>
      <c r="K824" s="109">
        <v>6.8052879999999996E-2</v>
      </c>
    </row>
    <row r="825" spans="1:11">
      <c r="A825" s="105" t="s">
        <v>1843</v>
      </c>
      <c r="B825" s="105" t="s">
        <v>1844</v>
      </c>
      <c r="C825" s="105" t="s">
        <v>1845</v>
      </c>
      <c r="D825" s="107">
        <v>-0.17449139999999999</v>
      </c>
      <c r="E825" s="107">
        <v>0.17449139999999999</v>
      </c>
      <c r="F825" s="107">
        <v>0</v>
      </c>
      <c r="G825" s="108"/>
      <c r="H825" s="107">
        <v>-1.6424346000000001</v>
      </c>
      <c r="I825" s="107">
        <v>-4.8816857000000002</v>
      </c>
      <c r="J825" s="107">
        <v>-3.2620602000000001</v>
      </c>
      <c r="K825" s="109">
        <v>0.18316431</v>
      </c>
    </row>
    <row r="826" spans="1:11">
      <c r="A826" s="105" t="s">
        <v>1846</v>
      </c>
      <c r="B826" s="105" t="s">
        <v>1847</v>
      </c>
      <c r="C826" s="105" t="s">
        <v>1848</v>
      </c>
      <c r="D826" s="107">
        <v>-1.1694359999999999</v>
      </c>
      <c r="E826" s="107">
        <v>1.1694359999999999</v>
      </c>
      <c r="F826" s="107">
        <v>0</v>
      </c>
      <c r="G826" s="108"/>
      <c r="H826" s="107">
        <v>-2.7153176999999999</v>
      </c>
      <c r="I826" s="107">
        <v>-1.5874739</v>
      </c>
      <c r="J826" s="107">
        <v>-2.1513958</v>
      </c>
      <c r="K826" s="109">
        <v>0.23935154</v>
      </c>
    </row>
    <row r="827" spans="1:11">
      <c r="A827" s="105" t="s">
        <v>1846</v>
      </c>
      <c r="B827" s="105" t="s">
        <v>1847</v>
      </c>
      <c r="C827" s="105" t="s">
        <v>1848</v>
      </c>
      <c r="D827" s="107">
        <v>-1.3660758</v>
      </c>
      <c r="E827" s="107">
        <v>1.3660758</v>
      </c>
      <c r="F827" s="107">
        <v>0</v>
      </c>
      <c r="G827" s="108"/>
      <c r="H827" s="107">
        <v>-2.6197010999999999</v>
      </c>
      <c r="I827" s="107">
        <v>-1.4397394999999999</v>
      </c>
      <c r="J827" s="107">
        <v>-2.0297203000000001</v>
      </c>
      <c r="K827" s="109">
        <v>0.30577906999999999</v>
      </c>
    </row>
    <row r="828" spans="1:11">
      <c r="A828" s="105" t="s">
        <v>1849</v>
      </c>
      <c r="B828" s="105" t="s">
        <v>1850</v>
      </c>
      <c r="C828" s="105" t="s">
        <v>1851</v>
      </c>
      <c r="D828" s="107">
        <v>-0.75545309999999999</v>
      </c>
      <c r="E828" s="107">
        <v>0.75545309999999999</v>
      </c>
      <c r="F828" s="107">
        <v>0</v>
      </c>
      <c r="G828" s="108"/>
      <c r="H828" s="107">
        <v>-1.0931888000000001</v>
      </c>
      <c r="I828" s="107">
        <v>-1.2739309999999999</v>
      </c>
      <c r="J828" s="107">
        <v>-1.1835599000000001</v>
      </c>
      <c r="K828" s="109">
        <v>0.26006787999999997</v>
      </c>
    </row>
    <row r="829" spans="1:11">
      <c r="A829" s="105" t="s">
        <v>1852</v>
      </c>
      <c r="B829" s="105" t="s">
        <v>1853</v>
      </c>
      <c r="C829" s="105" t="s">
        <v>1854</v>
      </c>
      <c r="D829" s="107">
        <v>-1.7064724</v>
      </c>
      <c r="E829" s="107">
        <v>1.7064724</v>
      </c>
      <c r="F829" s="107">
        <v>0</v>
      </c>
      <c r="G829" s="108"/>
      <c r="H829" s="107">
        <v>-2.9979935000000002</v>
      </c>
      <c r="I829" s="107">
        <v>-2.7827725000000001</v>
      </c>
      <c r="J829" s="107">
        <v>-2.8903829999999999</v>
      </c>
      <c r="K829" s="109">
        <v>0.23301440000000001</v>
      </c>
    </row>
    <row r="830" spans="1:11">
      <c r="A830" s="105" t="s">
        <v>1855</v>
      </c>
      <c r="B830" s="105" t="s">
        <v>1856</v>
      </c>
      <c r="C830" s="106" t="s">
        <v>374</v>
      </c>
      <c r="D830" s="107">
        <v>-7.4567320000000006E-2</v>
      </c>
      <c r="E830" s="107">
        <v>7.4567320000000006E-2</v>
      </c>
      <c r="F830" s="107">
        <v>0</v>
      </c>
      <c r="G830" s="108"/>
      <c r="H830" s="107">
        <v>-6.3545423000000003</v>
      </c>
      <c r="I830" s="107">
        <v>-6.2776646999999999</v>
      </c>
      <c r="J830" s="107">
        <v>-6.3161034999999996</v>
      </c>
      <c r="K830" s="109">
        <v>1.7637018999999999E-4</v>
      </c>
    </row>
    <row r="831" spans="1:11">
      <c r="A831" s="105" t="s">
        <v>1857</v>
      </c>
      <c r="B831" s="105" t="s">
        <v>1858</v>
      </c>
      <c r="C831" s="106" t="s">
        <v>374</v>
      </c>
      <c r="D831" s="107">
        <v>-1.3396551999999999</v>
      </c>
      <c r="E831" s="107">
        <v>1.3396551999999999</v>
      </c>
      <c r="F831" s="107">
        <v>0</v>
      </c>
      <c r="G831" s="108"/>
      <c r="H831" s="107">
        <v>-2.9106143000000002</v>
      </c>
      <c r="I831" s="107">
        <v>-1.9480879</v>
      </c>
      <c r="J831" s="107">
        <v>-2.429351</v>
      </c>
      <c r="K831" s="109">
        <v>0.23001134000000001</v>
      </c>
    </row>
    <row r="832" spans="1:11">
      <c r="A832" s="105" t="s">
        <v>1857</v>
      </c>
      <c r="B832" s="105" t="s">
        <v>1858</v>
      </c>
      <c r="C832" s="106" t="s">
        <v>374</v>
      </c>
      <c r="D832" s="107">
        <v>-1.108938</v>
      </c>
      <c r="E832" s="107">
        <v>1.108938</v>
      </c>
      <c r="F832" s="107">
        <v>0</v>
      </c>
      <c r="G832" s="108"/>
      <c r="H832" s="107">
        <v>-2.6708018999999998</v>
      </c>
      <c r="I832" s="107">
        <v>-1.5390402999999999</v>
      </c>
      <c r="J832" s="107">
        <v>-2.104921</v>
      </c>
      <c r="K832" s="109">
        <v>0.23295577000000001</v>
      </c>
    </row>
    <row r="833" spans="1:11">
      <c r="A833" s="105" t="s">
        <v>1859</v>
      </c>
      <c r="B833" s="105" t="s">
        <v>1860</v>
      </c>
      <c r="C833" s="106" t="s">
        <v>1861</v>
      </c>
      <c r="D833" s="107">
        <v>-1.3277129999999999</v>
      </c>
      <c r="E833" s="107">
        <v>1.3277135</v>
      </c>
      <c r="F833" s="107">
        <v>2.3841858000000002E-7</v>
      </c>
      <c r="G833" s="108"/>
      <c r="H833" s="107">
        <v>-1.8212318000000001</v>
      </c>
      <c r="I833" s="107">
        <v>-3.1937790000000001</v>
      </c>
      <c r="J833" s="107">
        <v>-2.5075053999999999</v>
      </c>
      <c r="K833" s="109">
        <v>0.23540187000000001</v>
      </c>
    </row>
    <row r="834" spans="1:11">
      <c r="A834" s="105" t="s">
        <v>1862</v>
      </c>
      <c r="B834" s="105" t="s">
        <v>1863</v>
      </c>
      <c r="C834" s="105" t="s">
        <v>1864</v>
      </c>
      <c r="D834" s="107">
        <v>-1.400012</v>
      </c>
      <c r="E834" s="107">
        <v>1.400012</v>
      </c>
      <c r="F834" s="107">
        <v>0</v>
      </c>
      <c r="G834" s="108"/>
      <c r="H834" s="107">
        <v>-4.081912</v>
      </c>
      <c r="I834" s="107">
        <v>-4.1060943999999999</v>
      </c>
      <c r="J834" s="107">
        <v>-4.0940029999999998</v>
      </c>
      <c r="K834" s="109">
        <v>9.9756319999999996E-2</v>
      </c>
    </row>
    <row r="835" spans="1:11">
      <c r="A835" s="105" t="s">
        <v>1865</v>
      </c>
      <c r="B835" s="105" t="s">
        <v>1866</v>
      </c>
      <c r="C835" s="105" t="s">
        <v>1867</v>
      </c>
      <c r="D835" s="107">
        <v>-1.0144667999999999</v>
      </c>
      <c r="E835" s="107">
        <v>1.0144667999999999</v>
      </c>
      <c r="F835" s="107">
        <v>0</v>
      </c>
      <c r="G835" s="108"/>
      <c r="H835" s="107">
        <v>-2.9425902000000002</v>
      </c>
      <c r="I835" s="107">
        <v>-1.5801497</v>
      </c>
      <c r="J835" s="107">
        <v>-2.2613699999999999</v>
      </c>
      <c r="K835" s="109">
        <v>0.2054455</v>
      </c>
    </row>
    <row r="836" spans="1:11">
      <c r="A836" s="105" t="s">
        <v>1868</v>
      </c>
      <c r="B836" s="105" t="s">
        <v>1869</v>
      </c>
      <c r="C836" s="106" t="s">
        <v>1870</v>
      </c>
      <c r="D836" s="107">
        <v>-0.49677944000000002</v>
      </c>
      <c r="E836" s="107">
        <v>0.49677944000000002</v>
      </c>
      <c r="F836" s="107">
        <v>0</v>
      </c>
      <c r="G836" s="108"/>
      <c r="H836" s="107">
        <v>-3.754972</v>
      </c>
      <c r="I836" s="107">
        <v>-2.6548327999999999</v>
      </c>
      <c r="J836" s="107">
        <v>-3.2049023999999999</v>
      </c>
      <c r="K836" s="109">
        <v>4.9543913000000002E-2</v>
      </c>
    </row>
    <row r="837" spans="1:11">
      <c r="A837" s="117" t="s">
        <v>73</v>
      </c>
      <c r="B837" s="117" t="s">
        <v>74</v>
      </c>
      <c r="C837" s="117" t="s">
        <v>75</v>
      </c>
      <c r="D837" s="107">
        <v>-2.28633</v>
      </c>
      <c r="E837" s="107">
        <v>2.28633</v>
      </c>
      <c r="F837" s="107">
        <v>0</v>
      </c>
      <c r="G837" s="108"/>
      <c r="H837" s="107">
        <v>-1.1947935000000001</v>
      </c>
      <c r="I837" s="107">
        <v>-2.8786738000000001</v>
      </c>
      <c r="J837" s="107">
        <v>-2.0367335999999998</v>
      </c>
      <c r="K837" s="109">
        <v>0.49114439999999998</v>
      </c>
    </row>
    <row r="838" spans="1:11">
      <c r="A838" s="105" t="s">
        <v>1871</v>
      </c>
      <c r="B838" s="105"/>
      <c r="C838" s="105" t="s">
        <v>388</v>
      </c>
      <c r="D838" s="107">
        <v>-0.54435060000000002</v>
      </c>
      <c r="E838" s="107">
        <v>0.54435109999999998</v>
      </c>
      <c r="F838" s="107">
        <v>2.3841858000000002E-7</v>
      </c>
      <c r="G838" s="108"/>
      <c r="H838" s="107">
        <v>-2.3981789999999998</v>
      </c>
      <c r="I838" s="107">
        <v>-3.3580131999999998</v>
      </c>
      <c r="J838" s="107">
        <v>-2.8780960000000002</v>
      </c>
      <c r="K838" s="109">
        <v>5.8092453000000002E-2</v>
      </c>
    </row>
    <row r="839" spans="1:11">
      <c r="A839" s="105" t="s">
        <v>1872</v>
      </c>
      <c r="B839" s="105" t="s">
        <v>1873</v>
      </c>
      <c r="C839" s="105" t="s">
        <v>1874</v>
      </c>
      <c r="D839" s="107">
        <v>-0.49011706999999999</v>
      </c>
      <c r="E839" s="107">
        <v>0.49011706999999999</v>
      </c>
      <c r="F839" s="107">
        <v>0</v>
      </c>
      <c r="G839" s="108"/>
      <c r="H839" s="107">
        <v>-4.7587729999999997</v>
      </c>
      <c r="I839" s="107">
        <v>-3.0544329000000001</v>
      </c>
      <c r="J839" s="107">
        <v>-3.9066029000000002</v>
      </c>
      <c r="K839" s="109">
        <v>5.7880006999999997E-2</v>
      </c>
    </row>
    <row r="840" spans="1:11">
      <c r="A840" s="105" t="s">
        <v>1872</v>
      </c>
      <c r="B840" s="105" t="s">
        <v>1873</v>
      </c>
      <c r="C840" s="105" t="s">
        <v>1874</v>
      </c>
      <c r="D840" s="107">
        <v>-1.0062466000000001</v>
      </c>
      <c r="E840" s="107">
        <v>1.0062466000000001</v>
      </c>
      <c r="F840" s="107">
        <v>0</v>
      </c>
      <c r="G840" s="108"/>
      <c r="H840" s="107">
        <v>-4.8993874000000002</v>
      </c>
      <c r="I840" s="107">
        <v>-3.0744332999999999</v>
      </c>
      <c r="J840" s="107">
        <v>-3.9869102999999999</v>
      </c>
      <c r="K840" s="109">
        <v>9.9121130000000002E-2</v>
      </c>
    </row>
    <row r="841" spans="1:11">
      <c r="A841" s="105" t="s">
        <v>1875</v>
      </c>
      <c r="B841" s="105" t="s">
        <v>1876</v>
      </c>
      <c r="C841" s="105" t="s">
        <v>1877</v>
      </c>
      <c r="D841" s="107">
        <v>-0.93867780000000001</v>
      </c>
      <c r="E841" s="107">
        <v>0.93867780000000001</v>
      </c>
      <c r="F841" s="107">
        <v>0</v>
      </c>
      <c r="G841" s="108"/>
      <c r="H841" s="107">
        <v>-3.1772184000000001</v>
      </c>
      <c r="I841" s="107">
        <v>-1.4216757</v>
      </c>
      <c r="J841" s="107">
        <v>-2.2994469999999998</v>
      </c>
      <c r="K841" s="109">
        <v>0.21546865000000001</v>
      </c>
    </row>
    <row r="842" spans="1:11">
      <c r="A842" s="105" t="s">
        <v>1878</v>
      </c>
      <c r="B842" s="105" t="s">
        <v>1879</v>
      </c>
      <c r="C842" s="105" t="s">
        <v>1880</v>
      </c>
      <c r="D842" s="107">
        <v>-0.46275568</v>
      </c>
      <c r="E842" s="107">
        <v>0.46275568</v>
      </c>
      <c r="F842" s="107">
        <v>0</v>
      </c>
      <c r="G842" s="108"/>
      <c r="H842" s="107">
        <v>-1.0575056</v>
      </c>
      <c r="I842" s="107">
        <v>-1.2968493000000001</v>
      </c>
      <c r="J842" s="107">
        <v>-1.1771773999999999</v>
      </c>
      <c r="K842" s="109">
        <v>0.13280343</v>
      </c>
    </row>
    <row r="843" spans="1:11">
      <c r="A843" s="105" t="s">
        <v>1881</v>
      </c>
      <c r="B843" s="105" t="s">
        <v>1882</v>
      </c>
      <c r="C843" s="106" t="s">
        <v>1883</v>
      </c>
      <c r="D843" s="107">
        <v>-1.2781954</v>
      </c>
      <c r="E843" s="107">
        <v>1.2781954</v>
      </c>
      <c r="F843" s="107">
        <v>0</v>
      </c>
      <c r="G843" s="108"/>
      <c r="H843" s="107">
        <v>-1.5982217999999999</v>
      </c>
      <c r="I843" s="107">
        <v>-1.1400976</v>
      </c>
      <c r="J843" s="107">
        <v>-1.3691597</v>
      </c>
      <c r="K843" s="109">
        <v>0.40228482999999998</v>
      </c>
    </row>
    <row r="844" spans="1:11">
      <c r="A844" s="105" t="s">
        <v>1884</v>
      </c>
      <c r="B844" s="105" t="s">
        <v>1885</v>
      </c>
      <c r="C844" s="106" t="s">
        <v>1886</v>
      </c>
      <c r="D844" s="107">
        <v>-3.5523890000000002E-2</v>
      </c>
      <c r="E844" s="107">
        <v>3.552437E-2</v>
      </c>
      <c r="F844" s="107">
        <v>2.3841858000000002E-7</v>
      </c>
      <c r="G844" s="108"/>
      <c r="H844" s="107">
        <v>-2.3683877</v>
      </c>
      <c r="I844" s="107">
        <v>-2.5893307000000001</v>
      </c>
      <c r="J844" s="107">
        <v>-2.4788592</v>
      </c>
      <c r="K844" s="109">
        <v>2.1842748000000002E-3</v>
      </c>
    </row>
    <row r="845" spans="1:11">
      <c r="A845" s="105" t="s">
        <v>1887</v>
      </c>
      <c r="B845" s="105" t="s">
        <v>1888</v>
      </c>
      <c r="C845" s="106" t="s">
        <v>1889</v>
      </c>
      <c r="D845" s="107">
        <v>0.22522449999999999</v>
      </c>
      <c r="E845" s="107">
        <v>-0.22522449999999999</v>
      </c>
      <c r="F845" s="107">
        <v>0</v>
      </c>
      <c r="G845" s="108"/>
      <c r="H845" s="107">
        <v>-2.2253294000000001</v>
      </c>
      <c r="I845" s="107">
        <v>-1.3164415</v>
      </c>
      <c r="J845" s="107">
        <v>-1.7708854999999999</v>
      </c>
      <c r="K845" s="109">
        <v>7.3142975999999998E-2</v>
      </c>
    </row>
    <row r="846" spans="1:11">
      <c r="A846" s="105" t="s">
        <v>1890</v>
      </c>
      <c r="B846" s="105" t="s">
        <v>1891</v>
      </c>
      <c r="C846" s="105" t="s">
        <v>1892</v>
      </c>
      <c r="D846" s="107">
        <v>0.55875350000000001</v>
      </c>
      <c r="E846" s="107">
        <v>-0.55875397000000004</v>
      </c>
      <c r="F846" s="107">
        <v>-2.3841858000000002E-7</v>
      </c>
      <c r="G846" s="108"/>
      <c r="H846" s="107">
        <v>-4.5889790000000001</v>
      </c>
      <c r="I846" s="107">
        <v>-2.0663357000000002</v>
      </c>
      <c r="J846" s="107">
        <v>-3.3276572</v>
      </c>
      <c r="K846" s="109">
        <v>0.13733284000000001</v>
      </c>
    </row>
    <row r="847" spans="1:11">
      <c r="A847" s="105" t="s">
        <v>1893</v>
      </c>
      <c r="B847" s="105" t="s">
        <v>1894</v>
      </c>
      <c r="C847" s="105" t="s">
        <v>1093</v>
      </c>
      <c r="D847" s="107">
        <v>-2.2255123000000001</v>
      </c>
      <c r="E847" s="107">
        <v>2.2255123000000001</v>
      </c>
      <c r="F847" s="107">
        <v>0</v>
      </c>
      <c r="G847" s="108"/>
      <c r="H847" s="107">
        <v>-3.0632446</v>
      </c>
      <c r="I847" s="107">
        <v>-1.7277572000000001</v>
      </c>
      <c r="J847" s="107">
        <v>-2.3955009999999999</v>
      </c>
      <c r="K847" s="109">
        <v>0.41091066999999998</v>
      </c>
    </row>
    <row r="848" spans="1:11">
      <c r="A848" s="105" t="s">
        <v>6</v>
      </c>
      <c r="B848" s="105" t="s">
        <v>7</v>
      </c>
      <c r="C848" s="105" t="s">
        <v>8</v>
      </c>
      <c r="D848" s="107">
        <v>-7.2520256000000005E-2</v>
      </c>
      <c r="E848" s="107">
        <v>7.2520256000000005E-2</v>
      </c>
      <c r="F848" s="107">
        <v>0</v>
      </c>
      <c r="G848" s="108"/>
      <c r="H848" s="107">
        <v>-3.9795636999999999</v>
      </c>
      <c r="I848" s="107">
        <v>-3.3903102999999999</v>
      </c>
      <c r="J848" s="107">
        <v>-3.6849370000000001</v>
      </c>
      <c r="K848" s="109">
        <v>6.7118233999999997E-3</v>
      </c>
    </row>
    <row r="849" spans="1:11">
      <c r="A849" s="105" t="s">
        <v>6</v>
      </c>
      <c r="B849" s="105" t="s">
        <v>7</v>
      </c>
      <c r="C849" s="105" t="s">
        <v>8</v>
      </c>
      <c r="D849" s="107">
        <v>-0.88053846000000002</v>
      </c>
      <c r="E849" s="107">
        <v>0.88053846000000002</v>
      </c>
      <c r="F849" s="107">
        <v>0</v>
      </c>
      <c r="G849" s="108"/>
      <c r="H849" s="107">
        <v>-3.5366263</v>
      </c>
      <c r="I849" s="107">
        <v>-3.1996760000000002</v>
      </c>
      <c r="J849" s="107">
        <v>-3.3681511999999998</v>
      </c>
      <c r="K849" s="109">
        <v>6.4110159999999999E-2</v>
      </c>
    </row>
    <row r="850" spans="1:11">
      <c r="A850" s="105" t="s">
        <v>1895</v>
      </c>
      <c r="B850" s="105" t="s">
        <v>1896</v>
      </c>
      <c r="C850" s="105" t="s">
        <v>1897</v>
      </c>
      <c r="D850" s="107">
        <v>-0.45873546999999998</v>
      </c>
      <c r="E850" s="107">
        <v>0.45873546999999998</v>
      </c>
      <c r="F850" s="107">
        <v>0</v>
      </c>
      <c r="G850" s="108"/>
      <c r="H850" s="107">
        <v>-1.6919127</v>
      </c>
      <c r="I850" s="107">
        <v>-1.6193008</v>
      </c>
      <c r="J850" s="107">
        <v>-1.6556067000000001</v>
      </c>
      <c r="K850" s="109">
        <v>6.9317699999999996E-2</v>
      </c>
    </row>
    <row r="851" spans="1:11">
      <c r="A851" s="105" t="s">
        <v>1895</v>
      </c>
      <c r="B851" s="105" t="s">
        <v>1896</v>
      </c>
      <c r="C851" s="105" t="s">
        <v>1897</v>
      </c>
      <c r="D851" s="107">
        <v>-0.4076438</v>
      </c>
      <c r="E851" s="107">
        <v>0.4076438</v>
      </c>
      <c r="F851" s="107">
        <v>0</v>
      </c>
      <c r="G851" s="108"/>
      <c r="H851" s="107">
        <v>-1.6407552000000001</v>
      </c>
      <c r="I851" s="107">
        <v>-1.5107174000000001</v>
      </c>
      <c r="J851" s="107">
        <v>-1.5757363</v>
      </c>
      <c r="K851" s="109">
        <v>6.2285420000000001E-2</v>
      </c>
    </row>
    <row r="852" spans="1:11">
      <c r="A852" s="105" t="s">
        <v>1898</v>
      </c>
      <c r="B852" s="105" t="s">
        <v>1899</v>
      </c>
      <c r="C852" s="105" t="s">
        <v>1900</v>
      </c>
      <c r="D852" s="107">
        <v>1.1503668</v>
      </c>
      <c r="E852" s="107">
        <v>-1.1503668</v>
      </c>
      <c r="F852" s="107">
        <v>0</v>
      </c>
      <c r="G852" s="108"/>
      <c r="H852" s="107">
        <v>-4.4580890000000002</v>
      </c>
      <c r="I852" s="107">
        <v>-2.8342018000000002</v>
      </c>
      <c r="J852" s="107">
        <v>-3.6461453000000001</v>
      </c>
      <c r="K852" s="109">
        <v>0.12235472</v>
      </c>
    </row>
    <row r="853" spans="1:11">
      <c r="A853" s="105" t="s">
        <v>1901</v>
      </c>
      <c r="B853" s="105" t="s">
        <v>1902</v>
      </c>
      <c r="C853" s="105" t="s">
        <v>1903</v>
      </c>
      <c r="D853" s="107">
        <v>-9.2024800000000007E-3</v>
      </c>
      <c r="E853" s="107">
        <v>9.2024800000000007E-3</v>
      </c>
      <c r="F853" s="107">
        <v>0</v>
      </c>
      <c r="G853" s="108"/>
      <c r="H853" s="107">
        <v>-1.5534573</v>
      </c>
      <c r="I853" s="107">
        <v>-1.9329533999999999</v>
      </c>
      <c r="J853" s="107">
        <v>-1.7432053000000001</v>
      </c>
      <c r="K853" s="109">
        <v>1.1668746000000001E-2</v>
      </c>
    </row>
    <row r="854" spans="1:11">
      <c r="A854" s="105" t="s">
        <v>1904</v>
      </c>
      <c r="B854" s="105"/>
      <c r="C854" s="105" t="s">
        <v>1905</v>
      </c>
      <c r="D854" s="107">
        <v>0.77400590000000002</v>
      </c>
      <c r="E854" s="107">
        <v>-0.77400637000000005</v>
      </c>
      <c r="F854" s="107">
        <v>-2.3841858000000002E-7</v>
      </c>
      <c r="G854" s="108"/>
      <c r="H854" s="107">
        <v>-2.8271932999999998</v>
      </c>
      <c r="I854" s="107">
        <v>-1.2954969999999999</v>
      </c>
      <c r="J854" s="107">
        <v>-2.0613450000000002</v>
      </c>
      <c r="K854" s="109">
        <v>0.19885738</v>
      </c>
    </row>
    <row r="855" spans="1:11">
      <c r="A855" s="105" t="s">
        <v>1906</v>
      </c>
      <c r="B855" s="105" t="s">
        <v>1907</v>
      </c>
      <c r="C855" s="105" t="s">
        <v>1908</v>
      </c>
      <c r="D855" s="107">
        <v>0.90393880000000004</v>
      </c>
      <c r="E855" s="107">
        <v>-0.90393880000000004</v>
      </c>
      <c r="F855" s="107">
        <v>0</v>
      </c>
      <c r="G855" s="108"/>
      <c r="H855" s="107">
        <v>-4.9943619999999997</v>
      </c>
      <c r="I855" s="107">
        <v>-5.7440205000000004</v>
      </c>
      <c r="J855" s="107">
        <v>-5.3691909999999998</v>
      </c>
      <c r="K855" s="109">
        <v>3.1649034E-2</v>
      </c>
    </row>
    <row r="856" spans="1:11">
      <c r="A856" s="105" t="s">
        <v>1909</v>
      </c>
      <c r="B856" s="105" t="s">
        <v>1910</v>
      </c>
      <c r="C856" s="106" t="s">
        <v>1911</v>
      </c>
      <c r="D856" s="107">
        <v>0.65313480000000002</v>
      </c>
      <c r="E856" s="107">
        <v>-0.65313480000000002</v>
      </c>
      <c r="F856" s="107">
        <v>0</v>
      </c>
      <c r="G856" s="108"/>
      <c r="H856" s="107">
        <v>-1.8198285000000001</v>
      </c>
      <c r="I856" s="107">
        <v>-1.3848052</v>
      </c>
      <c r="J856" s="107">
        <v>-1.6023168999999999</v>
      </c>
      <c r="K856" s="109">
        <v>0.14538081999999999</v>
      </c>
    </row>
    <row r="857" spans="1:11">
      <c r="A857" s="105" t="s">
        <v>1912</v>
      </c>
      <c r="B857" s="105" t="s">
        <v>1913</v>
      </c>
      <c r="C857" s="105" t="s">
        <v>1914</v>
      </c>
      <c r="D857" s="107">
        <v>-0.58794690000000005</v>
      </c>
      <c r="E857" s="107">
        <v>0.58794690000000005</v>
      </c>
      <c r="F857" s="107">
        <v>0</v>
      </c>
      <c r="G857" s="108"/>
      <c r="H857" s="107">
        <v>-1.1711235</v>
      </c>
      <c r="I857" s="107">
        <v>-1.5031924000000001</v>
      </c>
      <c r="J857" s="107">
        <v>-1.3371580000000001</v>
      </c>
      <c r="K857" s="109">
        <v>0.16008086999999999</v>
      </c>
    </row>
    <row r="858" spans="1:11">
      <c r="A858" s="105" t="s">
        <v>1915</v>
      </c>
      <c r="B858" s="105" t="s">
        <v>1916</v>
      </c>
      <c r="C858" s="105" t="s">
        <v>1917</v>
      </c>
      <c r="D858" s="107">
        <v>1.6049266</v>
      </c>
      <c r="E858" s="107">
        <v>-1.6049266</v>
      </c>
      <c r="F858" s="107">
        <v>0</v>
      </c>
      <c r="G858" s="108"/>
      <c r="H858" s="107">
        <v>-3.0835032</v>
      </c>
      <c r="I858" s="107">
        <v>-3.5822004999999999</v>
      </c>
      <c r="J858" s="107">
        <v>-3.3328519999999999</v>
      </c>
      <c r="K858" s="109">
        <v>0.17660487</v>
      </c>
    </row>
    <row r="859" spans="1:11">
      <c r="A859" s="105" t="s">
        <v>1915</v>
      </c>
      <c r="B859" s="105" t="s">
        <v>1916</v>
      </c>
      <c r="C859" s="105" t="s">
        <v>1917</v>
      </c>
      <c r="D859" s="107">
        <v>1.5901642</v>
      </c>
      <c r="E859" s="107">
        <v>-1.5901642</v>
      </c>
      <c r="F859" s="107">
        <v>0</v>
      </c>
      <c r="G859" s="108"/>
      <c r="H859" s="107">
        <v>-3.2567558000000001</v>
      </c>
      <c r="I859" s="107">
        <v>-3.5575442000000002</v>
      </c>
      <c r="J859" s="107">
        <v>-3.4071500000000001</v>
      </c>
      <c r="K859" s="109">
        <v>0.16653367999999999</v>
      </c>
    </row>
    <row r="860" spans="1:11">
      <c r="A860" s="105" t="s">
        <v>1918</v>
      </c>
      <c r="B860" s="105" t="s">
        <v>1919</v>
      </c>
      <c r="C860" s="105" t="s">
        <v>1920</v>
      </c>
      <c r="D860" s="107">
        <v>-0.78004859999999998</v>
      </c>
      <c r="E860" s="107">
        <v>0.78004859999999998</v>
      </c>
      <c r="F860" s="107">
        <v>0</v>
      </c>
      <c r="G860" s="108"/>
      <c r="H860" s="107">
        <v>-4.0653496000000002</v>
      </c>
      <c r="I860" s="107">
        <v>-3.5551797999999999</v>
      </c>
      <c r="J860" s="107">
        <v>-3.8102646</v>
      </c>
      <c r="K860" s="109">
        <v>4.339577E-2</v>
      </c>
    </row>
    <row r="861" spans="1:11">
      <c r="A861" s="105" t="s">
        <v>1921</v>
      </c>
      <c r="B861" s="105" t="s">
        <v>1922</v>
      </c>
      <c r="C861" s="105" t="s">
        <v>1923</v>
      </c>
      <c r="D861" s="107">
        <v>2.4825754</v>
      </c>
      <c r="E861" s="107">
        <v>-2.4825759999999999</v>
      </c>
      <c r="F861" s="107">
        <v>-2.3841858000000002E-7</v>
      </c>
      <c r="G861" s="108"/>
      <c r="H861" s="107">
        <v>-3.7886943999999998</v>
      </c>
      <c r="I861" s="107">
        <v>-2.1593447000000001</v>
      </c>
      <c r="J861" s="107">
        <v>-2.9740194999999998</v>
      </c>
      <c r="K861" s="109">
        <v>0.37300139999999998</v>
      </c>
    </row>
    <row r="862" spans="1:11">
      <c r="A862" s="105" t="s">
        <v>1924</v>
      </c>
      <c r="B862" s="105" t="s">
        <v>1925</v>
      </c>
      <c r="C862" s="105" t="s">
        <v>1926</v>
      </c>
      <c r="D862" s="107">
        <v>-1.1135557</v>
      </c>
      <c r="E862" s="107">
        <v>1.1135557</v>
      </c>
      <c r="F862" s="107">
        <v>0</v>
      </c>
      <c r="G862" s="108"/>
      <c r="H862" s="107">
        <v>-1.6217177</v>
      </c>
      <c r="I862" s="107">
        <v>-3.1495163000000002</v>
      </c>
      <c r="J862" s="107">
        <v>-2.3856169999999999</v>
      </c>
      <c r="K862" s="109">
        <v>0.21932977000000001</v>
      </c>
    </row>
    <row r="863" spans="1:11">
      <c r="A863" s="105" t="s">
        <v>1924</v>
      </c>
      <c r="B863" s="105" t="s">
        <v>1925</v>
      </c>
      <c r="C863" s="105" t="s">
        <v>1926</v>
      </c>
      <c r="D863" s="107">
        <v>-0.66266559999999997</v>
      </c>
      <c r="E863" s="107">
        <v>0.66266559999999997</v>
      </c>
      <c r="F863" s="107">
        <v>0</v>
      </c>
      <c r="G863" s="108"/>
      <c r="H863" s="107">
        <v>-1.0725262</v>
      </c>
      <c r="I863" s="107">
        <v>-2.3279125999999999</v>
      </c>
      <c r="J863" s="107">
        <v>-1.7002193999999999</v>
      </c>
      <c r="K863" s="109">
        <v>0.20353684</v>
      </c>
    </row>
    <row r="864" spans="1:11">
      <c r="A864" s="105" t="s">
        <v>1927</v>
      </c>
      <c r="B864" s="105" t="s">
        <v>1928</v>
      </c>
      <c r="C864" s="106" t="s">
        <v>1929</v>
      </c>
      <c r="D864" s="107">
        <v>0.11018753000000001</v>
      </c>
      <c r="E864" s="107">
        <v>-0.11018753000000001</v>
      </c>
      <c r="F864" s="107">
        <v>0</v>
      </c>
      <c r="G864" s="108"/>
      <c r="H864" s="107">
        <v>-1.9009204</v>
      </c>
      <c r="I864" s="107">
        <v>-1.7257495</v>
      </c>
      <c r="J864" s="107">
        <v>-1.8133349999999999</v>
      </c>
      <c r="K864" s="109">
        <v>5.9714470000000004E-3</v>
      </c>
    </row>
    <row r="865" spans="1:11">
      <c r="A865" s="105" t="s">
        <v>1930</v>
      </c>
      <c r="B865" s="105" t="s">
        <v>1931</v>
      </c>
      <c r="C865" s="105" t="s">
        <v>1932</v>
      </c>
      <c r="D865" s="107">
        <v>-0.17063284000000001</v>
      </c>
      <c r="E865" s="107">
        <v>0.17063284000000001</v>
      </c>
      <c r="F865" s="107">
        <v>0</v>
      </c>
      <c r="G865" s="108"/>
      <c r="H865" s="107">
        <v>-1.2398939</v>
      </c>
      <c r="I865" s="107">
        <v>-1.1189317999999999</v>
      </c>
      <c r="J865" s="107">
        <v>-1.1794127999999999</v>
      </c>
      <c r="K865" s="109">
        <v>2.2759609E-2</v>
      </c>
    </row>
    <row r="866" spans="1:11">
      <c r="A866" s="105" t="s">
        <v>1933</v>
      </c>
      <c r="B866" s="105" t="s">
        <v>4577</v>
      </c>
      <c r="C866" s="105" t="s">
        <v>1934</v>
      </c>
      <c r="D866" s="107">
        <v>0.17018747000000001</v>
      </c>
      <c r="E866" s="107">
        <v>-0.17018747000000001</v>
      </c>
      <c r="F866" s="107">
        <v>0</v>
      </c>
      <c r="G866" s="108"/>
      <c r="H866" s="107">
        <v>-1.4756684</v>
      </c>
      <c r="I866" s="107">
        <v>-2.0773106000000001</v>
      </c>
      <c r="J866" s="107">
        <v>-1.7764895000000001</v>
      </c>
      <c r="K866" s="109">
        <v>3.5829845999999999E-2</v>
      </c>
    </row>
    <row r="867" spans="1:11">
      <c r="A867" s="105" t="s">
        <v>1935</v>
      </c>
      <c r="B867" s="105" t="s">
        <v>1936</v>
      </c>
      <c r="C867" s="105" t="s">
        <v>1937</v>
      </c>
      <c r="D867" s="107">
        <v>-1.2751011999999999</v>
      </c>
      <c r="E867" s="107">
        <v>1.2751017</v>
      </c>
      <c r="F867" s="107">
        <v>2.3841858000000002E-7</v>
      </c>
      <c r="G867" s="108"/>
      <c r="H867" s="107">
        <v>-4.0747850000000003</v>
      </c>
      <c r="I867" s="107">
        <v>-2.4227761999999999</v>
      </c>
      <c r="J867" s="107">
        <v>-3.2487807000000002</v>
      </c>
      <c r="K867" s="109">
        <v>0.16590677000000001</v>
      </c>
    </row>
    <row r="868" spans="1:11">
      <c r="A868" s="105" t="s">
        <v>1938</v>
      </c>
      <c r="B868" s="105" t="s">
        <v>1939</v>
      </c>
      <c r="C868" s="105" t="s">
        <v>1940</v>
      </c>
      <c r="D868" s="107">
        <v>-1.0545263</v>
      </c>
      <c r="E868" s="107">
        <v>1.0545259</v>
      </c>
      <c r="F868" s="107">
        <v>-2.3841858000000002E-7</v>
      </c>
      <c r="G868" s="108"/>
      <c r="H868" s="107">
        <v>-3.0390100000000002</v>
      </c>
      <c r="I868" s="107">
        <v>-3.9550562</v>
      </c>
      <c r="J868" s="107">
        <v>-3.4970330000000001</v>
      </c>
      <c r="K868" s="109">
        <v>9.3218869999999995E-2</v>
      </c>
    </row>
    <row r="869" spans="1:11">
      <c r="A869" s="105" t="s">
        <v>1941</v>
      </c>
      <c r="B869" s="105" t="s">
        <v>4578</v>
      </c>
      <c r="C869" s="105" t="s">
        <v>1942</v>
      </c>
      <c r="D869" s="107">
        <v>1.7424725999999999</v>
      </c>
      <c r="E869" s="107">
        <v>-1.7424731</v>
      </c>
      <c r="F869" s="107">
        <v>-2.3841858000000002E-7</v>
      </c>
      <c r="G869" s="108"/>
      <c r="H869" s="107">
        <v>-1.3952408000000001</v>
      </c>
      <c r="I869" s="107">
        <v>-1.5948076</v>
      </c>
      <c r="J869" s="107">
        <v>-1.4950242</v>
      </c>
      <c r="K869" s="109">
        <v>0.48192507000000001</v>
      </c>
    </row>
    <row r="870" spans="1:11">
      <c r="A870" s="105" t="s">
        <v>1943</v>
      </c>
      <c r="B870" s="105" t="s">
        <v>4579</v>
      </c>
      <c r="C870" s="105" t="s">
        <v>1944</v>
      </c>
      <c r="D870" s="107">
        <v>-0.52757359999999998</v>
      </c>
      <c r="E870" s="107">
        <v>0.52757359999999998</v>
      </c>
      <c r="F870" s="107">
        <v>0</v>
      </c>
      <c r="G870" s="108"/>
      <c r="H870" s="107">
        <v>-1.0323682000000001</v>
      </c>
      <c r="I870" s="107">
        <v>-2.0534862999999999</v>
      </c>
      <c r="J870" s="107">
        <v>-1.5429272999999999</v>
      </c>
      <c r="K870" s="109">
        <v>0.17035332</v>
      </c>
    </row>
    <row r="871" spans="1:11">
      <c r="A871" s="105" t="s">
        <v>1945</v>
      </c>
      <c r="B871" s="105" t="s">
        <v>1946</v>
      </c>
      <c r="C871" s="105" t="s">
        <v>1947</v>
      </c>
      <c r="D871" s="107">
        <v>-1.9218649999999999</v>
      </c>
      <c r="E871" s="107">
        <v>1.9218649999999999</v>
      </c>
      <c r="F871" s="107">
        <v>0</v>
      </c>
      <c r="G871" s="108"/>
      <c r="H871" s="107">
        <v>-1.0170235999999999</v>
      </c>
      <c r="I871" s="107">
        <v>-1.0087413999999999</v>
      </c>
      <c r="J871" s="107">
        <v>-1.0128824999999999</v>
      </c>
      <c r="K871" s="109">
        <v>0.65079445000000002</v>
      </c>
    </row>
    <row r="872" spans="1:11">
      <c r="A872" s="105" t="s">
        <v>1948</v>
      </c>
      <c r="B872" s="105" t="s">
        <v>4580</v>
      </c>
      <c r="C872" s="105" t="s">
        <v>1949</v>
      </c>
      <c r="D872" s="107">
        <v>-0.42999554000000001</v>
      </c>
      <c r="E872" s="107">
        <v>0.42999554000000001</v>
      </c>
      <c r="F872" s="107">
        <v>0</v>
      </c>
      <c r="G872" s="108"/>
      <c r="H872" s="107">
        <v>-3.8238916000000001</v>
      </c>
      <c r="I872" s="107">
        <v>-2.8980082999999999</v>
      </c>
      <c r="J872" s="107">
        <v>-3.3609499999999999</v>
      </c>
      <c r="K872" s="109">
        <v>3.3571432999999998E-2</v>
      </c>
    </row>
    <row r="873" spans="1:11">
      <c r="A873" s="105" t="s">
        <v>1950</v>
      </c>
      <c r="B873" s="105" t="s">
        <v>4581</v>
      </c>
      <c r="C873" s="106" t="s">
        <v>1951</v>
      </c>
      <c r="D873" s="107">
        <v>-1.4595387</v>
      </c>
      <c r="E873" s="107">
        <v>1.4595387</v>
      </c>
      <c r="F873" s="107">
        <v>0</v>
      </c>
      <c r="G873" s="108"/>
      <c r="H873" s="107">
        <v>-7.4798689999999999</v>
      </c>
      <c r="I873" s="107">
        <v>-4.9187117000000002</v>
      </c>
      <c r="J873" s="107">
        <v>-6.1992903000000004</v>
      </c>
      <c r="K873" s="109">
        <v>8.5680924000000006E-2</v>
      </c>
    </row>
    <row r="874" spans="1:11">
      <c r="A874" s="105" t="s">
        <v>1952</v>
      </c>
      <c r="B874" s="105" t="s">
        <v>1953</v>
      </c>
      <c r="C874" s="105" t="s">
        <v>1954</v>
      </c>
      <c r="D874" s="107">
        <v>-0.46062229999999998</v>
      </c>
      <c r="E874" s="107">
        <v>0.46062229999999998</v>
      </c>
      <c r="F874" s="107">
        <v>0</v>
      </c>
      <c r="G874" s="108"/>
      <c r="H874" s="107">
        <v>-1.2423824999999999</v>
      </c>
      <c r="I874" s="107">
        <v>-1.3823666999999999</v>
      </c>
      <c r="J874" s="107">
        <v>-1.3123746000000001</v>
      </c>
      <c r="K874" s="109">
        <v>0.106311776</v>
      </c>
    </row>
    <row r="875" spans="1:11">
      <c r="A875" s="105" t="s">
        <v>1955</v>
      </c>
      <c r="B875" s="105" t="s">
        <v>1956</v>
      </c>
      <c r="C875" s="105" t="s">
        <v>431</v>
      </c>
      <c r="D875" s="107">
        <v>-1.6980104</v>
      </c>
      <c r="E875" s="107">
        <v>1.6980104</v>
      </c>
      <c r="F875" s="107">
        <v>0</v>
      </c>
      <c r="G875" s="108"/>
      <c r="H875" s="107">
        <v>-5.3277559999999999</v>
      </c>
      <c r="I875" s="107">
        <v>-4.1652155000000004</v>
      </c>
      <c r="J875" s="107">
        <v>-4.7464857</v>
      </c>
      <c r="K875" s="109">
        <v>0.11816411</v>
      </c>
    </row>
    <row r="876" spans="1:11">
      <c r="A876" s="105" t="s">
        <v>1957</v>
      </c>
      <c r="B876" s="105" t="s">
        <v>1958</v>
      </c>
      <c r="C876" s="105" t="s">
        <v>431</v>
      </c>
      <c r="D876" s="107">
        <v>-1.5900664</v>
      </c>
      <c r="E876" s="107">
        <v>1.5900664</v>
      </c>
      <c r="F876" s="107">
        <v>0</v>
      </c>
      <c r="G876" s="108"/>
      <c r="H876" s="107">
        <v>-4.2266870000000001</v>
      </c>
      <c r="I876" s="107">
        <v>-4.0504239999999996</v>
      </c>
      <c r="J876" s="107">
        <v>-4.1385554999999998</v>
      </c>
      <c r="K876" s="109">
        <v>0.12163653000000001</v>
      </c>
    </row>
    <row r="877" spans="1:11">
      <c r="A877" s="105" t="s">
        <v>1959</v>
      </c>
      <c r="B877" s="105" t="s">
        <v>1960</v>
      </c>
      <c r="C877" s="105" t="s">
        <v>431</v>
      </c>
      <c r="D877" s="107">
        <v>-1.3737048999999999</v>
      </c>
      <c r="E877" s="107">
        <v>1.3737048999999999</v>
      </c>
      <c r="F877" s="107">
        <v>0</v>
      </c>
      <c r="G877" s="108"/>
      <c r="H877" s="107">
        <v>-4.1246423999999999</v>
      </c>
      <c r="I877" s="107">
        <v>-1.8018746000000001</v>
      </c>
      <c r="J877" s="107">
        <v>-2.9632584999999998</v>
      </c>
      <c r="K877" s="109">
        <v>0.24125332999999999</v>
      </c>
    </row>
    <row r="878" spans="1:11">
      <c r="A878" s="105" t="s">
        <v>1959</v>
      </c>
      <c r="B878" s="105" t="s">
        <v>1960</v>
      </c>
      <c r="C878" s="105" t="s">
        <v>431</v>
      </c>
      <c r="D878" s="107">
        <v>-1.2653399000000001</v>
      </c>
      <c r="E878" s="107">
        <v>1.2653394</v>
      </c>
      <c r="F878" s="107">
        <v>-2.3841858000000002E-7</v>
      </c>
      <c r="G878" s="108"/>
      <c r="H878" s="107">
        <v>-3.4006577</v>
      </c>
      <c r="I878" s="107">
        <v>-1.0885453</v>
      </c>
      <c r="J878" s="107">
        <v>-2.2446014999999999</v>
      </c>
      <c r="K878" s="109">
        <v>0.32054537999999999</v>
      </c>
    </row>
    <row r="879" spans="1:11">
      <c r="A879" s="105" t="s">
        <v>1961</v>
      </c>
      <c r="B879" s="105" t="s">
        <v>1962</v>
      </c>
      <c r="C879" s="105" t="s">
        <v>431</v>
      </c>
      <c r="D879" s="107">
        <v>-1.1113605</v>
      </c>
      <c r="E879" s="107">
        <v>1.1113605</v>
      </c>
      <c r="F879" s="107">
        <v>0</v>
      </c>
      <c r="G879" s="108"/>
      <c r="H879" s="107">
        <v>-2.3595562000000001</v>
      </c>
      <c r="I879" s="107">
        <v>-1.3503289000000001</v>
      </c>
      <c r="J879" s="107">
        <v>-1.8549426</v>
      </c>
      <c r="K879" s="109">
        <v>0.26793116</v>
      </c>
    </row>
    <row r="880" spans="1:11">
      <c r="A880" s="105" t="s">
        <v>1963</v>
      </c>
      <c r="B880" s="105" t="s">
        <v>4582</v>
      </c>
      <c r="C880" s="106" t="s">
        <v>1964</v>
      </c>
      <c r="D880" s="107">
        <v>-1.2626112</v>
      </c>
      <c r="E880" s="107">
        <v>1.2626112</v>
      </c>
      <c r="F880" s="107">
        <v>0</v>
      </c>
      <c r="G880" s="108"/>
      <c r="H880" s="107">
        <v>-2.6130330000000002</v>
      </c>
      <c r="I880" s="107">
        <v>-1.7027133000000001</v>
      </c>
      <c r="J880" s="107">
        <v>-2.1578732</v>
      </c>
      <c r="K880" s="109">
        <v>0.24914041000000001</v>
      </c>
    </row>
    <row r="881" spans="1:11">
      <c r="A881" s="105" t="s">
        <v>1965</v>
      </c>
      <c r="B881" s="105" t="s">
        <v>1966</v>
      </c>
      <c r="C881" s="106" t="s">
        <v>1967</v>
      </c>
      <c r="D881" s="107">
        <v>-1.4521717999999999</v>
      </c>
      <c r="E881" s="107">
        <v>1.4521717999999999</v>
      </c>
      <c r="F881" s="107">
        <v>0</v>
      </c>
      <c r="G881" s="108"/>
      <c r="H881" s="107">
        <v>-2.3104133999999998</v>
      </c>
      <c r="I881" s="107">
        <v>-2.0070313999999998</v>
      </c>
      <c r="J881" s="107">
        <v>-2.1587223999999998</v>
      </c>
      <c r="K881" s="109">
        <v>0.27735648000000002</v>
      </c>
    </row>
    <row r="882" spans="1:11">
      <c r="A882" s="105" t="s">
        <v>1968</v>
      </c>
      <c r="B882" s="105" t="s">
        <v>1969</v>
      </c>
      <c r="C882" s="105" t="s">
        <v>1970</v>
      </c>
      <c r="D882" s="107">
        <v>-0.66215659999999998</v>
      </c>
      <c r="E882" s="107">
        <v>0.66215705999999996</v>
      </c>
      <c r="F882" s="107">
        <v>2.3841858000000002E-7</v>
      </c>
      <c r="G882" s="108"/>
      <c r="H882" s="107">
        <v>-1.3471422</v>
      </c>
      <c r="I882" s="107">
        <v>-1.3428993</v>
      </c>
      <c r="J882" s="107">
        <v>-1.3450207999999999</v>
      </c>
      <c r="K882" s="109">
        <v>0.17931488000000001</v>
      </c>
    </row>
    <row r="883" spans="1:11">
      <c r="A883" s="105" t="s">
        <v>1971</v>
      </c>
      <c r="B883" s="105" t="s">
        <v>1972</v>
      </c>
      <c r="C883" s="105" t="s">
        <v>1973</v>
      </c>
      <c r="D883" s="107">
        <v>-0.95943929999999999</v>
      </c>
      <c r="E883" s="107">
        <v>0.95943880000000004</v>
      </c>
      <c r="F883" s="107">
        <v>-2.3841858000000002E-7</v>
      </c>
      <c r="G883" s="108"/>
      <c r="H883" s="107">
        <v>-2.7348032</v>
      </c>
      <c r="I883" s="107">
        <v>-2.1302919999999999</v>
      </c>
      <c r="J883" s="107">
        <v>-2.4325475999999999</v>
      </c>
      <c r="K883" s="109">
        <v>0.13677832000000001</v>
      </c>
    </row>
    <row r="884" spans="1:11">
      <c r="A884" s="105" t="s">
        <v>1974</v>
      </c>
      <c r="B884" s="105" t="s">
        <v>1975</v>
      </c>
      <c r="C884" s="105" t="s">
        <v>1973</v>
      </c>
      <c r="D884" s="107">
        <v>0.44242692</v>
      </c>
      <c r="E884" s="107">
        <v>-0.44242692</v>
      </c>
      <c r="F884" s="107">
        <v>0</v>
      </c>
      <c r="G884" s="108"/>
      <c r="H884" s="107">
        <v>-1.0656135</v>
      </c>
      <c r="I884" s="107">
        <v>-1.0874484</v>
      </c>
      <c r="J884" s="107">
        <v>-1.0765309000000001</v>
      </c>
      <c r="K884" s="109">
        <v>0.13548811999999999</v>
      </c>
    </row>
    <row r="885" spans="1:11">
      <c r="A885" s="105" t="s">
        <v>1976</v>
      </c>
      <c r="B885" s="105" t="s">
        <v>1977</v>
      </c>
      <c r="C885" s="106" t="s">
        <v>1978</v>
      </c>
      <c r="D885" s="107">
        <v>0.2358172</v>
      </c>
      <c r="E885" s="107">
        <v>-0.2358172</v>
      </c>
      <c r="F885" s="107">
        <v>0</v>
      </c>
      <c r="G885" s="108"/>
      <c r="H885" s="107">
        <v>-2.0253079999999999</v>
      </c>
      <c r="I885" s="107">
        <v>-1.3468487</v>
      </c>
      <c r="J885" s="107">
        <v>-1.6860782999999999</v>
      </c>
      <c r="K885" s="109">
        <v>5.5122904E-2</v>
      </c>
    </row>
    <row r="886" spans="1:11">
      <c r="A886" s="105" t="s">
        <v>1979</v>
      </c>
      <c r="B886" s="105" t="s">
        <v>1980</v>
      </c>
      <c r="C886" s="106" t="s">
        <v>1981</v>
      </c>
      <c r="D886" s="107">
        <v>-0.13702487999999999</v>
      </c>
      <c r="E886" s="107">
        <v>0.13702487999999999</v>
      </c>
      <c r="F886" s="107">
        <v>0</v>
      </c>
      <c r="G886" s="108"/>
      <c r="H886" s="107">
        <v>-1.9426703000000001</v>
      </c>
      <c r="I886" s="107">
        <v>-1.7175640999999999</v>
      </c>
      <c r="J886" s="107">
        <v>-1.8301172000000001</v>
      </c>
      <c r="K886" s="109">
        <v>9.2579840000000004E-3</v>
      </c>
    </row>
    <row r="887" spans="1:11">
      <c r="A887" s="105" t="s">
        <v>1982</v>
      </c>
      <c r="B887" s="105" t="s">
        <v>1983</v>
      </c>
      <c r="C887" s="105" t="s">
        <v>1984</v>
      </c>
      <c r="D887" s="107">
        <v>-1.2442412</v>
      </c>
      <c r="E887" s="107">
        <v>1.2442412</v>
      </c>
      <c r="F887" s="107">
        <v>0</v>
      </c>
      <c r="G887" s="108"/>
      <c r="H887" s="107">
        <v>-3.5350456000000001</v>
      </c>
      <c r="I887" s="107">
        <v>-3.1805181999999999</v>
      </c>
      <c r="J887" s="107">
        <v>-3.3577819999999998</v>
      </c>
      <c r="K887" s="109">
        <v>0.11618394</v>
      </c>
    </row>
    <row r="888" spans="1:11">
      <c r="A888" s="105" t="s">
        <v>1985</v>
      </c>
      <c r="B888" s="105" t="s">
        <v>1986</v>
      </c>
      <c r="C888" s="106" t="s">
        <v>1987</v>
      </c>
      <c r="D888" s="107">
        <v>0.11175012600000001</v>
      </c>
      <c r="E888" s="107">
        <v>-0.11175012600000001</v>
      </c>
      <c r="F888" s="107">
        <v>0</v>
      </c>
      <c r="G888" s="108"/>
      <c r="H888" s="107">
        <v>-1.8457593999999999</v>
      </c>
      <c r="I888" s="107">
        <v>-2.2984203999999999</v>
      </c>
      <c r="J888" s="107">
        <v>-2.0720900000000002</v>
      </c>
      <c r="K888" s="109">
        <v>1.4517004E-2</v>
      </c>
    </row>
    <row r="889" spans="1:11">
      <c r="A889" s="105" t="s">
        <v>1988</v>
      </c>
      <c r="B889" s="105" t="s">
        <v>1989</v>
      </c>
      <c r="C889" s="105" t="s">
        <v>1990</v>
      </c>
      <c r="D889" s="107">
        <v>0.24867629999999999</v>
      </c>
      <c r="E889" s="107">
        <v>-0.24867629999999999</v>
      </c>
      <c r="F889" s="107">
        <v>0</v>
      </c>
      <c r="G889" s="108"/>
      <c r="H889" s="107">
        <v>-1.3082857000000001</v>
      </c>
      <c r="I889" s="107">
        <v>-1.4057617</v>
      </c>
      <c r="J889" s="107">
        <v>-1.3570237000000001</v>
      </c>
      <c r="K889" s="109">
        <v>3.3146884000000001E-2</v>
      </c>
    </row>
    <row r="890" spans="1:11">
      <c r="A890" s="105" t="s">
        <v>1988</v>
      </c>
      <c r="B890" s="105" t="s">
        <v>1989</v>
      </c>
      <c r="C890" s="105" t="s">
        <v>1990</v>
      </c>
      <c r="D890" s="107">
        <v>8.3919524999999995E-2</v>
      </c>
      <c r="E890" s="107">
        <v>-8.3919524999999995E-2</v>
      </c>
      <c r="F890" s="107">
        <v>0</v>
      </c>
      <c r="G890" s="108"/>
      <c r="H890" s="107">
        <v>-1.1096134</v>
      </c>
      <c r="I890" s="107">
        <v>-1.1837559</v>
      </c>
      <c r="J890" s="107">
        <v>-1.1466845999999999</v>
      </c>
      <c r="K890" s="109">
        <v>6.3403234999999999E-3</v>
      </c>
    </row>
    <row r="891" spans="1:11">
      <c r="A891" s="105" t="s">
        <v>1991</v>
      </c>
      <c r="B891" s="105" t="s">
        <v>1992</v>
      </c>
      <c r="C891" s="105" t="s">
        <v>1993</v>
      </c>
      <c r="D891" s="107">
        <v>0.22921467000000001</v>
      </c>
      <c r="E891" s="107">
        <v>-0.22921467000000001</v>
      </c>
      <c r="F891" s="107">
        <v>0</v>
      </c>
      <c r="G891" s="108"/>
      <c r="H891" s="107">
        <v>-1.3865479999999999</v>
      </c>
      <c r="I891" s="107">
        <v>-1.1595011</v>
      </c>
      <c r="J891" s="107">
        <v>-1.2730246000000001</v>
      </c>
      <c r="K891" s="109">
        <v>3.8081054000000003E-2</v>
      </c>
    </row>
    <row r="892" spans="1:11">
      <c r="A892" s="105" t="s">
        <v>1994</v>
      </c>
      <c r="B892" s="105" t="s">
        <v>1995</v>
      </c>
      <c r="C892" s="105" t="s">
        <v>1996</v>
      </c>
      <c r="D892" s="107">
        <v>-1.1027621999999999</v>
      </c>
      <c r="E892" s="107">
        <v>1.1027621999999999</v>
      </c>
      <c r="F892" s="107">
        <v>0</v>
      </c>
      <c r="G892" s="108"/>
      <c r="H892" s="107">
        <v>-1.6008701000000001</v>
      </c>
      <c r="I892" s="107">
        <v>-1.141912</v>
      </c>
      <c r="J892" s="107">
        <v>-1.371391</v>
      </c>
      <c r="K892" s="109">
        <v>0.34756320000000002</v>
      </c>
    </row>
    <row r="893" spans="1:11">
      <c r="A893" s="105" t="s">
        <v>37</v>
      </c>
      <c r="B893" s="105"/>
      <c r="C893" s="106" t="s">
        <v>38</v>
      </c>
      <c r="D893" s="107">
        <v>-1.1375774999999999</v>
      </c>
      <c r="E893" s="107">
        <v>1.1375774999999999</v>
      </c>
      <c r="F893" s="107">
        <v>0</v>
      </c>
      <c r="G893" s="108"/>
      <c r="H893" s="107">
        <v>-2.4365095999999999</v>
      </c>
      <c r="I893" s="107">
        <v>-2.0282260000000001</v>
      </c>
      <c r="J893" s="107">
        <v>-2.2323678</v>
      </c>
      <c r="K893" s="109">
        <v>0.19314827000000001</v>
      </c>
    </row>
    <row r="894" spans="1:11">
      <c r="A894" s="105" t="s">
        <v>1997</v>
      </c>
      <c r="B894" s="105"/>
      <c r="C894" s="106" t="s">
        <v>1998</v>
      </c>
      <c r="D894" s="107">
        <v>-1.1398101</v>
      </c>
      <c r="E894" s="107">
        <v>1.1398101</v>
      </c>
      <c r="F894" s="107">
        <v>0</v>
      </c>
      <c r="G894" s="108"/>
      <c r="H894" s="107">
        <v>-3.1405053000000001</v>
      </c>
      <c r="I894" s="107">
        <v>-2.0858560000000002</v>
      </c>
      <c r="J894" s="107">
        <v>-2.6131806000000002</v>
      </c>
      <c r="K894" s="109">
        <v>0.17294429</v>
      </c>
    </row>
    <row r="895" spans="1:11">
      <c r="A895" s="105" t="s">
        <v>1999</v>
      </c>
      <c r="B895" s="105"/>
      <c r="C895" s="106" t="s">
        <v>2000</v>
      </c>
      <c r="D895" s="107">
        <v>-1.5135160000000001</v>
      </c>
      <c r="E895" s="107">
        <v>1.5135160000000001</v>
      </c>
      <c r="F895" s="107">
        <v>0</v>
      </c>
      <c r="G895" s="108"/>
      <c r="H895" s="107">
        <v>-2.7626696000000002</v>
      </c>
      <c r="I895" s="107">
        <v>-1.7578259000000001</v>
      </c>
      <c r="J895" s="107">
        <v>-2.2602476999999999</v>
      </c>
      <c r="K895" s="109">
        <v>0.29211672999999999</v>
      </c>
    </row>
    <row r="896" spans="1:11">
      <c r="A896" s="105" t="s">
        <v>1999</v>
      </c>
      <c r="B896" s="105"/>
      <c r="C896" s="106" t="s">
        <v>2000</v>
      </c>
      <c r="D896" s="107">
        <v>-1.7845635</v>
      </c>
      <c r="E896" s="107">
        <v>1.7845635</v>
      </c>
      <c r="F896" s="107">
        <v>0</v>
      </c>
      <c r="G896" s="108"/>
      <c r="H896" s="107">
        <v>-3.1945043000000002</v>
      </c>
      <c r="I896" s="107">
        <v>-1.8764548000000001</v>
      </c>
      <c r="J896" s="107">
        <v>-2.5354795000000001</v>
      </c>
      <c r="K896" s="109">
        <v>0.31414930000000002</v>
      </c>
    </row>
    <row r="897" spans="1:11">
      <c r="A897" s="105" t="s">
        <v>2001</v>
      </c>
      <c r="B897" s="105"/>
      <c r="C897" s="106" t="s">
        <v>2002</v>
      </c>
      <c r="D897" s="107">
        <v>-0.65910389999999996</v>
      </c>
      <c r="E897" s="107">
        <v>0.65910435000000001</v>
      </c>
      <c r="F897" s="107">
        <v>2.3841858000000002E-7</v>
      </c>
      <c r="G897" s="108"/>
      <c r="H897" s="107">
        <v>-5.3551674</v>
      </c>
      <c r="I897" s="107">
        <v>-5.4641019999999996</v>
      </c>
      <c r="J897" s="107">
        <v>-5.4096346000000004</v>
      </c>
      <c r="K897" s="109">
        <v>1.4619155999999999E-2</v>
      </c>
    </row>
    <row r="898" spans="1:11">
      <c r="A898" s="105" t="s">
        <v>2003</v>
      </c>
      <c r="B898" s="105"/>
      <c r="C898" s="106" t="s">
        <v>2004</v>
      </c>
      <c r="D898" s="107">
        <v>2.3385224</v>
      </c>
      <c r="E898" s="107">
        <v>-2.3385224</v>
      </c>
      <c r="F898" s="107">
        <v>0</v>
      </c>
      <c r="G898" s="108"/>
      <c r="H898" s="107">
        <v>-5.135669</v>
      </c>
      <c r="I898" s="107">
        <v>-5.3828807000000003</v>
      </c>
      <c r="J898" s="107">
        <v>-5.2592749999999997</v>
      </c>
      <c r="K898" s="109">
        <v>0.15379556</v>
      </c>
    </row>
    <row r="899" spans="1:11">
      <c r="A899" s="105" t="s">
        <v>2005</v>
      </c>
      <c r="B899" s="105"/>
      <c r="C899" s="106" t="s">
        <v>2006</v>
      </c>
      <c r="D899" s="107">
        <v>-0.27214146</v>
      </c>
      <c r="E899" s="107">
        <v>0.27214146</v>
      </c>
      <c r="F899" s="107">
        <v>0</v>
      </c>
      <c r="G899" s="108"/>
      <c r="H899" s="107">
        <v>-4.2481555999999996</v>
      </c>
      <c r="I899" s="107">
        <v>-3.8060082999999998</v>
      </c>
      <c r="J899" s="107">
        <v>-4.0270820000000001</v>
      </c>
      <c r="K899" s="109">
        <v>7.4952952999999996E-3</v>
      </c>
    </row>
    <row r="900" spans="1:11">
      <c r="A900" s="105" t="s">
        <v>2007</v>
      </c>
      <c r="B900" s="105" t="s">
        <v>2008</v>
      </c>
      <c r="C900" s="106" t="s">
        <v>2009</v>
      </c>
      <c r="D900" s="107">
        <v>-0.90115500000000004</v>
      </c>
      <c r="E900" s="107">
        <v>0.90115500000000004</v>
      </c>
      <c r="F900" s="107">
        <v>0</v>
      </c>
      <c r="G900" s="108"/>
      <c r="H900" s="107">
        <v>-7.0506988000000002</v>
      </c>
      <c r="I900" s="107">
        <v>-7.1237482999999999</v>
      </c>
      <c r="J900" s="107">
        <v>-7.0872235000000003</v>
      </c>
      <c r="K900" s="109">
        <v>1.5811149E-2</v>
      </c>
    </row>
    <row r="901" spans="1:11">
      <c r="A901" s="105" t="s">
        <v>2010</v>
      </c>
      <c r="B901" s="105"/>
      <c r="C901" s="106" t="s">
        <v>2011</v>
      </c>
      <c r="D901" s="107">
        <v>-0.61819840000000004</v>
      </c>
      <c r="E901" s="107">
        <v>0.61819840000000004</v>
      </c>
      <c r="F901" s="107">
        <v>0</v>
      </c>
      <c r="G901" s="108"/>
      <c r="H901" s="107">
        <v>-3.7889089999999999</v>
      </c>
      <c r="I901" s="107">
        <v>-6.3491679999999997</v>
      </c>
      <c r="J901" s="107">
        <v>-5.0690384000000002</v>
      </c>
      <c r="K901" s="109">
        <v>7.0440139999999998E-2</v>
      </c>
    </row>
    <row r="902" spans="1:11">
      <c r="A902" s="105" t="s">
        <v>2012</v>
      </c>
      <c r="B902" s="105" t="s">
        <v>2013</v>
      </c>
      <c r="C902" s="105" t="s">
        <v>2014</v>
      </c>
      <c r="D902" s="107">
        <v>-2.0412989000000001</v>
      </c>
      <c r="E902" s="107">
        <v>2.0412989000000001</v>
      </c>
      <c r="F902" s="107">
        <v>0</v>
      </c>
      <c r="G902" s="108"/>
      <c r="H902" s="107">
        <v>-4.8045014999999998</v>
      </c>
      <c r="I902" s="107">
        <v>-4.0328569999999999</v>
      </c>
      <c r="J902" s="107">
        <v>-4.418679</v>
      </c>
      <c r="K902" s="109">
        <v>0.16726827999999999</v>
      </c>
    </row>
    <row r="903" spans="1:11">
      <c r="A903" s="105" t="s">
        <v>2015</v>
      </c>
      <c r="B903" s="105"/>
      <c r="C903" s="106" t="s">
        <v>2016</v>
      </c>
      <c r="D903" s="107">
        <v>-1.2443776</v>
      </c>
      <c r="E903" s="107">
        <v>1.2443776</v>
      </c>
      <c r="F903" s="107">
        <v>0</v>
      </c>
      <c r="G903" s="108"/>
      <c r="H903" s="107">
        <v>-2.5905680000000002</v>
      </c>
      <c r="I903" s="107">
        <v>-1.3158002</v>
      </c>
      <c r="J903" s="107">
        <v>-1.9531841000000001</v>
      </c>
      <c r="K903" s="109">
        <v>0.29723372999999997</v>
      </c>
    </row>
    <row r="904" spans="1:11">
      <c r="A904" s="105" t="s">
        <v>2015</v>
      </c>
      <c r="B904" s="105"/>
      <c r="C904" s="106" t="s">
        <v>2016</v>
      </c>
      <c r="D904" s="107">
        <v>-1.0437825000000001</v>
      </c>
      <c r="E904" s="107">
        <v>1.0437825000000001</v>
      </c>
      <c r="F904" s="107">
        <v>0</v>
      </c>
      <c r="G904" s="108"/>
      <c r="H904" s="107">
        <v>-2.1128447000000001</v>
      </c>
      <c r="I904" s="107">
        <v>-1.2669737000000001</v>
      </c>
      <c r="J904" s="107">
        <v>-1.6899092</v>
      </c>
      <c r="K904" s="109">
        <v>0.27227370000000001</v>
      </c>
    </row>
    <row r="905" spans="1:11">
      <c r="A905" s="105" t="s">
        <v>2017</v>
      </c>
      <c r="B905" s="105"/>
      <c r="C905" s="106" t="s">
        <v>2018</v>
      </c>
      <c r="D905" s="107">
        <v>-0.82667875000000002</v>
      </c>
      <c r="E905" s="107">
        <v>0.82667875000000002</v>
      </c>
      <c r="F905" s="107">
        <v>0</v>
      </c>
      <c r="G905" s="108"/>
      <c r="H905" s="107">
        <v>-1.0294905000000001</v>
      </c>
      <c r="I905" s="107">
        <v>-1.6949687</v>
      </c>
      <c r="J905" s="107">
        <v>-1.3622296</v>
      </c>
      <c r="K905" s="109">
        <v>0.26595056</v>
      </c>
    </row>
    <row r="906" spans="1:11">
      <c r="A906" s="105" t="s">
        <v>2019</v>
      </c>
      <c r="B906" s="105" t="s">
        <v>4583</v>
      </c>
      <c r="C906" s="105" t="s">
        <v>2020</v>
      </c>
      <c r="D906" s="107">
        <v>-0.69463633999999996</v>
      </c>
      <c r="E906" s="107">
        <v>0.69463633999999996</v>
      </c>
      <c r="F906" s="107">
        <v>0</v>
      </c>
      <c r="G906" s="108"/>
      <c r="H906" s="107">
        <v>-4.4601592999999999</v>
      </c>
      <c r="I906" s="107">
        <v>-2.4820690000000001</v>
      </c>
      <c r="J906" s="107">
        <v>-3.4711142000000001</v>
      </c>
      <c r="K906" s="109">
        <v>0.102867395</v>
      </c>
    </row>
    <row r="907" spans="1:11">
      <c r="A907" s="105" t="s">
        <v>2019</v>
      </c>
      <c r="B907" s="105" t="s">
        <v>4583</v>
      </c>
      <c r="C907" s="105" t="s">
        <v>2020</v>
      </c>
      <c r="D907" s="107">
        <v>-0.82754992999999999</v>
      </c>
      <c r="E907" s="107">
        <v>0.82754992999999999</v>
      </c>
      <c r="F907" s="107">
        <v>0</v>
      </c>
      <c r="G907" s="108"/>
      <c r="H907" s="107">
        <v>-4.5277229999999999</v>
      </c>
      <c r="I907" s="107">
        <v>-2.2400627000000002</v>
      </c>
      <c r="J907" s="107">
        <v>-3.3838927999999999</v>
      </c>
      <c r="K907" s="109">
        <v>0.13874117</v>
      </c>
    </row>
    <row r="908" spans="1:11">
      <c r="A908" s="105" t="s">
        <v>45</v>
      </c>
      <c r="B908" s="105"/>
      <c r="C908" s="106" t="s">
        <v>46</v>
      </c>
      <c r="D908" s="107">
        <v>-1.4442325</v>
      </c>
      <c r="E908" s="107">
        <v>1.4442325</v>
      </c>
      <c r="F908" s="107">
        <v>0</v>
      </c>
      <c r="G908" s="108"/>
      <c r="H908" s="107">
        <v>-2.9855584999999998</v>
      </c>
      <c r="I908" s="107">
        <v>-2.3479066</v>
      </c>
      <c r="J908" s="107">
        <v>-2.6667325000000002</v>
      </c>
      <c r="K908" s="109">
        <v>0.21315729999999999</v>
      </c>
    </row>
    <row r="909" spans="1:11">
      <c r="A909" s="105" t="s">
        <v>2021</v>
      </c>
      <c r="B909" s="105"/>
      <c r="C909" s="106" t="s">
        <v>2022</v>
      </c>
      <c r="D909" s="107">
        <v>-2.1979232</v>
      </c>
      <c r="E909" s="107">
        <v>2.1979232</v>
      </c>
      <c r="F909" s="107">
        <v>0</v>
      </c>
      <c r="G909" s="108"/>
      <c r="H909" s="107">
        <v>-5.9574923999999996</v>
      </c>
      <c r="I909" s="107">
        <v>-4.9695830000000001</v>
      </c>
      <c r="J909" s="107">
        <v>-5.4635376999999998</v>
      </c>
      <c r="K909" s="109">
        <v>0.13613839999999999</v>
      </c>
    </row>
    <row r="910" spans="1:11">
      <c r="A910" s="105" t="s">
        <v>2023</v>
      </c>
      <c r="B910" s="105"/>
      <c r="C910" s="106" t="s">
        <v>2024</v>
      </c>
      <c r="D910" s="107">
        <v>-1.4497850000000001</v>
      </c>
      <c r="E910" s="107">
        <v>1.4497850000000001</v>
      </c>
      <c r="F910" s="107">
        <v>0</v>
      </c>
      <c r="G910" s="108"/>
      <c r="H910" s="107">
        <v>-1.5759818999999999</v>
      </c>
      <c r="I910" s="107">
        <v>-1.1427996</v>
      </c>
      <c r="J910" s="107">
        <v>-1.3593907000000001</v>
      </c>
      <c r="K910" s="109">
        <v>0.45164095999999998</v>
      </c>
    </row>
    <row r="911" spans="1:11">
      <c r="A911" s="105" t="s">
        <v>2025</v>
      </c>
      <c r="B911" s="105"/>
      <c r="C911" s="106" t="s">
        <v>2026</v>
      </c>
      <c r="D911" s="107">
        <v>-1.161799</v>
      </c>
      <c r="E911" s="107">
        <v>1.161799</v>
      </c>
      <c r="F911" s="107">
        <v>0</v>
      </c>
      <c r="G911" s="108"/>
      <c r="H911" s="107">
        <v>-4.7194175999999999</v>
      </c>
      <c r="I911" s="107">
        <v>-3.3492454999999999</v>
      </c>
      <c r="J911" s="107">
        <v>-4.0343312999999998</v>
      </c>
      <c r="K911" s="109">
        <v>9.5951839999999997E-2</v>
      </c>
    </row>
    <row r="912" spans="1:11">
      <c r="A912" s="105" t="s">
        <v>2027</v>
      </c>
      <c r="B912" s="105"/>
      <c r="C912" s="106" t="s">
        <v>2028</v>
      </c>
      <c r="D912" s="107">
        <v>-2.0547616</v>
      </c>
      <c r="E912" s="107">
        <v>2.0547616</v>
      </c>
      <c r="F912" s="107">
        <v>0</v>
      </c>
      <c r="G912" s="108"/>
      <c r="H912" s="107">
        <v>-2.3707067999999998</v>
      </c>
      <c r="I912" s="107">
        <v>-1.1833990000000001</v>
      </c>
      <c r="J912" s="107">
        <v>-1.7770528999999999</v>
      </c>
      <c r="K912" s="109">
        <v>0.49344480000000002</v>
      </c>
    </row>
    <row r="913" spans="1:11">
      <c r="A913" s="105" t="s">
        <v>2023</v>
      </c>
      <c r="B913" s="105"/>
      <c r="C913" s="106" t="s">
        <v>2024</v>
      </c>
      <c r="D913" s="107">
        <v>-1.4642402999999999</v>
      </c>
      <c r="E913" s="107">
        <v>1.4642402999999999</v>
      </c>
      <c r="F913" s="107">
        <v>0</v>
      </c>
      <c r="G913" s="108"/>
      <c r="H913" s="107">
        <v>-1.4400237</v>
      </c>
      <c r="I913" s="107">
        <v>-1.2641283999999999</v>
      </c>
      <c r="J913" s="107">
        <v>-1.3520760000000001</v>
      </c>
      <c r="K913" s="109">
        <v>0.45397191999999997</v>
      </c>
    </row>
    <row r="914" spans="1:11">
      <c r="A914" s="105" t="s">
        <v>437</v>
      </c>
      <c r="B914" s="105"/>
      <c r="C914" s="106" t="s">
        <v>438</v>
      </c>
      <c r="D914" s="107">
        <v>-1.4807220000000001</v>
      </c>
      <c r="E914" s="107">
        <v>1.4807220000000001</v>
      </c>
      <c r="F914" s="107">
        <v>0</v>
      </c>
      <c r="G914" s="108"/>
      <c r="H914" s="107">
        <v>-2.5967487999999999</v>
      </c>
      <c r="I914" s="107">
        <v>-1.7183390000000001</v>
      </c>
      <c r="J914" s="107">
        <v>-2.1575440000000001</v>
      </c>
      <c r="K914" s="109">
        <v>0.29725321999999998</v>
      </c>
    </row>
    <row r="915" spans="1:11">
      <c r="A915" s="105" t="s">
        <v>23</v>
      </c>
      <c r="B915" s="105"/>
      <c r="C915" s="106" t="s">
        <v>24</v>
      </c>
      <c r="D915" s="107">
        <v>-1.2188668</v>
      </c>
      <c r="E915" s="107">
        <v>1.2188668</v>
      </c>
      <c r="F915" s="107">
        <v>0</v>
      </c>
      <c r="G915" s="108"/>
      <c r="H915" s="107">
        <v>-4.2880526000000003</v>
      </c>
      <c r="I915" s="107">
        <v>-3.2364416</v>
      </c>
      <c r="J915" s="107">
        <v>-3.7622469999999999</v>
      </c>
      <c r="K915" s="109">
        <v>0.10520834499999999</v>
      </c>
    </row>
    <row r="916" spans="1:11">
      <c r="A916" s="105" t="s">
        <v>2029</v>
      </c>
      <c r="B916" s="105"/>
      <c r="C916" s="106" t="s">
        <v>2030</v>
      </c>
      <c r="D916" s="107">
        <v>-1.6579187</v>
      </c>
      <c r="E916" s="107">
        <v>1.6579187</v>
      </c>
      <c r="F916" s="107">
        <v>0</v>
      </c>
      <c r="G916" s="108"/>
      <c r="H916" s="107">
        <v>-1.7844044999999999</v>
      </c>
      <c r="I916" s="107">
        <v>-1.4384773</v>
      </c>
      <c r="J916" s="107">
        <v>-1.6114409000000001</v>
      </c>
      <c r="K916" s="109">
        <v>0.43567407000000002</v>
      </c>
    </row>
    <row r="917" spans="1:11">
      <c r="A917" s="105" t="s">
        <v>2031</v>
      </c>
      <c r="B917" s="105"/>
      <c r="C917" s="106" t="s">
        <v>2032</v>
      </c>
      <c r="D917" s="107">
        <v>-1.9098747</v>
      </c>
      <c r="E917" s="107">
        <v>1.9098747</v>
      </c>
      <c r="F917" s="107">
        <v>0</v>
      </c>
      <c r="G917" s="108"/>
      <c r="H917" s="107">
        <v>-4.3273060000000001</v>
      </c>
      <c r="I917" s="107">
        <v>-4.2590170000000001</v>
      </c>
      <c r="J917" s="107">
        <v>-4.2931613999999998</v>
      </c>
      <c r="K917" s="109">
        <v>0.15361612999999999</v>
      </c>
    </row>
    <row r="918" spans="1:11">
      <c r="A918" s="105" t="s">
        <v>2033</v>
      </c>
      <c r="B918" s="105"/>
      <c r="C918" s="106" t="s">
        <v>2034</v>
      </c>
      <c r="D918" s="107">
        <v>-1.6357226</v>
      </c>
      <c r="E918" s="107">
        <v>1.6357231000000001</v>
      </c>
      <c r="F918" s="107">
        <v>2.3841858000000002E-7</v>
      </c>
      <c r="G918" s="108"/>
      <c r="H918" s="107">
        <v>-5.3128365999999998</v>
      </c>
      <c r="I918" s="107">
        <v>-4.6574783000000002</v>
      </c>
      <c r="J918" s="107">
        <v>-4.9851574999999997</v>
      </c>
      <c r="K918" s="109">
        <v>9.6110070000000006E-2</v>
      </c>
    </row>
    <row r="919" spans="1:11">
      <c r="A919" s="105" t="s">
        <v>2035</v>
      </c>
      <c r="B919" s="105"/>
      <c r="C919" s="106" t="s">
        <v>2036</v>
      </c>
      <c r="D919" s="107">
        <v>-0.58635234999999997</v>
      </c>
      <c r="E919" s="107">
        <v>0.58635234999999997</v>
      </c>
      <c r="F919" s="107">
        <v>0</v>
      </c>
      <c r="G919" s="108"/>
      <c r="H919" s="107">
        <v>-6.5092270000000001</v>
      </c>
      <c r="I919" s="107">
        <v>-6.6050253000000003</v>
      </c>
      <c r="J919" s="107">
        <v>-6.5571260000000002</v>
      </c>
      <c r="K919" s="109">
        <v>7.9537730000000008E-3</v>
      </c>
    </row>
    <row r="920" spans="1:11">
      <c r="A920" s="105" t="s">
        <v>2037</v>
      </c>
      <c r="B920" s="105"/>
      <c r="C920" s="106" t="s">
        <v>2038</v>
      </c>
      <c r="D920" s="107">
        <v>-1.0629462999999999</v>
      </c>
      <c r="E920" s="107">
        <v>1.0629462999999999</v>
      </c>
      <c r="F920" s="107">
        <v>0</v>
      </c>
      <c r="G920" s="108"/>
      <c r="H920" s="107">
        <v>-1.2453299</v>
      </c>
      <c r="I920" s="107">
        <v>-1.8104229000000001</v>
      </c>
      <c r="J920" s="107">
        <v>-1.5278764</v>
      </c>
      <c r="K920" s="109">
        <v>0.29924107</v>
      </c>
    </row>
    <row r="921" spans="1:11">
      <c r="A921" s="105" t="s">
        <v>2039</v>
      </c>
      <c r="B921" s="105"/>
      <c r="C921" s="106" t="s">
        <v>2040</v>
      </c>
      <c r="D921" s="107">
        <v>-6.3025474999999997E-2</v>
      </c>
      <c r="E921" s="107">
        <v>6.3025949999999997E-2</v>
      </c>
      <c r="F921" s="107">
        <v>2.3841858000000002E-7</v>
      </c>
      <c r="G921" s="108"/>
      <c r="H921" s="107">
        <v>-1.9225882999999999</v>
      </c>
      <c r="I921" s="107">
        <v>-3.3938503</v>
      </c>
      <c r="J921" s="107">
        <v>-2.6582192999999998</v>
      </c>
      <c r="K921" s="109">
        <v>6.9230630000000001E-2</v>
      </c>
    </row>
    <row r="922" spans="1:11">
      <c r="A922" s="105" t="s">
        <v>2041</v>
      </c>
      <c r="B922" s="105"/>
      <c r="C922" s="106" t="s">
        <v>2042</v>
      </c>
      <c r="D922" s="107">
        <v>-1.1216784</v>
      </c>
      <c r="E922" s="107">
        <v>1.1216784</v>
      </c>
      <c r="F922" s="107">
        <v>0</v>
      </c>
      <c r="G922" s="108"/>
      <c r="H922" s="107">
        <v>-2.2284274000000002</v>
      </c>
      <c r="I922" s="107">
        <v>-2.3840785000000002</v>
      </c>
      <c r="J922" s="107">
        <v>-2.3062529999999999</v>
      </c>
      <c r="K922" s="109">
        <v>0.17671832000000001</v>
      </c>
    </row>
    <row r="923" spans="1:11">
      <c r="A923" s="105" t="s">
        <v>2043</v>
      </c>
      <c r="B923" s="105"/>
      <c r="C923" s="106" t="s">
        <v>2044</v>
      </c>
      <c r="D923" s="107">
        <v>-1.6894363999999999</v>
      </c>
      <c r="E923" s="107">
        <v>1.6894363999999999</v>
      </c>
      <c r="F923" s="107">
        <v>0</v>
      </c>
      <c r="G923" s="108"/>
      <c r="H923" s="107">
        <v>-1.7951169</v>
      </c>
      <c r="I923" s="107">
        <v>-1.1112967</v>
      </c>
      <c r="J923" s="107">
        <v>-1.4532068</v>
      </c>
      <c r="K923" s="109">
        <v>0.48793930000000002</v>
      </c>
    </row>
    <row r="924" spans="1:11">
      <c r="A924" s="105" t="s">
        <v>2045</v>
      </c>
      <c r="B924" s="105"/>
      <c r="C924" s="106" t="s">
        <v>2046</v>
      </c>
      <c r="D924" s="107">
        <v>0.25937320000000003</v>
      </c>
      <c r="E924" s="107">
        <v>-0.25937320000000003</v>
      </c>
      <c r="F924" s="107">
        <v>0</v>
      </c>
      <c r="G924" s="108"/>
      <c r="H924" s="107">
        <v>-2.4888697</v>
      </c>
      <c r="I924" s="107">
        <v>-2.0863200000000002</v>
      </c>
      <c r="J924" s="107">
        <v>-2.2875947999999999</v>
      </c>
      <c r="K924" s="109">
        <v>1.9981742E-2</v>
      </c>
    </row>
    <row r="925" spans="1:11">
      <c r="A925" s="105" t="s">
        <v>2047</v>
      </c>
      <c r="B925" s="105"/>
      <c r="C925" s="106" t="s">
        <v>2048</v>
      </c>
      <c r="D925" s="107">
        <v>-0.47169804999999998</v>
      </c>
      <c r="E925" s="107">
        <v>0.47169804999999998</v>
      </c>
      <c r="F925" s="107">
        <v>0</v>
      </c>
      <c r="G925" s="108"/>
      <c r="H925" s="107">
        <v>-2.1334374</v>
      </c>
      <c r="I925" s="107">
        <v>-1.7202284000000001</v>
      </c>
      <c r="J925" s="107">
        <v>-1.9268329</v>
      </c>
      <c r="K925" s="109">
        <v>6.4584030000000001E-2</v>
      </c>
    </row>
    <row r="926" spans="1:11">
      <c r="A926" s="105" t="s">
        <v>2049</v>
      </c>
      <c r="B926" s="105"/>
      <c r="C926" s="106" t="s">
        <v>2050</v>
      </c>
      <c r="D926" s="107">
        <v>-0.58878850000000005</v>
      </c>
      <c r="E926" s="107">
        <v>0.58878803000000002</v>
      </c>
      <c r="F926" s="107">
        <v>-2.3841858000000002E-7</v>
      </c>
      <c r="G926" s="108"/>
      <c r="H926" s="107">
        <v>-1.1177359</v>
      </c>
      <c r="I926" s="107">
        <v>-1.1615781999999999</v>
      </c>
      <c r="J926" s="107">
        <v>-1.1396569999999999</v>
      </c>
      <c r="K926" s="109">
        <v>0.19275169</v>
      </c>
    </row>
    <row r="927" spans="1:11">
      <c r="A927" s="105" t="s">
        <v>2051</v>
      </c>
      <c r="B927" s="105"/>
      <c r="C927" s="106" t="s">
        <v>2052</v>
      </c>
      <c r="D927" s="107">
        <v>-1.6988791999999999</v>
      </c>
      <c r="E927" s="107">
        <v>1.6988791999999999</v>
      </c>
      <c r="F927" s="107">
        <v>0</v>
      </c>
      <c r="G927" s="108"/>
      <c r="H927" s="107">
        <v>-9.0586950000000002</v>
      </c>
      <c r="I927" s="107">
        <v>-7.2745857000000003</v>
      </c>
      <c r="J927" s="107">
        <v>-8.1666399999999992</v>
      </c>
      <c r="K927" s="109">
        <v>5.1018649999999999E-2</v>
      </c>
    </row>
    <row r="928" spans="1:11">
      <c r="A928" s="105" t="s">
        <v>2053</v>
      </c>
      <c r="B928" s="105"/>
      <c r="C928" s="106" t="s">
        <v>2054</v>
      </c>
      <c r="D928" s="107">
        <v>-1.1626801</v>
      </c>
      <c r="E928" s="107">
        <v>1.1626801</v>
      </c>
      <c r="F928" s="107">
        <v>0</v>
      </c>
      <c r="G928" s="108"/>
      <c r="H928" s="107">
        <v>-1.3440676</v>
      </c>
      <c r="I928" s="107">
        <v>-1.0443912</v>
      </c>
      <c r="J928" s="107">
        <v>-1.1942294</v>
      </c>
      <c r="K928" s="109">
        <v>0.41551524000000001</v>
      </c>
    </row>
    <row r="929" spans="1:11">
      <c r="A929" s="105" t="s">
        <v>2055</v>
      </c>
      <c r="B929" s="105"/>
      <c r="C929" s="106" t="s">
        <v>2056</v>
      </c>
      <c r="D929" s="107">
        <v>-0.23234940000000001</v>
      </c>
      <c r="E929" s="107">
        <v>0.23234940000000001</v>
      </c>
      <c r="F929" s="107">
        <v>0</v>
      </c>
      <c r="G929" s="108"/>
      <c r="H929" s="107">
        <v>-3.8164191000000001</v>
      </c>
      <c r="I929" s="107">
        <v>-2.8752851000000001</v>
      </c>
      <c r="J929" s="107">
        <v>-3.3458521000000001</v>
      </c>
      <c r="K929" s="109">
        <v>2.3730372999999999E-2</v>
      </c>
    </row>
    <row r="930" spans="1:11">
      <c r="A930" s="105" t="s">
        <v>2057</v>
      </c>
      <c r="B930" s="105" t="s">
        <v>2058</v>
      </c>
      <c r="C930" s="106" t="s">
        <v>2059</v>
      </c>
      <c r="D930" s="107">
        <v>-1.3790803</v>
      </c>
      <c r="E930" s="107">
        <v>1.3790803</v>
      </c>
      <c r="F930" s="107">
        <v>0</v>
      </c>
      <c r="G930" s="108"/>
      <c r="H930" s="107">
        <v>-3.0972637999999999</v>
      </c>
      <c r="I930" s="107">
        <v>-2.2208247000000001</v>
      </c>
      <c r="J930" s="107">
        <v>-2.6590443000000001</v>
      </c>
      <c r="K930" s="109">
        <v>0.20751895000000001</v>
      </c>
    </row>
    <row r="931" spans="1:11">
      <c r="A931" s="105" t="s">
        <v>2060</v>
      </c>
      <c r="B931" s="105"/>
      <c r="C931" s="106" t="s">
        <v>2061</v>
      </c>
      <c r="D931" s="107">
        <v>-1.544497</v>
      </c>
      <c r="E931" s="107">
        <v>1.544497</v>
      </c>
      <c r="F931" s="107">
        <v>0</v>
      </c>
      <c r="G931" s="108"/>
      <c r="H931" s="107">
        <v>-2.7457026999999998</v>
      </c>
      <c r="I931" s="107">
        <v>-2.0547895</v>
      </c>
      <c r="J931" s="107">
        <v>-2.4002460999999999</v>
      </c>
      <c r="K931" s="109">
        <v>0.26863912000000001</v>
      </c>
    </row>
    <row r="932" spans="1:11">
      <c r="A932" s="105" t="s">
        <v>2062</v>
      </c>
      <c r="B932" s="105"/>
      <c r="C932" s="106" t="s">
        <v>2063</v>
      </c>
      <c r="D932" s="107">
        <v>0.59058140000000003</v>
      </c>
      <c r="E932" s="107">
        <v>-0.59058140000000003</v>
      </c>
      <c r="F932" s="107">
        <v>0</v>
      </c>
      <c r="G932" s="108"/>
      <c r="H932" s="107">
        <v>-2.5070624000000001</v>
      </c>
      <c r="I932" s="107">
        <v>-1.4477701000000001</v>
      </c>
      <c r="J932" s="107">
        <v>-1.9774163</v>
      </c>
      <c r="K932" s="109">
        <v>0.13023219999999999</v>
      </c>
    </row>
    <row r="933" spans="1:11">
      <c r="A933" s="105" t="s">
        <v>2064</v>
      </c>
      <c r="B933" s="105"/>
      <c r="C933" s="106" t="s">
        <v>2065</v>
      </c>
      <c r="D933" s="107">
        <v>-1.5018358000000001</v>
      </c>
      <c r="E933" s="107">
        <v>1.5018358000000001</v>
      </c>
      <c r="F933" s="107">
        <v>0</v>
      </c>
      <c r="G933" s="108"/>
      <c r="H933" s="107">
        <v>-5.5266256</v>
      </c>
      <c r="I933" s="107">
        <v>-3.8120645999999998</v>
      </c>
      <c r="J933" s="107">
        <v>-4.6693449999999999</v>
      </c>
      <c r="K933" s="109">
        <v>0.114147924</v>
      </c>
    </row>
    <row r="934" spans="1:11">
      <c r="A934" s="105" t="s">
        <v>2066</v>
      </c>
      <c r="B934" s="105"/>
      <c r="C934" s="106" t="s">
        <v>2067</v>
      </c>
      <c r="D934" s="107">
        <v>-0.36601640000000002</v>
      </c>
      <c r="E934" s="107">
        <v>0.36601640000000002</v>
      </c>
      <c r="F934" s="107">
        <v>0</v>
      </c>
      <c r="G934" s="108"/>
      <c r="H934" s="107">
        <v>-1.2480058999999999</v>
      </c>
      <c r="I934" s="107">
        <v>-1.0075274000000001</v>
      </c>
      <c r="J934" s="107">
        <v>-1.1277666</v>
      </c>
      <c r="K934" s="109">
        <v>9.9573830000000002E-2</v>
      </c>
    </row>
    <row r="935" spans="1:11">
      <c r="A935" s="105" t="s">
        <v>2068</v>
      </c>
      <c r="B935" s="105"/>
      <c r="C935" s="106" t="s">
        <v>2069</v>
      </c>
      <c r="D935" s="107">
        <v>-1.7822392</v>
      </c>
      <c r="E935" s="107">
        <v>1.7822392</v>
      </c>
      <c r="F935" s="107">
        <v>0</v>
      </c>
      <c r="G935" s="108"/>
      <c r="H935" s="107">
        <v>-2.5355818000000001</v>
      </c>
      <c r="I935" s="107">
        <v>-2.3075801999999999</v>
      </c>
      <c r="J935" s="107">
        <v>-2.4215810000000002</v>
      </c>
      <c r="K935" s="109">
        <v>0.30791627999999999</v>
      </c>
    </row>
    <row r="936" spans="1:11">
      <c r="A936" s="105" t="s">
        <v>49</v>
      </c>
      <c r="B936" s="105"/>
      <c r="C936" s="106" t="s">
        <v>50</v>
      </c>
      <c r="D936" s="107">
        <v>-2.1606474000000002</v>
      </c>
      <c r="E936" s="107">
        <v>2.1606474000000002</v>
      </c>
      <c r="F936" s="107">
        <v>0</v>
      </c>
      <c r="G936" s="108"/>
      <c r="H936" s="107">
        <v>-3.6806239999999999</v>
      </c>
      <c r="I936" s="107">
        <v>-3.8119478</v>
      </c>
      <c r="J936" s="107">
        <v>-3.746286</v>
      </c>
      <c r="K936" s="109">
        <v>0.22522078000000001</v>
      </c>
    </row>
    <row r="937" spans="1:11">
      <c r="A937" s="105" t="s">
        <v>2070</v>
      </c>
      <c r="B937" s="105"/>
      <c r="C937" s="106" t="s">
        <v>2071</v>
      </c>
      <c r="D937" s="107">
        <v>-5.2904606E-2</v>
      </c>
      <c r="E937" s="107">
        <v>5.2904606E-2</v>
      </c>
      <c r="F937" s="107">
        <v>0</v>
      </c>
      <c r="G937" s="108"/>
      <c r="H937" s="107">
        <v>-2.0040026000000002</v>
      </c>
      <c r="I937" s="107">
        <v>-1.2300396</v>
      </c>
      <c r="J937" s="107">
        <v>-1.6170211000000001</v>
      </c>
      <c r="K937" s="109">
        <v>5.3688004999999997E-2</v>
      </c>
    </row>
    <row r="938" spans="1:11">
      <c r="A938" s="105" t="s">
        <v>2072</v>
      </c>
      <c r="B938" s="105"/>
      <c r="C938" s="106" t="s">
        <v>2073</v>
      </c>
      <c r="D938" s="107">
        <v>0.88757560000000002</v>
      </c>
      <c r="E938" s="107">
        <v>-0.88757560000000002</v>
      </c>
      <c r="F938" s="107">
        <v>0</v>
      </c>
      <c r="G938" s="108"/>
      <c r="H938" s="107">
        <v>-1.5067253</v>
      </c>
      <c r="I938" s="107">
        <v>-2.1712728000000001</v>
      </c>
      <c r="J938" s="107">
        <v>-1.8389990000000001</v>
      </c>
      <c r="K938" s="109">
        <v>0.19185838</v>
      </c>
    </row>
    <row r="939" spans="1:11">
      <c r="A939" s="105" t="s">
        <v>2074</v>
      </c>
      <c r="B939" s="105"/>
      <c r="C939" s="106" t="s">
        <v>2075</v>
      </c>
      <c r="D939" s="107">
        <v>-1.0269022000000001</v>
      </c>
      <c r="E939" s="107">
        <v>1.0269022000000001</v>
      </c>
      <c r="F939" s="107">
        <v>0</v>
      </c>
      <c r="G939" s="108"/>
      <c r="H939" s="107">
        <v>-7.8794639999999996</v>
      </c>
      <c r="I939" s="107">
        <v>-7.4225180000000002</v>
      </c>
      <c r="J939" s="107">
        <v>-7.6509910000000003</v>
      </c>
      <c r="K939" s="109">
        <v>1.838644E-2</v>
      </c>
    </row>
    <row r="940" spans="1:11">
      <c r="A940" s="105" t="s">
        <v>2076</v>
      </c>
      <c r="B940" s="105"/>
      <c r="C940" s="106" t="s">
        <v>2077</v>
      </c>
      <c r="D940" s="107">
        <v>-1.3139801</v>
      </c>
      <c r="E940" s="107">
        <v>1.3139801</v>
      </c>
      <c r="F940" s="107">
        <v>0</v>
      </c>
      <c r="G940" s="108"/>
      <c r="H940" s="107">
        <v>-5.6429004999999997</v>
      </c>
      <c r="I940" s="107">
        <v>-5.9117936999999996</v>
      </c>
      <c r="J940" s="107">
        <v>-5.7773469999999998</v>
      </c>
      <c r="K940" s="109">
        <v>4.8498046000000003E-2</v>
      </c>
    </row>
    <row r="941" spans="1:11">
      <c r="A941" s="105" t="s">
        <v>31</v>
      </c>
      <c r="B941" s="105"/>
      <c r="C941" s="106" t="s">
        <v>32</v>
      </c>
      <c r="D941" s="107">
        <v>-2.2548919000000001</v>
      </c>
      <c r="E941" s="107">
        <v>2.2548919000000001</v>
      </c>
      <c r="F941" s="107">
        <v>0</v>
      </c>
      <c r="G941" s="108"/>
      <c r="H941" s="107">
        <v>-5.7725815999999996</v>
      </c>
      <c r="I941" s="107">
        <v>-4.2215910000000001</v>
      </c>
      <c r="J941" s="107">
        <v>-4.9970865</v>
      </c>
      <c r="K941" s="109">
        <v>0.17108870000000001</v>
      </c>
    </row>
    <row r="942" spans="1:11">
      <c r="A942" s="105" t="s">
        <v>2078</v>
      </c>
      <c r="B942" s="105"/>
      <c r="C942" s="106" t="s">
        <v>2079</v>
      </c>
      <c r="D942" s="107">
        <v>-2.1555393</v>
      </c>
      <c r="E942" s="107">
        <v>2.1555393</v>
      </c>
      <c r="F942" s="107">
        <v>0</v>
      </c>
      <c r="G942" s="108"/>
      <c r="H942" s="107">
        <v>-4.6636256999999999</v>
      </c>
      <c r="I942" s="107">
        <v>-3.1059123999999998</v>
      </c>
      <c r="J942" s="107">
        <v>-3.8847689999999999</v>
      </c>
      <c r="K942" s="109">
        <v>0.23216558000000001</v>
      </c>
    </row>
    <row r="943" spans="1:11">
      <c r="A943" s="105" t="s">
        <v>2080</v>
      </c>
      <c r="B943" s="105"/>
      <c r="C943" s="106" t="s">
        <v>2081</v>
      </c>
      <c r="D943" s="107">
        <v>-1.8376627000000001</v>
      </c>
      <c r="E943" s="107">
        <v>1.8376627000000001</v>
      </c>
      <c r="F943" s="107">
        <v>0</v>
      </c>
      <c r="G943" s="108"/>
      <c r="H943" s="107">
        <v>-7.3870209999999998</v>
      </c>
      <c r="I943" s="107">
        <v>-4.6942760000000003</v>
      </c>
      <c r="J943" s="107">
        <v>-6.0406484999999996</v>
      </c>
      <c r="K943" s="109">
        <v>0.11764922</v>
      </c>
    </row>
    <row r="944" spans="1:11">
      <c r="A944" s="105" t="s">
        <v>2082</v>
      </c>
      <c r="B944" s="105"/>
      <c r="C944" s="106" t="s">
        <v>2083</v>
      </c>
      <c r="D944" s="107">
        <v>-1.9817750000000001</v>
      </c>
      <c r="E944" s="107">
        <v>1.9817750000000001</v>
      </c>
      <c r="F944" s="107">
        <v>0</v>
      </c>
      <c r="G944" s="108"/>
      <c r="H944" s="107">
        <v>-4.3079689999999999</v>
      </c>
      <c r="I944" s="107">
        <v>-3.6457945999999999</v>
      </c>
      <c r="J944" s="107">
        <v>-3.9768819999999998</v>
      </c>
      <c r="K944" s="109">
        <v>0.1863504</v>
      </c>
    </row>
    <row r="945" spans="1:11">
      <c r="A945" s="105" t="s">
        <v>2080</v>
      </c>
      <c r="B945" s="105"/>
      <c r="C945" s="106" t="s">
        <v>2081</v>
      </c>
      <c r="D945" s="107">
        <v>-2.2854825999999999</v>
      </c>
      <c r="E945" s="107">
        <v>2.2854825999999999</v>
      </c>
      <c r="F945" s="107">
        <v>0</v>
      </c>
      <c r="G945" s="108"/>
      <c r="H945" s="107">
        <v>-5.9242010000000001</v>
      </c>
      <c r="I945" s="107">
        <v>-1.8425944000000001</v>
      </c>
      <c r="J945" s="107">
        <v>-3.8833975999999999</v>
      </c>
      <c r="K945" s="109">
        <v>0.33260172999999998</v>
      </c>
    </row>
    <row r="946" spans="1:11">
      <c r="A946" s="105" t="s">
        <v>2084</v>
      </c>
      <c r="B946" s="105"/>
      <c r="C946" s="106" t="s">
        <v>2085</v>
      </c>
      <c r="D946" s="107">
        <v>-2.1095223000000001</v>
      </c>
      <c r="E946" s="107">
        <v>2.1095223000000001</v>
      </c>
      <c r="F946" s="107">
        <v>0</v>
      </c>
      <c r="G946" s="108"/>
      <c r="H946" s="107">
        <v>-4.8107569999999997</v>
      </c>
      <c r="I946" s="107">
        <v>-4.3697410000000003</v>
      </c>
      <c r="J946" s="107">
        <v>-4.590249</v>
      </c>
      <c r="K946" s="109">
        <v>0.16288446000000001</v>
      </c>
    </row>
    <row r="947" spans="1:11">
      <c r="A947" s="105" t="s">
        <v>484</v>
      </c>
      <c r="B947" s="105"/>
      <c r="C947" s="106" t="s">
        <v>485</v>
      </c>
      <c r="D947" s="107">
        <v>-1.4244199</v>
      </c>
      <c r="E947" s="107">
        <v>1.4244199</v>
      </c>
      <c r="F947" s="107">
        <v>0</v>
      </c>
      <c r="G947" s="108"/>
      <c r="H947" s="107">
        <v>-5.5067719999999998</v>
      </c>
      <c r="I947" s="107">
        <v>-4.8179600000000002</v>
      </c>
      <c r="J947" s="107">
        <v>-5.1623659999999996</v>
      </c>
      <c r="K947" s="109">
        <v>7.1991059999999996E-2</v>
      </c>
    </row>
    <row r="948" spans="1:11">
      <c r="A948" s="105" t="s">
        <v>2086</v>
      </c>
      <c r="B948" s="105"/>
      <c r="C948" s="106" t="s">
        <v>2087</v>
      </c>
      <c r="D948" s="107">
        <v>-0.8515606</v>
      </c>
      <c r="E948" s="107">
        <v>0.8515606</v>
      </c>
      <c r="F948" s="107">
        <v>0</v>
      </c>
      <c r="G948" s="108"/>
      <c r="H948" s="107">
        <v>-1.5112686</v>
      </c>
      <c r="I948" s="107">
        <v>-1.4609585</v>
      </c>
      <c r="J948" s="107">
        <v>-1.4861135000000001</v>
      </c>
      <c r="K948" s="109">
        <v>0.22320767</v>
      </c>
    </row>
    <row r="949" spans="1:11">
      <c r="A949" s="105" t="s">
        <v>2088</v>
      </c>
      <c r="B949" s="105"/>
      <c r="C949" s="106" t="s">
        <v>2089</v>
      </c>
      <c r="D949" s="107">
        <v>-1.3290900999999999</v>
      </c>
      <c r="E949" s="107">
        <v>1.3290900999999999</v>
      </c>
      <c r="F949" s="107">
        <v>0</v>
      </c>
      <c r="G949" s="108"/>
      <c r="H949" s="107">
        <v>-2.4233851</v>
      </c>
      <c r="I949" s="107">
        <v>-1.9290133</v>
      </c>
      <c r="J949" s="107">
        <v>-2.1761992000000001</v>
      </c>
      <c r="K949" s="109">
        <v>0.24873762999999999</v>
      </c>
    </row>
    <row r="950" spans="1:11">
      <c r="A950" s="105" t="s">
        <v>2090</v>
      </c>
      <c r="B950" s="105"/>
      <c r="C950" s="106" t="s">
        <v>2091</v>
      </c>
      <c r="D950" s="107">
        <v>-0.79330679999999998</v>
      </c>
      <c r="E950" s="107">
        <v>0.79330679999999998</v>
      </c>
      <c r="F950" s="107">
        <v>0</v>
      </c>
      <c r="G950" s="108"/>
      <c r="H950" s="107">
        <v>-1.2321601</v>
      </c>
      <c r="I950" s="107">
        <v>-1.1313119</v>
      </c>
      <c r="J950" s="107">
        <v>-1.1817359999999999</v>
      </c>
      <c r="K950" s="109">
        <v>0.27546609999999999</v>
      </c>
    </row>
    <row r="951" spans="1:11">
      <c r="A951" s="105" t="s">
        <v>2092</v>
      </c>
      <c r="B951" s="105"/>
      <c r="C951" s="106" t="s">
        <v>2093</v>
      </c>
      <c r="D951" s="107">
        <v>-0.19091391999999999</v>
      </c>
      <c r="E951" s="107">
        <v>0.19091391999999999</v>
      </c>
      <c r="F951" s="107">
        <v>0</v>
      </c>
      <c r="G951" s="108"/>
      <c r="H951" s="107">
        <v>-4.5579729999999996</v>
      </c>
      <c r="I951" s="107">
        <v>-5.4666614999999998</v>
      </c>
      <c r="J951" s="107">
        <v>-5.0123170000000004</v>
      </c>
      <c r="K951" s="109">
        <v>9.5294170000000001E-3</v>
      </c>
    </row>
    <row r="952" spans="1:11">
      <c r="A952" s="105" t="s">
        <v>2094</v>
      </c>
      <c r="B952" s="105"/>
      <c r="C952" s="106" t="s">
        <v>2095</v>
      </c>
      <c r="D952" s="107">
        <v>-9.1886040000000002E-2</v>
      </c>
      <c r="E952" s="107">
        <v>9.1886040000000002E-2</v>
      </c>
      <c r="F952" s="107">
        <v>0</v>
      </c>
      <c r="G952" s="108"/>
      <c r="H952" s="107">
        <v>-4.4983389999999996</v>
      </c>
      <c r="I952" s="107">
        <v>-4.8255315000000003</v>
      </c>
      <c r="J952" s="107">
        <v>-4.6619352999999997</v>
      </c>
      <c r="K952" s="109">
        <v>1.6159938000000001E-3</v>
      </c>
    </row>
    <row r="953" spans="1:11">
      <c r="A953" s="105" t="s">
        <v>2096</v>
      </c>
      <c r="B953" s="105"/>
      <c r="C953" s="106" t="s">
        <v>2097</v>
      </c>
      <c r="D953" s="107">
        <v>-0.32737923000000002</v>
      </c>
      <c r="E953" s="107">
        <v>0.32737875</v>
      </c>
      <c r="F953" s="107">
        <v>-2.3841858000000002E-7</v>
      </c>
      <c r="G953" s="108"/>
      <c r="H953" s="107">
        <v>-3.0263871999999998</v>
      </c>
      <c r="I953" s="107">
        <v>-1.3919401</v>
      </c>
      <c r="J953" s="107">
        <v>-2.2091637</v>
      </c>
      <c r="K953" s="109">
        <v>0.12882254000000001</v>
      </c>
    </row>
    <row r="954" spans="1:11">
      <c r="A954" s="105" t="s">
        <v>2098</v>
      </c>
      <c r="B954" s="105"/>
      <c r="C954" s="106" t="s">
        <v>2099</v>
      </c>
      <c r="D954" s="107">
        <v>1.2797539</v>
      </c>
      <c r="E954" s="107">
        <v>-1.2797539</v>
      </c>
      <c r="F954" s="107">
        <v>0</v>
      </c>
      <c r="G954" s="108"/>
      <c r="H954" s="107">
        <v>-1.5523598000000001</v>
      </c>
      <c r="I954" s="107">
        <v>-1.5232513000000001</v>
      </c>
      <c r="J954" s="107">
        <v>-1.5378056</v>
      </c>
      <c r="K954" s="109">
        <v>0.35251352000000002</v>
      </c>
    </row>
    <row r="955" spans="1:11">
      <c r="A955" s="105" t="s">
        <v>2100</v>
      </c>
      <c r="B955" s="105" t="s">
        <v>2101</v>
      </c>
      <c r="C955" s="105" t="s">
        <v>2102</v>
      </c>
      <c r="D955" s="107">
        <v>0.15640067999999999</v>
      </c>
      <c r="E955" s="107">
        <v>-0.15640067999999999</v>
      </c>
      <c r="F955" s="107">
        <v>0</v>
      </c>
      <c r="G955" s="108"/>
      <c r="H955" s="107">
        <v>-6.3225403</v>
      </c>
      <c r="I955" s="107">
        <v>-6.2337360000000004</v>
      </c>
      <c r="J955" s="107">
        <v>-6.2781380000000002</v>
      </c>
      <c r="K955" s="109">
        <v>6.6995179999999996E-4</v>
      </c>
    </row>
    <row r="956" spans="1:11">
      <c r="A956" s="105" t="s">
        <v>2100</v>
      </c>
      <c r="B956" s="105" t="s">
        <v>2101</v>
      </c>
      <c r="C956" s="105" t="s">
        <v>2102</v>
      </c>
      <c r="D956" s="107">
        <v>-1.8872738E-2</v>
      </c>
      <c r="E956" s="107">
        <v>1.8872261000000001E-2</v>
      </c>
      <c r="F956" s="107">
        <v>-2.3841858000000002E-7</v>
      </c>
      <c r="G956" s="108"/>
      <c r="H956" s="107">
        <v>-5.5369089999999996</v>
      </c>
      <c r="I956" s="107">
        <v>-5.565175</v>
      </c>
      <c r="J956" s="107">
        <v>-5.5510419999999998</v>
      </c>
      <c r="K956" s="109">
        <v>1.8040371000000002E-5</v>
      </c>
    </row>
    <row r="957" spans="1:11">
      <c r="A957" s="105" t="s">
        <v>2100</v>
      </c>
      <c r="B957" s="105" t="s">
        <v>2101</v>
      </c>
      <c r="C957" s="105" t="s">
        <v>2102</v>
      </c>
      <c r="D957" s="107">
        <v>-0.11458254</v>
      </c>
      <c r="E957" s="107">
        <v>0.11458206</v>
      </c>
      <c r="F957" s="107">
        <v>-2.3841858000000002E-7</v>
      </c>
      <c r="G957" s="108"/>
      <c r="H957" s="107">
        <v>-2.3458166</v>
      </c>
      <c r="I957" s="107">
        <v>-2.0132607999999999</v>
      </c>
      <c r="J957" s="107">
        <v>-2.1795387000000002</v>
      </c>
      <c r="K957" s="109">
        <v>8.4750520000000003E-3</v>
      </c>
    </row>
    <row r="958" spans="1:11">
      <c r="A958" s="105" t="s">
        <v>13</v>
      </c>
      <c r="B958" s="105"/>
      <c r="C958" s="106" t="s">
        <v>14</v>
      </c>
      <c r="D958" s="107">
        <v>-0.90563490000000002</v>
      </c>
      <c r="E958" s="107">
        <v>0.90563490000000002</v>
      </c>
      <c r="F958" s="107">
        <v>0</v>
      </c>
      <c r="G958" s="108"/>
      <c r="H958" s="107">
        <v>-5.2131505000000002</v>
      </c>
      <c r="I958" s="107">
        <v>-3.8900967</v>
      </c>
      <c r="J958" s="107">
        <v>-4.5516233000000001</v>
      </c>
      <c r="K958" s="109">
        <v>5.5689145000000002E-2</v>
      </c>
    </row>
    <row r="959" spans="1:11">
      <c r="A959" s="105" t="s">
        <v>13</v>
      </c>
      <c r="B959" s="105"/>
      <c r="C959" s="106" t="s">
        <v>14</v>
      </c>
      <c r="D959" s="107">
        <v>-0.60167219999999999</v>
      </c>
      <c r="E959" s="107">
        <v>0.60167219999999999</v>
      </c>
      <c r="F959" s="107">
        <v>0</v>
      </c>
      <c r="G959" s="108"/>
      <c r="H959" s="107">
        <v>-5.3733067999999999</v>
      </c>
      <c r="I959" s="107">
        <v>-4.0055722999999999</v>
      </c>
      <c r="J959" s="107">
        <v>-4.6894400000000003</v>
      </c>
      <c r="K959" s="109">
        <v>3.5719395000000001E-2</v>
      </c>
    </row>
    <row r="960" spans="1:11">
      <c r="A960" s="105" t="s">
        <v>2103</v>
      </c>
      <c r="B960" s="105"/>
      <c r="C960" s="106" t="s">
        <v>2104</v>
      </c>
      <c r="D960" s="107">
        <v>-0.22068547999999999</v>
      </c>
      <c r="E960" s="107">
        <v>0.22068547999999999</v>
      </c>
      <c r="F960" s="107">
        <v>0</v>
      </c>
      <c r="G960" s="108"/>
      <c r="H960" s="107">
        <v>-2.0301684999999998</v>
      </c>
      <c r="I960" s="107">
        <v>-1.6800341999999999</v>
      </c>
      <c r="J960" s="107">
        <v>-1.8551013000000001</v>
      </c>
      <c r="K960" s="109">
        <v>2.228962E-2</v>
      </c>
    </row>
    <row r="961" spans="1:11">
      <c r="A961" s="105" t="s">
        <v>2105</v>
      </c>
      <c r="B961" s="105" t="s">
        <v>2106</v>
      </c>
      <c r="C961" s="105" t="s">
        <v>2107</v>
      </c>
      <c r="D961" s="107">
        <v>-0.18410635</v>
      </c>
      <c r="E961" s="107">
        <v>0.18410635</v>
      </c>
      <c r="F961" s="107">
        <v>0</v>
      </c>
      <c r="G961" s="108"/>
      <c r="H961" s="107">
        <v>-1.0345158999999999</v>
      </c>
      <c r="I961" s="107">
        <v>-1.5157008000000001</v>
      </c>
      <c r="J961" s="107">
        <v>-1.2751083000000001</v>
      </c>
      <c r="K961" s="109">
        <v>5.2078294999999997E-2</v>
      </c>
    </row>
    <row r="962" spans="1:11">
      <c r="A962" s="105" t="s">
        <v>2108</v>
      </c>
      <c r="B962" s="105" t="s">
        <v>2109</v>
      </c>
      <c r="C962" s="106" t="s">
        <v>2110</v>
      </c>
      <c r="D962" s="107">
        <v>-0.57827424999999999</v>
      </c>
      <c r="E962" s="107">
        <v>0.57827379999999995</v>
      </c>
      <c r="F962" s="107">
        <v>-2.3841858000000002E-7</v>
      </c>
      <c r="G962" s="108"/>
      <c r="H962" s="107">
        <v>-2.3590192999999999</v>
      </c>
      <c r="I962" s="107">
        <v>-1.1009625999999999</v>
      </c>
      <c r="J962" s="107">
        <v>-1.7299910000000001</v>
      </c>
      <c r="K962" s="109">
        <v>0.18018416000000001</v>
      </c>
    </row>
    <row r="963" spans="1:11">
      <c r="A963" s="105" t="s">
        <v>55</v>
      </c>
      <c r="B963" s="105"/>
      <c r="C963" s="106" t="s">
        <v>56</v>
      </c>
      <c r="D963" s="107">
        <v>-1.7650423</v>
      </c>
      <c r="E963" s="107">
        <v>1.7650423</v>
      </c>
      <c r="F963" s="107">
        <v>0</v>
      </c>
      <c r="G963" s="108"/>
      <c r="H963" s="107">
        <v>-3.3510070000000001</v>
      </c>
      <c r="I963" s="107">
        <v>-2.2595744</v>
      </c>
      <c r="J963" s="107">
        <v>-2.8052907</v>
      </c>
      <c r="K963" s="109">
        <v>0.26822417999999998</v>
      </c>
    </row>
    <row r="964" spans="1:11">
      <c r="A964" s="105" t="s">
        <v>2111</v>
      </c>
      <c r="B964" s="105"/>
      <c r="C964" s="106" t="s">
        <v>2112</v>
      </c>
      <c r="D964" s="107">
        <v>-0.12927817999999999</v>
      </c>
      <c r="E964" s="107">
        <v>0.12927817999999999</v>
      </c>
      <c r="F964" s="107">
        <v>0</v>
      </c>
      <c r="G964" s="108"/>
      <c r="H964" s="107">
        <v>-4.2446859999999997</v>
      </c>
      <c r="I964" s="107">
        <v>-3.9911555999999999</v>
      </c>
      <c r="J964" s="107">
        <v>-4.1179209999999999</v>
      </c>
      <c r="K964" s="109">
        <v>1.9276403000000001E-3</v>
      </c>
    </row>
    <row r="965" spans="1:11">
      <c r="A965" s="105" t="s">
        <v>2113</v>
      </c>
      <c r="B965" s="105"/>
      <c r="C965" s="106" t="s">
        <v>2114</v>
      </c>
      <c r="D965" s="107">
        <v>1.0735302</v>
      </c>
      <c r="E965" s="107">
        <v>-1.0735302</v>
      </c>
      <c r="F965" s="107">
        <v>0</v>
      </c>
      <c r="G965" s="108"/>
      <c r="H965" s="107">
        <v>-8.3149409999999992</v>
      </c>
      <c r="I965" s="107">
        <v>-8.4779250000000008</v>
      </c>
      <c r="J965" s="107">
        <v>-8.396433</v>
      </c>
      <c r="K965" s="109">
        <v>1.6046557999999999E-2</v>
      </c>
    </row>
    <row r="966" spans="1:11">
      <c r="A966" s="105" t="s">
        <v>2115</v>
      </c>
      <c r="B966" s="105"/>
      <c r="C966" s="106" t="s">
        <v>2116</v>
      </c>
      <c r="D966" s="107">
        <v>-0.71530340000000003</v>
      </c>
      <c r="E966" s="107">
        <v>0.71530340000000003</v>
      </c>
      <c r="F966" s="107">
        <v>0</v>
      </c>
      <c r="G966" s="108"/>
      <c r="H966" s="107">
        <v>-1.2864660999999999</v>
      </c>
      <c r="I966" s="107">
        <v>-1.2131319</v>
      </c>
      <c r="J966" s="107">
        <v>-1.2497990000000001</v>
      </c>
      <c r="K966" s="109">
        <v>0.22311333999999999</v>
      </c>
    </row>
    <row r="967" spans="1:11">
      <c r="A967" s="105" t="s">
        <v>2117</v>
      </c>
      <c r="B967" s="105"/>
      <c r="C967" s="106" t="s">
        <v>2118</v>
      </c>
      <c r="D967" s="107">
        <v>9.6870419999999999E-2</v>
      </c>
      <c r="E967" s="107">
        <v>-9.6870419999999999E-2</v>
      </c>
      <c r="F967" s="107">
        <v>0</v>
      </c>
      <c r="G967" s="108"/>
      <c r="H967" s="107">
        <v>-1.0674891</v>
      </c>
      <c r="I967" s="107">
        <v>-2.4388418000000001</v>
      </c>
      <c r="J967" s="107">
        <v>-1.7531654999999999</v>
      </c>
      <c r="K967" s="109">
        <v>0.12697425000000001</v>
      </c>
    </row>
    <row r="968" spans="1:11">
      <c r="A968" s="105" t="s">
        <v>2119</v>
      </c>
      <c r="B968" s="105" t="s">
        <v>2120</v>
      </c>
      <c r="C968" s="106" t="s">
        <v>2121</v>
      </c>
      <c r="D968" s="107">
        <v>-0.64298250000000001</v>
      </c>
      <c r="E968" s="107">
        <v>0.64298250000000001</v>
      </c>
      <c r="F968" s="107">
        <v>0</v>
      </c>
      <c r="G968" s="108"/>
      <c r="H968" s="107">
        <v>-4.8353776999999996</v>
      </c>
      <c r="I968" s="107">
        <v>-4.0967865000000003</v>
      </c>
      <c r="J968" s="107">
        <v>-4.4660820000000001</v>
      </c>
      <c r="K968" s="109">
        <v>2.6475083E-2</v>
      </c>
    </row>
    <row r="969" spans="1:11">
      <c r="A969" s="105" t="s">
        <v>2122</v>
      </c>
      <c r="B969" s="105"/>
      <c r="C969" s="106" t="s">
        <v>2123</v>
      </c>
      <c r="D969" s="107">
        <v>-0.59125470000000002</v>
      </c>
      <c r="E969" s="107">
        <v>0.59125470000000002</v>
      </c>
      <c r="F969" s="107">
        <v>0</v>
      </c>
      <c r="G969" s="108"/>
      <c r="H969" s="107">
        <v>-1.744051</v>
      </c>
      <c r="I969" s="107">
        <v>-1.8125038</v>
      </c>
      <c r="J969" s="107">
        <v>-1.7782773999999999</v>
      </c>
      <c r="K969" s="109">
        <v>9.532322E-2</v>
      </c>
    </row>
    <row r="970" spans="1:11">
      <c r="A970" s="105" t="s">
        <v>2122</v>
      </c>
      <c r="B970" s="105"/>
      <c r="C970" s="106" t="s">
        <v>2123</v>
      </c>
      <c r="D970" s="107">
        <v>-0.67548850000000005</v>
      </c>
      <c r="E970" s="107">
        <v>0.67548850000000005</v>
      </c>
      <c r="F970" s="107">
        <v>0</v>
      </c>
      <c r="G970" s="108"/>
      <c r="H970" s="107">
        <v>-1.7146710999999999</v>
      </c>
      <c r="I970" s="107">
        <v>-1.6114864</v>
      </c>
      <c r="J970" s="107">
        <v>-1.6630788000000001</v>
      </c>
      <c r="K970" s="109">
        <v>0.13349855999999999</v>
      </c>
    </row>
    <row r="971" spans="1:11">
      <c r="A971" s="105" t="s">
        <v>2124</v>
      </c>
      <c r="B971" s="105" t="s">
        <v>4584</v>
      </c>
      <c r="C971" s="105" t="s">
        <v>2125</v>
      </c>
      <c r="D971" s="107">
        <v>0.43197249999999998</v>
      </c>
      <c r="E971" s="107">
        <v>-0.43197249999999998</v>
      </c>
      <c r="F971" s="107">
        <v>0</v>
      </c>
      <c r="G971" s="108"/>
      <c r="H971" s="107">
        <v>-1.1991358000000001</v>
      </c>
      <c r="I971" s="107">
        <v>-1.0080785999999999</v>
      </c>
      <c r="J971" s="107">
        <v>-1.1036071999999999</v>
      </c>
      <c r="K971" s="109">
        <v>0.13007378999999999</v>
      </c>
    </row>
    <row r="972" spans="1:11">
      <c r="A972" s="105" t="s">
        <v>11</v>
      </c>
      <c r="B972" s="105"/>
      <c r="C972" s="106" t="s">
        <v>12</v>
      </c>
      <c r="D972" s="107">
        <v>-1.3129926000000001</v>
      </c>
      <c r="E972" s="107">
        <v>1.3129926000000001</v>
      </c>
      <c r="F972" s="107">
        <v>0</v>
      </c>
      <c r="G972" s="108"/>
      <c r="H972" s="107">
        <v>-6.5626300000000004</v>
      </c>
      <c r="I972" s="107">
        <v>-6.9891914999999996</v>
      </c>
      <c r="J972" s="107">
        <v>-6.7759109999999998</v>
      </c>
      <c r="K972" s="109">
        <v>3.6445159999999997E-2</v>
      </c>
    </row>
    <row r="973" spans="1:11">
      <c r="A973" s="105" t="s">
        <v>2126</v>
      </c>
      <c r="B973" s="105"/>
      <c r="C973" s="106" t="s">
        <v>2127</v>
      </c>
      <c r="D973" s="107">
        <v>-0.89776396999999997</v>
      </c>
      <c r="E973" s="107">
        <v>0.89776396999999997</v>
      </c>
      <c r="F973" s="107">
        <v>0</v>
      </c>
      <c r="G973" s="108"/>
      <c r="H973" s="107">
        <v>-1.1372921</v>
      </c>
      <c r="I973" s="107">
        <v>-1.9148795999999999</v>
      </c>
      <c r="J973" s="107">
        <v>-1.5260859</v>
      </c>
      <c r="K973" s="109">
        <v>0.25914841999999999</v>
      </c>
    </row>
    <row r="974" spans="1:11">
      <c r="A974" s="105" t="s">
        <v>2128</v>
      </c>
      <c r="B974" s="105"/>
      <c r="C974" s="106" t="s">
        <v>2129</v>
      </c>
      <c r="D974" s="107">
        <v>-0.61555530000000003</v>
      </c>
      <c r="E974" s="107">
        <v>0.61555576000000001</v>
      </c>
      <c r="F974" s="107">
        <v>2.3841858000000002E-7</v>
      </c>
      <c r="G974" s="108"/>
      <c r="H974" s="107">
        <v>-2.1267680000000002</v>
      </c>
      <c r="I974" s="107">
        <v>-1.6421919</v>
      </c>
      <c r="J974" s="107">
        <v>-1.8844799999999999</v>
      </c>
      <c r="K974" s="109">
        <v>0.10430151</v>
      </c>
    </row>
    <row r="975" spans="1:11">
      <c r="A975" s="105" t="s">
        <v>2130</v>
      </c>
      <c r="B975" s="105"/>
      <c r="C975" s="106" t="s">
        <v>2131</v>
      </c>
      <c r="D975" s="107">
        <v>-0.64513969999999998</v>
      </c>
      <c r="E975" s="107">
        <v>0.64513969999999998</v>
      </c>
      <c r="F975" s="107">
        <v>0</v>
      </c>
      <c r="G975" s="108"/>
      <c r="H975" s="107">
        <v>-3.3705611000000002</v>
      </c>
      <c r="I975" s="107">
        <v>-1.8042278</v>
      </c>
      <c r="J975" s="107">
        <v>-2.5873944999999998</v>
      </c>
      <c r="K975" s="109">
        <v>0.12548693</v>
      </c>
    </row>
    <row r="976" spans="1:11">
      <c r="A976" s="105" t="s">
        <v>2132</v>
      </c>
      <c r="B976" s="105"/>
      <c r="C976" s="106" t="s">
        <v>2133</v>
      </c>
      <c r="D976" s="107">
        <v>-7.3132514999999995E-2</v>
      </c>
      <c r="E976" s="107">
        <v>7.3132514999999995E-2</v>
      </c>
      <c r="F976" s="107">
        <v>0</v>
      </c>
      <c r="G976" s="108"/>
      <c r="H976" s="107">
        <v>-3.1931639000000001</v>
      </c>
      <c r="I976" s="107">
        <v>-1.9852920000000001</v>
      </c>
      <c r="J976" s="107">
        <v>-2.5892279999999999</v>
      </c>
      <c r="K976" s="109">
        <v>5.1015607999999997E-2</v>
      </c>
    </row>
    <row r="977" spans="1:11">
      <c r="A977" s="105" t="s">
        <v>2134</v>
      </c>
      <c r="B977" s="105" t="s">
        <v>2135</v>
      </c>
      <c r="C977" s="106" t="s">
        <v>2136</v>
      </c>
      <c r="D977" s="107">
        <v>-0.39204526000000001</v>
      </c>
      <c r="E977" s="107">
        <v>0.39204526000000001</v>
      </c>
      <c r="F977" s="107">
        <v>0</v>
      </c>
      <c r="G977" s="108"/>
      <c r="H977" s="107">
        <v>-6.0510080000000004</v>
      </c>
      <c r="I977" s="107">
        <v>-5.3193273999999997</v>
      </c>
      <c r="J977" s="107">
        <v>-5.685168</v>
      </c>
      <c r="K977" s="109">
        <v>8.7793239999999998E-3</v>
      </c>
    </row>
    <row r="978" spans="1:11">
      <c r="A978" s="105" t="s">
        <v>2137</v>
      </c>
      <c r="B978" s="105"/>
      <c r="C978" s="106" t="s">
        <v>2138</v>
      </c>
      <c r="D978" s="107">
        <v>-2.7163506E-2</v>
      </c>
      <c r="E978" s="107">
        <v>2.7163506E-2</v>
      </c>
      <c r="F978" s="107">
        <v>0</v>
      </c>
      <c r="G978" s="108"/>
      <c r="H978" s="107">
        <v>-3.5108069999999998</v>
      </c>
      <c r="I978" s="107">
        <v>-3.4728536999999999</v>
      </c>
      <c r="J978" s="107">
        <v>-3.4918303000000002</v>
      </c>
      <c r="K978" s="109">
        <v>9.0038004000000005E-5</v>
      </c>
    </row>
    <row r="979" spans="1:11">
      <c r="A979" s="105" t="s">
        <v>2139</v>
      </c>
      <c r="B979" s="105" t="s">
        <v>2140</v>
      </c>
      <c r="C979" s="106" t="s">
        <v>2141</v>
      </c>
      <c r="D979" s="107">
        <v>0.10920906</v>
      </c>
      <c r="E979" s="107">
        <v>-0.10920906</v>
      </c>
      <c r="F979" s="107">
        <v>0</v>
      </c>
      <c r="G979" s="108"/>
      <c r="H979" s="107">
        <v>-1.0710124999999999</v>
      </c>
      <c r="I979" s="107">
        <v>-2.3619747000000002</v>
      </c>
      <c r="J979" s="107">
        <v>-1.7164936</v>
      </c>
      <c r="K979" s="109">
        <v>0.11986205</v>
      </c>
    </row>
    <row r="980" spans="1:11">
      <c r="A980" s="105" t="s">
        <v>2142</v>
      </c>
      <c r="B980" s="105"/>
      <c r="C980" s="106" t="s">
        <v>2143</v>
      </c>
      <c r="D980" s="107">
        <v>-1.4629726000000001</v>
      </c>
      <c r="E980" s="107">
        <v>1.4629726000000001</v>
      </c>
      <c r="F980" s="107">
        <v>0</v>
      </c>
      <c r="G980" s="108"/>
      <c r="H980" s="107">
        <v>-4.2188406000000001</v>
      </c>
      <c r="I980" s="107">
        <v>-2.8085632</v>
      </c>
      <c r="J980" s="107">
        <v>-3.5137019999999999</v>
      </c>
      <c r="K980" s="109">
        <v>0.16295624</v>
      </c>
    </row>
    <row r="981" spans="1:11">
      <c r="A981" s="105" t="s">
        <v>2144</v>
      </c>
      <c r="B981" s="105"/>
      <c r="C981" s="106" t="s">
        <v>2145</v>
      </c>
      <c r="D981" s="107">
        <v>-1.7721617000000001</v>
      </c>
      <c r="E981" s="107">
        <v>1.7721617000000001</v>
      </c>
      <c r="F981" s="107">
        <v>0</v>
      </c>
      <c r="G981" s="108"/>
      <c r="H981" s="107">
        <v>-2.8572152000000002</v>
      </c>
      <c r="I981" s="107">
        <v>-1.9458025000000001</v>
      </c>
      <c r="J981" s="107">
        <v>-2.4015088000000002</v>
      </c>
      <c r="K981" s="109">
        <v>0.3197622</v>
      </c>
    </row>
    <row r="982" spans="1:11">
      <c r="A982" s="105" t="s">
        <v>2146</v>
      </c>
      <c r="B982" s="105"/>
      <c r="C982" s="106" t="s">
        <v>2147</v>
      </c>
      <c r="D982" s="107">
        <v>-0.49887323</v>
      </c>
      <c r="E982" s="107">
        <v>0.49887323</v>
      </c>
      <c r="F982" s="107">
        <v>0</v>
      </c>
      <c r="G982" s="108"/>
      <c r="H982" s="107">
        <v>-7.5076470000000004</v>
      </c>
      <c r="I982" s="107">
        <v>-7.4602130000000004</v>
      </c>
      <c r="J982" s="107">
        <v>-7.48393</v>
      </c>
      <c r="K982" s="109">
        <v>4.4239680000000003E-3</v>
      </c>
    </row>
    <row r="983" spans="1:11">
      <c r="A983" s="105" t="s">
        <v>2148</v>
      </c>
      <c r="B983" s="105"/>
      <c r="C983" s="106" t="s">
        <v>2149</v>
      </c>
      <c r="D983" s="107">
        <v>-1.2615805</v>
      </c>
      <c r="E983" s="107">
        <v>1.2615799999999999</v>
      </c>
      <c r="F983" s="107">
        <v>-2.3841858000000002E-7</v>
      </c>
      <c r="G983" s="108"/>
      <c r="H983" s="107">
        <v>-1.269846</v>
      </c>
      <c r="I983" s="107">
        <v>-1.7106295</v>
      </c>
      <c r="J983" s="107">
        <v>-1.4902377</v>
      </c>
      <c r="K983" s="109">
        <v>0.36462541999999998</v>
      </c>
    </row>
    <row r="984" spans="1:11">
      <c r="A984" s="105" t="s">
        <v>2150</v>
      </c>
      <c r="B984" s="105"/>
      <c r="C984" s="106" t="s">
        <v>2151</v>
      </c>
      <c r="D984" s="107">
        <v>0.39212560000000002</v>
      </c>
      <c r="E984" s="107">
        <v>-0.39212560000000002</v>
      </c>
      <c r="F984" s="107">
        <v>0</v>
      </c>
      <c r="G984" s="108"/>
      <c r="H984" s="107">
        <v>-3.3152251000000001</v>
      </c>
      <c r="I984" s="107">
        <v>-3.5731082000000001</v>
      </c>
      <c r="J984" s="107">
        <v>-3.4441666999999998</v>
      </c>
      <c r="K984" s="109">
        <v>1.4061626000000001E-2</v>
      </c>
    </row>
    <row r="985" spans="1:11">
      <c r="A985" s="105" t="s">
        <v>71</v>
      </c>
      <c r="B985" s="105"/>
      <c r="C985" s="106" t="s">
        <v>72</v>
      </c>
      <c r="D985" s="107">
        <v>-1.5028832000000001</v>
      </c>
      <c r="E985" s="107">
        <v>1.5028832000000001</v>
      </c>
      <c r="F985" s="107">
        <v>0</v>
      </c>
      <c r="G985" s="108"/>
      <c r="H985" s="107">
        <v>-1.6789854</v>
      </c>
      <c r="I985" s="107">
        <v>-1.1276724</v>
      </c>
      <c r="J985" s="107">
        <v>-1.4033289</v>
      </c>
      <c r="K985" s="109">
        <v>0.45534619999999998</v>
      </c>
    </row>
    <row r="986" spans="1:11">
      <c r="A986" s="105" t="s">
        <v>2152</v>
      </c>
      <c r="B986" s="105" t="s">
        <v>2153</v>
      </c>
      <c r="C986" s="106" t="s">
        <v>2154</v>
      </c>
      <c r="D986" s="107">
        <v>-0.28759479999999998</v>
      </c>
      <c r="E986" s="107">
        <v>0.28759479999999998</v>
      </c>
      <c r="F986" s="107">
        <v>0</v>
      </c>
      <c r="G986" s="108"/>
      <c r="H986" s="107">
        <v>-3.6144875999999999</v>
      </c>
      <c r="I986" s="107">
        <v>-2.7488165000000002</v>
      </c>
      <c r="J986" s="107">
        <v>-3.1816520000000001</v>
      </c>
      <c r="K986" s="109">
        <v>2.5655636999999998E-2</v>
      </c>
    </row>
    <row r="987" spans="1:11">
      <c r="A987" s="105" t="s">
        <v>2152</v>
      </c>
      <c r="B987" s="105" t="s">
        <v>2153</v>
      </c>
      <c r="C987" s="106" t="s">
        <v>2154</v>
      </c>
      <c r="D987" s="107">
        <v>-0.55165386000000005</v>
      </c>
      <c r="E987" s="107">
        <v>0.55165386000000005</v>
      </c>
      <c r="F987" s="107">
        <v>0</v>
      </c>
      <c r="G987" s="108"/>
      <c r="H987" s="107">
        <v>-2.7250003999999999</v>
      </c>
      <c r="I987" s="107">
        <v>-2.7212991999999998</v>
      </c>
      <c r="J987" s="107">
        <v>-2.7231497999999998</v>
      </c>
      <c r="K987" s="109">
        <v>3.8673803E-2</v>
      </c>
    </row>
    <row r="988" spans="1:11">
      <c r="A988" s="105" t="s">
        <v>2155</v>
      </c>
      <c r="B988" s="105"/>
      <c r="C988" s="106" t="s">
        <v>2156</v>
      </c>
      <c r="D988" s="107">
        <v>9.1800690000000004E-2</v>
      </c>
      <c r="E988" s="107">
        <v>-9.1801170000000001E-2</v>
      </c>
      <c r="F988" s="107">
        <v>-2.3841858000000002E-7</v>
      </c>
      <c r="G988" s="108"/>
      <c r="H988" s="107">
        <v>-2.0827494</v>
      </c>
      <c r="I988" s="107">
        <v>-2.6879425000000001</v>
      </c>
      <c r="J988" s="107">
        <v>-2.3853460000000002</v>
      </c>
      <c r="K988" s="109">
        <v>1.7123604000000001E-2</v>
      </c>
    </row>
    <row r="989" spans="1:11">
      <c r="A989" s="105" t="s">
        <v>2157</v>
      </c>
      <c r="B989" s="105"/>
      <c r="C989" s="106" t="s">
        <v>2158</v>
      </c>
      <c r="D989" s="107">
        <v>-3.593445E-2</v>
      </c>
      <c r="E989" s="107">
        <v>3.593445E-2</v>
      </c>
      <c r="F989" s="107">
        <v>0</v>
      </c>
      <c r="G989" s="108"/>
      <c r="H989" s="107">
        <v>-2.4540076000000002</v>
      </c>
      <c r="I989" s="107">
        <v>-2.2926210999999999</v>
      </c>
      <c r="J989" s="107">
        <v>-2.3733143999999999</v>
      </c>
      <c r="K989" s="109">
        <v>1.3823952999999999E-3</v>
      </c>
    </row>
    <row r="990" spans="1:11">
      <c r="A990" s="105" t="s">
        <v>29</v>
      </c>
      <c r="B990" s="105"/>
      <c r="C990" s="106" t="s">
        <v>30</v>
      </c>
      <c r="D990" s="107">
        <v>-0.41663694000000001</v>
      </c>
      <c r="E990" s="107">
        <v>0.41663694000000001</v>
      </c>
      <c r="F990" s="107">
        <v>0</v>
      </c>
      <c r="G990" s="108"/>
      <c r="H990" s="107">
        <v>-2.9458259999999998</v>
      </c>
      <c r="I990" s="107">
        <v>-1.3509736000000001</v>
      </c>
      <c r="J990" s="107">
        <v>-2.1483998</v>
      </c>
      <c r="K990" s="109">
        <v>0.13957742000000001</v>
      </c>
    </row>
    <row r="991" spans="1:11">
      <c r="A991" s="105" t="s">
        <v>2159</v>
      </c>
      <c r="B991" s="105"/>
      <c r="C991" s="106" t="s">
        <v>2160</v>
      </c>
      <c r="D991" s="107">
        <v>-1.3678421999999999</v>
      </c>
      <c r="E991" s="107">
        <v>1.3678421999999999</v>
      </c>
      <c r="F991" s="107">
        <v>0</v>
      </c>
      <c r="G991" s="108"/>
      <c r="H991" s="107">
        <v>-1.2681397999999999</v>
      </c>
      <c r="I991" s="107">
        <v>-3.9576715999999998</v>
      </c>
      <c r="J991" s="107">
        <v>-2.6129057000000002</v>
      </c>
      <c r="K991" s="109">
        <v>0.30626599999999998</v>
      </c>
    </row>
    <row r="992" spans="1:11">
      <c r="A992" s="105" t="s">
        <v>2161</v>
      </c>
      <c r="B992" s="105"/>
      <c r="C992" s="106" t="s">
        <v>2162</v>
      </c>
      <c r="D992" s="107">
        <v>-2.2274091</v>
      </c>
      <c r="E992" s="107">
        <v>2.2274091</v>
      </c>
      <c r="F992" s="107">
        <v>0</v>
      </c>
      <c r="G992" s="108"/>
      <c r="H992" s="107">
        <v>-3.6326993000000001</v>
      </c>
      <c r="I992" s="107">
        <v>-2.3694427</v>
      </c>
      <c r="J992" s="107">
        <v>-3.001071</v>
      </c>
      <c r="K992" s="109">
        <v>0.32431336999999999</v>
      </c>
    </row>
    <row r="993" spans="1:11">
      <c r="A993" s="105" t="s">
        <v>2163</v>
      </c>
      <c r="B993" s="105"/>
      <c r="C993" s="106" t="s">
        <v>2164</v>
      </c>
      <c r="D993" s="107">
        <v>-0.3714962</v>
      </c>
      <c r="E993" s="107">
        <v>0.3714962</v>
      </c>
      <c r="F993" s="107">
        <v>0</v>
      </c>
      <c r="G993" s="108"/>
      <c r="H993" s="107">
        <v>-2.5789803999999998</v>
      </c>
      <c r="I993" s="107">
        <v>-1.6278634000000001</v>
      </c>
      <c r="J993" s="107">
        <v>-2.1034220000000001</v>
      </c>
      <c r="K993" s="109">
        <v>7.3365726000000006E-2</v>
      </c>
    </row>
    <row r="994" spans="1:11">
      <c r="A994" s="105" t="s">
        <v>2165</v>
      </c>
      <c r="B994" s="105"/>
      <c r="C994" s="106" t="s">
        <v>2166</v>
      </c>
      <c r="D994" s="107">
        <v>-1.7224343</v>
      </c>
      <c r="E994" s="107">
        <v>1.7224343</v>
      </c>
      <c r="F994" s="107">
        <v>0</v>
      </c>
      <c r="G994" s="108"/>
      <c r="H994" s="107">
        <v>-2.3864005000000001</v>
      </c>
      <c r="I994" s="107">
        <v>-1.6862322999999999</v>
      </c>
      <c r="J994" s="107">
        <v>-2.0363164</v>
      </c>
      <c r="K994" s="109">
        <v>0.36628391999999999</v>
      </c>
    </row>
    <row r="995" spans="1:11">
      <c r="A995" s="105" t="s">
        <v>2167</v>
      </c>
      <c r="B995" s="105"/>
      <c r="C995" s="106" t="s">
        <v>2168</v>
      </c>
      <c r="D995" s="107">
        <v>-0.24476242000000001</v>
      </c>
      <c r="E995" s="107">
        <v>0.24476194000000001</v>
      </c>
      <c r="F995" s="107">
        <v>-2.3841858000000002E-7</v>
      </c>
      <c r="G995" s="108"/>
      <c r="H995" s="107">
        <v>-1.6597967</v>
      </c>
      <c r="I995" s="107">
        <v>-1.2981362000000001</v>
      </c>
      <c r="J995" s="107">
        <v>-1.4789665000000001</v>
      </c>
      <c r="K995" s="109">
        <v>3.9826088000000003E-2</v>
      </c>
    </row>
    <row r="996" spans="1:11">
      <c r="A996" s="105" t="s">
        <v>2169</v>
      </c>
      <c r="B996" s="105"/>
      <c r="C996" s="106" t="s">
        <v>2170</v>
      </c>
      <c r="D996" s="107">
        <v>-1.5329309</v>
      </c>
      <c r="E996" s="107">
        <v>1.5329309</v>
      </c>
      <c r="F996" s="107">
        <v>0</v>
      </c>
      <c r="G996" s="108"/>
      <c r="H996" s="107">
        <v>-2.0988570000000002</v>
      </c>
      <c r="I996" s="107">
        <v>-1.6329517</v>
      </c>
      <c r="J996" s="107">
        <v>-1.8659043</v>
      </c>
      <c r="K996" s="109">
        <v>0.35194019999999998</v>
      </c>
    </row>
    <row r="997" spans="1:11">
      <c r="A997" s="105" t="s">
        <v>2171</v>
      </c>
      <c r="B997" s="105" t="s">
        <v>2172</v>
      </c>
      <c r="C997" s="106" t="s">
        <v>2173</v>
      </c>
      <c r="D997" s="107">
        <v>-0.50463389999999997</v>
      </c>
      <c r="E997" s="107">
        <v>0.50463389999999997</v>
      </c>
      <c r="F997" s="107">
        <v>0</v>
      </c>
      <c r="G997" s="108"/>
      <c r="H997" s="107">
        <v>-7.7726470000000001</v>
      </c>
      <c r="I997" s="107">
        <v>-10.633721</v>
      </c>
      <c r="J997" s="107">
        <v>-9.2031840000000003</v>
      </c>
      <c r="K997" s="109">
        <v>2.6108714000000002E-2</v>
      </c>
    </row>
    <row r="998" spans="1:11">
      <c r="A998" s="105" t="s">
        <v>2174</v>
      </c>
      <c r="B998" s="105" t="s">
        <v>2175</v>
      </c>
      <c r="C998" s="106" t="s">
        <v>2176</v>
      </c>
      <c r="D998" s="107">
        <v>1.7081194</v>
      </c>
      <c r="E998" s="107">
        <v>-1.7081194</v>
      </c>
      <c r="F998" s="107">
        <v>0</v>
      </c>
      <c r="G998" s="108"/>
      <c r="H998" s="107">
        <v>-3.6262702999999998</v>
      </c>
      <c r="I998" s="107">
        <v>-1.9073339</v>
      </c>
      <c r="J998" s="107">
        <v>-2.7668020000000002</v>
      </c>
      <c r="K998" s="109">
        <v>0.28484937999999999</v>
      </c>
    </row>
    <row r="999" spans="1:11">
      <c r="A999" s="105" t="s">
        <v>2177</v>
      </c>
      <c r="B999" s="105" t="s">
        <v>2178</v>
      </c>
      <c r="C999" s="105" t="s">
        <v>2179</v>
      </c>
      <c r="D999" s="107">
        <v>4.4275283999999998E-2</v>
      </c>
      <c r="E999" s="107">
        <v>-4.4275759999999997E-2</v>
      </c>
      <c r="F999" s="107">
        <v>-2.3841858000000002E-7</v>
      </c>
      <c r="G999" s="108"/>
      <c r="H999" s="107">
        <v>-1.2839031000000001</v>
      </c>
      <c r="I999" s="107">
        <v>-3.0011435</v>
      </c>
      <c r="J999" s="107">
        <v>-2.1425233000000001</v>
      </c>
      <c r="K999" s="109">
        <v>0.13028951999999999</v>
      </c>
    </row>
    <row r="1000" spans="1:11">
      <c r="A1000" s="105" t="s">
        <v>2180</v>
      </c>
      <c r="B1000" s="105"/>
      <c r="C1000" s="106" t="s">
        <v>2181</v>
      </c>
      <c r="D1000" s="107">
        <v>-9.4529150000000006E-2</v>
      </c>
      <c r="E1000" s="107">
        <v>9.4529630000000003E-2</v>
      </c>
      <c r="F1000" s="107">
        <v>2.3841858000000002E-7</v>
      </c>
      <c r="G1000" s="108"/>
      <c r="H1000" s="107">
        <v>-2.2552099999999999</v>
      </c>
      <c r="I1000" s="107">
        <v>-1.8759699000000001</v>
      </c>
      <c r="J1000" s="107">
        <v>-2.0655899999999998</v>
      </c>
      <c r="K1000" s="109">
        <v>1.0358275E-2</v>
      </c>
    </row>
    <row r="1001" spans="1:11">
      <c r="A1001" s="105" t="s">
        <v>2182</v>
      </c>
      <c r="B1001" s="105"/>
      <c r="C1001" s="106" t="s">
        <v>2183</v>
      </c>
      <c r="D1001" s="107">
        <v>-0.56586029999999998</v>
      </c>
      <c r="E1001" s="107">
        <v>0.56586029999999998</v>
      </c>
      <c r="F1001" s="107">
        <v>0</v>
      </c>
      <c r="G1001" s="108"/>
      <c r="H1001" s="107">
        <v>-3.0148071999999999</v>
      </c>
      <c r="I1001" s="107">
        <v>-1.5711402999999999</v>
      </c>
      <c r="J1001" s="107">
        <v>-2.2929738</v>
      </c>
      <c r="K1001" s="109">
        <v>0.12961233</v>
      </c>
    </row>
    <row r="1002" spans="1:11">
      <c r="A1002" s="105" t="s">
        <v>2184</v>
      </c>
      <c r="B1002" s="105"/>
      <c r="C1002" s="106" t="s">
        <v>2185</v>
      </c>
      <c r="D1002" s="107">
        <v>-0.47243643000000002</v>
      </c>
      <c r="E1002" s="107">
        <v>0.47243594999999999</v>
      </c>
      <c r="F1002" s="107">
        <v>-2.3841858000000002E-7</v>
      </c>
      <c r="G1002" s="108"/>
      <c r="H1002" s="107">
        <v>-1.9956942</v>
      </c>
      <c r="I1002" s="107">
        <v>-1.262516</v>
      </c>
      <c r="J1002" s="107">
        <v>-1.6291051000000001</v>
      </c>
      <c r="K1002" s="109">
        <v>0.11245805</v>
      </c>
    </row>
    <row r="1003" spans="1:11">
      <c r="A1003" s="105" t="s">
        <v>2186</v>
      </c>
      <c r="B1003" s="105"/>
      <c r="C1003" s="106" t="s">
        <v>2187</v>
      </c>
      <c r="D1003" s="107">
        <v>1.2932215</v>
      </c>
      <c r="E1003" s="107">
        <v>-1.2932215</v>
      </c>
      <c r="F1003" s="107">
        <v>0</v>
      </c>
      <c r="G1003" s="108"/>
      <c r="H1003" s="107">
        <v>-3.028222</v>
      </c>
      <c r="I1003" s="107">
        <v>-1.9128407999999999</v>
      </c>
      <c r="J1003" s="107">
        <v>-2.4705314999999999</v>
      </c>
      <c r="K1003" s="109">
        <v>0.22148519999999999</v>
      </c>
    </row>
    <row r="1004" spans="1:11">
      <c r="A1004" s="105" t="s">
        <v>2188</v>
      </c>
      <c r="B1004" s="105"/>
      <c r="C1004" s="106" t="s">
        <v>2189</v>
      </c>
      <c r="D1004" s="107">
        <v>-0.50980616000000001</v>
      </c>
      <c r="E1004" s="107">
        <v>0.50980663000000004</v>
      </c>
      <c r="F1004" s="107">
        <v>2.3841858000000002E-7</v>
      </c>
      <c r="G1004" s="108"/>
      <c r="H1004" s="107">
        <v>-3.7782412000000001</v>
      </c>
      <c r="I1004" s="107">
        <v>-3.1028929000000001</v>
      </c>
      <c r="J1004" s="107">
        <v>-3.4405670000000002</v>
      </c>
      <c r="K1004" s="109">
        <v>3.0166227E-2</v>
      </c>
    </row>
    <row r="1005" spans="1:11">
      <c r="A1005" s="105" t="s">
        <v>2190</v>
      </c>
      <c r="B1005" s="105"/>
      <c r="C1005" s="106" t="s">
        <v>2191</v>
      </c>
      <c r="D1005" s="107">
        <v>0.102645874</v>
      </c>
      <c r="E1005" s="107">
        <v>-0.102645874</v>
      </c>
      <c r="F1005" s="107">
        <v>0</v>
      </c>
      <c r="G1005" s="108"/>
      <c r="H1005" s="107">
        <v>-2.4355755000000001</v>
      </c>
      <c r="I1005" s="107">
        <v>-2.8533173000000001</v>
      </c>
      <c r="J1005" s="107">
        <v>-2.6444464000000001</v>
      </c>
      <c r="K1005" s="109">
        <v>7.6564047000000001E-3</v>
      </c>
    </row>
    <row r="1006" spans="1:11">
      <c r="A1006" s="105" t="s">
        <v>1170</v>
      </c>
      <c r="B1006" s="105"/>
      <c r="C1006" s="106" t="s">
        <v>1171</v>
      </c>
      <c r="D1006" s="107">
        <v>0.40161848</v>
      </c>
      <c r="E1006" s="107">
        <v>-0.40161799999999998</v>
      </c>
      <c r="F1006" s="107">
        <v>2.3841858000000002E-7</v>
      </c>
      <c r="G1006" s="108"/>
      <c r="H1006" s="107">
        <v>-1.0989732999999999</v>
      </c>
      <c r="I1006" s="107">
        <v>-2.1744400000000002</v>
      </c>
      <c r="J1006" s="107">
        <v>-1.6367065999999999</v>
      </c>
      <c r="K1006" s="109">
        <v>0.13493948</v>
      </c>
    </row>
    <row r="1007" spans="1:11">
      <c r="A1007" s="105" t="s">
        <v>2192</v>
      </c>
      <c r="B1007" s="105"/>
      <c r="C1007" s="106" t="s">
        <v>2193</v>
      </c>
      <c r="D1007" s="107">
        <v>0.5194993</v>
      </c>
      <c r="E1007" s="107">
        <v>-0.51949880000000004</v>
      </c>
      <c r="F1007" s="107">
        <v>2.3841858000000002E-7</v>
      </c>
      <c r="G1007" s="108"/>
      <c r="H1007" s="107">
        <v>-1.3938683999999999</v>
      </c>
      <c r="I1007" s="107">
        <v>-1.1857533</v>
      </c>
      <c r="J1007" s="107">
        <v>-1.2898109</v>
      </c>
      <c r="K1007" s="109">
        <v>0.13531393999999999</v>
      </c>
    </row>
    <row r="1008" spans="1:11">
      <c r="A1008" s="105" t="s">
        <v>2194</v>
      </c>
      <c r="B1008" s="105"/>
      <c r="C1008" s="106" t="s">
        <v>2195</v>
      </c>
      <c r="D1008" s="107">
        <v>-1.0327124999999999</v>
      </c>
      <c r="E1008" s="107">
        <v>1.0327128999999999</v>
      </c>
      <c r="F1008" s="107">
        <v>2.3841858000000002E-7</v>
      </c>
      <c r="G1008" s="108"/>
      <c r="H1008" s="107">
        <v>-1.2062101000000001</v>
      </c>
      <c r="I1008" s="107">
        <v>-2.3847713000000001</v>
      </c>
      <c r="J1008" s="107">
        <v>-1.7954907</v>
      </c>
      <c r="K1008" s="109">
        <v>0.27010645999999999</v>
      </c>
    </row>
    <row r="1009" spans="1:11">
      <c r="A1009" s="105" t="s">
        <v>2196</v>
      </c>
      <c r="B1009" s="105"/>
      <c r="C1009" s="106" t="s">
        <v>2197</v>
      </c>
      <c r="D1009" s="107">
        <v>-1.5202088</v>
      </c>
      <c r="E1009" s="107">
        <v>1.5202084</v>
      </c>
      <c r="F1009" s="107">
        <v>-2.3841858000000002E-7</v>
      </c>
      <c r="G1009" s="108"/>
      <c r="H1009" s="107">
        <v>-4.9947394999999997</v>
      </c>
      <c r="I1009" s="107">
        <v>-3.7368831999999998</v>
      </c>
      <c r="J1009" s="107">
        <v>-4.3658112999999998</v>
      </c>
      <c r="K1009" s="109">
        <v>0.117495134</v>
      </c>
    </row>
    <row r="1010" spans="1:11">
      <c r="A1010" s="105" t="s">
        <v>2196</v>
      </c>
      <c r="B1010" s="105"/>
      <c r="C1010" s="106" t="s">
        <v>2197</v>
      </c>
      <c r="D1010" s="107">
        <v>-1.3021271000000001</v>
      </c>
      <c r="E1010" s="107">
        <v>1.3021271000000001</v>
      </c>
      <c r="F1010" s="107">
        <v>0</v>
      </c>
      <c r="G1010" s="108"/>
      <c r="H1010" s="107">
        <v>-4.3443040000000002</v>
      </c>
      <c r="I1010" s="107">
        <v>-3.9436909999999998</v>
      </c>
      <c r="J1010" s="107">
        <v>-4.1439976999999999</v>
      </c>
      <c r="K1010" s="109">
        <v>8.7942465999999997E-2</v>
      </c>
    </row>
    <row r="1011" spans="1:11">
      <c r="A1011" s="105" t="s">
        <v>2198</v>
      </c>
      <c r="B1011" s="105"/>
      <c r="C1011" s="106" t="s">
        <v>2199</v>
      </c>
      <c r="D1011" s="107">
        <v>-0.67615769999999997</v>
      </c>
      <c r="E1011" s="107">
        <v>0.67615769999999997</v>
      </c>
      <c r="F1011" s="107">
        <v>0</v>
      </c>
      <c r="G1011" s="108"/>
      <c r="H1011" s="107">
        <v>-1.8633968999999999</v>
      </c>
      <c r="I1011" s="107">
        <v>-2.0206187</v>
      </c>
      <c r="J1011" s="107">
        <v>-1.9420078000000001</v>
      </c>
      <c r="K1011" s="109">
        <v>0.10404055600000001</v>
      </c>
    </row>
    <row r="1012" spans="1:11">
      <c r="A1012" s="105" t="s">
        <v>2200</v>
      </c>
      <c r="B1012" s="105"/>
      <c r="C1012" s="106" t="s">
        <v>2201</v>
      </c>
      <c r="D1012" s="107">
        <v>-1.0257373000000001</v>
      </c>
      <c r="E1012" s="107">
        <v>1.0257373000000001</v>
      </c>
      <c r="F1012" s="107">
        <v>0</v>
      </c>
      <c r="G1012" s="108"/>
      <c r="H1012" s="107">
        <v>-1.3614725999999999</v>
      </c>
      <c r="I1012" s="107">
        <v>-2.2361119999999999</v>
      </c>
      <c r="J1012" s="107">
        <v>-1.7987924</v>
      </c>
      <c r="K1012" s="109">
        <v>0.24804651999999999</v>
      </c>
    </row>
    <row r="1013" spans="1:11">
      <c r="A1013" s="105" t="s">
        <v>2202</v>
      </c>
      <c r="B1013" s="105" t="s">
        <v>2203</v>
      </c>
      <c r="C1013" s="106" t="s">
        <v>2204</v>
      </c>
      <c r="D1013" s="107">
        <v>-1.4189634</v>
      </c>
      <c r="E1013" s="107">
        <v>1.4189634</v>
      </c>
      <c r="F1013" s="107">
        <v>0</v>
      </c>
      <c r="G1013" s="108"/>
      <c r="H1013" s="107">
        <v>-2.7210321</v>
      </c>
      <c r="I1013" s="107">
        <v>-1.8926892</v>
      </c>
      <c r="J1013" s="107">
        <v>-2.3068607000000001</v>
      </c>
      <c r="K1013" s="109">
        <v>0.25899062</v>
      </c>
    </row>
    <row r="1014" spans="1:11">
      <c r="A1014" s="105" t="s">
        <v>2205</v>
      </c>
      <c r="B1014" s="105" t="s">
        <v>2206</v>
      </c>
      <c r="C1014" s="105" t="s">
        <v>1183</v>
      </c>
      <c r="D1014" s="107">
        <v>-0.71507500000000002</v>
      </c>
      <c r="E1014" s="107">
        <v>0.71507500000000002</v>
      </c>
      <c r="F1014" s="107">
        <v>0</v>
      </c>
      <c r="G1014" s="108"/>
      <c r="H1014" s="107">
        <v>-2.3049629999999999</v>
      </c>
      <c r="I1014" s="107">
        <v>-2.4287176000000001</v>
      </c>
      <c r="J1014" s="107">
        <v>-2.3668404000000001</v>
      </c>
      <c r="K1014" s="109">
        <v>8.0951679999999998E-2</v>
      </c>
    </row>
    <row r="1015" spans="1:11">
      <c r="A1015" s="105" t="s">
        <v>2205</v>
      </c>
      <c r="B1015" s="105" t="s">
        <v>2206</v>
      </c>
      <c r="C1015" s="105" t="s">
        <v>1183</v>
      </c>
      <c r="D1015" s="107">
        <v>-0.74493980000000004</v>
      </c>
      <c r="E1015" s="107">
        <v>0.74493980000000004</v>
      </c>
      <c r="F1015" s="107">
        <v>0</v>
      </c>
      <c r="G1015" s="108"/>
      <c r="H1015" s="107">
        <v>-1.4712653</v>
      </c>
      <c r="I1015" s="107">
        <v>-1.5403237000000001</v>
      </c>
      <c r="J1015" s="107">
        <v>-1.5057944999999999</v>
      </c>
      <c r="K1015" s="109">
        <v>0.18091605999999999</v>
      </c>
    </row>
    <row r="1016" spans="1:11">
      <c r="A1016" s="105" t="s">
        <v>2207</v>
      </c>
      <c r="B1016" s="105" t="s">
        <v>2208</v>
      </c>
      <c r="C1016" s="105" t="s">
        <v>2209</v>
      </c>
      <c r="D1016" s="107">
        <v>-0.95085096000000002</v>
      </c>
      <c r="E1016" s="107">
        <v>0.95085096000000002</v>
      </c>
      <c r="F1016" s="107">
        <v>0</v>
      </c>
      <c r="G1016" s="108"/>
      <c r="H1016" s="107">
        <v>-1.268167</v>
      </c>
      <c r="I1016" s="107">
        <v>-1.0373315999999999</v>
      </c>
      <c r="J1016" s="107">
        <v>-1.1527493</v>
      </c>
      <c r="K1016" s="109">
        <v>0.35190802999999998</v>
      </c>
    </row>
    <row r="1017" spans="1:11">
      <c r="A1017" s="105" t="s">
        <v>2210</v>
      </c>
      <c r="B1017" s="105" t="s">
        <v>2211</v>
      </c>
      <c r="C1017" s="105" t="s">
        <v>1188</v>
      </c>
      <c r="D1017" s="107">
        <v>-1.1269093000000001E-2</v>
      </c>
      <c r="E1017" s="107">
        <v>1.1269093000000001E-2</v>
      </c>
      <c r="F1017" s="107">
        <v>0</v>
      </c>
      <c r="G1017" s="108"/>
      <c r="H1017" s="107">
        <v>-1.4932847</v>
      </c>
      <c r="I1017" s="107">
        <v>-2.7128234</v>
      </c>
      <c r="J1017" s="107">
        <v>-2.1030540000000002</v>
      </c>
      <c r="K1017" s="109">
        <v>7.4785030000000002E-2</v>
      </c>
    </row>
    <row r="1018" spans="1:11">
      <c r="A1018" s="105" t="s">
        <v>2212</v>
      </c>
      <c r="B1018" s="105" t="s">
        <v>2213</v>
      </c>
      <c r="C1018" s="105" t="s">
        <v>1196</v>
      </c>
      <c r="D1018" s="107">
        <v>-0.96279360000000003</v>
      </c>
      <c r="E1018" s="107">
        <v>0.96279360000000003</v>
      </c>
      <c r="F1018" s="107">
        <v>0</v>
      </c>
      <c r="G1018" s="108"/>
      <c r="H1018" s="107">
        <v>-2.6418612000000001</v>
      </c>
      <c r="I1018" s="107">
        <v>-2.6071084</v>
      </c>
      <c r="J1018" s="107">
        <v>-2.6244847999999998</v>
      </c>
      <c r="K1018" s="109">
        <v>0.11238005</v>
      </c>
    </row>
    <row r="1019" spans="1:11">
      <c r="A1019" s="105" t="s">
        <v>2214</v>
      </c>
      <c r="B1019" s="105" t="s">
        <v>2215</v>
      </c>
      <c r="C1019" s="105" t="s">
        <v>1196</v>
      </c>
      <c r="D1019" s="107">
        <v>0.73998929999999996</v>
      </c>
      <c r="E1019" s="107">
        <v>-0.7399888</v>
      </c>
      <c r="F1019" s="107">
        <v>2.3841858000000002E-7</v>
      </c>
      <c r="G1019" s="108"/>
      <c r="H1019" s="107">
        <v>-1.0408668999999999</v>
      </c>
      <c r="I1019" s="107">
        <v>-1.318141</v>
      </c>
      <c r="J1019" s="107">
        <v>-1.1795039</v>
      </c>
      <c r="K1019" s="109">
        <v>0.25769441999999998</v>
      </c>
    </row>
    <row r="1020" spans="1:11">
      <c r="A1020" s="105" t="s">
        <v>2216</v>
      </c>
      <c r="B1020" s="105" t="s">
        <v>2217</v>
      </c>
      <c r="C1020" s="105" t="s">
        <v>1196</v>
      </c>
      <c r="D1020" s="107">
        <v>-0.12598371999999999</v>
      </c>
      <c r="E1020" s="107">
        <v>0.12598419</v>
      </c>
      <c r="F1020" s="107">
        <v>2.3841858000000002E-7</v>
      </c>
      <c r="G1020" s="108"/>
      <c r="H1020" s="107">
        <v>-1.0397596</v>
      </c>
      <c r="I1020" s="107">
        <v>-1.0285949999999999</v>
      </c>
      <c r="J1020" s="107">
        <v>-1.0341773000000001</v>
      </c>
      <c r="K1020" s="109">
        <v>1.4545717999999999E-2</v>
      </c>
    </row>
    <row r="1021" spans="1:11">
      <c r="A1021" s="105" t="s">
        <v>2218</v>
      </c>
      <c r="B1021" s="105" t="s">
        <v>2219</v>
      </c>
      <c r="C1021" s="105" t="s">
        <v>2220</v>
      </c>
      <c r="D1021" s="107">
        <v>0.18329239</v>
      </c>
      <c r="E1021" s="107">
        <v>-0.18329239</v>
      </c>
      <c r="F1021" s="107">
        <v>0</v>
      </c>
      <c r="G1021" s="108"/>
      <c r="H1021" s="107">
        <v>-1.9333096000000001</v>
      </c>
      <c r="I1021" s="107">
        <v>-2.3457031000000002</v>
      </c>
      <c r="J1021" s="107">
        <v>-2.1395062999999999</v>
      </c>
      <c r="K1021" s="109">
        <v>1.6224174000000001E-2</v>
      </c>
    </row>
    <row r="1022" spans="1:11">
      <c r="A1022" s="105" t="s">
        <v>2221</v>
      </c>
      <c r="B1022" s="105" t="s">
        <v>2222</v>
      </c>
      <c r="C1022" s="106" t="s">
        <v>2223</v>
      </c>
      <c r="D1022" s="107">
        <v>-0.29635048000000003</v>
      </c>
      <c r="E1022" s="107">
        <v>0.29635048000000003</v>
      </c>
      <c r="F1022" s="107">
        <v>0</v>
      </c>
      <c r="G1022" s="108"/>
      <c r="H1022" s="107">
        <v>-9.368824</v>
      </c>
      <c r="I1022" s="107">
        <v>-8.6276670000000006</v>
      </c>
      <c r="J1022" s="107">
        <v>-8.9982450000000007</v>
      </c>
      <c r="K1022" s="109">
        <v>2.7691917000000001E-3</v>
      </c>
    </row>
    <row r="1023" spans="1:11">
      <c r="A1023" s="105" t="s">
        <v>2224</v>
      </c>
      <c r="B1023" s="105" t="s">
        <v>2225</v>
      </c>
      <c r="C1023" s="105" t="s">
        <v>2226</v>
      </c>
      <c r="D1023" s="107">
        <v>-0.17519951</v>
      </c>
      <c r="E1023" s="107">
        <v>0.17519951</v>
      </c>
      <c r="F1023" s="107">
        <v>0</v>
      </c>
      <c r="G1023" s="108"/>
      <c r="H1023" s="107">
        <v>-2.1429380999999998</v>
      </c>
      <c r="I1023" s="107">
        <v>-2.9585338000000001</v>
      </c>
      <c r="J1023" s="107">
        <v>-2.5507360000000001</v>
      </c>
      <c r="K1023" s="109">
        <v>2.896843E-2</v>
      </c>
    </row>
    <row r="1024" spans="1:11">
      <c r="A1024" s="105" t="s">
        <v>2227</v>
      </c>
      <c r="B1024" s="105" t="s">
        <v>2228</v>
      </c>
      <c r="C1024" s="105" t="s">
        <v>2229</v>
      </c>
      <c r="D1024" s="107">
        <v>-1.4283513999999999</v>
      </c>
      <c r="E1024" s="107">
        <v>1.4283513999999999</v>
      </c>
      <c r="F1024" s="107">
        <v>0</v>
      </c>
      <c r="G1024" s="108"/>
      <c r="H1024" s="107">
        <v>-4.5493145000000004</v>
      </c>
      <c r="I1024" s="107">
        <v>-4.4047650000000003</v>
      </c>
      <c r="J1024" s="107">
        <v>-4.4770399999999997</v>
      </c>
      <c r="K1024" s="109">
        <v>8.8682040000000004E-2</v>
      </c>
    </row>
    <row r="1025" spans="1:11">
      <c r="A1025" s="105" t="s">
        <v>2227</v>
      </c>
      <c r="B1025" s="105" t="s">
        <v>2228</v>
      </c>
      <c r="C1025" s="105" t="s">
        <v>2229</v>
      </c>
      <c r="D1025" s="107">
        <v>-1.4736104000000001</v>
      </c>
      <c r="E1025" s="107">
        <v>1.4736104000000001</v>
      </c>
      <c r="F1025" s="107">
        <v>0</v>
      </c>
      <c r="G1025" s="108"/>
      <c r="H1025" s="107">
        <v>-4.2485514000000002</v>
      </c>
      <c r="I1025" s="107">
        <v>-3.0433425999999999</v>
      </c>
      <c r="J1025" s="107">
        <v>-3.645947</v>
      </c>
      <c r="K1025" s="109">
        <v>0.14916093999999999</v>
      </c>
    </row>
    <row r="1026" spans="1:11">
      <c r="A1026" s="105" t="s">
        <v>2230</v>
      </c>
      <c r="B1026" s="105" t="s">
        <v>2231</v>
      </c>
      <c r="C1026" s="105" t="s">
        <v>2229</v>
      </c>
      <c r="D1026" s="107">
        <v>-0.79978369999999999</v>
      </c>
      <c r="E1026" s="107">
        <v>0.79978369999999999</v>
      </c>
      <c r="F1026" s="107">
        <v>0</v>
      </c>
      <c r="G1026" s="108"/>
      <c r="H1026" s="107">
        <v>-2.5469512999999999</v>
      </c>
      <c r="I1026" s="107">
        <v>-3.9858699999999998</v>
      </c>
      <c r="J1026" s="107">
        <v>-3.2664105999999999</v>
      </c>
      <c r="K1026" s="109">
        <v>9.3502310000000005E-2</v>
      </c>
    </row>
    <row r="1027" spans="1:11">
      <c r="A1027" s="105" t="s">
        <v>2232</v>
      </c>
      <c r="B1027" s="105" t="s">
        <v>2233</v>
      </c>
      <c r="C1027" s="105" t="s">
        <v>2234</v>
      </c>
      <c r="D1027" s="107">
        <v>-0.44099283</v>
      </c>
      <c r="E1027" s="107">
        <v>0.44099236000000003</v>
      </c>
      <c r="F1027" s="107">
        <v>-2.3841858000000002E-7</v>
      </c>
      <c r="G1027" s="108"/>
      <c r="H1027" s="107">
        <v>-5.1148205000000004</v>
      </c>
      <c r="I1027" s="107">
        <v>-2.4783154000000001</v>
      </c>
      <c r="J1027" s="107">
        <v>-3.7965680000000002</v>
      </c>
      <c r="K1027" s="109">
        <v>0.11198273</v>
      </c>
    </row>
    <row r="1028" spans="1:11">
      <c r="A1028" s="105" t="s">
        <v>2235</v>
      </c>
      <c r="B1028" s="105" t="s">
        <v>2236</v>
      </c>
      <c r="C1028" s="105" t="s">
        <v>2237</v>
      </c>
      <c r="D1028" s="107">
        <v>-0.13063693000000001</v>
      </c>
      <c r="E1028" s="107">
        <v>0.13063693000000001</v>
      </c>
      <c r="F1028" s="107">
        <v>0</v>
      </c>
      <c r="G1028" s="108"/>
      <c r="H1028" s="107">
        <v>-1.8727218999999999</v>
      </c>
      <c r="I1028" s="107">
        <v>-1.3179624000000001</v>
      </c>
      <c r="J1028" s="107">
        <v>-1.5953421999999999</v>
      </c>
      <c r="K1028" s="109">
        <v>3.5007626E-2</v>
      </c>
    </row>
    <row r="1029" spans="1:11">
      <c r="A1029" s="105" t="s">
        <v>1197</v>
      </c>
      <c r="B1029" s="105" t="s">
        <v>1198</v>
      </c>
      <c r="C1029" s="105" t="s">
        <v>1199</v>
      </c>
      <c r="D1029" s="107">
        <v>-0.19598508000000001</v>
      </c>
      <c r="E1029" s="107">
        <v>0.19598508000000001</v>
      </c>
      <c r="F1029" s="107">
        <v>0</v>
      </c>
      <c r="G1029" s="108"/>
      <c r="H1029" s="107">
        <v>-2.1733490999999998</v>
      </c>
      <c r="I1029" s="107">
        <v>-1.0865457000000001</v>
      </c>
      <c r="J1029" s="107">
        <v>-1.6299474</v>
      </c>
      <c r="K1029" s="109">
        <v>0.10600464</v>
      </c>
    </row>
    <row r="1030" spans="1:11">
      <c r="A1030" s="105" t="s">
        <v>1197</v>
      </c>
      <c r="B1030" s="105" t="s">
        <v>1198</v>
      </c>
      <c r="C1030" s="105" t="s">
        <v>1199</v>
      </c>
      <c r="D1030" s="107">
        <v>-0.25311565000000003</v>
      </c>
      <c r="E1030" s="107">
        <v>0.25311565000000003</v>
      </c>
      <c r="F1030" s="107">
        <v>0</v>
      </c>
      <c r="G1030" s="108"/>
      <c r="H1030" s="107">
        <v>-2.1091899999999999</v>
      </c>
      <c r="I1030" s="107">
        <v>-1.0732794000000001</v>
      </c>
      <c r="J1030" s="107">
        <v>-1.5912347</v>
      </c>
      <c r="K1030" s="109">
        <v>0.1100163</v>
      </c>
    </row>
    <row r="1031" spans="1:11">
      <c r="A1031" s="105" t="s">
        <v>2238</v>
      </c>
      <c r="B1031" s="105" t="s">
        <v>2239</v>
      </c>
      <c r="C1031" s="105" t="s">
        <v>553</v>
      </c>
      <c r="D1031" s="107">
        <v>1.2967063999999999</v>
      </c>
      <c r="E1031" s="107">
        <v>-1.2967063999999999</v>
      </c>
      <c r="F1031" s="107">
        <v>0</v>
      </c>
      <c r="G1031" s="108"/>
      <c r="H1031" s="107">
        <v>-3.9312459999999998</v>
      </c>
      <c r="I1031" s="107">
        <v>-1.7882426</v>
      </c>
      <c r="J1031" s="107">
        <v>-2.8597443</v>
      </c>
      <c r="K1031" s="109">
        <v>0.23121998999999999</v>
      </c>
    </row>
    <row r="1032" spans="1:11">
      <c r="A1032" s="105" t="s">
        <v>2240</v>
      </c>
      <c r="B1032" s="105" t="s">
        <v>2241</v>
      </c>
      <c r="C1032" s="105" t="s">
        <v>2242</v>
      </c>
      <c r="D1032" s="107">
        <v>-1.5494604000000001</v>
      </c>
      <c r="E1032" s="107">
        <v>1.5494604000000001</v>
      </c>
      <c r="F1032" s="107">
        <v>0</v>
      </c>
      <c r="G1032" s="108"/>
      <c r="H1032" s="107">
        <v>-4.3404590000000001</v>
      </c>
      <c r="I1032" s="107">
        <v>-3.7200294</v>
      </c>
      <c r="J1032" s="107">
        <v>-4.0302439999999997</v>
      </c>
      <c r="K1032" s="109">
        <v>0.12544952000000001</v>
      </c>
    </row>
    <row r="1033" spans="1:11">
      <c r="A1033" s="105" t="s">
        <v>2243</v>
      </c>
      <c r="B1033" s="105" t="s">
        <v>2244</v>
      </c>
      <c r="C1033" s="105" t="s">
        <v>2245</v>
      </c>
      <c r="D1033" s="107">
        <v>-9.4741580000000006E-2</v>
      </c>
      <c r="E1033" s="107">
        <v>9.4741580000000006E-2</v>
      </c>
      <c r="F1033" s="107">
        <v>0</v>
      </c>
      <c r="G1033" s="108"/>
      <c r="H1033" s="107">
        <v>-2.0159346999999999</v>
      </c>
      <c r="I1033" s="107">
        <v>-1.2254837000000001</v>
      </c>
      <c r="J1033" s="107">
        <v>-1.6207092000000001</v>
      </c>
      <c r="K1033" s="109">
        <v>5.7513206999999997E-2</v>
      </c>
    </row>
    <row r="1034" spans="1:11">
      <c r="A1034" s="105" t="s">
        <v>2243</v>
      </c>
      <c r="B1034" s="105" t="s">
        <v>2244</v>
      </c>
      <c r="C1034" s="105" t="s">
        <v>2245</v>
      </c>
      <c r="D1034" s="107">
        <v>9.2456339999999998E-2</v>
      </c>
      <c r="E1034" s="107">
        <v>-9.2456339999999998E-2</v>
      </c>
      <c r="F1034" s="107">
        <v>0</v>
      </c>
      <c r="G1034" s="108"/>
      <c r="H1034" s="107">
        <v>-1.0002173999999999</v>
      </c>
      <c r="I1034" s="107">
        <v>-1.0295415000000001</v>
      </c>
      <c r="J1034" s="107">
        <v>-1.0148794999999999</v>
      </c>
      <c r="K1034" s="109">
        <v>8.4010109999999999E-3</v>
      </c>
    </row>
    <row r="1035" spans="1:11">
      <c r="A1035" s="105" t="s">
        <v>2246</v>
      </c>
      <c r="B1035" s="105" t="s">
        <v>2247</v>
      </c>
      <c r="C1035" s="105" t="s">
        <v>2248</v>
      </c>
      <c r="D1035" s="107">
        <v>1.3266325000000001</v>
      </c>
      <c r="E1035" s="107">
        <v>-1.326633</v>
      </c>
      <c r="F1035" s="107">
        <v>-2.3841858000000002E-7</v>
      </c>
      <c r="G1035" s="108"/>
      <c r="H1035" s="107">
        <v>-2.1517743999999999</v>
      </c>
      <c r="I1035" s="107">
        <v>-2.9812316999999999</v>
      </c>
      <c r="J1035" s="107">
        <v>-2.566503</v>
      </c>
      <c r="K1035" s="109">
        <v>0.20609957000000001</v>
      </c>
    </row>
    <row r="1036" spans="1:11">
      <c r="A1036" s="105" t="s">
        <v>2249</v>
      </c>
      <c r="B1036" s="105" t="s">
        <v>2250</v>
      </c>
      <c r="C1036" s="105" t="s">
        <v>568</v>
      </c>
      <c r="D1036" s="107">
        <v>-0.54488133999999999</v>
      </c>
      <c r="E1036" s="107">
        <v>0.54488179999999997</v>
      </c>
      <c r="F1036" s="107">
        <v>2.3841858000000002E-7</v>
      </c>
      <c r="G1036" s="108"/>
      <c r="H1036" s="107">
        <v>-4.1440067000000003</v>
      </c>
      <c r="I1036" s="107">
        <v>-2.8358602999999998</v>
      </c>
      <c r="J1036" s="107">
        <v>-3.4899334999999998</v>
      </c>
      <c r="K1036" s="109">
        <v>5.4668042999999999E-2</v>
      </c>
    </row>
    <row r="1037" spans="1:11">
      <c r="A1037" s="105" t="s">
        <v>2251</v>
      </c>
      <c r="B1037" s="105" t="s">
        <v>2252</v>
      </c>
      <c r="C1037" s="105" t="s">
        <v>568</v>
      </c>
      <c r="D1037" s="107">
        <v>-1.5317216</v>
      </c>
      <c r="E1037" s="107">
        <v>1.5317216</v>
      </c>
      <c r="F1037" s="107">
        <v>0</v>
      </c>
      <c r="G1037" s="108"/>
      <c r="H1037" s="107">
        <v>-3.0270356999999999</v>
      </c>
      <c r="I1037" s="107">
        <v>-1.7517228</v>
      </c>
      <c r="J1037" s="107">
        <v>-2.3893792999999999</v>
      </c>
      <c r="K1037" s="109">
        <v>0.28650406</v>
      </c>
    </row>
    <row r="1038" spans="1:11">
      <c r="A1038" s="105" t="s">
        <v>2253</v>
      </c>
      <c r="B1038" s="105" t="s">
        <v>2254</v>
      </c>
      <c r="C1038" s="105" t="s">
        <v>2255</v>
      </c>
      <c r="D1038" s="107">
        <v>-0.29959202000000001</v>
      </c>
      <c r="E1038" s="107">
        <v>0.29959202000000001</v>
      </c>
      <c r="F1038" s="107">
        <v>0</v>
      </c>
      <c r="G1038" s="108"/>
      <c r="H1038" s="107">
        <v>-2.4561237999999999</v>
      </c>
      <c r="I1038" s="107">
        <v>-1.6604724</v>
      </c>
      <c r="J1038" s="107">
        <v>-2.0582980000000002</v>
      </c>
      <c r="K1038" s="109">
        <v>5.3856767999999999E-2</v>
      </c>
    </row>
    <row r="1039" spans="1:11">
      <c r="A1039" s="105" t="s">
        <v>2256</v>
      </c>
      <c r="B1039" s="105" t="s">
        <v>2257</v>
      </c>
      <c r="C1039" s="105" t="s">
        <v>2255</v>
      </c>
      <c r="D1039" s="107">
        <v>-0.89877320000000005</v>
      </c>
      <c r="E1039" s="107">
        <v>0.89877320000000005</v>
      </c>
      <c r="F1039" s="107">
        <v>0</v>
      </c>
      <c r="G1039" s="108"/>
      <c r="H1039" s="107">
        <v>-4.2487940000000002</v>
      </c>
      <c r="I1039" s="107">
        <v>-1.3629041</v>
      </c>
      <c r="J1039" s="107">
        <v>-2.8058489999999998</v>
      </c>
      <c r="K1039" s="109">
        <v>0.24062320000000001</v>
      </c>
    </row>
    <row r="1040" spans="1:11">
      <c r="A1040" s="105" t="s">
        <v>57</v>
      </c>
      <c r="B1040" s="105" t="s">
        <v>58</v>
      </c>
      <c r="C1040" s="105" t="s">
        <v>59</v>
      </c>
      <c r="D1040" s="107">
        <v>-2.0370374</v>
      </c>
      <c r="E1040" s="107">
        <v>2.0370374</v>
      </c>
      <c r="F1040" s="107">
        <v>0</v>
      </c>
      <c r="G1040" s="108"/>
      <c r="H1040" s="107">
        <v>-3.034843</v>
      </c>
      <c r="I1040" s="107">
        <v>-1.1496930000000001</v>
      </c>
      <c r="J1040" s="107">
        <v>-2.0922679999999998</v>
      </c>
      <c r="K1040" s="109">
        <v>0.44966077999999998</v>
      </c>
    </row>
    <row r="1041" spans="1:11">
      <c r="A1041" s="105" t="s">
        <v>57</v>
      </c>
      <c r="B1041" s="105" t="s">
        <v>58</v>
      </c>
      <c r="C1041" s="105" t="s">
        <v>59</v>
      </c>
      <c r="D1041" s="107">
        <v>-1.6243624999999999</v>
      </c>
      <c r="E1041" s="107">
        <v>1.6243624999999999</v>
      </c>
      <c r="F1041" s="107">
        <v>0</v>
      </c>
      <c r="G1041" s="108"/>
      <c r="H1041" s="107">
        <v>-2.7766527999999999</v>
      </c>
      <c r="I1041" s="107">
        <v>-1.8550878</v>
      </c>
      <c r="J1041" s="107">
        <v>-2.3158702999999998</v>
      </c>
      <c r="K1041" s="109">
        <v>0.30379289999999998</v>
      </c>
    </row>
    <row r="1042" spans="1:11">
      <c r="A1042" s="105" t="s">
        <v>2258</v>
      </c>
      <c r="B1042" s="105" t="s">
        <v>2259</v>
      </c>
      <c r="C1042" s="105" t="s">
        <v>2260</v>
      </c>
      <c r="D1042" s="107">
        <v>-0.65230966000000001</v>
      </c>
      <c r="E1042" s="107">
        <v>0.65230966000000001</v>
      </c>
      <c r="F1042" s="107">
        <v>0</v>
      </c>
      <c r="G1042" s="108"/>
      <c r="H1042" s="107">
        <v>-1.6512705999999999</v>
      </c>
      <c r="I1042" s="107">
        <v>-1.0533116</v>
      </c>
      <c r="J1042" s="107">
        <v>-1.3522911</v>
      </c>
      <c r="K1042" s="109">
        <v>0.20016155999999999</v>
      </c>
    </row>
    <row r="1043" spans="1:11">
      <c r="A1043" s="105" t="s">
        <v>2261</v>
      </c>
      <c r="B1043" s="105" t="s">
        <v>2262</v>
      </c>
      <c r="C1043" s="105" t="s">
        <v>580</v>
      </c>
      <c r="D1043" s="107">
        <v>0.40132856</v>
      </c>
      <c r="E1043" s="107">
        <v>-0.40132856</v>
      </c>
      <c r="F1043" s="107">
        <v>0</v>
      </c>
      <c r="G1043" s="108"/>
      <c r="H1043" s="107">
        <v>-5.5801724999999998</v>
      </c>
      <c r="I1043" s="107">
        <v>-4.1334486000000004</v>
      </c>
      <c r="J1043" s="107">
        <v>-4.8568106000000002</v>
      </c>
      <c r="K1043" s="109">
        <v>2.7806173999999999E-2</v>
      </c>
    </row>
    <row r="1044" spans="1:11">
      <c r="A1044" s="105" t="s">
        <v>2263</v>
      </c>
      <c r="B1044" s="105" t="s">
        <v>2264</v>
      </c>
      <c r="C1044" s="105" t="s">
        <v>580</v>
      </c>
      <c r="D1044" s="107">
        <v>-1.1611705000000001</v>
      </c>
      <c r="E1044" s="107">
        <v>1.1611705000000001</v>
      </c>
      <c r="F1044" s="107">
        <v>0</v>
      </c>
      <c r="G1044" s="108"/>
      <c r="H1044" s="107">
        <v>-3.8747435000000001</v>
      </c>
      <c r="I1044" s="107">
        <v>-4.3536140000000003</v>
      </c>
      <c r="J1044" s="107">
        <v>-4.1141787000000001</v>
      </c>
      <c r="K1044" s="109">
        <v>7.3950429999999998E-2</v>
      </c>
    </row>
    <row r="1045" spans="1:11">
      <c r="A1045" s="105" t="s">
        <v>2265</v>
      </c>
      <c r="B1045" s="105" t="s">
        <v>2266</v>
      </c>
      <c r="C1045" s="105" t="s">
        <v>580</v>
      </c>
      <c r="D1045" s="107">
        <v>-0.11969423</v>
      </c>
      <c r="E1045" s="107">
        <v>0.11969423</v>
      </c>
      <c r="F1045" s="107">
        <v>0</v>
      </c>
      <c r="G1045" s="108"/>
      <c r="H1045" s="107">
        <v>-1.2422652000000001</v>
      </c>
      <c r="I1045" s="107">
        <v>-1.7793298</v>
      </c>
      <c r="J1045" s="107">
        <v>-1.5107975</v>
      </c>
      <c r="K1045" s="109">
        <v>3.5845235000000003E-2</v>
      </c>
    </row>
    <row r="1046" spans="1:11">
      <c r="A1046" s="105" t="s">
        <v>2267</v>
      </c>
      <c r="B1046" s="105" t="s">
        <v>2268</v>
      </c>
      <c r="C1046" s="105" t="s">
        <v>2269</v>
      </c>
      <c r="D1046" s="107">
        <v>-6.1240195999999997E-2</v>
      </c>
      <c r="E1046" s="107">
        <v>6.1239719999999997E-2</v>
      </c>
      <c r="F1046" s="107">
        <v>-2.3841858000000002E-7</v>
      </c>
      <c r="G1046" s="108"/>
      <c r="H1046" s="107">
        <v>-2.6391935000000002</v>
      </c>
      <c r="I1046" s="107">
        <v>-1.6484966000000001</v>
      </c>
      <c r="J1046" s="107">
        <v>-2.1438449999999998</v>
      </c>
      <c r="K1046" s="109">
        <v>5.0159679999999998E-2</v>
      </c>
    </row>
    <row r="1047" spans="1:11">
      <c r="A1047" s="105" t="s">
        <v>2270</v>
      </c>
      <c r="B1047" s="105" t="s">
        <v>2271</v>
      </c>
      <c r="C1047" s="105" t="s">
        <v>586</v>
      </c>
      <c r="D1047" s="107">
        <v>0.40082264000000001</v>
      </c>
      <c r="E1047" s="107">
        <v>-0.40082311999999998</v>
      </c>
      <c r="F1047" s="107">
        <v>-2.3841858000000002E-7</v>
      </c>
      <c r="G1047" s="108"/>
      <c r="H1047" s="107">
        <v>-2.7466826000000002</v>
      </c>
      <c r="I1047" s="107">
        <v>-1.7912321</v>
      </c>
      <c r="J1047" s="107">
        <v>-2.2689574000000001</v>
      </c>
      <c r="K1047" s="109">
        <v>6.7930854999999998E-2</v>
      </c>
    </row>
    <row r="1048" spans="1:11">
      <c r="A1048" s="105" t="s">
        <v>2272</v>
      </c>
      <c r="B1048" s="105" t="s">
        <v>2273</v>
      </c>
      <c r="C1048" s="105" t="s">
        <v>586</v>
      </c>
      <c r="D1048" s="107">
        <v>0.4496541</v>
      </c>
      <c r="E1048" s="107">
        <v>-0.44965458000000003</v>
      </c>
      <c r="F1048" s="107">
        <v>-2.3841858000000002E-7</v>
      </c>
      <c r="G1048" s="108"/>
      <c r="H1048" s="107">
        <v>-2.1491842000000001</v>
      </c>
      <c r="I1048" s="107">
        <v>-2.6183567000000001</v>
      </c>
      <c r="J1048" s="107">
        <v>-2.3837704999999998</v>
      </c>
      <c r="K1048" s="109">
        <v>4.2407684000000001E-2</v>
      </c>
    </row>
    <row r="1049" spans="1:11">
      <c r="A1049" s="105" t="s">
        <v>2272</v>
      </c>
      <c r="B1049" s="105" t="s">
        <v>2273</v>
      </c>
      <c r="C1049" s="105" t="s">
        <v>586</v>
      </c>
      <c r="D1049" s="107">
        <v>6.6501619999999997E-2</v>
      </c>
      <c r="E1049" s="107">
        <v>-6.6502093999999998E-2</v>
      </c>
      <c r="F1049" s="107">
        <v>-2.3841858000000002E-7</v>
      </c>
      <c r="G1049" s="108"/>
      <c r="H1049" s="107">
        <v>-1.7114796999999999</v>
      </c>
      <c r="I1049" s="107">
        <v>-2.5184250000000001</v>
      </c>
      <c r="J1049" s="107">
        <v>-2.1149523000000001</v>
      </c>
      <c r="K1049" s="109">
        <v>3.5408902999999999E-2</v>
      </c>
    </row>
    <row r="1050" spans="1:11">
      <c r="A1050" s="105" t="s">
        <v>587</v>
      </c>
      <c r="B1050" s="105" t="s">
        <v>588</v>
      </c>
      <c r="C1050" s="105" t="s">
        <v>589</v>
      </c>
      <c r="D1050" s="107">
        <v>-1.8625564999999999</v>
      </c>
      <c r="E1050" s="107">
        <v>1.8625564999999999</v>
      </c>
      <c r="F1050" s="107">
        <v>0</v>
      </c>
      <c r="G1050" s="108"/>
      <c r="H1050" s="107">
        <v>-2.9327793</v>
      </c>
      <c r="I1050" s="107">
        <v>-2.6295069999999998</v>
      </c>
      <c r="J1050" s="107">
        <v>-2.7811431999999998</v>
      </c>
      <c r="K1050" s="109">
        <v>0.27508929999999998</v>
      </c>
    </row>
    <row r="1051" spans="1:11">
      <c r="A1051" s="105" t="s">
        <v>2274</v>
      </c>
      <c r="B1051" s="105" t="s">
        <v>2275</v>
      </c>
      <c r="C1051" s="105" t="s">
        <v>2276</v>
      </c>
      <c r="D1051" s="107">
        <v>-0.96514509999999998</v>
      </c>
      <c r="E1051" s="107">
        <v>0.96514509999999998</v>
      </c>
      <c r="F1051" s="107">
        <v>0</v>
      </c>
      <c r="G1051" s="108"/>
      <c r="H1051" s="107">
        <v>-2.3874211000000001</v>
      </c>
      <c r="I1051" s="107">
        <v>-1.7983799</v>
      </c>
      <c r="J1051" s="107">
        <v>-2.0929004999999998</v>
      </c>
      <c r="K1051" s="109">
        <v>0.17378746</v>
      </c>
    </row>
    <row r="1052" spans="1:11">
      <c r="A1052" s="105" t="s">
        <v>2277</v>
      </c>
      <c r="B1052" s="105"/>
      <c r="C1052" s="106" t="s">
        <v>2278</v>
      </c>
      <c r="D1052" s="107">
        <v>1.2761292</v>
      </c>
      <c r="E1052" s="107">
        <v>-1.2761297</v>
      </c>
      <c r="F1052" s="107">
        <v>-2.3841858000000002E-7</v>
      </c>
      <c r="G1052" s="108"/>
      <c r="H1052" s="107">
        <v>-1.8149076</v>
      </c>
      <c r="I1052" s="107">
        <v>-2.2293905999999999</v>
      </c>
      <c r="J1052" s="107">
        <v>-2.0221490000000002</v>
      </c>
      <c r="K1052" s="109">
        <v>0.25824520000000001</v>
      </c>
    </row>
    <row r="1053" spans="1:11">
      <c r="A1053" s="105" t="s">
        <v>2279</v>
      </c>
      <c r="B1053" s="105" t="s">
        <v>2280</v>
      </c>
      <c r="C1053" s="105" t="s">
        <v>2281</v>
      </c>
      <c r="D1053" s="107">
        <v>-1.6842637</v>
      </c>
      <c r="E1053" s="107">
        <v>1.6842637</v>
      </c>
      <c r="F1053" s="107">
        <v>0</v>
      </c>
      <c r="G1053" s="108"/>
      <c r="H1053" s="107">
        <v>-3.4362005999999998</v>
      </c>
      <c r="I1053" s="107">
        <v>-2.9381943000000001</v>
      </c>
      <c r="J1053" s="107">
        <v>-3.1871974000000001</v>
      </c>
      <c r="K1053" s="109">
        <v>0.20209579999999999</v>
      </c>
    </row>
    <row r="1054" spans="1:11">
      <c r="A1054" s="105" t="s">
        <v>2282</v>
      </c>
      <c r="B1054" s="105"/>
      <c r="C1054" s="106" t="s">
        <v>2283</v>
      </c>
      <c r="D1054" s="107">
        <v>1.0592790000000001</v>
      </c>
      <c r="E1054" s="107">
        <v>-1.0592790000000001</v>
      </c>
      <c r="F1054" s="107">
        <v>0</v>
      </c>
      <c r="G1054" s="108"/>
      <c r="H1054" s="107">
        <v>-2.1980300000000002</v>
      </c>
      <c r="I1054" s="107">
        <v>-1.4855198999999999</v>
      </c>
      <c r="J1054" s="107">
        <v>-1.8417749999999999</v>
      </c>
      <c r="K1054" s="109">
        <v>0.24111721</v>
      </c>
    </row>
    <row r="1055" spans="1:11">
      <c r="A1055" s="105" t="s">
        <v>2284</v>
      </c>
      <c r="B1055" s="105" t="s">
        <v>2285</v>
      </c>
      <c r="C1055" s="105" t="s">
        <v>2286</v>
      </c>
      <c r="D1055" s="107">
        <v>-0.48212576000000001</v>
      </c>
      <c r="E1055" s="107">
        <v>0.48212576000000001</v>
      </c>
      <c r="F1055" s="107">
        <v>0</v>
      </c>
      <c r="G1055" s="108"/>
      <c r="H1055" s="107">
        <v>-1.2769326999999999</v>
      </c>
      <c r="I1055" s="107">
        <v>-1.1740383999999999</v>
      </c>
      <c r="J1055" s="107">
        <v>-1.2254856000000001</v>
      </c>
      <c r="K1055" s="109">
        <v>0.12732033000000001</v>
      </c>
    </row>
    <row r="1056" spans="1:11">
      <c r="A1056" s="105" t="s">
        <v>2287</v>
      </c>
      <c r="B1056" s="105" t="s">
        <v>2288</v>
      </c>
      <c r="C1056" s="105" t="s">
        <v>2289</v>
      </c>
      <c r="D1056" s="107">
        <v>-0.74820613999999996</v>
      </c>
      <c r="E1056" s="107">
        <v>0.74820613999999996</v>
      </c>
      <c r="F1056" s="107">
        <v>0</v>
      </c>
      <c r="G1056" s="108"/>
      <c r="H1056" s="107">
        <v>-4.4350350000000001</v>
      </c>
      <c r="I1056" s="107">
        <v>-4.3827356999999996</v>
      </c>
      <c r="J1056" s="107">
        <v>-4.4088855000000002</v>
      </c>
      <c r="K1056" s="109">
        <v>2.7644578E-2</v>
      </c>
    </row>
    <row r="1057" spans="1:11">
      <c r="A1057" s="105" t="s">
        <v>2290</v>
      </c>
      <c r="B1057" s="105"/>
      <c r="C1057" s="106" t="s">
        <v>2291</v>
      </c>
      <c r="D1057" s="107">
        <v>-1.4188364</v>
      </c>
      <c r="E1057" s="107">
        <v>1.4188364</v>
      </c>
      <c r="F1057" s="107">
        <v>0</v>
      </c>
      <c r="G1057" s="108"/>
      <c r="H1057" s="107">
        <v>-4.1232309999999996</v>
      </c>
      <c r="I1057" s="107">
        <v>-3.6369698000000001</v>
      </c>
      <c r="J1057" s="107">
        <v>-3.8801003000000001</v>
      </c>
      <c r="K1057" s="109">
        <v>0.114483</v>
      </c>
    </row>
    <row r="1058" spans="1:11">
      <c r="A1058" s="105" t="s">
        <v>2292</v>
      </c>
      <c r="B1058" s="105"/>
      <c r="C1058" s="106" t="s">
        <v>2293</v>
      </c>
      <c r="D1058" s="107">
        <v>-9.6002100000000007E-2</v>
      </c>
      <c r="E1058" s="107">
        <v>9.6002100000000007E-2</v>
      </c>
      <c r="F1058" s="107">
        <v>0</v>
      </c>
      <c r="G1058" s="108"/>
      <c r="H1058" s="107">
        <v>-1.1317611000000001</v>
      </c>
      <c r="I1058" s="107">
        <v>-1.4821754</v>
      </c>
      <c r="J1058" s="107">
        <v>-1.3069682</v>
      </c>
      <c r="K1058" s="109">
        <v>2.2578198000000001E-2</v>
      </c>
    </row>
    <row r="1059" spans="1:11">
      <c r="A1059" s="105" t="s">
        <v>2294</v>
      </c>
      <c r="B1059" s="105"/>
      <c r="C1059" s="106" t="s">
        <v>2295</v>
      </c>
      <c r="D1059" s="107">
        <v>-1.4842663</v>
      </c>
      <c r="E1059" s="107">
        <v>1.4842663</v>
      </c>
      <c r="F1059" s="107">
        <v>0</v>
      </c>
      <c r="G1059" s="108"/>
      <c r="H1059" s="107">
        <v>-5.9958242999999998</v>
      </c>
      <c r="I1059" s="107">
        <v>-5.7292259999999997</v>
      </c>
      <c r="J1059" s="107">
        <v>-5.8625249999999998</v>
      </c>
      <c r="K1059" s="109">
        <v>5.8959643999999999E-2</v>
      </c>
    </row>
    <row r="1060" spans="1:11">
      <c r="A1060" s="105" t="s">
        <v>2294</v>
      </c>
      <c r="B1060" s="105"/>
      <c r="C1060" s="106" t="s">
        <v>2295</v>
      </c>
      <c r="D1060" s="107">
        <v>-1.7078781000000001</v>
      </c>
      <c r="E1060" s="107">
        <v>1.7078781000000001</v>
      </c>
      <c r="F1060" s="107">
        <v>0</v>
      </c>
      <c r="G1060" s="108"/>
      <c r="H1060" s="107">
        <v>-7.5014696000000001</v>
      </c>
      <c r="I1060" s="107">
        <v>-5.2859090000000002</v>
      </c>
      <c r="J1060" s="107">
        <v>-6.3936890000000002</v>
      </c>
      <c r="K1060" s="109">
        <v>8.8171213999999998E-2</v>
      </c>
    </row>
    <row r="1061" spans="1:11">
      <c r="A1061" s="105" t="s">
        <v>2296</v>
      </c>
      <c r="B1061" s="105"/>
      <c r="C1061" s="106" t="s">
        <v>2297</v>
      </c>
      <c r="D1061" s="107">
        <v>-1.6070994999999999</v>
      </c>
      <c r="E1061" s="107">
        <v>1.6070994999999999</v>
      </c>
      <c r="F1061" s="107">
        <v>0</v>
      </c>
      <c r="G1061" s="108"/>
      <c r="H1061" s="107">
        <v>-7.5751286000000002</v>
      </c>
      <c r="I1061" s="107">
        <v>-7.6162815000000004</v>
      </c>
      <c r="J1061" s="107">
        <v>-7.5957049999999997</v>
      </c>
      <c r="K1061" s="109">
        <v>4.1974574000000001E-2</v>
      </c>
    </row>
    <row r="1062" spans="1:11">
      <c r="A1062" s="105" t="s">
        <v>2298</v>
      </c>
      <c r="B1062" s="105"/>
      <c r="C1062" s="106" t="s">
        <v>2299</v>
      </c>
      <c r="D1062" s="107">
        <v>-0.27545404000000001</v>
      </c>
      <c r="E1062" s="107">
        <v>0.27545404000000001</v>
      </c>
      <c r="F1062" s="107">
        <v>0</v>
      </c>
      <c r="G1062" s="108"/>
      <c r="H1062" s="107">
        <v>-3.5539184000000001</v>
      </c>
      <c r="I1062" s="107">
        <v>-4.3684687999999996</v>
      </c>
      <c r="J1062" s="107">
        <v>-3.9611936000000001</v>
      </c>
      <c r="K1062" s="109">
        <v>1.5059594000000001E-2</v>
      </c>
    </row>
    <row r="1063" spans="1:11">
      <c r="A1063" s="105" t="s">
        <v>2300</v>
      </c>
      <c r="B1063" s="105"/>
      <c r="C1063" s="106" t="s">
        <v>2301</v>
      </c>
      <c r="D1063" s="107">
        <v>-1.3684468000000001</v>
      </c>
      <c r="E1063" s="107">
        <v>1.3684468000000001</v>
      </c>
      <c r="F1063" s="107">
        <v>0</v>
      </c>
      <c r="G1063" s="108"/>
      <c r="H1063" s="107">
        <v>-4.9763789999999997</v>
      </c>
      <c r="I1063" s="107">
        <v>-4.8665586000000003</v>
      </c>
      <c r="J1063" s="107">
        <v>-4.9214687000000001</v>
      </c>
      <c r="K1063" s="109">
        <v>6.9467409999999993E-2</v>
      </c>
    </row>
    <row r="1064" spans="1:11">
      <c r="A1064" s="105" t="s">
        <v>2300</v>
      </c>
      <c r="B1064" s="105"/>
      <c r="C1064" s="106" t="s">
        <v>2301</v>
      </c>
      <c r="D1064" s="107">
        <v>-1.5689588000000001</v>
      </c>
      <c r="E1064" s="107">
        <v>1.5689592000000001</v>
      </c>
      <c r="F1064" s="107">
        <v>2.3841858000000002E-7</v>
      </c>
      <c r="G1064" s="108"/>
      <c r="H1064" s="107">
        <v>-4.8010254000000003</v>
      </c>
      <c r="I1064" s="107">
        <v>-5.3216257000000002</v>
      </c>
      <c r="J1064" s="107">
        <v>-5.0613256</v>
      </c>
      <c r="K1064" s="109">
        <v>8.6167975999999993E-2</v>
      </c>
    </row>
    <row r="1065" spans="1:11">
      <c r="A1065" s="105" t="s">
        <v>2302</v>
      </c>
      <c r="B1065" s="105" t="s">
        <v>2303</v>
      </c>
      <c r="C1065" s="106" t="s">
        <v>2304</v>
      </c>
      <c r="D1065" s="107">
        <v>-0.36037254000000002</v>
      </c>
      <c r="E1065" s="107">
        <v>0.36037301999999999</v>
      </c>
      <c r="F1065" s="107">
        <v>2.3841858000000002E-7</v>
      </c>
      <c r="G1065" s="108"/>
      <c r="H1065" s="107">
        <v>-4.5863969999999998</v>
      </c>
      <c r="I1065" s="107">
        <v>-5.0143329999999997</v>
      </c>
      <c r="J1065" s="107">
        <v>-4.8003650000000002</v>
      </c>
      <c r="K1065" s="109">
        <v>7.5365077000000003E-3</v>
      </c>
    </row>
    <row r="1066" spans="1:11">
      <c r="A1066" s="105" t="s">
        <v>2305</v>
      </c>
      <c r="B1066" s="105" t="s">
        <v>2306</v>
      </c>
      <c r="C1066" s="106" t="s">
        <v>2307</v>
      </c>
      <c r="D1066" s="107">
        <v>-0.79278040000000005</v>
      </c>
      <c r="E1066" s="107">
        <v>0.79278090000000001</v>
      </c>
      <c r="F1066" s="107">
        <v>2.3841858000000002E-7</v>
      </c>
      <c r="G1066" s="108"/>
      <c r="H1066" s="107">
        <v>-1.6560410999999999</v>
      </c>
      <c r="I1066" s="107">
        <v>-2.6465405999999998</v>
      </c>
      <c r="J1066" s="107">
        <v>-2.1512910000000001</v>
      </c>
      <c r="K1066" s="109">
        <v>0.14800188</v>
      </c>
    </row>
    <row r="1067" spans="1:11">
      <c r="A1067" s="105" t="s">
        <v>2308</v>
      </c>
      <c r="B1067" s="105" t="s">
        <v>2309</v>
      </c>
      <c r="C1067" s="106" t="s">
        <v>2310</v>
      </c>
      <c r="D1067" s="107">
        <v>-1.5048493999999999</v>
      </c>
      <c r="E1067" s="107">
        <v>1.5048493999999999</v>
      </c>
      <c r="F1067" s="107">
        <v>0</v>
      </c>
      <c r="G1067" s="108"/>
      <c r="H1067" s="107">
        <v>-1.8822865</v>
      </c>
      <c r="I1067" s="107">
        <v>-2.8385258000000002</v>
      </c>
      <c r="J1067" s="107">
        <v>-2.3604061999999999</v>
      </c>
      <c r="K1067" s="109">
        <v>0.27356150000000001</v>
      </c>
    </row>
    <row r="1068" spans="1:11">
      <c r="A1068" s="105" t="s">
        <v>2311</v>
      </c>
      <c r="B1068" s="105" t="s">
        <v>2312</v>
      </c>
      <c r="C1068" s="106" t="s">
        <v>2313</v>
      </c>
      <c r="D1068" s="107">
        <v>-1.5076087</v>
      </c>
      <c r="E1068" s="107">
        <v>1.5076087</v>
      </c>
      <c r="F1068" s="107">
        <v>0</v>
      </c>
      <c r="G1068" s="108"/>
      <c r="H1068" s="107">
        <v>-3.6237175000000001</v>
      </c>
      <c r="I1068" s="107">
        <v>-2.8991783</v>
      </c>
      <c r="J1068" s="107">
        <v>-3.2614480000000001</v>
      </c>
      <c r="K1068" s="109">
        <v>0.17012547</v>
      </c>
    </row>
    <row r="1069" spans="1:11">
      <c r="A1069" s="105" t="s">
        <v>2314</v>
      </c>
      <c r="B1069" s="105" t="s">
        <v>2315</v>
      </c>
      <c r="C1069" s="106" t="s">
        <v>2316</v>
      </c>
      <c r="D1069" s="107">
        <v>-2.3423020000000001</v>
      </c>
      <c r="E1069" s="107">
        <v>2.3423020000000001</v>
      </c>
      <c r="F1069" s="107">
        <v>0</v>
      </c>
      <c r="G1069" s="108"/>
      <c r="H1069" s="107">
        <v>-5.166849</v>
      </c>
      <c r="I1069" s="107">
        <v>-3.9693510000000001</v>
      </c>
      <c r="J1069" s="107">
        <v>-4.5681000000000003</v>
      </c>
      <c r="K1069" s="109">
        <v>0.19940764999999999</v>
      </c>
    </row>
    <row r="1070" spans="1:11">
      <c r="A1070" s="105" t="s">
        <v>2317</v>
      </c>
      <c r="B1070" s="105" t="s">
        <v>2318</v>
      </c>
      <c r="C1070" s="106" t="s">
        <v>2319</v>
      </c>
      <c r="D1070" s="107">
        <v>-1.634244</v>
      </c>
      <c r="E1070" s="107">
        <v>1.634244</v>
      </c>
      <c r="F1070" s="107">
        <v>0</v>
      </c>
      <c r="G1070" s="108"/>
      <c r="H1070" s="107">
        <v>-5.7932873000000003</v>
      </c>
      <c r="I1070" s="107">
        <v>-3.5587157999999999</v>
      </c>
      <c r="J1070" s="107">
        <v>-4.6760014999999999</v>
      </c>
      <c r="K1070" s="109">
        <v>0.1420275</v>
      </c>
    </row>
    <row r="1071" spans="1:11">
      <c r="A1071" s="105" t="s">
        <v>2317</v>
      </c>
      <c r="B1071" s="105" t="s">
        <v>2318</v>
      </c>
      <c r="C1071" s="106" t="s">
        <v>2319</v>
      </c>
      <c r="D1071" s="107">
        <v>-1.5513182000000001</v>
      </c>
      <c r="E1071" s="107">
        <v>1.5513182000000001</v>
      </c>
      <c r="F1071" s="107">
        <v>0</v>
      </c>
      <c r="G1071" s="108"/>
      <c r="H1071" s="107">
        <v>-5.2299166000000001</v>
      </c>
      <c r="I1071" s="107">
        <v>-4.0339140000000002</v>
      </c>
      <c r="J1071" s="107">
        <v>-4.6319150000000002</v>
      </c>
      <c r="K1071" s="109">
        <v>0.10830715</v>
      </c>
    </row>
    <row r="1072" spans="1:11">
      <c r="A1072" s="105" t="s">
        <v>1220</v>
      </c>
      <c r="B1072" s="105"/>
      <c r="C1072" s="106" t="s">
        <v>1221</v>
      </c>
      <c r="D1072" s="107">
        <v>1.9481105999999999</v>
      </c>
      <c r="E1072" s="107">
        <v>-1.9481101000000001</v>
      </c>
      <c r="F1072" s="107">
        <v>2.3841858000000002E-7</v>
      </c>
      <c r="G1072" s="108"/>
      <c r="H1072" s="107">
        <v>-5.4622345000000001</v>
      </c>
      <c r="I1072" s="107">
        <v>-4.590992</v>
      </c>
      <c r="J1072" s="107">
        <v>-5.0266130000000002</v>
      </c>
      <c r="K1072" s="109">
        <v>0.12809951999999999</v>
      </c>
    </row>
    <row r="1073" spans="1:11">
      <c r="A1073" s="105" t="s">
        <v>2320</v>
      </c>
      <c r="B1073" s="105"/>
      <c r="C1073" s="106" t="s">
        <v>2321</v>
      </c>
      <c r="D1073" s="107">
        <v>0.43929099999999999</v>
      </c>
      <c r="E1073" s="107">
        <v>-0.43929052000000002</v>
      </c>
      <c r="F1073" s="107">
        <v>2.3841858000000002E-7</v>
      </c>
      <c r="G1073" s="108"/>
      <c r="H1073" s="107">
        <v>-2.9453516</v>
      </c>
      <c r="I1073" s="107">
        <v>-2.4614734999999999</v>
      </c>
      <c r="J1073" s="107">
        <v>-2.7034125000000002</v>
      </c>
      <c r="K1073" s="109">
        <v>3.2733406999999999E-2</v>
      </c>
    </row>
    <row r="1074" spans="1:11">
      <c r="A1074" s="105" t="s">
        <v>9</v>
      </c>
      <c r="B1074" s="105"/>
      <c r="C1074" s="106" t="s">
        <v>10</v>
      </c>
      <c r="D1074" s="107">
        <v>-0.12638998000000001</v>
      </c>
      <c r="E1074" s="107">
        <v>0.12638998000000001</v>
      </c>
      <c r="F1074" s="107">
        <v>0</v>
      </c>
      <c r="G1074" s="108"/>
      <c r="H1074" s="107">
        <v>-4.7277912999999998</v>
      </c>
      <c r="I1074" s="107">
        <v>-3.4145207000000002</v>
      </c>
      <c r="J1074" s="107">
        <v>-4.0711560000000002</v>
      </c>
      <c r="K1074" s="109">
        <v>2.5933300999999999E-2</v>
      </c>
    </row>
    <row r="1075" spans="1:11">
      <c r="A1075" s="105" t="s">
        <v>2322</v>
      </c>
      <c r="B1075" s="105"/>
      <c r="C1075" s="106" t="s">
        <v>2323</v>
      </c>
      <c r="D1075" s="107">
        <v>-0.5287094</v>
      </c>
      <c r="E1075" s="107">
        <v>0.52870892999999997</v>
      </c>
      <c r="F1075" s="107">
        <v>-2.3841858000000002E-7</v>
      </c>
      <c r="G1075" s="108"/>
      <c r="H1075" s="107">
        <v>-1.3225454999999999</v>
      </c>
      <c r="I1075" s="107">
        <v>-1.5137415000000001</v>
      </c>
      <c r="J1075" s="107">
        <v>-1.4181435</v>
      </c>
      <c r="K1075" s="109">
        <v>0.11854911999999999</v>
      </c>
    </row>
    <row r="1076" spans="1:11">
      <c r="A1076" s="105" t="s">
        <v>2324</v>
      </c>
      <c r="B1076" s="105" t="s">
        <v>2325</v>
      </c>
      <c r="C1076" s="105" t="s">
        <v>2326</v>
      </c>
      <c r="D1076" s="107">
        <v>-4.8446655000000003E-3</v>
      </c>
      <c r="E1076" s="107">
        <v>4.8446655000000003E-3</v>
      </c>
      <c r="F1076" s="107">
        <v>0</v>
      </c>
      <c r="G1076" s="108"/>
      <c r="H1076" s="107">
        <v>-2.2242527000000001</v>
      </c>
      <c r="I1076" s="107">
        <v>-1.8176203</v>
      </c>
      <c r="J1076" s="107">
        <v>-2.0209364999999999</v>
      </c>
      <c r="K1076" s="109">
        <v>9.9758169999999997E-3</v>
      </c>
    </row>
    <row r="1077" spans="1:11">
      <c r="A1077" s="105" t="s">
        <v>1222</v>
      </c>
      <c r="B1077" s="105"/>
      <c r="C1077" s="106" t="s">
        <v>1223</v>
      </c>
      <c r="D1077" s="107">
        <v>2.0535746000000001</v>
      </c>
      <c r="E1077" s="107">
        <v>-2.0535746000000001</v>
      </c>
      <c r="F1077" s="107">
        <v>0</v>
      </c>
      <c r="G1077" s="108"/>
      <c r="H1077" s="107">
        <v>-1.2679338</v>
      </c>
      <c r="I1077" s="107">
        <v>-1.5688286</v>
      </c>
      <c r="J1077" s="107">
        <v>-1.4183812</v>
      </c>
      <c r="K1077" s="109">
        <v>0.56209889999999996</v>
      </c>
    </row>
    <row r="1078" spans="1:11">
      <c r="A1078" s="105" t="s">
        <v>2327</v>
      </c>
      <c r="B1078" s="105"/>
      <c r="C1078" s="106" t="s">
        <v>2328</v>
      </c>
      <c r="D1078" s="107">
        <v>-0.23516129999999999</v>
      </c>
      <c r="E1078" s="107">
        <v>0.23516177999999999</v>
      </c>
      <c r="F1078" s="107">
        <v>2.3841858000000002E-7</v>
      </c>
      <c r="G1078" s="108"/>
      <c r="H1078" s="107">
        <v>-2.7294855</v>
      </c>
      <c r="I1078" s="107">
        <v>-2.2824965000000002</v>
      </c>
      <c r="J1078" s="107">
        <v>-2.5059909999999999</v>
      </c>
      <c r="K1078" s="109">
        <v>1.6349797999999999E-2</v>
      </c>
    </row>
    <row r="1079" spans="1:11">
      <c r="A1079" s="105" t="s">
        <v>2329</v>
      </c>
      <c r="B1079" s="105" t="s">
        <v>4585</v>
      </c>
      <c r="C1079" s="106" t="s">
        <v>2330</v>
      </c>
      <c r="D1079" s="107">
        <v>-0.75855254999999999</v>
      </c>
      <c r="E1079" s="107">
        <v>0.75855254999999999</v>
      </c>
      <c r="F1079" s="107">
        <v>0</v>
      </c>
      <c r="G1079" s="108"/>
      <c r="H1079" s="107">
        <v>-4.1852770000000001</v>
      </c>
      <c r="I1079" s="107">
        <v>-1.1707706</v>
      </c>
      <c r="J1079" s="107">
        <v>-2.6780238000000001</v>
      </c>
      <c r="K1079" s="109">
        <v>0.25339893000000002</v>
      </c>
    </row>
    <row r="1080" spans="1:11">
      <c r="A1080" s="105" t="s">
        <v>2331</v>
      </c>
      <c r="B1080" s="105" t="s">
        <v>2332</v>
      </c>
      <c r="C1080" s="106" t="s">
        <v>2333</v>
      </c>
      <c r="D1080" s="107">
        <v>-1.0471458</v>
      </c>
      <c r="E1080" s="107">
        <v>1.0471458</v>
      </c>
      <c r="F1080" s="107">
        <v>0</v>
      </c>
      <c r="G1080" s="108"/>
      <c r="H1080" s="107">
        <v>-1.7088861</v>
      </c>
      <c r="I1080" s="107">
        <v>-1.0212078</v>
      </c>
      <c r="J1080" s="107">
        <v>-1.3650469999999999</v>
      </c>
      <c r="K1080" s="109">
        <v>0.34116661999999998</v>
      </c>
    </row>
    <row r="1081" spans="1:11">
      <c r="A1081" s="105" t="s">
        <v>2334</v>
      </c>
      <c r="B1081" s="105"/>
      <c r="C1081" s="106" t="s">
        <v>2335</v>
      </c>
      <c r="D1081" s="107">
        <v>-0.57293415000000003</v>
      </c>
      <c r="E1081" s="107">
        <v>0.57293415000000003</v>
      </c>
      <c r="F1081" s="107">
        <v>0</v>
      </c>
      <c r="G1081" s="108"/>
      <c r="H1081" s="107">
        <v>-1.5535264</v>
      </c>
      <c r="I1081" s="107">
        <v>-5.4623239999999997</v>
      </c>
      <c r="J1081" s="107">
        <v>-3.5079253000000001</v>
      </c>
      <c r="K1081" s="109">
        <v>0.22713791999999999</v>
      </c>
    </row>
    <row r="1082" spans="1:11">
      <c r="A1082" s="105" t="s">
        <v>41</v>
      </c>
      <c r="B1082" s="105"/>
      <c r="C1082" s="106" t="s">
        <v>42</v>
      </c>
      <c r="D1082" s="107">
        <v>-1.7440977</v>
      </c>
      <c r="E1082" s="107">
        <v>1.7440977</v>
      </c>
      <c r="F1082" s="107">
        <v>0</v>
      </c>
      <c r="G1082" s="108"/>
      <c r="H1082" s="107">
        <v>-4.0803022000000002</v>
      </c>
      <c r="I1082" s="107">
        <v>-2.8306813000000002</v>
      </c>
      <c r="J1082" s="107">
        <v>-3.4554917999999999</v>
      </c>
      <c r="K1082" s="109">
        <v>0.20315520000000001</v>
      </c>
    </row>
    <row r="1083" spans="1:11">
      <c r="A1083" s="105" t="s">
        <v>2336</v>
      </c>
      <c r="B1083" s="105"/>
      <c r="C1083" s="106" t="s">
        <v>2337</v>
      </c>
      <c r="D1083" s="107">
        <v>-1.223414</v>
      </c>
      <c r="E1083" s="107">
        <v>1.223414</v>
      </c>
      <c r="F1083" s="107">
        <v>0</v>
      </c>
      <c r="G1083" s="108"/>
      <c r="H1083" s="107">
        <v>-4.2533729999999998</v>
      </c>
      <c r="I1083" s="107">
        <v>-3.1996245000000001</v>
      </c>
      <c r="J1083" s="107">
        <v>-3.7264987999999999</v>
      </c>
      <c r="K1083" s="109">
        <v>0.10754946</v>
      </c>
    </row>
    <row r="1084" spans="1:11">
      <c r="A1084" s="105" t="s">
        <v>2338</v>
      </c>
      <c r="B1084" s="105"/>
      <c r="C1084" s="106" t="s">
        <v>2339</v>
      </c>
      <c r="D1084" s="107">
        <v>0.34022045000000001</v>
      </c>
      <c r="E1084" s="107">
        <v>-0.34022045000000001</v>
      </c>
      <c r="F1084" s="107">
        <v>0</v>
      </c>
      <c r="G1084" s="108"/>
      <c r="H1084" s="107">
        <v>-2.1222120000000002</v>
      </c>
      <c r="I1084" s="107">
        <v>-1.0813474999999999</v>
      </c>
      <c r="J1084" s="107">
        <v>-1.6017797</v>
      </c>
      <c r="K1084" s="109">
        <v>0.12340044999999999</v>
      </c>
    </row>
    <row r="1085" spans="1:11">
      <c r="A1085" s="105" t="s">
        <v>2340</v>
      </c>
      <c r="B1085" s="105"/>
      <c r="C1085" s="106" t="s">
        <v>2341</v>
      </c>
      <c r="D1085" s="107">
        <v>0.73330070000000003</v>
      </c>
      <c r="E1085" s="107">
        <v>-0.73330070000000003</v>
      </c>
      <c r="F1085" s="107">
        <v>0</v>
      </c>
      <c r="G1085" s="108"/>
      <c r="H1085" s="107">
        <v>-3.127872</v>
      </c>
      <c r="I1085" s="107">
        <v>-2.6578382999999999</v>
      </c>
      <c r="J1085" s="107">
        <v>-2.8928552000000001</v>
      </c>
      <c r="K1085" s="109">
        <v>6.4116313999999994E-2</v>
      </c>
    </row>
    <row r="1086" spans="1:11">
      <c r="A1086" s="105" t="s">
        <v>2342</v>
      </c>
      <c r="B1086" s="105"/>
      <c r="C1086" s="106" t="s">
        <v>2343</v>
      </c>
      <c r="D1086" s="107">
        <v>-1.1356416</v>
      </c>
      <c r="E1086" s="107">
        <v>1.1356416</v>
      </c>
      <c r="F1086" s="107">
        <v>0</v>
      </c>
      <c r="G1086" s="108"/>
      <c r="H1086" s="107">
        <v>-7.8038173000000004</v>
      </c>
      <c r="I1086" s="107">
        <v>-8.2216109999999993</v>
      </c>
      <c r="J1086" s="107">
        <v>-8.0127140000000008</v>
      </c>
      <c r="K1086" s="109">
        <v>2.0141757999999999E-2</v>
      </c>
    </row>
    <row r="1087" spans="1:11">
      <c r="A1087" s="105" t="s">
        <v>2344</v>
      </c>
      <c r="B1087" s="105"/>
      <c r="C1087" s="106" t="s">
        <v>2345</v>
      </c>
      <c r="D1087" s="107">
        <v>-4.4962883000000002E-2</v>
      </c>
      <c r="E1087" s="107">
        <v>4.4962883000000002E-2</v>
      </c>
      <c r="F1087" s="107">
        <v>0</v>
      </c>
      <c r="G1087" s="108"/>
      <c r="H1087" s="107">
        <v>-7.8086232999999998</v>
      </c>
      <c r="I1087" s="107">
        <v>-8.2439859999999996</v>
      </c>
      <c r="J1087" s="107">
        <v>-8.0263039999999997</v>
      </c>
      <c r="K1087" s="109">
        <v>7.6604920000000005E-4</v>
      </c>
    </row>
    <row r="1088" spans="1:11">
      <c r="A1088" s="105" t="s">
        <v>2346</v>
      </c>
      <c r="B1088" s="105"/>
      <c r="C1088" s="106" t="s">
        <v>2347</v>
      </c>
      <c r="D1088" s="107">
        <v>-0.89962339999999996</v>
      </c>
      <c r="E1088" s="107">
        <v>0.8996229</v>
      </c>
      <c r="F1088" s="107">
        <v>-2.3841858000000002E-7</v>
      </c>
      <c r="G1088" s="108"/>
      <c r="H1088" s="107">
        <v>-3.1022968</v>
      </c>
      <c r="I1088" s="107">
        <v>-1.2500758000000001</v>
      </c>
      <c r="J1088" s="107">
        <v>-2.1761862999999999</v>
      </c>
      <c r="K1088" s="109">
        <v>0.23393630000000001</v>
      </c>
    </row>
    <row r="1089" spans="1:11">
      <c r="A1089" s="105" t="s">
        <v>2348</v>
      </c>
      <c r="B1089" s="105"/>
      <c r="C1089" s="106" t="s">
        <v>2349</v>
      </c>
      <c r="D1089" s="107">
        <v>-0.28067969999999998</v>
      </c>
      <c r="E1089" s="107">
        <v>0.28067969999999998</v>
      </c>
      <c r="F1089" s="107">
        <v>0</v>
      </c>
      <c r="G1089" s="108"/>
      <c r="H1089" s="107">
        <v>-1.3089170000000001</v>
      </c>
      <c r="I1089" s="107">
        <v>-1.1179456999999999</v>
      </c>
      <c r="J1089" s="107">
        <v>-1.2134313999999999</v>
      </c>
      <c r="K1089" s="109">
        <v>5.4832980000000003E-2</v>
      </c>
    </row>
    <row r="1090" spans="1:11">
      <c r="A1090" s="105" t="s">
        <v>2350</v>
      </c>
      <c r="B1090" s="105"/>
      <c r="C1090" s="106" t="s">
        <v>2351</v>
      </c>
      <c r="D1090" s="107">
        <v>-3.2777576000000002</v>
      </c>
      <c r="E1090" s="107">
        <v>3.2777576000000002</v>
      </c>
      <c r="F1090" s="107">
        <v>0</v>
      </c>
      <c r="G1090" s="108"/>
      <c r="H1090" s="107">
        <v>-2.6582408000000002</v>
      </c>
      <c r="I1090" s="107">
        <v>-1.7291955999999999</v>
      </c>
      <c r="J1090" s="107">
        <v>-2.1937182000000002</v>
      </c>
      <c r="K1090" s="109">
        <v>0.57570259999999995</v>
      </c>
    </row>
    <row r="1091" spans="1:11">
      <c r="A1091" s="105" t="s">
        <v>2352</v>
      </c>
      <c r="B1091" s="105" t="s">
        <v>2353</v>
      </c>
      <c r="C1091" s="105" t="s">
        <v>2354</v>
      </c>
      <c r="D1091" s="107">
        <v>1.2908820999999999</v>
      </c>
      <c r="E1091" s="107">
        <v>-1.2908820999999999</v>
      </c>
      <c r="F1091" s="107">
        <v>0</v>
      </c>
      <c r="G1091" s="108"/>
      <c r="H1091" s="107">
        <v>-4.2365779999999997</v>
      </c>
      <c r="I1091" s="107">
        <v>-4.3978567000000002</v>
      </c>
      <c r="J1091" s="107">
        <v>-4.3172173999999996</v>
      </c>
      <c r="K1091" s="109">
        <v>7.9233885000000004E-2</v>
      </c>
    </row>
    <row r="1092" spans="1:11">
      <c r="A1092" s="105" t="s">
        <v>2355</v>
      </c>
      <c r="B1092" s="105" t="s">
        <v>2356</v>
      </c>
      <c r="C1092" s="105" t="s">
        <v>2357</v>
      </c>
      <c r="D1092" s="107">
        <v>-0.77185060000000005</v>
      </c>
      <c r="E1092" s="107">
        <v>0.77185060000000005</v>
      </c>
      <c r="F1092" s="107">
        <v>0</v>
      </c>
      <c r="G1092" s="108"/>
      <c r="H1092" s="107">
        <v>-1.6938181000000001</v>
      </c>
      <c r="I1092" s="107">
        <v>-1.0505171</v>
      </c>
      <c r="J1092" s="107">
        <v>-1.3721676</v>
      </c>
      <c r="K1092" s="109">
        <v>0.24249369000000001</v>
      </c>
    </row>
    <row r="1093" spans="1:11">
      <c r="A1093" s="105" t="s">
        <v>2358</v>
      </c>
      <c r="B1093" s="105" t="s">
        <v>2359</v>
      </c>
      <c r="C1093" s="106" t="s">
        <v>2360</v>
      </c>
      <c r="D1093" s="107">
        <v>7.2770119999999994E-2</v>
      </c>
      <c r="E1093" s="107">
        <v>-7.2770119999999994E-2</v>
      </c>
      <c r="F1093" s="107">
        <v>0</v>
      </c>
      <c r="G1093" s="108"/>
      <c r="H1093" s="107">
        <v>-9.81053</v>
      </c>
      <c r="I1093" s="107">
        <v>-10.43364</v>
      </c>
      <c r="J1093" s="107">
        <v>-10.122085</v>
      </c>
      <c r="K1093" s="109">
        <v>9.9758149999999994E-4</v>
      </c>
    </row>
    <row r="1094" spans="1:11">
      <c r="A1094" s="105" t="s">
        <v>2361</v>
      </c>
      <c r="B1094" s="105"/>
      <c r="C1094" s="105" t="s">
        <v>621</v>
      </c>
      <c r="D1094" s="107">
        <v>-0.24183702000000001</v>
      </c>
      <c r="E1094" s="107">
        <v>0.24183702000000001</v>
      </c>
      <c r="F1094" s="107">
        <v>0</v>
      </c>
      <c r="G1094" s="108"/>
      <c r="H1094" s="107">
        <v>-2.2374024000000001</v>
      </c>
      <c r="I1094" s="107">
        <v>-1.0406222000000001</v>
      </c>
      <c r="J1094" s="107">
        <v>-1.6390123000000001</v>
      </c>
      <c r="K1094" s="109">
        <v>0.12633810000000001</v>
      </c>
    </row>
    <row r="1095" spans="1:11">
      <c r="A1095" s="105" t="s">
        <v>2362</v>
      </c>
      <c r="B1095" s="105"/>
      <c r="C1095" s="105" t="s">
        <v>621</v>
      </c>
      <c r="D1095" s="107">
        <v>0.80374146000000002</v>
      </c>
      <c r="E1095" s="107">
        <v>-0.80374146000000002</v>
      </c>
      <c r="F1095" s="107">
        <v>0</v>
      </c>
      <c r="G1095" s="108"/>
      <c r="H1095" s="107">
        <v>-4.4280949999999999</v>
      </c>
      <c r="I1095" s="107">
        <v>-2.0453644</v>
      </c>
      <c r="J1095" s="107">
        <v>-3.2367295999999999</v>
      </c>
      <c r="K1095" s="109">
        <v>0.15311564999999999</v>
      </c>
    </row>
    <row r="1096" spans="1:11">
      <c r="A1096" s="105" t="s">
        <v>2363</v>
      </c>
      <c r="B1096" s="105"/>
      <c r="C1096" s="105" t="s">
        <v>621</v>
      </c>
      <c r="D1096" s="107">
        <v>0.14112949999999999</v>
      </c>
      <c r="E1096" s="107">
        <v>-0.14112901999999999</v>
      </c>
      <c r="F1096" s="107">
        <v>2.3841858000000002E-7</v>
      </c>
      <c r="G1096" s="108"/>
      <c r="H1096" s="107">
        <v>-1.3943539</v>
      </c>
      <c r="I1096" s="107">
        <v>-2.4189463</v>
      </c>
      <c r="J1096" s="107">
        <v>-1.9066501</v>
      </c>
      <c r="K1096" s="109">
        <v>6.965491E-2</v>
      </c>
    </row>
    <row r="1097" spans="1:11">
      <c r="A1097" s="105" t="s">
        <v>2364</v>
      </c>
      <c r="B1097" s="105" t="s">
        <v>2365</v>
      </c>
      <c r="C1097" s="106" t="s">
        <v>2366</v>
      </c>
      <c r="D1097" s="107">
        <v>-0.38655043</v>
      </c>
      <c r="E1097" s="107">
        <v>0.38654994999999998</v>
      </c>
      <c r="F1097" s="107">
        <v>-2.3841858000000002E-7</v>
      </c>
      <c r="G1097" s="108"/>
      <c r="H1097" s="107">
        <v>-1.5333791000000001</v>
      </c>
      <c r="I1097" s="107">
        <v>-1.9188881</v>
      </c>
      <c r="J1097" s="107">
        <v>-1.7261336</v>
      </c>
      <c r="K1097" s="109">
        <v>5.7290602000000003E-2</v>
      </c>
    </row>
    <row r="1098" spans="1:11">
      <c r="A1098" s="105" t="s">
        <v>2367</v>
      </c>
      <c r="B1098" s="105" t="s">
        <v>2368</v>
      </c>
      <c r="C1098" s="106" t="s">
        <v>2369</v>
      </c>
      <c r="D1098" s="107">
        <v>-0.18023729999999999</v>
      </c>
      <c r="E1098" s="107">
        <v>0.18023729999999999</v>
      </c>
      <c r="F1098" s="107">
        <v>0</v>
      </c>
      <c r="G1098" s="108"/>
      <c r="H1098" s="107">
        <v>-1.9704485</v>
      </c>
      <c r="I1098" s="107">
        <v>-1.1955571</v>
      </c>
      <c r="J1098" s="107">
        <v>-1.5830028</v>
      </c>
      <c r="K1098" s="109">
        <v>6.5761544000000005E-2</v>
      </c>
    </row>
    <row r="1099" spans="1:11">
      <c r="A1099" s="105" t="s">
        <v>2370</v>
      </c>
      <c r="B1099" s="105" t="s">
        <v>2371</v>
      </c>
      <c r="C1099" s="106" t="s">
        <v>2372</v>
      </c>
      <c r="D1099" s="107">
        <v>5.6947230000000001E-2</v>
      </c>
      <c r="E1099" s="107">
        <v>-5.6947230000000001E-2</v>
      </c>
      <c r="F1099" s="107">
        <v>0</v>
      </c>
      <c r="G1099" s="108"/>
      <c r="H1099" s="107">
        <v>-3.1476540000000002</v>
      </c>
      <c r="I1099" s="107">
        <v>-3.2678837999999999</v>
      </c>
      <c r="J1099" s="107">
        <v>-3.2077689999999999</v>
      </c>
      <c r="K1099" s="109">
        <v>6.6570286000000004E-4</v>
      </c>
    </row>
    <row r="1100" spans="1:11">
      <c r="A1100" s="105" t="s">
        <v>2373</v>
      </c>
      <c r="B1100" s="105"/>
      <c r="C1100" s="106" t="s">
        <v>2374</v>
      </c>
      <c r="D1100" s="107">
        <v>-2.0952487</v>
      </c>
      <c r="E1100" s="107">
        <v>2.0952487</v>
      </c>
      <c r="F1100" s="107">
        <v>0</v>
      </c>
      <c r="G1100" s="108"/>
      <c r="H1100" s="107">
        <v>-5.1653093999999999</v>
      </c>
      <c r="I1100" s="107">
        <v>-4.5754380000000001</v>
      </c>
      <c r="J1100" s="107">
        <v>-4.8703737</v>
      </c>
      <c r="K1100" s="109">
        <v>0.14796619999999999</v>
      </c>
    </row>
    <row r="1101" spans="1:11">
      <c r="A1101" s="105" t="s">
        <v>2375</v>
      </c>
      <c r="B1101" s="105"/>
      <c r="C1101" s="106" t="s">
        <v>2376</v>
      </c>
      <c r="D1101" s="107">
        <v>-1.5749120999999999</v>
      </c>
      <c r="E1101" s="107">
        <v>1.5749120999999999</v>
      </c>
      <c r="F1101" s="107">
        <v>0</v>
      </c>
      <c r="G1101" s="108"/>
      <c r="H1101" s="107">
        <v>-6.4451140000000002</v>
      </c>
      <c r="I1101" s="107">
        <v>-6.3927813000000002</v>
      </c>
      <c r="J1101" s="107">
        <v>-6.4189477000000004</v>
      </c>
      <c r="K1101" s="109">
        <v>5.5270165000000003E-2</v>
      </c>
    </row>
    <row r="1102" spans="1:11">
      <c r="A1102" s="105" t="s">
        <v>2377</v>
      </c>
      <c r="B1102" s="105"/>
      <c r="C1102" s="106" t="s">
        <v>2378</v>
      </c>
      <c r="D1102" s="107">
        <v>-0.72737929999999995</v>
      </c>
      <c r="E1102" s="107">
        <v>0.72737929999999995</v>
      </c>
      <c r="F1102" s="107">
        <v>0</v>
      </c>
      <c r="G1102" s="108"/>
      <c r="H1102" s="107">
        <v>-3.1074923999999999</v>
      </c>
      <c r="I1102" s="107">
        <v>-3.2987508999999999</v>
      </c>
      <c r="J1102" s="107">
        <v>-3.2031217000000001</v>
      </c>
      <c r="K1102" s="109">
        <v>4.8661450000000002E-2</v>
      </c>
    </row>
    <row r="1103" spans="1:11">
      <c r="A1103" s="105" t="s">
        <v>2379</v>
      </c>
      <c r="B1103" s="105"/>
      <c r="C1103" s="106" t="s">
        <v>2380</v>
      </c>
      <c r="D1103" s="107">
        <v>-1.1940980000000001</v>
      </c>
      <c r="E1103" s="107">
        <v>1.1940980000000001</v>
      </c>
      <c r="F1103" s="107">
        <v>0</v>
      </c>
      <c r="G1103" s="108"/>
      <c r="H1103" s="107">
        <v>-1.3086247</v>
      </c>
      <c r="I1103" s="107">
        <v>-1.0131372999999999</v>
      </c>
      <c r="J1103" s="107">
        <v>-1.1608810000000001</v>
      </c>
      <c r="K1103" s="109">
        <v>0.43642839999999999</v>
      </c>
    </row>
    <row r="1104" spans="1:11">
      <c r="A1104" s="105" t="s">
        <v>2381</v>
      </c>
      <c r="B1104" s="105"/>
      <c r="C1104" s="106" t="s">
        <v>2382</v>
      </c>
      <c r="D1104" s="107">
        <v>-1.2327242</v>
      </c>
      <c r="E1104" s="107">
        <v>1.2327242</v>
      </c>
      <c r="F1104" s="107">
        <v>0</v>
      </c>
      <c r="G1104" s="108"/>
      <c r="H1104" s="107">
        <v>-1.7005395999999999</v>
      </c>
      <c r="I1104" s="107">
        <v>-1.1531142999999999</v>
      </c>
      <c r="J1104" s="107">
        <v>-1.4268270000000001</v>
      </c>
      <c r="K1104" s="109">
        <v>0.37578709999999999</v>
      </c>
    </row>
    <row r="1105" spans="1:11">
      <c r="A1105" s="105" t="s">
        <v>2383</v>
      </c>
      <c r="B1105" s="105"/>
      <c r="C1105" s="106" t="s">
        <v>2384</v>
      </c>
      <c r="D1105" s="107">
        <v>-1.2142138</v>
      </c>
      <c r="E1105" s="107">
        <v>1.2142138</v>
      </c>
      <c r="F1105" s="107">
        <v>0</v>
      </c>
      <c r="G1105" s="108"/>
      <c r="H1105" s="107">
        <v>-2.6404114000000001</v>
      </c>
      <c r="I1105" s="107">
        <v>-1.6159644</v>
      </c>
      <c r="J1105" s="107">
        <v>-2.1281880000000002</v>
      </c>
      <c r="K1105" s="109">
        <v>0.24769232999999999</v>
      </c>
    </row>
    <row r="1106" spans="1:11">
      <c r="A1106" s="105" t="s">
        <v>2385</v>
      </c>
      <c r="B1106" s="105"/>
      <c r="C1106" s="105" t="s">
        <v>2386</v>
      </c>
      <c r="D1106" s="107">
        <v>0.86974335000000003</v>
      </c>
      <c r="E1106" s="107">
        <v>-0.86974335000000003</v>
      </c>
      <c r="F1106" s="107">
        <v>0</v>
      </c>
      <c r="G1106" s="108"/>
      <c r="H1106" s="107">
        <v>-1.6940503</v>
      </c>
      <c r="I1106" s="107">
        <v>-1.6392636</v>
      </c>
      <c r="J1106" s="107">
        <v>-1.6666570000000001</v>
      </c>
      <c r="K1106" s="109">
        <v>0.19553229</v>
      </c>
    </row>
    <row r="1107" spans="1:11">
      <c r="A1107" s="105" t="s">
        <v>2387</v>
      </c>
      <c r="B1107" s="105"/>
      <c r="C1107" s="106" t="s">
        <v>2388</v>
      </c>
      <c r="D1107" s="107">
        <v>-1.4438443000000001</v>
      </c>
      <c r="E1107" s="107">
        <v>1.4438447999999999</v>
      </c>
      <c r="F1107" s="107">
        <v>2.3841858000000002E-7</v>
      </c>
      <c r="G1107" s="108"/>
      <c r="H1107" s="107">
        <v>-1.8952846999999999</v>
      </c>
      <c r="I1107" s="107">
        <v>-1.1119633</v>
      </c>
      <c r="J1107" s="107">
        <v>-1.5036240000000001</v>
      </c>
      <c r="K1107" s="109">
        <v>0.42069909999999999</v>
      </c>
    </row>
    <row r="1108" spans="1:11">
      <c r="A1108" s="105" t="s">
        <v>2389</v>
      </c>
      <c r="B1108" s="105"/>
      <c r="C1108" s="106" t="s">
        <v>2390</v>
      </c>
      <c r="D1108" s="107">
        <v>-1.7047566999999999</v>
      </c>
      <c r="E1108" s="107">
        <v>1.7047566999999999</v>
      </c>
      <c r="F1108" s="107">
        <v>0</v>
      </c>
      <c r="G1108" s="108"/>
      <c r="H1108" s="107">
        <v>-3.9974880000000002</v>
      </c>
      <c r="I1108" s="107">
        <v>-2.6445449999999999</v>
      </c>
      <c r="J1108" s="107">
        <v>-3.3210166000000001</v>
      </c>
      <c r="K1108" s="109">
        <v>0.21188597000000001</v>
      </c>
    </row>
    <row r="1109" spans="1:11">
      <c r="A1109" s="105" t="s">
        <v>2391</v>
      </c>
      <c r="B1109" s="105"/>
      <c r="C1109" s="106" t="s">
        <v>2392</v>
      </c>
      <c r="D1109" s="107">
        <v>-2.0194345</v>
      </c>
      <c r="E1109" s="107">
        <v>2.0194345</v>
      </c>
      <c r="F1109" s="107">
        <v>0</v>
      </c>
      <c r="G1109" s="108"/>
      <c r="H1109" s="107">
        <v>-4.9955306000000004</v>
      </c>
      <c r="I1109" s="107">
        <v>-4.1299200000000003</v>
      </c>
      <c r="J1109" s="107">
        <v>-4.5627250000000004</v>
      </c>
      <c r="K1109" s="109">
        <v>0.15778069</v>
      </c>
    </row>
    <row r="1110" spans="1:11">
      <c r="A1110" s="105" t="s">
        <v>2393</v>
      </c>
      <c r="B1110" s="105"/>
      <c r="C1110" s="106" t="s">
        <v>2394</v>
      </c>
      <c r="D1110" s="107">
        <v>-1.8907616</v>
      </c>
      <c r="E1110" s="107">
        <v>1.8907616</v>
      </c>
      <c r="F1110" s="107">
        <v>0</v>
      </c>
      <c r="G1110" s="108"/>
      <c r="H1110" s="107">
        <v>-6.5204389999999997</v>
      </c>
      <c r="I1110" s="107">
        <v>-6.4730052999999996</v>
      </c>
      <c r="J1110" s="107">
        <v>-6.4967220000000001</v>
      </c>
      <c r="K1110" s="109">
        <v>7.5273304999999999E-2</v>
      </c>
    </row>
    <row r="1111" spans="1:11">
      <c r="A1111" s="105" t="s">
        <v>2395</v>
      </c>
      <c r="B1111" s="105"/>
      <c r="C1111" s="106" t="s">
        <v>2396</v>
      </c>
      <c r="D1111" s="107">
        <v>-1.5660316999999999</v>
      </c>
      <c r="E1111" s="107">
        <v>1.5660316999999999</v>
      </c>
      <c r="F1111" s="107">
        <v>0</v>
      </c>
      <c r="G1111" s="108"/>
      <c r="H1111" s="107">
        <v>-2.9534094</v>
      </c>
      <c r="I1111" s="107">
        <v>-3.3118675</v>
      </c>
      <c r="J1111" s="107">
        <v>-3.1326385000000001</v>
      </c>
      <c r="K1111" s="109">
        <v>0.18522975999999999</v>
      </c>
    </row>
    <row r="1112" spans="1:11">
      <c r="A1112" s="105" t="s">
        <v>2397</v>
      </c>
      <c r="B1112" s="105"/>
      <c r="C1112" s="106" t="s">
        <v>2398</v>
      </c>
      <c r="D1112" s="107">
        <v>-1.719533</v>
      </c>
      <c r="E1112" s="107">
        <v>1.719533</v>
      </c>
      <c r="F1112" s="107">
        <v>0</v>
      </c>
      <c r="G1112" s="108"/>
      <c r="H1112" s="107">
        <v>-5.3996829999999996</v>
      </c>
      <c r="I1112" s="107">
        <v>-4.9625462999999996</v>
      </c>
      <c r="J1112" s="107">
        <v>-5.1811147000000002</v>
      </c>
      <c r="K1112" s="109">
        <v>9.6069269999999998E-2</v>
      </c>
    </row>
    <row r="1113" spans="1:11">
      <c r="A1113" s="105" t="s">
        <v>2399</v>
      </c>
      <c r="B1113" s="105"/>
      <c r="C1113" s="106" t="s">
        <v>2400</v>
      </c>
      <c r="D1113" s="107">
        <v>-0.55481049999999998</v>
      </c>
      <c r="E1113" s="107">
        <v>0.55481049999999998</v>
      </c>
      <c r="F1113" s="107">
        <v>0</v>
      </c>
      <c r="G1113" s="108"/>
      <c r="H1113" s="107">
        <v>-3.3270488</v>
      </c>
      <c r="I1113" s="107">
        <v>-1.8784318</v>
      </c>
      <c r="J1113" s="107">
        <v>-2.6027402999999998</v>
      </c>
      <c r="K1113" s="109">
        <v>0.10405377</v>
      </c>
    </row>
    <row r="1114" spans="1:11">
      <c r="A1114" s="105" t="s">
        <v>51</v>
      </c>
      <c r="B1114" s="105"/>
      <c r="C1114" s="106" t="s">
        <v>52</v>
      </c>
      <c r="D1114" s="107">
        <v>2.0230044999999999</v>
      </c>
      <c r="E1114" s="107">
        <v>-2.0230044999999999</v>
      </c>
      <c r="F1114" s="107">
        <v>0</v>
      </c>
      <c r="G1114" s="108"/>
      <c r="H1114" s="107">
        <v>-3.2154626999999998</v>
      </c>
      <c r="I1114" s="107">
        <v>-3.1756554000000001</v>
      </c>
      <c r="J1114" s="107">
        <v>-3.1955589999999998</v>
      </c>
      <c r="K1114" s="109">
        <v>0.25498052999999998</v>
      </c>
    </row>
    <row r="1115" spans="1:11">
      <c r="A1115" s="105" t="s">
        <v>2401</v>
      </c>
      <c r="B1115" s="105"/>
      <c r="C1115" s="106" t="s">
        <v>2402</v>
      </c>
      <c r="D1115" s="107">
        <v>0.29137944999999998</v>
      </c>
      <c r="E1115" s="107">
        <v>-0.29137944999999998</v>
      </c>
      <c r="F1115" s="107">
        <v>0</v>
      </c>
      <c r="G1115" s="108"/>
      <c r="H1115" s="107">
        <v>-1.9162144999999999</v>
      </c>
      <c r="I1115" s="107">
        <v>-1.4584489</v>
      </c>
      <c r="J1115" s="107">
        <v>-1.6873317000000001</v>
      </c>
      <c r="K1115" s="109">
        <v>4.4991610000000001E-2</v>
      </c>
    </row>
    <row r="1116" spans="1:11">
      <c r="A1116" s="105" t="s">
        <v>2403</v>
      </c>
      <c r="B1116" s="105"/>
      <c r="C1116" s="106" t="s">
        <v>2404</v>
      </c>
      <c r="D1116" s="107">
        <v>1.07867</v>
      </c>
      <c r="E1116" s="107">
        <v>-1.07867</v>
      </c>
      <c r="F1116" s="107">
        <v>0</v>
      </c>
      <c r="G1116" s="108"/>
      <c r="H1116" s="107">
        <v>-2.4938927</v>
      </c>
      <c r="I1116" s="107">
        <v>-1.2693634</v>
      </c>
      <c r="J1116" s="107">
        <v>-1.8816280000000001</v>
      </c>
      <c r="K1116" s="109">
        <v>0.26853632999999999</v>
      </c>
    </row>
    <row r="1117" spans="1:11">
      <c r="A1117" s="105" t="s">
        <v>2405</v>
      </c>
      <c r="B1117" s="105"/>
      <c r="C1117" s="106" t="s">
        <v>2406</v>
      </c>
      <c r="D1117" s="107">
        <v>0.58539295000000002</v>
      </c>
      <c r="E1117" s="107">
        <v>-0.58539339999999995</v>
      </c>
      <c r="F1117" s="107">
        <v>-2.3841858000000002E-7</v>
      </c>
      <c r="G1117" s="108"/>
      <c r="H1117" s="107">
        <v>-4.8630475999999998</v>
      </c>
      <c r="I1117" s="107">
        <v>-4.7812032999999996</v>
      </c>
      <c r="J1117" s="107">
        <v>-4.8221254</v>
      </c>
      <c r="K1117" s="109">
        <v>1.4488274000000001E-2</v>
      </c>
    </row>
    <row r="1118" spans="1:11">
      <c r="A1118" s="105" t="s">
        <v>2407</v>
      </c>
      <c r="B1118" s="105"/>
      <c r="C1118" s="106" t="s">
        <v>2408</v>
      </c>
      <c r="D1118" s="107">
        <v>1.2520232</v>
      </c>
      <c r="E1118" s="107">
        <v>-1.2520232</v>
      </c>
      <c r="F1118" s="107">
        <v>0</v>
      </c>
      <c r="G1118" s="108"/>
      <c r="H1118" s="107">
        <v>-2.6187982999999999</v>
      </c>
      <c r="I1118" s="107">
        <v>-1.7720928</v>
      </c>
      <c r="J1118" s="107">
        <v>-2.1954454999999999</v>
      </c>
      <c r="K1118" s="109">
        <v>0.23857148</v>
      </c>
    </row>
    <row r="1119" spans="1:11">
      <c r="A1119" s="105" t="s">
        <v>2409</v>
      </c>
      <c r="B1119" s="105"/>
      <c r="C1119" s="106" t="s">
        <v>2410</v>
      </c>
      <c r="D1119" s="107">
        <v>-0.22559881000000001</v>
      </c>
      <c r="E1119" s="107">
        <v>0.22559881000000001</v>
      </c>
      <c r="F1119" s="107">
        <v>0</v>
      </c>
      <c r="G1119" s="108"/>
      <c r="H1119" s="107">
        <v>-4.7479905999999996</v>
      </c>
      <c r="I1119" s="107">
        <v>-4.2411950000000003</v>
      </c>
      <c r="J1119" s="107">
        <v>-4.4945927000000001</v>
      </c>
      <c r="K1119" s="109">
        <v>5.6496519999999998E-3</v>
      </c>
    </row>
    <row r="1120" spans="1:11">
      <c r="A1120" s="105" t="s">
        <v>2411</v>
      </c>
      <c r="B1120" s="105"/>
      <c r="C1120" s="106" t="s">
        <v>2412</v>
      </c>
      <c r="D1120" s="107">
        <v>-0.30821609999999999</v>
      </c>
      <c r="E1120" s="107">
        <v>0.30821609999999999</v>
      </c>
      <c r="F1120" s="107">
        <v>0</v>
      </c>
      <c r="G1120" s="108"/>
      <c r="H1120" s="107">
        <v>-3.0871119999999999</v>
      </c>
      <c r="I1120" s="107">
        <v>-2.5285983000000001</v>
      </c>
      <c r="J1120" s="107">
        <v>-2.8078550999999998</v>
      </c>
      <c r="K1120" s="109">
        <v>2.1244031999999999E-2</v>
      </c>
    </row>
    <row r="1121" spans="1:11">
      <c r="A1121" s="105" t="s">
        <v>2413</v>
      </c>
      <c r="B1121" s="105"/>
      <c r="C1121" s="106" t="s">
        <v>2414</v>
      </c>
      <c r="D1121" s="107">
        <v>-0.34528732000000001</v>
      </c>
      <c r="E1121" s="107">
        <v>0.34528732000000001</v>
      </c>
      <c r="F1121" s="107">
        <v>0</v>
      </c>
      <c r="G1121" s="108"/>
      <c r="H1121" s="107">
        <v>-2.759674</v>
      </c>
      <c r="I1121" s="107">
        <v>-1.7995471999999999</v>
      </c>
      <c r="J1121" s="107">
        <v>-2.2796105999999998</v>
      </c>
      <c r="K1121" s="109">
        <v>6.1180312000000001E-2</v>
      </c>
    </row>
    <row r="1122" spans="1:11">
      <c r="A1122" s="105" t="s">
        <v>2413</v>
      </c>
      <c r="B1122" s="105"/>
      <c r="C1122" s="106" t="s">
        <v>2414</v>
      </c>
      <c r="D1122" s="107">
        <v>-0.22386550999999999</v>
      </c>
      <c r="E1122" s="107">
        <v>0.22386598999999999</v>
      </c>
      <c r="F1122" s="107">
        <v>2.3841858000000002E-7</v>
      </c>
      <c r="G1122" s="108"/>
      <c r="H1122" s="107">
        <v>-2.4205399000000001</v>
      </c>
      <c r="I1122" s="107">
        <v>-2.0048013</v>
      </c>
      <c r="J1122" s="107">
        <v>-2.2126706</v>
      </c>
      <c r="K1122" s="109">
        <v>1.8533648999999999E-2</v>
      </c>
    </row>
    <row r="1123" spans="1:11">
      <c r="A1123" s="105" t="s">
        <v>2415</v>
      </c>
      <c r="B1123" s="105"/>
      <c r="C1123" s="106" t="s">
        <v>2416</v>
      </c>
      <c r="D1123" s="107">
        <v>-0.72480106</v>
      </c>
      <c r="E1123" s="107">
        <v>0.72480106</v>
      </c>
      <c r="F1123" s="107">
        <v>0</v>
      </c>
      <c r="G1123" s="108"/>
      <c r="H1123" s="107">
        <v>-1.5812392</v>
      </c>
      <c r="I1123" s="107">
        <v>-1.5220704</v>
      </c>
      <c r="J1123" s="107">
        <v>-1.5516547999999999</v>
      </c>
      <c r="K1123" s="109">
        <v>0.16583197999999999</v>
      </c>
    </row>
    <row r="1124" spans="1:11">
      <c r="A1124" s="105" t="s">
        <v>2417</v>
      </c>
      <c r="B1124" s="105"/>
      <c r="C1124" s="106" t="s">
        <v>2418</v>
      </c>
      <c r="D1124" s="107">
        <v>-1.9976563000000001</v>
      </c>
      <c r="E1124" s="107">
        <v>1.9976563000000001</v>
      </c>
      <c r="F1124" s="107">
        <v>0</v>
      </c>
      <c r="G1124" s="108"/>
      <c r="H1124" s="107">
        <v>-3.3905873</v>
      </c>
      <c r="I1124" s="107">
        <v>-2.1769737999999998</v>
      </c>
      <c r="J1124" s="107">
        <v>-2.7837806</v>
      </c>
      <c r="K1124" s="109">
        <v>0.31399684999999999</v>
      </c>
    </row>
    <row r="1125" spans="1:11">
      <c r="A1125" s="105" t="s">
        <v>2419</v>
      </c>
      <c r="B1125" s="105"/>
      <c r="C1125" s="106" t="s">
        <v>2420</v>
      </c>
      <c r="D1125" s="107">
        <v>-1.0187869000000001</v>
      </c>
      <c r="E1125" s="107">
        <v>1.0187873999999999</v>
      </c>
      <c r="F1125" s="107">
        <v>2.3841858000000002E-7</v>
      </c>
      <c r="G1125" s="108"/>
      <c r="H1125" s="107">
        <v>-2.6171947000000002</v>
      </c>
      <c r="I1125" s="107">
        <v>-1.9900732000000001</v>
      </c>
      <c r="J1125" s="107">
        <v>-2.3036340000000002</v>
      </c>
      <c r="K1125" s="109">
        <v>0.16323963</v>
      </c>
    </row>
    <row r="1126" spans="1:11">
      <c r="A1126" s="105" t="s">
        <v>2421</v>
      </c>
      <c r="B1126" s="105"/>
      <c r="C1126" s="106" t="s">
        <v>2422</v>
      </c>
      <c r="D1126" s="107">
        <v>-1.5715866000000001</v>
      </c>
      <c r="E1126" s="107">
        <v>1.5715866000000001</v>
      </c>
      <c r="F1126" s="107">
        <v>0</v>
      </c>
      <c r="G1126" s="108"/>
      <c r="H1126" s="107">
        <v>-4.5292845000000002</v>
      </c>
      <c r="I1126" s="107">
        <v>-2.9541702000000001</v>
      </c>
      <c r="J1126" s="107">
        <v>-3.7417273999999998</v>
      </c>
      <c r="K1126" s="109">
        <v>0.16708033999999999</v>
      </c>
    </row>
    <row r="1127" spans="1:11">
      <c r="A1127" s="105" t="s">
        <v>2423</v>
      </c>
      <c r="B1127" s="105"/>
      <c r="C1127" s="106" t="s">
        <v>2424</v>
      </c>
      <c r="D1127" s="107">
        <v>-0.48209523999999998</v>
      </c>
      <c r="E1127" s="107">
        <v>0.48209523999999998</v>
      </c>
      <c r="F1127" s="107">
        <v>0</v>
      </c>
      <c r="G1127" s="108"/>
      <c r="H1127" s="107">
        <v>-1.1915822</v>
      </c>
      <c r="I1127" s="107">
        <v>-1.4335799</v>
      </c>
      <c r="J1127" s="107">
        <v>-1.3125811000000001</v>
      </c>
      <c r="K1127" s="109">
        <v>0.11845388</v>
      </c>
    </row>
    <row r="1128" spans="1:11">
      <c r="A1128" s="105" t="s">
        <v>2425</v>
      </c>
      <c r="B1128" s="105"/>
      <c r="C1128" s="106" t="s">
        <v>2426</v>
      </c>
      <c r="D1128" s="107">
        <v>-0.61779404000000004</v>
      </c>
      <c r="E1128" s="107">
        <v>0.61779404000000004</v>
      </c>
      <c r="F1128" s="107">
        <v>0</v>
      </c>
      <c r="G1128" s="108"/>
      <c r="H1128" s="107">
        <v>-1.013835</v>
      </c>
      <c r="I1128" s="107">
        <v>-1.0656528000000001</v>
      </c>
      <c r="J1128" s="107">
        <v>-1.0397438999999999</v>
      </c>
      <c r="K1128" s="109">
        <v>0.23468527</v>
      </c>
    </row>
    <row r="1129" spans="1:11">
      <c r="A1129" s="105" t="s">
        <v>2427</v>
      </c>
      <c r="B1129" s="105" t="s">
        <v>2428</v>
      </c>
      <c r="C1129" s="106" t="s">
        <v>2429</v>
      </c>
      <c r="D1129" s="107">
        <v>-0.39146661999999999</v>
      </c>
      <c r="E1129" s="107">
        <v>0.39146661999999999</v>
      </c>
      <c r="F1129" s="107">
        <v>0</v>
      </c>
      <c r="G1129" s="108"/>
      <c r="H1129" s="107">
        <v>-2.6849470000000002</v>
      </c>
      <c r="I1129" s="107">
        <v>-1.9509101</v>
      </c>
      <c r="J1129" s="107">
        <v>-2.3179286000000001</v>
      </c>
      <c r="K1129" s="109">
        <v>4.9637325000000003E-2</v>
      </c>
    </row>
    <row r="1130" spans="1:11">
      <c r="A1130" s="105" t="s">
        <v>2427</v>
      </c>
      <c r="B1130" s="105" t="s">
        <v>2428</v>
      </c>
      <c r="C1130" s="106" t="s">
        <v>2429</v>
      </c>
      <c r="D1130" s="107">
        <v>-0.38308906999999998</v>
      </c>
      <c r="E1130" s="107">
        <v>0.38308906999999998</v>
      </c>
      <c r="F1130" s="107">
        <v>0</v>
      </c>
      <c r="G1130" s="108"/>
      <c r="H1130" s="107">
        <v>-2.6796584000000001</v>
      </c>
      <c r="I1130" s="107">
        <v>-1.8694062</v>
      </c>
      <c r="J1130" s="107">
        <v>-2.2745323000000002</v>
      </c>
      <c r="K1130" s="109">
        <v>5.5166199999999999E-2</v>
      </c>
    </row>
    <row r="1131" spans="1:11">
      <c r="A1131" s="105" t="s">
        <v>2430</v>
      </c>
      <c r="B1131" s="105"/>
      <c r="C1131" s="106" t="s">
        <v>2431</v>
      </c>
      <c r="D1131" s="107">
        <v>-1.3494467999999999</v>
      </c>
      <c r="E1131" s="107">
        <v>1.3494473</v>
      </c>
      <c r="F1131" s="107">
        <v>2.3841858000000002E-7</v>
      </c>
      <c r="G1131" s="108"/>
      <c r="H1131" s="107">
        <v>-1.7320165999999999</v>
      </c>
      <c r="I1131" s="107">
        <v>-1.1256961999999999</v>
      </c>
      <c r="J1131" s="107">
        <v>-1.4288563999999999</v>
      </c>
      <c r="K1131" s="109">
        <v>0.41011999999999998</v>
      </c>
    </row>
    <row r="1132" spans="1:11">
      <c r="A1132" s="105" t="s">
        <v>2432</v>
      </c>
      <c r="B1132" s="105" t="s">
        <v>2433</v>
      </c>
      <c r="C1132" s="106" t="s">
        <v>2434</v>
      </c>
      <c r="D1132" s="107">
        <v>-1.5826821</v>
      </c>
      <c r="E1132" s="107">
        <v>1.5826821</v>
      </c>
      <c r="F1132" s="107">
        <v>0</v>
      </c>
      <c r="G1132" s="108"/>
      <c r="H1132" s="107">
        <v>-1.9646778</v>
      </c>
      <c r="I1132" s="107">
        <v>-1.3264975999999999</v>
      </c>
      <c r="J1132" s="107">
        <v>-1.6455877000000001</v>
      </c>
      <c r="K1132" s="109">
        <v>0.41531613000000001</v>
      </c>
    </row>
    <row r="1133" spans="1:11">
      <c r="A1133" s="105" t="s">
        <v>2435</v>
      </c>
      <c r="B1133" s="105" t="s">
        <v>2436</v>
      </c>
      <c r="C1133" s="106" t="s">
        <v>2437</v>
      </c>
      <c r="D1133" s="107">
        <v>-0.39654565000000003</v>
      </c>
      <c r="E1133" s="107">
        <v>0.39654565000000003</v>
      </c>
      <c r="F1133" s="107">
        <v>0</v>
      </c>
      <c r="G1133" s="108"/>
      <c r="H1133" s="107">
        <v>-6.1171790000000001</v>
      </c>
      <c r="I1133" s="107">
        <v>-6.1818549999999997</v>
      </c>
      <c r="J1133" s="107">
        <v>-6.1495170000000003</v>
      </c>
      <c r="K1133" s="109">
        <v>4.1597433999999997E-3</v>
      </c>
    </row>
    <row r="1134" spans="1:11">
      <c r="A1134" s="105" t="s">
        <v>2438</v>
      </c>
      <c r="B1134" s="105"/>
      <c r="C1134" s="106" t="s">
        <v>2439</v>
      </c>
      <c r="D1134" s="107">
        <v>-0.99988630000000001</v>
      </c>
      <c r="E1134" s="107">
        <v>0.99988630000000001</v>
      </c>
      <c r="F1134" s="107">
        <v>0</v>
      </c>
      <c r="G1134" s="108"/>
      <c r="H1134" s="107">
        <v>-7.2602710000000004</v>
      </c>
      <c r="I1134" s="107">
        <v>-7.2152452</v>
      </c>
      <c r="J1134" s="107">
        <v>-7.2377580000000004</v>
      </c>
      <c r="K1134" s="109">
        <v>1.8564645000000001E-2</v>
      </c>
    </row>
    <row r="1135" spans="1:11">
      <c r="A1135" s="105" t="s">
        <v>650</v>
      </c>
      <c r="B1135" s="105"/>
      <c r="C1135" s="106" t="s">
        <v>651</v>
      </c>
      <c r="D1135" s="107">
        <v>-0.38077067999999997</v>
      </c>
      <c r="E1135" s="107">
        <v>0.38077116</v>
      </c>
      <c r="F1135" s="107">
        <v>2.3841858000000002E-7</v>
      </c>
      <c r="G1135" s="108"/>
      <c r="H1135" s="107">
        <v>-1.7991467000000001</v>
      </c>
      <c r="I1135" s="107">
        <v>-1.9817944000000001</v>
      </c>
      <c r="J1135" s="107">
        <v>-1.8904704999999999</v>
      </c>
      <c r="K1135" s="109">
        <v>4.0324765999999998E-2</v>
      </c>
    </row>
    <row r="1136" spans="1:11">
      <c r="A1136" s="105" t="s">
        <v>2440</v>
      </c>
      <c r="B1136" s="105"/>
      <c r="C1136" s="106" t="s">
        <v>2441</v>
      </c>
      <c r="D1136" s="107">
        <v>1.1204742999999999</v>
      </c>
      <c r="E1136" s="107">
        <v>-1.1204742999999999</v>
      </c>
      <c r="F1136" s="107">
        <v>0</v>
      </c>
      <c r="G1136" s="108"/>
      <c r="H1136" s="107">
        <v>-1.0030460000000001</v>
      </c>
      <c r="I1136" s="107">
        <v>-1.3758273000000001</v>
      </c>
      <c r="J1136" s="107">
        <v>-1.1894366999999999</v>
      </c>
      <c r="K1136" s="109">
        <v>0.40492210000000001</v>
      </c>
    </row>
    <row r="1137" spans="1:11">
      <c r="A1137" s="105" t="s">
        <v>2442</v>
      </c>
      <c r="B1137" s="105"/>
      <c r="C1137" s="106" t="s">
        <v>2443</v>
      </c>
      <c r="D1137" s="107">
        <v>5.1822661999999997E-3</v>
      </c>
      <c r="E1137" s="107">
        <v>-5.1817894000000001E-3</v>
      </c>
      <c r="F1137" s="107">
        <v>2.3841858000000002E-7</v>
      </c>
      <c r="G1137" s="108"/>
      <c r="H1137" s="107">
        <v>-1.6661968</v>
      </c>
      <c r="I1137" s="107">
        <v>-1.0198602999999999</v>
      </c>
      <c r="J1137" s="107">
        <v>-1.3430285</v>
      </c>
      <c r="K1137" s="109">
        <v>5.332568E-2</v>
      </c>
    </row>
    <row r="1138" spans="1:11">
      <c r="A1138" s="105" t="s">
        <v>2444</v>
      </c>
      <c r="B1138" s="105"/>
      <c r="C1138" s="106" t="s">
        <v>2445</v>
      </c>
      <c r="D1138" s="107">
        <v>-1.5574144999999999</v>
      </c>
      <c r="E1138" s="107">
        <v>1.5574144999999999</v>
      </c>
      <c r="F1138" s="107">
        <v>0</v>
      </c>
      <c r="G1138" s="108"/>
      <c r="H1138" s="107">
        <v>-3.3454814000000002</v>
      </c>
      <c r="I1138" s="107">
        <v>-3.0508617999999998</v>
      </c>
      <c r="J1138" s="107">
        <v>-3.1981715999999998</v>
      </c>
      <c r="K1138" s="109">
        <v>0.17759465999999999</v>
      </c>
    </row>
    <row r="1139" spans="1:11">
      <c r="A1139" s="105" t="s">
        <v>2446</v>
      </c>
      <c r="B1139" s="105"/>
      <c r="C1139" s="106" t="s">
        <v>2447</v>
      </c>
      <c r="D1139" s="107">
        <v>-0.60233689999999995</v>
      </c>
      <c r="E1139" s="107">
        <v>0.60233689999999995</v>
      </c>
      <c r="F1139" s="107">
        <v>0</v>
      </c>
      <c r="G1139" s="108"/>
      <c r="H1139" s="107">
        <v>-1.8406157000000001</v>
      </c>
      <c r="I1139" s="107">
        <v>-1.0488633999999999</v>
      </c>
      <c r="J1139" s="107">
        <v>-1.4447395999999999</v>
      </c>
      <c r="K1139" s="109">
        <v>0.18290545</v>
      </c>
    </row>
    <row r="1140" spans="1:11">
      <c r="A1140" s="105" t="s">
        <v>2448</v>
      </c>
      <c r="B1140" s="105"/>
      <c r="C1140" s="106" t="s">
        <v>2449</v>
      </c>
      <c r="D1140" s="107">
        <v>-1.3191942999999999</v>
      </c>
      <c r="E1140" s="107">
        <v>1.3191948</v>
      </c>
      <c r="F1140" s="107">
        <v>2.3841858000000002E-7</v>
      </c>
      <c r="G1140" s="108"/>
      <c r="H1140" s="107">
        <v>-2.0961533000000001</v>
      </c>
      <c r="I1140" s="107">
        <v>-1.6746345</v>
      </c>
      <c r="J1140" s="107">
        <v>-1.8853939</v>
      </c>
      <c r="K1140" s="109">
        <v>0.29362199999999999</v>
      </c>
    </row>
    <row r="1141" spans="1:11">
      <c r="A1141" s="105" t="s">
        <v>2450</v>
      </c>
      <c r="B1141" s="105"/>
      <c r="C1141" s="106" t="s">
        <v>2451</v>
      </c>
      <c r="D1141" s="107">
        <v>-2.0495865000000002</v>
      </c>
      <c r="E1141" s="107">
        <v>2.0495865000000002</v>
      </c>
      <c r="F1141" s="107">
        <v>0</v>
      </c>
      <c r="G1141" s="108"/>
      <c r="H1141" s="107">
        <v>-4.1276529999999996</v>
      </c>
      <c r="I1141" s="107">
        <v>-2.534764</v>
      </c>
      <c r="J1141" s="107">
        <v>-3.3312086999999999</v>
      </c>
      <c r="K1141" s="109">
        <v>0.26900776999999998</v>
      </c>
    </row>
    <row r="1142" spans="1:11">
      <c r="A1142" s="105" t="s">
        <v>2452</v>
      </c>
      <c r="B1142" s="105"/>
      <c r="C1142" s="106" t="s">
        <v>2453</v>
      </c>
      <c r="D1142" s="107">
        <v>-1.2917356</v>
      </c>
      <c r="E1142" s="107">
        <v>1.2917352</v>
      </c>
      <c r="F1142" s="107">
        <v>-2.3841858000000002E-7</v>
      </c>
      <c r="G1142" s="108"/>
      <c r="H1142" s="107">
        <v>-3.1464243000000001</v>
      </c>
      <c r="I1142" s="107">
        <v>-1.5598965</v>
      </c>
      <c r="J1142" s="107">
        <v>-2.3531604000000002</v>
      </c>
      <c r="K1142" s="109">
        <v>0.26076725000000001</v>
      </c>
    </row>
    <row r="1143" spans="1:11">
      <c r="A1143" s="105" t="s">
        <v>2454</v>
      </c>
      <c r="B1143" s="105"/>
      <c r="C1143" s="106" t="s">
        <v>2455</v>
      </c>
      <c r="D1143" s="107">
        <v>0.23528671000000001</v>
      </c>
      <c r="E1143" s="107">
        <v>-0.23528671000000001</v>
      </c>
      <c r="F1143" s="107">
        <v>0</v>
      </c>
      <c r="G1143" s="108"/>
      <c r="H1143" s="107">
        <v>-2.5115661999999999</v>
      </c>
      <c r="I1143" s="107">
        <v>-2.0041342000000002</v>
      </c>
      <c r="J1143" s="107">
        <v>-2.2578502</v>
      </c>
      <c r="K1143" s="109">
        <v>2.2690208999999999E-2</v>
      </c>
    </row>
    <row r="1144" spans="1:11">
      <c r="A1144" s="105" t="s">
        <v>2456</v>
      </c>
      <c r="B1144" s="105"/>
      <c r="C1144" s="106" t="s">
        <v>2457</v>
      </c>
      <c r="D1144" s="107">
        <v>-1.1053362</v>
      </c>
      <c r="E1144" s="107">
        <v>1.1053362</v>
      </c>
      <c r="F1144" s="107">
        <v>0</v>
      </c>
      <c r="G1144" s="108"/>
      <c r="H1144" s="107">
        <v>-4.4764030000000004</v>
      </c>
      <c r="I1144" s="107">
        <v>-4.4499288000000004</v>
      </c>
      <c r="J1144" s="107">
        <v>-4.4631660000000002</v>
      </c>
      <c r="K1144" s="109">
        <v>5.6219829999999998E-2</v>
      </c>
    </row>
    <row r="1145" spans="1:11">
      <c r="A1145" s="105" t="s">
        <v>2456</v>
      </c>
      <c r="B1145" s="105"/>
      <c r="C1145" s="106" t="s">
        <v>2457</v>
      </c>
      <c r="D1145" s="107">
        <v>-1.2681956000000001</v>
      </c>
      <c r="E1145" s="107">
        <v>1.2681956000000001</v>
      </c>
      <c r="F1145" s="107">
        <v>0</v>
      </c>
      <c r="G1145" s="108"/>
      <c r="H1145" s="107">
        <v>-4.5305410000000004</v>
      </c>
      <c r="I1145" s="107">
        <v>-4.0703529999999999</v>
      </c>
      <c r="J1145" s="107">
        <v>-4.3004470000000001</v>
      </c>
      <c r="K1145" s="109">
        <v>7.9291100000000003E-2</v>
      </c>
    </row>
    <row r="1146" spans="1:11">
      <c r="A1146" s="105" t="s">
        <v>2458</v>
      </c>
      <c r="B1146" s="105"/>
      <c r="C1146" s="106" t="s">
        <v>2459</v>
      </c>
      <c r="D1146" s="107">
        <v>-1.1297573999999999</v>
      </c>
      <c r="E1146" s="107">
        <v>1.1297573999999999</v>
      </c>
      <c r="F1146" s="107">
        <v>0</v>
      </c>
      <c r="G1146" s="108"/>
      <c r="H1146" s="107">
        <v>-3.0540976999999998</v>
      </c>
      <c r="I1146" s="107">
        <v>-3.4095469</v>
      </c>
      <c r="J1146" s="107">
        <v>-3.2318223000000001</v>
      </c>
      <c r="K1146" s="109">
        <v>0.10573399999999999</v>
      </c>
    </row>
    <row r="1147" spans="1:11">
      <c r="A1147" s="105" t="s">
        <v>2458</v>
      </c>
      <c r="B1147" s="105"/>
      <c r="C1147" s="106" t="s">
        <v>2459</v>
      </c>
      <c r="D1147" s="107">
        <v>-0.60720395999999999</v>
      </c>
      <c r="E1147" s="107">
        <v>0.60720443999999996</v>
      </c>
      <c r="F1147" s="107">
        <v>2.3841858000000002E-7</v>
      </c>
      <c r="G1147" s="108"/>
      <c r="H1147" s="107">
        <v>-1.5848241000000001</v>
      </c>
      <c r="I1147" s="107">
        <v>-1.022213</v>
      </c>
      <c r="J1147" s="107">
        <v>-1.3035185</v>
      </c>
      <c r="K1147" s="109">
        <v>0.19078556999999999</v>
      </c>
    </row>
    <row r="1148" spans="1:11">
      <c r="A1148" s="105" t="s">
        <v>2460</v>
      </c>
      <c r="B1148" s="105"/>
      <c r="C1148" s="106" t="s">
        <v>2461</v>
      </c>
      <c r="D1148" s="107">
        <v>-0.81178665000000005</v>
      </c>
      <c r="E1148" s="107">
        <v>0.81178665000000005</v>
      </c>
      <c r="F1148" s="107">
        <v>0</v>
      </c>
      <c r="G1148" s="108"/>
      <c r="H1148" s="107">
        <v>-3.9920505999999998</v>
      </c>
      <c r="I1148" s="107">
        <v>-2.8981104000000002</v>
      </c>
      <c r="J1148" s="107">
        <v>-3.4450805</v>
      </c>
      <c r="K1148" s="109">
        <v>7.2108640000000002E-2</v>
      </c>
    </row>
    <row r="1149" spans="1:11">
      <c r="A1149" s="105" t="s">
        <v>2462</v>
      </c>
      <c r="B1149" s="105" t="s">
        <v>2463</v>
      </c>
      <c r="C1149" s="106" t="s">
        <v>2464</v>
      </c>
      <c r="D1149" s="107">
        <v>0.24543857999999999</v>
      </c>
      <c r="E1149" s="107">
        <v>-0.24543809999999999</v>
      </c>
      <c r="F1149" s="107">
        <v>2.3841858000000002E-7</v>
      </c>
      <c r="G1149" s="108"/>
      <c r="H1149" s="107">
        <v>-1.9751835</v>
      </c>
      <c r="I1149" s="107">
        <v>-1.376884</v>
      </c>
      <c r="J1149" s="107">
        <v>-1.6760337000000001</v>
      </c>
      <c r="K1149" s="109">
        <v>4.9386843999999999E-2</v>
      </c>
    </row>
    <row r="1150" spans="1:11">
      <c r="A1150" s="105" t="s">
        <v>2465</v>
      </c>
      <c r="B1150" s="105"/>
      <c r="C1150" s="106" t="s">
        <v>2466</v>
      </c>
      <c r="D1150" s="107">
        <v>0.63737725999999995</v>
      </c>
      <c r="E1150" s="107">
        <v>-0.63737679999999997</v>
      </c>
      <c r="F1150" s="107">
        <v>2.3841858000000002E-7</v>
      </c>
      <c r="G1150" s="108"/>
      <c r="H1150" s="107">
        <v>-3.3547286999999999</v>
      </c>
      <c r="I1150" s="107">
        <v>-1.981555</v>
      </c>
      <c r="J1150" s="107">
        <v>-2.6681417999999999</v>
      </c>
      <c r="K1150" s="109">
        <v>0.10434184000000001</v>
      </c>
    </row>
    <row r="1151" spans="1:11">
      <c r="A1151" s="105" t="s">
        <v>2467</v>
      </c>
      <c r="B1151" s="105" t="s">
        <v>2468</v>
      </c>
      <c r="C1151" s="106" t="s">
        <v>2469</v>
      </c>
      <c r="D1151" s="107">
        <v>3.4151554000000001E-2</v>
      </c>
      <c r="E1151" s="107">
        <v>-3.4151554000000001E-2</v>
      </c>
      <c r="F1151" s="107">
        <v>0</v>
      </c>
      <c r="G1151" s="108"/>
      <c r="H1151" s="107">
        <v>-1.2148794999999999</v>
      </c>
      <c r="I1151" s="107">
        <v>-1.0939083000000001</v>
      </c>
      <c r="J1151" s="107">
        <v>-1.1543939000000001</v>
      </c>
      <c r="K1151" s="109">
        <v>3.6010057999999998E-3</v>
      </c>
    </row>
    <row r="1152" spans="1:11">
      <c r="A1152" s="105" t="s">
        <v>2467</v>
      </c>
      <c r="B1152" s="105" t="s">
        <v>2468</v>
      </c>
      <c r="C1152" s="106" t="s">
        <v>2469</v>
      </c>
      <c r="D1152" s="107">
        <v>0.16796016999999999</v>
      </c>
      <c r="E1152" s="107">
        <v>-0.16796016999999999</v>
      </c>
      <c r="F1152" s="107">
        <v>0</v>
      </c>
      <c r="G1152" s="108"/>
      <c r="H1152" s="107">
        <v>-1.1617966</v>
      </c>
      <c r="I1152" s="107">
        <v>-1.2061834</v>
      </c>
      <c r="J1152" s="107">
        <v>-1.1839900000000001</v>
      </c>
      <c r="K1152" s="109">
        <v>1.9867314000000001E-2</v>
      </c>
    </row>
    <row r="1153" spans="1:11">
      <c r="A1153" s="105" t="s">
        <v>2470</v>
      </c>
      <c r="B1153" s="105" t="s">
        <v>2471</v>
      </c>
      <c r="C1153" s="106" t="s">
        <v>2472</v>
      </c>
      <c r="D1153" s="107">
        <v>-0.3581667</v>
      </c>
      <c r="E1153" s="107">
        <v>0.3581667</v>
      </c>
      <c r="F1153" s="107">
        <v>0</v>
      </c>
      <c r="G1153" s="108"/>
      <c r="H1153" s="107">
        <v>-1.2549214</v>
      </c>
      <c r="I1153" s="107">
        <v>-1.4527593000000001</v>
      </c>
      <c r="J1153" s="107">
        <v>-1.3538403999999999</v>
      </c>
      <c r="K1153" s="109">
        <v>6.7761429999999997E-2</v>
      </c>
    </row>
    <row r="1154" spans="1:11">
      <c r="A1154" s="105" t="s">
        <v>2473</v>
      </c>
      <c r="B1154" s="105"/>
      <c r="C1154" s="106" t="s">
        <v>2474</v>
      </c>
      <c r="D1154" s="107">
        <v>1.3323092000000001</v>
      </c>
      <c r="E1154" s="107">
        <v>-1.3323092000000001</v>
      </c>
      <c r="F1154" s="107">
        <v>0</v>
      </c>
      <c r="G1154" s="108"/>
      <c r="H1154" s="107">
        <v>-5.956658</v>
      </c>
      <c r="I1154" s="107">
        <v>-4.2766013000000003</v>
      </c>
      <c r="J1154" s="107">
        <v>-5.1166295999999996</v>
      </c>
      <c r="K1154" s="109">
        <v>8.3113275E-2</v>
      </c>
    </row>
    <row r="1155" spans="1:11">
      <c r="A1155" s="105" t="s">
        <v>2475</v>
      </c>
      <c r="B1155" s="105"/>
      <c r="C1155" s="106" t="s">
        <v>2476</v>
      </c>
      <c r="D1155" s="107">
        <v>1.4537172</v>
      </c>
      <c r="E1155" s="107">
        <v>-1.4537172</v>
      </c>
      <c r="F1155" s="107">
        <v>0</v>
      </c>
      <c r="G1155" s="108"/>
      <c r="H1155" s="107">
        <v>-4.6451693000000001</v>
      </c>
      <c r="I1155" s="107">
        <v>-2.7196083</v>
      </c>
      <c r="J1155" s="107">
        <v>-3.6823888</v>
      </c>
      <c r="K1155" s="109">
        <v>0.16909047999999999</v>
      </c>
    </row>
    <row r="1156" spans="1:11">
      <c r="A1156" s="105" t="s">
        <v>2477</v>
      </c>
      <c r="B1156" s="105" t="s">
        <v>2478</v>
      </c>
      <c r="C1156" s="106" t="s">
        <v>2479</v>
      </c>
      <c r="D1156" s="107">
        <v>-0.79626083000000003</v>
      </c>
      <c r="E1156" s="107">
        <v>0.79626083000000003</v>
      </c>
      <c r="F1156" s="107">
        <v>0</v>
      </c>
      <c r="G1156" s="108"/>
      <c r="H1156" s="107">
        <v>-1.7463989</v>
      </c>
      <c r="I1156" s="107">
        <v>-1.4421978</v>
      </c>
      <c r="J1156" s="107">
        <v>-1.5942984</v>
      </c>
      <c r="K1156" s="109">
        <v>0.18811525000000001</v>
      </c>
    </row>
    <row r="1157" spans="1:11">
      <c r="A1157" s="105" t="s">
        <v>2480</v>
      </c>
      <c r="B1157" s="105"/>
      <c r="C1157" s="106" t="s">
        <v>2481</v>
      </c>
      <c r="D1157" s="107">
        <v>1.4845417000000001</v>
      </c>
      <c r="E1157" s="107">
        <v>-1.4845417000000001</v>
      </c>
      <c r="F1157" s="107">
        <v>0</v>
      </c>
      <c r="G1157" s="108"/>
      <c r="H1157" s="107">
        <v>-1.1215808</v>
      </c>
      <c r="I1157" s="107">
        <v>-1.7759305999999999</v>
      </c>
      <c r="J1157" s="107">
        <v>-1.4487557</v>
      </c>
      <c r="K1157" s="109">
        <v>0.44115978</v>
      </c>
    </row>
    <row r="1158" spans="1:11">
      <c r="A1158" s="105" t="s">
        <v>2482</v>
      </c>
      <c r="B1158" s="105"/>
      <c r="C1158" s="106" t="s">
        <v>2483</v>
      </c>
      <c r="D1158" s="107">
        <v>-0.72529889999999997</v>
      </c>
      <c r="E1158" s="107">
        <v>0.72529889999999997</v>
      </c>
      <c r="F1158" s="107">
        <v>0</v>
      </c>
      <c r="G1158" s="108"/>
      <c r="H1158" s="107">
        <v>-2.8732709999999999</v>
      </c>
      <c r="I1158" s="107">
        <v>-2.2634859999999999</v>
      </c>
      <c r="J1158" s="107">
        <v>-2.5683783999999998</v>
      </c>
      <c r="K1158" s="109">
        <v>8.2406140000000003E-2</v>
      </c>
    </row>
    <row r="1159" spans="1:11">
      <c r="A1159" s="105" t="s">
        <v>2484</v>
      </c>
      <c r="B1159" s="105" t="s">
        <v>2485</v>
      </c>
      <c r="C1159" s="106" t="s">
        <v>2486</v>
      </c>
      <c r="D1159" s="107">
        <v>0.24939918999999999</v>
      </c>
      <c r="E1159" s="107">
        <v>-0.24939918999999999</v>
      </c>
      <c r="F1159" s="107">
        <v>0</v>
      </c>
      <c r="G1159" s="108"/>
      <c r="H1159" s="107">
        <v>-1.1230568999999999</v>
      </c>
      <c r="I1159" s="107">
        <v>-1.6842713</v>
      </c>
      <c r="J1159" s="107">
        <v>-1.4036641000000001</v>
      </c>
      <c r="K1159" s="109">
        <v>6.467146E-2</v>
      </c>
    </row>
    <row r="1160" spans="1:11">
      <c r="A1160" s="105" t="s">
        <v>2487</v>
      </c>
      <c r="B1160" s="105"/>
      <c r="C1160" s="105" t="s">
        <v>2488</v>
      </c>
      <c r="D1160" s="107">
        <v>-0.24370146000000001</v>
      </c>
      <c r="E1160" s="107">
        <v>0.24370098000000001</v>
      </c>
      <c r="F1160" s="107">
        <v>-2.3841858000000002E-7</v>
      </c>
      <c r="G1160" s="108"/>
      <c r="H1160" s="107">
        <v>-2.8807068</v>
      </c>
      <c r="I1160" s="107">
        <v>-3.3671465</v>
      </c>
      <c r="J1160" s="107">
        <v>-3.1239265999999999</v>
      </c>
      <c r="K1160" s="109">
        <v>1.193052E-2</v>
      </c>
    </row>
    <row r="1161" spans="1:11">
      <c r="A1161" s="105" t="s">
        <v>2489</v>
      </c>
      <c r="B1161" s="105"/>
      <c r="C1161" s="105" t="s">
        <v>2490</v>
      </c>
      <c r="D1161" s="107">
        <v>0.52349020000000002</v>
      </c>
      <c r="E1161" s="107">
        <v>-0.52349020000000002</v>
      </c>
      <c r="F1161" s="107">
        <v>0</v>
      </c>
      <c r="G1161" s="108"/>
      <c r="H1161" s="107">
        <v>-1.0104367999999999</v>
      </c>
      <c r="I1161" s="107">
        <v>-1.2564905</v>
      </c>
      <c r="J1161" s="107">
        <v>-1.1334636</v>
      </c>
      <c r="K1161" s="109">
        <v>0.16959473</v>
      </c>
    </row>
    <row r="1162" spans="1:11">
      <c r="A1162" s="105" t="s">
        <v>2491</v>
      </c>
      <c r="B1162" s="105"/>
      <c r="C1162" s="105" t="s">
        <v>2492</v>
      </c>
      <c r="D1162" s="107">
        <v>0.52138139999999999</v>
      </c>
      <c r="E1162" s="107">
        <v>-0.52138090000000004</v>
      </c>
      <c r="F1162" s="107">
        <v>2.3841858000000002E-7</v>
      </c>
      <c r="G1162" s="108"/>
      <c r="H1162" s="107">
        <v>-1.0717019999999999</v>
      </c>
      <c r="I1162" s="107">
        <v>-1.3769773999999999</v>
      </c>
      <c r="J1162" s="107">
        <v>-1.2243397</v>
      </c>
      <c r="K1162" s="109">
        <v>0.15296072999999999</v>
      </c>
    </row>
    <row r="1163" spans="1:11">
      <c r="A1163" s="105" t="s">
        <v>2493</v>
      </c>
      <c r="B1163" s="105"/>
      <c r="C1163" s="105" t="s">
        <v>2494</v>
      </c>
      <c r="D1163" s="107">
        <v>-0.82575034999999997</v>
      </c>
      <c r="E1163" s="107">
        <v>0.82575034999999997</v>
      </c>
      <c r="F1163" s="107">
        <v>0</v>
      </c>
      <c r="G1163" s="108"/>
      <c r="H1163" s="107">
        <v>-2.055161</v>
      </c>
      <c r="I1163" s="107">
        <v>-1.6704129999999999</v>
      </c>
      <c r="J1163" s="107">
        <v>-1.862787</v>
      </c>
      <c r="K1163" s="109">
        <v>0.15914059</v>
      </c>
    </row>
    <row r="1164" spans="1:11">
      <c r="A1164" s="105" t="s">
        <v>2495</v>
      </c>
      <c r="B1164" s="105"/>
      <c r="C1164" s="105" t="s">
        <v>2496</v>
      </c>
      <c r="D1164" s="107">
        <v>-7.2746749999999999E-2</v>
      </c>
      <c r="E1164" s="107">
        <v>7.2746749999999999E-2</v>
      </c>
      <c r="F1164" s="107">
        <v>0</v>
      </c>
      <c r="G1164" s="108"/>
      <c r="H1164" s="107">
        <v>-1.6250076</v>
      </c>
      <c r="I1164" s="107">
        <v>-1.2505198</v>
      </c>
      <c r="J1164" s="107">
        <v>-1.4377637000000001</v>
      </c>
      <c r="K1164" s="109">
        <v>1.8967043999999999E-2</v>
      </c>
    </row>
    <row r="1165" spans="1:11">
      <c r="A1165" s="105" t="s">
        <v>2497</v>
      </c>
      <c r="B1165" s="105"/>
      <c r="C1165" s="106" t="s">
        <v>2498</v>
      </c>
      <c r="D1165" s="107">
        <v>0.57629967000000004</v>
      </c>
      <c r="E1165" s="107">
        <v>-0.57629967000000004</v>
      </c>
      <c r="F1165" s="107">
        <v>0</v>
      </c>
      <c r="G1165" s="108"/>
      <c r="H1165" s="107">
        <v>-1.8428335</v>
      </c>
      <c r="I1165" s="107">
        <v>-1.2211227</v>
      </c>
      <c r="J1165" s="107">
        <v>-1.5319780999999999</v>
      </c>
      <c r="K1165" s="109">
        <v>0.14419462</v>
      </c>
    </row>
    <row r="1166" spans="1:11">
      <c r="A1166" s="105" t="s">
        <v>2499</v>
      </c>
      <c r="B1166" s="105"/>
      <c r="C1166" s="106" t="s">
        <v>2500</v>
      </c>
      <c r="D1166" s="107">
        <v>-0.43747710000000001</v>
      </c>
      <c r="E1166" s="107">
        <v>0.43747710000000001</v>
      </c>
      <c r="F1166" s="107">
        <v>0</v>
      </c>
      <c r="G1166" s="108"/>
      <c r="H1166" s="107">
        <v>-6.4694820000000002</v>
      </c>
      <c r="I1166" s="107">
        <v>-4.079504</v>
      </c>
      <c r="J1166" s="107">
        <v>-5.2744929999999997</v>
      </c>
      <c r="K1166" s="109">
        <v>5.3573995999999999E-2</v>
      </c>
    </row>
    <row r="1167" spans="1:11">
      <c r="A1167" s="105" t="s">
        <v>2501</v>
      </c>
      <c r="B1167" s="105" t="s">
        <v>2502</v>
      </c>
      <c r="C1167" s="106" t="s">
        <v>2503</v>
      </c>
      <c r="D1167" s="107">
        <v>-0.12726998</v>
      </c>
      <c r="E1167" s="107">
        <v>0.12726998</v>
      </c>
      <c r="F1167" s="107">
        <v>0</v>
      </c>
      <c r="G1167" s="108"/>
      <c r="H1167" s="107">
        <v>-1.4853240999999999</v>
      </c>
      <c r="I1167" s="107">
        <v>-1.7621758000000001</v>
      </c>
      <c r="J1167" s="107">
        <v>-1.62375</v>
      </c>
      <c r="K1167" s="109">
        <v>1.3147255E-2</v>
      </c>
    </row>
    <row r="1168" spans="1:11">
      <c r="A1168" s="105" t="s">
        <v>2504</v>
      </c>
      <c r="B1168" s="105"/>
      <c r="C1168" s="106" t="s">
        <v>2505</v>
      </c>
      <c r="D1168" s="107">
        <v>0.111726284</v>
      </c>
      <c r="E1168" s="107">
        <v>-0.11172675999999999</v>
      </c>
      <c r="F1168" s="107">
        <v>-2.3841858000000002E-7</v>
      </c>
      <c r="G1168" s="108"/>
      <c r="H1168" s="107">
        <v>-2.7883024000000001</v>
      </c>
      <c r="I1168" s="107">
        <v>-2.3338022</v>
      </c>
      <c r="J1168" s="107">
        <v>-2.5610523000000001</v>
      </c>
      <c r="K1168" s="109">
        <v>9.635645E-3</v>
      </c>
    </row>
    <row r="1169" spans="1:11">
      <c r="A1169" s="105" t="s">
        <v>1276</v>
      </c>
      <c r="B1169" s="105"/>
      <c r="C1169" s="106" t="s">
        <v>1277</v>
      </c>
      <c r="D1169" s="107">
        <v>0.79239700000000002</v>
      </c>
      <c r="E1169" s="107">
        <v>-0.79239700000000002</v>
      </c>
      <c r="F1169" s="107">
        <v>0</v>
      </c>
      <c r="G1169" s="108"/>
      <c r="H1169" s="107">
        <v>-1.9866877000000001</v>
      </c>
      <c r="I1169" s="107">
        <v>-2.8002462000000001</v>
      </c>
      <c r="J1169" s="107">
        <v>-2.3934669999999998</v>
      </c>
      <c r="K1169" s="109">
        <v>0.11507161</v>
      </c>
    </row>
    <row r="1170" spans="1:11">
      <c r="A1170" s="105" t="s">
        <v>2506</v>
      </c>
      <c r="B1170" s="105"/>
      <c r="C1170" s="106" t="s">
        <v>2507</v>
      </c>
      <c r="D1170" s="107">
        <v>-0.38059688000000003</v>
      </c>
      <c r="E1170" s="107">
        <v>0.38059688000000003</v>
      </c>
      <c r="F1170" s="107">
        <v>0</v>
      </c>
      <c r="G1170" s="108"/>
      <c r="H1170" s="107">
        <v>-1.0579536</v>
      </c>
      <c r="I1170" s="107">
        <v>-1.5412166</v>
      </c>
      <c r="J1170" s="107">
        <v>-1.2995851</v>
      </c>
      <c r="K1170" s="109">
        <v>0.10221746600000001</v>
      </c>
    </row>
    <row r="1171" spans="1:11">
      <c r="A1171" s="105" t="s">
        <v>2508</v>
      </c>
      <c r="B1171" s="105"/>
      <c r="C1171" s="106" t="s">
        <v>2509</v>
      </c>
      <c r="D1171" s="107">
        <v>-1.2710794999999999</v>
      </c>
      <c r="E1171" s="107">
        <v>1.27108</v>
      </c>
      <c r="F1171" s="107">
        <v>2.3841858000000002E-7</v>
      </c>
      <c r="G1171" s="108"/>
      <c r="H1171" s="107">
        <v>-3.9472904</v>
      </c>
      <c r="I1171" s="107">
        <v>-2.0687989999999998</v>
      </c>
      <c r="J1171" s="107">
        <v>-3.0080447000000001</v>
      </c>
      <c r="K1171" s="109">
        <v>0.19732615000000001</v>
      </c>
    </row>
    <row r="1172" spans="1:11">
      <c r="A1172" s="105" t="s">
        <v>2510</v>
      </c>
      <c r="B1172" s="105"/>
      <c r="C1172" s="106" t="s">
        <v>2511</v>
      </c>
      <c r="D1172" s="107">
        <v>1.7232413</v>
      </c>
      <c r="E1172" s="107">
        <v>-1.7232418</v>
      </c>
      <c r="F1172" s="107">
        <v>-2.3841858000000002E-7</v>
      </c>
      <c r="G1172" s="108"/>
      <c r="H1172" s="107">
        <v>-4.6981630000000001</v>
      </c>
      <c r="I1172" s="107">
        <v>-3.8042479</v>
      </c>
      <c r="J1172" s="107">
        <v>-4.2512053999999999</v>
      </c>
      <c r="K1172" s="109">
        <v>0.13956983000000001</v>
      </c>
    </row>
    <row r="1173" spans="1:11">
      <c r="A1173" s="105" t="s">
        <v>2512</v>
      </c>
      <c r="B1173" s="105"/>
      <c r="C1173" s="106" t="s">
        <v>2513</v>
      </c>
      <c r="D1173" s="107">
        <v>-1.0742722</v>
      </c>
      <c r="E1173" s="107">
        <v>1.0742716999999999</v>
      </c>
      <c r="F1173" s="107">
        <v>-2.3841858000000002E-7</v>
      </c>
      <c r="G1173" s="108"/>
      <c r="H1173" s="107">
        <v>-3.2976369999999999</v>
      </c>
      <c r="I1173" s="107">
        <v>-2.7201985999999998</v>
      </c>
      <c r="J1173" s="107">
        <v>-3.0089177999999999</v>
      </c>
      <c r="K1173" s="109">
        <v>0.113813065</v>
      </c>
    </row>
    <row r="1174" spans="1:11">
      <c r="A1174" s="105" t="s">
        <v>17</v>
      </c>
      <c r="B1174" s="105"/>
      <c r="C1174" s="106" t="s">
        <v>18</v>
      </c>
      <c r="D1174" s="107">
        <v>-0.85010313999999998</v>
      </c>
      <c r="E1174" s="107">
        <v>0.85010313999999998</v>
      </c>
      <c r="F1174" s="107">
        <v>0</v>
      </c>
      <c r="G1174" s="108"/>
      <c r="H1174" s="107">
        <v>-2.9479777999999999</v>
      </c>
      <c r="I1174" s="107">
        <v>-3.2411392000000001</v>
      </c>
      <c r="J1174" s="107">
        <v>-3.0945585000000002</v>
      </c>
      <c r="K1174" s="109">
        <v>6.9683880000000004E-2</v>
      </c>
    </row>
    <row r="1175" spans="1:11">
      <c r="A1175" s="105" t="s">
        <v>2514</v>
      </c>
      <c r="B1175" s="105"/>
      <c r="C1175" s="106" t="s">
        <v>2515</v>
      </c>
      <c r="D1175" s="107">
        <v>-1.790319</v>
      </c>
      <c r="E1175" s="107">
        <v>1.790319</v>
      </c>
      <c r="F1175" s="107">
        <v>0</v>
      </c>
      <c r="G1175" s="108"/>
      <c r="H1175" s="107">
        <v>-3.43465</v>
      </c>
      <c r="I1175" s="107">
        <v>-2.1943988999999999</v>
      </c>
      <c r="J1175" s="107">
        <v>-2.8145243999999998</v>
      </c>
      <c r="K1175" s="109">
        <v>0.27573064000000003</v>
      </c>
    </row>
    <row r="1176" spans="1:11">
      <c r="A1176" s="105" t="s">
        <v>2516</v>
      </c>
      <c r="B1176" s="105"/>
      <c r="C1176" s="106" t="s">
        <v>2517</v>
      </c>
      <c r="D1176" s="107">
        <v>-0.38414429999999999</v>
      </c>
      <c r="E1176" s="107">
        <v>0.38414429999999999</v>
      </c>
      <c r="F1176" s="107">
        <v>0</v>
      </c>
      <c r="G1176" s="108"/>
      <c r="H1176" s="107">
        <v>-3.5726871</v>
      </c>
      <c r="I1176" s="107">
        <v>-2.4496083</v>
      </c>
      <c r="J1176" s="107">
        <v>-3.0111477</v>
      </c>
      <c r="K1176" s="109">
        <v>4.7448374000000001E-2</v>
      </c>
    </row>
    <row r="1177" spans="1:11">
      <c r="A1177" s="105" t="s">
        <v>2518</v>
      </c>
      <c r="B1177" s="105"/>
      <c r="C1177" s="106" t="s">
        <v>2519</v>
      </c>
      <c r="D1177" s="107">
        <v>-0.74157834</v>
      </c>
      <c r="E1177" s="107">
        <v>0.74157834</v>
      </c>
      <c r="F1177" s="107">
        <v>0</v>
      </c>
      <c r="G1177" s="108"/>
      <c r="H1177" s="107">
        <v>-2.4413817</v>
      </c>
      <c r="I1177" s="107">
        <v>-1.6273925</v>
      </c>
      <c r="J1177" s="107">
        <v>-2.0343870000000002</v>
      </c>
      <c r="K1177" s="109">
        <v>0.13799454</v>
      </c>
    </row>
    <row r="1178" spans="1:11">
      <c r="A1178" s="105" t="s">
        <v>2520</v>
      </c>
      <c r="B1178" s="105"/>
      <c r="C1178" s="106" t="s">
        <v>2521</v>
      </c>
      <c r="D1178" s="107">
        <v>-1.6055440999999999</v>
      </c>
      <c r="E1178" s="107">
        <v>1.6055440999999999</v>
      </c>
      <c r="F1178" s="107">
        <v>0</v>
      </c>
      <c r="G1178" s="108"/>
      <c r="H1178" s="107">
        <v>-5.2776337</v>
      </c>
      <c r="I1178" s="107">
        <v>-3.9796195000000001</v>
      </c>
      <c r="J1178" s="107">
        <v>-4.6286269999999998</v>
      </c>
      <c r="K1178" s="109">
        <v>0.1161035</v>
      </c>
    </row>
    <row r="1179" spans="1:11">
      <c r="A1179" s="105" t="s">
        <v>2522</v>
      </c>
      <c r="B1179" s="105"/>
      <c r="C1179" s="106" t="s">
        <v>2523</v>
      </c>
      <c r="D1179" s="107">
        <v>0.68991210000000003</v>
      </c>
      <c r="E1179" s="107">
        <v>-0.68991210000000003</v>
      </c>
      <c r="F1179" s="107">
        <v>0</v>
      </c>
      <c r="G1179" s="108"/>
      <c r="H1179" s="107">
        <v>-1.3930785999999999</v>
      </c>
      <c r="I1179" s="107">
        <v>-1.920677</v>
      </c>
      <c r="J1179" s="107">
        <v>-1.6568778</v>
      </c>
      <c r="K1179" s="109">
        <v>0.15407944000000001</v>
      </c>
    </row>
    <row r="1180" spans="1:11">
      <c r="A1180" s="105" t="s">
        <v>2524</v>
      </c>
      <c r="B1180" s="105"/>
      <c r="C1180" s="106" t="s">
        <v>2525</v>
      </c>
      <c r="D1180" s="107">
        <v>-0.66901683999999995</v>
      </c>
      <c r="E1180" s="107">
        <v>0.66901683999999995</v>
      </c>
      <c r="F1180" s="107">
        <v>0</v>
      </c>
      <c r="G1180" s="108"/>
      <c r="H1180" s="107">
        <v>-1.8058882000000001</v>
      </c>
      <c r="I1180" s="107">
        <v>-3.2688999999999999</v>
      </c>
      <c r="J1180" s="107">
        <v>-2.5373939999999999</v>
      </c>
      <c r="K1180" s="109">
        <v>0.12471057000000001</v>
      </c>
    </row>
    <row r="1181" spans="1:11">
      <c r="A1181" s="105" t="s">
        <v>2526</v>
      </c>
      <c r="B1181" s="105"/>
      <c r="C1181" s="106" t="s">
        <v>2527</v>
      </c>
      <c r="D1181" s="107">
        <v>0.11294841999999999</v>
      </c>
      <c r="E1181" s="107">
        <v>-0.11294794</v>
      </c>
      <c r="F1181" s="107">
        <v>2.3841858000000002E-7</v>
      </c>
      <c r="G1181" s="108"/>
      <c r="H1181" s="107">
        <v>-4.1111383000000004</v>
      </c>
      <c r="I1181" s="107">
        <v>-1.9866767000000001</v>
      </c>
      <c r="J1181" s="107">
        <v>-3.0489074999999999</v>
      </c>
      <c r="K1181" s="109">
        <v>0.1039606</v>
      </c>
    </row>
    <row r="1182" spans="1:11">
      <c r="A1182" s="105" t="s">
        <v>2528</v>
      </c>
      <c r="B1182" s="105"/>
      <c r="C1182" s="106" t="s">
        <v>2529</v>
      </c>
      <c r="D1182" s="107">
        <v>-0.56702229999999998</v>
      </c>
      <c r="E1182" s="107">
        <v>0.56702229999999998</v>
      </c>
      <c r="F1182" s="107">
        <v>0</v>
      </c>
      <c r="G1182" s="108"/>
      <c r="H1182" s="107">
        <v>-1.4820899999999999</v>
      </c>
      <c r="I1182" s="107">
        <v>-1.3721471000000001</v>
      </c>
      <c r="J1182" s="107">
        <v>-1.4271185</v>
      </c>
      <c r="K1182" s="109">
        <v>0.12918061</v>
      </c>
    </row>
    <row r="1183" spans="1:11">
      <c r="A1183" s="105" t="s">
        <v>2530</v>
      </c>
      <c r="B1183" s="105"/>
      <c r="C1183" s="106" t="s">
        <v>2531</v>
      </c>
      <c r="D1183" s="107">
        <v>-0.11835289</v>
      </c>
      <c r="E1183" s="107">
        <v>0.11835289</v>
      </c>
      <c r="F1183" s="107">
        <v>0</v>
      </c>
      <c r="G1183" s="108"/>
      <c r="H1183" s="107">
        <v>-1.4134388</v>
      </c>
      <c r="I1183" s="107">
        <v>-1.3596911</v>
      </c>
      <c r="J1183" s="107">
        <v>-1.386565</v>
      </c>
      <c r="K1183" s="109">
        <v>7.5745094000000002E-3</v>
      </c>
    </row>
    <row r="1184" spans="1:11">
      <c r="A1184" s="105" t="s">
        <v>4</v>
      </c>
      <c r="B1184" s="105"/>
      <c r="C1184" s="106" t="s">
        <v>5</v>
      </c>
      <c r="D1184" s="107">
        <v>-0.4578972</v>
      </c>
      <c r="E1184" s="107">
        <v>0.4578972</v>
      </c>
      <c r="F1184" s="107">
        <v>0</v>
      </c>
      <c r="G1184" s="108"/>
      <c r="H1184" s="107">
        <v>-6.4821185999999997</v>
      </c>
      <c r="I1184" s="107">
        <v>-5.5586013999999997</v>
      </c>
      <c r="J1184" s="107">
        <v>-6.0203600000000002</v>
      </c>
      <c r="K1184" s="109">
        <v>1.1467339E-2</v>
      </c>
    </row>
    <row r="1185" spans="1:11">
      <c r="A1185" s="105" t="s">
        <v>4</v>
      </c>
      <c r="B1185" s="105"/>
      <c r="C1185" s="106" t="s">
        <v>5</v>
      </c>
      <c r="D1185" s="107">
        <v>-0.88561579999999995</v>
      </c>
      <c r="E1185" s="107">
        <v>0.88561630000000002</v>
      </c>
      <c r="F1185" s="107">
        <v>2.3841858000000002E-7</v>
      </c>
      <c r="G1185" s="108"/>
      <c r="H1185" s="107">
        <v>-4.4037905000000004</v>
      </c>
      <c r="I1185" s="107">
        <v>-4.3708562999999998</v>
      </c>
      <c r="J1185" s="107">
        <v>-4.3873233999999997</v>
      </c>
      <c r="K1185" s="109">
        <v>3.8426608000000001E-2</v>
      </c>
    </row>
    <row r="1186" spans="1:11">
      <c r="A1186" s="105" t="s">
        <v>2532</v>
      </c>
      <c r="B1186" s="105"/>
      <c r="C1186" s="106" t="s">
        <v>2533</v>
      </c>
      <c r="D1186" s="107">
        <v>5.5242060000000003E-2</v>
      </c>
      <c r="E1186" s="107">
        <v>-5.5241585000000003E-2</v>
      </c>
      <c r="F1186" s="107">
        <v>2.3841858000000002E-7</v>
      </c>
      <c r="G1186" s="108"/>
      <c r="H1186" s="107">
        <v>-2.2322015999999998</v>
      </c>
      <c r="I1186" s="107">
        <v>-1.06392</v>
      </c>
      <c r="J1186" s="107">
        <v>-1.6480608000000001</v>
      </c>
      <c r="K1186" s="109">
        <v>0.10682390999999999</v>
      </c>
    </row>
    <row r="1187" spans="1:11">
      <c r="A1187" s="105" t="s">
        <v>2534</v>
      </c>
      <c r="B1187" s="105"/>
      <c r="C1187" s="106" t="s">
        <v>2535</v>
      </c>
      <c r="D1187" s="107">
        <v>-0.79784345999999995</v>
      </c>
      <c r="E1187" s="107">
        <v>0.79784299999999997</v>
      </c>
      <c r="F1187" s="107">
        <v>-2.3841858000000002E-7</v>
      </c>
      <c r="G1187" s="108"/>
      <c r="H1187" s="107">
        <v>-3.6087102999999998</v>
      </c>
      <c r="I1187" s="107">
        <v>-2.8215159999999999</v>
      </c>
      <c r="J1187" s="107">
        <v>-3.2151131999999998</v>
      </c>
      <c r="K1187" s="109">
        <v>6.8763480000000002E-2</v>
      </c>
    </row>
    <row r="1188" spans="1:11">
      <c r="A1188" s="105" t="s">
        <v>1292</v>
      </c>
      <c r="B1188" s="105"/>
      <c r="C1188" s="106" t="s">
        <v>1293</v>
      </c>
      <c r="D1188" s="107">
        <v>0.14924145</v>
      </c>
      <c r="E1188" s="107">
        <v>-0.14924192</v>
      </c>
      <c r="F1188" s="107">
        <v>-2.3841858000000002E-7</v>
      </c>
      <c r="G1188" s="108"/>
      <c r="H1188" s="107">
        <v>-3.1455983999999999</v>
      </c>
      <c r="I1188" s="107">
        <v>-3.0908413000000001</v>
      </c>
      <c r="J1188" s="107">
        <v>-3.1182199000000002</v>
      </c>
      <c r="K1188" s="109">
        <v>2.3594082E-3</v>
      </c>
    </row>
    <row r="1189" spans="1:11">
      <c r="A1189" s="105" t="s">
        <v>2536</v>
      </c>
      <c r="B1189" s="105"/>
      <c r="C1189" s="106" t="s">
        <v>2537</v>
      </c>
      <c r="D1189" s="107">
        <v>0.23181486000000001</v>
      </c>
      <c r="E1189" s="107">
        <v>-0.23181437999999999</v>
      </c>
      <c r="F1189" s="107">
        <v>2.3841858000000002E-7</v>
      </c>
      <c r="G1189" s="108"/>
      <c r="H1189" s="107">
        <v>-2.3264132000000002</v>
      </c>
      <c r="I1189" s="107">
        <v>-1.3860167999999999</v>
      </c>
      <c r="J1189" s="107">
        <v>-1.8562149999999999</v>
      </c>
      <c r="K1189" s="109">
        <v>7.133312E-2</v>
      </c>
    </row>
    <row r="1190" spans="1:11">
      <c r="A1190" s="105" t="s">
        <v>2538</v>
      </c>
      <c r="B1190" s="105"/>
      <c r="C1190" s="106" t="s">
        <v>2539</v>
      </c>
      <c r="D1190" s="107">
        <v>-0.32027053999999999</v>
      </c>
      <c r="E1190" s="107">
        <v>0.32027053999999999</v>
      </c>
      <c r="F1190" s="107">
        <v>0</v>
      </c>
      <c r="G1190" s="108"/>
      <c r="H1190" s="107">
        <v>-2.0557032</v>
      </c>
      <c r="I1190" s="107">
        <v>-1.0899215</v>
      </c>
      <c r="J1190" s="107">
        <v>-1.5728123000000001</v>
      </c>
      <c r="K1190" s="109">
        <v>0.11315204</v>
      </c>
    </row>
    <row r="1191" spans="1:11">
      <c r="A1191" s="105" t="s">
        <v>2540</v>
      </c>
      <c r="B1191" s="105"/>
      <c r="C1191" s="106" t="s">
        <v>2541</v>
      </c>
      <c r="D1191" s="107">
        <v>-0.35179949999999999</v>
      </c>
      <c r="E1191" s="107">
        <v>0.35179899999999997</v>
      </c>
      <c r="F1191" s="107">
        <v>-2.3841858000000002E-7</v>
      </c>
      <c r="G1191" s="108"/>
      <c r="H1191" s="107">
        <v>-2.6106462000000001</v>
      </c>
      <c r="I1191" s="107">
        <v>-1.3373008</v>
      </c>
      <c r="J1191" s="107">
        <v>-1.9739735</v>
      </c>
      <c r="K1191" s="109">
        <v>0.11319488</v>
      </c>
    </row>
    <row r="1192" spans="1:11">
      <c r="A1192" s="105" t="s">
        <v>2542</v>
      </c>
      <c r="B1192" s="105"/>
      <c r="C1192" s="106" t="s">
        <v>2543</v>
      </c>
      <c r="D1192" s="107">
        <v>-3.0248002999999999</v>
      </c>
      <c r="E1192" s="107">
        <v>3.0248002999999999</v>
      </c>
      <c r="F1192" s="107">
        <v>0</v>
      </c>
      <c r="G1192" s="108"/>
      <c r="H1192" s="107">
        <v>-3.1050768</v>
      </c>
      <c r="I1192" s="107">
        <v>-3.4228133999999999</v>
      </c>
      <c r="J1192" s="107">
        <v>-3.2639450000000001</v>
      </c>
      <c r="K1192" s="109">
        <v>0.39392830000000001</v>
      </c>
    </row>
    <row r="1193" spans="1:11">
      <c r="A1193" s="105" t="s">
        <v>2544</v>
      </c>
      <c r="B1193" s="105"/>
      <c r="C1193" s="106" t="s">
        <v>2545</v>
      </c>
      <c r="D1193" s="107">
        <v>-0.58785105000000004</v>
      </c>
      <c r="E1193" s="107">
        <v>0.58785149999999997</v>
      </c>
      <c r="F1193" s="107">
        <v>2.3841858000000002E-7</v>
      </c>
      <c r="G1193" s="108"/>
      <c r="H1193" s="107">
        <v>-1.1309657</v>
      </c>
      <c r="I1193" s="107">
        <v>-1.7317567</v>
      </c>
      <c r="J1193" s="107">
        <v>-1.4313612</v>
      </c>
      <c r="K1193" s="109">
        <v>0.16241770999999999</v>
      </c>
    </row>
    <row r="1194" spans="1:11">
      <c r="A1194" s="105" t="s">
        <v>2546</v>
      </c>
      <c r="B1194" s="105"/>
      <c r="C1194" s="106" t="s">
        <v>2547</v>
      </c>
      <c r="D1194" s="107">
        <v>-0.37743378</v>
      </c>
      <c r="E1194" s="107">
        <v>0.37743425000000003</v>
      </c>
      <c r="F1194" s="107">
        <v>2.3841858000000002E-7</v>
      </c>
      <c r="G1194" s="108"/>
      <c r="H1194" s="107">
        <v>-2.8655376000000001</v>
      </c>
      <c r="I1194" s="107">
        <v>-4.4762563999999996</v>
      </c>
      <c r="J1194" s="107">
        <v>-3.6708970000000001</v>
      </c>
      <c r="K1194" s="109">
        <v>5.3993218000000003E-2</v>
      </c>
    </row>
    <row r="1195" spans="1:11">
      <c r="A1195" s="105" t="s">
        <v>2546</v>
      </c>
      <c r="B1195" s="105"/>
      <c r="C1195" s="106" t="s">
        <v>2547</v>
      </c>
      <c r="D1195" s="107">
        <v>-1.0095797</v>
      </c>
      <c r="E1195" s="107">
        <v>1.0095797</v>
      </c>
      <c r="F1195" s="107">
        <v>0</v>
      </c>
      <c r="G1195" s="108"/>
      <c r="H1195" s="107">
        <v>-3.0208062999999998</v>
      </c>
      <c r="I1195" s="107">
        <v>-4.246893</v>
      </c>
      <c r="J1195" s="107">
        <v>-3.6338496</v>
      </c>
      <c r="K1195" s="109">
        <v>9.1395884999999996E-2</v>
      </c>
    </row>
    <row r="1196" spans="1:11">
      <c r="A1196" s="105" t="s">
        <v>2548</v>
      </c>
      <c r="B1196" s="105"/>
      <c r="C1196" s="106" t="s">
        <v>2549</v>
      </c>
      <c r="D1196" s="107">
        <v>-5.1213264000000001E-2</v>
      </c>
      <c r="E1196" s="107">
        <v>5.1213264000000001E-2</v>
      </c>
      <c r="F1196" s="107">
        <v>0</v>
      </c>
      <c r="G1196" s="108"/>
      <c r="H1196" s="107">
        <v>-1.1996403</v>
      </c>
      <c r="I1196" s="107">
        <v>-1.9189124</v>
      </c>
      <c r="J1196" s="107">
        <v>-1.5592763000000001</v>
      </c>
      <c r="K1196" s="109">
        <v>5.0221370000000001E-2</v>
      </c>
    </row>
    <row r="1197" spans="1:11">
      <c r="A1197" s="105" t="s">
        <v>2550</v>
      </c>
      <c r="B1197" s="105"/>
      <c r="C1197" s="106" t="s">
        <v>2551</v>
      </c>
      <c r="D1197" s="107">
        <v>0.52341174999999995</v>
      </c>
      <c r="E1197" s="107">
        <v>-0.52341174999999995</v>
      </c>
      <c r="F1197" s="107">
        <v>0</v>
      </c>
      <c r="G1197" s="108"/>
      <c r="H1197" s="107">
        <v>-1.5340939</v>
      </c>
      <c r="I1197" s="107">
        <v>-1.2087193000000001</v>
      </c>
      <c r="J1197" s="107">
        <v>-1.3714066</v>
      </c>
      <c r="K1197" s="109">
        <v>0.12943850000000001</v>
      </c>
    </row>
    <row r="1198" spans="1:11">
      <c r="A1198" s="105" t="s">
        <v>2552</v>
      </c>
      <c r="B1198" s="105"/>
      <c r="C1198" s="106" t="s">
        <v>2553</v>
      </c>
      <c r="D1198" s="107">
        <v>-0.54779670000000003</v>
      </c>
      <c r="E1198" s="107">
        <v>0.54779719999999998</v>
      </c>
      <c r="F1198" s="107">
        <v>2.3841858000000002E-7</v>
      </c>
      <c r="G1198" s="108"/>
      <c r="H1198" s="107">
        <v>-2.5490393999999998</v>
      </c>
      <c r="I1198" s="107">
        <v>-1.8036007999999999</v>
      </c>
      <c r="J1198" s="107">
        <v>-2.17632</v>
      </c>
      <c r="K1198" s="109">
        <v>8.1514716000000001E-2</v>
      </c>
    </row>
    <row r="1199" spans="1:11">
      <c r="A1199" s="105" t="s">
        <v>2554</v>
      </c>
      <c r="B1199" s="105"/>
      <c r="C1199" s="106" t="s">
        <v>2555</v>
      </c>
      <c r="D1199" s="107">
        <v>-1.2716398</v>
      </c>
      <c r="E1199" s="107">
        <v>1.2716403000000001</v>
      </c>
      <c r="F1199" s="107">
        <v>2.3841858000000002E-7</v>
      </c>
      <c r="G1199" s="108"/>
      <c r="H1199" s="107">
        <v>-3.1466693999999999</v>
      </c>
      <c r="I1199" s="107">
        <v>-2.1079750000000002</v>
      </c>
      <c r="J1199" s="107">
        <v>-2.6273222000000001</v>
      </c>
      <c r="K1199" s="109">
        <v>0.19591697</v>
      </c>
    </row>
    <row r="1200" spans="1:11">
      <c r="A1200" s="105" t="s">
        <v>2556</v>
      </c>
      <c r="B1200" s="105"/>
      <c r="C1200" s="106" t="s">
        <v>2557</v>
      </c>
      <c r="D1200" s="107">
        <v>-1.2794251000000001</v>
      </c>
      <c r="E1200" s="107">
        <v>1.2794251000000001</v>
      </c>
      <c r="F1200" s="107">
        <v>0</v>
      </c>
      <c r="G1200" s="108"/>
      <c r="H1200" s="107">
        <v>-1.4073396</v>
      </c>
      <c r="I1200" s="107">
        <v>-1.6893925999999999</v>
      </c>
      <c r="J1200" s="107">
        <v>-1.5483661</v>
      </c>
      <c r="K1200" s="109">
        <v>0.35208980000000001</v>
      </c>
    </row>
    <row r="1201" spans="1:11">
      <c r="A1201" s="105" t="s">
        <v>2558</v>
      </c>
      <c r="B1201" s="105"/>
      <c r="C1201" s="106" t="s">
        <v>2559</v>
      </c>
      <c r="D1201" s="107">
        <v>-0.17172575000000001</v>
      </c>
      <c r="E1201" s="107">
        <v>0.17172575000000001</v>
      </c>
      <c r="F1201" s="107">
        <v>0</v>
      </c>
      <c r="G1201" s="108"/>
      <c r="H1201" s="107">
        <v>-3.896604</v>
      </c>
      <c r="I1201" s="107">
        <v>-3.2660632000000001</v>
      </c>
      <c r="J1201" s="107">
        <v>-3.5813335999999998</v>
      </c>
      <c r="K1201" s="109">
        <v>9.8998070000000001E-3</v>
      </c>
    </row>
    <row r="1202" spans="1:11">
      <c r="A1202" s="105" t="s">
        <v>2558</v>
      </c>
      <c r="B1202" s="105"/>
      <c r="C1202" s="106" t="s">
        <v>2559</v>
      </c>
      <c r="D1202" s="107">
        <v>-0.21377014999999999</v>
      </c>
      <c r="E1202" s="107">
        <v>0.21377014999999999</v>
      </c>
      <c r="F1202" s="107">
        <v>0</v>
      </c>
      <c r="G1202" s="108"/>
      <c r="H1202" s="107">
        <v>-4.1622570000000003</v>
      </c>
      <c r="I1202" s="107">
        <v>-3.0461543</v>
      </c>
      <c r="J1202" s="107">
        <v>-3.6042055999999998</v>
      </c>
      <c r="K1202" s="109">
        <v>2.6407124000000001E-2</v>
      </c>
    </row>
    <row r="1203" spans="1:11">
      <c r="A1203" s="105" t="s">
        <v>2560</v>
      </c>
      <c r="B1203" s="105"/>
      <c r="C1203" s="106" t="s">
        <v>2561</v>
      </c>
      <c r="D1203" s="107">
        <v>0.98735905000000002</v>
      </c>
      <c r="E1203" s="107">
        <v>-0.98735857000000005</v>
      </c>
      <c r="F1203" s="107">
        <v>2.3841858000000002E-7</v>
      </c>
      <c r="G1203" s="108"/>
      <c r="H1203" s="107">
        <v>-3.2403526</v>
      </c>
      <c r="I1203" s="107">
        <v>-1.4287672</v>
      </c>
      <c r="J1203" s="107">
        <v>-2.3345600000000002</v>
      </c>
      <c r="K1203" s="109">
        <v>0.22357320999999999</v>
      </c>
    </row>
    <row r="1204" spans="1:11">
      <c r="A1204" s="105" t="s">
        <v>2562</v>
      </c>
      <c r="B1204" s="105"/>
      <c r="C1204" s="106" t="s">
        <v>2563</v>
      </c>
      <c r="D1204" s="107">
        <v>1.8802509000000001</v>
      </c>
      <c r="E1204" s="107">
        <v>-1.8802509000000001</v>
      </c>
      <c r="F1204" s="107">
        <v>0</v>
      </c>
      <c r="G1204" s="108"/>
      <c r="H1204" s="107">
        <v>-7.1301009999999998</v>
      </c>
      <c r="I1204" s="107">
        <v>-8.0778490000000005</v>
      </c>
      <c r="J1204" s="107">
        <v>-7.6039753000000001</v>
      </c>
      <c r="K1204" s="109">
        <v>5.9301760000000002E-2</v>
      </c>
    </row>
    <row r="1205" spans="1:11">
      <c r="A1205" s="105" t="s">
        <v>2564</v>
      </c>
      <c r="B1205" s="105"/>
      <c r="C1205" s="106" t="s">
        <v>2565</v>
      </c>
      <c r="D1205" s="107">
        <v>-0.60698030000000003</v>
      </c>
      <c r="E1205" s="107">
        <v>0.60698030000000003</v>
      </c>
      <c r="F1205" s="107">
        <v>0</v>
      </c>
      <c r="G1205" s="108"/>
      <c r="H1205" s="107">
        <v>-4.8959327000000004</v>
      </c>
      <c r="I1205" s="107">
        <v>-4.1167470000000002</v>
      </c>
      <c r="J1205" s="107">
        <v>-4.5063399999999998</v>
      </c>
      <c r="K1205" s="109">
        <v>2.4672916E-2</v>
      </c>
    </row>
    <row r="1206" spans="1:11">
      <c r="A1206" s="105" t="s">
        <v>2564</v>
      </c>
      <c r="B1206" s="105"/>
      <c r="C1206" s="106" t="s">
        <v>2565</v>
      </c>
      <c r="D1206" s="107">
        <v>-0.59350157000000003</v>
      </c>
      <c r="E1206" s="107">
        <v>0.59350157000000003</v>
      </c>
      <c r="F1206" s="107">
        <v>0</v>
      </c>
      <c r="G1206" s="108"/>
      <c r="H1206" s="107">
        <v>-5.3188969999999998</v>
      </c>
      <c r="I1206" s="107">
        <v>-4.4820824000000004</v>
      </c>
      <c r="J1206" s="107">
        <v>-4.9004899999999996</v>
      </c>
      <c r="K1206" s="109">
        <v>2.1259937E-2</v>
      </c>
    </row>
    <row r="1207" spans="1:11">
      <c r="A1207" s="105" t="s">
        <v>2566</v>
      </c>
      <c r="B1207" s="105"/>
      <c r="C1207" s="106" t="s">
        <v>2567</v>
      </c>
      <c r="D1207" s="107">
        <v>0.19428444</v>
      </c>
      <c r="E1207" s="107">
        <v>-0.19428444</v>
      </c>
      <c r="F1207" s="107">
        <v>0</v>
      </c>
      <c r="G1207" s="108"/>
      <c r="H1207" s="107">
        <v>-1.5560088000000001</v>
      </c>
      <c r="I1207" s="107">
        <v>-1.0992413000000001</v>
      </c>
      <c r="J1207" s="107">
        <v>-1.3276250000000001</v>
      </c>
      <c r="K1207" s="109">
        <v>4.7409683000000001E-2</v>
      </c>
    </row>
    <row r="1208" spans="1:11">
      <c r="A1208" s="105" t="s">
        <v>2568</v>
      </c>
      <c r="B1208" s="105"/>
      <c r="C1208" s="106" t="s">
        <v>2569</v>
      </c>
      <c r="D1208" s="107">
        <v>-0.59392977000000002</v>
      </c>
      <c r="E1208" s="107">
        <v>0.59392977000000002</v>
      </c>
      <c r="F1208" s="107">
        <v>0</v>
      </c>
      <c r="G1208" s="108"/>
      <c r="H1208" s="107">
        <v>-2.6117276999999999</v>
      </c>
      <c r="I1208" s="107">
        <v>-3.2613235</v>
      </c>
      <c r="J1208" s="107">
        <v>-2.9365256</v>
      </c>
      <c r="K1208" s="109">
        <v>4.9248545999999997E-2</v>
      </c>
    </row>
    <row r="1209" spans="1:11">
      <c r="A1209" s="105" t="s">
        <v>690</v>
      </c>
      <c r="B1209" s="105"/>
      <c r="C1209" s="106" t="s">
        <v>691</v>
      </c>
      <c r="D1209" s="107">
        <v>-0.26053739999999997</v>
      </c>
      <c r="E1209" s="107">
        <v>0.26053739999999997</v>
      </c>
      <c r="F1209" s="107">
        <v>0</v>
      </c>
      <c r="G1209" s="108"/>
      <c r="H1209" s="107">
        <v>-2.7069418000000001</v>
      </c>
      <c r="I1209" s="107">
        <v>-1.6749647000000001</v>
      </c>
      <c r="J1209" s="107">
        <v>-2.1909532999999999</v>
      </c>
      <c r="K1209" s="109">
        <v>6.3089623999999997E-2</v>
      </c>
    </row>
    <row r="1210" spans="1:11">
      <c r="A1210" s="105" t="s">
        <v>43</v>
      </c>
      <c r="B1210" s="105"/>
      <c r="C1210" s="106" t="s">
        <v>44</v>
      </c>
      <c r="D1210" s="107">
        <v>-1.433516</v>
      </c>
      <c r="E1210" s="107">
        <v>1.433516</v>
      </c>
      <c r="F1210" s="107">
        <v>0</v>
      </c>
      <c r="G1210" s="108"/>
      <c r="H1210" s="107">
        <v>-2.6730418</v>
      </c>
      <c r="I1210" s="107">
        <v>-2.6290274</v>
      </c>
      <c r="J1210" s="107">
        <v>-2.6510346</v>
      </c>
      <c r="K1210" s="109">
        <v>0.20568193000000001</v>
      </c>
    </row>
    <row r="1211" spans="1:11">
      <c r="A1211" s="105" t="s">
        <v>2570</v>
      </c>
      <c r="B1211" s="105"/>
      <c r="C1211" s="106" t="s">
        <v>2571</v>
      </c>
      <c r="D1211" s="107">
        <v>-0.56410530000000003</v>
      </c>
      <c r="E1211" s="107">
        <v>0.56410530000000003</v>
      </c>
      <c r="F1211" s="107">
        <v>0</v>
      </c>
      <c r="G1211" s="108"/>
      <c r="H1211" s="107">
        <v>-4.0334244000000004</v>
      </c>
      <c r="I1211" s="107">
        <v>-3.5124867000000002</v>
      </c>
      <c r="J1211" s="107">
        <v>-3.7729553999999998</v>
      </c>
      <c r="K1211" s="109">
        <v>2.6064388000000001E-2</v>
      </c>
    </row>
    <row r="1212" spans="1:11">
      <c r="A1212" s="105" t="s">
        <v>2572</v>
      </c>
      <c r="B1212" s="105"/>
      <c r="C1212" s="106" t="s">
        <v>2573</v>
      </c>
      <c r="D1212" s="107">
        <v>-1.3999953000000001</v>
      </c>
      <c r="E1212" s="107">
        <v>1.3999953000000001</v>
      </c>
      <c r="F1212" s="107">
        <v>0</v>
      </c>
      <c r="G1212" s="108"/>
      <c r="H1212" s="107">
        <v>-3.2716927999999998</v>
      </c>
      <c r="I1212" s="107">
        <v>-1.731833</v>
      </c>
      <c r="J1212" s="107">
        <v>-2.5017629000000001</v>
      </c>
      <c r="K1212" s="109">
        <v>0.25788129999999998</v>
      </c>
    </row>
    <row r="1213" spans="1:11">
      <c r="A1213" s="105" t="s">
        <v>2574</v>
      </c>
      <c r="B1213" s="105"/>
      <c r="C1213" s="106" t="s">
        <v>2575</v>
      </c>
      <c r="D1213" s="107">
        <v>1.7020705</v>
      </c>
      <c r="E1213" s="107">
        <v>-1.7020705</v>
      </c>
      <c r="F1213" s="107">
        <v>0</v>
      </c>
      <c r="G1213" s="108"/>
      <c r="H1213" s="107">
        <v>-1.4424336</v>
      </c>
      <c r="I1213" s="107">
        <v>-3.1157539999999999</v>
      </c>
      <c r="J1213" s="107">
        <v>-2.2790936999999998</v>
      </c>
      <c r="K1213" s="109">
        <v>0.35247679999999998</v>
      </c>
    </row>
    <row r="1214" spans="1:11">
      <c r="A1214" s="105" t="s">
        <v>2576</v>
      </c>
      <c r="B1214" s="105"/>
      <c r="C1214" s="106" t="s">
        <v>2577</v>
      </c>
      <c r="D1214" s="107">
        <v>-1.8978573999999999</v>
      </c>
      <c r="E1214" s="107">
        <v>1.8978573999999999</v>
      </c>
      <c r="F1214" s="107">
        <v>0</v>
      </c>
      <c r="G1214" s="108"/>
      <c r="H1214" s="107">
        <v>-2.7097619000000002</v>
      </c>
      <c r="I1214" s="107">
        <v>-1.3644798</v>
      </c>
      <c r="J1214" s="107">
        <v>-2.0371207999999998</v>
      </c>
      <c r="K1214" s="109">
        <v>0.41816681999999999</v>
      </c>
    </row>
    <row r="1215" spans="1:11">
      <c r="A1215" s="105" t="s">
        <v>2578</v>
      </c>
      <c r="B1215" s="105"/>
      <c r="C1215" s="106" t="s">
        <v>2579</v>
      </c>
      <c r="D1215" s="107">
        <v>-1.3213413000000001</v>
      </c>
      <c r="E1215" s="107">
        <v>1.3213413000000001</v>
      </c>
      <c r="F1215" s="107">
        <v>0</v>
      </c>
      <c r="G1215" s="108"/>
      <c r="H1215" s="107">
        <v>-1.2540610000000001</v>
      </c>
      <c r="I1215" s="107">
        <v>-1.0106127</v>
      </c>
      <c r="J1215" s="107">
        <v>-1.1323369000000001</v>
      </c>
      <c r="K1215" s="109">
        <v>0.48336069999999998</v>
      </c>
    </row>
    <row r="1216" spans="1:11">
      <c r="A1216" s="105" t="s">
        <v>2580</v>
      </c>
      <c r="B1216" s="105"/>
      <c r="C1216" s="105" t="s">
        <v>2581</v>
      </c>
      <c r="D1216" s="107">
        <v>-1.658984</v>
      </c>
      <c r="E1216" s="107">
        <v>1.658984</v>
      </c>
      <c r="F1216" s="107">
        <v>0</v>
      </c>
      <c r="G1216" s="108"/>
      <c r="H1216" s="107">
        <v>-3.3140999999999998</v>
      </c>
      <c r="I1216" s="107">
        <v>-2.8563139999999998</v>
      </c>
      <c r="J1216" s="107">
        <v>-3.085207</v>
      </c>
      <c r="K1216" s="109">
        <v>0.20677343000000001</v>
      </c>
    </row>
    <row r="1217" spans="1:11">
      <c r="A1217" s="105" t="s">
        <v>2582</v>
      </c>
      <c r="B1217" s="105"/>
      <c r="C1217" s="105" t="s">
        <v>1320</v>
      </c>
      <c r="D1217" s="107">
        <v>-2.1690845E-2</v>
      </c>
      <c r="E1217" s="107">
        <v>2.1690845E-2</v>
      </c>
      <c r="F1217" s="107">
        <v>0</v>
      </c>
      <c r="G1217" s="108"/>
      <c r="H1217" s="107">
        <v>-1.7706094000000001</v>
      </c>
      <c r="I1217" s="107">
        <v>-3.2396430000000001</v>
      </c>
      <c r="J1217" s="107">
        <v>-2.5051261999999999</v>
      </c>
      <c r="K1217" s="109">
        <v>7.6323870000000002E-2</v>
      </c>
    </row>
    <row r="1218" spans="1:11">
      <c r="A1218" s="105" t="s">
        <v>2583</v>
      </c>
      <c r="B1218" s="105"/>
      <c r="C1218" s="105" t="s">
        <v>2584</v>
      </c>
      <c r="D1218" s="107">
        <v>-0.48544788</v>
      </c>
      <c r="E1218" s="107">
        <v>0.48544788</v>
      </c>
      <c r="F1218" s="107">
        <v>0</v>
      </c>
      <c r="G1218" s="108"/>
      <c r="H1218" s="107">
        <v>-1.5675730999999999</v>
      </c>
      <c r="I1218" s="107">
        <v>-1.1782923000000001</v>
      </c>
      <c r="J1218" s="107">
        <v>-1.3729327</v>
      </c>
      <c r="K1218" s="109">
        <v>0.11963151</v>
      </c>
    </row>
    <row r="1219" spans="1:11">
      <c r="A1219" s="105" t="s">
        <v>2585</v>
      </c>
      <c r="B1219" s="105"/>
      <c r="C1219" s="105" t="s">
        <v>714</v>
      </c>
      <c r="D1219" s="107">
        <v>0.120221615</v>
      </c>
      <c r="E1219" s="107">
        <v>-0.120221615</v>
      </c>
      <c r="F1219" s="107">
        <v>0</v>
      </c>
      <c r="G1219" s="108"/>
      <c r="H1219" s="107">
        <v>-2.2799735000000001</v>
      </c>
      <c r="I1219" s="107">
        <v>-1.3386445</v>
      </c>
      <c r="J1219" s="107">
        <v>-1.8093090000000001</v>
      </c>
      <c r="K1219" s="109">
        <v>6.5122700000000006E-2</v>
      </c>
    </row>
    <row r="1220" spans="1:11">
      <c r="A1220" s="105" t="s">
        <v>2586</v>
      </c>
      <c r="B1220" s="105"/>
      <c r="C1220" s="105" t="s">
        <v>2587</v>
      </c>
      <c r="D1220" s="107">
        <v>-0.46142578000000001</v>
      </c>
      <c r="E1220" s="107">
        <v>0.46142578000000001</v>
      </c>
      <c r="F1220" s="107">
        <v>0</v>
      </c>
      <c r="G1220" s="108"/>
      <c r="H1220" s="107">
        <v>-3.6861410000000001</v>
      </c>
      <c r="I1220" s="107">
        <v>-2.4092093000000001</v>
      </c>
      <c r="J1220" s="107">
        <v>-3.0476751000000002</v>
      </c>
      <c r="K1220" s="109">
        <v>6.0782299999999997E-2</v>
      </c>
    </row>
    <row r="1221" spans="1:11">
      <c r="A1221" s="105" t="s">
        <v>2588</v>
      </c>
      <c r="B1221" s="105"/>
      <c r="C1221" s="105" t="s">
        <v>726</v>
      </c>
      <c r="D1221" s="107">
        <v>0.13047408999999999</v>
      </c>
      <c r="E1221" s="107">
        <v>-0.13047457000000001</v>
      </c>
      <c r="F1221" s="107">
        <v>-2.3841858000000002E-7</v>
      </c>
      <c r="G1221" s="108"/>
      <c r="H1221" s="107">
        <v>-1.1455740999999999</v>
      </c>
      <c r="I1221" s="107">
        <v>-1.5404572000000001</v>
      </c>
      <c r="J1221" s="107">
        <v>-1.3430157</v>
      </c>
      <c r="K1221" s="109">
        <v>2.9675916E-2</v>
      </c>
    </row>
    <row r="1222" spans="1:11">
      <c r="A1222" s="105" t="s">
        <v>2589</v>
      </c>
      <c r="B1222" s="105"/>
      <c r="C1222" s="105" t="s">
        <v>2590</v>
      </c>
      <c r="D1222" s="107">
        <v>-0.21945381</v>
      </c>
      <c r="E1222" s="107">
        <v>0.21945381</v>
      </c>
      <c r="F1222" s="107">
        <v>0</v>
      </c>
      <c r="G1222" s="108"/>
      <c r="H1222" s="107">
        <v>-1.3831853999999999</v>
      </c>
      <c r="I1222" s="107">
        <v>-1.0437851</v>
      </c>
      <c r="J1222" s="107">
        <v>-1.2134852</v>
      </c>
      <c r="K1222" s="109">
        <v>4.8491989999999999E-2</v>
      </c>
    </row>
    <row r="1223" spans="1:11">
      <c r="A1223" s="105" t="s">
        <v>2591</v>
      </c>
      <c r="B1223" s="105"/>
      <c r="C1223" s="105" t="s">
        <v>2592</v>
      </c>
      <c r="D1223" s="107">
        <v>-1.368484</v>
      </c>
      <c r="E1223" s="107">
        <v>1.3684845000000001</v>
      </c>
      <c r="F1223" s="107">
        <v>2.3841858000000002E-7</v>
      </c>
      <c r="G1223" s="108"/>
      <c r="H1223" s="107">
        <v>-2.2771340000000002</v>
      </c>
      <c r="I1223" s="107">
        <v>-1.934442</v>
      </c>
      <c r="J1223" s="107">
        <v>-2.105788</v>
      </c>
      <c r="K1223" s="109">
        <v>0.26634985</v>
      </c>
    </row>
    <row r="1224" spans="1:11">
      <c r="A1224" s="105" t="s">
        <v>2593</v>
      </c>
      <c r="B1224" s="105"/>
      <c r="C1224" s="105" t="s">
        <v>2594</v>
      </c>
      <c r="D1224" s="107">
        <v>0.24240637000000001</v>
      </c>
      <c r="E1224" s="107">
        <v>-0.24240637000000001</v>
      </c>
      <c r="F1224" s="107">
        <v>0</v>
      </c>
      <c r="G1224" s="108"/>
      <c r="H1224" s="107">
        <v>-2.4101347999999998</v>
      </c>
      <c r="I1224" s="107">
        <v>-2.2724090000000001</v>
      </c>
      <c r="J1224" s="107">
        <v>-2.3412719000000002</v>
      </c>
      <c r="K1224" s="109">
        <v>1.1387341E-2</v>
      </c>
    </row>
    <row r="1225" spans="1:11">
      <c r="A1225" s="105" t="s">
        <v>2595</v>
      </c>
      <c r="B1225" s="105" t="s">
        <v>2596</v>
      </c>
      <c r="C1225" s="106" t="s">
        <v>2597</v>
      </c>
      <c r="D1225" s="107">
        <v>0.70968914000000005</v>
      </c>
      <c r="E1225" s="107">
        <v>-0.70968914000000005</v>
      </c>
      <c r="F1225" s="107">
        <v>0</v>
      </c>
      <c r="G1225" s="108"/>
      <c r="H1225" s="107">
        <v>-3.3160232999999999</v>
      </c>
      <c r="I1225" s="107">
        <v>-1.9972715000000001</v>
      </c>
      <c r="J1225" s="107">
        <v>-2.6566474000000002</v>
      </c>
      <c r="K1225" s="109">
        <v>0.11121800499999999</v>
      </c>
    </row>
    <row r="1226" spans="1:11">
      <c r="A1226" s="105" t="s">
        <v>2595</v>
      </c>
      <c r="B1226" s="105" t="s">
        <v>2596</v>
      </c>
      <c r="C1226" s="106" t="s">
        <v>2597</v>
      </c>
      <c r="D1226" s="107">
        <v>0.82439090000000004</v>
      </c>
      <c r="E1226" s="107">
        <v>-0.82439090000000004</v>
      </c>
      <c r="F1226" s="107">
        <v>0</v>
      </c>
      <c r="G1226" s="108"/>
      <c r="H1226" s="107">
        <v>-2.5787835000000001</v>
      </c>
      <c r="I1226" s="107">
        <v>-2.3744512000000002</v>
      </c>
      <c r="J1226" s="107">
        <v>-2.4766173</v>
      </c>
      <c r="K1226" s="109">
        <v>9.6495049999999999E-2</v>
      </c>
    </row>
    <row r="1227" spans="1:11">
      <c r="A1227" s="105" t="s">
        <v>2598</v>
      </c>
      <c r="B1227" s="105"/>
      <c r="C1227" s="106" t="s">
        <v>2599</v>
      </c>
      <c r="D1227" s="107">
        <v>-0.28052854999999999</v>
      </c>
      <c r="E1227" s="107">
        <v>0.28052854999999999</v>
      </c>
      <c r="F1227" s="107">
        <v>0</v>
      </c>
      <c r="G1227" s="108"/>
      <c r="H1227" s="107">
        <v>-1.1076131</v>
      </c>
      <c r="I1227" s="107">
        <v>-1.6353382999999999</v>
      </c>
      <c r="J1227" s="107">
        <v>-1.3714757</v>
      </c>
      <c r="K1227" s="109">
        <v>7.0604526000000001E-2</v>
      </c>
    </row>
    <row r="1228" spans="1:11">
      <c r="A1228" s="105" t="s">
        <v>2600</v>
      </c>
      <c r="B1228" s="105" t="s">
        <v>2601</v>
      </c>
      <c r="C1228" s="105" t="s">
        <v>2602</v>
      </c>
      <c r="D1228" s="107">
        <v>1.3959565</v>
      </c>
      <c r="E1228" s="107">
        <v>-1.395956</v>
      </c>
      <c r="F1228" s="107">
        <v>2.3841858000000002E-7</v>
      </c>
      <c r="G1228" s="108"/>
      <c r="H1228" s="107">
        <v>-2.0085974000000002</v>
      </c>
      <c r="I1228" s="107">
        <v>-1.2625903999999999</v>
      </c>
      <c r="J1228" s="107">
        <v>-1.6355938999999999</v>
      </c>
      <c r="K1228" s="109">
        <v>0.37510895999999999</v>
      </c>
    </row>
    <row r="1229" spans="1:11">
      <c r="A1229" s="105" t="s">
        <v>64</v>
      </c>
      <c r="B1229" s="105" t="s">
        <v>65</v>
      </c>
      <c r="C1229" s="105" t="s">
        <v>66</v>
      </c>
      <c r="D1229" s="107">
        <v>-2.0413475000000001</v>
      </c>
      <c r="E1229" s="107">
        <v>2.0413475000000001</v>
      </c>
      <c r="F1229" s="107">
        <v>0</v>
      </c>
      <c r="G1229" s="108"/>
      <c r="H1229" s="107">
        <v>-2.9684895999999998</v>
      </c>
      <c r="I1229" s="107">
        <v>-2.2248964</v>
      </c>
      <c r="J1229" s="107">
        <v>-2.5966930000000001</v>
      </c>
      <c r="K1229" s="109">
        <v>0.33729962000000002</v>
      </c>
    </row>
    <row r="1230" spans="1:11">
      <c r="A1230" s="105" t="s">
        <v>2603</v>
      </c>
      <c r="B1230" s="105" t="s">
        <v>2604</v>
      </c>
      <c r="C1230" s="105" t="s">
        <v>2605</v>
      </c>
      <c r="D1230" s="107">
        <v>-1.0184803</v>
      </c>
      <c r="E1230" s="107">
        <v>1.0184803</v>
      </c>
      <c r="F1230" s="107">
        <v>0</v>
      </c>
      <c r="G1230" s="108"/>
      <c r="H1230" s="107">
        <v>-2.5469403000000002</v>
      </c>
      <c r="I1230" s="107">
        <v>-2.8882132</v>
      </c>
      <c r="J1230" s="107">
        <v>-2.7175767</v>
      </c>
      <c r="K1230" s="109">
        <v>0.11913862</v>
      </c>
    </row>
    <row r="1231" spans="1:11">
      <c r="A1231" s="105" t="s">
        <v>2606</v>
      </c>
      <c r="B1231" s="105" t="s">
        <v>2607</v>
      </c>
      <c r="C1231" s="105" t="s">
        <v>2608</v>
      </c>
      <c r="D1231" s="107">
        <v>-0.45274900000000001</v>
      </c>
      <c r="E1231" s="107">
        <v>0.45274900000000001</v>
      </c>
      <c r="F1231" s="107">
        <v>0</v>
      </c>
      <c r="G1231" s="108"/>
      <c r="H1231" s="107">
        <v>-5.6352070000000003</v>
      </c>
      <c r="I1231" s="107">
        <v>-6.1797199999999997</v>
      </c>
      <c r="J1231" s="107">
        <v>-5.9074635999999998</v>
      </c>
      <c r="K1231" s="109">
        <v>7.9030290000000007E-3</v>
      </c>
    </row>
    <row r="1232" spans="1:11">
      <c r="A1232" s="105" t="s">
        <v>2606</v>
      </c>
      <c r="B1232" s="105" t="s">
        <v>2607</v>
      </c>
      <c r="C1232" s="105" t="s">
        <v>2608</v>
      </c>
      <c r="D1232" s="107">
        <v>-0.45846152000000001</v>
      </c>
      <c r="E1232" s="107">
        <v>0.45846152000000001</v>
      </c>
      <c r="F1232" s="107">
        <v>0</v>
      </c>
      <c r="G1232" s="108"/>
      <c r="H1232" s="107">
        <v>-4.7519226000000003</v>
      </c>
      <c r="I1232" s="107">
        <v>-2.658099</v>
      </c>
      <c r="J1232" s="107">
        <v>-3.7050109999999998</v>
      </c>
      <c r="K1232" s="109">
        <v>8.3421369999999995E-2</v>
      </c>
    </row>
    <row r="1233" spans="1:11">
      <c r="A1233" s="105" t="s">
        <v>2609</v>
      </c>
      <c r="B1233" s="105" t="s">
        <v>2610</v>
      </c>
      <c r="C1233" s="106" t="s">
        <v>2611</v>
      </c>
      <c r="D1233" s="107">
        <v>0.10945654</v>
      </c>
      <c r="E1233" s="107">
        <v>-0.10945654</v>
      </c>
      <c r="F1233" s="107">
        <v>0</v>
      </c>
      <c r="G1233" s="108"/>
      <c r="H1233" s="107">
        <v>-2.2326603</v>
      </c>
      <c r="I1233" s="107">
        <v>-2.9244080000000001</v>
      </c>
      <c r="J1233" s="107">
        <v>-2.5785341000000002</v>
      </c>
      <c r="K1233" s="109">
        <v>1.9225366000000001E-2</v>
      </c>
    </row>
    <row r="1234" spans="1:11">
      <c r="A1234" s="105" t="s">
        <v>2612</v>
      </c>
      <c r="B1234" s="105" t="s">
        <v>2613</v>
      </c>
      <c r="C1234" s="106" t="s">
        <v>2614</v>
      </c>
      <c r="D1234" s="107">
        <v>-0.63182735000000001</v>
      </c>
      <c r="E1234" s="107">
        <v>0.63182735000000001</v>
      </c>
      <c r="F1234" s="107">
        <v>0</v>
      </c>
      <c r="G1234" s="108"/>
      <c r="H1234" s="107">
        <v>-1.7955399000000001</v>
      </c>
      <c r="I1234" s="107">
        <v>-1.1888270000000001</v>
      </c>
      <c r="J1234" s="107">
        <v>-1.4921834</v>
      </c>
      <c r="K1234" s="109">
        <v>0.16702415000000001</v>
      </c>
    </row>
    <row r="1235" spans="1:11">
      <c r="A1235" s="105" t="s">
        <v>2615</v>
      </c>
      <c r="B1235" s="105" t="s">
        <v>2616</v>
      </c>
      <c r="C1235" s="106" t="s">
        <v>2617</v>
      </c>
      <c r="D1235" s="107">
        <v>-0.99857189999999996</v>
      </c>
      <c r="E1235" s="107">
        <v>0.99857189999999996</v>
      </c>
      <c r="F1235" s="107">
        <v>0</v>
      </c>
      <c r="G1235" s="108"/>
      <c r="H1235" s="107">
        <v>-1.2670121000000001</v>
      </c>
      <c r="I1235" s="107">
        <v>-1.2785915999999999</v>
      </c>
      <c r="J1235" s="107">
        <v>-1.2728018999999999</v>
      </c>
      <c r="K1235" s="109">
        <v>0.33051061999999998</v>
      </c>
    </row>
    <row r="1236" spans="1:11">
      <c r="A1236" s="105" t="s">
        <v>2618</v>
      </c>
      <c r="B1236" s="105" t="s">
        <v>2619</v>
      </c>
      <c r="C1236" s="106" t="s">
        <v>2620</v>
      </c>
      <c r="D1236" s="107">
        <v>0.24297427999999999</v>
      </c>
      <c r="E1236" s="107">
        <v>-0.24297427999999999</v>
      </c>
      <c r="F1236" s="107">
        <v>0</v>
      </c>
      <c r="G1236" s="108"/>
      <c r="H1236" s="107">
        <v>-1.2017937000000001</v>
      </c>
      <c r="I1236" s="107">
        <v>-1.2291846</v>
      </c>
      <c r="J1236" s="107">
        <v>-1.2154891000000001</v>
      </c>
      <c r="K1236" s="109">
        <v>3.7826437999999997E-2</v>
      </c>
    </row>
    <row r="1237" spans="1:11">
      <c r="A1237" s="105" t="s">
        <v>2621</v>
      </c>
      <c r="B1237" s="105"/>
      <c r="C1237" s="106" t="s">
        <v>2622</v>
      </c>
      <c r="D1237" s="107">
        <v>0.19945716999999999</v>
      </c>
      <c r="E1237" s="107">
        <v>-0.19945668999999999</v>
      </c>
      <c r="F1237" s="107">
        <v>2.3841858000000002E-7</v>
      </c>
      <c r="G1237" s="108"/>
      <c r="H1237" s="107">
        <v>-1.3310518</v>
      </c>
      <c r="I1237" s="107">
        <v>-1.4497051000000001</v>
      </c>
      <c r="J1237" s="107">
        <v>-1.3903785</v>
      </c>
      <c r="K1237" s="109">
        <v>2.1674445000000001E-2</v>
      </c>
    </row>
    <row r="1238" spans="1:11">
      <c r="A1238" s="105" t="s">
        <v>2623</v>
      </c>
      <c r="B1238" s="105" t="s">
        <v>2624</v>
      </c>
      <c r="C1238" s="106" t="s">
        <v>2625</v>
      </c>
      <c r="D1238" s="107">
        <v>7.4210644000000006E-2</v>
      </c>
      <c r="E1238" s="107">
        <v>-7.4210644000000006E-2</v>
      </c>
      <c r="F1238" s="107">
        <v>0</v>
      </c>
      <c r="G1238" s="108"/>
      <c r="H1238" s="107">
        <v>-5.0517620000000001</v>
      </c>
      <c r="I1238" s="107">
        <v>-5.361834</v>
      </c>
      <c r="J1238" s="107">
        <v>-5.206798</v>
      </c>
      <c r="K1238" s="109">
        <v>1.0879512E-3</v>
      </c>
    </row>
    <row r="1239" spans="1:11">
      <c r="A1239" s="105" t="s">
        <v>2626</v>
      </c>
      <c r="B1239" s="105"/>
      <c r="C1239" s="106" t="s">
        <v>2627</v>
      </c>
      <c r="D1239" s="107">
        <v>-0.26591777999999999</v>
      </c>
      <c r="E1239" s="107">
        <v>0.26591777999999999</v>
      </c>
      <c r="F1239" s="107">
        <v>0</v>
      </c>
      <c r="G1239" s="108"/>
      <c r="H1239" s="107">
        <v>-3.2518414999999998</v>
      </c>
      <c r="I1239" s="107">
        <v>-1.9794636000000001</v>
      </c>
      <c r="J1239" s="107">
        <v>-2.6156526000000002</v>
      </c>
      <c r="K1239" s="109">
        <v>6.2997700000000004E-2</v>
      </c>
    </row>
    <row r="1240" spans="1:11">
      <c r="A1240" s="105" t="s">
        <v>758</v>
      </c>
      <c r="B1240" s="105"/>
      <c r="C1240" s="106" t="s">
        <v>759</v>
      </c>
      <c r="D1240" s="107">
        <v>-1.3634324</v>
      </c>
      <c r="E1240" s="107">
        <v>1.3634324</v>
      </c>
      <c r="F1240" s="107">
        <v>0</v>
      </c>
      <c r="G1240" s="108"/>
      <c r="H1240" s="107">
        <v>-6.6981853999999998</v>
      </c>
      <c r="I1240" s="107">
        <v>-7.1329827000000003</v>
      </c>
      <c r="J1240" s="107">
        <v>-6.915584</v>
      </c>
      <c r="K1240" s="109">
        <v>3.7622806000000002E-2</v>
      </c>
    </row>
    <row r="1241" spans="1:11">
      <c r="A1241" s="105" t="s">
        <v>758</v>
      </c>
      <c r="B1241" s="105"/>
      <c r="C1241" s="106" t="s">
        <v>759</v>
      </c>
      <c r="D1241" s="107">
        <v>-1.4050678999999999</v>
      </c>
      <c r="E1241" s="107">
        <v>1.4050674000000001</v>
      </c>
      <c r="F1241" s="107">
        <v>-2.3841858000000002E-7</v>
      </c>
      <c r="G1241" s="108"/>
      <c r="H1241" s="107">
        <v>-5.2439327000000002</v>
      </c>
      <c r="I1241" s="107">
        <v>-5.2013483000000003</v>
      </c>
      <c r="J1241" s="107">
        <v>-5.2226404999999998</v>
      </c>
      <c r="K1241" s="109">
        <v>6.5376400000000001E-2</v>
      </c>
    </row>
    <row r="1242" spans="1:11">
      <c r="A1242" s="105" t="s">
        <v>2628</v>
      </c>
      <c r="B1242" s="105"/>
      <c r="C1242" s="106" t="s">
        <v>2629</v>
      </c>
      <c r="D1242" s="107">
        <v>-1.0798397</v>
      </c>
      <c r="E1242" s="107">
        <v>1.0798397</v>
      </c>
      <c r="F1242" s="107">
        <v>0</v>
      </c>
      <c r="G1242" s="108"/>
      <c r="H1242" s="107">
        <v>-4.3809566000000002</v>
      </c>
      <c r="I1242" s="107">
        <v>-2.3279643000000001</v>
      </c>
      <c r="J1242" s="107">
        <v>-3.3544605000000001</v>
      </c>
      <c r="K1242" s="109">
        <v>0.15319211999999999</v>
      </c>
    </row>
    <row r="1243" spans="1:11">
      <c r="A1243" s="105" t="s">
        <v>762</v>
      </c>
      <c r="B1243" s="105"/>
      <c r="C1243" s="106" t="s">
        <v>763</v>
      </c>
      <c r="D1243" s="107">
        <v>-1.3945718</v>
      </c>
      <c r="E1243" s="107">
        <v>1.3945718</v>
      </c>
      <c r="F1243" s="107">
        <v>0</v>
      </c>
      <c r="G1243" s="108"/>
      <c r="H1243" s="107">
        <v>-3.7979856000000001</v>
      </c>
      <c r="I1243" s="107">
        <v>-4.4722249999999999</v>
      </c>
      <c r="J1243" s="107">
        <v>-4.1351050000000003</v>
      </c>
      <c r="K1243" s="109">
        <v>0.10225242</v>
      </c>
    </row>
    <row r="1244" spans="1:11">
      <c r="A1244" s="105" t="s">
        <v>67</v>
      </c>
      <c r="B1244" s="105"/>
      <c r="C1244" s="106" t="s">
        <v>68</v>
      </c>
      <c r="D1244" s="107">
        <v>-1.7872703000000001</v>
      </c>
      <c r="E1244" s="107">
        <v>1.7872703000000001</v>
      </c>
      <c r="F1244" s="107">
        <v>0</v>
      </c>
      <c r="G1244" s="108"/>
      <c r="H1244" s="107">
        <v>-2.0933945</v>
      </c>
      <c r="I1244" s="107">
        <v>-1.2094109</v>
      </c>
      <c r="J1244" s="107">
        <v>-1.6514027</v>
      </c>
      <c r="K1244" s="109">
        <v>0.46439782000000002</v>
      </c>
    </row>
    <row r="1245" spans="1:11">
      <c r="A1245" s="105" t="s">
        <v>2630</v>
      </c>
      <c r="B1245" s="105"/>
      <c r="C1245" s="106" t="s">
        <v>2631</v>
      </c>
      <c r="D1245" s="107">
        <v>-0.90501595000000001</v>
      </c>
      <c r="E1245" s="107">
        <v>0.90501595000000001</v>
      </c>
      <c r="F1245" s="107">
        <v>0</v>
      </c>
      <c r="G1245" s="108"/>
      <c r="H1245" s="107">
        <v>-1.5629029000000001</v>
      </c>
      <c r="I1245" s="107">
        <v>-1.3845099999999999</v>
      </c>
      <c r="J1245" s="107">
        <v>-1.4737065</v>
      </c>
      <c r="K1245" s="109">
        <v>0.24656095</v>
      </c>
    </row>
    <row r="1246" spans="1:11">
      <c r="A1246" s="105" t="s">
        <v>2632</v>
      </c>
      <c r="B1246" s="105"/>
      <c r="C1246" s="106" t="s">
        <v>2633</v>
      </c>
      <c r="D1246" s="107">
        <v>-0.45294094000000001</v>
      </c>
      <c r="E1246" s="107">
        <v>0.45294094000000001</v>
      </c>
      <c r="F1246" s="107">
        <v>0</v>
      </c>
      <c r="G1246" s="108"/>
      <c r="H1246" s="107">
        <v>-2.7250920000000001</v>
      </c>
      <c r="I1246" s="107">
        <v>-1.0707831000000001</v>
      </c>
      <c r="J1246" s="107">
        <v>-1.8979375000000001</v>
      </c>
      <c r="K1246" s="109">
        <v>0.18180540000000001</v>
      </c>
    </row>
    <row r="1247" spans="1:11">
      <c r="A1247" s="105" t="s">
        <v>2634</v>
      </c>
      <c r="B1247" s="105"/>
      <c r="C1247" s="106" t="s">
        <v>2635</v>
      </c>
      <c r="D1247" s="107">
        <v>-0.23830366</v>
      </c>
      <c r="E1247" s="107">
        <v>0.23830414</v>
      </c>
      <c r="F1247" s="107">
        <v>2.3841858000000002E-7</v>
      </c>
      <c r="G1247" s="108"/>
      <c r="H1247" s="107">
        <v>-3.2855682000000002</v>
      </c>
      <c r="I1247" s="107">
        <v>-3.863019</v>
      </c>
      <c r="J1247" s="107">
        <v>-3.5742935999999998</v>
      </c>
      <c r="K1247" s="109">
        <v>1.0792957000000001E-2</v>
      </c>
    </row>
    <row r="1248" spans="1:11">
      <c r="A1248" s="105" t="s">
        <v>2636</v>
      </c>
      <c r="B1248" s="105"/>
      <c r="C1248" s="106" t="s">
        <v>2637</v>
      </c>
      <c r="D1248" s="107">
        <v>-1.2711322</v>
      </c>
      <c r="E1248" s="107">
        <v>1.2711322</v>
      </c>
      <c r="F1248" s="107">
        <v>0</v>
      </c>
      <c r="G1248" s="108"/>
      <c r="H1248" s="107">
        <v>-1.9713046999999999</v>
      </c>
      <c r="I1248" s="107">
        <v>-1.117121</v>
      </c>
      <c r="J1248" s="107">
        <v>-1.5442127999999999</v>
      </c>
      <c r="K1248" s="109">
        <v>0.36857525000000002</v>
      </c>
    </row>
    <row r="1249" spans="1:11">
      <c r="A1249" s="105" t="s">
        <v>2638</v>
      </c>
      <c r="B1249" s="105"/>
      <c r="C1249" s="106" t="s">
        <v>2639</v>
      </c>
      <c r="D1249" s="107">
        <v>-2.2301869999999999</v>
      </c>
      <c r="E1249" s="107">
        <v>2.2301864999999998</v>
      </c>
      <c r="F1249" s="107">
        <v>-2.3841858000000002E-7</v>
      </c>
      <c r="G1249" s="108"/>
      <c r="H1249" s="107">
        <v>-5.196294</v>
      </c>
      <c r="I1249" s="107">
        <v>-2.0316429999999999</v>
      </c>
      <c r="J1249" s="107">
        <v>-3.6139684000000001</v>
      </c>
      <c r="K1249" s="109">
        <v>0.3172161</v>
      </c>
    </row>
    <row r="1250" spans="1:11">
      <c r="A1250" s="105" t="s">
        <v>2640</v>
      </c>
      <c r="B1250" s="105"/>
      <c r="C1250" s="106" t="s">
        <v>2641</v>
      </c>
      <c r="D1250" s="107">
        <v>0.43270062999999997</v>
      </c>
      <c r="E1250" s="107">
        <v>-0.43270062999999997</v>
      </c>
      <c r="F1250" s="107">
        <v>0</v>
      </c>
      <c r="G1250" s="108"/>
      <c r="H1250" s="107">
        <v>-1.1081605000000001</v>
      </c>
      <c r="I1250" s="107">
        <v>-1.0189862000000001</v>
      </c>
      <c r="J1250" s="107">
        <v>-1.0635733999999999</v>
      </c>
      <c r="K1250" s="109">
        <v>0.1343685</v>
      </c>
    </row>
    <row r="1251" spans="1:11">
      <c r="A1251" s="105" t="s">
        <v>25</v>
      </c>
      <c r="B1251" s="105"/>
      <c r="C1251" s="106" t="s">
        <v>26</v>
      </c>
      <c r="D1251" s="107">
        <v>-1.6286547</v>
      </c>
      <c r="E1251" s="107">
        <v>1.6286547</v>
      </c>
      <c r="F1251" s="107">
        <v>0</v>
      </c>
      <c r="G1251" s="108"/>
      <c r="H1251" s="107">
        <v>-5.039256</v>
      </c>
      <c r="I1251" s="107">
        <v>-3.7707632000000002</v>
      </c>
      <c r="J1251" s="107">
        <v>-4.4050096999999999</v>
      </c>
      <c r="K1251" s="109">
        <v>0.127912</v>
      </c>
    </row>
    <row r="1252" spans="1:11">
      <c r="A1252" s="105" t="s">
        <v>2642</v>
      </c>
      <c r="B1252" s="105"/>
      <c r="C1252" s="106" t="s">
        <v>2643</v>
      </c>
      <c r="D1252" s="107">
        <v>-1.6178098000000001</v>
      </c>
      <c r="E1252" s="107">
        <v>1.6178093</v>
      </c>
      <c r="F1252" s="107">
        <v>-2.3841858000000002E-7</v>
      </c>
      <c r="G1252" s="108"/>
      <c r="H1252" s="107">
        <v>-2.4674391999999998</v>
      </c>
      <c r="I1252" s="107">
        <v>-2.5947676</v>
      </c>
      <c r="J1252" s="107">
        <v>-2.5311034000000001</v>
      </c>
      <c r="K1252" s="109">
        <v>0.25841370000000002</v>
      </c>
    </row>
    <row r="1253" spans="1:11">
      <c r="A1253" s="105" t="s">
        <v>2644</v>
      </c>
      <c r="B1253" s="105"/>
      <c r="C1253" s="106" t="s">
        <v>2645</v>
      </c>
      <c r="D1253" s="107">
        <v>-0.13012742999999999</v>
      </c>
      <c r="E1253" s="107">
        <v>0.13012742999999999</v>
      </c>
      <c r="F1253" s="107">
        <v>0</v>
      </c>
      <c r="G1253" s="108"/>
      <c r="H1253" s="107">
        <v>-1.55335</v>
      </c>
      <c r="I1253" s="107">
        <v>-1.6450615</v>
      </c>
      <c r="J1253" s="107">
        <v>-1.5992057</v>
      </c>
      <c r="K1253" s="109">
        <v>7.3612E-3</v>
      </c>
    </row>
    <row r="1254" spans="1:11">
      <c r="A1254" s="105" t="s">
        <v>2646</v>
      </c>
      <c r="B1254" s="105" t="s">
        <v>2647</v>
      </c>
      <c r="C1254" s="106" t="s">
        <v>2648</v>
      </c>
      <c r="D1254" s="107">
        <v>-1.4073013999999999</v>
      </c>
      <c r="E1254" s="107">
        <v>1.4073013999999999</v>
      </c>
      <c r="F1254" s="107">
        <v>0</v>
      </c>
      <c r="G1254" s="108"/>
      <c r="H1254" s="107">
        <v>-2.9239259</v>
      </c>
      <c r="I1254" s="107">
        <v>-1.7473806999999999</v>
      </c>
      <c r="J1254" s="107">
        <v>-2.3356533000000002</v>
      </c>
      <c r="K1254" s="109">
        <v>0.26537250000000001</v>
      </c>
    </row>
    <row r="1255" spans="1:11">
      <c r="A1255" s="105" t="s">
        <v>1373</v>
      </c>
      <c r="B1255" s="105" t="s">
        <v>1374</v>
      </c>
      <c r="C1255" s="106" t="s">
        <v>1375</v>
      </c>
      <c r="D1255" s="107">
        <v>0.25906013999999999</v>
      </c>
      <c r="E1255" s="107">
        <v>-0.25906013999999999</v>
      </c>
      <c r="F1255" s="107">
        <v>0</v>
      </c>
      <c r="G1255" s="108"/>
      <c r="H1255" s="107">
        <v>-1.3569237999999999</v>
      </c>
      <c r="I1255" s="107">
        <v>-1.0416095000000001</v>
      </c>
      <c r="J1255" s="107">
        <v>-1.1992666999999999</v>
      </c>
      <c r="K1255" s="109">
        <v>5.8399409999999999E-2</v>
      </c>
    </row>
    <row r="1256" spans="1:11">
      <c r="A1256" s="105" t="s">
        <v>2649</v>
      </c>
      <c r="B1256" s="105"/>
      <c r="C1256" s="106" t="s">
        <v>2650</v>
      </c>
      <c r="D1256" s="107">
        <v>-1.2114415000000001</v>
      </c>
      <c r="E1256" s="107">
        <v>1.2114415000000001</v>
      </c>
      <c r="F1256" s="107">
        <v>0</v>
      </c>
      <c r="G1256" s="108"/>
      <c r="H1256" s="107">
        <v>-1.8605084000000001</v>
      </c>
      <c r="I1256" s="107">
        <v>-1.6151032000000001</v>
      </c>
      <c r="J1256" s="107">
        <v>-1.7378058000000001</v>
      </c>
      <c r="K1256" s="109">
        <v>0.28967082999999999</v>
      </c>
    </row>
    <row r="1257" spans="1:11">
      <c r="A1257" s="105" t="s">
        <v>2651</v>
      </c>
      <c r="B1257" s="105" t="s">
        <v>2652</v>
      </c>
      <c r="C1257" s="106" t="s">
        <v>2653</v>
      </c>
      <c r="D1257" s="107">
        <v>0.43579911999999998</v>
      </c>
      <c r="E1257" s="107">
        <v>-0.43579865000000001</v>
      </c>
      <c r="F1257" s="107">
        <v>2.3841858000000002E-7</v>
      </c>
      <c r="G1257" s="108"/>
      <c r="H1257" s="107">
        <v>-2.1684499000000002</v>
      </c>
      <c r="I1257" s="107">
        <v>-2.5871973000000001</v>
      </c>
      <c r="J1257" s="107">
        <v>-2.3778236000000001</v>
      </c>
      <c r="K1257" s="109">
        <v>3.8944338000000002E-2</v>
      </c>
    </row>
    <row r="1258" spans="1:11">
      <c r="A1258" s="105" t="s">
        <v>2654</v>
      </c>
      <c r="B1258" s="105" t="s">
        <v>2655</v>
      </c>
      <c r="C1258" s="106" t="s">
        <v>2656</v>
      </c>
      <c r="D1258" s="107">
        <v>-0.10401440000000001</v>
      </c>
      <c r="E1258" s="107">
        <v>0.10401440000000001</v>
      </c>
      <c r="F1258" s="107">
        <v>0</v>
      </c>
      <c r="G1258" s="108"/>
      <c r="H1258" s="107">
        <v>-4.9688739999999996</v>
      </c>
      <c r="I1258" s="107">
        <v>-4.8644505000000002</v>
      </c>
      <c r="J1258" s="107">
        <v>-4.9166619999999996</v>
      </c>
      <c r="K1258" s="109">
        <v>5.5985485E-4</v>
      </c>
    </row>
    <row r="1259" spans="1:11">
      <c r="A1259" s="105" t="s">
        <v>2657</v>
      </c>
      <c r="B1259" s="105" t="s">
        <v>2658</v>
      </c>
      <c r="C1259" s="106" t="s">
        <v>2659</v>
      </c>
      <c r="D1259" s="107">
        <v>-0.64246749999999997</v>
      </c>
      <c r="E1259" s="107">
        <v>0.64246749999999997</v>
      </c>
      <c r="F1259" s="107">
        <v>0</v>
      </c>
      <c r="G1259" s="108"/>
      <c r="H1259" s="107">
        <v>-5.066287</v>
      </c>
      <c r="I1259" s="107">
        <v>-4.5234364999999999</v>
      </c>
      <c r="J1259" s="107">
        <v>-4.7948620000000002</v>
      </c>
      <c r="K1259" s="109">
        <v>2.0509299000000002E-2</v>
      </c>
    </row>
    <row r="1260" spans="1:11">
      <c r="A1260" s="105" t="s">
        <v>2660</v>
      </c>
      <c r="B1260" s="105"/>
      <c r="C1260" s="106" t="s">
        <v>2661</v>
      </c>
      <c r="D1260" s="107">
        <v>-0.28969764999999997</v>
      </c>
      <c r="E1260" s="107">
        <v>0.28969717</v>
      </c>
      <c r="F1260" s="107">
        <v>-2.3841858000000002E-7</v>
      </c>
      <c r="G1260" s="108"/>
      <c r="H1260" s="107">
        <v>-1.1377124999999999</v>
      </c>
      <c r="I1260" s="107">
        <v>-1.1014809999999999</v>
      </c>
      <c r="J1260" s="107">
        <v>-1.1195967</v>
      </c>
      <c r="K1260" s="109">
        <v>6.1117057000000002E-2</v>
      </c>
    </row>
    <row r="1261" spans="1:11">
      <c r="A1261" s="105" t="s">
        <v>2662</v>
      </c>
      <c r="B1261" s="105"/>
      <c r="C1261" s="106" t="s">
        <v>2663</v>
      </c>
      <c r="D1261" s="107">
        <v>-0.35268783999999997</v>
      </c>
      <c r="E1261" s="107">
        <v>0.35268736000000001</v>
      </c>
      <c r="F1261" s="107">
        <v>-2.3841858000000002E-7</v>
      </c>
      <c r="G1261" s="108"/>
      <c r="H1261" s="107">
        <v>-2.1794709999999999</v>
      </c>
      <c r="I1261" s="107">
        <v>-1.5380564000000001</v>
      </c>
      <c r="J1261" s="107">
        <v>-1.8587636999999999</v>
      </c>
      <c r="K1261" s="109">
        <v>5.9921009999999997E-2</v>
      </c>
    </row>
    <row r="1262" spans="1:11">
      <c r="A1262" s="105" t="s">
        <v>2664</v>
      </c>
      <c r="B1262" s="105"/>
      <c r="C1262" s="106" t="s">
        <v>2665</v>
      </c>
      <c r="D1262" s="107">
        <v>-0.53332520000000005</v>
      </c>
      <c r="E1262" s="107">
        <v>0.53332520000000005</v>
      </c>
      <c r="F1262" s="107">
        <v>0</v>
      </c>
      <c r="G1262" s="108"/>
      <c r="H1262" s="107">
        <v>-1.1598482000000001</v>
      </c>
      <c r="I1262" s="107">
        <v>-1.1793880000000001</v>
      </c>
      <c r="J1262" s="107">
        <v>-1.1696181000000001</v>
      </c>
      <c r="K1262" s="109">
        <v>0.15962804999999999</v>
      </c>
    </row>
    <row r="1263" spans="1:11">
      <c r="A1263" s="105" t="s">
        <v>2666</v>
      </c>
      <c r="B1263" s="105"/>
      <c r="C1263" s="106" t="s">
        <v>2667</v>
      </c>
      <c r="D1263" s="107">
        <v>0.50299643999999999</v>
      </c>
      <c r="E1263" s="107">
        <v>-0.50299643999999999</v>
      </c>
      <c r="F1263" s="107">
        <v>0</v>
      </c>
      <c r="G1263" s="108"/>
      <c r="H1263" s="107">
        <v>-1.4086695</v>
      </c>
      <c r="I1263" s="107">
        <v>-2.0287560999999998</v>
      </c>
      <c r="J1263" s="107">
        <v>-1.7187128</v>
      </c>
      <c r="K1263" s="109">
        <v>0.10066032</v>
      </c>
    </row>
    <row r="1264" spans="1:11">
      <c r="A1264" s="105" t="s">
        <v>2668</v>
      </c>
      <c r="B1264" s="105"/>
      <c r="C1264" s="106" t="s">
        <v>2669</v>
      </c>
      <c r="D1264" s="107">
        <v>-0.90687850000000003</v>
      </c>
      <c r="E1264" s="107">
        <v>0.90687850000000003</v>
      </c>
      <c r="F1264" s="107">
        <v>0</v>
      </c>
      <c r="G1264" s="108"/>
      <c r="H1264" s="107">
        <v>-1.8810081000000001</v>
      </c>
      <c r="I1264" s="107">
        <v>-2.1040076999999999</v>
      </c>
      <c r="J1264" s="107">
        <v>-1.9925079000000001</v>
      </c>
      <c r="K1264" s="109">
        <v>0.16098862999999999</v>
      </c>
    </row>
    <row r="1265" spans="1:11">
      <c r="A1265" s="105" t="s">
        <v>2670</v>
      </c>
      <c r="B1265" s="105" t="s">
        <v>4586</v>
      </c>
      <c r="C1265" s="106" t="s">
        <v>2671</v>
      </c>
      <c r="D1265" s="107">
        <v>0.85107136000000005</v>
      </c>
      <c r="E1265" s="107">
        <v>-0.85107182999999997</v>
      </c>
      <c r="F1265" s="107">
        <v>-2.3841858000000002E-7</v>
      </c>
      <c r="G1265" s="108"/>
      <c r="H1265" s="107">
        <v>-2.8041081000000001</v>
      </c>
      <c r="I1265" s="107">
        <v>-3.4387363999999998</v>
      </c>
      <c r="J1265" s="107">
        <v>-3.1214222999999999</v>
      </c>
      <c r="K1265" s="109">
        <v>7.5242699999999996E-2</v>
      </c>
    </row>
    <row r="1266" spans="1:11">
      <c r="A1266" s="105" t="s">
        <v>2672</v>
      </c>
      <c r="B1266" s="105" t="s">
        <v>2673</v>
      </c>
      <c r="C1266" s="106" t="s">
        <v>2674</v>
      </c>
      <c r="D1266" s="107">
        <v>0.31658649999999999</v>
      </c>
      <c r="E1266" s="107">
        <v>-0.31658697000000002</v>
      </c>
      <c r="F1266" s="107">
        <v>-2.3841858000000002E-7</v>
      </c>
      <c r="G1266" s="108"/>
      <c r="H1266" s="107">
        <v>-3.2546206</v>
      </c>
      <c r="I1266" s="107">
        <v>-2.5607747999999999</v>
      </c>
      <c r="J1266" s="107">
        <v>-2.9076976999999999</v>
      </c>
      <c r="K1266" s="109">
        <v>2.5111364000000001E-2</v>
      </c>
    </row>
    <row r="1267" spans="1:11">
      <c r="A1267" s="105" t="s">
        <v>2675</v>
      </c>
      <c r="B1267" s="105"/>
      <c r="C1267" s="106" t="s">
        <v>2676</v>
      </c>
      <c r="D1267" s="107">
        <v>0.63980009999999998</v>
      </c>
      <c r="E1267" s="107">
        <v>-0.63979960000000002</v>
      </c>
      <c r="F1267" s="107">
        <v>2.3841858000000002E-7</v>
      </c>
      <c r="G1267" s="108"/>
      <c r="H1267" s="107">
        <v>-1.5560155</v>
      </c>
      <c r="I1267" s="107">
        <v>-2.6205769000000001</v>
      </c>
      <c r="J1267" s="107">
        <v>-2.0882961999999998</v>
      </c>
      <c r="K1267" s="109">
        <v>0.12884101000000001</v>
      </c>
    </row>
    <row r="1268" spans="1:11">
      <c r="A1268" s="105" t="s">
        <v>2677</v>
      </c>
      <c r="B1268" s="105"/>
      <c r="C1268" s="106" t="s">
        <v>2678</v>
      </c>
      <c r="D1268" s="107">
        <v>-0.69369599999999998</v>
      </c>
      <c r="E1268" s="107">
        <v>0.69369599999999998</v>
      </c>
      <c r="F1268" s="107">
        <v>0</v>
      </c>
      <c r="G1268" s="108"/>
      <c r="H1268" s="107">
        <v>-2.4398794000000001</v>
      </c>
      <c r="I1268" s="107">
        <v>-2.3050518000000002</v>
      </c>
      <c r="J1268" s="107">
        <v>-2.3724656</v>
      </c>
      <c r="K1268" s="109">
        <v>7.6526750000000004E-2</v>
      </c>
    </row>
    <row r="1269" spans="1:11">
      <c r="A1269" s="105" t="s">
        <v>39</v>
      </c>
      <c r="B1269" s="105"/>
      <c r="C1269" s="106" t="s">
        <v>40</v>
      </c>
      <c r="D1269" s="107">
        <v>-0.58379650000000005</v>
      </c>
      <c r="E1269" s="107">
        <v>0.58379650000000005</v>
      </c>
      <c r="F1269" s="107">
        <v>0</v>
      </c>
      <c r="G1269" s="108"/>
      <c r="H1269" s="107">
        <v>-1.1442804</v>
      </c>
      <c r="I1269" s="107">
        <v>-1.0458851</v>
      </c>
      <c r="J1269" s="107">
        <v>-1.0950827999999999</v>
      </c>
      <c r="K1269" s="109">
        <v>0.2025334</v>
      </c>
    </row>
    <row r="1270" spans="1:11">
      <c r="A1270" s="105" t="s">
        <v>2679</v>
      </c>
      <c r="B1270" s="105" t="s">
        <v>2680</v>
      </c>
      <c r="C1270" s="106" t="s">
        <v>2681</v>
      </c>
      <c r="D1270" s="107">
        <v>1.5699552999999999</v>
      </c>
      <c r="E1270" s="107">
        <v>-1.5699548999999999</v>
      </c>
      <c r="F1270" s="107">
        <v>2.3841858000000002E-7</v>
      </c>
      <c r="G1270" s="108"/>
      <c r="H1270" s="107">
        <v>-1.6739073</v>
      </c>
      <c r="I1270" s="107">
        <v>-1.1244259000000001</v>
      </c>
      <c r="J1270" s="107">
        <v>-1.3991666</v>
      </c>
      <c r="K1270" s="109">
        <v>0.47259990000000002</v>
      </c>
    </row>
    <row r="1271" spans="1:11">
      <c r="A1271" s="105" t="s">
        <v>2682</v>
      </c>
      <c r="B1271" s="105" t="s">
        <v>2683</v>
      </c>
      <c r="C1271" s="106" t="s">
        <v>2684</v>
      </c>
      <c r="D1271" s="107">
        <v>-0.24211884</v>
      </c>
      <c r="E1271" s="107">
        <v>0.24211884</v>
      </c>
      <c r="F1271" s="107">
        <v>0</v>
      </c>
      <c r="G1271" s="108"/>
      <c r="H1271" s="107">
        <v>-1.0260248000000001</v>
      </c>
      <c r="I1271" s="107">
        <v>-1.0249233</v>
      </c>
      <c r="J1271" s="107">
        <v>-1.0254741000000001</v>
      </c>
      <c r="K1271" s="109">
        <v>5.1478860000000001E-2</v>
      </c>
    </row>
    <row r="1272" spans="1:11">
      <c r="A1272" s="105" t="s">
        <v>2685</v>
      </c>
      <c r="B1272" s="105"/>
      <c r="C1272" s="106" t="s">
        <v>2686</v>
      </c>
      <c r="D1272" s="107">
        <v>0.76799439999999997</v>
      </c>
      <c r="E1272" s="107">
        <v>-0.76799439999999997</v>
      </c>
      <c r="F1272" s="107">
        <v>0</v>
      </c>
      <c r="G1272" s="108"/>
      <c r="H1272" s="107">
        <v>-2.8697257</v>
      </c>
      <c r="I1272" s="107">
        <v>-1.2999997000000001</v>
      </c>
      <c r="J1272" s="107">
        <v>-2.0848627</v>
      </c>
      <c r="K1272" s="109">
        <v>0.19802906000000001</v>
      </c>
    </row>
    <row r="1273" spans="1:11">
      <c r="A1273" s="105" t="s">
        <v>2687</v>
      </c>
      <c r="B1273" s="105"/>
      <c r="C1273" s="106" t="s">
        <v>2688</v>
      </c>
      <c r="D1273" s="107">
        <v>0.14543961999999999</v>
      </c>
      <c r="E1273" s="107">
        <v>-0.14543914999999999</v>
      </c>
      <c r="F1273" s="107">
        <v>2.3841858000000002E-7</v>
      </c>
      <c r="G1273" s="108"/>
      <c r="H1273" s="107">
        <v>-2.8572701999999999</v>
      </c>
      <c r="I1273" s="107">
        <v>-1.64011</v>
      </c>
      <c r="J1273" s="107">
        <v>-2.2486901000000001</v>
      </c>
      <c r="K1273" s="109">
        <v>6.9457665000000002E-2</v>
      </c>
    </row>
    <row r="1274" spans="1:11">
      <c r="A1274" s="105" t="s">
        <v>2689</v>
      </c>
      <c r="B1274" s="105"/>
      <c r="C1274" s="106" t="s">
        <v>2690</v>
      </c>
      <c r="D1274" s="107">
        <v>-6.3351630000000006E-2</v>
      </c>
      <c r="E1274" s="107">
        <v>6.3351630000000006E-2</v>
      </c>
      <c r="F1274" s="107">
        <v>0</v>
      </c>
      <c r="G1274" s="108"/>
      <c r="H1274" s="107">
        <v>-1.3493037000000001</v>
      </c>
      <c r="I1274" s="107">
        <v>-1.782227</v>
      </c>
      <c r="J1274" s="107">
        <v>-1.5657654000000001</v>
      </c>
      <c r="K1274" s="109">
        <v>2.0124917999999999E-2</v>
      </c>
    </row>
    <row r="1275" spans="1:11">
      <c r="A1275" s="105" t="s">
        <v>2691</v>
      </c>
      <c r="B1275" s="105" t="s">
        <v>2692</v>
      </c>
      <c r="C1275" s="106" t="s">
        <v>2693</v>
      </c>
      <c r="D1275" s="107">
        <v>-1.2823591000000001</v>
      </c>
      <c r="E1275" s="107">
        <v>1.2823591000000001</v>
      </c>
      <c r="F1275" s="107">
        <v>0</v>
      </c>
      <c r="G1275" s="108"/>
      <c r="H1275" s="107">
        <v>-3.1214599999999999</v>
      </c>
      <c r="I1275" s="107">
        <v>-2.1546774000000002</v>
      </c>
      <c r="J1275" s="107">
        <v>-2.6380686999999998</v>
      </c>
      <c r="K1275" s="109">
        <v>0.19410727999999999</v>
      </c>
    </row>
    <row r="1276" spans="1:11">
      <c r="A1276" s="105" t="s">
        <v>2694</v>
      </c>
      <c r="B1276" s="105" t="s">
        <v>2695</v>
      </c>
      <c r="C1276" s="105" t="s">
        <v>2696</v>
      </c>
      <c r="D1276" s="107">
        <v>0.39010667999999998</v>
      </c>
      <c r="E1276" s="107">
        <v>-0.39010667999999998</v>
      </c>
      <c r="F1276" s="107">
        <v>0</v>
      </c>
      <c r="G1276" s="108"/>
      <c r="H1276" s="107">
        <v>-8.0205900000000003</v>
      </c>
      <c r="I1276" s="107">
        <v>-7.0212599999999998</v>
      </c>
      <c r="J1276" s="107">
        <v>-7.5209245999999998</v>
      </c>
      <c r="K1276" s="109">
        <v>7.0294533000000003E-3</v>
      </c>
    </row>
    <row r="1277" spans="1:11">
      <c r="A1277" s="105" t="s">
        <v>2697</v>
      </c>
      <c r="B1277" s="105" t="s">
        <v>4587</v>
      </c>
      <c r="C1277" s="106" t="s">
        <v>2698</v>
      </c>
      <c r="D1277" s="107">
        <v>-3.0939578999999998E-2</v>
      </c>
      <c r="E1277" s="107">
        <v>3.0940056000000001E-2</v>
      </c>
      <c r="F1277" s="107">
        <v>2.3841858000000002E-7</v>
      </c>
      <c r="G1277" s="108"/>
      <c r="H1277" s="107">
        <v>-1.0054225999999999</v>
      </c>
      <c r="I1277" s="107">
        <v>-1.3599129000000001</v>
      </c>
      <c r="J1277" s="107">
        <v>-1.1826677000000001</v>
      </c>
      <c r="K1277" s="109">
        <v>2.2371333E-2</v>
      </c>
    </row>
    <row r="1278" spans="1:11">
      <c r="A1278" s="105" t="s">
        <v>2699</v>
      </c>
      <c r="B1278" s="105"/>
      <c r="C1278" s="105" t="s">
        <v>2700</v>
      </c>
      <c r="D1278" s="107">
        <v>0.80215669999999994</v>
      </c>
      <c r="E1278" s="107">
        <v>-0.80215669999999994</v>
      </c>
      <c r="F1278" s="107">
        <v>0</v>
      </c>
      <c r="G1278" s="108"/>
      <c r="H1278" s="107">
        <v>-1.151861</v>
      </c>
      <c r="I1278" s="107">
        <v>-1.6706283</v>
      </c>
      <c r="J1278" s="107">
        <v>-1.4112446000000001</v>
      </c>
      <c r="K1278" s="109">
        <v>0.2361133</v>
      </c>
    </row>
    <row r="1279" spans="1:11">
      <c r="A1279" s="105" t="s">
        <v>2701</v>
      </c>
      <c r="B1279" s="105" t="s">
        <v>2702</v>
      </c>
      <c r="C1279" s="106" t="s">
        <v>2703</v>
      </c>
      <c r="D1279" s="107">
        <v>-1.1887975</v>
      </c>
      <c r="E1279" s="107">
        <v>1.1887975</v>
      </c>
      <c r="F1279" s="107">
        <v>0</v>
      </c>
      <c r="G1279" s="108"/>
      <c r="H1279" s="107">
        <v>-2.0565389999999999</v>
      </c>
      <c r="I1279" s="107">
        <v>-1.418447</v>
      </c>
      <c r="J1279" s="107">
        <v>-1.737493</v>
      </c>
      <c r="K1279" s="109">
        <v>0.29354682999999998</v>
      </c>
    </row>
    <row r="1280" spans="1:11">
      <c r="A1280" s="105" t="s">
        <v>2704</v>
      </c>
      <c r="B1280" s="105" t="s">
        <v>2705</v>
      </c>
      <c r="C1280" s="106" t="s">
        <v>2706</v>
      </c>
      <c r="D1280" s="107">
        <v>-1.6077322999999999</v>
      </c>
      <c r="E1280" s="107">
        <v>1.6077322999999999</v>
      </c>
      <c r="F1280" s="107">
        <v>0</v>
      </c>
      <c r="G1280" s="108"/>
      <c r="H1280" s="107">
        <v>-3.0514627000000001</v>
      </c>
      <c r="I1280" s="107">
        <v>-1.9088092000000001</v>
      </c>
      <c r="J1280" s="107">
        <v>-2.4801359999999999</v>
      </c>
      <c r="K1280" s="109">
        <v>0.28325486</v>
      </c>
    </row>
    <row r="1281" spans="1:11">
      <c r="A1281" s="105" t="s">
        <v>2707</v>
      </c>
      <c r="B1281" s="105" t="s">
        <v>2708</v>
      </c>
      <c r="C1281" s="106" t="s">
        <v>2709</v>
      </c>
      <c r="D1281" s="107">
        <v>-1.8685579000000001</v>
      </c>
      <c r="E1281" s="107">
        <v>1.8685579000000001</v>
      </c>
      <c r="F1281" s="107">
        <v>0</v>
      </c>
      <c r="G1281" s="108"/>
      <c r="H1281" s="107">
        <v>-3.4568061999999999</v>
      </c>
      <c r="I1281" s="107">
        <v>-2.2370033</v>
      </c>
      <c r="J1281" s="107">
        <v>-2.8469047999999999</v>
      </c>
      <c r="K1281" s="109">
        <v>0.28450403000000002</v>
      </c>
    </row>
    <row r="1282" spans="1:11">
      <c r="A1282" s="105" t="s">
        <v>788</v>
      </c>
      <c r="B1282" s="105" t="s">
        <v>789</v>
      </c>
      <c r="C1282" s="106" t="s">
        <v>790</v>
      </c>
      <c r="D1282" s="107">
        <v>-2.3319747</v>
      </c>
      <c r="E1282" s="107">
        <v>2.3319747</v>
      </c>
      <c r="F1282" s="107">
        <v>0</v>
      </c>
      <c r="G1282" s="108"/>
      <c r="H1282" s="107">
        <v>-4.3047542999999999</v>
      </c>
      <c r="I1282" s="107">
        <v>-1.59283</v>
      </c>
      <c r="J1282" s="107">
        <v>-2.9487920000000001</v>
      </c>
      <c r="K1282" s="109">
        <v>0.38843392999999998</v>
      </c>
    </row>
    <row r="1283" spans="1:11">
      <c r="A1283" s="105" t="s">
        <v>2710</v>
      </c>
      <c r="B1283" s="105" t="s">
        <v>2711</v>
      </c>
      <c r="C1283" s="106" t="s">
        <v>2712</v>
      </c>
      <c r="D1283" s="107">
        <v>0.15940809</v>
      </c>
      <c r="E1283" s="107">
        <v>-0.15940809</v>
      </c>
      <c r="F1283" s="107">
        <v>0</v>
      </c>
      <c r="G1283" s="108"/>
      <c r="H1283" s="107">
        <v>-2.4705786999999999</v>
      </c>
      <c r="I1283" s="107">
        <v>-2.5937990000000002</v>
      </c>
      <c r="J1283" s="107">
        <v>-2.5321889999999998</v>
      </c>
      <c r="K1283" s="109">
        <v>4.5241409999999998E-3</v>
      </c>
    </row>
    <row r="1284" spans="1:11">
      <c r="A1284" s="105" t="s">
        <v>2713</v>
      </c>
      <c r="B1284" s="105" t="s">
        <v>2714</v>
      </c>
      <c r="C1284" s="106" t="s">
        <v>2715</v>
      </c>
      <c r="D1284" s="107">
        <v>1.1614833</v>
      </c>
      <c r="E1284" s="107">
        <v>-1.1614833</v>
      </c>
      <c r="F1284" s="107">
        <v>0</v>
      </c>
      <c r="G1284" s="108"/>
      <c r="H1284" s="107">
        <v>-3.0216164999999999</v>
      </c>
      <c r="I1284" s="107">
        <v>-4.0383123999999997</v>
      </c>
      <c r="J1284" s="107">
        <v>-3.5299643999999999</v>
      </c>
      <c r="K1284" s="109">
        <v>0.10842344</v>
      </c>
    </row>
    <row r="1285" spans="1:11">
      <c r="A1285" s="105" t="s">
        <v>2713</v>
      </c>
      <c r="B1285" s="105" t="s">
        <v>2714</v>
      </c>
      <c r="C1285" s="106" t="s">
        <v>2715</v>
      </c>
      <c r="D1285" s="107">
        <v>1.470437</v>
      </c>
      <c r="E1285" s="107">
        <v>-1.470437</v>
      </c>
      <c r="F1285" s="107">
        <v>0</v>
      </c>
      <c r="G1285" s="108"/>
      <c r="H1285" s="107">
        <v>-4.4588859999999997</v>
      </c>
      <c r="I1285" s="107">
        <v>-2.3448353000000002</v>
      </c>
      <c r="J1285" s="107">
        <v>-3.4018606999999998</v>
      </c>
      <c r="K1285" s="109">
        <v>0.20108959000000001</v>
      </c>
    </row>
    <row r="1286" spans="1:11">
      <c r="A1286" s="105" t="s">
        <v>2716</v>
      </c>
      <c r="B1286" s="105" t="s">
        <v>2717</v>
      </c>
      <c r="C1286" s="106" t="s">
        <v>2718</v>
      </c>
      <c r="D1286" s="107">
        <v>1.6469848</v>
      </c>
      <c r="E1286" s="107">
        <v>-1.6469848</v>
      </c>
      <c r="F1286" s="107">
        <v>0</v>
      </c>
      <c r="G1286" s="108"/>
      <c r="H1286" s="107">
        <v>-6.4849176000000002</v>
      </c>
      <c r="I1286" s="107">
        <v>-5.4130839999999996</v>
      </c>
      <c r="J1286" s="107">
        <v>-5.949001</v>
      </c>
      <c r="K1286" s="109">
        <v>7.5311260000000005E-2</v>
      </c>
    </row>
    <row r="1287" spans="1:11">
      <c r="A1287" s="105" t="s">
        <v>2719</v>
      </c>
      <c r="B1287" s="105"/>
      <c r="C1287" s="105" t="s">
        <v>2720</v>
      </c>
      <c r="D1287" s="107">
        <v>-0.51287649999999996</v>
      </c>
      <c r="E1287" s="107">
        <v>0.51287649999999996</v>
      </c>
      <c r="F1287" s="107">
        <v>0</v>
      </c>
      <c r="G1287" s="108"/>
      <c r="H1287" s="107">
        <v>-2.5573443999999999</v>
      </c>
      <c r="I1287" s="107">
        <v>-2.2152405000000002</v>
      </c>
      <c r="J1287" s="107">
        <v>-2.3862925000000001</v>
      </c>
      <c r="K1287" s="109">
        <v>4.7689356000000002E-2</v>
      </c>
    </row>
    <row r="1288" spans="1:11">
      <c r="A1288" s="105" t="s">
        <v>2721</v>
      </c>
      <c r="B1288" s="105"/>
      <c r="C1288" s="106" t="s">
        <v>2722</v>
      </c>
      <c r="D1288" s="107">
        <v>1.2957548999999999</v>
      </c>
      <c r="E1288" s="107">
        <v>-1.2957548999999999</v>
      </c>
      <c r="F1288" s="107">
        <v>0</v>
      </c>
      <c r="G1288" s="108"/>
      <c r="H1288" s="107">
        <v>-1.9669532999999999</v>
      </c>
      <c r="I1288" s="107">
        <v>-1.8115954000000001</v>
      </c>
      <c r="J1288" s="107">
        <v>-1.8892743999999999</v>
      </c>
      <c r="K1288" s="109">
        <v>0.28280959999999999</v>
      </c>
    </row>
    <row r="1289" spans="1:11">
      <c r="A1289" s="105" t="s">
        <v>2723</v>
      </c>
      <c r="B1289" s="105" t="s">
        <v>2724</v>
      </c>
      <c r="C1289" s="105" t="s">
        <v>2725</v>
      </c>
      <c r="D1289" s="107">
        <v>-0.1427629</v>
      </c>
      <c r="E1289" s="107">
        <v>0.1427629</v>
      </c>
      <c r="F1289" s="107">
        <v>0</v>
      </c>
      <c r="G1289" s="108"/>
      <c r="H1289" s="107">
        <v>-6.5494136999999997</v>
      </c>
      <c r="I1289" s="107">
        <v>-6.5019799999999996</v>
      </c>
      <c r="J1289" s="107">
        <v>-6.5256968000000004</v>
      </c>
      <c r="K1289" s="109">
        <v>4.9145095000000005E-4</v>
      </c>
    </row>
    <row r="1290" spans="1:11">
      <c r="A1290" s="105" t="s">
        <v>2726</v>
      </c>
      <c r="B1290" s="105" t="s">
        <v>2727</v>
      </c>
      <c r="C1290" s="106" t="s">
        <v>2728</v>
      </c>
      <c r="D1290" s="107">
        <v>-1.1480541</v>
      </c>
      <c r="E1290" s="107">
        <v>1.1480541</v>
      </c>
      <c r="F1290" s="107">
        <v>0</v>
      </c>
      <c r="G1290" s="108"/>
      <c r="H1290" s="107">
        <v>-2.7416124000000002</v>
      </c>
      <c r="I1290" s="107">
        <v>-2.6575084000000002</v>
      </c>
      <c r="J1290" s="107">
        <v>-2.6995604000000002</v>
      </c>
      <c r="K1290" s="109">
        <v>0.14320042999999999</v>
      </c>
    </row>
    <row r="1291" spans="1:11">
      <c r="A1291" s="105" t="s">
        <v>2729</v>
      </c>
      <c r="B1291" s="105"/>
      <c r="C1291" s="106" t="s">
        <v>2730</v>
      </c>
      <c r="D1291" s="107">
        <v>0.53871199999999997</v>
      </c>
      <c r="E1291" s="107">
        <v>-0.53871199999999997</v>
      </c>
      <c r="F1291" s="107">
        <v>0</v>
      </c>
      <c r="G1291" s="108"/>
      <c r="H1291" s="107">
        <v>-1.6644998</v>
      </c>
      <c r="I1291" s="107">
        <v>-1.1444745000000001</v>
      </c>
      <c r="J1291" s="107">
        <v>-1.4044871000000001</v>
      </c>
      <c r="K1291" s="109">
        <v>0.14338538000000001</v>
      </c>
    </row>
    <row r="1292" spans="1:11">
      <c r="A1292" s="105" t="s">
        <v>2731</v>
      </c>
      <c r="B1292" s="105" t="s">
        <v>2732</v>
      </c>
      <c r="C1292" s="105" t="s">
        <v>800</v>
      </c>
      <c r="D1292" s="107">
        <v>1.7178884000000001</v>
      </c>
      <c r="E1292" s="107">
        <v>-1.7178879</v>
      </c>
      <c r="F1292" s="107">
        <v>2.3841858000000002E-7</v>
      </c>
      <c r="G1292" s="108"/>
      <c r="H1292" s="107">
        <v>-4.7195549999999997</v>
      </c>
      <c r="I1292" s="107">
        <v>-2.9507184</v>
      </c>
      <c r="J1292" s="107">
        <v>-3.8351367000000001</v>
      </c>
      <c r="K1292" s="109">
        <v>0.18557782</v>
      </c>
    </row>
    <row r="1293" spans="1:11">
      <c r="A1293" s="105" t="s">
        <v>2733</v>
      </c>
      <c r="B1293" s="105"/>
      <c r="C1293" s="106" t="s">
        <v>2734</v>
      </c>
      <c r="D1293" s="107">
        <v>-0.41250061999999998</v>
      </c>
      <c r="E1293" s="107">
        <v>0.41250061999999998</v>
      </c>
      <c r="F1293" s="107">
        <v>0</v>
      </c>
      <c r="G1293" s="108"/>
      <c r="H1293" s="107">
        <v>-1.5432551000000001</v>
      </c>
      <c r="I1293" s="107">
        <v>-1.3868144</v>
      </c>
      <c r="J1293" s="107">
        <v>-1.4650346999999999</v>
      </c>
      <c r="K1293" s="109">
        <v>7.3222529999999994E-2</v>
      </c>
    </row>
    <row r="1294" spans="1:11">
      <c r="A1294" s="105" t="s">
        <v>35</v>
      </c>
      <c r="B1294" s="105"/>
      <c r="C1294" s="106" t="s">
        <v>36</v>
      </c>
      <c r="D1294" s="107">
        <v>-1.6397014000000001</v>
      </c>
      <c r="E1294" s="107">
        <v>1.6397014000000001</v>
      </c>
      <c r="F1294" s="107">
        <v>0</v>
      </c>
      <c r="G1294" s="108"/>
      <c r="H1294" s="107">
        <v>-4.5715329999999996</v>
      </c>
      <c r="I1294" s="107">
        <v>-2.9205017</v>
      </c>
      <c r="J1294" s="107">
        <v>-3.7460174999999998</v>
      </c>
      <c r="K1294" s="109">
        <v>0.17809457000000001</v>
      </c>
    </row>
    <row r="1295" spans="1:11">
      <c r="A1295" s="105" t="s">
        <v>2735</v>
      </c>
      <c r="B1295" s="105" t="s">
        <v>2736</v>
      </c>
      <c r="C1295" s="106" t="s">
        <v>2737</v>
      </c>
      <c r="D1295" s="107">
        <v>0.42478514000000001</v>
      </c>
      <c r="E1295" s="107">
        <v>-0.42478514000000001</v>
      </c>
      <c r="F1295" s="107">
        <v>0</v>
      </c>
      <c r="G1295" s="108"/>
      <c r="H1295" s="107">
        <v>-1.2070160000000001</v>
      </c>
      <c r="I1295" s="107">
        <v>-2.4574018</v>
      </c>
      <c r="J1295" s="107">
        <v>-1.8322088999999999</v>
      </c>
      <c r="K1295" s="109">
        <v>0.13625066999999999</v>
      </c>
    </row>
    <row r="1296" spans="1:11">
      <c r="A1296" s="105" t="s">
        <v>2738</v>
      </c>
      <c r="B1296" s="105"/>
      <c r="C1296" s="106" t="s">
        <v>2739</v>
      </c>
      <c r="D1296" s="107">
        <v>8.007765E-2</v>
      </c>
      <c r="E1296" s="107">
        <v>-8.0077170000000003E-2</v>
      </c>
      <c r="F1296" s="107">
        <v>2.3841858000000002E-7</v>
      </c>
      <c r="G1296" s="108"/>
      <c r="H1296" s="107">
        <v>-4.8802899999999996</v>
      </c>
      <c r="I1296" s="107">
        <v>-4.4662704</v>
      </c>
      <c r="J1296" s="107">
        <v>-4.6732801999999998</v>
      </c>
      <c r="K1296" s="109">
        <v>2.2481860000000001E-3</v>
      </c>
    </row>
    <row r="1297" spans="1:11">
      <c r="A1297" s="105" t="s">
        <v>2740</v>
      </c>
      <c r="B1297" s="105"/>
      <c r="C1297" s="106" t="s">
        <v>2741</v>
      </c>
      <c r="D1297" s="107">
        <v>0.18972969000000001</v>
      </c>
      <c r="E1297" s="107">
        <v>-0.18972969000000001</v>
      </c>
      <c r="F1297" s="107">
        <v>0</v>
      </c>
      <c r="G1297" s="108"/>
      <c r="H1297" s="107">
        <v>-1.0575581000000001</v>
      </c>
      <c r="I1297" s="107">
        <v>-1.2541671000000001</v>
      </c>
      <c r="J1297" s="107">
        <v>-1.1558626000000001</v>
      </c>
      <c r="K1297" s="109">
        <v>3.2519102000000001E-2</v>
      </c>
    </row>
    <row r="1298" spans="1:11">
      <c r="A1298" s="105" t="s">
        <v>2742</v>
      </c>
      <c r="B1298" s="105"/>
      <c r="C1298" s="106" t="s">
        <v>2743</v>
      </c>
      <c r="D1298" s="107">
        <v>1.032373</v>
      </c>
      <c r="E1298" s="107">
        <v>-1.0323724999999999</v>
      </c>
      <c r="F1298" s="107">
        <v>2.3841858000000002E-7</v>
      </c>
      <c r="G1298" s="108"/>
      <c r="H1298" s="107">
        <v>-3.4945678999999998</v>
      </c>
      <c r="I1298" s="107">
        <v>-2.3119054000000001</v>
      </c>
      <c r="J1298" s="107">
        <v>-2.9032366000000001</v>
      </c>
      <c r="K1298" s="109">
        <v>0.13479554999999999</v>
      </c>
    </row>
    <row r="1299" spans="1:11">
      <c r="A1299" s="105" t="s">
        <v>2744</v>
      </c>
      <c r="B1299" s="105" t="s">
        <v>2745</v>
      </c>
      <c r="C1299" s="105" t="s">
        <v>2746</v>
      </c>
      <c r="D1299" s="107">
        <v>1.5302982000000001</v>
      </c>
      <c r="E1299" s="107">
        <v>-1.5302982000000001</v>
      </c>
      <c r="F1299" s="107">
        <v>0</v>
      </c>
      <c r="G1299" s="108"/>
      <c r="H1299" s="107">
        <v>-2.5137390000000002</v>
      </c>
      <c r="I1299" s="107">
        <v>-2.8088055000000001</v>
      </c>
      <c r="J1299" s="107">
        <v>-2.6612722999999998</v>
      </c>
      <c r="K1299" s="109">
        <v>0.22558627000000001</v>
      </c>
    </row>
    <row r="1300" spans="1:11">
      <c r="A1300" s="105" t="s">
        <v>2747</v>
      </c>
      <c r="B1300" s="105"/>
      <c r="C1300" s="106" t="s">
        <v>2748</v>
      </c>
      <c r="D1300" s="107">
        <v>-4.0343784999999999</v>
      </c>
      <c r="E1300" s="107">
        <v>4.0343784999999999</v>
      </c>
      <c r="F1300" s="107">
        <v>0</v>
      </c>
      <c r="G1300" s="108"/>
      <c r="H1300" s="107">
        <v>-1.7187981999999999</v>
      </c>
      <c r="I1300" s="107">
        <v>-4.3709429999999996</v>
      </c>
      <c r="J1300" s="107">
        <v>-3.0448705999999999</v>
      </c>
      <c r="K1300" s="109">
        <v>0.54780554999999997</v>
      </c>
    </row>
    <row r="1301" spans="1:11">
      <c r="A1301" s="105" t="s">
        <v>2749</v>
      </c>
      <c r="B1301" s="105"/>
      <c r="C1301" s="106" t="s">
        <v>2750</v>
      </c>
      <c r="D1301" s="107">
        <v>-0.79390119999999997</v>
      </c>
      <c r="E1301" s="107">
        <v>0.79390119999999997</v>
      </c>
      <c r="F1301" s="107">
        <v>0</v>
      </c>
      <c r="G1301" s="108"/>
      <c r="H1301" s="107">
        <v>-2.5677984</v>
      </c>
      <c r="I1301" s="107">
        <v>-3.0788362</v>
      </c>
      <c r="J1301" s="107">
        <v>-2.8233172999999998</v>
      </c>
      <c r="K1301" s="109">
        <v>7.7281199999999994E-2</v>
      </c>
    </row>
    <row r="1302" spans="1:11">
      <c r="A1302" s="105" t="s">
        <v>2751</v>
      </c>
      <c r="B1302" s="105"/>
      <c r="C1302" s="106" t="s">
        <v>2752</v>
      </c>
      <c r="D1302" s="107">
        <v>0.3999877</v>
      </c>
      <c r="E1302" s="107">
        <v>-0.3999877</v>
      </c>
      <c r="F1302" s="107">
        <v>0</v>
      </c>
      <c r="G1302" s="108"/>
      <c r="H1302" s="107">
        <v>-3.0895380000000001</v>
      </c>
      <c r="I1302" s="107">
        <v>-1.9375601</v>
      </c>
      <c r="J1302" s="107">
        <v>-2.5135489999999998</v>
      </c>
      <c r="K1302" s="109">
        <v>6.9785239999999998E-2</v>
      </c>
    </row>
    <row r="1303" spans="1:11">
      <c r="A1303" s="105" t="s">
        <v>2753</v>
      </c>
      <c r="B1303" s="105"/>
      <c r="C1303" s="106" t="s">
        <v>2754</v>
      </c>
      <c r="D1303" s="107">
        <v>0.24504185000000001</v>
      </c>
      <c r="E1303" s="107">
        <v>-0.24504185000000001</v>
      </c>
      <c r="F1303" s="107">
        <v>0</v>
      </c>
      <c r="G1303" s="108"/>
      <c r="H1303" s="107">
        <v>-1.7723082999999999</v>
      </c>
      <c r="I1303" s="107">
        <v>-1.156209</v>
      </c>
      <c r="J1303" s="107">
        <v>-1.4642587</v>
      </c>
      <c r="K1303" s="109">
        <v>6.5269544999999998E-2</v>
      </c>
    </row>
    <row r="1304" spans="1:11">
      <c r="A1304" s="105" t="s">
        <v>2755</v>
      </c>
      <c r="B1304" s="105"/>
      <c r="C1304" s="106" t="s">
        <v>2756</v>
      </c>
      <c r="D1304" s="107">
        <v>-1.0373421</v>
      </c>
      <c r="E1304" s="107">
        <v>1.0373421</v>
      </c>
      <c r="F1304" s="107">
        <v>0</v>
      </c>
      <c r="G1304" s="108"/>
      <c r="H1304" s="107">
        <v>-1.4071255</v>
      </c>
      <c r="I1304" s="107">
        <v>-1.2592582999999999</v>
      </c>
      <c r="J1304" s="107">
        <v>-1.3331919000000001</v>
      </c>
      <c r="K1304" s="109">
        <v>0.3283894</v>
      </c>
    </row>
    <row r="1305" spans="1:11">
      <c r="A1305" s="105" t="s">
        <v>2757</v>
      </c>
      <c r="B1305" s="105"/>
      <c r="C1305" s="106" t="s">
        <v>2758</v>
      </c>
      <c r="D1305" s="107">
        <v>6.6787239999999998E-2</v>
      </c>
      <c r="E1305" s="107">
        <v>-6.6787239999999998E-2</v>
      </c>
      <c r="F1305" s="107">
        <v>0</v>
      </c>
      <c r="G1305" s="108"/>
      <c r="H1305" s="107">
        <v>-2.3764720000000001</v>
      </c>
      <c r="I1305" s="107">
        <v>-1.2395039000000001</v>
      </c>
      <c r="J1305" s="107">
        <v>-1.8079879000000001</v>
      </c>
      <c r="K1305" s="109">
        <v>8.7304174999999998E-2</v>
      </c>
    </row>
    <row r="1306" spans="1:11">
      <c r="A1306" s="105" t="s">
        <v>2759</v>
      </c>
      <c r="B1306" s="105"/>
      <c r="C1306" s="105" t="s">
        <v>2760</v>
      </c>
      <c r="D1306" s="107">
        <v>0.58391950000000004</v>
      </c>
      <c r="E1306" s="107">
        <v>-0.58391950000000004</v>
      </c>
      <c r="F1306" s="107">
        <v>0</v>
      </c>
      <c r="G1306" s="108"/>
      <c r="H1306" s="107">
        <v>-4.6902609999999996</v>
      </c>
      <c r="I1306" s="107">
        <v>-4.391076</v>
      </c>
      <c r="J1306" s="107">
        <v>-4.5406684999999998</v>
      </c>
      <c r="K1306" s="109">
        <v>1.7170175999999999E-2</v>
      </c>
    </row>
    <row r="1307" spans="1:11">
      <c r="A1307" s="105" t="s">
        <v>2761</v>
      </c>
      <c r="B1307" s="105"/>
      <c r="C1307" s="105" t="s">
        <v>2762</v>
      </c>
      <c r="D1307" s="107">
        <v>0.12586211999999999</v>
      </c>
      <c r="E1307" s="107">
        <v>-0.12586211999999999</v>
      </c>
      <c r="F1307" s="107">
        <v>0</v>
      </c>
      <c r="G1307" s="108"/>
      <c r="H1307" s="107">
        <v>-3.2508574000000001</v>
      </c>
      <c r="I1307" s="107">
        <v>-3.4659165999999999</v>
      </c>
      <c r="J1307" s="107">
        <v>-3.358387</v>
      </c>
      <c r="K1307" s="109">
        <v>2.4208704E-3</v>
      </c>
    </row>
    <row r="1308" spans="1:11">
      <c r="A1308" s="105" t="s">
        <v>2761</v>
      </c>
      <c r="B1308" s="105"/>
      <c r="C1308" s="105" t="s">
        <v>2762</v>
      </c>
      <c r="D1308" s="107">
        <v>0.22609186000000001</v>
      </c>
      <c r="E1308" s="107">
        <v>-0.22609186000000001</v>
      </c>
      <c r="F1308" s="107">
        <v>0</v>
      </c>
      <c r="G1308" s="108"/>
      <c r="H1308" s="107">
        <v>-3.6552452999999998</v>
      </c>
      <c r="I1308" s="107">
        <v>-1.8591008</v>
      </c>
      <c r="J1308" s="107">
        <v>-2.7571729999999999</v>
      </c>
      <c r="K1308" s="109">
        <v>9.6727380000000002E-2</v>
      </c>
    </row>
    <row r="1309" spans="1:11">
      <c r="A1309" s="105" t="s">
        <v>2763</v>
      </c>
      <c r="B1309" s="105"/>
      <c r="C1309" s="105" t="s">
        <v>2764</v>
      </c>
      <c r="D1309" s="107">
        <v>-5.3131430000000002</v>
      </c>
      <c r="E1309" s="107">
        <v>5.3131430000000002</v>
      </c>
      <c r="F1309" s="107">
        <v>0</v>
      </c>
      <c r="G1309" s="108"/>
      <c r="H1309" s="107">
        <v>-6.0025443999999997</v>
      </c>
      <c r="I1309" s="107">
        <v>-4.3994660000000003</v>
      </c>
      <c r="J1309" s="107">
        <v>-5.2010050000000003</v>
      </c>
      <c r="K1309" s="109">
        <v>0.43518810000000002</v>
      </c>
    </row>
    <row r="1310" spans="1:11">
      <c r="A1310" s="105" t="s">
        <v>2765</v>
      </c>
      <c r="B1310" s="105"/>
      <c r="C1310" s="105" t="s">
        <v>2766</v>
      </c>
      <c r="D1310" s="107">
        <v>-0.74733780000000005</v>
      </c>
      <c r="E1310" s="107">
        <v>0.74733830000000001</v>
      </c>
      <c r="F1310" s="107">
        <v>2.3841858000000002E-7</v>
      </c>
      <c r="G1310" s="108"/>
      <c r="H1310" s="107">
        <v>-1.2325988000000001</v>
      </c>
      <c r="I1310" s="107">
        <v>-2.6960677999999998</v>
      </c>
      <c r="J1310" s="107">
        <v>-1.9643333000000001</v>
      </c>
      <c r="K1310" s="109">
        <v>0.20115411</v>
      </c>
    </row>
    <row r="1311" spans="1:11">
      <c r="A1311" s="105" t="s">
        <v>2767</v>
      </c>
      <c r="B1311" s="105"/>
      <c r="C1311" s="105" t="s">
        <v>2768</v>
      </c>
      <c r="D1311" s="107">
        <v>0.46546745</v>
      </c>
      <c r="E1311" s="107">
        <v>-0.46546745</v>
      </c>
      <c r="F1311" s="107">
        <v>0</v>
      </c>
      <c r="G1311" s="108"/>
      <c r="H1311" s="107">
        <v>-1.3297486000000001</v>
      </c>
      <c r="I1311" s="107">
        <v>-1.1133470000000001</v>
      </c>
      <c r="J1311" s="107">
        <v>-1.2215478</v>
      </c>
      <c r="K1311" s="109">
        <v>0.12498769999999999</v>
      </c>
    </row>
    <row r="1312" spans="1:11">
      <c r="A1312" s="105" t="s">
        <v>2767</v>
      </c>
      <c r="B1312" s="105"/>
      <c r="C1312" s="105" t="s">
        <v>2768</v>
      </c>
      <c r="D1312" s="107">
        <v>0.13256788</v>
      </c>
      <c r="E1312" s="107">
        <v>-0.13256788</v>
      </c>
      <c r="F1312" s="107">
        <v>0</v>
      </c>
      <c r="G1312" s="108"/>
      <c r="H1312" s="107">
        <v>-1.3982072000000001</v>
      </c>
      <c r="I1312" s="107">
        <v>-1.2211890000000001</v>
      </c>
      <c r="J1312" s="107">
        <v>-1.3096981000000001</v>
      </c>
      <c r="K1312" s="109">
        <v>1.4491351E-2</v>
      </c>
    </row>
    <row r="1313" spans="1:11">
      <c r="A1313" s="105" t="s">
        <v>2769</v>
      </c>
      <c r="B1313" s="105"/>
      <c r="C1313" s="105" t="s">
        <v>2770</v>
      </c>
      <c r="D1313" s="107">
        <v>-0.97578050000000005</v>
      </c>
      <c r="E1313" s="107">
        <v>0.97578050000000005</v>
      </c>
      <c r="F1313" s="107">
        <v>0</v>
      </c>
      <c r="G1313" s="108"/>
      <c r="H1313" s="107">
        <v>-2.1953491999999999</v>
      </c>
      <c r="I1313" s="107">
        <v>-2.4659686000000001</v>
      </c>
      <c r="J1313" s="107">
        <v>-2.3306589999999998</v>
      </c>
      <c r="K1313" s="109">
        <v>0.14165865</v>
      </c>
    </row>
    <row r="1314" spans="1:11">
      <c r="A1314" s="105" t="s">
        <v>2771</v>
      </c>
      <c r="B1314" s="105"/>
      <c r="C1314" s="105" t="s">
        <v>2772</v>
      </c>
      <c r="D1314" s="107">
        <v>0.58238626000000004</v>
      </c>
      <c r="E1314" s="107">
        <v>-0.58238626000000004</v>
      </c>
      <c r="F1314" s="107">
        <v>0</v>
      </c>
      <c r="G1314" s="108"/>
      <c r="H1314" s="107">
        <v>-1.0528891</v>
      </c>
      <c r="I1314" s="107">
        <v>-1.4100807</v>
      </c>
      <c r="J1314" s="107">
        <v>-1.2314849000000001</v>
      </c>
      <c r="K1314" s="109">
        <v>0.1805919</v>
      </c>
    </row>
    <row r="1315" spans="1:11">
      <c r="A1315" s="105" t="s">
        <v>62</v>
      </c>
      <c r="B1315" s="105"/>
      <c r="C1315" s="105" t="s">
        <v>63</v>
      </c>
      <c r="D1315" s="107">
        <v>-1.3223085000000001</v>
      </c>
      <c r="E1315" s="107">
        <v>1.3223085000000001</v>
      </c>
      <c r="F1315" s="107">
        <v>0</v>
      </c>
      <c r="G1315" s="108"/>
      <c r="H1315" s="107">
        <v>-1.9815984</v>
      </c>
      <c r="I1315" s="107">
        <v>-1.4360075000000001</v>
      </c>
      <c r="J1315" s="107">
        <v>-1.7088029</v>
      </c>
      <c r="K1315" s="109">
        <v>0.33312142</v>
      </c>
    </row>
    <row r="1316" spans="1:11">
      <c r="A1316" s="105" t="s">
        <v>2773</v>
      </c>
      <c r="B1316" s="105"/>
      <c r="C1316" s="105" t="s">
        <v>2774</v>
      </c>
      <c r="D1316" s="107">
        <v>0.45240259999999999</v>
      </c>
      <c r="E1316" s="107">
        <v>-0.45240209999999997</v>
      </c>
      <c r="F1316" s="107">
        <v>2.3841858000000002E-7</v>
      </c>
      <c r="G1316" s="108"/>
      <c r="H1316" s="107">
        <v>-1.1658468</v>
      </c>
      <c r="I1316" s="107">
        <v>-1.7753544000000001</v>
      </c>
      <c r="J1316" s="107">
        <v>-1.4706006</v>
      </c>
      <c r="K1316" s="109">
        <v>0.11444165000000001</v>
      </c>
    </row>
    <row r="1317" spans="1:11">
      <c r="A1317" s="105" t="s">
        <v>2775</v>
      </c>
      <c r="B1317" s="105"/>
      <c r="C1317" s="105" t="s">
        <v>2776</v>
      </c>
      <c r="D1317" s="107">
        <v>0.16181707000000001</v>
      </c>
      <c r="E1317" s="107">
        <v>-0.16181707000000001</v>
      </c>
      <c r="F1317" s="107">
        <v>0</v>
      </c>
      <c r="G1317" s="108"/>
      <c r="H1317" s="107">
        <v>-1.4906735</v>
      </c>
      <c r="I1317" s="107">
        <v>-1.2780427999999999</v>
      </c>
      <c r="J1317" s="107">
        <v>-1.3843582000000001</v>
      </c>
      <c r="K1317" s="109">
        <v>1.9005190000000002E-2</v>
      </c>
    </row>
    <row r="1318" spans="1:11">
      <c r="A1318" s="105" t="s">
        <v>2777</v>
      </c>
      <c r="B1318" s="105"/>
      <c r="C1318" s="105" t="s">
        <v>2778</v>
      </c>
      <c r="D1318" s="107">
        <v>-1.6855593</v>
      </c>
      <c r="E1318" s="107">
        <v>1.6855593</v>
      </c>
      <c r="F1318" s="107">
        <v>0</v>
      </c>
      <c r="G1318" s="108"/>
      <c r="H1318" s="107">
        <v>-3.0201760000000002</v>
      </c>
      <c r="I1318" s="107">
        <v>-1.0656509000000001</v>
      </c>
      <c r="J1318" s="107">
        <v>-2.0429134000000002</v>
      </c>
      <c r="K1318" s="109">
        <v>0.40442115000000001</v>
      </c>
    </row>
    <row r="1319" spans="1:11">
      <c r="A1319" s="105" t="s">
        <v>1465</v>
      </c>
      <c r="B1319" s="105"/>
      <c r="C1319" s="105" t="s">
        <v>1466</v>
      </c>
      <c r="D1319" s="107">
        <v>0.11232853</v>
      </c>
      <c r="E1319" s="107">
        <v>-0.112329006</v>
      </c>
      <c r="F1319" s="107">
        <v>-2.3841858000000002E-7</v>
      </c>
      <c r="G1319" s="108"/>
      <c r="H1319" s="107">
        <v>-1.4384184</v>
      </c>
      <c r="I1319" s="107">
        <v>-4.2601440000000004</v>
      </c>
      <c r="J1319" s="107">
        <v>-2.8492812999999999</v>
      </c>
      <c r="K1319" s="109">
        <v>0.18172426999999999</v>
      </c>
    </row>
    <row r="1320" spans="1:11">
      <c r="A1320" s="105" t="s">
        <v>2779</v>
      </c>
      <c r="B1320" s="105"/>
      <c r="C1320" s="105" t="s">
        <v>2780</v>
      </c>
      <c r="D1320" s="107">
        <v>0.32998561999999998</v>
      </c>
      <c r="E1320" s="107">
        <v>-0.32998514000000001</v>
      </c>
      <c r="F1320" s="107">
        <v>2.3841858000000002E-7</v>
      </c>
      <c r="G1320" s="108"/>
      <c r="H1320" s="107">
        <v>-1.9179877999999999</v>
      </c>
      <c r="I1320" s="107">
        <v>-4.4375944</v>
      </c>
      <c r="J1320" s="107">
        <v>-3.177791</v>
      </c>
      <c r="K1320" s="109">
        <v>0.13480537000000001</v>
      </c>
    </row>
    <row r="1321" spans="1:11">
      <c r="A1321" s="105" t="s">
        <v>2781</v>
      </c>
      <c r="B1321" s="105"/>
      <c r="C1321" s="105" t="s">
        <v>844</v>
      </c>
      <c r="D1321" s="107">
        <v>0.69989250000000003</v>
      </c>
      <c r="E1321" s="107">
        <v>-0.69989299999999999</v>
      </c>
      <c r="F1321" s="107">
        <v>-2.3841858000000002E-7</v>
      </c>
      <c r="G1321" s="108"/>
      <c r="H1321" s="107">
        <v>-2.8020334</v>
      </c>
      <c r="I1321" s="107">
        <v>-1.8701277000000001</v>
      </c>
      <c r="J1321" s="107">
        <v>-2.3360805999999998</v>
      </c>
      <c r="K1321" s="109">
        <v>0.10880729</v>
      </c>
    </row>
    <row r="1322" spans="1:11">
      <c r="A1322" s="105" t="s">
        <v>2782</v>
      </c>
      <c r="B1322" s="105"/>
      <c r="C1322" s="105" t="s">
        <v>2783</v>
      </c>
      <c r="D1322" s="107">
        <v>0.11973524000000001</v>
      </c>
      <c r="E1322" s="107">
        <v>-0.11973572</v>
      </c>
      <c r="F1322" s="107">
        <v>-2.3841858000000002E-7</v>
      </c>
      <c r="G1322" s="108"/>
      <c r="H1322" s="107">
        <v>-4.3762283000000002</v>
      </c>
      <c r="I1322" s="107">
        <v>-2.1645021</v>
      </c>
      <c r="J1322" s="107">
        <v>-3.2703652000000001</v>
      </c>
      <c r="K1322" s="109">
        <v>9.8831094999999994E-2</v>
      </c>
    </row>
    <row r="1323" spans="1:11">
      <c r="A1323" s="105" t="s">
        <v>2784</v>
      </c>
      <c r="B1323" s="105"/>
      <c r="C1323" s="105" t="s">
        <v>2785</v>
      </c>
      <c r="D1323" s="107">
        <v>0.52260969999999995</v>
      </c>
      <c r="E1323" s="107">
        <v>-0.52260969999999995</v>
      </c>
      <c r="F1323" s="107">
        <v>0</v>
      </c>
      <c r="G1323" s="108"/>
      <c r="H1323" s="107">
        <v>-1.1148690999999999</v>
      </c>
      <c r="I1323" s="107">
        <v>-1.0303178</v>
      </c>
      <c r="J1323" s="107">
        <v>-1.0725935</v>
      </c>
      <c r="K1323" s="109">
        <v>0.17742442</v>
      </c>
    </row>
    <row r="1324" spans="1:11">
      <c r="A1324" s="105" t="s">
        <v>2786</v>
      </c>
      <c r="B1324" s="105"/>
      <c r="C1324" s="105" t="s">
        <v>2787</v>
      </c>
      <c r="D1324" s="107">
        <v>9.8700520000000007E-3</v>
      </c>
      <c r="E1324" s="107">
        <v>-9.8705289999999994E-3</v>
      </c>
      <c r="F1324" s="107">
        <v>-2.3841858000000002E-7</v>
      </c>
      <c r="G1324" s="108"/>
      <c r="H1324" s="107">
        <v>-1.9944582</v>
      </c>
      <c r="I1324" s="107">
        <v>-3.2145041999999999</v>
      </c>
      <c r="J1324" s="107">
        <v>-2.6044811999999999</v>
      </c>
      <c r="K1324" s="109">
        <v>5.0733939999999998E-2</v>
      </c>
    </row>
    <row r="1325" spans="1:11">
      <c r="A1325" s="105" t="s">
        <v>2788</v>
      </c>
      <c r="B1325" s="105"/>
      <c r="C1325" s="106" t="s">
        <v>2789</v>
      </c>
      <c r="D1325" s="107">
        <v>0.29567909999999997</v>
      </c>
      <c r="E1325" s="107">
        <v>-0.29567862</v>
      </c>
      <c r="F1325" s="107">
        <v>2.3841858000000002E-7</v>
      </c>
      <c r="G1325" s="108"/>
      <c r="H1325" s="107">
        <v>-3.5362863999999998</v>
      </c>
      <c r="I1325" s="107">
        <v>-1.4743151999999999</v>
      </c>
      <c r="J1325" s="107">
        <v>-2.5053008000000001</v>
      </c>
      <c r="K1325" s="109">
        <v>0.14456712999999999</v>
      </c>
    </row>
    <row r="1326" spans="1:11">
      <c r="A1326" s="105" t="s">
        <v>2790</v>
      </c>
      <c r="B1326" s="105"/>
      <c r="C1326" s="105" t="s">
        <v>2791</v>
      </c>
      <c r="D1326" s="107">
        <v>0.40314198000000001</v>
      </c>
      <c r="E1326" s="107">
        <v>-0.40314198000000001</v>
      </c>
      <c r="F1326" s="107">
        <v>0</v>
      </c>
      <c r="G1326" s="108"/>
      <c r="H1326" s="107">
        <v>-1.5022378000000001</v>
      </c>
      <c r="I1326" s="107">
        <v>-1.1294211999999999</v>
      </c>
      <c r="J1326" s="107">
        <v>-1.3158295</v>
      </c>
      <c r="K1326" s="109">
        <v>9.7550159999999997E-2</v>
      </c>
    </row>
    <row r="1327" spans="1:11">
      <c r="A1327" s="105" t="s">
        <v>2792</v>
      </c>
      <c r="B1327" s="105"/>
      <c r="C1327" s="106" t="s">
        <v>2793</v>
      </c>
      <c r="D1327" s="107">
        <v>0.24167061000000001</v>
      </c>
      <c r="E1327" s="107">
        <v>-0.24167013000000001</v>
      </c>
      <c r="F1327" s="107">
        <v>2.3841858000000002E-7</v>
      </c>
      <c r="G1327" s="108"/>
      <c r="H1327" s="107">
        <v>-2.7162989999999998</v>
      </c>
      <c r="I1327" s="107">
        <v>-3.9956426999999999</v>
      </c>
      <c r="J1327" s="107">
        <v>-3.3559709</v>
      </c>
      <c r="K1327" s="109">
        <v>3.9098124999999997E-2</v>
      </c>
    </row>
    <row r="1328" spans="1:11">
      <c r="A1328" s="105" t="s">
        <v>2794</v>
      </c>
      <c r="B1328" s="105" t="s">
        <v>4588</v>
      </c>
      <c r="C1328" s="105" t="s">
        <v>2795</v>
      </c>
      <c r="D1328" s="107">
        <v>-0.85864640000000003</v>
      </c>
      <c r="E1328" s="107">
        <v>0.85864640000000003</v>
      </c>
      <c r="F1328" s="107">
        <v>0</v>
      </c>
      <c r="G1328" s="108"/>
      <c r="H1328" s="107">
        <v>-2.9452981999999999</v>
      </c>
      <c r="I1328" s="107">
        <v>-2.4489884000000002</v>
      </c>
      <c r="J1328" s="107">
        <v>-2.6971433</v>
      </c>
      <c r="K1328" s="109">
        <v>9.4504829999999998E-2</v>
      </c>
    </row>
    <row r="1329" spans="1:11">
      <c r="A1329" s="105" t="s">
        <v>2796</v>
      </c>
      <c r="B1329" s="105"/>
      <c r="C1329" s="106" t="s">
        <v>2797</v>
      </c>
      <c r="D1329" s="107">
        <v>-1.2243071000000001</v>
      </c>
      <c r="E1329" s="107">
        <v>1.2243071000000001</v>
      </c>
      <c r="F1329" s="107">
        <v>0</v>
      </c>
      <c r="G1329" s="108"/>
      <c r="H1329" s="107">
        <v>-2.5593243000000001</v>
      </c>
      <c r="I1329" s="107">
        <v>-1.8073729999999999</v>
      </c>
      <c r="J1329" s="107">
        <v>-2.1833486999999998</v>
      </c>
      <c r="K1329" s="109">
        <v>0.23035511</v>
      </c>
    </row>
    <row r="1330" spans="1:11">
      <c r="A1330" s="105" t="s">
        <v>2798</v>
      </c>
      <c r="B1330" s="105"/>
      <c r="C1330" s="106" t="s">
        <v>2799</v>
      </c>
      <c r="D1330" s="107">
        <v>-1.0665693000000001</v>
      </c>
      <c r="E1330" s="107">
        <v>1.0665693000000001</v>
      </c>
      <c r="F1330" s="107">
        <v>0</v>
      </c>
      <c r="G1330" s="108"/>
      <c r="H1330" s="107">
        <v>-1.9948691999999999</v>
      </c>
      <c r="I1330" s="107">
        <v>-2.0723919999999998</v>
      </c>
      <c r="J1330" s="107">
        <v>-2.0336306</v>
      </c>
      <c r="K1330" s="109">
        <v>0.19700211000000001</v>
      </c>
    </row>
    <row r="1331" spans="1:11">
      <c r="A1331" s="105" t="s">
        <v>2800</v>
      </c>
      <c r="B1331" s="105"/>
      <c r="C1331" s="106" t="s">
        <v>2801</v>
      </c>
      <c r="D1331" s="107">
        <v>-0.5349469</v>
      </c>
      <c r="E1331" s="107">
        <v>0.5349469</v>
      </c>
      <c r="F1331" s="107">
        <v>0</v>
      </c>
      <c r="G1331" s="108"/>
      <c r="H1331" s="107">
        <v>-3.7713656000000002</v>
      </c>
      <c r="I1331" s="107">
        <v>-2.7324166000000001</v>
      </c>
      <c r="J1331" s="107">
        <v>-3.2518910999999999</v>
      </c>
      <c r="K1331" s="109">
        <v>4.876581E-2</v>
      </c>
    </row>
    <row r="1332" spans="1:11">
      <c r="A1332" s="105" t="s">
        <v>2802</v>
      </c>
      <c r="B1332" s="105"/>
      <c r="C1332" s="106" t="s">
        <v>2803</v>
      </c>
      <c r="D1332" s="107">
        <v>-1.9320438</v>
      </c>
      <c r="E1332" s="107">
        <v>1.9320438</v>
      </c>
      <c r="F1332" s="107">
        <v>0</v>
      </c>
      <c r="G1332" s="108"/>
      <c r="H1332" s="107">
        <v>-5.1757020000000002</v>
      </c>
      <c r="I1332" s="107">
        <v>-3.7527602</v>
      </c>
      <c r="J1332" s="107">
        <v>-4.4642309999999998</v>
      </c>
      <c r="K1332" s="109">
        <v>0.16241</v>
      </c>
    </row>
    <row r="1333" spans="1:11">
      <c r="A1333" s="105" t="s">
        <v>2804</v>
      </c>
      <c r="B1333" s="105"/>
      <c r="C1333" s="106" t="s">
        <v>2805</v>
      </c>
      <c r="D1333" s="107">
        <v>-1.9253488000000001</v>
      </c>
      <c r="E1333" s="107">
        <v>1.9253488000000001</v>
      </c>
      <c r="F1333" s="107">
        <v>0</v>
      </c>
      <c r="G1333" s="108"/>
      <c r="H1333" s="107">
        <v>-5.5923980000000002</v>
      </c>
      <c r="I1333" s="107">
        <v>-3.4911408000000002</v>
      </c>
      <c r="J1333" s="107">
        <v>-4.5417695</v>
      </c>
      <c r="K1333" s="109">
        <v>0.17421344</v>
      </c>
    </row>
    <row r="1334" spans="1:11">
      <c r="A1334" s="105" t="s">
        <v>858</v>
      </c>
      <c r="B1334" s="105"/>
      <c r="C1334" s="106" t="s">
        <v>859</v>
      </c>
      <c r="D1334" s="107">
        <v>-1.5655332</v>
      </c>
      <c r="E1334" s="107">
        <v>1.5655336</v>
      </c>
      <c r="F1334" s="107">
        <v>2.3841858000000002E-7</v>
      </c>
      <c r="G1334" s="108"/>
      <c r="H1334" s="107">
        <v>-2.6371845999999999</v>
      </c>
      <c r="I1334" s="107">
        <v>-1.2213054000000001</v>
      </c>
      <c r="J1334" s="107">
        <v>-1.9292450000000001</v>
      </c>
      <c r="K1334" s="109">
        <v>0.37818456</v>
      </c>
    </row>
    <row r="1335" spans="1:11">
      <c r="A1335" s="105" t="s">
        <v>2806</v>
      </c>
      <c r="B1335" s="105"/>
      <c r="C1335" s="106" t="s">
        <v>2807</v>
      </c>
      <c r="D1335" s="107">
        <v>-1.4117869999999999</v>
      </c>
      <c r="E1335" s="107">
        <v>1.4117869999999999</v>
      </c>
      <c r="F1335" s="107">
        <v>0</v>
      </c>
      <c r="G1335" s="108"/>
      <c r="H1335" s="107">
        <v>-2.5561232999999999</v>
      </c>
      <c r="I1335" s="107">
        <v>-1.9483646999999999</v>
      </c>
      <c r="J1335" s="107">
        <v>-2.2522440000000001</v>
      </c>
      <c r="K1335" s="109">
        <v>0.25920936</v>
      </c>
    </row>
    <row r="1336" spans="1:11">
      <c r="A1336" s="105" t="s">
        <v>2808</v>
      </c>
      <c r="B1336" s="105"/>
      <c r="C1336" s="106" t="s">
        <v>2809</v>
      </c>
      <c r="D1336" s="107">
        <v>-1.0770445</v>
      </c>
      <c r="E1336" s="107">
        <v>1.0770445</v>
      </c>
      <c r="F1336" s="107">
        <v>0</v>
      </c>
      <c r="G1336" s="108"/>
      <c r="H1336" s="107">
        <v>-2.3684997999999999</v>
      </c>
      <c r="I1336" s="107">
        <v>-1.6474476</v>
      </c>
      <c r="J1336" s="107">
        <v>-2.0079737</v>
      </c>
      <c r="K1336" s="109">
        <v>0.21910489</v>
      </c>
    </row>
    <row r="1337" spans="1:11">
      <c r="A1337" s="105" t="s">
        <v>2806</v>
      </c>
      <c r="B1337" s="105"/>
      <c r="C1337" s="106" t="s">
        <v>2807</v>
      </c>
      <c r="D1337" s="107">
        <v>-1.2477784000000001</v>
      </c>
      <c r="E1337" s="107">
        <v>1.2477784000000001</v>
      </c>
      <c r="F1337" s="107">
        <v>0</v>
      </c>
      <c r="G1337" s="108"/>
      <c r="H1337" s="107">
        <v>-2.6676025000000001</v>
      </c>
      <c r="I1337" s="107">
        <v>-1.9132724000000001</v>
      </c>
      <c r="J1337" s="107">
        <v>-2.2904374999999999</v>
      </c>
      <c r="K1337" s="109">
        <v>0.22098076</v>
      </c>
    </row>
    <row r="1338" spans="1:11">
      <c r="A1338" s="105" t="s">
        <v>858</v>
      </c>
      <c r="B1338" s="105"/>
      <c r="C1338" s="106" t="s">
        <v>859</v>
      </c>
      <c r="D1338" s="107">
        <v>-1.1372848</v>
      </c>
      <c r="E1338" s="107">
        <v>1.1372848</v>
      </c>
      <c r="F1338" s="107">
        <v>0</v>
      </c>
      <c r="G1338" s="108"/>
      <c r="H1338" s="107">
        <v>-1.8450827999999999</v>
      </c>
      <c r="I1338" s="107">
        <v>-1.2422605</v>
      </c>
      <c r="J1338" s="107">
        <v>-1.5436715999999999</v>
      </c>
      <c r="K1338" s="109">
        <v>0.31987292000000001</v>
      </c>
    </row>
    <row r="1339" spans="1:11">
      <c r="A1339" s="105" t="s">
        <v>860</v>
      </c>
      <c r="B1339" s="105"/>
      <c r="C1339" s="106" t="s">
        <v>861</v>
      </c>
      <c r="D1339" s="107">
        <v>-0.63503120000000002</v>
      </c>
      <c r="E1339" s="107">
        <v>0.63503169999999998</v>
      </c>
      <c r="F1339" s="107">
        <v>2.3841858000000002E-7</v>
      </c>
      <c r="G1339" s="108"/>
      <c r="H1339" s="107">
        <v>-2.4121904000000001</v>
      </c>
      <c r="I1339" s="107">
        <v>-3.1176499999999998</v>
      </c>
      <c r="J1339" s="107">
        <v>-2.7649202000000002</v>
      </c>
      <c r="K1339" s="109">
        <v>6.2612340000000002E-2</v>
      </c>
    </row>
    <row r="1340" spans="1:11">
      <c r="A1340" s="105" t="s">
        <v>2810</v>
      </c>
      <c r="B1340" s="105"/>
      <c r="C1340" s="106" t="s">
        <v>2811</v>
      </c>
      <c r="D1340" s="107">
        <v>-1.1620073</v>
      </c>
      <c r="E1340" s="107">
        <v>1.1620069</v>
      </c>
      <c r="F1340" s="107">
        <v>-2.3841858000000002E-7</v>
      </c>
      <c r="G1340" s="108"/>
      <c r="H1340" s="107">
        <v>-2.8357967999999998</v>
      </c>
      <c r="I1340" s="107">
        <v>-2.1231822999999999</v>
      </c>
      <c r="J1340" s="107">
        <v>-2.4794896</v>
      </c>
      <c r="K1340" s="109">
        <v>0.17816103999999999</v>
      </c>
    </row>
    <row r="1341" spans="1:11">
      <c r="A1341" s="105" t="s">
        <v>2812</v>
      </c>
      <c r="B1341" s="105"/>
      <c r="C1341" s="106" t="s">
        <v>2813</v>
      </c>
      <c r="D1341" s="107">
        <v>-1.3278422000000001</v>
      </c>
      <c r="E1341" s="107">
        <v>1.3278418000000001</v>
      </c>
      <c r="F1341" s="107">
        <v>-2.3841858000000002E-7</v>
      </c>
      <c r="G1341" s="108"/>
      <c r="H1341" s="107">
        <v>-2.8706303000000002</v>
      </c>
      <c r="I1341" s="107">
        <v>-2.8000183000000001</v>
      </c>
      <c r="J1341" s="107">
        <v>-2.8353242999999999</v>
      </c>
      <c r="K1341" s="109">
        <v>0.16636539</v>
      </c>
    </row>
    <row r="1342" spans="1:11">
      <c r="A1342" s="105" t="s">
        <v>2814</v>
      </c>
      <c r="B1342" s="105"/>
      <c r="C1342" s="106" t="s">
        <v>2815</v>
      </c>
      <c r="D1342" s="107">
        <v>-1.2845631</v>
      </c>
      <c r="E1342" s="107">
        <v>1.2845631</v>
      </c>
      <c r="F1342" s="107">
        <v>0</v>
      </c>
      <c r="G1342" s="108"/>
      <c r="H1342" s="107">
        <v>-2.8719386999999998</v>
      </c>
      <c r="I1342" s="107">
        <v>-2.1369886</v>
      </c>
      <c r="J1342" s="107">
        <v>-2.5044637000000001</v>
      </c>
      <c r="K1342" s="109">
        <v>0.20171236000000001</v>
      </c>
    </row>
    <row r="1343" spans="1:11">
      <c r="A1343" s="105" t="s">
        <v>2816</v>
      </c>
      <c r="B1343" s="105"/>
      <c r="C1343" s="106" t="s">
        <v>2817</v>
      </c>
      <c r="D1343" s="107">
        <v>-1.4067993000000001</v>
      </c>
      <c r="E1343" s="107">
        <v>1.4067993000000001</v>
      </c>
      <c r="F1343" s="107">
        <v>0</v>
      </c>
      <c r="G1343" s="108"/>
      <c r="H1343" s="107">
        <v>-3.0033530000000002</v>
      </c>
      <c r="I1343" s="107">
        <v>-2.2394028000000001</v>
      </c>
      <c r="J1343" s="107">
        <v>-2.621378</v>
      </c>
      <c r="K1343" s="109">
        <v>0.21395758000000001</v>
      </c>
    </row>
    <row r="1344" spans="1:11">
      <c r="A1344" s="105" t="s">
        <v>2818</v>
      </c>
      <c r="B1344" s="105"/>
      <c r="C1344" s="106" t="s">
        <v>2819</v>
      </c>
      <c r="D1344" s="107">
        <v>-1.6738295999999999</v>
      </c>
      <c r="E1344" s="107">
        <v>1.6738295999999999</v>
      </c>
      <c r="F1344" s="107">
        <v>0</v>
      </c>
      <c r="G1344" s="108"/>
      <c r="H1344" s="107">
        <v>-7.6856210000000003</v>
      </c>
      <c r="I1344" s="107">
        <v>-8.009544</v>
      </c>
      <c r="J1344" s="107">
        <v>-7.8475830000000002</v>
      </c>
      <c r="K1344" s="109">
        <v>4.2980768000000003E-2</v>
      </c>
    </row>
    <row r="1345" spans="1:11">
      <c r="A1345" s="105" t="s">
        <v>2818</v>
      </c>
      <c r="B1345" s="105"/>
      <c r="C1345" s="106" t="s">
        <v>2819</v>
      </c>
      <c r="D1345" s="107">
        <v>-1.9207065000000001</v>
      </c>
      <c r="E1345" s="107">
        <v>1.9207065000000001</v>
      </c>
      <c r="F1345" s="107">
        <v>0</v>
      </c>
      <c r="G1345" s="108"/>
      <c r="H1345" s="107">
        <v>-7.7978066999999998</v>
      </c>
      <c r="I1345" s="107">
        <v>-7.2581749999999996</v>
      </c>
      <c r="J1345" s="107">
        <v>-7.5279910000000001</v>
      </c>
      <c r="K1345" s="109">
        <v>6.0427583999999999E-2</v>
      </c>
    </row>
    <row r="1346" spans="1:11">
      <c r="A1346" s="105" t="s">
        <v>2820</v>
      </c>
      <c r="B1346" s="105"/>
      <c r="C1346" s="106" t="s">
        <v>2821</v>
      </c>
      <c r="D1346" s="107">
        <v>-1.4311612</v>
      </c>
      <c r="E1346" s="107">
        <v>1.4311612</v>
      </c>
      <c r="F1346" s="107">
        <v>0</v>
      </c>
      <c r="G1346" s="108"/>
      <c r="H1346" s="107">
        <v>-3.2227714000000001</v>
      </c>
      <c r="I1346" s="107">
        <v>-5.4679310000000001</v>
      </c>
      <c r="J1346" s="107">
        <v>-4.345351</v>
      </c>
      <c r="K1346" s="109">
        <v>0.13947356</v>
      </c>
    </row>
    <row r="1347" spans="1:11">
      <c r="A1347" s="105" t="s">
        <v>2822</v>
      </c>
      <c r="B1347" s="105"/>
      <c r="C1347" s="106" t="s">
        <v>2823</v>
      </c>
      <c r="D1347" s="107">
        <v>-1.7854380999999999</v>
      </c>
      <c r="E1347" s="107">
        <v>1.7854380999999999</v>
      </c>
      <c r="F1347" s="107">
        <v>0</v>
      </c>
      <c r="G1347" s="108"/>
      <c r="H1347" s="107">
        <v>-3.3150271999999998</v>
      </c>
      <c r="I1347" s="107">
        <v>-2.1234120999999999</v>
      </c>
      <c r="J1347" s="107">
        <v>-2.7192197</v>
      </c>
      <c r="K1347" s="109">
        <v>0.28539769999999998</v>
      </c>
    </row>
    <row r="1348" spans="1:11">
      <c r="A1348" s="105" t="s">
        <v>2822</v>
      </c>
      <c r="B1348" s="105"/>
      <c r="C1348" s="106" t="s">
        <v>2823</v>
      </c>
      <c r="D1348" s="107">
        <v>-1.3972559</v>
      </c>
      <c r="E1348" s="107">
        <v>1.3972559</v>
      </c>
      <c r="F1348" s="107">
        <v>0</v>
      </c>
      <c r="G1348" s="108"/>
      <c r="H1348" s="107">
        <v>-3.5897212000000001</v>
      </c>
      <c r="I1348" s="107">
        <v>-2.3893900000000001</v>
      </c>
      <c r="J1348" s="107">
        <v>-2.9895556000000001</v>
      </c>
      <c r="K1348" s="109">
        <v>0.18822262000000001</v>
      </c>
    </row>
    <row r="1349" spans="1:11">
      <c r="A1349" s="105" t="s">
        <v>2824</v>
      </c>
      <c r="B1349" s="105"/>
      <c r="C1349" s="106" t="s">
        <v>2825</v>
      </c>
      <c r="D1349" s="107">
        <v>-2.1310875</v>
      </c>
      <c r="E1349" s="107">
        <v>2.1310875</v>
      </c>
      <c r="F1349" s="107">
        <v>0</v>
      </c>
      <c r="G1349" s="108"/>
      <c r="H1349" s="107">
        <v>-6.6115627000000003</v>
      </c>
      <c r="I1349" s="107">
        <v>-6.1384144000000003</v>
      </c>
      <c r="J1349" s="107">
        <v>-6.3749886</v>
      </c>
      <c r="K1349" s="109">
        <v>9.6953579999999998E-2</v>
      </c>
    </row>
    <row r="1350" spans="1:11">
      <c r="A1350" s="105" t="s">
        <v>2826</v>
      </c>
      <c r="B1350" s="105"/>
      <c r="C1350" s="106" t="s">
        <v>2827</v>
      </c>
      <c r="D1350" s="107">
        <v>-1.9694133</v>
      </c>
      <c r="E1350" s="107">
        <v>1.9694133</v>
      </c>
      <c r="F1350" s="107">
        <v>0</v>
      </c>
      <c r="G1350" s="108"/>
      <c r="H1350" s="107">
        <v>-7.0392755999999999</v>
      </c>
      <c r="I1350" s="107">
        <v>-5.3710914000000001</v>
      </c>
      <c r="J1350" s="107">
        <v>-6.2051835000000004</v>
      </c>
      <c r="K1350" s="109">
        <v>0.101102926</v>
      </c>
    </row>
    <row r="1351" spans="1:11">
      <c r="A1351" s="105" t="s">
        <v>2828</v>
      </c>
      <c r="B1351" s="105"/>
      <c r="C1351" s="106" t="s">
        <v>2829</v>
      </c>
      <c r="D1351" s="107">
        <v>-0.44761992</v>
      </c>
      <c r="E1351" s="107">
        <v>0.44761992</v>
      </c>
      <c r="F1351" s="107">
        <v>0</v>
      </c>
      <c r="G1351" s="108"/>
      <c r="H1351" s="107">
        <v>-3.4136934000000001</v>
      </c>
      <c r="I1351" s="107">
        <v>-2.8191814000000002</v>
      </c>
      <c r="J1351" s="107">
        <v>-3.1164374000000001</v>
      </c>
      <c r="K1351" s="109">
        <v>2.8464896999999999E-2</v>
      </c>
    </row>
    <row r="1352" spans="1:11">
      <c r="A1352" s="105" t="s">
        <v>2830</v>
      </c>
      <c r="B1352" s="105"/>
      <c r="C1352" s="106" t="s">
        <v>2831</v>
      </c>
      <c r="D1352" s="107">
        <v>-1.2411661</v>
      </c>
      <c r="E1352" s="107">
        <v>1.2411661</v>
      </c>
      <c r="F1352" s="107">
        <v>0</v>
      </c>
      <c r="G1352" s="108"/>
      <c r="H1352" s="107">
        <v>-4.0873965999999999</v>
      </c>
      <c r="I1352" s="107">
        <v>-3.9142074999999998</v>
      </c>
      <c r="J1352" s="107">
        <v>-4.0008020000000002</v>
      </c>
      <c r="K1352" s="109">
        <v>8.4616479999999994E-2</v>
      </c>
    </row>
    <row r="1353" spans="1:11">
      <c r="A1353" s="105" t="s">
        <v>2832</v>
      </c>
      <c r="B1353" s="105"/>
      <c r="C1353" s="106" t="s">
        <v>2833</v>
      </c>
      <c r="D1353" s="107">
        <v>-1.0840825999999999</v>
      </c>
      <c r="E1353" s="107">
        <v>1.0840825999999999</v>
      </c>
      <c r="F1353" s="107">
        <v>0</v>
      </c>
      <c r="G1353" s="108"/>
      <c r="H1353" s="107">
        <v>-2.2914819999999998</v>
      </c>
      <c r="I1353" s="107">
        <v>-2.7796973999999999</v>
      </c>
      <c r="J1353" s="107">
        <v>-2.5355897000000001</v>
      </c>
      <c r="K1353" s="109">
        <v>0.15001408999999999</v>
      </c>
    </row>
    <row r="1354" spans="1:11">
      <c r="A1354" s="105" t="s">
        <v>2834</v>
      </c>
      <c r="B1354" s="105"/>
      <c r="C1354" s="106" t="s">
        <v>2835</v>
      </c>
      <c r="D1354" s="107">
        <v>-1.5433307000000001</v>
      </c>
      <c r="E1354" s="107">
        <v>1.5433307000000001</v>
      </c>
      <c r="F1354" s="107">
        <v>0</v>
      </c>
      <c r="G1354" s="108"/>
      <c r="H1354" s="107">
        <v>-2.2532730000000001</v>
      </c>
      <c r="I1354" s="107">
        <v>-4.7480760000000002</v>
      </c>
      <c r="J1354" s="107">
        <v>-3.5006745000000001</v>
      </c>
      <c r="K1354" s="109">
        <v>0.21976641</v>
      </c>
    </row>
    <row r="1355" spans="1:11">
      <c r="A1355" s="105" t="s">
        <v>2836</v>
      </c>
      <c r="B1355" s="105"/>
      <c r="C1355" s="106" t="s">
        <v>2837</v>
      </c>
      <c r="D1355" s="107">
        <v>-1.8763069999999999</v>
      </c>
      <c r="E1355" s="107">
        <v>1.8763075</v>
      </c>
      <c r="F1355" s="107">
        <v>2.3841858000000002E-7</v>
      </c>
      <c r="G1355" s="108"/>
      <c r="H1355" s="107">
        <v>-2.4088829999999999</v>
      </c>
      <c r="I1355" s="107">
        <v>-1.278986</v>
      </c>
      <c r="J1355" s="107">
        <v>-1.8439345</v>
      </c>
      <c r="K1355" s="109">
        <v>0.44603064999999997</v>
      </c>
    </row>
    <row r="1356" spans="1:11">
      <c r="A1356" s="105" t="s">
        <v>2838</v>
      </c>
      <c r="B1356" s="105"/>
      <c r="C1356" s="106" t="s">
        <v>2839</v>
      </c>
      <c r="D1356" s="107">
        <v>2.7171883999999999</v>
      </c>
      <c r="E1356" s="107">
        <v>-2.7171883999999999</v>
      </c>
      <c r="F1356" s="107">
        <v>0</v>
      </c>
      <c r="G1356" s="108"/>
      <c r="H1356" s="107">
        <v>-3.9840931999999998</v>
      </c>
      <c r="I1356" s="107">
        <v>-4.0011044</v>
      </c>
      <c r="J1356" s="107">
        <v>-3.9925988000000001</v>
      </c>
      <c r="K1356" s="109">
        <v>0.27949752999999999</v>
      </c>
    </row>
    <row r="1357" spans="1:11">
      <c r="A1357" s="105" t="s">
        <v>2840</v>
      </c>
      <c r="B1357" s="105"/>
      <c r="C1357" s="106" t="s">
        <v>2841</v>
      </c>
      <c r="D1357" s="107">
        <v>1.7480621000000001</v>
      </c>
      <c r="E1357" s="107">
        <v>-1.7480621000000001</v>
      </c>
      <c r="F1357" s="107">
        <v>0</v>
      </c>
      <c r="G1357" s="108"/>
      <c r="H1357" s="107">
        <v>-1.1886587</v>
      </c>
      <c r="I1357" s="107">
        <v>-2.9109683</v>
      </c>
      <c r="J1357" s="107">
        <v>-2.0498135</v>
      </c>
      <c r="K1357" s="109">
        <v>0.40318399999999999</v>
      </c>
    </row>
    <row r="1358" spans="1:11">
      <c r="A1358" s="105" t="s">
        <v>2842</v>
      </c>
      <c r="B1358" s="105" t="s">
        <v>2843</v>
      </c>
      <c r="C1358" s="106" t="s">
        <v>2844</v>
      </c>
      <c r="D1358" s="107">
        <v>0.86667490000000003</v>
      </c>
      <c r="E1358" s="107">
        <v>-0.86667439999999996</v>
      </c>
      <c r="F1358" s="107">
        <v>2.3841858000000002E-7</v>
      </c>
      <c r="G1358" s="108"/>
      <c r="H1358" s="107">
        <v>-3.1644793</v>
      </c>
      <c r="I1358" s="107">
        <v>-2.1545972999999998</v>
      </c>
      <c r="J1358" s="107">
        <v>-2.6595382999999999</v>
      </c>
      <c r="K1358" s="109">
        <v>0.11765987</v>
      </c>
    </row>
    <row r="1359" spans="1:11">
      <c r="A1359" s="105" t="s">
        <v>2845</v>
      </c>
      <c r="B1359" s="105"/>
      <c r="C1359" s="106" t="s">
        <v>2846</v>
      </c>
      <c r="D1359" s="107">
        <v>-0.30683756000000001</v>
      </c>
      <c r="E1359" s="107">
        <v>0.30683707999999998</v>
      </c>
      <c r="F1359" s="107">
        <v>-2.3841858000000002E-7</v>
      </c>
      <c r="G1359" s="108"/>
      <c r="H1359" s="107">
        <v>-1.8462666999999999</v>
      </c>
      <c r="I1359" s="107">
        <v>-1.5184088</v>
      </c>
      <c r="J1359" s="107">
        <v>-1.6823378</v>
      </c>
      <c r="K1359" s="109">
        <v>4.0199235E-2</v>
      </c>
    </row>
    <row r="1360" spans="1:11">
      <c r="A1360" s="105" t="s">
        <v>2847</v>
      </c>
      <c r="B1360" s="105"/>
      <c r="C1360" s="106" t="s">
        <v>2848</v>
      </c>
      <c r="D1360" s="107">
        <v>-1.0636444</v>
      </c>
      <c r="E1360" s="107">
        <v>1.0636444</v>
      </c>
      <c r="F1360" s="107">
        <v>0</v>
      </c>
      <c r="G1360" s="108"/>
      <c r="H1360" s="107">
        <v>-1.2546786999999999</v>
      </c>
      <c r="I1360" s="107">
        <v>-1.0561924</v>
      </c>
      <c r="J1360" s="107">
        <v>-1.1554355999999999</v>
      </c>
      <c r="K1360" s="109">
        <v>0.39249909999999999</v>
      </c>
    </row>
    <row r="1361" spans="1:11">
      <c r="A1361" s="105" t="s">
        <v>2849</v>
      </c>
      <c r="B1361" s="105"/>
      <c r="C1361" s="106" t="s">
        <v>2850</v>
      </c>
      <c r="D1361" s="107">
        <v>0.11090422</v>
      </c>
      <c r="E1361" s="107">
        <v>-0.11090422</v>
      </c>
      <c r="F1361" s="107">
        <v>0</v>
      </c>
      <c r="G1361" s="108"/>
      <c r="H1361" s="107">
        <v>-5.1087556000000003</v>
      </c>
      <c r="I1361" s="107">
        <v>-3.8870396999999999</v>
      </c>
      <c r="J1361" s="107">
        <v>-4.4978975999999999</v>
      </c>
      <c r="K1361" s="109">
        <v>1.8524479999999999E-2</v>
      </c>
    </row>
    <row r="1362" spans="1:11">
      <c r="A1362" s="105" t="s">
        <v>2851</v>
      </c>
      <c r="B1362" s="105"/>
      <c r="C1362" s="105" t="s">
        <v>876</v>
      </c>
      <c r="D1362" s="107">
        <v>0.51776599999999995</v>
      </c>
      <c r="E1362" s="107">
        <v>-0.51776599999999995</v>
      </c>
      <c r="F1362" s="107">
        <v>0</v>
      </c>
      <c r="G1362" s="108"/>
      <c r="H1362" s="107">
        <v>-6.0268410000000001</v>
      </c>
      <c r="I1362" s="107">
        <v>-7.0582913999999999</v>
      </c>
      <c r="J1362" s="107">
        <v>-6.5425662999999998</v>
      </c>
      <c r="K1362" s="109">
        <v>1.2247650000000001E-2</v>
      </c>
    </row>
    <row r="1363" spans="1:11">
      <c r="A1363" s="105" t="s">
        <v>2852</v>
      </c>
      <c r="B1363" s="105"/>
      <c r="C1363" s="105" t="s">
        <v>876</v>
      </c>
      <c r="D1363" s="107">
        <v>0.26605699999999999</v>
      </c>
      <c r="E1363" s="107">
        <v>-0.26605654000000001</v>
      </c>
      <c r="F1363" s="107">
        <v>2.3841858000000002E-7</v>
      </c>
      <c r="G1363" s="108"/>
      <c r="H1363" s="107">
        <v>-2.3277097000000002</v>
      </c>
      <c r="I1363" s="107">
        <v>-1.5514398</v>
      </c>
      <c r="J1363" s="107">
        <v>-1.9395747000000001</v>
      </c>
      <c r="K1363" s="109">
        <v>5.4127026000000002E-2</v>
      </c>
    </row>
    <row r="1364" spans="1:11">
      <c r="A1364" s="105" t="s">
        <v>2852</v>
      </c>
      <c r="B1364" s="105"/>
      <c r="C1364" s="105" t="s">
        <v>876</v>
      </c>
      <c r="D1364" s="107">
        <v>0.19530869000000001</v>
      </c>
      <c r="E1364" s="107">
        <v>-0.19530869000000001</v>
      </c>
      <c r="F1364" s="107">
        <v>0</v>
      </c>
      <c r="G1364" s="108"/>
      <c r="H1364" s="107">
        <v>-1.2555723000000001</v>
      </c>
      <c r="I1364" s="107">
        <v>-1.2254343000000001</v>
      </c>
      <c r="J1364" s="107">
        <v>-1.2405033000000001</v>
      </c>
      <c r="K1364" s="109">
        <v>2.4040335999999999E-2</v>
      </c>
    </row>
    <row r="1365" spans="1:11">
      <c r="A1365" s="105" t="s">
        <v>2853</v>
      </c>
      <c r="B1365" s="105"/>
      <c r="C1365" s="106" t="s">
        <v>2854</v>
      </c>
      <c r="D1365" s="107">
        <v>-1.4121208000000001</v>
      </c>
      <c r="E1365" s="107">
        <v>1.4121208000000001</v>
      </c>
      <c r="F1365" s="107">
        <v>0</v>
      </c>
      <c r="G1365" s="108"/>
      <c r="H1365" s="107">
        <v>-1.5048965999999999</v>
      </c>
      <c r="I1365" s="107">
        <v>-2.0795903</v>
      </c>
      <c r="J1365" s="107">
        <v>-1.7922435000000001</v>
      </c>
      <c r="K1365" s="109">
        <v>0.33961445000000001</v>
      </c>
    </row>
    <row r="1366" spans="1:11">
      <c r="A1366" s="105" t="s">
        <v>2855</v>
      </c>
      <c r="B1366" s="105"/>
      <c r="C1366" s="106" t="s">
        <v>2856</v>
      </c>
      <c r="D1366" s="107">
        <v>-0.45006847</v>
      </c>
      <c r="E1366" s="107">
        <v>0.45006847</v>
      </c>
      <c r="F1366" s="107">
        <v>0</v>
      </c>
      <c r="G1366" s="108"/>
      <c r="H1366" s="107">
        <v>-1.1291800000000001</v>
      </c>
      <c r="I1366" s="107">
        <v>-1.3784075</v>
      </c>
      <c r="J1366" s="107">
        <v>-1.2537936999999999</v>
      </c>
      <c r="K1366" s="109">
        <v>0.11524125</v>
      </c>
    </row>
    <row r="1367" spans="1:11">
      <c r="A1367" s="105" t="s">
        <v>2857</v>
      </c>
      <c r="B1367" s="105"/>
      <c r="C1367" s="106" t="s">
        <v>2858</v>
      </c>
      <c r="D1367" s="107">
        <v>-0.82653904</v>
      </c>
      <c r="E1367" s="107">
        <v>0.82653904</v>
      </c>
      <c r="F1367" s="107">
        <v>0</v>
      </c>
      <c r="G1367" s="108"/>
      <c r="H1367" s="107">
        <v>-1.4078264</v>
      </c>
      <c r="I1367" s="107">
        <v>-1.1344814000000001</v>
      </c>
      <c r="J1367" s="107">
        <v>-1.2711539000000001</v>
      </c>
      <c r="K1367" s="109">
        <v>0.26847553000000002</v>
      </c>
    </row>
    <row r="1368" spans="1:11">
      <c r="A1368" s="105" t="s">
        <v>2859</v>
      </c>
      <c r="B1368" s="105"/>
      <c r="C1368" s="106" t="s">
        <v>2860</v>
      </c>
      <c r="D1368" s="107">
        <v>-9.2340469999999994E-2</v>
      </c>
      <c r="E1368" s="107">
        <v>9.2340469999999994E-2</v>
      </c>
      <c r="F1368" s="107">
        <v>0</v>
      </c>
      <c r="G1368" s="108"/>
      <c r="H1368" s="107">
        <v>-1.8872275000000001</v>
      </c>
      <c r="I1368" s="107">
        <v>-2.4064941000000002</v>
      </c>
      <c r="J1368" s="107">
        <v>-2.1468607999999998</v>
      </c>
      <c r="K1368" s="109">
        <v>1.6079295E-2</v>
      </c>
    </row>
    <row r="1369" spans="1:11">
      <c r="A1369" s="105" t="s">
        <v>2861</v>
      </c>
      <c r="B1369" s="105"/>
      <c r="C1369" s="106" t="s">
        <v>2862</v>
      </c>
      <c r="D1369" s="107">
        <v>-0.72729920000000003</v>
      </c>
      <c r="E1369" s="107">
        <v>0.72729920000000003</v>
      </c>
      <c r="F1369" s="107">
        <v>0</v>
      </c>
      <c r="G1369" s="108"/>
      <c r="H1369" s="107">
        <v>-2.3815360000000001</v>
      </c>
      <c r="I1369" s="107">
        <v>-1.2792152999999999</v>
      </c>
      <c r="J1369" s="107">
        <v>-1.8303757</v>
      </c>
      <c r="K1369" s="109">
        <v>0.18271804</v>
      </c>
    </row>
    <row r="1370" spans="1:11">
      <c r="A1370" s="105" t="s">
        <v>2863</v>
      </c>
      <c r="B1370" s="105"/>
      <c r="C1370" s="106" t="s">
        <v>2864</v>
      </c>
      <c r="D1370" s="107">
        <v>-0.63201474999999996</v>
      </c>
      <c r="E1370" s="107">
        <v>0.63201474999999996</v>
      </c>
      <c r="F1370" s="107">
        <v>0</v>
      </c>
      <c r="G1370" s="108"/>
      <c r="H1370" s="107">
        <v>-4.0509104999999996</v>
      </c>
      <c r="I1370" s="107">
        <v>-1.365324</v>
      </c>
      <c r="J1370" s="107">
        <v>-2.7081171999999998</v>
      </c>
      <c r="K1370" s="109">
        <v>0.20958999</v>
      </c>
    </row>
    <row r="1371" spans="1:11">
      <c r="A1371" s="105" t="s">
        <v>2865</v>
      </c>
      <c r="B1371" s="105"/>
      <c r="C1371" s="106" t="s">
        <v>2866</v>
      </c>
      <c r="D1371" s="107">
        <v>0.15376902000000001</v>
      </c>
      <c r="E1371" s="107">
        <v>-0.1537695</v>
      </c>
      <c r="F1371" s="107">
        <v>-2.3841858000000002E-7</v>
      </c>
      <c r="G1371" s="108"/>
      <c r="H1371" s="107">
        <v>-5.1750470000000002</v>
      </c>
      <c r="I1371" s="107">
        <v>-3.7272080999999999</v>
      </c>
      <c r="J1371" s="107">
        <v>-4.4511275000000001</v>
      </c>
      <c r="K1371" s="109">
        <v>2.6548399E-2</v>
      </c>
    </row>
    <row r="1372" spans="1:11">
      <c r="A1372" s="105" t="s">
        <v>2867</v>
      </c>
      <c r="B1372" s="105"/>
      <c r="C1372" s="106" t="s">
        <v>2868</v>
      </c>
      <c r="D1372" s="107">
        <v>-0.16233872999999999</v>
      </c>
      <c r="E1372" s="107">
        <v>0.16233872999999999</v>
      </c>
      <c r="F1372" s="107">
        <v>0</v>
      </c>
      <c r="G1372" s="108"/>
      <c r="H1372" s="107">
        <v>-6.1367183000000001</v>
      </c>
      <c r="I1372" s="107">
        <v>-4.5321699999999998</v>
      </c>
      <c r="J1372" s="107">
        <v>-5.3344440000000004</v>
      </c>
      <c r="K1372" s="109">
        <v>2.2744607E-2</v>
      </c>
    </row>
    <row r="1373" spans="1:11">
      <c r="A1373" s="105" t="s">
        <v>2869</v>
      </c>
      <c r="B1373" s="105"/>
      <c r="C1373" s="106" t="s">
        <v>2870</v>
      </c>
      <c r="D1373" s="107">
        <v>-1.2173204</v>
      </c>
      <c r="E1373" s="107">
        <v>1.2173204</v>
      </c>
      <c r="F1373" s="107">
        <v>0</v>
      </c>
      <c r="G1373" s="108"/>
      <c r="H1373" s="107">
        <v>-1.9357138</v>
      </c>
      <c r="I1373" s="107">
        <v>-4.2247076000000003</v>
      </c>
      <c r="J1373" s="107">
        <v>-3.0802106999999999</v>
      </c>
      <c r="K1373" s="109">
        <v>0.20657339999999999</v>
      </c>
    </row>
    <row r="1374" spans="1:11">
      <c r="A1374" s="105" t="s">
        <v>2871</v>
      </c>
      <c r="B1374" s="105"/>
      <c r="C1374" s="106" t="s">
        <v>2872</v>
      </c>
      <c r="D1374" s="107">
        <v>0.61908819999999998</v>
      </c>
      <c r="E1374" s="107">
        <v>-0.61908865000000002</v>
      </c>
      <c r="F1374" s="107">
        <v>-2.3841858000000002E-7</v>
      </c>
      <c r="G1374" s="108"/>
      <c r="H1374" s="107">
        <v>-1.0494614</v>
      </c>
      <c r="I1374" s="107">
        <v>-1.2404809000000001</v>
      </c>
      <c r="J1374" s="107">
        <v>-1.1449711</v>
      </c>
      <c r="K1374" s="109">
        <v>0.20909306</v>
      </c>
    </row>
    <row r="1375" spans="1:11">
      <c r="A1375" s="105" t="s">
        <v>2873</v>
      </c>
      <c r="B1375" s="105"/>
      <c r="C1375" s="106" t="s">
        <v>2874</v>
      </c>
      <c r="D1375" s="107">
        <v>0.57740307000000002</v>
      </c>
      <c r="E1375" s="107">
        <v>-0.57740307000000002</v>
      </c>
      <c r="F1375" s="107">
        <v>0</v>
      </c>
      <c r="G1375" s="108"/>
      <c r="H1375" s="107">
        <v>-1.5319662000000001</v>
      </c>
      <c r="I1375" s="107">
        <v>-1.8890772</v>
      </c>
      <c r="J1375" s="107">
        <v>-1.7105216999999999</v>
      </c>
      <c r="K1375" s="109">
        <v>0.10546048</v>
      </c>
    </row>
    <row r="1376" spans="1:11">
      <c r="A1376" s="105" t="s">
        <v>2875</v>
      </c>
      <c r="B1376" s="105"/>
      <c r="C1376" s="106" t="s">
        <v>2876</v>
      </c>
      <c r="D1376" s="107">
        <v>0.1081686</v>
      </c>
      <c r="E1376" s="107">
        <v>-0.1081686</v>
      </c>
      <c r="F1376" s="107">
        <v>0</v>
      </c>
      <c r="G1376" s="108"/>
      <c r="H1376" s="107">
        <v>-2.7542133</v>
      </c>
      <c r="I1376" s="107">
        <v>-2.6107645000000002</v>
      </c>
      <c r="J1376" s="107">
        <v>-2.6824889999999999</v>
      </c>
      <c r="K1376" s="109">
        <v>2.3327553999999999E-3</v>
      </c>
    </row>
    <row r="1377" spans="1:11">
      <c r="A1377" s="105" t="s">
        <v>2877</v>
      </c>
      <c r="B1377" s="105"/>
      <c r="C1377" s="106" t="s">
        <v>2878</v>
      </c>
      <c r="D1377" s="107">
        <v>0.49698589999999998</v>
      </c>
      <c r="E1377" s="107">
        <v>-0.49698544</v>
      </c>
      <c r="F1377" s="107">
        <v>2.3841858000000002E-7</v>
      </c>
      <c r="G1377" s="108"/>
      <c r="H1377" s="107">
        <v>-1.5608534999999999</v>
      </c>
      <c r="I1377" s="107">
        <v>-1.7744998999999999</v>
      </c>
      <c r="J1377" s="107">
        <v>-1.6676766999999999</v>
      </c>
      <c r="K1377" s="109">
        <v>8.1689940000000003E-2</v>
      </c>
    </row>
    <row r="1378" spans="1:11">
      <c r="A1378" s="105" t="s">
        <v>2879</v>
      </c>
      <c r="B1378" s="105"/>
      <c r="C1378" s="106" t="s">
        <v>2880</v>
      </c>
      <c r="D1378" s="107">
        <v>1.920291</v>
      </c>
      <c r="E1378" s="107">
        <v>-1.9202914</v>
      </c>
      <c r="F1378" s="107">
        <v>-2.3841858000000002E-7</v>
      </c>
      <c r="G1378" s="108"/>
      <c r="H1378" s="107">
        <v>-5.7449712999999996</v>
      </c>
      <c r="I1378" s="107">
        <v>-2.5700622000000002</v>
      </c>
      <c r="J1378" s="107">
        <v>-4.1575164999999998</v>
      </c>
      <c r="K1378" s="109">
        <v>0.23712087000000001</v>
      </c>
    </row>
    <row r="1379" spans="1:11">
      <c r="A1379" s="105" t="s">
        <v>2881</v>
      </c>
      <c r="B1379" s="105"/>
      <c r="C1379" s="106" t="s">
        <v>2882</v>
      </c>
      <c r="D1379" s="107">
        <v>-0.24887085</v>
      </c>
      <c r="E1379" s="107">
        <v>0.24887133</v>
      </c>
      <c r="F1379" s="107">
        <v>2.3841858000000002E-7</v>
      </c>
      <c r="G1379" s="108"/>
      <c r="H1379" s="107">
        <v>-3.2930354999999998</v>
      </c>
      <c r="I1379" s="107">
        <v>-2.1293134999999999</v>
      </c>
      <c r="J1379" s="107">
        <v>-2.7111744999999998</v>
      </c>
      <c r="K1379" s="109">
        <v>5.0402347E-2</v>
      </c>
    </row>
    <row r="1380" spans="1:11">
      <c r="A1380" s="105" t="s">
        <v>2883</v>
      </c>
      <c r="B1380" s="105"/>
      <c r="C1380" s="106" t="s">
        <v>2884</v>
      </c>
      <c r="D1380" s="107">
        <v>-6.3808439999999994E-2</v>
      </c>
      <c r="E1380" s="107">
        <v>6.3808439999999994E-2</v>
      </c>
      <c r="F1380" s="107">
        <v>0</v>
      </c>
      <c r="G1380" s="108"/>
      <c r="H1380" s="107">
        <v>-3.8041849999999999</v>
      </c>
      <c r="I1380" s="107">
        <v>-4.1892214000000001</v>
      </c>
      <c r="J1380" s="107">
        <v>-3.9967031</v>
      </c>
      <c r="K1380" s="109">
        <v>2.5652627999999999E-3</v>
      </c>
    </row>
    <row r="1381" spans="1:11">
      <c r="A1381" s="105" t="s">
        <v>2885</v>
      </c>
      <c r="B1381" s="105"/>
      <c r="C1381" s="106" t="s">
        <v>2886</v>
      </c>
      <c r="D1381" s="107">
        <v>0.41507173000000003</v>
      </c>
      <c r="E1381" s="107">
        <v>-0.41507173000000003</v>
      </c>
      <c r="F1381" s="107">
        <v>0</v>
      </c>
      <c r="G1381" s="108"/>
      <c r="H1381" s="107">
        <v>-5.8969088000000003</v>
      </c>
      <c r="I1381" s="107">
        <v>-5.8446093000000001</v>
      </c>
      <c r="J1381" s="107">
        <v>-5.8707589999999996</v>
      </c>
      <c r="K1381" s="109">
        <v>4.9810833000000004E-3</v>
      </c>
    </row>
    <row r="1382" spans="1:11">
      <c r="A1382" s="105" t="s">
        <v>2885</v>
      </c>
      <c r="B1382" s="105"/>
      <c r="C1382" s="106" t="s">
        <v>2886</v>
      </c>
      <c r="D1382" s="107">
        <v>0.13851452</v>
      </c>
      <c r="E1382" s="107">
        <v>-0.13851452</v>
      </c>
      <c r="F1382" s="107">
        <v>0</v>
      </c>
      <c r="G1382" s="108"/>
      <c r="H1382" s="107">
        <v>-3.1240005000000002</v>
      </c>
      <c r="I1382" s="107">
        <v>-2.1616095999999998</v>
      </c>
      <c r="J1382" s="107">
        <v>-2.6428050000000001</v>
      </c>
      <c r="K1382" s="109">
        <v>3.4074944000000003E-2</v>
      </c>
    </row>
    <row r="1383" spans="1:11">
      <c r="A1383" s="105" t="s">
        <v>2887</v>
      </c>
      <c r="B1383" s="105"/>
      <c r="C1383" s="106" t="s">
        <v>2888</v>
      </c>
      <c r="D1383" s="107">
        <v>-0.18378615000000001</v>
      </c>
      <c r="E1383" s="107">
        <v>0.18378615000000001</v>
      </c>
      <c r="F1383" s="107">
        <v>0</v>
      </c>
      <c r="G1383" s="108"/>
      <c r="H1383" s="107">
        <v>-2.6022398</v>
      </c>
      <c r="I1383" s="107">
        <v>-1.3544799999999999</v>
      </c>
      <c r="J1383" s="107">
        <v>-1.9783599000000001</v>
      </c>
      <c r="K1383" s="109">
        <v>9.3212110000000001E-2</v>
      </c>
    </row>
    <row r="1384" spans="1:11">
      <c r="A1384" s="105" t="s">
        <v>889</v>
      </c>
      <c r="B1384" s="105"/>
      <c r="C1384" s="106" t="s">
        <v>890</v>
      </c>
      <c r="D1384" s="107">
        <v>-0.65769670000000002</v>
      </c>
      <c r="E1384" s="107">
        <v>0.65769670000000002</v>
      </c>
      <c r="F1384" s="107">
        <v>0</v>
      </c>
      <c r="G1384" s="108"/>
      <c r="H1384" s="107">
        <v>-3.2344035999999998</v>
      </c>
      <c r="I1384" s="107">
        <v>-2.9023327999999999</v>
      </c>
      <c r="J1384" s="107">
        <v>-3.0683682000000001</v>
      </c>
      <c r="K1384" s="109">
        <v>4.5558963000000001E-2</v>
      </c>
    </row>
    <row r="1385" spans="1:11">
      <c r="A1385" s="105" t="s">
        <v>2889</v>
      </c>
      <c r="B1385" s="105"/>
      <c r="C1385" s="106" t="s">
        <v>2890</v>
      </c>
      <c r="D1385" s="107">
        <v>-0.59697820000000001</v>
      </c>
      <c r="E1385" s="107">
        <v>0.59697820000000001</v>
      </c>
      <c r="F1385" s="107">
        <v>0</v>
      </c>
      <c r="G1385" s="108"/>
      <c r="H1385" s="107">
        <v>-1.5941590999999999</v>
      </c>
      <c r="I1385" s="107">
        <v>-2.0618987</v>
      </c>
      <c r="J1385" s="107">
        <v>-1.8280289000000001</v>
      </c>
      <c r="K1385" s="109">
        <v>0.10414907</v>
      </c>
    </row>
    <row r="1386" spans="1:11">
      <c r="A1386" s="105" t="s">
        <v>2891</v>
      </c>
      <c r="B1386" s="105"/>
      <c r="C1386" s="106" t="s">
        <v>2892</v>
      </c>
      <c r="D1386" s="107">
        <v>-1.3928792000000001</v>
      </c>
      <c r="E1386" s="107">
        <v>1.3928792000000001</v>
      </c>
      <c r="F1386" s="107">
        <v>0</v>
      </c>
      <c r="G1386" s="108"/>
      <c r="H1386" s="107">
        <v>-5.5543136999999998</v>
      </c>
      <c r="I1386" s="107">
        <v>-4.7082395999999997</v>
      </c>
      <c r="J1386" s="107">
        <v>-5.1312765999999996</v>
      </c>
      <c r="K1386" s="109">
        <v>7.1908319999999998E-2</v>
      </c>
    </row>
    <row r="1387" spans="1:11">
      <c r="A1387" s="105" t="s">
        <v>2891</v>
      </c>
      <c r="B1387" s="105"/>
      <c r="C1387" s="106" t="s">
        <v>2892</v>
      </c>
      <c r="D1387" s="107">
        <v>-1.5006189000000001</v>
      </c>
      <c r="E1387" s="107">
        <v>1.5006185000000001</v>
      </c>
      <c r="F1387" s="107">
        <v>-2.3841858000000002E-7</v>
      </c>
      <c r="G1387" s="108"/>
      <c r="H1387" s="107">
        <v>-4.4924784000000004</v>
      </c>
      <c r="I1387" s="107">
        <v>-4.49282</v>
      </c>
      <c r="J1387" s="107">
        <v>-4.4926490000000001</v>
      </c>
      <c r="K1387" s="109">
        <v>9.5803170000000007E-2</v>
      </c>
    </row>
    <row r="1388" spans="1:11">
      <c r="A1388" s="105" t="s">
        <v>2893</v>
      </c>
      <c r="B1388" s="105"/>
      <c r="C1388" s="106" t="s">
        <v>2894</v>
      </c>
      <c r="D1388" s="107">
        <v>-0.98117969999999999</v>
      </c>
      <c r="E1388" s="107">
        <v>0.98117969999999999</v>
      </c>
      <c r="F1388" s="107">
        <v>0</v>
      </c>
      <c r="G1388" s="108"/>
      <c r="H1388" s="107">
        <v>-4.0028569999999997</v>
      </c>
      <c r="I1388" s="107">
        <v>-1.7915696999999999</v>
      </c>
      <c r="J1388" s="107">
        <v>-2.8972134999999999</v>
      </c>
      <c r="K1388" s="109">
        <v>0.18906841999999999</v>
      </c>
    </row>
    <row r="1389" spans="1:11">
      <c r="A1389" s="105" t="s">
        <v>2895</v>
      </c>
      <c r="B1389" s="105"/>
      <c r="C1389" s="106" t="s">
        <v>2896</v>
      </c>
      <c r="D1389" s="107">
        <v>-1.0733035</v>
      </c>
      <c r="E1389" s="107">
        <v>1.0733035</v>
      </c>
      <c r="F1389" s="107">
        <v>0</v>
      </c>
      <c r="G1389" s="108"/>
      <c r="H1389" s="107">
        <v>-1.8178813</v>
      </c>
      <c r="I1389" s="107">
        <v>-1.6779792</v>
      </c>
      <c r="J1389" s="107">
        <v>-1.7479302999999999</v>
      </c>
      <c r="K1389" s="109">
        <v>0.24564268</v>
      </c>
    </row>
    <row r="1390" spans="1:11">
      <c r="A1390" s="105" t="s">
        <v>2897</v>
      </c>
      <c r="B1390" s="105"/>
      <c r="C1390" s="106" t="s">
        <v>2898</v>
      </c>
      <c r="D1390" s="107">
        <v>-0.61004329999999996</v>
      </c>
      <c r="E1390" s="107">
        <v>0.61004329999999996</v>
      </c>
      <c r="F1390" s="107">
        <v>0</v>
      </c>
      <c r="G1390" s="108"/>
      <c r="H1390" s="107">
        <v>-1.6395980999999999</v>
      </c>
      <c r="I1390" s="107">
        <v>-1.3934146999999999</v>
      </c>
      <c r="J1390" s="107">
        <v>-1.5165063999999999</v>
      </c>
      <c r="K1390" s="109">
        <v>0.13510369999999999</v>
      </c>
    </row>
    <row r="1391" spans="1:11">
      <c r="A1391" s="105" t="s">
        <v>2899</v>
      </c>
      <c r="B1391" s="105"/>
      <c r="C1391" s="106" t="s">
        <v>2900</v>
      </c>
      <c r="D1391" s="107">
        <v>0.68340970000000001</v>
      </c>
      <c r="E1391" s="107">
        <v>-0.68340970000000001</v>
      </c>
      <c r="F1391" s="107">
        <v>0</v>
      </c>
      <c r="G1391" s="108"/>
      <c r="H1391" s="107">
        <v>-1.3711876999999999</v>
      </c>
      <c r="I1391" s="107">
        <v>-1.1353164</v>
      </c>
      <c r="J1391" s="107">
        <v>-1.253252</v>
      </c>
      <c r="K1391" s="109">
        <v>0.2124849</v>
      </c>
    </row>
    <row r="1392" spans="1:11">
      <c r="A1392" s="105" t="s">
        <v>2901</v>
      </c>
      <c r="B1392" s="105"/>
      <c r="C1392" s="106" t="s">
        <v>2902</v>
      </c>
      <c r="D1392" s="107">
        <v>-0.70357939999999997</v>
      </c>
      <c r="E1392" s="107">
        <v>0.70357939999999997</v>
      </c>
      <c r="F1392" s="107">
        <v>0</v>
      </c>
      <c r="G1392" s="108"/>
      <c r="H1392" s="107">
        <v>-1.0355611</v>
      </c>
      <c r="I1392" s="107">
        <v>-1.2167511</v>
      </c>
      <c r="J1392" s="107">
        <v>-1.1261561</v>
      </c>
      <c r="K1392" s="109">
        <v>0.25331496999999997</v>
      </c>
    </row>
    <row r="1393" spans="1:11">
      <c r="A1393" s="105" t="s">
        <v>2903</v>
      </c>
      <c r="B1393" s="105"/>
      <c r="C1393" s="106" t="s">
        <v>2904</v>
      </c>
      <c r="D1393" s="107">
        <v>0.62566949999999999</v>
      </c>
      <c r="E1393" s="107">
        <v>-0.62566949999999999</v>
      </c>
      <c r="F1393" s="107">
        <v>0</v>
      </c>
      <c r="G1393" s="108"/>
      <c r="H1393" s="107">
        <v>-1.0537481</v>
      </c>
      <c r="I1393" s="107">
        <v>-1.3921638000000001</v>
      </c>
      <c r="J1393" s="107">
        <v>-1.2229559999999999</v>
      </c>
      <c r="K1393" s="109">
        <v>0.19981167999999999</v>
      </c>
    </row>
    <row r="1394" spans="1:11">
      <c r="A1394" s="105" t="s">
        <v>2905</v>
      </c>
      <c r="B1394" s="105"/>
      <c r="C1394" s="106" t="s">
        <v>2906</v>
      </c>
      <c r="D1394" s="107">
        <v>0.60524180000000005</v>
      </c>
      <c r="E1394" s="107">
        <v>-0.60524180000000005</v>
      </c>
      <c r="F1394" s="107">
        <v>0</v>
      </c>
      <c r="G1394" s="108"/>
      <c r="H1394" s="107">
        <v>-1.0934900999999999</v>
      </c>
      <c r="I1394" s="107">
        <v>-1.2986359999999999</v>
      </c>
      <c r="J1394" s="107">
        <v>-1.1960630000000001</v>
      </c>
      <c r="K1394" s="109">
        <v>0.19071133000000001</v>
      </c>
    </row>
    <row r="1395" spans="1:11">
      <c r="A1395" s="105" t="s">
        <v>2907</v>
      </c>
      <c r="B1395" s="105"/>
      <c r="C1395" s="106" t="s">
        <v>2908</v>
      </c>
      <c r="D1395" s="107">
        <v>0.63799430000000001</v>
      </c>
      <c r="E1395" s="107">
        <v>-0.63799380000000006</v>
      </c>
      <c r="F1395" s="107">
        <v>2.3841858000000002E-7</v>
      </c>
      <c r="G1395" s="108"/>
      <c r="H1395" s="107">
        <v>-1.0713573000000001</v>
      </c>
      <c r="I1395" s="107">
        <v>-1.2144313</v>
      </c>
      <c r="J1395" s="107">
        <v>-1.1428943</v>
      </c>
      <c r="K1395" s="109">
        <v>0.21699636999999999</v>
      </c>
    </row>
    <row r="1396" spans="1:11">
      <c r="A1396" s="105" t="s">
        <v>2909</v>
      </c>
      <c r="B1396" s="105"/>
      <c r="C1396" s="106" t="s">
        <v>2910</v>
      </c>
      <c r="D1396" s="107">
        <v>3.2870770000000001E-2</v>
      </c>
      <c r="E1396" s="107">
        <v>-3.2870770000000001E-2</v>
      </c>
      <c r="F1396" s="107">
        <v>0</v>
      </c>
      <c r="G1396" s="108"/>
      <c r="H1396" s="107">
        <v>-2.0899982000000001</v>
      </c>
      <c r="I1396" s="107">
        <v>-1.5515108</v>
      </c>
      <c r="J1396" s="107">
        <v>-1.8207545000000001</v>
      </c>
      <c r="K1396" s="109">
        <v>2.14804E-2</v>
      </c>
    </row>
    <row r="1397" spans="1:11">
      <c r="A1397" s="105" t="s">
        <v>2911</v>
      </c>
      <c r="B1397" s="105"/>
      <c r="C1397" s="106" t="s">
        <v>2912</v>
      </c>
      <c r="D1397" s="107">
        <v>1.2411555999999999</v>
      </c>
      <c r="E1397" s="107">
        <v>-1.2411555999999999</v>
      </c>
      <c r="F1397" s="107">
        <v>0</v>
      </c>
      <c r="G1397" s="108"/>
      <c r="H1397" s="107">
        <v>-1.0830107</v>
      </c>
      <c r="I1397" s="107">
        <v>-1.7812595</v>
      </c>
      <c r="J1397" s="107">
        <v>-1.4321351</v>
      </c>
      <c r="K1397" s="109">
        <v>0.38231704</v>
      </c>
    </row>
    <row r="1398" spans="1:11">
      <c r="A1398" s="105" t="s">
        <v>2913</v>
      </c>
      <c r="B1398" s="105"/>
      <c r="C1398" s="106" t="s">
        <v>2914</v>
      </c>
      <c r="D1398" s="107">
        <v>1.2326459999999999</v>
      </c>
      <c r="E1398" s="107">
        <v>-1.2326455000000001</v>
      </c>
      <c r="F1398" s="107">
        <v>2.3841858000000002E-7</v>
      </c>
      <c r="G1398" s="108"/>
      <c r="H1398" s="107">
        <v>-2.0885940000000001</v>
      </c>
      <c r="I1398" s="107">
        <v>-1.2898698</v>
      </c>
      <c r="J1398" s="107">
        <v>-1.6892319</v>
      </c>
      <c r="K1398" s="109">
        <v>0.32220634999999997</v>
      </c>
    </row>
    <row r="1399" spans="1:11">
      <c r="A1399" s="105" t="s">
        <v>2915</v>
      </c>
      <c r="B1399" s="105"/>
      <c r="C1399" s="106" t="s">
        <v>2916</v>
      </c>
      <c r="D1399" s="107">
        <v>-0.5555253</v>
      </c>
      <c r="E1399" s="107">
        <v>0.5555253</v>
      </c>
      <c r="F1399" s="107">
        <v>0</v>
      </c>
      <c r="G1399" s="108"/>
      <c r="H1399" s="107">
        <v>-1.4871882999999999</v>
      </c>
      <c r="I1399" s="107">
        <v>-1.4594450000000001</v>
      </c>
      <c r="J1399" s="107">
        <v>-1.4733167</v>
      </c>
      <c r="K1399" s="109">
        <v>0.11767377</v>
      </c>
    </row>
    <row r="1400" spans="1:11">
      <c r="A1400" s="105" t="s">
        <v>2917</v>
      </c>
      <c r="B1400" s="105"/>
      <c r="C1400" s="106" t="s">
        <v>2918</v>
      </c>
      <c r="D1400" s="107">
        <v>0.52377224</v>
      </c>
      <c r="E1400" s="107">
        <v>-0.52377224</v>
      </c>
      <c r="F1400" s="107">
        <v>0</v>
      </c>
      <c r="G1400" s="108"/>
      <c r="H1400" s="107">
        <v>-4.5170029999999999</v>
      </c>
      <c r="I1400" s="107">
        <v>-3.8006372000000002</v>
      </c>
      <c r="J1400" s="107">
        <v>-4.1588200000000004</v>
      </c>
      <c r="K1400" s="109">
        <v>2.2496639999999998E-2</v>
      </c>
    </row>
    <row r="1401" spans="1:11">
      <c r="A1401" s="105" t="s">
        <v>2919</v>
      </c>
      <c r="B1401" s="105"/>
      <c r="C1401" s="106" t="s">
        <v>2918</v>
      </c>
      <c r="D1401" s="107">
        <v>0.10377979</v>
      </c>
      <c r="E1401" s="107">
        <v>-0.10377979</v>
      </c>
      <c r="F1401" s="107">
        <v>0</v>
      </c>
      <c r="G1401" s="108"/>
      <c r="H1401" s="107">
        <v>-1.4319014999999999</v>
      </c>
      <c r="I1401" s="107">
        <v>-1.845407</v>
      </c>
      <c r="J1401" s="107">
        <v>-1.6386541999999999</v>
      </c>
      <c r="K1401" s="109">
        <v>1.9353727000000001E-2</v>
      </c>
    </row>
    <row r="1402" spans="1:11">
      <c r="A1402" s="105" t="s">
        <v>2920</v>
      </c>
      <c r="B1402" s="105"/>
      <c r="C1402" s="106" t="s">
        <v>2921</v>
      </c>
      <c r="D1402" s="107">
        <v>-1.2311057999999999</v>
      </c>
      <c r="E1402" s="107">
        <v>1.2311053000000001</v>
      </c>
      <c r="F1402" s="107">
        <v>-2.3841858000000002E-7</v>
      </c>
      <c r="G1402" s="108"/>
      <c r="H1402" s="107">
        <v>-1.671279</v>
      </c>
      <c r="I1402" s="107">
        <v>-1.9225950000000001</v>
      </c>
      <c r="J1402" s="107">
        <v>-1.796937</v>
      </c>
      <c r="K1402" s="109">
        <v>0.28361708000000002</v>
      </c>
    </row>
    <row r="1403" spans="1:11">
      <c r="A1403" s="105" t="s">
        <v>2922</v>
      </c>
      <c r="B1403" s="105"/>
      <c r="C1403" s="106" t="s">
        <v>2923</v>
      </c>
      <c r="D1403" s="107">
        <v>0.84223749999999997</v>
      </c>
      <c r="E1403" s="107">
        <v>-0.84223749999999997</v>
      </c>
      <c r="F1403" s="107">
        <v>0</v>
      </c>
      <c r="G1403" s="108"/>
      <c r="H1403" s="107">
        <v>-2.2790108</v>
      </c>
      <c r="I1403" s="107">
        <v>-1.3551945999999999</v>
      </c>
      <c r="J1403" s="107">
        <v>-1.8171027</v>
      </c>
      <c r="K1403" s="109">
        <v>0.19907955999999999</v>
      </c>
    </row>
    <row r="1404" spans="1:11">
      <c r="A1404" s="105" t="s">
        <v>2924</v>
      </c>
      <c r="B1404" s="105"/>
      <c r="C1404" s="106" t="s">
        <v>2925</v>
      </c>
      <c r="D1404" s="107">
        <v>0.36888552000000002</v>
      </c>
      <c r="E1404" s="107">
        <v>-0.36888552000000002</v>
      </c>
      <c r="F1404" s="107">
        <v>0</v>
      </c>
      <c r="G1404" s="108"/>
      <c r="H1404" s="107">
        <v>-1.3825320999999999</v>
      </c>
      <c r="I1404" s="107">
        <v>-1.7392015000000001</v>
      </c>
      <c r="J1404" s="107">
        <v>-1.5608668000000001</v>
      </c>
      <c r="K1404" s="109">
        <v>6.2515360000000006E-2</v>
      </c>
    </row>
    <row r="1405" spans="1:11">
      <c r="A1405" s="105" t="s">
        <v>2926</v>
      </c>
      <c r="B1405" s="105"/>
      <c r="C1405" s="106" t="s">
        <v>2925</v>
      </c>
      <c r="D1405" s="107">
        <v>-0.84230185000000002</v>
      </c>
      <c r="E1405" s="107">
        <v>0.84230229999999995</v>
      </c>
      <c r="F1405" s="107">
        <v>2.3841858000000002E-7</v>
      </c>
      <c r="G1405" s="108"/>
      <c r="H1405" s="107">
        <v>-1.2527269999999999</v>
      </c>
      <c r="I1405" s="107">
        <v>-1.0175270999999999</v>
      </c>
      <c r="J1405" s="107">
        <v>-1.1351271000000001</v>
      </c>
      <c r="K1405" s="109">
        <v>0.31363289999999999</v>
      </c>
    </row>
    <row r="1406" spans="1:11">
      <c r="A1406" s="105" t="s">
        <v>2927</v>
      </c>
      <c r="B1406" s="105"/>
      <c r="C1406" s="106" t="s">
        <v>2928</v>
      </c>
      <c r="D1406" s="107">
        <v>-0.15762186</v>
      </c>
      <c r="E1406" s="107">
        <v>0.15762186</v>
      </c>
      <c r="F1406" s="107">
        <v>0</v>
      </c>
      <c r="G1406" s="108"/>
      <c r="H1406" s="107">
        <v>-3.1090931999999998</v>
      </c>
      <c r="I1406" s="107">
        <v>-2.9066396000000001</v>
      </c>
      <c r="J1406" s="107">
        <v>-3.0078664000000002</v>
      </c>
      <c r="K1406" s="109">
        <v>3.8562685000000001E-3</v>
      </c>
    </row>
    <row r="1407" spans="1:11">
      <c r="A1407" s="105" t="s">
        <v>2929</v>
      </c>
      <c r="B1407" s="105"/>
      <c r="C1407" s="106" t="s">
        <v>2930</v>
      </c>
      <c r="D1407" s="107">
        <v>-0.47486496</v>
      </c>
      <c r="E1407" s="107">
        <v>0.47486544000000003</v>
      </c>
      <c r="F1407" s="107">
        <v>2.3841858000000002E-7</v>
      </c>
      <c r="G1407" s="108"/>
      <c r="H1407" s="107">
        <v>-1.6067848</v>
      </c>
      <c r="I1407" s="107">
        <v>-1.4781103</v>
      </c>
      <c r="J1407" s="107">
        <v>-1.5424476</v>
      </c>
      <c r="K1407" s="109">
        <v>8.4470539999999997E-2</v>
      </c>
    </row>
    <row r="1408" spans="1:11">
      <c r="A1408" s="105" t="s">
        <v>2931</v>
      </c>
      <c r="B1408" s="105"/>
      <c r="C1408" s="106" t="s">
        <v>2932</v>
      </c>
      <c r="D1408" s="107">
        <v>0.77617599999999998</v>
      </c>
      <c r="E1408" s="107">
        <v>-0.77617599999999998</v>
      </c>
      <c r="F1408" s="107">
        <v>0</v>
      </c>
      <c r="G1408" s="108"/>
      <c r="H1408" s="107">
        <v>-2.6962570000000001</v>
      </c>
      <c r="I1408" s="107">
        <v>-3.0007633999999999</v>
      </c>
      <c r="J1408" s="107">
        <v>-2.8485103000000001</v>
      </c>
      <c r="K1408" s="109">
        <v>6.9197339999999996E-2</v>
      </c>
    </row>
    <row r="1409" spans="1:11">
      <c r="A1409" s="105" t="s">
        <v>2933</v>
      </c>
      <c r="B1409" s="105"/>
      <c r="C1409" s="106" t="s">
        <v>2934</v>
      </c>
      <c r="D1409" s="107">
        <v>-0.22124099999999999</v>
      </c>
      <c r="E1409" s="107">
        <v>0.22124099999999999</v>
      </c>
      <c r="F1409" s="107">
        <v>0</v>
      </c>
      <c r="G1409" s="108"/>
      <c r="H1409" s="107">
        <v>-1.0253886999999999</v>
      </c>
      <c r="I1409" s="107">
        <v>-1.7372489</v>
      </c>
      <c r="J1409" s="107">
        <v>-1.3813188000000001</v>
      </c>
      <c r="K1409" s="109">
        <v>8.1019944999999996E-2</v>
      </c>
    </row>
    <row r="1410" spans="1:11">
      <c r="A1410" s="105" t="s">
        <v>53</v>
      </c>
      <c r="B1410" s="105"/>
      <c r="C1410" s="106" t="s">
        <v>54</v>
      </c>
      <c r="D1410" s="107">
        <v>-1.5798353999999999</v>
      </c>
      <c r="E1410" s="107">
        <v>1.5798349</v>
      </c>
      <c r="F1410" s="107">
        <v>-2.3841858000000002E-7</v>
      </c>
      <c r="G1410" s="108"/>
      <c r="H1410" s="107">
        <v>-3.1794863000000002</v>
      </c>
      <c r="I1410" s="107">
        <v>-2.0489320000000002</v>
      </c>
      <c r="J1410" s="107">
        <v>-2.6142091999999999</v>
      </c>
      <c r="K1410" s="109">
        <v>0.25955042</v>
      </c>
    </row>
    <row r="1411" spans="1:11">
      <c r="A1411" s="105" t="s">
        <v>2935</v>
      </c>
      <c r="B1411" s="105"/>
      <c r="C1411" s="106" t="s">
        <v>2936</v>
      </c>
      <c r="D1411" s="107">
        <v>-1.3213471999999999</v>
      </c>
      <c r="E1411" s="107">
        <v>1.3213471999999999</v>
      </c>
      <c r="F1411" s="107">
        <v>0</v>
      </c>
      <c r="G1411" s="108"/>
      <c r="H1411" s="107">
        <v>-3.3627834000000001</v>
      </c>
      <c r="I1411" s="107">
        <v>-1.3973494</v>
      </c>
      <c r="J1411" s="107">
        <v>-2.3800664</v>
      </c>
      <c r="K1411" s="109">
        <v>0.28523952000000002</v>
      </c>
    </row>
    <row r="1412" spans="1:11">
      <c r="A1412" s="105" t="s">
        <v>2937</v>
      </c>
      <c r="B1412" s="105"/>
      <c r="C1412" s="106" t="s">
        <v>2938</v>
      </c>
      <c r="D1412" s="107">
        <v>9.2917920000000001E-2</v>
      </c>
      <c r="E1412" s="107">
        <v>-9.2917920000000001E-2</v>
      </c>
      <c r="F1412" s="107">
        <v>0</v>
      </c>
      <c r="G1412" s="108"/>
      <c r="H1412" s="107">
        <v>-1.4814830000000001</v>
      </c>
      <c r="I1412" s="107">
        <v>-1.5530362</v>
      </c>
      <c r="J1412" s="107">
        <v>-1.5172596</v>
      </c>
      <c r="K1412" s="109">
        <v>4.2787985999999997E-3</v>
      </c>
    </row>
    <row r="1413" spans="1:11">
      <c r="A1413" s="105" t="s">
        <v>2939</v>
      </c>
      <c r="B1413" s="105"/>
      <c r="C1413" s="106" t="s">
        <v>2940</v>
      </c>
      <c r="D1413" s="107">
        <v>0.18372393000000001</v>
      </c>
      <c r="E1413" s="107">
        <v>-0.18372440000000001</v>
      </c>
      <c r="F1413" s="107">
        <v>-2.3841858000000002E-7</v>
      </c>
      <c r="G1413" s="108"/>
      <c r="H1413" s="107">
        <v>-1.1699394999999999</v>
      </c>
      <c r="I1413" s="107">
        <v>-1.6778926999999999</v>
      </c>
      <c r="J1413" s="107">
        <v>-1.4239161</v>
      </c>
      <c r="K1413" s="109">
        <v>4.5201585000000002E-2</v>
      </c>
    </row>
    <row r="1414" spans="1:11">
      <c r="A1414" s="105" t="s">
        <v>2939</v>
      </c>
      <c r="B1414" s="105"/>
      <c r="C1414" s="106" t="s">
        <v>2940</v>
      </c>
      <c r="D1414" s="107">
        <v>0.35926580000000002</v>
      </c>
      <c r="E1414" s="107">
        <v>-0.35926580000000002</v>
      </c>
      <c r="F1414" s="107">
        <v>0</v>
      </c>
      <c r="G1414" s="108"/>
      <c r="H1414" s="107">
        <v>-1.1380672000000001</v>
      </c>
      <c r="I1414" s="107">
        <v>-1.8918843000000001</v>
      </c>
      <c r="J1414" s="107">
        <v>-1.5149758</v>
      </c>
      <c r="K1414" s="109">
        <v>0.100617945</v>
      </c>
    </row>
    <row r="1415" spans="1:11">
      <c r="A1415" s="105" t="s">
        <v>2941</v>
      </c>
      <c r="B1415" s="105"/>
      <c r="C1415" s="106" t="s">
        <v>2942</v>
      </c>
      <c r="D1415" s="107">
        <v>1.3976649999999999</v>
      </c>
      <c r="E1415" s="107">
        <v>-1.3976649999999999</v>
      </c>
      <c r="F1415" s="107">
        <v>0</v>
      </c>
      <c r="G1415" s="108"/>
      <c r="H1415" s="107">
        <v>-3.5105379999999999</v>
      </c>
      <c r="I1415" s="107">
        <v>-4.2443856999999996</v>
      </c>
      <c r="J1415" s="107">
        <v>-3.877462</v>
      </c>
      <c r="K1415" s="109">
        <v>0.1153458</v>
      </c>
    </row>
    <row r="1416" spans="1:11">
      <c r="A1416" s="105" t="s">
        <v>2943</v>
      </c>
      <c r="B1416" s="105"/>
      <c r="C1416" s="106" t="s">
        <v>2944</v>
      </c>
      <c r="D1416" s="107">
        <v>-3.1404494999999998E-2</v>
      </c>
      <c r="E1416" s="107">
        <v>3.1404494999999998E-2</v>
      </c>
      <c r="F1416" s="107">
        <v>0</v>
      </c>
      <c r="G1416" s="108"/>
      <c r="H1416" s="107">
        <v>-1.9249400999999999</v>
      </c>
      <c r="I1416" s="107">
        <v>-1.2042994</v>
      </c>
      <c r="J1416" s="107">
        <v>-1.5646198</v>
      </c>
      <c r="K1416" s="109">
        <v>4.9503119999999998E-2</v>
      </c>
    </row>
    <row r="1417" spans="1:11">
      <c r="A1417" s="105" t="s">
        <v>2945</v>
      </c>
      <c r="B1417" s="105"/>
      <c r="C1417" s="106" t="s">
        <v>2946</v>
      </c>
      <c r="D1417" s="107">
        <v>-1.933454</v>
      </c>
      <c r="E1417" s="107">
        <v>1.933454</v>
      </c>
      <c r="F1417" s="107">
        <v>0</v>
      </c>
      <c r="G1417" s="108"/>
      <c r="H1417" s="107">
        <v>-1.3182817</v>
      </c>
      <c r="I1417" s="107">
        <v>-1.7395229000000001</v>
      </c>
      <c r="J1417" s="107">
        <v>-1.5289022999999999</v>
      </c>
      <c r="K1417" s="109">
        <v>0.51415049999999995</v>
      </c>
    </row>
    <row r="1418" spans="1:11">
      <c r="A1418" s="105" t="s">
        <v>2947</v>
      </c>
      <c r="B1418" s="105"/>
      <c r="C1418" s="106" t="s">
        <v>2948</v>
      </c>
      <c r="D1418" s="107">
        <v>1.0219836</v>
      </c>
      <c r="E1418" s="107">
        <v>-1.0219836</v>
      </c>
      <c r="F1418" s="107">
        <v>0</v>
      </c>
      <c r="G1418" s="108"/>
      <c r="H1418" s="107">
        <v>-5.3934875</v>
      </c>
      <c r="I1418" s="107">
        <v>-4.056559</v>
      </c>
      <c r="J1418" s="107">
        <v>-4.7250233000000001</v>
      </c>
      <c r="K1418" s="109">
        <v>6.0771400000000003E-2</v>
      </c>
    </row>
    <row r="1419" spans="1:11">
      <c r="A1419" s="105" t="s">
        <v>2949</v>
      </c>
      <c r="B1419" s="105"/>
      <c r="C1419" s="106" t="s">
        <v>2950</v>
      </c>
      <c r="D1419" s="107">
        <v>-1.035598</v>
      </c>
      <c r="E1419" s="107">
        <v>1.035598</v>
      </c>
      <c r="F1419" s="107">
        <v>0</v>
      </c>
      <c r="G1419" s="108"/>
      <c r="H1419" s="107">
        <v>-1.1819432000000001</v>
      </c>
      <c r="I1419" s="107">
        <v>-1.5256445000000001</v>
      </c>
      <c r="J1419" s="107">
        <v>-1.3537939000000001</v>
      </c>
      <c r="K1419" s="109">
        <v>0.32619127999999997</v>
      </c>
    </row>
    <row r="1420" spans="1:11">
      <c r="A1420" s="105" t="s">
        <v>2951</v>
      </c>
      <c r="B1420" s="105"/>
      <c r="C1420" s="106" t="s">
        <v>2952</v>
      </c>
      <c r="D1420" s="107">
        <v>1.7284744000000001</v>
      </c>
      <c r="E1420" s="107">
        <v>-1.7284744000000001</v>
      </c>
      <c r="F1420" s="107">
        <v>0</v>
      </c>
      <c r="G1420" s="108"/>
      <c r="H1420" s="107">
        <v>-3.6054979999999999</v>
      </c>
      <c r="I1420" s="107">
        <v>-3.3122660000000002</v>
      </c>
      <c r="J1420" s="107">
        <v>-3.458882</v>
      </c>
      <c r="K1420" s="109">
        <v>0.18432812000000001</v>
      </c>
    </row>
    <row r="1421" spans="1:11">
      <c r="A1421" s="105" t="s">
        <v>2953</v>
      </c>
      <c r="B1421" s="105"/>
      <c r="C1421" s="106" t="s">
        <v>2954</v>
      </c>
      <c r="D1421" s="107">
        <v>-0.55377483000000005</v>
      </c>
      <c r="E1421" s="107">
        <v>0.55377483000000005</v>
      </c>
      <c r="F1421" s="107">
        <v>0</v>
      </c>
      <c r="G1421" s="108"/>
      <c r="H1421" s="107">
        <v>-1.0502682000000001</v>
      </c>
      <c r="I1421" s="107">
        <v>-2.2427769</v>
      </c>
      <c r="J1421" s="107">
        <v>-1.6465225000000001</v>
      </c>
      <c r="K1421" s="109">
        <v>0.1803585</v>
      </c>
    </row>
    <row r="1422" spans="1:11">
      <c r="A1422" s="105" t="s">
        <v>2953</v>
      </c>
      <c r="B1422" s="105"/>
      <c r="C1422" s="106" t="s">
        <v>2954</v>
      </c>
      <c r="D1422" s="107">
        <v>-0.73898149999999996</v>
      </c>
      <c r="E1422" s="107">
        <v>0.73898149999999996</v>
      </c>
      <c r="F1422" s="107">
        <v>0</v>
      </c>
      <c r="G1422" s="108"/>
      <c r="H1422" s="107">
        <v>-1.5005018999999999</v>
      </c>
      <c r="I1422" s="107">
        <v>-2.4772064999999999</v>
      </c>
      <c r="J1422" s="107">
        <v>-1.9888542</v>
      </c>
      <c r="K1422" s="109">
        <v>0.15384792</v>
      </c>
    </row>
    <row r="1423" spans="1:11">
      <c r="A1423" s="105" t="s">
        <v>2955</v>
      </c>
      <c r="B1423" s="105"/>
      <c r="C1423" s="106" t="s">
        <v>2956</v>
      </c>
      <c r="D1423" s="107">
        <v>1.6234554999999999</v>
      </c>
      <c r="E1423" s="107">
        <v>-1.6234554999999999</v>
      </c>
      <c r="F1423" s="107">
        <v>0</v>
      </c>
      <c r="G1423" s="108"/>
      <c r="H1423" s="107">
        <v>-1.4832939999999999</v>
      </c>
      <c r="I1423" s="107">
        <v>-4.7015085000000001</v>
      </c>
      <c r="J1423" s="107">
        <v>-3.0924013000000001</v>
      </c>
      <c r="K1423" s="109">
        <v>0.30873602999999999</v>
      </c>
    </row>
    <row r="1424" spans="1:11">
      <c r="A1424" s="105" t="s">
        <v>2955</v>
      </c>
      <c r="B1424" s="105"/>
      <c r="C1424" s="106" t="s">
        <v>2956</v>
      </c>
      <c r="D1424" s="107">
        <v>1.5304622999999999</v>
      </c>
      <c r="E1424" s="107">
        <v>-1.5304622999999999</v>
      </c>
      <c r="F1424" s="107">
        <v>0</v>
      </c>
      <c r="G1424" s="108"/>
      <c r="H1424" s="107">
        <v>-1.1229210000000001</v>
      </c>
      <c r="I1424" s="107">
        <v>-4.2650090000000001</v>
      </c>
      <c r="J1424" s="107">
        <v>-2.6939649999999999</v>
      </c>
      <c r="K1424" s="109">
        <v>0.34426879999999999</v>
      </c>
    </row>
    <row r="1425" spans="1:11">
      <c r="A1425" s="105" t="s">
        <v>2957</v>
      </c>
      <c r="B1425" s="105"/>
      <c r="C1425" s="106" t="s">
        <v>2958</v>
      </c>
      <c r="D1425" s="107">
        <v>-3.7228219999999999</v>
      </c>
      <c r="E1425" s="107">
        <v>3.7228219999999999</v>
      </c>
      <c r="F1425" s="107">
        <v>0</v>
      </c>
      <c r="G1425" s="108"/>
      <c r="H1425" s="107">
        <v>-2.8160373999999999</v>
      </c>
      <c r="I1425" s="107">
        <v>-2.5831091000000002</v>
      </c>
      <c r="J1425" s="107">
        <v>-2.6995733</v>
      </c>
      <c r="K1425" s="109">
        <v>0.5439079</v>
      </c>
    </row>
    <row r="1426" spans="1:11">
      <c r="A1426" s="105" t="s">
        <v>2959</v>
      </c>
      <c r="B1426" s="105"/>
      <c r="C1426" s="106" t="s">
        <v>2960</v>
      </c>
      <c r="D1426" s="107">
        <v>0.96901320000000002</v>
      </c>
      <c r="E1426" s="107">
        <v>-0.96901320000000002</v>
      </c>
      <c r="F1426" s="107">
        <v>0</v>
      </c>
      <c r="G1426" s="108"/>
      <c r="H1426" s="107">
        <v>-8.1701949999999997</v>
      </c>
      <c r="I1426" s="107">
        <v>-10.55233</v>
      </c>
      <c r="J1426" s="107">
        <v>-9.361262</v>
      </c>
      <c r="K1426" s="109">
        <v>2.5864173000000001E-2</v>
      </c>
    </row>
    <row r="1427" spans="1:11">
      <c r="A1427" s="105" t="s">
        <v>47</v>
      </c>
      <c r="B1427" s="105"/>
      <c r="C1427" s="106" t="s">
        <v>48</v>
      </c>
      <c r="D1427" s="107">
        <v>-1.4322915000000001</v>
      </c>
      <c r="E1427" s="107">
        <v>1.4322915000000001</v>
      </c>
      <c r="F1427" s="107">
        <v>0</v>
      </c>
      <c r="G1427" s="108"/>
      <c r="H1427" s="107">
        <v>-3.2006239999999999</v>
      </c>
      <c r="I1427" s="107">
        <v>-2.1228761999999999</v>
      </c>
      <c r="J1427" s="107">
        <v>-2.6617500000000001</v>
      </c>
      <c r="K1427" s="109">
        <v>0.22410163</v>
      </c>
    </row>
    <row r="1428" spans="1:11">
      <c r="A1428" s="105" t="s">
        <v>2961</v>
      </c>
      <c r="B1428" s="105"/>
      <c r="C1428" s="106" t="s">
        <v>2962</v>
      </c>
      <c r="D1428" s="107">
        <v>0.111937046</v>
      </c>
      <c r="E1428" s="107">
        <v>-0.11193657</v>
      </c>
      <c r="F1428" s="107">
        <v>2.3841858000000002E-7</v>
      </c>
      <c r="G1428" s="108"/>
      <c r="H1428" s="107">
        <v>-2.7191114000000001</v>
      </c>
      <c r="I1428" s="107">
        <v>-3.6172295000000001</v>
      </c>
      <c r="J1428" s="107">
        <v>-3.1681705</v>
      </c>
      <c r="K1428" s="109">
        <v>2.0679181000000001E-2</v>
      </c>
    </row>
    <row r="1429" spans="1:11">
      <c r="A1429" s="105" t="s">
        <v>2961</v>
      </c>
      <c r="B1429" s="105"/>
      <c r="C1429" s="106" t="s">
        <v>2962</v>
      </c>
      <c r="D1429" s="107">
        <v>-0.31228255999999999</v>
      </c>
      <c r="E1429" s="107">
        <v>0.31228255999999999</v>
      </c>
      <c r="F1429" s="107">
        <v>0</v>
      </c>
      <c r="G1429" s="108"/>
      <c r="H1429" s="107">
        <v>-1.8473511</v>
      </c>
      <c r="I1429" s="107">
        <v>-2.417818</v>
      </c>
      <c r="J1429" s="107">
        <v>-2.1325845999999999</v>
      </c>
      <c r="K1429" s="109">
        <v>3.7153802999999999E-2</v>
      </c>
    </row>
    <row r="1430" spans="1:11">
      <c r="A1430" s="105" t="s">
        <v>2963</v>
      </c>
      <c r="B1430" s="105"/>
      <c r="C1430" s="106" t="s">
        <v>2964</v>
      </c>
      <c r="D1430" s="107">
        <v>0.62671900000000003</v>
      </c>
      <c r="E1430" s="107">
        <v>-0.62671900000000003</v>
      </c>
      <c r="F1430" s="107">
        <v>0</v>
      </c>
      <c r="G1430" s="108"/>
      <c r="H1430" s="107">
        <v>-1.1348491000000001</v>
      </c>
      <c r="I1430" s="107">
        <v>-1.4124989999999999</v>
      </c>
      <c r="J1430" s="107">
        <v>-1.273674</v>
      </c>
      <c r="K1430" s="109">
        <v>0.18567164</v>
      </c>
    </row>
    <row r="1431" spans="1:11">
      <c r="A1431" s="105" t="s">
        <v>69</v>
      </c>
      <c r="B1431" s="105"/>
      <c r="C1431" s="106" t="s">
        <v>70</v>
      </c>
      <c r="D1431" s="107">
        <v>-1.8074304999999999</v>
      </c>
      <c r="E1431" s="107">
        <v>1.8074304999999999</v>
      </c>
      <c r="F1431" s="107">
        <v>0</v>
      </c>
      <c r="G1431" s="108"/>
      <c r="H1431" s="107">
        <v>-2.180167</v>
      </c>
      <c r="I1431" s="107">
        <v>-1.1939671000000001</v>
      </c>
      <c r="J1431" s="107">
        <v>-1.6870670000000001</v>
      </c>
      <c r="K1431" s="109">
        <v>0.46289453000000003</v>
      </c>
    </row>
    <row r="1432" spans="1:11">
      <c r="A1432" s="105" t="s">
        <v>2965</v>
      </c>
      <c r="B1432" s="105"/>
      <c r="C1432" s="106" t="s">
        <v>2966</v>
      </c>
      <c r="D1432" s="107">
        <v>-1.8501004999999999</v>
      </c>
      <c r="E1432" s="107">
        <v>1.8501004999999999</v>
      </c>
      <c r="F1432" s="107">
        <v>0</v>
      </c>
      <c r="G1432" s="108"/>
      <c r="H1432" s="107">
        <v>-4.4360169999999997</v>
      </c>
      <c r="I1432" s="107">
        <v>-3.2104911999999999</v>
      </c>
      <c r="J1432" s="107">
        <v>-3.8232539999999999</v>
      </c>
      <c r="K1432" s="109">
        <v>0.18881474000000001</v>
      </c>
    </row>
    <row r="1433" spans="1:11">
      <c r="A1433" s="105" t="s">
        <v>2967</v>
      </c>
      <c r="B1433" s="105"/>
      <c r="C1433" s="106" t="s">
        <v>2966</v>
      </c>
      <c r="D1433" s="107">
        <v>1.2263389</v>
      </c>
      <c r="E1433" s="107">
        <v>-1.2263389</v>
      </c>
      <c r="F1433" s="107">
        <v>0</v>
      </c>
      <c r="G1433" s="108"/>
      <c r="H1433" s="107">
        <v>-1.5746017000000001</v>
      </c>
      <c r="I1433" s="107">
        <v>-2.2427578000000001</v>
      </c>
      <c r="J1433" s="107">
        <v>-1.9086797</v>
      </c>
      <c r="K1433" s="109">
        <v>0.27200985</v>
      </c>
    </row>
    <row r="1434" spans="1:11">
      <c r="A1434" s="105" t="s">
        <v>2967</v>
      </c>
      <c r="B1434" s="105"/>
      <c r="C1434" s="106" t="s">
        <v>2966</v>
      </c>
      <c r="D1434" s="107">
        <v>1.138763</v>
      </c>
      <c r="E1434" s="107">
        <v>-1.1387634</v>
      </c>
      <c r="F1434" s="107">
        <v>-2.3841858000000002E-7</v>
      </c>
      <c r="G1434" s="108"/>
      <c r="H1434" s="107">
        <v>-1.3598699999999999</v>
      </c>
      <c r="I1434" s="107">
        <v>-2.9266567000000001</v>
      </c>
      <c r="J1434" s="107">
        <v>-2.1432633000000001</v>
      </c>
      <c r="K1434" s="109">
        <v>0.26114362000000002</v>
      </c>
    </row>
    <row r="1435" spans="1:11">
      <c r="A1435" s="105" t="s">
        <v>2968</v>
      </c>
      <c r="B1435" s="105"/>
      <c r="C1435" s="106" t="s">
        <v>2969</v>
      </c>
      <c r="D1435" s="107">
        <v>-2.6880435999999999</v>
      </c>
      <c r="E1435" s="107">
        <v>2.6880435999999999</v>
      </c>
      <c r="F1435" s="107">
        <v>0</v>
      </c>
      <c r="G1435" s="108"/>
      <c r="H1435" s="107">
        <v>-2.9773583000000001</v>
      </c>
      <c r="I1435" s="107">
        <v>-1.0029325</v>
      </c>
      <c r="J1435" s="107">
        <v>-1.9901454000000001</v>
      </c>
      <c r="K1435" s="109">
        <v>0.55895275</v>
      </c>
    </row>
    <row r="1436" spans="1:11">
      <c r="A1436" s="105" t="s">
        <v>2968</v>
      </c>
      <c r="B1436" s="105"/>
      <c r="C1436" s="106" t="s">
        <v>2969</v>
      </c>
      <c r="D1436" s="107">
        <v>-3.1321750000000002</v>
      </c>
      <c r="E1436" s="107">
        <v>3.1321750000000002</v>
      </c>
      <c r="F1436" s="107">
        <v>0</v>
      </c>
      <c r="G1436" s="108"/>
      <c r="H1436" s="107">
        <v>-3.1432628999999999</v>
      </c>
      <c r="I1436" s="107">
        <v>-1.2515940999999999</v>
      </c>
      <c r="J1436" s="107">
        <v>-2.1974285</v>
      </c>
      <c r="K1436" s="109">
        <v>0.57101550000000001</v>
      </c>
    </row>
    <row r="1437" spans="1:11">
      <c r="A1437" s="105" t="s">
        <v>2970</v>
      </c>
      <c r="B1437" s="105"/>
      <c r="C1437" s="106" t="s">
        <v>2971</v>
      </c>
      <c r="D1437" s="107">
        <v>-0.73039675000000004</v>
      </c>
      <c r="E1437" s="107">
        <v>0.73039719999999997</v>
      </c>
      <c r="F1437" s="107">
        <v>2.3841858000000002E-7</v>
      </c>
      <c r="G1437" s="108"/>
      <c r="H1437" s="107">
        <v>-2.6016579000000002</v>
      </c>
      <c r="I1437" s="107">
        <v>-1.0896001</v>
      </c>
      <c r="J1437" s="107">
        <v>-1.845629</v>
      </c>
      <c r="K1437" s="109">
        <v>0.22122341000000001</v>
      </c>
    </row>
    <row r="1438" spans="1:11">
      <c r="A1438" s="105" t="s">
        <v>2972</v>
      </c>
      <c r="B1438" s="105"/>
      <c r="C1438" s="106" t="s">
        <v>2973</v>
      </c>
      <c r="D1438" s="107">
        <v>0.4161377</v>
      </c>
      <c r="E1438" s="107">
        <v>-0.4161377</v>
      </c>
      <c r="F1438" s="107">
        <v>0</v>
      </c>
      <c r="G1438" s="108"/>
      <c r="H1438" s="107">
        <v>-1.2422295000000001</v>
      </c>
      <c r="I1438" s="107">
        <v>-1.1486444</v>
      </c>
      <c r="J1438" s="107">
        <v>-1.1954370000000001</v>
      </c>
      <c r="K1438" s="109">
        <v>0.1039292</v>
      </c>
    </row>
    <row r="1439" spans="1:11">
      <c r="A1439" s="105" t="s">
        <v>928</v>
      </c>
      <c r="B1439" s="105"/>
      <c r="C1439" s="106" t="s">
        <v>929</v>
      </c>
      <c r="D1439" s="107">
        <v>-1.1255941</v>
      </c>
      <c r="E1439" s="107">
        <v>1.1255937</v>
      </c>
      <c r="F1439" s="107">
        <v>-2.3841858000000002E-7</v>
      </c>
      <c r="G1439" s="108"/>
      <c r="H1439" s="107">
        <v>-4.8970840000000004</v>
      </c>
      <c r="I1439" s="107">
        <v>-4.8593330000000003</v>
      </c>
      <c r="J1439" s="107">
        <v>-4.8782085999999998</v>
      </c>
      <c r="K1439" s="109">
        <v>4.9346800000000003E-2</v>
      </c>
    </row>
    <row r="1440" spans="1:11">
      <c r="A1440" s="105" t="s">
        <v>2974</v>
      </c>
      <c r="B1440" s="105"/>
      <c r="C1440" s="106" t="s">
        <v>2975</v>
      </c>
      <c r="D1440" s="107">
        <v>0.23424911000000001</v>
      </c>
      <c r="E1440" s="107">
        <v>-0.23424911000000001</v>
      </c>
      <c r="F1440" s="107">
        <v>0</v>
      </c>
      <c r="G1440" s="108"/>
      <c r="H1440" s="107">
        <v>-1.6978211000000001</v>
      </c>
      <c r="I1440" s="107">
        <v>-1.1870809</v>
      </c>
      <c r="J1440" s="107">
        <v>-1.4424509999999999</v>
      </c>
      <c r="K1440" s="109">
        <v>5.3155507999999997E-2</v>
      </c>
    </row>
    <row r="1441" spans="1:11">
      <c r="A1441" s="105" t="s">
        <v>930</v>
      </c>
      <c r="B1441" s="105"/>
      <c r="C1441" s="106" t="s">
        <v>931</v>
      </c>
      <c r="D1441" s="107">
        <v>-0.72790860000000002</v>
      </c>
      <c r="E1441" s="107">
        <v>0.72790812999999999</v>
      </c>
      <c r="F1441" s="107">
        <v>-2.3841858000000002E-7</v>
      </c>
      <c r="G1441" s="108"/>
      <c r="H1441" s="107">
        <v>-1.7331719000000001</v>
      </c>
      <c r="I1441" s="107">
        <v>-2.9414281999999998</v>
      </c>
      <c r="J1441" s="107">
        <v>-2.3372999999999999</v>
      </c>
      <c r="K1441" s="109">
        <v>0.13210504000000001</v>
      </c>
    </row>
    <row r="1442" spans="1:11">
      <c r="A1442" s="105" t="s">
        <v>2976</v>
      </c>
      <c r="B1442" s="105"/>
      <c r="C1442" s="106" t="s">
        <v>2977</v>
      </c>
      <c r="D1442" s="107">
        <v>1.1940527000000001</v>
      </c>
      <c r="E1442" s="107">
        <v>-1.1940527000000001</v>
      </c>
      <c r="F1442" s="107">
        <v>0</v>
      </c>
      <c r="G1442" s="108"/>
      <c r="H1442" s="107">
        <v>-2.3434233999999998</v>
      </c>
      <c r="I1442" s="107">
        <v>-1.694685</v>
      </c>
      <c r="J1442" s="107">
        <v>-2.0190541999999998</v>
      </c>
      <c r="K1442" s="109">
        <v>0.24431040000000001</v>
      </c>
    </row>
    <row r="1443" spans="1:11">
      <c r="A1443" s="105" t="s">
        <v>2978</v>
      </c>
      <c r="B1443" s="105"/>
      <c r="C1443" s="106" t="s">
        <v>2979</v>
      </c>
      <c r="D1443" s="107">
        <v>-1.9476738</v>
      </c>
      <c r="E1443" s="107">
        <v>1.9476738</v>
      </c>
      <c r="F1443" s="107">
        <v>0</v>
      </c>
      <c r="G1443" s="108"/>
      <c r="H1443" s="107">
        <v>-4.4003863000000001</v>
      </c>
      <c r="I1443" s="107">
        <v>-2.4538612</v>
      </c>
      <c r="J1443" s="107">
        <v>-3.4271237999999999</v>
      </c>
      <c r="K1443" s="109">
        <v>0.25614144999999999</v>
      </c>
    </row>
    <row r="1444" spans="1:11">
      <c r="A1444" s="105" t="s">
        <v>2980</v>
      </c>
      <c r="B1444" s="105"/>
      <c r="C1444" s="105" t="s">
        <v>1519</v>
      </c>
      <c r="D1444" s="107">
        <v>-0.14630460000000001</v>
      </c>
      <c r="E1444" s="107">
        <v>0.14630413</v>
      </c>
      <c r="F1444" s="107">
        <v>-2.3841858000000002E-7</v>
      </c>
      <c r="G1444" s="108"/>
      <c r="H1444" s="107">
        <v>-3.5049477000000002</v>
      </c>
      <c r="I1444" s="107">
        <v>-3.5874899999999998</v>
      </c>
      <c r="J1444" s="107">
        <v>-3.5462189</v>
      </c>
      <c r="K1444" s="109">
        <v>1.83249E-3</v>
      </c>
    </row>
    <row r="1445" spans="1:11">
      <c r="A1445" s="105" t="s">
        <v>2980</v>
      </c>
      <c r="B1445" s="105"/>
      <c r="C1445" s="105" t="s">
        <v>1519</v>
      </c>
      <c r="D1445" s="107">
        <v>-0.1399908</v>
      </c>
      <c r="E1445" s="107">
        <v>0.1399908</v>
      </c>
      <c r="F1445" s="107">
        <v>0</v>
      </c>
      <c r="G1445" s="108"/>
      <c r="H1445" s="107">
        <v>-3.2451295999999998</v>
      </c>
      <c r="I1445" s="107">
        <v>-2.6804990000000002</v>
      </c>
      <c r="J1445" s="107">
        <v>-2.9628142999999998</v>
      </c>
      <c r="K1445" s="109">
        <v>1.1123558E-2</v>
      </c>
    </row>
    <row r="1446" spans="1:11">
      <c r="A1446" s="105" t="s">
        <v>2981</v>
      </c>
      <c r="B1446" s="105"/>
      <c r="C1446" s="105" t="s">
        <v>1519</v>
      </c>
      <c r="D1446" s="107">
        <v>-5.787134E-2</v>
      </c>
      <c r="E1446" s="107">
        <v>5.787134E-2</v>
      </c>
      <c r="F1446" s="107">
        <v>0</v>
      </c>
      <c r="G1446" s="108"/>
      <c r="H1446" s="107">
        <v>-2.9187694</v>
      </c>
      <c r="I1446" s="107">
        <v>-2.224278</v>
      </c>
      <c r="J1446" s="107">
        <v>-2.5715237000000002</v>
      </c>
      <c r="K1446" s="109">
        <v>1.8230012E-2</v>
      </c>
    </row>
    <row r="1447" spans="1:11">
      <c r="A1447" s="105" t="s">
        <v>2982</v>
      </c>
      <c r="B1447" s="105"/>
      <c r="C1447" s="105" t="s">
        <v>2983</v>
      </c>
      <c r="D1447" s="107">
        <v>0.19575596000000001</v>
      </c>
      <c r="E1447" s="107">
        <v>-0.19575596000000001</v>
      </c>
      <c r="F1447" s="107">
        <v>0</v>
      </c>
      <c r="G1447" s="108"/>
      <c r="H1447" s="107">
        <v>-1.5152692999999999</v>
      </c>
      <c r="I1447" s="107">
        <v>-1.2666044000000001</v>
      </c>
      <c r="J1447" s="107">
        <v>-1.3909369</v>
      </c>
      <c r="K1447" s="109">
        <v>2.6689172000000001E-2</v>
      </c>
    </row>
    <row r="1448" spans="1:11">
      <c r="A1448" s="105" t="s">
        <v>2984</v>
      </c>
      <c r="B1448" s="105"/>
      <c r="C1448" s="105" t="s">
        <v>2985</v>
      </c>
      <c r="D1448" s="107">
        <v>-1.3529077</v>
      </c>
      <c r="E1448" s="107">
        <v>1.3529077</v>
      </c>
      <c r="F1448" s="107">
        <v>0</v>
      </c>
      <c r="G1448" s="108"/>
      <c r="H1448" s="107">
        <v>-1.7962203000000001</v>
      </c>
      <c r="I1448" s="107">
        <v>-1.5411587</v>
      </c>
      <c r="J1448" s="107">
        <v>-1.6686894999999999</v>
      </c>
      <c r="K1448" s="109">
        <v>0.34436410000000001</v>
      </c>
    </row>
    <row r="1449" spans="1:11">
      <c r="A1449" s="105" t="s">
        <v>2986</v>
      </c>
      <c r="B1449" s="105"/>
      <c r="C1449" s="105" t="s">
        <v>2987</v>
      </c>
      <c r="D1449" s="107">
        <v>-0.38357210000000003</v>
      </c>
      <c r="E1449" s="107">
        <v>0.38357162</v>
      </c>
      <c r="F1449" s="107">
        <v>-2.3841858000000002E-7</v>
      </c>
      <c r="G1449" s="108"/>
      <c r="H1449" s="107">
        <v>-1.1600455999999999</v>
      </c>
      <c r="I1449" s="107">
        <v>-1.0061606999999999</v>
      </c>
      <c r="J1449" s="107">
        <v>-1.0831032</v>
      </c>
      <c r="K1449" s="109">
        <v>0.10945626</v>
      </c>
    </row>
    <row r="1450" spans="1:11">
      <c r="A1450" s="105" t="s">
        <v>2988</v>
      </c>
      <c r="B1450" s="105"/>
      <c r="C1450" s="105" t="s">
        <v>939</v>
      </c>
      <c r="D1450" s="107">
        <v>0.33508824999999998</v>
      </c>
      <c r="E1450" s="107">
        <v>-0.33508824999999998</v>
      </c>
      <c r="F1450" s="107">
        <v>0</v>
      </c>
      <c r="G1450" s="108"/>
      <c r="H1450" s="107">
        <v>-1.6373595999999999</v>
      </c>
      <c r="I1450" s="107">
        <v>-1.3872237000000001</v>
      </c>
      <c r="J1450" s="107">
        <v>-1.5122917</v>
      </c>
      <c r="K1450" s="109">
        <v>5.1641010000000001E-2</v>
      </c>
    </row>
    <row r="1451" spans="1:11">
      <c r="A1451" s="105" t="s">
        <v>2989</v>
      </c>
      <c r="B1451" s="105"/>
      <c r="C1451" s="105" t="s">
        <v>2990</v>
      </c>
      <c r="D1451" s="107">
        <v>-0.96816780000000002</v>
      </c>
      <c r="E1451" s="107">
        <v>0.96816729999999995</v>
      </c>
      <c r="F1451" s="107">
        <v>-2.3841858000000002E-7</v>
      </c>
      <c r="G1451" s="108"/>
      <c r="H1451" s="107">
        <v>-1.6277161</v>
      </c>
      <c r="I1451" s="107">
        <v>-2.6517800999999999</v>
      </c>
      <c r="J1451" s="107">
        <v>-2.139748</v>
      </c>
      <c r="K1451" s="109">
        <v>0.18995255</v>
      </c>
    </row>
    <row r="1452" spans="1:11">
      <c r="A1452" s="105" t="s">
        <v>2991</v>
      </c>
      <c r="B1452" s="105"/>
      <c r="C1452" s="105" t="s">
        <v>2992</v>
      </c>
      <c r="D1452" s="107">
        <v>-1.2803669</v>
      </c>
      <c r="E1452" s="107">
        <v>1.2803669</v>
      </c>
      <c r="F1452" s="107">
        <v>0</v>
      </c>
      <c r="G1452" s="108"/>
      <c r="H1452" s="107">
        <v>-5.7331742999999999</v>
      </c>
      <c r="I1452" s="107">
        <v>-5.7760829999999999</v>
      </c>
      <c r="J1452" s="107">
        <v>-5.7546286999999996</v>
      </c>
      <c r="K1452" s="109">
        <v>4.6118659999999999E-2</v>
      </c>
    </row>
    <row r="1453" spans="1:11">
      <c r="A1453" s="105" t="s">
        <v>2993</v>
      </c>
      <c r="B1453" s="105"/>
      <c r="C1453" s="105" t="s">
        <v>2994</v>
      </c>
      <c r="D1453" s="107">
        <v>1.3607378000000001</v>
      </c>
      <c r="E1453" s="107">
        <v>-1.3607373</v>
      </c>
      <c r="F1453" s="107">
        <v>2.3841858000000002E-7</v>
      </c>
      <c r="G1453" s="108"/>
      <c r="H1453" s="107">
        <v>-1.1886797</v>
      </c>
      <c r="I1453" s="107">
        <v>-2.6585559999999999</v>
      </c>
      <c r="J1453" s="107">
        <v>-1.9236177999999999</v>
      </c>
      <c r="K1453" s="109">
        <v>0.33957433999999997</v>
      </c>
    </row>
    <row r="1454" spans="1:11">
      <c r="A1454" s="105" t="s">
        <v>2995</v>
      </c>
      <c r="B1454" s="105"/>
      <c r="C1454" s="105" t="s">
        <v>2996</v>
      </c>
      <c r="D1454" s="107">
        <v>-1.6316409000000001</v>
      </c>
      <c r="E1454" s="107">
        <v>1.6316409000000001</v>
      </c>
      <c r="F1454" s="107">
        <v>0</v>
      </c>
      <c r="G1454" s="108"/>
      <c r="H1454" s="107">
        <v>-7.6470539999999998</v>
      </c>
      <c r="I1454" s="107">
        <v>-5.4931264000000004</v>
      </c>
      <c r="J1454" s="107">
        <v>-6.5700903000000004</v>
      </c>
      <c r="K1454" s="109">
        <v>7.8287480000000007E-2</v>
      </c>
    </row>
    <row r="1455" spans="1:11">
      <c r="A1455" s="105" t="s">
        <v>2997</v>
      </c>
      <c r="B1455" s="105"/>
      <c r="C1455" s="105" t="s">
        <v>2998</v>
      </c>
      <c r="D1455" s="107">
        <v>0.25290774999999999</v>
      </c>
      <c r="E1455" s="107">
        <v>-0.25290728000000001</v>
      </c>
      <c r="F1455" s="107">
        <v>2.3841858000000002E-7</v>
      </c>
      <c r="G1455" s="108"/>
      <c r="H1455" s="107">
        <v>-3.4645667000000002</v>
      </c>
      <c r="I1455" s="107">
        <v>-3.2879065999999999</v>
      </c>
      <c r="J1455" s="107">
        <v>-3.3762367000000002</v>
      </c>
      <c r="K1455" s="109">
        <v>6.2368526000000004E-3</v>
      </c>
    </row>
    <row r="1456" spans="1:11">
      <c r="A1456" s="105" t="s">
        <v>2999</v>
      </c>
      <c r="B1456" s="105"/>
      <c r="C1456" s="105" t="s">
        <v>945</v>
      </c>
      <c r="D1456" s="107">
        <v>-0.51577044000000005</v>
      </c>
      <c r="E1456" s="107">
        <v>0.51577044000000005</v>
      </c>
      <c r="F1456" s="107">
        <v>0</v>
      </c>
      <c r="G1456" s="108"/>
      <c r="H1456" s="107">
        <v>-6.8248553000000003</v>
      </c>
      <c r="I1456" s="107">
        <v>-3.4338517</v>
      </c>
      <c r="J1456" s="107">
        <v>-5.1293534999999997</v>
      </c>
      <c r="K1456" s="109">
        <v>0.10151934</v>
      </c>
    </row>
    <row r="1457" spans="1:11">
      <c r="A1457" s="105" t="s">
        <v>3000</v>
      </c>
      <c r="B1457" s="105"/>
      <c r="C1457" s="105" t="s">
        <v>945</v>
      </c>
      <c r="D1457" s="107">
        <v>0.29414558000000002</v>
      </c>
      <c r="E1457" s="107">
        <v>-0.29414558000000002</v>
      </c>
      <c r="F1457" s="107">
        <v>0</v>
      </c>
      <c r="G1457" s="108"/>
      <c r="H1457" s="107">
        <v>-4.7235526999999999</v>
      </c>
      <c r="I1457" s="107">
        <v>-4.2833138000000002</v>
      </c>
      <c r="J1457" s="107">
        <v>-4.5034330000000002</v>
      </c>
      <c r="K1457" s="109">
        <v>6.5895240000000002E-3</v>
      </c>
    </row>
    <row r="1458" spans="1:11">
      <c r="A1458" s="105" t="s">
        <v>3001</v>
      </c>
      <c r="B1458" s="105"/>
      <c r="C1458" s="105" t="s">
        <v>945</v>
      </c>
      <c r="D1458" s="107">
        <v>-0.49586654000000002</v>
      </c>
      <c r="E1458" s="107">
        <v>0.49586654000000002</v>
      </c>
      <c r="F1458" s="107">
        <v>0</v>
      </c>
      <c r="G1458" s="108"/>
      <c r="H1458" s="107">
        <v>-3.8190795999999998</v>
      </c>
      <c r="I1458" s="107">
        <v>-3.4740470000000001</v>
      </c>
      <c r="J1458" s="107">
        <v>-3.6465633</v>
      </c>
      <c r="K1458" s="109">
        <v>2.0106180000000001E-2</v>
      </c>
    </row>
    <row r="1459" spans="1:11">
      <c r="A1459" s="105" t="s">
        <v>3002</v>
      </c>
      <c r="B1459" s="105"/>
      <c r="C1459" s="105" t="s">
        <v>945</v>
      </c>
      <c r="D1459" s="107">
        <v>1.1446896</v>
      </c>
      <c r="E1459" s="107">
        <v>-1.14469</v>
      </c>
      <c r="F1459" s="107">
        <v>-2.3841858000000002E-7</v>
      </c>
      <c r="G1459" s="108"/>
      <c r="H1459" s="107">
        <v>-1.6055174000000001</v>
      </c>
      <c r="I1459" s="107">
        <v>-4.8456010000000003</v>
      </c>
      <c r="J1459" s="107">
        <v>-3.2255592000000002</v>
      </c>
      <c r="K1459" s="109">
        <v>0.24544832</v>
      </c>
    </row>
    <row r="1460" spans="1:11">
      <c r="A1460" s="105" t="s">
        <v>3001</v>
      </c>
      <c r="B1460" s="105"/>
      <c r="C1460" s="105" t="s">
        <v>945</v>
      </c>
      <c r="D1460" s="107">
        <v>-0.46089864000000003</v>
      </c>
      <c r="E1460" s="107">
        <v>0.46089864000000003</v>
      </c>
      <c r="F1460" s="107">
        <v>0</v>
      </c>
      <c r="G1460" s="108"/>
      <c r="H1460" s="107">
        <v>-3.1124828</v>
      </c>
      <c r="I1460" s="107">
        <v>-3.482478</v>
      </c>
      <c r="J1460" s="107">
        <v>-3.2974803000000001</v>
      </c>
      <c r="K1460" s="109">
        <v>2.1940221999999999E-2</v>
      </c>
    </row>
    <row r="1461" spans="1:11">
      <c r="A1461" s="105" t="s">
        <v>3003</v>
      </c>
      <c r="B1461" s="105"/>
      <c r="C1461" s="105" t="s">
        <v>945</v>
      </c>
      <c r="D1461" s="107">
        <v>1.4322782000000001</v>
      </c>
      <c r="E1461" s="107">
        <v>-1.4322786000000001</v>
      </c>
      <c r="F1461" s="107">
        <v>-2.3841858000000002E-7</v>
      </c>
      <c r="G1461" s="108"/>
      <c r="H1461" s="107">
        <v>-3.3599043000000002</v>
      </c>
      <c r="I1461" s="107">
        <v>-1.5968051000000001</v>
      </c>
      <c r="J1461" s="107">
        <v>-2.4783547000000001</v>
      </c>
      <c r="K1461" s="109">
        <v>0.27850302999999998</v>
      </c>
    </row>
    <row r="1462" spans="1:11">
      <c r="A1462" s="105" t="s">
        <v>3004</v>
      </c>
      <c r="B1462" s="105"/>
      <c r="C1462" s="105" t="s">
        <v>945</v>
      </c>
      <c r="D1462" s="107">
        <v>-0.12962723000000001</v>
      </c>
      <c r="E1462" s="107">
        <v>0.12962723000000001</v>
      </c>
      <c r="F1462" s="107">
        <v>0</v>
      </c>
      <c r="G1462" s="108"/>
      <c r="H1462" s="107">
        <v>-1.3726783</v>
      </c>
      <c r="I1462" s="107">
        <v>-3.1629320000000001</v>
      </c>
      <c r="J1462" s="107">
        <v>-2.2678050000000001</v>
      </c>
      <c r="K1462" s="109">
        <v>0.12899369999999999</v>
      </c>
    </row>
    <row r="1463" spans="1:11">
      <c r="A1463" s="105" t="s">
        <v>3005</v>
      </c>
      <c r="B1463" s="105"/>
      <c r="C1463" s="105" t="s">
        <v>945</v>
      </c>
      <c r="D1463" s="107">
        <v>-1.7729282</v>
      </c>
      <c r="E1463" s="107">
        <v>1.7729282</v>
      </c>
      <c r="F1463" s="107">
        <v>0</v>
      </c>
      <c r="G1463" s="108"/>
      <c r="H1463" s="107">
        <v>-1.6490640999999999</v>
      </c>
      <c r="I1463" s="107">
        <v>-1.1438751</v>
      </c>
      <c r="J1463" s="107">
        <v>-1.3964696000000001</v>
      </c>
      <c r="K1463" s="109">
        <v>0.51714459999999995</v>
      </c>
    </row>
    <row r="1464" spans="1:11">
      <c r="A1464" s="105" t="s">
        <v>3006</v>
      </c>
      <c r="B1464" s="105"/>
      <c r="C1464" s="105" t="s">
        <v>945</v>
      </c>
      <c r="D1464" s="107">
        <v>1.1607592</v>
      </c>
      <c r="E1464" s="107">
        <v>-1.1607592</v>
      </c>
      <c r="F1464" s="107">
        <v>0</v>
      </c>
      <c r="G1464" s="108"/>
      <c r="H1464" s="107">
        <v>-1.0774733999999999</v>
      </c>
      <c r="I1464" s="107">
        <v>-1.3398445000000001</v>
      </c>
      <c r="J1464" s="107">
        <v>-1.2086589000000001</v>
      </c>
      <c r="K1464" s="109">
        <v>0.40953144000000002</v>
      </c>
    </row>
    <row r="1465" spans="1:11">
      <c r="A1465" s="105" t="s">
        <v>3007</v>
      </c>
      <c r="B1465" s="105"/>
      <c r="C1465" s="105" t="s">
        <v>945</v>
      </c>
      <c r="D1465" s="107">
        <v>-0.5049939</v>
      </c>
      <c r="E1465" s="107">
        <v>0.50499344000000002</v>
      </c>
      <c r="F1465" s="107">
        <v>-2.3841858000000002E-7</v>
      </c>
      <c r="G1465" s="108"/>
      <c r="H1465" s="107">
        <v>-1.2626447999999999</v>
      </c>
      <c r="I1465" s="107">
        <v>-1.4925876</v>
      </c>
      <c r="J1465" s="107">
        <v>-1.3776162000000001</v>
      </c>
      <c r="K1465" s="109">
        <v>0.1170398</v>
      </c>
    </row>
    <row r="1466" spans="1:11">
      <c r="A1466" s="105" t="s">
        <v>3008</v>
      </c>
      <c r="B1466" s="105"/>
      <c r="C1466" s="105" t="s">
        <v>3009</v>
      </c>
      <c r="D1466" s="107">
        <v>-1.6031093999999999</v>
      </c>
      <c r="E1466" s="107">
        <v>1.6031097999999999</v>
      </c>
      <c r="F1466" s="107">
        <v>2.3841858000000002E-7</v>
      </c>
      <c r="G1466" s="108"/>
      <c r="H1466" s="107">
        <v>-3.6431339999999999</v>
      </c>
      <c r="I1466" s="107">
        <v>-4.5496930000000004</v>
      </c>
      <c r="J1466" s="107">
        <v>-4.0964136</v>
      </c>
      <c r="K1466" s="109">
        <v>0.13314722000000001</v>
      </c>
    </row>
    <row r="1467" spans="1:11">
      <c r="A1467" s="105" t="s">
        <v>3010</v>
      </c>
      <c r="B1467" s="105"/>
      <c r="C1467" s="105" t="s">
        <v>956</v>
      </c>
      <c r="D1467" s="107">
        <v>-0.17480946</v>
      </c>
      <c r="E1467" s="107">
        <v>0.17480946</v>
      </c>
      <c r="F1467" s="107">
        <v>0</v>
      </c>
      <c r="G1467" s="108"/>
      <c r="H1467" s="107">
        <v>-5.1762259999999998</v>
      </c>
      <c r="I1467" s="107">
        <v>-3.8045034000000002</v>
      </c>
      <c r="J1467" s="107">
        <v>-4.4903649999999997</v>
      </c>
      <c r="K1467" s="109">
        <v>2.3956066000000002E-2</v>
      </c>
    </row>
    <row r="1468" spans="1:11">
      <c r="A1468" s="105" t="s">
        <v>3011</v>
      </c>
      <c r="B1468" s="105"/>
      <c r="C1468" s="105" t="s">
        <v>956</v>
      </c>
      <c r="D1468" s="107">
        <v>-0.12931967</v>
      </c>
      <c r="E1468" s="107">
        <v>0.12931967</v>
      </c>
      <c r="F1468" s="107">
        <v>0</v>
      </c>
      <c r="G1468" s="108"/>
      <c r="H1468" s="107">
        <v>-2.8964829999999999</v>
      </c>
      <c r="I1468" s="107">
        <v>-2.5214781999999998</v>
      </c>
      <c r="J1468" s="107">
        <v>-2.7089805999999998</v>
      </c>
      <c r="K1468" s="109">
        <v>6.9954934999999999E-3</v>
      </c>
    </row>
    <row r="1469" spans="1:11">
      <c r="A1469" s="105" t="s">
        <v>3012</v>
      </c>
      <c r="B1469" s="105"/>
      <c r="C1469" s="105" t="s">
        <v>3013</v>
      </c>
      <c r="D1469" s="107">
        <v>-0.19651413000000001</v>
      </c>
      <c r="E1469" s="107">
        <v>0.19651413000000001</v>
      </c>
      <c r="F1469" s="107">
        <v>0</v>
      </c>
      <c r="G1469" s="108"/>
      <c r="H1469" s="107">
        <v>-1.8528199000000001</v>
      </c>
      <c r="I1469" s="107">
        <v>-1.2988644</v>
      </c>
      <c r="J1469" s="107">
        <v>-1.5758421</v>
      </c>
      <c r="K1469" s="109">
        <v>4.3440489999999998E-2</v>
      </c>
    </row>
    <row r="1470" spans="1:11">
      <c r="A1470" s="105" t="s">
        <v>19</v>
      </c>
      <c r="B1470" s="105"/>
      <c r="C1470" s="105" t="s">
        <v>20</v>
      </c>
      <c r="D1470" s="107">
        <v>-1.6173115</v>
      </c>
      <c r="E1470" s="107">
        <v>1.6173115</v>
      </c>
      <c r="F1470" s="107">
        <v>0</v>
      </c>
      <c r="G1470" s="108"/>
      <c r="H1470" s="107">
        <v>-6.2315300000000002</v>
      </c>
      <c r="I1470" s="107">
        <v>-5.2951535999999999</v>
      </c>
      <c r="J1470" s="107">
        <v>-5.7633419999999997</v>
      </c>
      <c r="K1470" s="109">
        <v>7.5773776000000001E-2</v>
      </c>
    </row>
    <row r="1471" spans="1:11">
      <c r="A1471" s="105" t="s">
        <v>3014</v>
      </c>
      <c r="B1471" s="105"/>
      <c r="C1471" s="105" t="s">
        <v>3015</v>
      </c>
      <c r="D1471" s="107">
        <v>0.49688673</v>
      </c>
      <c r="E1471" s="107">
        <v>-0.49688673</v>
      </c>
      <c r="F1471" s="107">
        <v>0</v>
      </c>
      <c r="G1471" s="108"/>
      <c r="H1471" s="107">
        <v>-1.5732159999999999</v>
      </c>
      <c r="I1471" s="107">
        <v>-2.3915358000000002</v>
      </c>
      <c r="J1471" s="107">
        <v>-1.9823759000000001</v>
      </c>
      <c r="K1471" s="109">
        <v>9.1229685000000005E-2</v>
      </c>
    </row>
    <row r="1472" spans="1:11">
      <c r="A1472" s="105" t="s">
        <v>965</v>
      </c>
      <c r="B1472" s="105"/>
      <c r="C1472" s="106" t="s">
        <v>966</v>
      </c>
      <c r="D1472" s="107">
        <v>-1.1125278000000001</v>
      </c>
      <c r="E1472" s="107">
        <v>1.1125278000000001</v>
      </c>
      <c r="F1472" s="107">
        <v>0</v>
      </c>
      <c r="G1472" s="108"/>
      <c r="H1472" s="107">
        <v>-1.5379252000000001</v>
      </c>
      <c r="I1472" s="107">
        <v>-2.7804484</v>
      </c>
      <c r="J1472" s="107">
        <v>-2.1591868000000001</v>
      </c>
      <c r="K1472" s="109">
        <v>0.23225514999999999</v>
      </c>
    </row>
    <row r="1473" spans="1:11">
      <c r="A1473" s="105" t="s">
        <v>3016</v>
      </c>
      <c r="B1473" s="105"/>
      <c r="C1473" s="106" t="s">
        <v>3017</v>
      </c>
      <c r="D1473" s="107">
        <v>0.62891030000000003</v>
      </c>
      <c r="E1473" s="107">
        <v>-0.62891030000000003</v>
      </c>
      <c r="F1473" s="107">
        <v>0</v>
      </c>
      <c r="G1473" s="108"/>
      <c r="H1473" s="107">
        <v>-2.0329168000000002</v>
      </c>
      <c r="I1473" s="107">
        <v>-1.3298604000000001</v>
      </c>
      <c r="J1473" s="107">
        <v>-1.6813886</v>
      </c>
      <c r="K1473" s="109">
        <v>0.14477913000000001</v>
      </c>
    </row>
    <row r="1474" spans="1:11">
      <c r="A1474" s="105" t="s">
        <v>3018</v>
      </c>
      <c r="B1474" s="105"/>
      <c r="C1474" s="106" t="s">
        <v>3019</v>
      </c>
      <c r="D1474" s="107">
        <v>-1.3210949999999999</v>
      </c>
      <c r="E1474" s="107">
        <v>1.3210955</v>
      </c>
      <c r="F1474" s="107">
        <v>2.3841858000000002E-7</v>
      </c>
      <c r="G1474" s="108"/>
      <c r="H1474" s="107">
        <v>-4.5213700000000001</v>
      </c>
      <c r="I1474" s="107">
        <v>-5.0178393999999997</v>
      </c>
      <c r="J1474" s="107">
        <v>-4.7696047000000004</v>
      </c>
      <c r="K1474" s="109">
        <v>7.1064963999999994E-2</v>
      </c>
    </row>
    <row r="1475" spans="1:11">
      <c r="A1475" s="105" t="s">
        <v>3020</v>
      </c>
      <c r="B1475" s="105"/>
      <c r="C1475" s="106" t="s">
        <v>3021</v>
      </c>
      <c r="D1475" s="107">
        <v>-8.4236619999999998E-2</v>
      </c>
      <c r="E1475" s="107">
        <v>8.4236144999999998E-2</v>
      </c>
      <c r="F1475" s="107">
        <v>-2.3841858000000002E-7</v>
      </c>
      <c r="G1475" s="108"/>
      <c r="H1475" s="107">
        <v>-2.7304153000000002</v>
      </c>
      <c r="I1475" s="107">
        <v>-1.7063003000000001</v>
      </c>
      <c r="J1475" s="107">
        <v>-2.2183578000000002</v>
      </c>
      <c r="K1475" s="109">
        <v>5.0605190000000001E-2</v>
      </c>
    </row>
    <row r="1476" spans="1:11">
      <c r="A1476" s="105" t="s">
        <v>3020</v>
      </c>
      <c r="B1476" s="105"/>
      <c r="C1476" s="106" t="s">
        <v>3021</v>
      </c>
      <c r="D1476" s="107">
        <v>1.1487225999999999</v>
      </c>
      <c r="E1476" s="107">
        <v>-1.1487225999999999</v>
      </c>
      <c r="F1476" s="107">
        <v>0</v>
      </c>
      <c r="G1476" s="108"/>
      <c r="H1476" s="107">
        <v>-1.7003069</v>
      </c>
      <c r="I1476" s="107">
        <v>-1.8404722</v>
      </c>
      <c r="J1476" s="107">
        <v>-1.7703895999999999</v>
      </c>
      <c r="K1476" s="109">
        <v>0.26382067999999997</v>
      </c>
    </row>
    <row r="1477" spans="1:11">
      <c r="A1477" s="105" t="s">
        <v>3022</v>
      </c>
      <c r="B1477" s="105"/>
      <c r="C1477" s="105" t="s">
        <v>970</v>
      </c>
      <c r="D1477" s="107">
        <v>-0.27814293000000001</v>
      </c>
      <c r="E1477" s="107">
        <v>0.27814339999999999</v>
      </c>
      <c r="F1477" s="107">
        <v>2.3841858000000002E-7</v>
      </c>
      <c r="G1477" s="108"/>
      <c r="H1477" s="107">
        <v>-1.7711114999999999</v>
      </c>
      <c r="I1477" s="107">
        <v>-1.1358385</v>
      </c>
      <c r="J1477" s="107">
        <v>-1.4534750000000001</v>
      </c>
      <c r="K1477" s="109">
        <v>7.5007950000000004E-2</v>
      </c>
    </row>
    <row r="1478" spans="1:11">
      <c r="A1478" s="105" t="s">
        <v>3023</v>
      </c>
      <c r="B1478" s="105"/>
      <c r="C1478" s="105" t="s">
        <v>970</v>
      </c>
      <c r="D1478" s="107">
        <v>0.16152716</v>
      </c>
      <c r="E1478" s="107">
        <v>-0.16152716</v>
      </c>
      <c r="F1478" s="107">
        <v>0</v>
      </c>
      <c r="G1478" s="108"/>
      <c r="H1478" s="107">
        <v>-1.4125509000000001</v>
      </c>
      <c r="I1478" s="107">
        <v>-1.0866122</v>
      </c>
      <c r="J1478" s="107">
        <v>-1.2495816</v>
      </c>
      <c r="K1478" s="109">
        <v>3.2103684E-2</v>
      </c>
    </row>
    <row r="1479" spans="1:11">
      <c r="A1479" s="105" t="s">
        <v>974</v>
      </c>
      <c r="B1479" s="105"/>
      <c r="C1479" s="105" t="s">
        <v>975</v>
      </c>
      <c r="D1479" s="107">
        <v>-0.8674693</v>
      </c>
      <c r="E1479" s="107">
        <v>0.86746882999999997</v>
      </c>
      <c r="F1479" s="107">
        <v>-2.3841858000000002E-7</v>
      </c>
      <c r="G1479" s="108"/>
      <c r="H1479" s="107">
        <v>-2.7617387999999998</v>
      </c>
      <c r="I1479" s="107">
        <v>-1.9337101000000001</v>
      </c>
      <c r="J1479" s="107">
        <v>-2.3477244000000002</v>
      </c>
      <c r="K1479" s="109">
        <v>0.13459562</v>
      </c>
    </row>
    <row r="1480" spans="1:11">
      <c r="A1480" s="105" t="s">
        <v>3024</v>
      </c>
      <c r="B1480" s="105" t="s">
        <v>3025</v>
      </c>
      <c r="C1480" s="106" t="s">
        <v>3026</v>
      </c>
      <c r="D1480" s="107">
        <v>-1.1208916</v>
      </c>
      <c r="E1480" s="107">
        <v>1.1208916</v>
      </c>
      <c r="F1480" s="107">
        <v>0</v>
      </c>
      <c r="G1480" s="108"/>
      <c r="H1480" s="107">
        <v>-2.1523303999999999</v>
      </c>
      <c r="I1480" s="107">
        <v>-1.2578754000000001</v>
      </c>
      <c r="J1480" s="107">
        <v>-1.7051029</v>
      </c>
      <c r="K1480" s="109">
        <v>0.29322407</v>
      </c>
    </row>
    <row r="1481" spans="1:11">
      <c r="A1481" s="105" t="s">
        <v>3027</v>
      </c>
      <c r="B1481" s="105"/>
      <c r="C1481" s="106" t="s">
        <v>3028</v>
      </c>
      <c r="D1481" s="107">
        <v>-9.3694449999999999E-2</v>
      </c>
      <c r="E1481" s="107">
        <v>9.3694449999999999E-2</v>
      </c>
      <c r="F1481" s="107">
        <v>0</v>
      </c>
      <c r="G1481" s="108"/>
      <c r="H1481" s="107">
        <v>-1.6065581</v>
      </c>
      <c r="I1481" s="107">
        <v>-1.4640176</v>
      </c>
      <c r="J1481" s="107">
        <v>-1.5352878999999999</v>
      </c>
      <c r="K1481" s="109">
        <v>5.8279302999999999E-3</v>
      </c>
    </row>
    <row r="1482" spans="1:11">
      <c r="A1482" s="105" t="s">
        <v>3027</v>
      </c>
      <c r="B1482" s="105"/>
      <c r="C1482" s="106" t="s">
        <v>3028</v>
      </c>
      <c r="D1482" s="107">
        <v>-0.16734599999999999</v>
      </c>
      <c r="E1482" s="107">
        <v>0.16734599999999999</v>
      </c>
      <c r="F1482" s="107">
        <v>0</v>
      </c>
      <c r="G1482" s="108"/>
      <c r="H1482" s="107">
        <v>-1.8140011</v>
      </c>
      <c r="I1482" s="107">
        <v>-1.3958801999999999</v>
      </c>
      <c r="J1482" s="107">
        <v>-1.6049407</v>
      </c>
      <c r="K1482" s="109">
        <v>2.6728740000000001E-2</v>
      </c>
    </row>
    <row r="1483" spans="1:11">
      <c r="A1483" s="105" t="s">
        <v>3029</v>
      </c>
      <c r="B1483" s="105" t="s">
        <v>3030</v>
      </c>
      <c r="C1483" s="106" t="s">
        <v>3031</v>
      </c>
      <c r="D1483" s="107">
        <v>-0.21522856000000001</v>
      </c>
      <c r="E1483" s="107">
        <v>0.21522856000000001</v>
      </c>
      <c r="F1483" s="107">
        <v>0</v>
      </c>
      <c r="G1483" s="108"/>
      <c r="H1483" s="107">
        <v>-1.0219474</v>
      </c>
      <c r="I1483" s="107">
        <v>-1.2507223999999999</v>
      </c>
      <c r="J1483" s="107">
        <v>-1.1363349</v>
      </c>
      <c r="K1483" s="109">
        <v>4.3058038E-2</v>
      </c>
    </row>
    <row r="1484" spans="1:11">
      <c r="A1484" s="105" t="s">
        <v>976</v>
      </c>
      <c r="B1484" s="105"/>
      <c r="C1484" s="106" t="s">
        <v>977</v>
      </c>
      <c r="D1484" s="107">
        <v>-1.6871438000000001</v>
      </c>
      <c r="E1484" s="107">
        <v>1.6871438000000001</v>
      </c>
      <c r="F1484" s="107">
        <v>0</v>
      </c>
      <c r="G1484" s="108"/>
      <c r="H1484" s="107">
        <v>-3.3579053999999999</v>
      </c>
      <c r="I1484" s="107">
        <v>-3.4034013999999999</v>
      </c>
      <c r="J1484" s="107">
        <v>-3.3806533999999999</v>
      </c>
      <c r="K1484" s="109">
        <v>0.18301561</v>
      </c>
    </row>
    <row r="1485" spans="1:11">
      <c r="A1485" s="105" t="s">
        <v>3032</v>
      </c>
      <c r="B1485" s="105"/>
      <c r="C1485" s="105" t="s">
        <v>3033</v>
      </c>
      <c r="D1485" s="107">
        <v>-0.73465970000000003</v>
      </c>
      <c r="E1485" s="107">
        <v>0.73465970000000003</v>
      </c>
      <c r="F1485" s="107">
        <v>0</v>
      </c>
      <c r="G1485" s="108"/>
      <c r="H1485" s="107">
        <v>-1.6970190999999999</v>
      </c>
      <c r="I1485" s="107">
        <v>-2.9745249999999999</v>
      </c>
      <c r="J1485" s="107">
        <v>-2.335772</v>
      </c>
      <c r="K1485" s="109">
        <v>0.13851318000000001</v>
      </c>
    </row>
    <row r="1486" spans="1:11">
      <c r="A1486" s="105" t="s">
        <v>3034</v>
      </c>
      <c r="B1486" s="105"/>
      <c r="C1486" s="106" t="s">
        <v>3035</v>
      </c>
      <c r="D1486" s="107">
        <v>-0.80457089999999998</v>
      </c>
      <c r="E1486" s="107">
        <v>0.80457089999999998</v>
      </c>
      <c r="F1486" s="107">
        <v>0</v>
      </c>
      <c r="G1486" s="108"/>
      <c r="H1486" s="107">
        <v>-2.2078006000000001</v>
      </c>
      <c r="I1486" s="107">
        <v>-1.7129524</v>
      </c>
      <c r="J1486" s="107">
        <v>-1.9603765</v>
      </c>
      <c r="K1486" s="109">
        <v>0.14525002000000001</v>
      </c>
    </row>
    <row r="1487" spans="1:11">
      <c r="A1487" s="105" t="s">
        <v>3036</v>
      </c>
      <c r="B1487" s="105" t="s">
        <v>3037</v>
      </c>
      <c r="C1487" s="105" t="s">
        <v>3038</v>
      </c>
      <c r="D1487" s="107">
        <v>-1.7500458000000001</v>
      </c>
      <c r="E1487" s="107">
        <v>1.7500453</v>
      </c>
      <c r="F1487" s="107">
        <v>-2.3841858000000002E-7</v>
      </c>
      <c r="G1487" s="108"/>
      <c r="H1487" s="107">
        <v>-1.904623</v>
      </c>
      <c r="I1487" s="107">
        <v>-1.4964643</v>
      </c>
      <c r="J1487" s="107">
        <v>-1.7005436</v>
      </c>
      <c r="K1487" s="109">
        <v>0.4362897</v>
      </c>
    </row>
    <row r="1488" spans="1:11">
      <c r="A1488" s="105" t="s">
        <v>3039</v>
      </c>
      <c r="B1488" s="105"/>
      <c r="C1488" s="106" t="s">
        <v>3040</v>
      </c>
      <c r="D1488" s="107">
        <v>-2.1580743999999998</v>
      </c>
      <c r="E1488" s="107">
        <v>2.1580743999999998</v>
      </c>
      <c r="F1488" s="107">
        <v>0</v>
      </c>
      <c r="G1488" s="108"/>
      <c r="H1488" s="107">
        <v>-2.5506709999999999</v>
      </c>
      <c r="I1488" s="107">
        <v>-1.0825081000000001</v>
      </c>
      <c r="J1488" s="107">
        <v>-1.8165895999999999</v>
      </c>
      <c r="K1488" s="109">
        <v>0.50907139999999995</v>
      </c>
    </row>
    <row r="1489" spans="1:11">
      <c r="A1489" s="105" t="s">
        <v>3041</v>
      </c>
      <c r="B1489" s="105" t="s">
        <v>4589</v>
      </c>
      <c r="C1489" s="106" t="s">
        <v>3042</v>
      </c>
      <c r="D1489" s="107">
        <v>-0.80159139999999995</v>
      </c>
      <c r="E1489" s="107">
        <v>0.80159139999999995</v>
      </c>
      <c r="F1489" s="107">
        <v>0</v>
      </c>
      <c r="G1489" s="108"/>
      <c r="H1489" s="107">
        <v>-1.5347795</v>
      </c>
      <c r="I1489" s="107">
        <v>-1.6161709</v>
      </c>
      <c r="J1489" s="107">
        <v>-1.5754752000000001</v>
      </c>
      <c r="K1489" s="109">
        <v>0.18864623</v>
      </c>
    </row>
    <row r="1490" spans="1:11">
      <c r="A1490" s="105" t="s">
        <v>3043</v>
      </c>
      <c r="B1490" s="105" t="s">
        <v>4590</v>
      </c>
      <c r="C1490" s="105" t="s">
        <v>3044</v>
      </c>
      <c r="D1490" s="107">
        <v>-1.8857912999999999</v>
      </c>
      <c r="E1490" s="107">
        <v>1.8857912999999999</v>
      </c>
      <c r="F1490" s="107">
        <v>0</v>
      </c>
      <c r="G1490" s="108"/>
      <c r="H1490" s="107">
        <v>-2.5978979999999998</v>
      </c>
      <c r="I1490" s="107">
        <v>-5.3302206999999999</v>
      </c>
      <c r="J1490" s="107">
        <v>-3.9640594</v>
      </c>
      <c r="K1490" s="109">
        <v>0.2308085</v>
      </c>
    </row>
    <row r="1491" spans="1:11">
      <c r="A1491" s="105" t="s">
        <v>3045</v>
      </c>
      <c r="B1491" s="105" t="s">
        <v>3046</v>
      </c>
      <c r="C1491" s="106" t="s">
        <v>3047</v>
      </c>
      <c r="D1491" s="107">
        <v>-9.4632149999999998E-2</v>
      </c>
      <c r="E1491" s="107">
        <v>9.4632149999999998E-2</v>
      </c>
      <c r="F1491" s="107">
        <v>0</v>
      </c>
      <c r="G1491" s="108"/>
      <c r="H1491" s="107">
        <v>1.7956791000000001</v>
      </c>
      <c r="I1491" s="107">
        <v>2.7877002000000002</v>
      </c>
      <c r="J1491" s="107">
        <v>2.2916896000000002</v>
      </c>
      <c r="K1491" s="109">
        <v>4.5278880000000001E-2</v>
      </c>
    </row>
    <row r="1492" spans="1:11">
      <c r="A1492" s="105" t="s">
        <v>3048</v>
      </c>
      <c r="B1492" s="105"/>
      <c r="C1492" s="106" t="s">
        <v>3049</v>
      </c>
      <c r="D1492" s="107">
        <v>-8.4816929999999999E-2</v>
      </c>
      <c r="E1492" s="107">
        <v>8.4817890000000007E-2</v>
      </c>
      <c r="F1492" s="107">
        <v>4.7683716000000005E-7</v>
      </c>
      <c r="G1492" s="108"/>
      <c r="H1492" s="107">
        <v>1.5031791000000001</v>
      </c>
      <c r="I1492" s="107">
        <v>6.2676783</v>
      </c>
      <c r="J1492" s="107">
        <v>3.8854286999999998</v>
      </c>
      <c r="K1492" s="109">
        <v>0.24467406</v>
      </c>
    </row>
    <row r="1493" spans="1:11">
      <c r="A1493" s="105" t="s">
        <v>3050</v>
      </c>
      <c r="B1493" s="105"/>
      <c r="C1493" s="106" t="s">
        <v>3051</v>
      </c>
      <c r="D1493" s="107">
        <v>-0.104364395</v>
      </c>
      <c r="E1493" s="107">
        <v>0.10436344</v>
      </c>
      <c r="F1493" s="107">
        <v>-4.7683716000000005E-7</v>
      </c>
      <c r="G1493" s="108"/>
      <c r="H1493" s="107">
        <v>1.0318565</v>
      </c>
      <c r="I1493" s="107">
        <v>1.76864</v>
      </c>
      <c r="J1493" s="107">
        <v>1.4002482999999999</v>
      </c>
      <c r="K1493" s="109">
        <v>6.7309885999999999E-2</v>
      </c>
    </row>
    <row r="1494" spans="1:11">
      <c r="A1494" s="105" t="s">
        <v>3052</v>
      </c>
      <c r="B1494" s="105"/>
      <c r="C1494" s="106" t="s">
        <v>3053</v>
      </c>
      <c r="D1494" s="107">
        <v>-0.21202563999999999</v>
      </c>
      <c r="E1494" s="107">
        <v>0.21202563999999999</v>
      </c>
      <c r="F1494" s="107">
        <v>0</v>
      </c>
      <c r="G1494" s="108"/>
      <c r="H1494" s="107">
        <v>1.0541935</v>
      </c>
      <c r="I1494" s="107">
        <v>2.3607235000000002</v>
      </c>
      <c r="J1494" s="107">
        <v>1.7074585</v>
      </c>
      <c r="K1494" s="109">
        <v>0.13079529000000001</v>
      </c>
    </row>
    <row r="1495" spans="1:11">
      <c r="A1495" s="105" t="s">
        <v>3054</v>
      </c>
      <c r="B1495" s="105"/>
      <c r="C1495" s="106" t="s">
        <v>3055</v>
      </c>
      <c r="D1495" s="107">
        <v>-8.9692116000000002E-2</v>
      </c>
      <c r="E1495" s="107">
        <v>8.9691160000000006E-2</v>
      </c>
      <c r="F1495" s="107">
        <v>-4.7683716000000005E-7</v>
      </c>
      <c r="G1495" s="108"/>
      <c r="H1495" s="107">
        <v>1.5082707</v>
      </c>
      <c r="I1495" s="107">
        <v>2.0064106000000002</v>
      </c>
      <c r="J1495" s="107">
        <v>1.7573407000000001</v>
      </c>
      <c r="K1495" s="109">
        <v>2.1948280000000001E-2</v>
      </c>
    </row>
    <row r="1496" spans="1:11">
      <c r="A1496" s="105" t="s">
        <v>3056</v>
      </c>
      <c r="B1496" s="105"/>
      <c r="C1496" s="106" t="s">
        <v>3057</v>
      </c>
      <c r="D1496" s="107">
        <v>-8.7242130000000001E-2</v>
      </c>
      <c r="E1496" s="107">
        <v>8.7242130000000001E-2</v>
      </c>
      <c r="F1496" s="107">
        <v>0</v>
      </c>
      <c r="G1496" s="108"/>
      <c r="H1496" s="107">
        <v>1.2286682</v>
      </c>
      <c r="I1496" s="107">
        <v>2.3632116000000001</v>
      </c>
      <c r="J1496" s="107">
        <v>1.7959399</v>
      </c>
      <c r="K1496" s="109">
        <v>8.8744710000000004E-2</v>
      </c>
    </row>
    <row r="1497" spans="1:11">
      <c r="A1497" s="105" t="s">
        <v>3058</v>
      </c>
      <c r="B1497" s="105" t="s">
        <v>3059</v>
      </c>
      <c r="C1497" s="106" t="s">
        <v>3060</v>
      </c>
      <c r="D1497" s="107">
        <v>-8.1811905000000004E-2</v>
      </c>
      <c r="E1497" s="107">
        <v>8.1811905000000004E-2</v>
      </c>
      <c r="F1497" s="107">
        <v>0</v>
      </c>
      <c r="G1497" s="108"/>
      <c r="H1497" s="107">
        <v>1.0076141000000001</v>
      </c>
      <c r="I1497" s="107">
        <v>2.4047684999999999</v>
      </c>
      <c r="J1497" s="107">
        <v>1.7061913</v>
      </c>
      <c r="K1497" s="109">
        <v>0.13609129</v>
      </c>
    </row>
    <row r="1498" spans="1:11">
      <c r="A1498" s="105" t="s">
        <v>3061</v>
      </c>
      <c r="B1498" s="105"/>
      <c r="C1498" s="106" t="s">
        <v>3062</v>
      </c>
      <c r="D1498" s="107">
        <v>0.58679199999999998</v>
      </c>
      <c r="E1498" s="107">
        <v>-0.58679199999999998</v>
      </c>
      <c r="F1498" s="107">
        <v>0</v>
      </c>
      <c r="G1498" s="108"/>
      <c r="H1498" s="107">
        <v>1.1880569999999999</v>
      </c>
      <c r="I1498" s="107">
        <v>1.6099300000000001</v>
      </c>
      <c r="J1498" s="107">
        <v>1.3989935</v>
      </c>
      <c r="K1498" s="109">
        <v>0.15403724999999999</v>
      </c>
    </row>
    <row r="1499" spans="1:11">
      <c r="A1499" s="105" t="s">
        <v>3063</v>
      </c>
      <c r="B1499" s="105"/>
      <c r="C1499" s="106" t="s">
        <v>3064</v>
      </c>
      <c r="D1499" s="107">
        <v>-0.11465359</v>
      </c>
      <c r="E1499" s="107">
        <v>0.11465454</v>
      </c>
      <c r="F1499" s="107">
        <v>4.7683716000000005E-7</v>
      </c>
      <c r="G1499" s="108"/>
      <c r="H1499" s="107">
        <v>1.6989717</v>
      </c>
      <c r="I1499" s="107">
        <v>5.5827840000000002</v>
      </c>
      <c r="J1499" s="107">
        <v>3.6408779999999998</v>
      </c>
      <c r="K1499" s="109">
        <v>0.20215031999999999</v>
      </c>
    </row>
    <row r="1500" spans="1:11">
      <c r="A1500" s="105" t="s">
        <v>3065</v>
      </c>
      <c r="B1500" s="105"/>
      <c r="C1500" s="106" t="s">
        <v>3066</v>
      </c>
      <c r="D1500" s="107">
        <v>-8.4800719999999996E-2</v>
      </c>
      <c r="E1500" s="107">
        <v>8.4800719999999996E-2</v>
      </c>
      <c r="F1500" s="107">
        <v>0</v>
      </c>
      <c r="G1500" s="108"/>
      <c r="H1500" s="107">
        <v>1.2032413</v>
      </c>
      <c r="I1500" s="107">
        <v>2.4869469999999998</v>
      </c>
      <c r="J1500" s="107">
        <v>1.8450941999999999</v>
      </c>
      <c r="K1500" s="109">
        <v>0.10422874</v>
      </c>
    </row>
    <row r="1501" spans="1:11">
      <c r="A1501" s="105" t="s">
        <v>3067</v>
      </c>
      <c r="B1501" s="105"/>
      <c r="C1501" s="106" t="s">
        <v>3068</v>
      </c>
      <c r="D1501" s="107">
        <v>0.32580661999999999</v>
      </c>
      <c r="E1501" s="107">
        <v>-0.32580566</v>
      </c>
      <c r="F1501" s="107">
        <v>4.7683716000000005E-7</v>
      </c>
      <c r="G1501" s="108"/>
      <c r="H1501" s="107">
        <v>1.4271927</v>
      </c>
      <c r="I1501" s="107">
        <v>4.5273490000000001</v>
      </c>
      <c r="J1501" s="107">
        <v>2.9772707999999999</v>
      </c>
      <c r="K1501" s="109">
        <v>0.20091411000000001</v>
      </c>
    </row>
    <row r="1502" spans="1:11">
      <c r="A1502" s="105" t="s">
        <v>3069</v>
      </c>
      <c r="B1502" s="105"/>
      <c r="C1502" s="106" t="s">
        <v>3070</v>
      </c>
      <c r="D1502" s="107">
        <v>-8.9692116000000002E-2</v>
      </c>
      <c r="E1502" s="107">
        <v>8.9691160000000006E-2</v>
      </c>
      <c r="F1502" s="107">
        <v>-4.7683716000000005E-7</v>
      </c>
      <c r="G1502" s="108"/>
      <c r="H1502" s="107">
        <v>1.6962037000000001</v>
      </c>
      <c r="I1502" s="107">
        <v>2.6466807999999999</v>
      </c>
      <c r="J1502" s="107">
        <v>2.1714422999999998</v>
      </c>
      <c r="K1502" s="109">
        <v>4.6194956000000002E-2</v>
      </c>
    </row>
    <row r="1503" spans="1:11">
      <c r="A1503" s="105" t="s">
        <v>320</v>
      </c>
      <c r="B1503" s="105" t="s">
        <v>321</v>
      </c>
      <c r="C1503" s="105" t="s">
        <v>322</v>
      </c>
      <c r="D1503" s="107">
        <v>-8.9692116000000002E-2</v>
      </c>
      <c r="E1503" s="107">
        <v>8.9691160000000006E-2</v>
      </c>
      <c r="F1503" s="107">
        <v>-4.7683716000000005E-7</v>
      </c>
      <c r="G1503" s="108"/>
      <c r="H1503" s="107">
        <v>1.1139916999999999</v>
      </c>
      <c r="I1503" s="107">
        <v>2.9245337999999999</v>
      </c>
      <c r="J1503" s="107">
        <v>2.0192627999999999</v>
      </c>
      <c r="K1503" s="109">
        <v>0.15662791000000001</v>
      </c>
    </row>
    <row r="1504" spans="1:11">
      <c r="A1504" s="105" t="s">
        <v>3071</v>
      </c>
      <c r="B1504" s="105"/>
      <c r="C1504" s="105" t="s">
        <v>1826</v>
      </c>
      <c r="D1504" s="107">
        <v>-0.3232546</v>
      </c>
      <c r="E1504" s="107">
        <v>0.32325554000000001</v>
      </c>
      <c r="F1504" s="107">
        <v>4.7683716000000005E-7</v>
      </c>
      <c r="G1504" s="108"/>
      <c r="H1504" s="107">
        <v>1.4179029999999999</v>
      </c>
      <c r="I1504" s="107">
        <v>2.4816828000000002</v>
      </c>
      <c r="J1504" s="107">
        <v>1.9497929000000001</v>
      </c>
      <c r="K1504" s="109">
        <v>8.8572709999999999E-2</v>
      </c>
    </row>
    <row r="1505" spans="1:11">
      <c r="A1505" s="105" t="s">
        <v>3072</v>
      </c>
      <c r="B1505" s="105" t="s">
        <v>3073</v>
      </c>
      <c r="C1505" s="106" t="s">
        <v>3074</v>
      </c>
      <c r="D1505" s="107">
        <v>-2.6312828E-2</v>
      </c>
      <c r="E1505" s="107">
        <v>2.6312828E-2</v>
      </c>
      <c r="F1505" s="107">
        <v>0</v>
      </c>
      <c r="G1505" s="108"/>
      <c r="H1505" s="107">
        <v>1.5419168000000001</v>
      </c>
      <c r="I1505" s="107">
        <v>2.0940403999999999</v>
      </c>
      <c r="J1505" s="107">
        <v>1.8179786</v>
      </c>
      <c r="K1505" s="109">
        <v>2.2486346000000001E-2</v>
      </c>
    </row>
    <row r="1506" spans="1:11">
      <c r="A1506" s="105" t="s">
        <v>3075</v>
      </c>
      <c r="B1506" s="105" t="s">
        <v>3076</v>
      </c>
      <c r="C1506" s="106" t="s">
        <v>3077</v>
      </c>
      <c r="D1506" s="107">
        <v>-0.12489032999999999</v>
      </c>
      <c r="E1506" s="107">
        <v>0.12489032999999999</v>
      </c>
      <c r="F1506" s="107">
        <v>0</v>
      </c>
      <c r="G1506" s="108"/>
      <c r="H1506" s="107">
        <v>1.0531950000000001</v>
      </c>
      <c r="I1506" s="107">
        <v>2.6523284999999999</v>
      </c>
      <c r="J1506" s="107">
        <v>1.8527617000000001</v>
      </c>
      <c r="K1506" s="109">
        <v>0.14922583</v>
      </c>
    </row>
    <row r="1507" spans="1:11">
      <c r="A1507" s="105" t="s">
        <v>3078</v>
      </c>
      <c r="B1507" s="105" t="s">
        <v>3079</v>
      </c>
      <c r="C1507" s="105" t="s">
        <v>3080</v>
      </c>
      <c r="D1507" s="107">
        <v>-8.7242130000000001E-2</v>
      </c>
      <c r="E1507" s="107">
        <v>8.7242130000000001E-2</v>
      </c>
      <c r="F1507" s="107">
        <v>0</v>
      </c>
      <c r="G1507" s="108"/>
      <c r="H1507" s="107">
        <v>1.4932213000000001</v>
      </c>
      <c r="I1507" s="107">
        <v>2.3397527</v>
      </c>
      <c r="J1507" s="107">
        <v>1.9164870000000001</v>
      </c>
      <c r="K1507" s="109">
        <v>4.7272604000000003E-2</v>
      </c>
    </row>
    <row r="1508" spans="1:11">
      <c r="A1508" s="105" t="s">
        <v>3081</v>
      </c>
      <c r="B1508" s="105" t="s">
        <v>3082</v>
      </c>
      <c r="C1508" s="105" t="s">
        <v>3083</v>
      </c>
      <c r="D1508" s="107">
        <v>-8.7242130000000001E-2</v>
      </c>
      <c r="E1508" s="107">
        <v>8.7242130000000001E-2</v>
      </c>
      <c r="F1508" s="107">
        <v>0</v>
      </c>
      <c r="G1508" s="108"/>
      <c r="H1508" s="107">
        <v>1.4017987000000001</v>
      </c>
      <c r="I1508" s="107">
        <v>2.0814404</v>
      </c>
      <c r="J1508" s="107">
        <v>1.7416195999999999</v>
      </c>
      <c r="K1508" s="109">
        <v>3.8266066000000001E-2</v>
      </c>
    </row>
    <row r="1509" spans="1:11">
      <c r="A1509" s="105" t="s">
        <v>3084</v>
      </c>
      <c r="B1509" s="105" t="s">
        <v>3085</v>
      </c>
      <c r="C1509" s="105" t="s">
        <v>3086</v>
      </c>
      <c r="D1509" s="107">
        <v>0.36776733</v>
      </c>
      <c r="E1509" s="107">
        <v>-0.36776733</v>
      </c>
      <c r="F1509" s="107">
        <v>0</v>
      </c>
      <c r="G1509" s="108"/>
      <c r="H1509" s="107">
        <v>1.1375280000000001</v>
      </c>
      <c r="I1509" s="107">
        <v>2.0173416</v>
      </c>
      <c r="J1509" s="107">
        <v>1.5774348</v>
      </c>
      <c r="K1509" s="109">
        <v>0.11062903</v>
      </c>
    </row>
    <row r="1510" spans="1:11">
      <c r="A1510" s="105" t="s">
        <v>3087</v>
      </c>
      <c r="B1510" s="105" t="s">
        <v>3088</v>
      </c>
      <c r="C1510" s="105" t="s">
        <v>3089</v>
      </c>
      <c r="D1510" s="107">
        <v>-0.6626282</v>
      </c>
      <c r="E1510" s="107">
        <v>0.6626282</v>
      </c>
      <c r="F1510" s="107">
        <v>0</v>
      </c>
      <c r="G1510" s="108"/>
      <c r="H1510" s="107">
        <v>1.1092462999999999</v>
      </c>
      <c r="I1510" s="107">
        <v>1.4628325</v>
      </c>
      <c r="J1510" s="107">
        <v>1.2860393999999999</v>
      </c>
      <c r="K1510" s="109">
        <v>0.20159669999999999</v>
      </c>
    </row>
    <row r="1511" spans="1:11">
      <c r="A1511" s="105" t="s">
        <v>3090</v>
      </c>
      <c r="B1511" s="105"/>
      <c r="C1511" s="106" t="s">
        <v>3091</v>
      </c>
      <c r="D1511" s="107">
        <v>-9.214878E-2</v>
      </c>
      <c r="E1511" s="107">
        <v>9.2149733999999997E-2</v>
      </c>
      <c r="F1511" s="107">
        <v>4.7683716000000005E-7</v>
      </c>
      <c r="G1511" s="108"/>
      <c r="H1511" s="107">
        <v>1.0763263999999999</v>
      </c>
      <c r="I1511" s="107">
        <v>3.0088691999999999</v>
      </c>
      <c r="J1511" s="107">
        <v>2.0425977999999998</v>
      </c>
      <c r="K1511" s="109">
        <v>0.1700151</v>
      </c>
    </row>
    <row r="1512" spans="1:11">
      <c r="A1512" s="105" t="s">
        <v>3092</v>
      </c>
      <c r="B1512" s="105"/>
      <c r="C1512" s="106" t="s">
        <v>3093</v>
      </c>
      <c r="D1512" s="107">
        <v>-8.7242130000000001E-2</v>
      </c>
      <c r="E1512" s="107">
        <v>8.7242130000000001E-2</v>
      </c>
      <c r="F1512" s="107">
        <v>0</v>
      </c>
      <c r="G1512" s="108"/>
      <c r="H1512" s="107">
        <v>1.8697853</v>
      </c>
      <c r="I1512" s="107">
        <v>2.4090151999999998</v>
      </c>
      <c r="J1512" s="107">
        <v>2.1394001999999999</v>
      </c>
      <c r="K1512" s="109">
        <v>1.7096225E-2</v>
      </c>
    </row>
    <row r="1513" spans="1:11">
      <c r="A1513" s="105" t="s">
        <v>3094</v>
      </c>
      <c r="B1513" s="105"/>
      <c r="C1513" s="106" t="s">
        <v>3095</v>
      </c>
      <c r="D1513" s="107">
        <v>-9.4614980000000001E-2</v>
      </c>
      <c r="E1513" s="107">
        <v>9.4615939999999996E-2</v>
      </c>
      <c r="F1513" s="107">
        <v>4.7683716000000005E-7</v>
      </c>
      <c r="G1513" s="108"/>
      <c r="H1513" s="107">
        <v>1.5984430000000001</v>
      </c>
      <c r="I1513" s="107">
        <v>2.3783211999999998</v>
      </c>
      <c r="J1513" s="107">
        <v>1.9883820999999999</v>
      </c>
      <c r="K1513" s="109">
        <v>3.8392990000000002E-2</v>
      </c>
    </row>
    <row r="1514" spans="1:11">
      <c r="A1514" s="105" t="s">
        <v>3096</v>
      </c>
      <c r="B1514" s="105"/>
      <c r="C1514" s="106" t="s">
        <v>3097</v>
      </c>
      <c r="D1514" s="107">
        <v>-0.80901814000000005</v>
      </c>
      <c r="E1514" s="107">
        <v>0.80901814000000005</v>
      </c>
      <c r="F1514" s="107">
        <v>0</v>
      </c>
      <c r="G1514" s="108"/>
      <c r="H1514" s="107">
        <v>1.0506802</v>
      </c>
      <c r="I1514" s="107">
        <v>1.4488668</v>
      </c>
      <c r="J1514" s="107">
        <v>1.2497735000000001</v>
      </c>
      <c r="K1514" s="109">
        <v>0.27238220000000002</v>
      </c>
    </row>
    <row r="1515" spans="1:11">
      <c r="A1515" s="105" t="s">
        <v>3098</v>
      </c>
      <c r="B1515" s="105"/>
      <c r="C1515" s="106" t="s">
        <v>3099</v>
      </c>
      <c r="D1515" s="107">
        <v>2.7059554999999999E-2</v>
      </c>
      <c r="E1515" s="107">
        <v>-2.7059554999999999E-2</v>
      </c>
      <c r="F1515" s="107">
        <v>0</v>
      </c>
      <c r="G1515" s="108"/>
      <c r="H1515" s="107">
        <v>1.0146713000000001</v>
      </c>
      <c r="I1515" s="107">
        <v>2.2937737</v>
      </c>
      <c r="J1515" s="107">
        <v>1.6542224999999999</v>
      </c>
      <c r="K1515" s="109">
        <v>0.12276691000000001</v>
      </c>
    </row>
    <row r="1516" spans="1:11">
      <c r="A1516" s="105" t="s">
        <v>3100</v>
      </c>
      <c r="B1516" s="105"/>
      <c r="C1516" s="106" t="s">
        <v>3101</v>
      </c>
      <c r="D1516" s="107">
        <v>-9.0928079999999994E-2</v>
      </c>
      <c r="E1516" s="107">
        <v>9.0929029999999994E-2</v>
      </c>
      <c r="F1516" s="107">
        <v>4.7683716000000005E-7</v>
      </c>
      <c r="G1516" s="108"/>
      <c r="H1516" s="107">
        <v>1.3879151000000001</v>
      </c>
      <c r="I1516" s="107">
        <v>2.4729470999999998</v>
      </c>
      <c r="J1516" s="107">
        <v>1.9304311000000001</v>
      </c>
      <c r="K1516" s="109">
        <v>7.2481185000000004E-2</v>
      </c>
    </row>
    <row r="1517" spans="1:11">
      <c r="A1517" s="105" t="s">
        <v>3102</v>
      </c>
      <c r="B1517" s="105"/>
      <c r="C1517" s="106" t="s">
        <v>3103</v>
      </c>
      <c r="D1517" s="107">
        <v>-9.4614980000000001E-2</v>
      </c>
      <c r="E1517" s="107">
        <v>9.4615939999999996E-2</v>
      </c>
      <c r="F1517" s="107">
        <v>4.7683716000000005E-7</v>
      </c>
      <c r="G1517" s="108"/>
      <c r="H1517" s="107">
        <v>1.3819513000000001</v>
      </c>
      <c r="I1517" s="107">
        <v>2.2323059999999999</v>
      </c>
      <c r="J1517" s="107">
        <v>1.8071287</v>
      </c>
      <c r="K1517" s="109">
        <v>5.3479142E-2</v>
      </c>
    </row>
    <row r="1518" spans="1:11">
      <c r="A1518" s="105" t="s">
        <v>3104</v>
      </c>
      <c r="B1518" s="105" t="s">
        <v>3105</v>
      </c>
      <c r="C1518" s="105" t="s">
        <v>510</v>
      </c>
      <c r="D1518" s="107">
        <v>-7.8742980000000004E-2</v>
      </c>
      <c r="E1518" s="107">
        <v>7.8742980000000004E-2</v>
      </c>
      <c r="F1518" s="107">
        <v>0</v>
      </c>
      <c r="G1518" s="108"/>
      <c r="H1518" s="107">
        <v>1.4019547000000001</v>
      </c>
      <c r="I1518" s="107">
        <v>3.3172245</v>
      </c>
      <c r="J1518" s="107">
        <v>2.3595896000000001</v>
      </c>
      <c r="K1518" s="109">
        <v>0.13342825999999999</v>
      </c>
    </row>
    <row r="1519" spans="1:11">
      <c r="A1519" s="105" t="s">
        <v>3106</v>
      </c>
      <c r="B1519" s="105" t="s">
        <v>3107</v>
      </c>
      <c r="C1519" s="105" t="s">
        <v>3108</v>
      </c>
      <c r="D1519" s="107">
        <v>-0.37749672000000001</v>
      </c>
      <c r="E1519" s="107">
        <v>0.37749672000000001</v>
      </c>
      <c r="F1519" s="107">
        <v>0</v>
      </c>
      <c r="G1519" s="108"/>
      <c r="H1519" s="107">
        <v>1.2750874000000001</v>
      </c>
      <c r="I1519" s="107">
        <v>2.438809</v>
      </c>
      <c r="J1519" s="107">
        <v>1.8569481000000001</v>
      </c>
      <c r="K1519" s="109">
        <v>0.11577786</v>
      </c>
    </row>
    <row r="1520" spans="1:11">
      <c r="A1520" s="105" t="s">
        <v>3109</v>
      </c>
      <c r="B1520" s="105"/>
      <c r="C1520" s="106" t="s">
        <v>3110</v>
      </c>
      <c r="D1520" s="107">
        <v>-8.7245939999999994E-2</v>
      </c>
      <c r="E1520" s="107">
        <v>8.7245939999999994E-2</v>
      </c>
      <c r="F1520" s="107">
        <v>0</v>
      </c>
      <c r="G1520" s="108"/>
      <c r="H1520" s="107">
        <v>1.2592506000000001</v>
      </c>
      <c r="I1520" s="107">
        <v>2.0039653999999998</v>
      </c>
      <c r="J1520" s="107">
        <v>1.6316079999999999</v>
      </c>
      <c r="K1520" s="109">
        <v>5.0791860000000001E-2</v>
      </c>
    </row>
    <row r="1521" spans="1:11">
      <c r="A1521" s="105" t="s">
        <v>3111</v>
      </c>
      <c r="B1521" s="105"/>
      <c r="C1521" s="106" t="s">
        <v>3112</v>
      </c>
      <c r="D1521" s="107">
        <v>-0.10707378400000001</v>
      </c>
      <c r="E1521" s="107">
        <v>0.10707474</v>
      </c>
      <c r="F1521" s="107">
        <v>4.7683716000000005E-7</v>
      </c>
      <c r="G1521" s="108"/>
      <c r="H1521" s="107">
        <v>1.2131042000000001</v>
      </c>
      <c r="I1521" s="107">
        <v>3.3830442000000001</v>
      </c>
      <c r="J1521" s="107">
        <v>2.2980741999999998</v>
      </c>
      <c r="K1521" s="109">
        <v>0.16958506000000001</v>
      </c>
    </row>
    <row r="1522" spans="1:11">
      <c r="A1522" s="105" t="s">
        <v>3113</v>
      </c>
      <c r="B1522" s="105"/>
      <c r="C1522" s="106" t="s">
        <v>3114</v>
      </c>
      <c r="D1522" s="107">
        <v>-8.7242130000000001E-2</v>
      </c>
      <c r="E1522" s="107">
        <v>8.7242130000000001E-2</v>
      </c>
      <c r="F1522" s="107">
        <v>0</v>
      </c>
      <c r="G1522" s="108"/>
      <c r="H1522" s="107">
        <v>1.7264208999999999</v>
      </c>
      <c r="I1522" s="107">
        <v>2.21637</v>
      </c>
      <c r="J1522" s="107">
        <v>1.9713955000000001</v>
      </c>
      <c r="K1522" s="109">
        <v>1.6958735999999999E-2</v>
      </c>
    </row>
    <row r="1523" spans="1:11">
      <c r="A1523" s="105" t="s">
        <v>3115</v>
      </c>
      <c r="B1523" s="105"/>
      <c r="C1523" s="106" t="s">
        <v>3116</v>
      </c>
      <c r="D1523" s="107">
        <v>3.5618782000000002E-2</v>
      </c>
      <c r="E1523" s="107">
        <v>-3.5618782000000002E-2</v>
      </c>
      <c r="F1523" s="107">
        <v>0</v>
      </c>
      <c r="G1523" s="108"/>
      <c r="H1523" s="107">
        <v>1.6416550000000001</v>
      </c>
      <c r="I1523" s="107">
        <v>2.3066806999999998</v>
      </c>
      <c r="J1523" s="107">
        <v>1.9741678</v>
      </c>
      <c r="K1523" s="109">
        <v>2.7515996000000001E-2</v>
      </c>
    </row>
    <row r="1524" spans="1:11">
      <c r="A1524" s="105" t="s">
        <v>3117</v>
      </c>
      <c r="B1524" s="105"/>
      <c r="C1524" s="105" t="s">
        <v>718</v>
      </c>
      <c r="D1524" s="107">
        <v>-0.11465359</v>
      </c>
      <c r="E1524" s="107">
        <v>0.11465454</v>
      </c>
      <c r="F1524" s="107">
        <v>4.7683716000000005E-7</v>
      </c>
      <c r="G1524" s="108"/>
      <c r="H1524" s="107">
        <v>1.8272953000000001</v>
      </c>
      <c r="I1524" s="107">
        <v>3.6096883000000002</v>
      </c>
      <c r="J1524" s="107">
        <v>2.7184917999999998</v>
      </c>
      <c r="K1524" s="109">
        <v>9.4085240000000001E-2</v>
      </c>
    </row>
    <row r="1525" spans="1:11">
      <c r="A1525" s="105" t="s">
        <v>3118</v>
      </c>
      <c r="B1525" s="105"/>
      <c r="C1525" s="105" t="s">
        <v>726</v>
      </c>
      <c r="D1525" s="107">
        <v>-0.13274193000000001</v>
      </c>
      <c r="E1525" s="107">
        <v>0.13274193000000001</v>
      </c>
      <c r="F1525" s="107">
        <v>0</v>
      </c>
      <c r="G1525" s="108"/>
      <c r="H1525" s="107">
        <v>1.5266218</v>
      </c>
      <c r="I1525" s="107">
        <v>2.7721366999999999</v>
      </c>
      <c r="J1525" s="107">
        <v>2.1493793000000001</v>
      </c>
      <c r="K1525" s="109">
        <v>7.7674709999999994E-2</v>
      </c>
    </row>
    <row r="1526" spans="1:11">
      <c r="A1526" s="105" t="s">
        <v>3119</v>
      </c>
      <c r="B1526" s="105" t="s">
        <v>3120</v>
      </c>
      <c r="C1526" s="106" t="s">
        <v>3121</v>
      </c>
      <c r="D1526" s="107">
        <v>-0.11465359</v>
      </c>
      <c r="E1526" s="107">
        <v>0.11465454</v>
      </c>
      <c r="F1526" s="107">
        <v>4.7683716000000005E-7</v>
      </c>
      <c r="G1526" s="108"/>
      <c r="H1526" s="107">
        <v>1.5079231</v>
      </c>
      <c r="I1526" s="107">
        <v>2.2944083000000002</v>
      </c>
      <c r="J1526" s="107">
        <v>1.9011657</v>
      </c>
      <c r="K1526" s="109">
        <v>4.3419939999999997E-2</v>
      </c>
    </row>
    <row r="1527" spans="1:11">
      <c r="A1527" s="105" t="s">
        <v>3122</v>
      </c>
      <c r="B1527" s="105"/>
      <c r="C1527" s="106" t="s">
        <v>3123</v>
      </c>
      <c r="D1527" s="107">
        <v>-9.214878E-2</v>
      </c>
      <c r="E1527" s="107">
        <v>9.2149733999999997E-2</v>
      </c>
      <c r="F1527" s="107">
        <v>4.7683716000000005E-7</v>
      </c>
      <c r="G1527" s="108"/>
      <c r="H1527" s="107">
        <v>1.1098403999999999</v>
      </c>
      <c r="I1527" s="107">
        <v>1.9582434</v>
      </c>
      <c r="J1527" s="107">
        <v>1.5340419000000001</v>
      </c>
      <c r="K1527" s="109">
        <v>7.1583085000000005E-2</v>
      </c>
    </row>
    <row r="1528" spans="1:11">
      <c r="A1528" s="105" t="s">
        <v>3124</v>
      </c>
      <c r="B1528" s="105"/>
      <c r="C1528" s="106" t="s">
        <v>3125</v>
      </c>
      <c r="D1528" s="107">
        <v>-9.214878E-2</v>
      </c>
      <c r="E1528" s="107">
        <v>9.2149733999999997E-2</v>
      </c>
      <c r="F1528" s="107">
        <v>4.7683716000000005E-7</v>
      </c>
      <c r="G1528" s="108"/>
      <c r="H1528" s="107">
        <v>1.5356034999999999</v>
      </c>
      <c r="I1528" s="107">
        <v>4.3228160000000004</v>
      </c>
      <c r="J1528" s="107">
        <v>2.9292096999999999</v>
      </c>
      <c r="K1528" s="109">
        <v>0.17088159999999999</v>
      </c>
    </row>
    <row r="1529" spans="1:11">
      <c r="A1529" s="105" t="s">
        <v>3126</v>
      </c>
      <c r="B1529" s="105"/>
      <c r="C1529" s="106" t="s">
        <v>3127</v>
      </c>
      <c r="D1529" s="107">
        <v>0.61874675999999995</v>
      </c>
      <c r="E1529" s="107">
        <v>-0.61874675999999995</v>
      </c>
      <c r="F1529" s="107">
        <v>0</v>
      </c>
      <c r="G1529" s="108"/>
      <c r="H1529" s="107">
        <v>1.0523747999999999</v>
      </c>
      <c r="I1529" s="107">
        <v>1.4579139000000001</v>
      </c>
      <c r="J1529" s="107">
        <v>1.2551444</v>
      </c>
      <c r="K1529" s="109">
        <v>0.19371443999999999</v>
      </c>
    </row>
    <row r="1530" spans="1:11">
      <c r="A1530" s="105" t="s">
        <v>3128</v>
      </c>
      <c r="B1530" s="105"/>
      <c r="C1530" s="105" t="s">
        <v>3129</v>
      </c>
      <c r="D1530" s="107">
        <v>-8.7242130000000001E-2</v>
      </c>
      <c r="E1530" s="107">
        <v>8.7242130000000001E-2</v>
      </c>
      <c r="F1530" s="107">
        <v>0</v>
      </c>
      <c r="G1530" s="108"/>
      <c r="H1530" s="107">
        <v>1.0982913999999999</v>
      </c>
      <c r="I1530" s="107">
        <v>2.7369422999999999</v>
      </c>
      <c r="J1530" s="107">
        <v>1.9176168</v>
      </c>
      <c r="K1530" s="109">
        <v>0.14540707</v>
      </c>
    </row>
    <row r="1531" spans="1:11">
      <c r="A1531" s="105" t="s">
        <v>3130</v>
      </c>
      <c r="B1531" s="105"/>
      <c r="C1531" s="106" t="s">
        <v>3131</v>
      </c>
      <c r="D1531" s="107">
        <v>-0.109591484</v>
      </c>
      <c r="E1531" s="107">
        <v>0.10959244</v>
      </c>
      <c r="F1531" s="107">
        <v>4.7683716000000005E-7</v>
      </c>
      <c r="G1531" s="108"/>
      <c r="H1531" s="107">
        <v>2.2295766000000001</v>
      </c>
      <c r="I1531" s="107">
        <v>1.4009914000000001</v>
      </c>
      <c r="J1531" s="107">
        <v>1.8152839999999999</v>
      </c>
      <c r="K1531" s="109">
        <v>5.1466703000000003E-2</v>
      </c>
    </row>
    <row r="1532" spans="1:11">
      <c r="A1532" s="105" t="s">
        <v>3132</v>
      </c>
      <c r="B1532" s="105"/>
      <c r="C1532" s="106" t="s">
        <v>3133</v>
      </c>
      <c r="D1532" s="107">
        <v>-1.0212612000000001</v>
      </c>
      <c r="E1532" s="107">
        <v>1.0212612000000001</v>
      </c>
      <c r="F1532" s="107">
        <v>0</v>
      </c>
      <c r="G1532" s="108"/>
      <c r="H1532" s="107">
        <v>1.2773456999999999</v>
      </c>
      <c r="I1532" s="107">
        <v>1.0179271999999999</v>
      </c>
      <c r="J1532" s="107">
        <v>1.1476363999999999</v>
      </c>
      <c r="K1532" s="109">
        <v>0.38093593999999997</v>
      </c>
    </row>
    <row r="1533" spans="1:11">
      <c r="A1533" s="105" t="s">
        <v>3134</v>
      </c>
      <c r="B1533" s="105"/>
      <c r="C1533" s="106" t="s">
        <v>3135</v>
      </c>
      <c r="D1533" s="107">
        <v>-0.24015903</v>
      </c>
      <c r="E1533" s="107">
        <v>0.24015808</v>
      </c>
      <c r="F1533" s="107">
        <v>-4.7683716000000005E-7</v>
      </c>
      <c r="G1533" s="108"/>
      <c r="H1533" s="107">
        <v>1.9312992</v>
      </c>
      <c r="I1533" s="107">
        <v>1.3078689999999999</v>
      </c>
      <c r="J1533" s="107">
        <v>1.6195841</v>
      </c>
      <c r="K1533" s="109">
        <v>5.4270536000000001E-2</v>
      </c>
    </row>
    <row r="1534" spans="1:11">
      <c r="A1534" s="105" t="s">
        <v>3136</v>
      </c>
      <c r="B1534" s="105"/>
      <c r="C1534" s="106" t="s">
        <v>3137</v>
      </c>
      <c r="D1534" s="107">
        <v>-0.19517039999999999</v>
      </c>
      <c r="E1534" s="107">
        <v>0.19517039999999999</v>
      </c>
      <c r="F1534" s="107">
        <v>0</v>
      </c>
      <c r="G1534" s="108"/>
      <c r="H1534" s="107">
        <v>4.8181659999999997</v>
      </c>
      <c r="I1534" s="107">
        <v>1.322999</v>
      </c>
      <c r="J1534" s="107">
        <v>3.0705824000000002</v>
      </c>
      <c r="K1534" s="109">
        <v>0.22289269</v>
      </c>
    </row>
    <row r="1535" spans="1:11">
      <c r="A1535" s="105" t="s">
        <v>3138</v>
      </c>
      <c r="B1535" s="105"/>
      <c r="C1535" s="106" t="s">
        <v>3139</v>
      </c>
      <c r="D1535" s="107">
        <v>-0.36561584000000003</v>
      </c>
      <c r="E1535" s="107">
        <v>0.36561584000000003</v>
      </c>
      <c r="F1535" s="107">
        <v>0</v>
      </c>
      <c r="G1535" s="108"/>
      <c r="H1535" s="107">
        <v>1.61548</v>
      </c>
      <c r="I1535" s="107">
        <v>1.5742191999999999</v>
      </c>
      <c r="J1535" s="107">
        <v>1.5948496000000001</v>
      </c>
      <c r="K1535" s="109">
        <v>4.8888000000000001E-2</v>
      </c>
    </row>
    <row r="1536" spans="1:11">
      <c r="A1536" s="105" t="s">
        <v>3140</v>
      </c>
      <c r="B1536" s="105" t="s">
        <v>3141</v>
      </c>
      <c r="C1536" s="105" t="s">
        <v>3142</v>
      </c>
      <c r="D1536" s="107">
        <v>-0.11211872000000001</v>
      </c>
      <c r="E1536" s="107">
        <v>0.11211872000000001</v>
      </c>
      <c r="F1536" s="107">
        <v>0</v>
      </c>
      <c r="G1536" s="108"/>
      <c r="H1536" s="107">
        <v>3.9659786000000001</v>
      </c>
      <c r="I1536" s="107">
        <v>1.4263581999999999</v>
      </c>
      <c r="J1536" s="107">
        <v>2.6961683999999999</v>
      </c>
      <c r="K1536" s="109">
        <v>0.16870805999999999</v>
      </c>
    </row>
    <row r="1537" spans="1:11">
      <c r="A1537" s="105" t="s">
        <v>3143</v>
      </c>
      <c r="B1537" s="105"/>
      <c r="C1537" s="106" t="s">
        <v>3144</v>
      </c>
      <c r="D1537" s="107">
        <v>6.0828210000000001E-2</v>
      </c>
      <c r="E1537" s="107">
        <v>-6.0828210000000001E-2</v>
      </c>
      <c r="F1537" s="107">
        <v>0</v>
      </c>
      <c r="G1537" s="108"/>
      <c r="H1537" s="107">
        <v>1.378736</v>
      </c>
      <c r="I1537" s="107">
        <v>1.2859864000000001</v>
      </c>
      <c r="J1537" s="107">
        <v>1.3323612</v>
      </c>
      <c r="K1537" s="109">
        <v>3.2796142999999998E-3</v>
      </c>
    </row>
    <row r="1538" spans="1:11">
      <c r="A1538" s="105" t="s">
        <v>3145</v>
      </c>
      <c r="B1538" s="105" t="s">
        <v>3146</v>
      </c>
      <c r="C1538" s="105" t="s">
        <v>3147</v>
      </c>
      <c r="D1538" s="107">
        <v>-0.44303989999999999</v>
      </c>
      <c r="E1538" s="107">
        <v>0.44303989999999999</v>
      </c>
      <c r="F1538" s="107">
        <v>0</v>
      </c>
      <c r="G1538" s="108"/>
      <c r="H1538" s="107">
        <v>1.7418283999999999</v>
      </c>
      <c r="I1538" s="107">
        <v>3.7674427000000001</v>
      </c>
      <c r="J1538" s="107">
        <v>2.7546355999999999</v>
      </c>
      <c r="K1538" s="109">
        <v>0.13030432</v>
      </c>
    </row>
    <row r="1539" spans="1:11">
      <c r="A1539" s="105" t="s">
        <v>3148</v>
      </c>
      <c r="B1539" s="105" t="s">
        <v>3149</v>
      </c>
      <c r="C1539" s="105" t="s">
        <v>3150</v>
      </c>
      <c r="D1539" s="107">
        <v>0.79336450000000003</v>
      </c>
      <c r="E1539" s="107">
        <v>-0.79336450000000003</v>
      </c>
      <c r="F1539" s="107">
        <v>0</v>
      </c>
      <c r="G1539" s="108"/>
      <c r="H1539" s="107">
        <v>1.9842963</v>
      </c>
      <c r="I1539" s="107">
        <v>3.2899593999999999</v>
      </c>
      <c r="J1539" s="107">
        <v>2.6371278999999999</v>
      </c>
      <c r="K1539" s="109">
        <v>0.12414726600000001</v>
      </c>
    </row>
    <row r="1540" spans="1:11">
      <c r="A1540" s="105" t="s">
        <v>3151</v>
      </c>
      <c r="B1540" s="105" t="s">
        <v>3152</v>
      </c>
      <c r="C1540" s="105" t="s">
        <v>3153</v>
      </c>
      <c r="D1540" s="107">
        <v>-0.39737319999999998</v>
      </c>
      <c r="E1540" s="107">
        <v>0.39737224999999998</v>
      </c>
      <c r="F1540" s="107">
        <v>-4.7683716000000005E-7</v>
      </c>
      <c r="G1540" s="108"/>
      <c r="H1540" s="107">
        <v>2.2420588000000001</v>
      </c>
      <c r="I1540" s="107">
        <v>3.6575039999999999</v>
      </c>
      <c r="J1540" s="107">
        <v>2.9497814</v>
      </c>
      <c r="K1540" s="109">
        <v>6.8071090000000001E-2</v>
      </c>
    </row>
    <row r="1541" spans="1:11">
      <c r="A1541" s="105" t="s">
        <v>3151</v>
      </c>
      <c r="B1541" s="105" t="s">
        <v>3152</v>
      </c>
      <c r="C1541" s="105" t="s">
        <v>3153</v>
      </c>
      <c r="D1541" s="107">
        <v>0.1233263</v>
      </c>
      <c r="E1541" s="107">
        <v>-0.123327255</v>
      </c>
      <c r="F1541" s="107">
        <v>-4.7683716000000005E-7</v>
      </c>
      <c r="G1541" s="108"/>
      <c r="H1541" s="107">
        <v>3.9254956000000001</v>
      </c>
      <c r="I1541" s="107">
        <v>5.1448650000000002</v>
      </c>
      <c r="J1541" s="107">
        <v>4.5351800000000004</v>
      </c>
      <c r="K1541" s="109">
        <v>1.8297382000000001E-2</v>
      </c>
    </row>
    <row r="1542" spans="1:11">
      <c r="A1542" s="105" t="s">
        <v>3154</v>
      </c>
      <c r="B1542" s="105" t="s">
        <v>3155</v>
      </c>
      <c r="C1542" s="106" t="s">
        <v>3156</v>
      </c>
      <c r="D1542" s="107">
        <v>-0.61247059999999998</v>
      </c>
      <c r="E1542" s="107">
        <v>0.61247059999999998</v>
      </c>
      <c r="F1542" s="107">
        <v>0</v>
      </c>
      <c r="G1542" s="108"/>
      <c r="H1542" s="107">
        <v>3.0361237999999999</v>
      </c>
      <c r="I1542" s="107">
        <v>4.598789</v>
      </c>
      <c r="J1542" s="107">
        <v>3.8174565</v>
      </c>
      <c r="K1542" s="109">
        <v>6.1462738000000003E-2</v>
      </c>
    </row>
    <row r="1543" spans="1:11">
      <c r="A1543" s="105" t="s">
        <v>3157</v>
      </c>
      <c r="B1543" s="105" t="s">
        <v>3158</v>
      </c>
      <c r="C1543" s="106" t="s">
        <v>3159</v>
      </c>
      <c r="D1543" s="107">
        <v>-8.9692116000000002E-2</v>
      </c>
      <c r="E1543" s="107">
        <v>8.9691160000000006E-2</v>
      </c>
      <c r="F1543" s="107">
        <v>-4.7683716000000005E-7</v>
      </c>
      <c r="G1543" s="108"/>
      <c r="H1543" s="107">
        <v>3.9389048</v>
      </c>
      <c r="I1543" s="107">
        <v>5.1484300000000003</v>
      </c>
      <c r="J1543" s="107">
        <v>4.5436673000000001</v>
      </c>
      <c r="K1543" s="109">
        <v>1.7627975000000001E-2</v>
      </c>
    </row>
    <row r="1544" spans="1:11">
      <c r="A1544" s="105" t="s">
        <v>3160</v>
      </c>
      <c r="B1544" s="105" t="s">
        <v>3161</v>
      </c>
      <c r="C1544" s="106" t="s">
        <v>3162</v>
      </c>
      <c r="D1544" s="107">
        <v>-0.73581600000000003</v>
      </c>
      <c r="E1544" s="107">
        <v>0.73581600000000003</v>
      </c>
      <c r="F1544" s="107">
        <v>0</v>
      </c>
      <c r="G1544" s="108"/>
      <c r="H1544" s="107">
        <v>3.5242748000000002</v>
      </c>
      <c r="I1544" s="107">
        <v>5.1106496000000003</v>
      </c>
      <c r="J1544" s="107">
        <v>4.3174619999999999</v>
      </c>
      <c r="K1544" s="109">
        <v>5.7439994000000001E-2</v>
      </c>
    </row>
    <row r="1545" spans="1:11">
      <c r="A1545" s="105" t="s">
        <v>3163</v>
      </c>
      <c r="B1545" s="105" t="s">
        <v>3164</v>
      </c>
      <c r="C1545" s="106" t="s">
        <v>3165</v>
      </c>
      <c r="D1545" s="107">
        <v>-0.21306705000000001</v>
      </c>
      <c r="E1545" s="107">
        <v>0.21306610000000001</v>
      </c>
      <c r="F1545" s="107">
        <v>-4.7683716000000005E-7</v>
      </c>
      <c r="G1545" s="108"/>
      <c r="H1545" s="107">
        <v>3.9638952999999999</v>
      </c>
      <c r="I1545" s="107">
        <v>5.2754810000000001</v>
      </c>
      <c r="J1545" s="107">
        <v>4.619688</v>
      </c>
      <c r="K1545" s="109">
        <v>2.1560811999999999E-2</v>
      </c>
    </row>
    <row r="1546" spans="1:11">
      <c r="A1546" s="105" t="s">
        <v>3166</v>
      </c>
      <c r="B1546" s="105"/>
      <c r="C1546" s="106" t="s">
        <v>3167</v>
      </c>
      <c r="D1546" s="107">
        <v>0.1082716</v>
      </c>
      <c r="E1546" s="107">
        <v>-0.108270645</v>
      </c>
      <c r="F1546" s="107">
        <v>4.7683716000000005E-7</v>
      </c>
      <c r="G1546" s="108"/>
      <c r="H1546" s="107">
        <v>2.8650283999999999</v>
      </c>
      <c r="I1546" s="107">
        <v>3.0078010000000002</v>
      </c>
      <c r="J1546" s="107">
        <v>2.9364146999999998</v>
      </c>
      <c r="K1546" s="109">
        <v>1.9448582999999999E-3</v>
      </c>
    </row>
    <row r="1547" spans="1:11">
      <c r="A1547" s="105" t="s">
        <v>3168</v>
      </c>
      <c r="B1547" s="105"/>
      <c r="C1547" s="106" t="s">
        <v>3169</v>
      </c>
      <c r="D1547" s="107">
        <v>0.27589226</v>
      </c>
      <c r="E1547" s="107">
        <v>-0.27589130000000001</v>
      </c>
      <c r="F1547" s="107">
        <v>4.7683716000000005E-7</v>
      </c>
      <c r="G1547" s="108"/>
      <c r="H1547" s="107">
        <v>1.3334455000000001</v>
      </c>
      <c r="I1547" s="107">
        <v>1.1776542999999999</v>
      </c>
      <c r="J1547" s="107">
        <v>1.2555499000000001</v>
      </c>
      <c r="K1547" s="109">
        <v>4.838162E-2</v>
      </c>
    </row>
    <row r="1548" spans="1:11">
      <c r="A1548" s="105" t="s">
        <v>3170</v>
      </c>
      <c r="B1548" s="105"/>
      <c r="C1548" s="106" t="s">
        <v>3171</v>
      </c>
      <c r="D1548" s="107">
        <v>0.22373486000000001</v>
      </c>
      <c r="E1548" s="107">
        <v>-0.22373486000000001</v>
      </c>
      <c r="F1548" s="107">
        <v>0</v>
      </c>
      <c r="G1548" s="108"/>
      <c r="H1548" s="107">
        <v>1.2812009</v>
      </c>
      <c r="I1548" s="107">
        <v>1.7963948000000001</v>
      </c>
      <c r="J1548" s="107">
        <v>1.5387979000000001</v>
      </c>
      <c r="K1548" s="109">
        <v>4.5811259999999999E-2</v>
      </c>
    </row>
    <row r="1549" spans="1:11">
      <c r="A1549" s="105" t="s">
        <v>3172</v>
      </c>
      <c r="B1549" s="105"/>
      <c r="C1549" s="106" t="s">
        <v>3173</v>
      </c>
      <c r="D1549" s="107">
        <v>-0.1108551</v>
      </c>
      <c r="E1549" s="107">
        <v>0.1108551</v>
      </c>
      <c r="F1549" s="107">
        <v>0</v>
      </c>
      <c r="G1549" s="108"/>
      <c r="H1549" s="107">
        <v>2.0237946999999998</v>
      </c>
      <c r="I1549" s="107">
        <v>3.2236996000000002</v>
      </c>
      <c r="J1549" s="107">
        <v>2.6237469999999998</v>
      </c>
      <c r="K1549" s="109">
        <v>5.0047166999999997E-2</v>
      </c>
    </row>
    <row r="1550" spans="1:11">
      <c r="A1550" s="105" t="s">
        <v>3174</v>
      </c>
      <c r="B1550" s="105"/>
      <c r="C1550" s="106" t="s">
        <v>3175</v>
      </c>
      <c r="D1550" s="107">
        <v>0.78756999999999999</v>
      </c>
      <c r="E1550" s="107">
        <v>-0.78757094999999999</v>
      </c>
      <c r="F1550" s="107">
        <v>-4.7683716000000005E-7</v>
      </c>
      <c r="G1550" s="108"/>
      <c r="H1550" s="107">
        <v>1.4790053000000001</v>
      </c>
      <c r="I1550" s="107">
        <v>1.5930958</v>
      </c>
      <c r="J1550" s="107">
        <v>1.5360506</v>
      </c>
      <c r="K1550" s="109">
        <v>0.19115940000000001</v>
      </c>
    </row>
    <row r="1551" spans="1:11">
      <c r="A1551" s="105" t="s">
        <v>3176</v>
      </c>
      <c r="B1551" s="105"/>
      <c r="C1551" s="106" t="s">
        <v>3177</v>
      </c>
      <c r="D1551" s="107">
        <v>-0.52465105000000001</v>
      </c>
      <c r="E1551" s="107">
        <v>0.52465105000000001</v>
      </c>
      <c r="F1551" s="107">
        <v>0</v>
      </c>
      <c r="G1551" s="108"/>
      <c r="H1551" s="107">
        <v>2.4098258000000001</v>
      </c>
      <c r="I1551" s="107">
        <v>2.8125353</v>
      </c>
      <c r="J1551" s="107">
        <v>2.6111805000000001</v>
      </c>
      <c r="K1551" s="109">
        <v>4.3329038E-2</v>
      </c>
    </row>
    <row r="1552" spans="1:11">
      <c r="A1552" s="105" t="s">
        <v>3178</v>
      </c>
      <c r="B1552" s="105" t="s">
        <v>4591</v>
      </c>
      <c r="C1552" s="106" t="s">
        <v>3179</v>
      </c>
      <c r="D1552" s="107">
        <v>-0.40303326</v>
      </c>
      <c r="E1552" s="107">
        <v>0.40303420000000001</v>
      </c>
      <c r="F1552" s="107">
        <v>4.7683716000000005E-7</v>
      </c>
      <c r="G1552" s="108"/>
      <c r="H1552" s="107">
        <v>1.4263568</v>
      </c>
      <c r="I1552" s="107">
        <v>2.6672791999999999</v>
      </c>
      <c r="J1552" s="107">
        <v>2.046818</v>
      </c>
      <c r="K1552" s="109">
        <v>0.10959769</v>
      </c>
    </row>
    <row r="1553" spans="1:11">
      <c r="A1553" s="105" t="s">
        <v>3180</v>
      </c>
      <c r="B1553" s="105"/>
      <c r="C1553" s="106" t="s">
        <v>3181</v>
      </c>
      <c r="D1553" s="107">
        <v>-1.5049933999999999E-2</v>
      </c>
      <c r="E1553" s="107">
        <v>1.5050888E-2</v>
      </c>
      <c r="F1553" s="107">
        <v>4.7683716000000005E-7</v>
      </c>
      <c r="G1553" s="108"/>
      <c r="H1553" s="107">
        <v>3.3112477999999999</v>
      </c>
      <c r="I1553" s="107">
        <v>2.6142569</v>
      </c>
      <c r="J1553" s="107">
        <v>2.9627523</v>
      </c>
      <c r="K1553" s="109">
        <v>1.3579872999999999E-2</v>
      </c>
    </row>
    <row r="1554" spans="1:11">
      <c r="A1554" s="105" t="s">
        <v>3182</v>
      </c>
      <c r="B1554" s="105"/>
      <c r="C1554" s="106" t="s">
        <v>3183</v>
      </c>
      <c r="D1554" s="107">
        <v>-0.29842185999999998</v>
      </c>
      <c r="E1554" s="107">
        <v>0.29842185999999998</v>
      </c>
      <c r="F1554" s="107">
        <v>0</v>
      </c>
      <c r="G1554" s="108"/>
      <c r="H1554" s="107">
        <v>2.1370797000000001</v>
      </c>
      <c r="I1554" s="107">
        <v>2.2444934999999999</v>
      </c>
      <c r="J1554" s="107">
        <v>2.1907866</v>
      </c>
      <c r="K1554" s="109">
        <v>1.8622561999999999E-2</v>
      </c>
    </row>
    <row r="1555" spans="1:11">
      <c r="A1555" s="105" t="s">
        <v>3184</v>
      </c>
      <c r="B1555" s="105"/>
      <c r="C1555" s="106" t="s">
        <v>3185</v>
      </c>
      <c r="D1555" s="107">
        <v>-0.29307842000000001</v>
      </c>
      <c r="E1555" s="107">
        <v>0.29307938</v>
      </c>
      <c r="F1555" s="107">
        <v>4.7683716000000005E-7</v>
      </c>
      <c r="G1555" s="108"/>
      <c r="H1555" s="107">
        <v>1.4783473</v>
      </c>
      <c r="I1555" s="107">
        <v>1.3987970000000001</v>
      </c>
      <c r="J1555" s="107">
        <v>1.4385722000000001</v>
      </c>
      <c r="K1555" s="109">
        <v>3.9765719999999997E-2</v>
      </c>
    </row>
    <row r="1556" spans="1:11">
      <c r="A1556" s="105" t="s">
        <v>3186</v>
      </c>
      <c r="B1556" s="105" t="s">
        <v>3187</v>
      </c>
      <c r="C1556" s="106" t="s">
        <v>3188</v>
      </c>
      <c r="D1556" s="107">
        <v>0.5253563</v>
      </c>
      <c r="E1556" s="107">
        <v>-0.5253563</v>
      </c>
      <c r="F1556" s="107">
        <v>0</v>
      </c>
      <c r="G1556" s="108"/>
      <c r="H1556" s="107">
        <v>2.2100697</v>
      </c>
      <c r="I1556" s="107">
        <v>1.4012785000000001</v>
      </c>
      <c r="J1556" s="107">
        <v>1.8056741000000001</v>
      </c>
      <c r="K1556" s="109">
        <v>0.11250911</v>
      </c>
    </row>
    <row r="1557" spans="1:11">
      <c r="A1557" s="105" t="s">
        <v>3189</v>
      </c>
      <c r="B1557" s="105"/>
      <c r="C1557" s="105" t="s">
        <v>3190</v>
      </c>
      <c r="D1557" s="107">
        <v>-0.99827385000000002</v>
      </c>
      <c r="E1557" s="107">
        <v>0.99827385000000002</v>
      </c>
      <c r="F1557" s="107">
        <v>0</v>
      </c>
      <c r="G1557" s="108"/>
      <c r="H1557" s="107">
        <v>1.0218897</v>
      </c>
      <c r="I1557" s="107">
        <v>1.2230854</v>
      </c>
      <c r="J1557" s="107">
        <v>1.1224875000000001</v>
      </c>
      <c r="K1557" s="109">
        <v>0.37957780000000002</v>
      </c>
    </row>
    <row r="1558" spans="1:11">
      <c r="A1558" s="105" t="s">
        <v>3191</v>
      </c>
      <c r="B1558" s="105"/>
      <c r="C1558" s="106" t="s">
        <v>3192</v>
      </c>
      <c r="D1558" s="107">
        <v>0.40539074000000003</v>
      </c>
      <c r="E1558" s="107">
        <v>-0.40539074000000003</v>
      </c>
      <c r="F1558" s="107">
        <v>0</v>
      </c>
      <c r="G1558" s="108"/>
      <c r="H1558" s="107">
        <v>1.0912961999999999</v>
      </c>
      <c r="I1558" s="107">
        <v>1.5242271000000001</v>
      </c>
      <c r="J1558" s="107">
        <v>1.3077616999999999</v>
      </c>
      <c r="K1558" s="109">
        <v>0.10449095</v>
      </c>
    </row>
    <row r="1559" spans="1:11">
      <c r="A1559" s="105" t="s">
        <v>3054</v>
      </c>
      <c r="B1559" s="105"/>
      <c r="C1559" s="106" t="s">
        <v>3055</v>
      </c>
      <c r="D1559" s="107">
        <v>9.7295759999999995E-2</v>
      </c>
      <c r="E1559" s="107">
        <v>-9.7295759999999995E-2</v>
      </c>
      <c r="F1559" s="107">
        <v>0</v>
      </c>
      <c r="G1559" s="108"/>
      <c r="H1559" s="107">
        <v>2.3337750000000002</v>
      </c>
      <c r="I1559" s="107">
        <v>2.3944025</v>
      </c>
      <c r="J1559" s="107">
        <v>2.3640888000000002</v>
      </c>
      <c r="K1559" s="109">
        <v>1.8530479999999999E-3</v>
      </c>
    </row>
    <row r="1560" spans="1:11">
      <c r="A1560" s="105" t="s">
        <v>3193</v>
      </c>
      <c r="B1560" s="105"/>
      <c r="C1560" s="106" t="s">
        <v>3194</v>
      </c>
      <c r="D1560" s="107">
        <v>-7.4461940000000004E-2</v>
      </c>
      <c r="E1560" s="107">
        <v>7.4461940000000004E-2</v>
      </c>
      <c r="F1560" s="107">
        <v>0</v>
      </c>
      <c r="G1560" s="108"/>
      <c r="H1560" s="107">
        <v>1.7032604</v>
      </c>
      <c r="I1560" s="107">
        <v>2.7867497999999999</v>
      </c>
      <c r="J1560" s="107">
        <v>2.2450051000000002</v>
      </c>
      <c r="K1560" s="109">
        <v>5.4524033999999999E-2</v>
      </c>
    </row>
    <row r="1561" spans="1:11">
      <c r="A1561" s="105" t="s">
        <v>3195</v>
      </c>
      <c r="B1561" s="105"/>
      <c r="C1561" s="106" t="s">
        <v>3196</v>
      </c>
      <c r="D1561" s="107">
        <v>0.18940257999999999</v>
      </c>
      <c r="E1561" s="107">
        <v>-0.18940352999999999</v>
      </c>
      <c r="F1561" s="107">
        <v>-4.7683716000000005E-7</v>
      </c>
      <c r="G1561" s="108"/>
      <c r="H1561" s="107">
        <v>2.7095299000000002</v>
      </c>
      <c r="I1561" s="107">
        <v>4.3331879999999998</v>
      </c>
      <c r="J1561" s="107">
        <v>3.5213589999999999</v>
      </c>
      <c r="K1561" s="109">
        <v>5.1733189999999998E-2</v>
      </c>
    </row>
    <row r="1562" spans="1:11">
      <c r="A1562" s="105" t="s">
        <v>3197</v>
      </c>
      <c r="B1562" s="105"/>
      <c r="C1562" s="106" t="s">
        <v>3198</v>
      </c>
      <c r="D1562" s="107">
        <v>0.47153378000000001</v>
      </c>
      <c r="E1562" s="107">
        <v>-0.47153282000000002</v>
      </c>
      <c r="F1562" s="107">
        <v>4.7683716000000005E-7</v>
      </c>
      <c r="G1562" s="108"/>
      <c r="H1562" s="107">
        <v>1.0908241000000001</v>
      </c>
      <c r="I1562" s="107">
        <v>1.0640235</v>
      </c>
      <c r="J1562" s="107">
        <v>1.0774238</v>
      </c>
      <c r="K1562" s="109">
        <v>0.14978488000000001</v>
      </c>
    </row>
    <row r="1563" spans="1:11">
      <c r="A1563" s="105" t="s">
        <v>3199</v>
      </c>
      <c r="B1563" s="105"/>
      <c r="C1563" s="106" t="s">
        <v>3200</v>
      </c>
      <c r="D1563" s="107">
        <v>-0.2834797</v>
      </c>
      <c r="E1563" s="107">
        <v>0.2834797</v>
      </c>
      <c r="F1563" s="107">
        <v>0</v>
      </c>
      <c r="G1563" s="108"/>
      <c r="H1563" s="107">
        <v>2.5766939999999998</v>
      </c>
      <c r="I1563" s="107">
        <v>3.9198585000000001</v>
      </c>
      <c r="J1563" s="107">
        <v>3.2482761999999998</v>
      </c>
      <c r="K1563" s="109">
        <v>4.6850940000000001E-2</v>
      </c>
    </row>
    <row r="1564" spans="1:11">
      <c r="A1564" s="105" t="s">
        <v>3201</v>
      </c>
      <c r="B1564" s="105"/>
      <c r="C1564" s="106" t="s">
        <v>3202</v>
      </c>
      <c r="D1564" s="107">
        <v>-0.94257736000000003</v>
      </c>
      <c r="E1564" s="107">
        <v>0.94257736000000003</v>
      </c>
      <c r="F1564" s="107">
        <v>0</v>
      </c>
      <c r="G1564" s="108"/>
      <c r="H1564" s="107">
        <v>1.6043114999999999</v>
      </c>
      <c r="I1564" s="107">
        <v>2.0397058000000001</v>
      </c>
      <c r="J1564" s="107">
        <v>1.8220086</v>
      </c>
      <c r="K1564" s="109">
        <v>0.20033512000000001</v>
      </c>
    </row>
    <row r="1565" spans="1:11">
      <c r="A1565" s="105" t="s">
        <v>3203</v>
      </c>
      <c r="B1565" s="105"/>
      <c r="C1565" s="106" t="s">
        <v>3204</v>
      </c>
      <c r="D1565" s="107">
        <v>-0.26385307000000002</v>
      </c>
      <c r="E1565" s="107">
        <v>0.26385307000000002</v>
      </c>
      <c r="F1565" s="107">
        <v>0</v>
      </c>
      <c r="G1565" s="108"/>
      <c r="H1565" s="107">
        <v>2.2302765999999998</v>
      </c>
      <c r="I1565" s="107">
        <v>2.9611939999999999</v>
      </c>
      <c r="J1565" s="107">
        <v>2.5957352999999999</v>
      </c>
      <c r="K1565" s="109">
        <v>2.8855987E-2</v>
      </c>
    </row>
    <row r="1566" spans="1:11">
      <c r="A1566" s="105" t="s">
        <v>3205</v>
      </c>
      <c r="B1566" s="105"/>
      <c r="C1566" s="106" t="s">
        <v>3206</v>
      </c>
      <c r="D1566" s="107">
        <v>0.18550681999999999</v>
      </c>
      <c r="E1566" s="107">
        <v>-0.18550586999999999</v>
      </c>
      <c r="F1566" s="107">
        <v>4.7683716000000005E-7</v>
      </c>
      <c r="G1566" s="108"/>
      <c r="H1566" s="107">
        <v>2.3286915000000001</v>
      </c>
      <c r="I1566" s="107">
        <v>3.0809407000000002</v>
      </c>
      <c r="J1566" s="107">
        <v>2.7048160000000001</v>
      </c>
      <c r="K1566" s="109">
        <v>2.320709E-2</v>
      </c>
    </row>
    <row r="1567" spans="1:11">
      <c r="A1567" s="105" t="s">
        <v>3207</v>
      </c>
      <c r="B1567" s="105"/>
      <c r="C1567" s="106" t="s">
        <v>3208</v>
      </c>
      <c r="D1567" s="107">
        <v>-0.91848850000000004</v>
      </c>
      <c r="E1567" s="107">
        <v>0.91848945999999998</v>
      </c>
      <c r="F1567" s="107">
        <v>4.7683716000000005E-7</v>
      </c>
      <c r="G1567" s="108"/>
      <c r="H1567" s="107">
        <v>2.1315822999999998</v>
      </c>
      <c r="I1567" s="107">
        <v>1.5807055999999999</v>
      </c>
      <c r="J1567" s="107">
        <v>1.856144</v>
      </c>
      <c r="K1567" s="109">
        <v>0.19254178</v>
      </c>
    </row>
    <row r="1568" spans="1:11">
      <c r="A1568" s="105" t="s">
        <v>3209</v>
      </c>
      <c r="B1568" s="105"/>
      <c r="C1568" s="106" t="s">
        <v>3210</v>
      </c>
      <c r="D1568" s="107">
        <v>-0.58535004000000002</v>
      </c>
      <c r="E1568" s="107">
        <v>0.5853505</v>
      </c>
      <c r="F1568" s="107">
        <v>2.3841858000000002E-7</v>
      </c>
      <c r="G1568" s="108"/>
      <c r="H1568" s="107">
        <v>3.4219217</v>
      </c>
      <c r="I1568" s="107">
        <v>3.8508515000000001</v>
      </c>
      <c r="J1568" s="107">
        <v>3.6363865999999998</v>
      </c>
      <c r="K1568" s="109">
        <v>2.8154511E-2</v>
      </c>
    </row>
    <row r="1569" spans="1:11">
      <c r="A1569" s="105" t="s">
        <v>3211</v>
      </c>
      <c r="B1569" s="105"/>
      <c r="C1569" s="106" t="s">
        <v>3212</v>
      </c>
      <c r="D1569" s="107">
        <v>0.40659236999999998</v>
      </c>
      <c r="E1569" s="107">
        <v>-0.40659236999999998</v>
      </c>
      <c r="F1569" s="107">
        <v>0</v>
      </c>
      <c r="G1569" s="108"/>
      <c r="H1569" s="107">
        <v>1.5063472</v>
      </c>
      <c r="I1569" s="107">
        <v>2.4229755000000002</v>
      </c>
      <c r="J1569" s="107">
        <v>1.9646614</v>
      </c>
      <c r="K1569" s="109">
        <v>8.5028770000000004E-2</v>
      </c>
    </row>
    <row r="1570" spans="1:11">
      <c r="A1570" s="105" t="s">
        <v>3213</v>
      </c>
      <c r="B1570" s="105"/>
      <c r="C1570" s="106" t="s">
        <v>3214</v>
      </c>
      <c r="D1570" s="107">
        <v>-0.31938840000000002</v>
      </c>
      <c r="E1570" s="107">
        <v>0.31938840000000002</v>
      </c>
      <c r="F1570" s="107">
        <v>0</v>
      </c>
      <c r="G1570" s="108"/>
      <c r="H1570" s="107">
        <v>1.4696088</v>
      </c>
      <c r="I1570" s="107">
        <v>1.8743382</v>
      </c>
      <c r="J1570" s="107">
        <v>1.6719735</v>
      </c>
      <c r="K1570" s="109">
        <v>4.7523633000000003E-2</v>
      </c>
    </row>
    <row r="1571" spans="1:11">
      <c r="A1571" s="105" t="s">
        <v>3215</v>
      </c>
      <c r="B1571" s="105"/>
      <c r="C1571" s="106" t="s">
        <v>3216</v>
      </c>
      <c r="D1571" s="107">
        <v>-0.80091190000000001</v>
      </c>
      <c r="E1571" s="107">
        <v>0.80091140000000005</v>
      </c>
      <c r="F1571" s="107">
        <v>-2.3841858000000002E-7</v>
      </c>
      <c r="G1571" s="108"/>
      <c r="H1571" s="107">
        <v>1.7539978000000001</v>
      </c>
      <c r="I1571" s="107">
        <v>5.3395451999999999</v>
      </c>
      <c r="J1571" s="107">
        <v>3.5467715000000002</v>
      </c>
      <c r="K1571" s="109">
        <v>0.21261712999999999</v>
      </c>
    </row>
    <row r="1572" spans="1:11">
      <c r="A1572" s="105" t="s">
        <v>3217</v>
      </c>
      <c r="B1572" s="105"/>
      <c r="C1572" s="105" t="s">
        <v>3218</v>
      </c>
      <c r="D1572" s="107">
        <v>-1.1758251</v>
      </c>
      <c r="E1572" s="107">
        <v>1.1758246000000001</v>
      </c>
      <c r="F1572" s="107">
        <v>-2.3841858000000002E-7</v>
      </c>
      <c r="G1572" s="108"/>
      <c r="H1572" s="107">
        <v>1.3497471999999999</v>
      </c>
      <c r="I1572" s="107">
        <v>2.9051556999999999</v>
      </c>
      <c r="J1572" s="107">
        <v>2.1274514</v>
      </c>
      <c r="K1572" s="109">
        <v>0.2703256</v>
      </c>
    </row>
    <row r="1573" spans="1:11">
      <c r="A1573" s="105" t="s">
        <v>3219</v>
      </c>
      <c r="B1573" s="105"/>
      <c r="C1573" s="106" t="s">
        <v>3220</v>
      </c>
      <c r="D1573" s="107">
        <v>-0.40355967999999998</v>
      </c>
      <c r="E1573" s="107">
        <v>0.40355967999999998</v>
      </c>
      <c r="F1573" s="107">
        <v>0</v>
      </c>
      <c r="G1573" s="108"/>
      <c r="H1573" s="107">
        <v>2.3382645000000002</v>
      </c>
      <c r="I1573" s="107">
        <v>3.7351179999999999</v>
      </c>
      <c r="J1573" s="107">
        <v>3.0366911999999999</v>
      </c>
      <c r="K1573" s="109">
        <v>6.3873193999999994E-2</v>
      </c>
    </row>
    <row r="1574" spans="1:11">
      <c r="A1574" s="105" t="s">
        <v>3221</v>
      </c>
      <c r="B1574" s="105"/>
      <c r="C1574" s="106" t="s">
        <v>3222</v>
      </c>
      <c r="D1574" s="107">
        <v>-0.18746567</v>
      </c>
      <c r="E1574" s="107">
        <v>0.18746471000000001</v>
      </c>
      <c r="F1574" s="107">
        <v>-4.7683716000000005E-7</v>
      </c>
      <c r="G1574" s="108"/>
      <c r="H1574" s="107">
        <v>2.298111</v>
      </c>
      <c r="I1574" s="107">
        <v>4.0279354999999999</v>
      </c>
      <c r="J1574" s="107">
        <v>3.1630232</v>
      </c>
      <c r="K1574" s="109">
        <v>7.0147310000000004E-2</v>
      </c>
    </row>
    <row r="1575" spans="1:11">
      <c r="A1575" s="105" t="s">
        <v>3223</v>
      </c>
      <c r="B1575" s="105"/>
      <c r="C1575" s="106" t="s">
        <v>3224</v>
      </c>
      <c r="D1575" s="107">
        <v>0.43726157999999998</v>
      </c>
      <c r="E1575" s="107">
        <v>-0.43726157999999998</v>
      </c>
      <c r="F1575" s="107">
        <v>0</v>
      </c>
      <c r="G1575" s="108"/>
      <c r="H1575" s="107">
        <v>1.3595123</v>
      </c>
      <c r="I1575" s="107">
        <v>2.2973967000000002</v>
      </c>
      <c r="J1575" s="107">
        <v>1.8284545000000001</v>
      </c>
      <c r="K1575" s="109">
        <v>0.1041136</v>
      </c>
    </row>
    <row r="1576" spans="1:11">
      <c r="A1576" s="105" t="s">
        <v>3225</v>
      </c>
      <c r="B1576" s="105" t="s">
        <v>3226</v>
      </c>
      <c r="C1576" s="105" t="s">
        <v>3227</v>
      </c>
      <c r="D1576" s="107">
        <v>0.18530941000000001</v>
      </c>
      <c r="E1576" s="107">
        <v>-0.18530941000000001</v>
      </c>
      <c r="F1576" s="107">
        <v>0</v>
      </c>
      <c r="G1576" s="108"/>
      <c r="H1576" s="107">
        <v>4.0192337</v>
      </c>
      <c r="I1576" s="107">
        <v>5.4425654000000003</v>
      </c>
      <c r="J1576" s="107">
        <v>4.7309000000000001</v>
      </c>
      <c r="K1576" s="109">
        <v>2.3321307999999999E-2</v>
      </c>
    </row>
    <row r="1577" spans="1:11">
      <c r="A1577" s="105" t="s">
        <v>3228</v>
      </c>
      <c r="B1577" s="105"/>
      <c r="C1577" s="105" t="s">
        <v>334</v>
      </c>
      <c r="D1577" s="107">
        <v>-4.2958735999999997E-2</v>
      </c>
      <c r="E1577" s="107">
        <v>4.2958735999999997E-2</v>
      </c>
      <c r="F1577" s="107">
        <v>0</v>
      </c>
      <c r="G1577" s="108"/>
      <c r="H1577" s="107">
        <v>1.1011375999999999</v>
      </c>
      <c r="I1577" s="107">
        <v>2.7953733999999999</v>
      </c>
      <c r="J1577" s="107">
        <v>1.9482554999999999</v>
      </c>
      <c r="K1577" s="109">
        <v>0.14846238</v>
      </c>
    </row>
    <row r="1578" spans="1:11">
      <c r="A1578" s="105" t="s">
        <v>3229</v>
      </c>
      <c r="B1578" s="105"/>
      <c r="C1578" s="105" t="s">
        <v>334</v>
      </c>
      <c r="D1578" s="107">
        <v>0.21980524000000001</v>
      </c>
      <c r="E1578" s="107">
        <v>-0.21980524000000001</v>
      </c>
      <c r="F1578" s="107">
        <v>0</v>
      </c>
      <c r="G1578" s="108"/>
      <c r="H1578" s="107">
        <v>2.5691847999999999</v>
      </c>
      <c r="I1578" s="107">
        <v>4.0834840000000003</v>
      </c>
      <c r="J1578" s="107">
        <v>3.3263345000000002</v>
      </c>
      <c r="K1578" s="109">
        <v>5.1848355999999998E-2</v>
      </c>
    </row>
    <row r="1579" spans="1:11">
      <c r="A1579" s="105" t="s">
        <v>3230</v>
      </c>
      <c r="B1579" s="105"/>
      <c r="C1579" s="105" t="s">
        <v>334</v>
      </c>
      <c r="D1579" s="107">
        <v>6.4370154999999998E-2</v>
      </c>
      <c r="E1579" s="107">
        <v>-6.4369200000000001E-2</v>
      </c>
      <c r="F1579" s="107">
        <v>4.7683716000000005E-7</v>
      </c>
      <c r="G1579" s="108"/>
      <c r="H1579" s="107">
        <v>2.4745045000000001</v>
      </c>
      <c r="I1579" s="107">
        <v>3.8548360000000002</v>
      </c>
      <c r="J1579" s="107">
        <v>3.1646702000000002</v>
      </c>
      <c r="K1579" s="109">
        <v>4.4776971999999998E-2</v>
      </c>
    </row>
    <row r="1580" spans="1:11">
      <c r="A1580" s="105" t="s">
        <v>3231</v>
      </c>
      <c r="B1580" s="105"/>
      <c r="C1580" s="105" t="s">
        <v>334</v>
      </c>
      <c r="D1580" s="107">
        <v>-8.9692116000000002E-2</v>
      </c>
      <c r="E1580" s="107">
        <v>8.9691160000000006E-2</v>
      </c>
      <c r="F1580" s="107">
        <v>-4.7683716000000005E-7</v>
      </c>
      <c r="G1580" s="108"/>
      <c r="H1580" s="107">
        <v>2.7608128000000001</v>
      </c>
      <c r="I1580" s="107">
        <v>4.7393913000000003</v>
      </c>
      <c r="J1580" s="107">
        <v>3.750102</v>
      </c>
      <c r="K1580" s="109">
        <v>6.3549060000000004E-2</v>
      </c>
    </row>
    <row r="1581" spans="1:11">
      <c r="A1581" s="105" t="s">
        <v>3232</v>
      </c>
      <c r="B1581" s="105"/>
      <c r="C1581" s="105" t="s">
        <v>334</v>
      </c>
      <c r="D1581" s="107">
        <v>-9.214878E-2</v>
      </c>
      <c r="E1581" s="107">
        <v>9.2149733999999997E-2</v>
      </c>
      <c r="F1581" s="107">
        <v>4.7683716000000005E-7</v>
      </c>
      <c r="G1581" s="108"/>
      <c r="H1581" s="107">
        <v>2.3447193999999998</v>
      </c>
      <c r="I1581" s="107">
        <v>5.666588</v>
      </c>
      <c r="J1581" s="107">
        <v>4.0056533999999999</v>
      </c>
      <c r="K1581" s="109">
        <v>0.13771427999999999</v>
      </c>
    </row>
    <row r="1582" spans="1:11">
      <c r="A1582" s="105" t="s">
        <v>3233</v>
      </c>
      <c r="B1582" s="105"/>
      <c r="C1582" s="105" t="s">
        <v>334</v>
      </c>
      <c r="D1582" s="107">
        <v>-0.20189857</v>
      </c>
      <c r="E1582" s="107">
        <v>0.20189762</v>
      </c>
      <c r="F1582" s="107">
        <v>-4.7683716000000005E-7</v>
      </c>
      <c r="G1582" s="108"/>
      <c r="H1582" s="107">
        <v>1.9190655000000001</v>
      </c>
      <c r="I1582" s="107">
        <v>1.8838052999999999</v>
      </c>
      <c r="J1582" s="107">
        <v>1.9014354</v>
      </c>
      <c r="K1582" s="109">
        <v>1.1170569E-2</v>
      </c>
    </row>
    <row r="1583" spans="1:11">
      <c r="A1583" s="105" t="s">
        <v>3234</v>
      </c>
      <c r="B1583" s="105" t="s">
        <v>3235</v>
      </c>
      <c r="C1583" s="105" t="s">
        <v>1812</v>
      </c>
      <c r="D1583" s="107">
        <v>-0.31395244999999999</v>
      </c>
      <c r="E1583" s="107">
        <v>0.31395292000000002</v>
      </c>
      <c r="F1583" s="107">
        <v>2.3841858000000002E-7</v>
      </c>
      <c r="G1583" s="108"/>
      <c r="H1583" s="107">
        <v>1.4509158</v>
      </c>
      <c r="I1583" s="107">
        <v>1.9868059</v>
      </c>
      <c r="J1583" s="107">
        <v>1.7188608999999999</v>
      </c>
      <c r="K1583" s="109">
        <v>5.3109973999999997E-2</v>
      </c>
    </row>
    <row r="1584" spans="1:11">
      <c r="A1584" s="105" t="s">
        <v>3236</v>
      </c>
      <c r="B1584" s="105" t="s">
        <v>3237</v>
      </c>
      <c r="C1584" s="105" t="s">
        <v>3238</v>
      </c>
      <c r="D1584" s="107">
        <v>-0.30919695000000003</v>
      </c>
      <c r="E1584" s="107">
        <v>0.30919743</v>
      </c>
      <c r="F1584" s="107">
        <v>2.3841858000000002E-7</v>
      </c>
      <c r="G1584" s="108"/>
      <c r="H1584" s="107">
        <v>1.8648286000000001</v>
      </c>
      <c r="I1584" s="107">
        <v>1.9529323999999999</v>
      </c>
      <c r="J1584" s="107">
        <v>1.9088805</v>
      </c>
      <c r="K1584" s="109">
        <v>2.5740437000000001E-2</v>
      </c>
    </row>
    <row r="1585" spans="1:11">
      <c r="A1585" s="105" t="s">
        <v>3239</v>
      </c>
      <c r="B1585" s="105" t="s">
        <v>3240</v>
      </c>
      <c r="C1585" s="105" t="s">
        <v>3241</v>
      </c>
      <c r="D1585" s="107">
        <v>-0.1638608</v>
      </c>
      <c r="E1585" s="107">
        <v>0.16386127</v>
      </c>
      <c r="F1585" s="107">
        <v>2.3841858000000002E-7</v>
      </c>
      <c r="G1585" s="108"/>
      <c r="H1585" s="107">
        <v>1.2714257</v>
      </c>
      <c r="I1585" s="107">
        <v>1.519917</v>
      </c>
      <c r="J1585" s="107">
        <v>1.3956713999999999</v>
      </c>
      <c r="K1585" s="109">
        <v>2.1026965000000002E-2</v>
      </c>
    </row>
    <row r="1586" spans="1:11">
      <c r="A1586" s="105" t="s">
        <v>3242</v>
      </c>
      <c r="B1586" s="105" t="s">
        <v>3243</v>
      </c>
      <c r="C1586" s="106" t="s">
        <v>359</v>
      </c>
      <c r="D1586" s="107">
        <v>0.24360370000000001</v>
      </c>
      <c r="E1586" s="107">
        <v>-0.24360370000000001</v>
      </c>
      <c r="F1586" s="107">
        <v>0</v>
      </c>
      <c r="G1586" s="108"/>
      <c r="H1586" s="107">
        <v>2.0505848000000002</v>
      </c>
      <c r="I1586" s="107">
        <v>1.9077215000000001</v>
      </c>
      <c r="J1586" s="107">
        <v>1.9791532000000001</v>
      </c>
      <c r="K1586" s="109">
        <v>1.6057301E-2</v>
      </c>
    </row>
    <row r="1587" spans="1:11">
      <c r="A1587" s="105" t="s">
        <v>3244</v>
      </c>
      <c r="B1587" s="105" t="s">
        <v>3245</v>
      </c>
      <c r="C1587" s="105" t="s">
        <v>3246</v>
      </c>
      <c r="D1587" s="107">
        <v>-5.8052063000000001E-2</v>
      </c>
      <c r="E1587" s="107">
        <v>5.8052063000000001E-2</v>
      </c>
      <c r="F1587" s="107">
        <v>0</v>
      </c>
      <c r="G1587" s="108"/>
      <c r="H1587" s="107">
        <v>1.0210271</v>
      </c>
      <c r="I1587" s="107">
        <v>1.3793206</v>
      </c>
      <c r="J1587" s="107">
        <v>1.2001739</v>
      </c>
      <c r="K1587" s="109">
        <v>2.3746897999999999E-2</v>
      </c>
    </row>
    <row r="1588" spans="1:11">
      <c r="A1588" s="105" t="s">
        <v>3247</v>
      </c>
      <c r="B1588" s="105" t="s">
        <v>3248</v>
      </c>
      <c r="C1588" s="105" t="s">
        <v>3249</v>
      </c>
      <c r="D1588" s="107">
        <v>0.71633243999999996</v>
      </c>
      <c r="E1588" s="107">
        <v>-0.71633340000000001</v>
      </c>
      <c r="F1588" s="107">
        <v>-4.7683716000000005E-7</v>
      </c>
      <c r="G1588" s="108"/>
      <c r="H1588" s="107">
        <v>3.0401563999999999</v>
      </c>
      <c r="I1588" s="107">
        <v>4.4244656999999998</v>
      </c>
      <c r="J1588" s="107">
        <v>3.7323110000000002</v>
      </c>
      <c r="K1588" s="109">
        <v>6.4421099999999995E-2</v>
      </c>
    </row>
    <row r="1589" spans="1:11">
      <c r="A1589" s="105" t="s">
        <v>3250</v>
      </c>
      <c r="B1589" s="105" t="s">
        <v>3251</v>
      </c>
      <c r="C1589" s="105" t="s">
        <v>3252</v>
      </c>
      <c r="D1589" s="107">
        <v>0.59918689999999997</v>
      </c>
      <c r="E1589" s="107">
        <v>-0.59918689999999997</v>
      </c>
      <c r="F1589" s="107">
        <v>0</v>
      </c>
      <c r="G1589" s="108"/>
      <c r="H1589" s="107">
        <v>2.0928434999999999</v>
      </c>
      <c r="I1589" s="107">
        <v>2.9058079999999999</v>
      </c>
      <c r="J1589" s="107">
        <v>2.4993257999999998</v>
      </c>
      <c r="K1589" s="109">
        <v>7.4649624999999997E-2</v>
      </c>
    </row>
    <row r="1590" spans="1:11">
      <c r="A1590" s="105" t="s">
        <v>3253</v>
      </c>
      <c r="B1590" s="105" t="s">
        <v>3254</v>
      </c>
      <c r="C1590" s="106" t="s">
        <v>3255</v>
      </c>
      <c r="D1590" s="107">
        <v>8.3057880000000001E-2</v>
      </c>
      <c r="E1590" s="107">
        <v>-8.3057880000000001E-2</v>
      </c>
      <c r="F1590" s="107">
        <v>0</v>
      </c>
      <c r="G1590" s="108"/>
      <c r="H1590" s="107">
        <v>2.8925776000000001</v>
      </c>
      <c r="I1590" s="107">
        <v>2.8169327000000002</v>
      </c>
      <c r="J1590" s="107">
        <v>2.8547552</v>
      </c>
      <c r="K1590" s="109">
        <v>1.0204645E-3</v>
      </c>
    </row>
    <row r="1591" spans="1:11">
      <c r="A1591" s="105" t="s">
        <v>3256</v>
      </c>
      <c r="B1591" s="105" t="s">
        <v>3257</v>
      </c>
      <c r="C1591" s="105" t="s">
        <v>1078</v>
      </c>
      <c r="D1591" s="107">
        <v>-0.40705395</v>
      </c>
      <c r="E1591" s="107">
        <v>0.407053</v>
      </c>
      <c r="F1591" s="107">
        <v>-4.7683716000000005E-7</v>
      </c>
      <c r="G1591" s="108"/>
      <c r="H1591" s="107">
        <v>1.8190565000000001</v>
      </c>
      <c r="I1591" s="107">
        <v>1.9998856</v>
      </c>
      <c r="J1591" s="107">
        <v>1.9094709999999999</v>
      </c>
      <c r="K1591" s="109">
        <v>4.4525389999999998E-2</v>
      </c>
    </row>
    <row r="1592" spans="1:11">
      <c r="A1592" s="105" t="s">
        <v>3258</v>
      </c>
      <c r="B1592" s="105" t="s">
        <v>3259</v>
      </c>
      <c r="C1592" s="106" t="s">
        <v>3260</v>
      </c>
      <c r="D1592" s="107">
        <v>0.13297271999999999</v>
      </c>
      <c r="E1592" s="107">
        <v>-0.13297366999999999</v>
      </c>
      <c r="F1592" s="107">
        <v>-4.7683716000000005E-7</v>
      </c>
      <c r="G1592" s="108"/>
      <c r="H1592" s="107">
        <v>1.2270303</v>
      </c>
      <c r="I1592" s="107">
        <v>1.9902449</v>
      </c>
      <c r="J1592" s="107">
        <v>1.6086376</v>
      </c>
      <c r="K1592" s="109">
        <v>5.7700210000000002E-2</v>
      </c>
    </row>
    <row r="1593" spans="1:11">
      <c r="A1593" s="105" t="s">
        <v>3261</v>
      </c>
      <c r="B1593" s="105" t="s">
        <v>3262</v>
      </c>
      <c r="C1593" s="105" t="s">
        <v>3263</v>
      </c>
      <c r="D1593" s="107">
        <v>-0.30831528000000002</v>
      </c>
      <c r="E1593" s="107">
        <v>0.30831431999999998</v>
      </c>
      <c r="F1593" s="107">
        <v>-4.7683716000000005E-7</v>
      </c>
      <c r="G1593" s="108"/>
      <c r="H1593" s="107">
        <v>1.3386153999999999</v>
      </c>
      <c r="I1593" s="107">
        <v>2.7735305000000001</v>
      </c>
      <c r="J1593" s="107">
        <v>2.056073</v>
      </c>
      <c r="K1593" s="109">
        <v>0.11903601</v>
      </c>
    </row>
    <row r="1594" spans="1:11">
      <c r="A1594" s="105" t="s">
        <v>3264</v>
      </c>
      <c r="B1594" s="105"/>
      <c r="C1594" s="105" t="s">
        <v>391</v>
      </c>
      <c r="D1594" s="107">
        <v>-8.9692116000000002E-2</v>
      </c>
      <c r="E1594" s="107">
        <v>8.9691160000000006E-2</v>
      </c>
      <c r="F1594" s="107">
        <v>-4.7683716000000005E-7</v>
      </c>
      <c r="G1594" s="108"/>
      <c r="H1594" s="107">
        <v>2.6343245999999998</v>
      </c>
      <c r="I1594" s="107">
        <v>3.2231063999999998</v>
      </c>
      <c r="J1594" s="107">
        <v>2.9287155</v>
      </c>
      <c r="K1594" s="109">
        <v>1.08623225E-2</v>
      </c>
    </row>
    <row r="1595" spans="1:11">
      <c r="A1595" s="105" t="s">
        <v>3265</v>
      </c>
      <c r="B1595" s="105" t="s">
        <v>3266</v>
      </c>
      <c r="C1595" s="105" t="s">
        <v>3267</v>
      </c>
      <c r="D1595" s="107">
        <v>-0.12814998999999999</v>
      </c>
      <c r="E1595" s="107">
        <v>0.12815093999999999</v>
      </c>
      <c r="F1595" s="107">
        <v>4.7683716000000005E-7</v>
      </c>
      <c r="G1595" s="108"/>
      <c r="H1595" s="107">
        <v>2.4174541999999999</v>
      </c>
      <c r="I1595" s="107">
        <v>3.8972826</v>
      </c>
      <c r="J1595" s="107">
        <v>3.1573684000000002</v>
      </c>
      <c r="K1595" s="109">
        <v>5.2177463E-2</v>
      </c>
    </row>
    <row r="1596" spans="1:11">
      <c r="A1596" s="105" t="s">
        <v>3268</v>
      </c>
      <c r="B1596" s="105" t="s">
        <v>3269</v>
      </c>
      <c r="C1596" s="105" t="s">
        <v>3270</v>
      </c>
      <c r="D1596" s="107">
        <v>-0.64817999999999998</v>
      </c>
      <c r="E1596" s="107">
        <v>0.64817999999999998</v>
      </c>
      <c r="F1596" s="107">
        <v>0</v>
      </c>
      <c r="G1596" s="108"/>
      <c r="H1596" s="107">
        <v>1.3826075</v>
      </c>
      <c r="I1596" s="107">
        <v>1.8078318</v>
      </c>
      <c r="J1596" s="107">
        <v>1.5952196000000001</v>
      </c>
      <c r="K1596" s="109">
        <v>0.14430778999999999</v>
      </c>
    </row>
    <row r="1597" spans="1:11">
      <c r="A1597" s="105" t="s">
        <v>3271</v>
      </c>
      <c r="B1597" s="105" t="s">
        <v>3272</v>
      </c>
      <c r="C1597" s="106" t="s">
        <v>3273</v>
      </c>
      <c r="D1597" s="107">
        <v>0.13290690999999999</v>
      </c>
      <c r="E1597" s="107">
        <v>-0.13290787000000001</v>
      </c>
      <c r="F1597" s="107">
        <v>-4.7683716000000005E-7</v>
      </c>
      <c r="G1597" s="108"/>
      <c r="H1597" s="107">
        <v>2.1379652</v>
      </c>
      <c r="I1597" s="107">
        <v>2.0578175000000001</v>
      </c>
      <c r="J1597" s="107">
        <v>2.0978913000000001</v>
      </c>
      <c r="K1597" s="109">
        <v>4.3499185999999997E-3</v>
      </c>
    </row>
    <row r="1598" spans="1:11">
      <c r="A1598" s="105" t="s">
        <v>3274</v>
      </c>
      <c r="B1598" s="105" t="s">
        <v>4592</v>
      </c>
      <c r="C1598" s="105" t="s">
        <v>3275</v>
      </c>
      <c r="D1598" s="107">
        <v>0.45881127999999999</v>
      </c>
      <c r="E1598" s="107">
        <v>-0.45881080000000002</v>
      </c>
      <c r="F1598" s="107">
        <v>2.3841858000000002E-7</v>
      </c>
      <c r="G1598" s="108"/>
      <c r="H1598" s="107">
        <v>1.093502</v>
      </c>
      <c r="I1598" s="107">
        <v>2.2181807</v>
      </c>
      <c r="J1598" s="107">
        <v>1.6558413999999999</v>
      </c>
      <c r="K1598" s="109">
        <v>0.15004295000000001</v>
      </c>
    </row>
    <row r="1599" spans="1:11">
      <c r="A1599" s="105" t="s">
        <v>3276</v>
      </c>
      <c r="B1599" s="105"/>
      <c r="C1599" s="105" t="s">
        <v>3277</v>
      </c>
      <c r="D1599" s="107">
        <v>0.10830498</v>
      </c>
      <c r="E1599" s="107">
        <v>-0.10830592999999999</v>
      </c>
      <c r="F1599" s="107">
        <v>-4.7683716000000005E-7</v>
      </c>
      <c r="G1599" s="108"/>
      <c r="H1599" s="107">
        <v>1.1866460000000001</v>
      </c>
      <c r="I1599" s="107">
        <v>1.2752098999999999</v>
      </c>
      <c r="J1599" s="107">
        <v>1.230928</v>
      </c>
      <c r="K1599" s="109">
        <v>8.9151830000000001E-3</v>
      </c>
    </row>
    <row r="1600" spans="1:11">
      <c r="A1600" s="105" t="s">
        <v>3278</v>
      </c>
      <c r="B1600" s="105" t="s">
        <v>3279</v>
      </c>
      <c r="C1600" s="106" t="s">
        <v>3280</v>
      </c>
      <c r="D1600" s="107">
        <v>0.40541840000000001</v>
      </c>
      <c r="E1600" s="107">
        <v>-0.40541840000000001</v>
      </c>
      <c r="F1600" s="107">
        <v>0</v>
      </c>
      <c r="G1600" s="108"/>
      <c r="H1600" s="107">
        <v>1.4714518000000001</v>
      </c>
      <c r="I1600" s="107">
        <v>2.2017570000000002</v>
      </c>
      <c r="J1600" s="107">
        <v>1.8366043999999999</v>
      </c>
      <c r="K1600" s="109">
        <v>7.8062439999999997E-2</v>
      </c>
    </row>
    <row r="1601" spans="1:11">
      <c r="A1601" s="105" t="s">
        <v>3281</v>
      </c>
      <c r="B1601" s="105" t="s">
        <v>3282</v>
      </c>
      <c r="C1601" s="105" t="s">
        <v>3283</v>
      </c>
      <c r="D1601" s="107">
        <v>-0.61886596999999999</v>
      </c>
      <c r="E1601" s="107">
        <v>0.61886596999999999</v>
      </c>
      <c r="F1601" s="107">
        <v>0</v>
      </c>
      <c r="G1601" s="108"/>
      <c r="H1601" s="107">
        <v>2.2189030000000001</v>
      </c>
      <c r="I1601" s="107">
        <v>2.3805041</v>
      </c>
      <c r="J1601" s="107">
        <v>2.2997036</v>
      </c>
      <c r="K1601" s="109">
        <v>6.6401000000000002E-2</v>
      </c>
    </row>
    <row r="1602" spans="1:11">
      <c r="A1602" s="105" t="s">
        <v>3284</v>
      </c>
      <c r="B1602" s="105" t="s">
        <v>3285</v>
      </c>
      <c r="C1602" s="105" t="s">
        <v>3286</v>
      </c>
      <c r="D1602" s="107">
        <v>6.1840056999999997E-2</v>
      </c>
      <c r="E1602" s="107">
        <v>-6.1840056999999997E-2</v>
      </c>
      <c r="F1602" s="107">
        <v>0</v>
      </c>
      <c r="G1602" s="108"/>
      <c r="H1602" s="107">
        <v>2.8922070999999998</v>
      </c>
      <c r="I1602" s="107">
        <v>4.8794903999999999</v>
      </c>
      <c r="J1602" s="107">
        <v>3.8858488000000002</v>
      </c>
      <c r="K1602" s="109">
        <v>5.9811233999999998E-2</v>
      </c>
    </row>
    <row r="1603" spans="1:11">
      <c r="A1603" s="105" t="s">
        <v>3287</v>
      </c>
      <c r="B1603" s="105" t="s">
        <v>3288</v>
      </c>
      <c r="C1603" s="105" t="s">
        <v>3289</v>
      </c>
      <c r="D1603" s="107">
        <v>-0.83625890000000003</v>
      </c>
      <c r="E1603" s="107">
        <v>0.83625793000000004</v>
      </c>
      <c r="F1603" s="107">
        <v>-4.7683716000000005E-7</v>
      </c>
      <c r="G1603" s="108"/>
      <c r="H1603" s="107">
        <v>1.1219473</v>
      </c>
      <c r="I1603" s="107">
        <v>2.3266792000000001</v>
      </c>
      <c r="J1603" s="107">
        <v>1.7243132999999999</v>
      </c>
      <c r="K1603" s="109">
        <v>0.23628160000000001</v>
      </c>
    </row>
    <row r="1604" spans="1:11">
      <c r="A1604" s="105" t="s">
        <v>3290</v>
      </c>
      <c r="B1604" s="105" t="s">
        <v>3291</v>
      </c>
      <c r="C1604" s="105" t="s">
        <v>3292</v>
      </c>
      <c r="D1604" s="107">
        <v>4.0204999999999998E-2</v>
      </c>
      <c r="E1604" s="107">
        <v>-4.0204999999999998E-2</v>
      </c>
      <c r="F1604" s="107">
        <v>0</v>
      </c>
      <c r="G1604" s="108"/>
      <c r="H1604" s="107">
        <v>1.7899265</v>
      </c>
      <c r="I1604" s="107">
        <v>3.7455459000000002</v>
      </c>
      <c r="J1604" s="107">
        <v>2.7677361999999999</v>
      </c>
      <c r="K1604" s="109">
        <v>0.10558988</v>
      </c>
    </row>
    <row r="1605" spans="1:11">
      <c r="A1605" s="105" t="s">
        <v>3293</v>
      </c>
      <c r="B1605" s="105" t="s">
        <v>3294</v>
      </c>
      <c r="C1605" s="105" t="s">
        <v>3295</v>
      </c>
      <c r="D1605" s="107">
        <v>0.50099419999999995</v>
      </c>
      <c r="E1605" s="107">
        <v>-0.50099470000000002</v>
      </c>
      <c r="F1605" s="107">
        <v>-2.3841858000000002E-7</v>
      </c>
      <c r="G1605" s="108"/>
      <c r="H1605" s="107">
        <v>1.7118348999999999</v>
      </c>
      <c r="I1605" s="107">
        <v>1.6011152</v>
      </c>
      <c r="J1605" s="107">
        <v>1.6564751</v>
      </c>
      <c r="K1605" s="109">
        <v>8.1439756000000002E-2</v>
      </c>
    </row>
    <row r="1606" spans="1:11">
      <c r="A1606" s="105" t="s">
        <v>3296</v>
      </c>
      <c r="B1606" s="105" t="s">
        <v>3297</v>
      </c>
      <c r="C1606" s="105" t="s">
        <v>3298</v>
      </c>
      <c r="D1606" s="107">
        <v>-2.1880150000000001E-2</v>
      </c>
      <c r="E1606" s="107">
        <v>2.1880150000000001E-2</v>
      </c>
      <c r="F1606" s="107">
        <v>0</v>
      </c>
      <c r="G1606" s="108"/>
      <c r="H1606" s="107">
        <v>1.7898307</v>
      </c>
      <c r="I1606" s="107">
        <v>1.1870951999999999</v>
      </c>
      <c r="J1606" s="107">
        <v>1.4884629</v>
      </c>
      <c r="K1606" s="109">
        <v>3.8825659999999998E-2</v>
      </c>
    </row>
    <row r="1607" spans="1:11">
      <c r="A1607" s="105" t="s">
        <v>3299</v>
      </c>
      <c r="B1607" s="105"/>
      <c r="C1607" s="106" t="s">
        <v>3300</v>
      </c>
      <c r="D1607" s="107">
        <v>-0.46422767999999998</v>
      </c>
      <c r="E1607" s="107">
        <v>0.46422671999999998</v>
      </c>
      <c r="F1607" s="107">
        <v>-4.7683716000000005E-7</v>
      </c>
      <c r="G1607" s="108"/>
      <c r="H1607" s="107">
        <v>2.9384617999999998</v>
      </c>
      <c r="I1607" s="107">
        <v>3.590557</v>
      </c>
      <c r="J1607" s="107">
        <v>3.2645094000000001</v>
      </c>
      <c r="K1607" s="109">
        <v>2.8894924999999998E-2</v>
      </c>
    </row>
    <row r="1608" spans="1:11">
      <c r="A1608" s="105" t="s">
        <v>3301</v>
      </c>
      <c r="B1608" s="105"/>
      <c r="C1608" s="106" t="s">
        <v>3302</v>
      </c>
      <c r="D1608" s="107">
        <v>-0.108366966</v>
      </c>
      <c r="E1608" s="107">
        <v>0.108366966</v>
      </c>
      <c r="F1608" s="107">
        <v>0</v>
      </c>
      <c r="G1608" s="108"/>
      <c r="H1608" s="107">
        <v>1.0891137</v>
      </c>
      <c r="I1608" s="107">
        <v>1.8255338999999999</v>
      </c>
      <c r="J1608" s="107">
        <v>1.4573237999999999</v>
      </c>
      <c r="K1608" s="109">
        <v>6.2894069999999996E-2</v>
      </c>
    </row>
    <row r="1609" spans="1:11">
      <c r="A1609" s="105" t="s">
        <v>3303</v>
      </c>
      <c r="B1609" s="105"/>
      <c r="C1609" s="106" t="s">
        <v>3304</v>
      </c>
      <c r="D1609" s="107">
        <v>0.27684880000000001</v>
      </c>
      <c r="E1609" s="107">
        <v>-0.27684784000000001</v>
      </c>
      <c r="F1609" s="107">
        <v>4.7683716000000005E-7</v>
      </c>
      <c r="G1609" s="108"/>
      <c r="H1609" s="107">
        <v>1.5346465</v>
      </c>
      <c r="I1609" s="107">
        <v>2.9271883999999999</v>
      </c>
      <c r="J1609" s="107">
        <v>2.2309174999999999</v>
      </c>
      <c r="K1609" s="109">
        <v>9.6718269999999995E-2</v>
      </c>
    </row>
    <row r="1610" spans="1:11">
      <c r="A1610" s="105" t="s">
        <v>3305</v>
      </c>
      <c r="B1610" s="105"/>
      <c r="C1610" s="106" t="s">
        <v>3306</v>
      </c>
      <c r="D1610" s="107">
        <v>-8.9692116000000002E-2</v>
      </c>
      <c r="E1610" s="107">
        <v>8.9691160000000006E-2</v>
      </c>
      <c r="F1610" s="107">
        <v>-4.7683716000000005E-7</v>
      </c>
      <c r="G1610" s="108"/>
      <c r="H1610" s="107">
        <v>2.3157405999999998</v>
      </c>
      <c r="I1610" s="107">
        <v>4.1916574999999998</v>
      </c>
      <c r="J1610" s="107">
        <v>3.2536990000000001</v>
      </c>
      <c r="K1610" s="109">
        <v>7.4599189999999996E-2</v>
      </c>
    </row>
    <row r="1611" spans="1:11">
      <c r="A1611" s="105" t="s">
        <v>3307</v>
      </c>
      <c r="B1611" s="105"/>
      <c r="C1611" s="106" t="s">
        <v>3308</v>
      </c>
      <c r="D1611" s="107">
        <v>0.12549304999999999</v>
      </c>
      <c r="E1611" s="107">
        <v>-0.12549399999999999</v>
      </c>
      <c r="F1611" s="107">
        <v>-4.7683716000000005E-7</v>
      </c>
      <c r="G1611" s="108"/>
      <c r="H1611" s="107">
        <v>1.140563</v>
      </c>
      <c r="I1611" s="107">
        <v>1.5105343</v>
      </c>
      <c r="J1611" s="107">
        <v>1.3255486000000001</v>
      </c>
      <c r="K1611" s="109">
        <v>2.7279932E-2</v>
      </c>
    </row>
    <row r="1612" spans="1:11">
      <c r="A1612" s="105" t="s">
        <v>3309</v>
      </c>
      <c r="B1612" s="105"/>
      <c r="C1612" s="106" t="s">
        <v>3310</v>
      </c>
      <c r="D1612" s="107">
        <v>-8.7242130000000001E-2</v>
      </c>
      <c r="E1612" s="107">
        <v>8.7242130000000001E-2</v>
      </c>
      <c r="F1612" s="107">
        <v>0</v>
      </c>
      <c r="G1612" s="108"/>
      <c r="H1612" s="107">
        <v>2.7424808000000001</v>
      </c>
      <c r="I1612" s="107">
        <v>3.7188705999999998</v>
      </c>
      <c r="J1612" s="107">
        <v>3.2306756999999999</v>
      </c>
      <c r="K1612" s="109">
        <v>2.276268E-2</v>
      </c>
    </row>
    <row r="1613" spans="1:11">
      <c r="A1613" s="105" t="s">
        <v>3311</v>
      </c>
      <c r="B1613" s="105"/>
      <c r="C1613" s="106" t="s">
        <v>3312</v>
      </c>
      <c r="D1613" s="107">
        <v>0.14169502</v>
      </c>
      <c r="E1613" s="107">
        <v>-0.14169407000000001</v>
      </c>
      <c r="F1613" s="107">
        <v>4.7683716000000005E-7</v>
      </c>
      <c r="G1613" s="108"/>
      <c r="H1613" s="107">
        <v>1.803936</v>
      </c>
      <c r="I1613" s="107">
        <v>3.3056312000000001</v>
      </c>
      <c r="J1613" s="107">
        <v>2.5547835999999999</v>
      </c>
      <c r="K1613" s="109">
        <v>7.8997999999999999E-2</v>
      </c>
    </row>
    <row r="1614" spans="1:11">
      <c r="A1614" s="105" t="s">
        <v>3313</v>
      </c>
      <c r="B1614" s="105"/>
      <c r="C1614" s="106" t="s">
        <v>3314</v>
      </c>
      <c r="D1614" s="107">
        <v>-0.58813095000000004</v>
      </c>
      <c r="E1614" s="107">
        <v>0.58813095000000004</v>
      </c>
      <c r="F1614" s="107">
        <v>0</v>
      </c>
      <c r="G1614" s="108"/>
      <c r="H1614" s="107">
        <v>2.0445123000000001</v>
      </c>
      <c r="I1614" s="107">
        <v>2.3077687999999998</v>
      </c>
      <c r="J1614" s="107">
        <v>2.1761404999999998</v>
      </c>
      <c r="K1614" s="109">
        <v>6.8871390000000005E-2</v>
      </c>
    </row>
    <row r="1615" spans="1:11">
      <c r="A1615" s="105" t="s">
        <v>3315</v>
      </c>
      <c r="B1615" s="105"/>
      <c r="C1615" s="106" t="s">
        <v>3316</v>
      </c>
      <c r="D1615" s="107">
        <v>0.64400195999999998</v>
      </c>
      <c r="E1615" s="107">
        <v>-0.64400100000000005</v>
      </c>
      <c r="F1615" s="107">
        <v>4.7683716000000005E-7</v>
      </c>
      <c r="G1615" s="108"/>
      <c r="H1615" s="107">
        <v>2.9205855999999999</v>
      </c>
      <c r="I1615" s="107">
        <v>4.2285037000000001</v>
      </c>
      <c r="J1615" s="107">
        <v>3.5745447000000001</v>
      </c>
      <c r="K1615" s="109">
        <v>6.0051654000000003E-2</v>
      </c>
    </row>
    <row r="1616" spans="1:11">
      <c r="A1616" s="105" t="s">
        <v>3317</v>
      </c>
      <c r="B1616" s="105"/>
      <c r="C1616" s="106" t="s">
        <v>3318</v>
      </c>
      <c r="D1616" s="107">
        <v>-2.6312828E-2</v>
      </c>
      <c r="E1616" s="107">
        <v>2.6312828E-2</v>
      </c>
      <c r="F1616" s="107">
        <v>0</v>
      </c>
      <c r="G1616" s="108"/>
      <c r="H1616" s="107">
        <v>2.4448924000000001</v>
      </c>
      <c r="I1616" s="107">
        <v>1.8924065000000001</v>
      </c>
      <c r="J1616" s="107">
        <v>2.1686494000000001</v>
      </c>
      <c r="K1616" s="109">
        <v>1.5981486E-2</v>
      </c>
    </row>
    <row r="1617" spans="1:11">
      <c r="A1617" s="105" t="s">
        <v>3319</v>
      </c>
      <c r="B1617" s="105"/>
      <c r="C1617" s="106" t="s">
        <v>3320</v>
      </c>
      <c r="D1617" s="107">
        <v>-0.6323223</v>
      </c>
      <c r="E1617" s="107">
        <v>0.63232182999999997</v>
      </c>
      <c r="F1617" s="107">
        <v>-2.3841858000000002E-7</v>
      </c>
      <c r="G1617" s="108"/>
      <c r="H1617" s="107">
        <v>1.2399249000000001</v>
      </c>
      <c r="I1617" s="107">
        <v>1.7954874000000001</v>
      </c>
      <c r="J1617" s="107">
        <v>1.5177061999999999</v>
      </c>
      <c r="K1617" s="109">
        <v>0.15908734999999999</v>
      </c>
    </row>
    <row r="1618" spans="1:11">
      <c r="A1618" s="105" t="s">
        <v>3321</v>
      </c>
      <c r="B1618" s="105"/>
      <c r="C1618" s="106" t="s">
        <v>3322</v>
      </c>
      <c r="D1618" s="107">
        <v>-1.0631638000000001</v>
      </c>
      <c r="E1618" s="107">
        <v>1.0631638000000001</v>
      </c>
      <c r="F1618" s="107">
        <v>0</v>
      </c>
      <c r="G1618" s="108"/>
      <c r="H1618" s="107">
        <v>1.2721395</v>
      </c>
      <c r="I1618" s="107">
        <v>2.7168540000000001</v>
      </c>
      <c r="J1618" s="107">
        <v>1.9944968000000001</v>
      </c>
      <c r="K1618" s="109">
        <v>0.26090459999999999</v>
      </c>
    </row>
    <row r="1619" spans="1:11">
      <c r="A1619" s="105" t="s">
        <v>3323</v>
      </c>
      <c r="B1619" s="105"/>
      <c r="C1619" s="106" t="s">
        <v>3324</v>
      </c>
      <c r="D1619" s="107">
        <v>-0.19024753999999999</v>
      </c>
      <c r="E1619" s="107">
        <v>0.19024753999999999</v>
      </c>
      <c r="F1619" s="107">
        <v>0</v>
      </c>
      <c r="G1619" s="108"/>
      <c r="H1619" s="107">
        <v>1.9535374999999999</v>
      </c>
      <c r="I1619" s="107">
        <v>2.4179176999999998</v>
      </c>
      <c r="J1619" s="107">
        <v>2.1857275999999999</v>
      </c>
      <c r="K1619" s="109">
        <v>1.8343583E-2</v>
      </c>
    </row>
    <row r="1620" spans="1:11">
      <c r="A1620" s="105" t="s">
        <v>3325</v>
      </c>
      <c r="B1620" s="105" t="s">
        <v>3326</v>
      </c>
      <c r="C1620" s="106" t="s">
        <v>3327</v>
      </c>
      <c r="D1620" s="107">
        <v>-0.53342723999999997</v>
      </c>
      <c r="E1620" s="107">
        <v>0.53342630000000002</v>
      </c>
      <c r="F1620" s="107">
        <v>-4.7683716000000005E-7</v>
      </c>
      <c r="G1620" s="108"/>
      <c r="H1620" s="107">
        <v>1.5698099000000001</v>
      </c>
      <c r="I1620" s="107">
        <v>1.7659526000000001</v>
      </c>
      <c r="J1620" s="107">
        <v>1.6678812999999999</v>
      </c>
      <c r="K1620" s="109">
        <v>9.1467640000000003E-2</v>
      </c>
    </row>
    <row r="1621" spans="1:11">
      <c r="A1621" s="105" t="s">
        <v>3328</v>
      </c>
      <c r="B1621" s="105"/>
      <c r="C1621" s="106" t="s">
        <v>3329</v>
      </c>
      <c r="D1621" s="107">
        <v>-1.1081524</v>
      </c>
      <c r="E1621" s="107">
        <v>1.1081524</v>
      </c>
      <c r="F1621" s="107">
        <v>0</v>
      </c>
      <c r="G1621" s="108"/>
      <c r="H1621" s="107">
        <v>1.1629833999999999</v>
      </c>
      <c r="I1621" s="107">
        <v>2.1069230000000001</v>
      </c>
      <c r="J1621" s="107">
        <v>1.6349533000000001</v>
      </c>
      <c r="K1621" s="109">
        <v>0.30753311999999999</v>
      </c>
    </row>
    <row r="1622" spans="1:11">
      <c r="A1622" s="105" t="s">
        <v>3330</v>
      </c>
      <c r="B1622" s="105" t="s">
        <v>3331</v>
      </c>
      <c r="C1622" s="106" t="s">
        <v>3332</v>
      </c>
      <c r="D1622" s="107">
        <v>-1.2101573999999999</v>
      </c>
      <c r="E1622" s="107">
        <v>1.2101579</v>
      </c>
      <c r="F1622" s="107">
        <v>2.3841858000000002E-7</v>
      </c>
      <c r="G1622" s="108"/>
      <c r="H1622" s="107">
        <v>1.7467722999999999</v>
      </c>
      <c r="I1622" s="107">
        <v>1.6999945999999999</v>
      </c>
      <c r="J1622" s="107">
        <v>1.7233833999999999</v>
      </c>
      <c r="K1622" s="109">
        <v>0.2905008</v>
      </c>
    </row>
    <row r="1623" spans="1:11">
      <c r="A1623" s="105" t="s">
        <v>3333</v>
      </c>
      <c r="B1623" s="105"/>
      <c r="C1623" s="106" t="s">
        <v>3334</v>
      </c>
      <c r="D1623" s="107">
        <v>-0.85533999999999999</v>
      </c>
      <c r="E1623" s="107">
        <v>0.85534049999999995</v>
      </c>
      <c r="F1623" s="107">
        <v>2.3841858000000002E-7</v>
      </c>
      <c r="G1623" s="108"/>
      <c r="H1623" s="107">
        <v>1.4741716</v>
      </c>
      <c r="I1623" s="107">
        <v>2.6606125999999999</v>
      </c>
      <c r="J1623" s="107">
        <v>2.0673919999999999</v>
      </c>
      <c r="K1623" s="109">
        <v>0.18540582</v>
      </c>
    </row>
    <row r="1624" spans="1:11">
      <c r="A1624" s="105" t="s">
        <v>3335</v>
      </c>
      <c r="B1624" s="105"/>
      <c r="C1624" s="106" t="s">
        <v>3336</v>
      </c>
      <c r="D1624" s="107">
        <v>-0.24322605</v>
      </c>
      <c r="E1624" s="107">
        <v>0.243227</v>
      </c>
      <c r="F1624" s="107">
        <v>4.7683716000000005E-7</v>
      </c>
      <c r="G1624" s="108"/>
      <c r="H1624" s="107">
        <v>1.3398919</v>
      </c>
      <c r="I1624" s="107">
        <v>1.6572366000000001</v>
      </c>
      <c r="J1624" s="107">
        <v>1.4985641999999999</v>
      </c>
      <c r="K1624" s="109">
        <v>3.5563312E-2</v>
      </c>
    </row>
    <row r="1625" spans="1:11">
      <c r="A1625" s="105" t="s">
        <v>3337</v>
      </c>
      <c r="B1625" s="105"/>
      <c r="C1625" s="106" t="s">
        <v>3338</v>
      </c>
      <c r="D1625" s="107">
        <v>-0.63791655999999997</v>
      </c>
      <c r="E1625" s="107">
        <v>0.63791704000000005</v>
      </c>
      <c r="F1625" s="107">
        <v>2.3841858000000002E-7</v>
      </c>
      <c r="G1625" s="108"/>
      <c r="H1625" s="107">
        <v>2.2844329999999999</v>
      </c>
      <c r="I1625" s="107">
        <v>3.0385097999999999</v>
      </c>
      <c r="J1625" s="107">
        <v>2.6614713999999999</v>
      </c>
      <c r="K1625" s="109">
        <v>6.9530590000000003E-2</v>
      </c>
    </row>
    <row r="1626" spans="1:11">
      <c r="A1626" s="105" t="s">
        <v>3339</v>
      </c>
      <c r="B1626" s="105"/>
      <c r="C1626" s="106" t="s">
        <v>3340</v>
      </c>
      <c r="D1626" s="107">
        <v>-9.9573134999999993E-2</v>
      </c>
      <c r="E1626" s="107">
        <v>9.9573134999999993E-2</v>
      </c>
      <c r="F1626" s="107">
        <v>0</v>
      </c>
      <c r="G1626" s="108"/>
      <c r="H1626" s="107">
        <v>2.6268587000000001</v>
      </c>
      <c r="I1626" s="107">
        <v>2.6111708</v>
      </c>
      <c r="J1626" s="107">
        <v>2.6190147000000001</v>
      </c>
      <c r="K1626" s="109">
        <v>1.4512726E-3</v>
      </c>
    </row>
    <row r="1627" spans="1:11">
      <c r="A1627" s="105" t="s">
        <v>3341</v>
      </c>
      <c r="B1627" s="105"/>
      <c r="C1627" s="106" t="s">
        <v>3342</v>
      </c>
      <c r="D1627" s="107">
        <v>-1.0213642000000001</v>
      </c>
      <c r="E1627" s="107">
        <v>1.0213637</v>
      </c>
      <c r="F1627" s="107">
        <v>-2.3841858000000002E-7</v>
      </c>
      <c r="G1627" s="108"/>
      <c r="H1627" s="107">
        <v>3.1660694999999999</v>
      </c>
      <c r="I1627" s="107">
        <v>3.3419951999999999</v>
      </c>
      <c r="J1627" s="107">
        <v>3.2540323999999998</v>
      </c>
      <c r="K1627" s="109">
        <v>8.6557309999999998E-2</v>
      </c>
    </row>
    <row r="1628" spans="1:11">
      <c r="A1628" s="105" t="s">
        <v>3343</v>
      </c>
      <c r="B1628" s="105"/>
      <c r="C1628" s="106" t="s">
        <v>3344</v>
      </c>
      <c r="D1628" s="107">
        <v>-0.88778880000000004</v>
      </c>
      <c r="E1628" s="107">
        <v>0.88778829999999997</v>
      </c>
      <c r="F1628" s="107">
        <v>-2.3841858000000002E-7</v>
      </c>
      <c r="G1628" s="108"/>
      <c r="H1628" s="107">
        <v>4.2066759999999999</v>
      </c>
      <c r="I1628" s="107">
        <v>4.9034319999999996</v>
      </c>
      <c r="J1628" s="107">
        <v>4.5550537000000002</v>
      </c>
      <c r="K1628" s="109">
        <v>4.1149378E-2</v>
      </c>
    </row>
    <row r="1629" spans="1:11">
      <c r="A1629" s="105" t="s">
        <v>3345</v>
      </c>
      <c r="B1629" s="105"/>
      <c r="C1629" s="106" t="s">
        <v>3346</v>
      </c>
      <c r="D1629" s="107">
        <v>-0.75450229999999996</v>
      </c>
      <c r="E1629" s="107">
        <v>0.75450324999999996</v>
      </c>
      <c r="F1629" s="107">
        <v>4.7683716000000005E-7</v>
      </c>
      <c r="G1629" s="108"/>
      <c r="H1629" s="107">
        <v>1.6490221</v>
      </c>
      <c r="I1629" s="107">
        <v>2.8055477</v>
      </c>
      <c r="J1629" s="107">
        <v>2.2272850000000002</v>
      </c>
      <c r="K1629" s="109">
        <v>0.14386620999999999</v>
      </c>
    </row>
    <row r="1630" spans="1:11">
      <c r="A1630" s="105" t="s">
        <v>3347</v>
      </c>
      <c r="B1630" s="105"/>
      <c r="C1630" s="106" t="s">
        <v>3348</v>
      </c>
      <c r="D1630" s="107">
        <v>0.30664825000000001</v>
      </c>
      <c r="E1630" s="107">
        <v>-0.30664825000000001</v>
      </c>
      <c r="F1630" s="107">
        <v>0</v>
      </c>
      <c r="G1630" s="108"/>
      <c r="H1630" s="107">
        <v>3.3812003000000002</v>
      </c>
      <c r="I1630" s="107">
        <v>4.6179104000000004</v>
      </c>
      <c r="J1630" s="107">
        <v>3.9995552999999999</v>
      </c>
      <c r="K1630" s="109">
        <v>2.8513750000000001E-2</v>
      </c>
    </row>
    <row r="1631" spans="1:11">
      <c r="A1631" s="105" t="s">
        <v>3349</v>
      </c>
      <c r="B1631" s="105"/>
      <c r="C1631" s="106" t="s">
        <v>3350</v>
      </c>
      <c r="D1631" s="107">
        <v>0.27541733000000002</v>
      </c>
      <c r="E1631" s="107">
        <v>-0.27541637000000002</v>
      </c>
      <c r="F1631" s="107">
        <v>4.7683716000000005E-7</v>
      </c>
      <c r="G1631" s="108"/>
      <c r="H1631" s="107">
        <v>1.0031114000000001</v>
      </c>
      <c r="I1631" s="107">
        <v>1.0045156</v>
      </c>
      <c r="J1631" s="107">
        <v>1.0038134999999999</v>
      </c>
      <c r="K1631" s="109">
        <v>6.7721955E-2</v>
      </c>
    </row>
    <row r="1632" spans="1:11">
      <c r="A1632" s="105" t="s">
        <v>3351</v>
      </c>
      <c r="B1632" s="105"/>
      <c r="C1632" s="106" t="s">
        <v>3352</v>
      </c>
      <c r="D1632" s="107">
        <v>0.6113577</v>
      </c>
      <c r="E1632" s="107">
        <v>-0.6113577</v>
      </c>
      <c r="F1632" s="107">
        <v>0</v>
      </c>
      <c r="G1632" s="108"/>
      <c r="H1632" s="107">
        <v>2.1216029999999999</v>
      </c>
      <c r="I1632" s="107">
        <v>2.0679674000000001</v>
      </c>
      <c r="J1632" s="107">
        <v>2.0947852</v>
      </c>
      <c r="K1632" s="109">
        <v>7.5767280000000006E-2</v>
      </c>
    </row>
    <row r="1633" spans="1:11">
      <c r="A1633" s="105" t="s">
        <v>3353</v>
      </c>
      <c r="B1633" s="105"/>
      <c r="C1633" s="106" t="s">
        <v>3354</v>
      </c>
      <c r="D1633" s="107">
        <v>6.1520576E-2</v>
      </c>
      <c r="E1633" s="107">
        <v>-6.1519623000000002E-2</v>
      </c>
      <c r="F1633" s="107">
        <v>4.7683716000000005E-7</v>
      </c>
      <c r="G1633" s="108"/>
      <c r="H1633" s="107">
        <v>2.344665</v>
      </c>
      <c r="I1633" s="107">
        <v>4.9250182999999996</v>
      </c>
      <c r="J1633" s="107">
        <v>3.6348417</v>
      </c>
      <c r="K1633" s="109">
        <v>0.10648299</v>
      </c>
    </row>
    <row r="1634" spans="1:11">
      <c r="A1634" s="105" t="s">
        <v>3353</v>
      </c>
      <c r="B1634" s="105"/>
      <c r="C1634" s="106" t="s">
        <v>3354</v>
      </c>
      <c r="D1634" s="107">
        <v>0.62309740000000002</v>
      </c>
      <c r="E1634" s="107">
        <v>-0.62309740000000002</v>
      </c>
      <c r="F1634" s="107">
        <v>0</v>
      </c>
      <c r="G1634" s="108"/>
      <c r="H1634" s="107">
        <v>2.8281784000000001</v>
      </c>
      <c r="I1634" s="107">
        <v>2.5918945999999998</v>
      </c>
      <c r="J1634" s="107">
        <v>2.7100365000000002</v>
      </c>
      <c r="K1634" s="109">
        <v>5.0640694999999999E-2</v>
      </c>
    </row>
    <row r="1635" spans="1:11">
      <c r="A1635" s="105" t="s">
        <v>3355</v>
      </c>
      <c r="B1635" s="105" t="s">
        <v>3356</v>
      </c>
      <c r="C1635" s="105" t="s">
        <v>3357</v>
      </c>
      <c r="D1635" s="107">
        <v>7.8741069999999996E-2</v>
      </c>
      <c r="E1635" s="107">
        <v>-7.8741069999999996E-2</v>
      </c>
      <c r="F1635" s="107">
        <v>0</v>
      </c>
      <c r="G1635" s="108"/>
      <c r="H1635" s="107">
        <v>1.0014852999999999</v>
      </c>
      <c r="I1635" s="107">
        <v>2.0319395</v>
      </c>
      <c r="J1635" s="107">
        <v>1.5167124000000001</v>
      </c>
      <c r="K1635" s="109">
        <v>0.10058796</v>
      </c>
    </row>
    <row r="1636" spans="1:11">
      <c r="A1636" s="105" t="s">
        <v>3358</v>
      </c>
      <c r="B1636" s="105"/>
      <c r="C1636" s="106" t="s">
        <v>3359</v>
      </c>
      <c r="D1636" s="107">
        <v>-0.1301136</v>
      </c>
      <c r="E1636" s="107">
        <v>0.13011455999999999</v>
      </c>
      <c r="F1636" s="107">
        <v>4.7683716000000005E-7</v>
      </c>
      <c r="G1636" s="108"/>
      <c r="H1636" s="107">
        <v>2.5187259000000002</v>
      </c>
      <c r="I1636" s="107">
        <v>2.505455</v>
      </c>
      <c r="J1636" s="107">
        <v>2.5120903999999999</v>
      </c>
      <c r="K1636" s="109">
        <v>2.678911E-3</v>
      </c>
    </row>
    <row r="1637" spans="1:11">
      <c r="A1637" s="105" t="s">
        <v>3360</v>
      </c>
      <c r="B1637" s="105" t="s">
        <v>3361</v>
      </c>
      <c r="C1637" s="106" t="s">
        <v>3362</v>
      </c>
      <c r="D1637" s="107">
        <v>0.7402396</v>
      </c>
      <c r="E1637" s="107">
        <v>-0.74024009999999996</v>
      </c>
      <c r="F1637" s="107">
        <v>-2.3841858000000002E-7</v>
      </c>
      <c r="G1637" s="108"/>
      <c r="H1637" s="107">
        <v>1.5402083</v>
      </c>
      <c r="I1637" s="107">
        <v>1.1463175000000001</v>
      </c>
      <c r="J1637" s="107">
        <v>1.3432629</v>
      </c>
      <c r="K1637" s="109">
        <v>0.22158653</v>
      </c>
    </row>
    <row r="1638" spans="1:11">
      <c r="A1638" s="105" t="s">
        <v>3363</v>
      </c>
      <c r="B1638" s="105"/>
      <c r="C1638" s="106" t="s">
        <v>3364</v>
      </c>
      <c r="D1638" s="107">
        <v>-0.36008453000000001</v>
      </c>
      <c r="E1638" s="107">
        <v>0.36008453000000001</v>
      </c>
      <c r="F1638" s="107">
        <v>0</v>
      </c>
      <c r="G1638" s="108"/>
      <c r="H1638" s="107">
        <v>1.4066539</v>
      </c>
      <c r="I1638" s="107">
        <v>1.5387744999999999</v>
      </c>
      <c r="J1638" s="107">
        <v>1.4727142</v>
      </c>
      <c r="K1638" s="109">
        <v>5.6598983999999998E-2</v>
      </c>
    </row>
    <row r="1639" spans="1:11">
      <c r="A1639" s="105" t="s">
        <v>3365</v>
      </c>
      <c r="B1639" s="105"/>
      <c r="C1639" s="106" t="s">
        <v>3366</v>
      </c>
      <c r="D1639" s="107">
        <v>-0.35208509999999998</v>
      </c>
      <c r="E1639" s="107">
        <v>0.35208509999999998</v>
      </c>
      <c r="F1639" s="107">
        <v>0</v>
      </c>
      <c r="G1639" s="108"/>
      <c r="H1639" s="107">
        <v>2.1827415999999999</v>
      </c>
      <c r="I1639" s="107">
        <v>4.613804</v>
      </c>
      <c r="J1639" s="107">
        <v>3.3982728</v>
      </c>
      <c r="K1639" s="109">
        <v>0.11520165</v>
      </c>
    </row>
    <row r="1640" spans="1:11">
      <c r="A1640" s="105" t="s">
        <v>3367</v>
      </c>
      <c r="B1640" s="105"/>
      <c r="C1640" s="106" t="s">
        <v>3368</v>
      </c>
      <c r="D1640" s="107">
        <v>-8.7242130000000001E-2</v>
      </c>
      <c r="E1640" s="107">
        <v>8.7242130000000001E-2</v>
      </c>
      <c r="F1640" s="107">
        <v>0</v>
      </c>
      <c r="G1640" s="108"/>
      <c r="H1640" s="107">
        <v>5.864903</v>
      </c>
      <c r="I1640" s="107">
        <v>7.3456535000000001</v>
      </c>
      <c r="J1640" s="107">
        <v>6.6052780000000002</v>
      </c>
      <c r="K1640" s="109">
        <v>1.2499926999999999E-2</v>
      </c>
    </row>
    <row r="1641" spans="1:11">
      <c r="A1641" s="105" t="s">
        <v>3369</v>
      </c>
      <c r="B1641" s="105"/>
      <c r="C1641" s="106" t="s">
        <v>3370</v>
      </c>
      <c r="D1641" s="107">
        <v>-0.11211872000000001</v>
      </c>
      <c r="E1641" s="107">
        <v>0.11211872000000001</v>
      </c>
      <c r="F1641" s="107">
        <v>0</v>
      </c>
      <c r="G1641" s="108"/>
      <c r="H1641" s="107">
        <v>2.4199175999999998</v>
      </c>
      <c r="I1641" s="107">
        <v>2.8489293999999998</v>
      </c>
      <c r="J1641" s="107">
        <v>2.6344235</v>
      </c>
      <c r="K1641" s="109">
        <v>8.3357840000000006E-3</v>
      </c>
    </row>
    <row r="1642" spans="1:11">
      <c r="A1642" s="105" t="s">
        <v>3371</v>
      </c>
      <c r="B1642" s="105"/>
      <c r="C1642" s="106" t="s">
        <v>3372</v>
      </c>
      <c r="D1642" s="107">
        <v>-1.2283945000000001</v>
      </c>
      <c r="E1642" s="107">
        <v>1.2283936</v>
      </c>
      <c r="F1642" s="107">
        <v>-4.7683716000000005E-7</v>
      </c>
      <c r="G1642" s="108"/>
      <c r="H1642" s="107">
        <v>1.1954684</v>
      </c>
      <c r="I1642" s="107">
        <v>2.7337918000000001</v>
      </c>
      <c r="J1642" s="107">
        <v>1.9646300999999999</v>
      </c>
      <c r="K1642" s="109">
        <v>0.30802688</v>
      </c>
    </row>
    <row r="1643" spans="1:11">
      <c r="A1643" s="105" t="s">
        <v>3373</v>
      </c>
      <c r="B1643" s="105"/>
      <c r="C1643" s="106" t="s">
        <v>3374</v>
      </c>
      <c r="D1643" s="107">
        <v>0.48594189999999998</v>
      </c>
      <c r="E1643" s="107">
        <v>-0.48594189999999998</v>
      </c>
      <c r="F1643" s="107">
        <v>0</v>
      </c>
      <c r="G1643" s="108"/>
      <c r="H1643" s="107">
        <v>1.5050001</v>
      </c>
      <c r="I1643" s="107">
        <v>3.1904477999999998</v>
      </c>
      <c r="J1643" s="107">
        <v>2.3477239999999999</v>
      </c>
      <c r="K1643" s="109">
        <v>0.13721912</v>
      </c>
    </row>
    <row r="1644" spans="1:11">
      <c r="A1644" s="105" t="s">
        <v>3375</v>
      </c>
      <c r="B1644" s="105"/>
      <c r="C1644" s="106" t="s">
        <v>3376</v>
      </c>
      <c r="D1644" s="107">
        <v>-0.82713130000000001</v>
      </c>
      <c r="E1644" s="107">
        <v>0.82713219999999998</v>
      </c>
      <c r="F1644" s="107">
        <v>4.7683716000000005E-7</v>
      </c>
      <c r="G1644" s="108"/>
      <c r="H1644" s="107">
        <v>1.5476246</v>
      </c>
      <c r="I1644" s="107">
        <v>1.3984065000000001</v>
      </c>
      <c r="J1644" s="107">
        <v>1.4730155</v>
      </c>
      <c r="K1644" s="109">
        <v>0.2181167</v>
      </c>
    </row>
    <row r="1645" spans="1:11">
      <c r="A1645" s="105" t="s">
        <v>3377</v>
      </c>
      <c r="B1645" s="105" t="s">
        <v>3378</v>
      </c>
      <c r="C1645" s="105" t="s">
        <v>2220</v>
      </c>
      <c r="D1645" s="107">
        <v>-0.73261832999999998</v>
      </c>
      <c r="E1645" s="107">
        <v>0.73261832999999998</v>
      </c>
      <c r="F1645" s="107">
        <v>0</v>
      </c>
      <c r="G1645" s="108"/>
      <c r="H1645" s="107">
        <v>1.1648026</v>
      </c>
      <c r="I1645" s="107">
        <v>2.1380020000000002</v>
      </c>
      <c r="J1645" s="107">
        <v>1.6514021999999999</v>
      </c>
      <c r="K1645" s="109">
        <v>0.20121824999999999</v>
      </c>
    </row>
    <row r="1646" spans="1:11">
      <c r="A1646" s="105" t="s">
        <v>3379</v>
      </c>
      <c r="B1646" s="105" t="s">
        <v>3380</v>
      </c>
      <c r="C1646" s="105" t="s">
        <v>3381</v>
      </c>
      <c r="D1646" s="107">
        <v>0.44736957999999999</v>
      </c>
      <c r="E1646" s="107">
        <v>-0.44737052999999999</v>
      </c>
      <c r="F1646" s="107">
        <v>-4.7683716000000005E-7</v>
      </c>
      <c r="G1646" s="108"/>
      <c r="H1646" s="107">
        <v>2.7695750000000001</v>
      </c>
      <c r="I1646" s="107">
        <v>3.3090310000000001</v>
      </c>
      <c r="J1646" s="107">
        <v>3.0393029999999999</v>
      </c>
      <c r="K1646" s="109">
        <v>2.8294482999999999E-2</v>
      </c>
    </row>
    <row r="1647" spans="1:11">
      <c r="A1647" s="105" t="s">
        <v>3382</v>
      </c>
      <c r="B1647" s="105" t="s">
        <v>3383</v>
      </c>
      <c r="C1647" s="105" t="s">
        <v>3384</v>
      </c>
      <c r="D1647" s="107">
        <v>0.23069476999999999</v>
      </c>
      <c r="E1647" s="107">
        <v>-0.23069476999999999</v>
      </c>
      <c r="F1647" s="107">
        <v>0</v>
      </c>
      <c r="G1647" s="108"/>
      <c r="H1647" s="107">
        <v>1.5028075999999999</v>
      </c>
      <c r="I1647" s="107">
        <v>1.0290984999999999</v>
      </c>
      <c r="J1647" s="107">
        <v>1.2659530999999999</v>
      </c>
      <c r="K1647" s="109">
        <v>6.1942312999999999E-2</v>
      </c>
    </row>
    <row r="1648" spans="1:11">
      <c r="A1648" s="105" t="s">
        <v>3385</v>
      </c>
      <c r="B1648" s="105" t="s">
        <v>3386</v>
      </c>
      <c r="C1648" s="105" t="s">
        <v>556</v>
      </c>
      <c r="D1648" s="107">
        <v>-0.24496365000000001</v>
      </c>
      <c r="E1648" s="107">
        <v>0.24496365000000001</v>
      </c>
      <c r="F1648" s="107">
        <v>0</v>
      </c>
      <c r="G1648" s="108"/>
      <c r="H1648" s="107">
        <v>2.6730360000000002</v>
      </c>
      <c r="I1648" s="107">
        <v>7.4510135999999996</v>
      </c>
      <c r="J1648" s="107">
        <v>5.0620250000000002</v>
      </c>
      <c r="K1648" s="109">
        <v>0.1695866</v>
      </c>
    </row>
    <row r="1649" spans="1:11">
      <c r="A1649" s="105" t="s">
        <v>3387</v>
      </c>
      <c r="B1649" s="105" t="s">
        <v>3388</v>
      </c>
      <c r="C1649" s="105" t="s">
        <v>3389</v>
      </c>
      <c r="D1649" s="107">
        <v>4.3583869999999997E-2</v>
      </c>
      <c r="E1649" s="107">
        <v>-4.3582915999999999E-2</v>
      </c>
      <c r="F1649" s="107">
        <v>4.7683716000000005E-7</v>
      </c>
      <c r="G1649" s="108"/>
      <c r="H1649" s="107">
        <v>2.0316873000000002</v>
      </c>
      <c r="I1649" s="107">
        <v>1.478478</v>
      </c>
      <c r="J1649" s="107">
        <v>1.7550825999999999</v>
      </c>
      <c r="K1649" s="109">
        <v>2.4522623E-2</v>
      </c>
    </row>
    <row r="1650" spans="1:11">
      <c r="A1650" s="105" t="s">
        <v>3390</v>
      </c>
      <c r="B1650" s="105" t="s">
        <v>3391</v>
      </c>
      <c r="C1650" s="105" t="s">
        <v>568</v>
      </c>
      <c r="D1650" s="107">
        <v>0.69539165000000003</v>
      </c>
      <c r="E1650" s="107">
        <v>-0.69539070000000003</v>
      </c>
      <c r="F1650" s="107">
        <v>4.7683716000000005E-7</v>
      </c>
      <c r="G1650" s="108"/>
      <c r="H1650" s="107">
        <v>1.3371305</v>
      </c>
      <c r="I1650" s="107">
        <v>3.6942643999999998</v>
      </c>
      <c r="J1650" s="107">
        <v>2.5156974999999999</v>
      </c>
      <c r="K1650" s="109">
        <v>0.20739042999999999</v>
      </c>
    </row>
    <row r="1651" spans="1:11">
      <c r="A1651" s="105" t="s">
        <v>3392</v>
      </c>
      <c r="B1651" s="105"/>
      <c r="C1651" s="106" t="s">
        <v>3393</v>
      </c>
      <c r="D1651" s="107">
        <v>-0.48069667999999999</v>
      </c>
      <c r="E1651" s="107">
        <v>0.48069667999999999</v>
      </c>
      <c r="F1651" s="107">
        <v>0</v>
      </c>
      <c r="G1651" s="108"/>
      <c r="H1651" s="107">
        <v>1.2554312000000001</v>
      </c>
      <c r="I1651" s="107">
        <v>2.4592923999999998</v>
      </c>
      <c r="J1651" s="107">
        <v>1.8573618000000001</v>
      </c>
      <c r="K1651" s="109">
        <v>0.13742277</v>
      </c>
    </row>
    <row r="1652" spans="1:11">
      <c r="A1652" s="105" t="s">
        <v>3394</v>
      </c>
      <c r="B1652" s="105"/>
      <c r="C1652" s="106" t="s">
        <v>3395</v>
      </c>
      <c r="D1652" s="107">
        <v>0.47742319999999999</v>
      </c>
      <c r="E1652" s="107">
        <v>-0.47742269999999998</v>
      </c>
      <c r="F1652" s="107">
        <v>2.3841858000000002E-7</v>
      </c>
      <c r="G1652" s="108"/>
      <c r="H1652" s="107">
        <v>1.6101403000000001</v>
      </c>
      <c r="I1652" s="107">
        <v>1.4412860999999999</v>
      </c>
      <c r="J1652" s="107">
        <v>1.5257132</v>
      </c>
      <c r="K1652" s="109">
        <v>8.7873469999999995E-2</v>
      </c>
    </row>
    <row r="1653" spans="1:11">
      <c r="A1653" s="105" t="s">
        <v>3396</v>
      </c>
      <c r="B1653" s="105" t="s">
        <v>3397</v>
      </c>
      <c r="C1653" s="106" t="s">
        <v>3398</v>
      </c>
      <c r="D1653" s="107">
        <v>-0.22015667</v>
      </c>
      <c r="E1653" s="107">
        <v>0.22015667</v>
      </c>
      <c r="F1653" s="107">
        <v>0</v>
      </c>
      <c r="G1653" s="108"/>
      <c r="H1653" s="107">
        <v>3.9929152000000001</v>
      </c>
      <c r="I1653" s="107">
        <v>2.1588259000000001</v>
      </c>
      <c r="J1653" s="107">
        <v>3.0758705000000002</v>
      </c>
      <c r="K1653" s="109">
        <v>8.2539000000000001E-2</v>
      </c>
    </row>
    <row r="1654" spans="1:11">
      <c r="A1654" s="105" t="s">
        <v>3399</v>
      </c>
      <c r="B1654" s="105"/>
      <c r="C1654" s="106" t="s">
        <v>3400</v>
      </c>
      <c r="D1654" s="107">
        <v>-5.5915832999999998E-2</v>
      </c>
      <c r="E1654" s="107">
        <v>5.5915832999999998E-2</v>
      </c>
      <c r="F1654" s="107">
        <v>0</v>
      </c>
      <c r="G1654" s="108"/>
      <c r="H1654" s="107">
        <v>1.4417466999999999</v>
      </c>
      <c r="I1654" s="107">
        <v>1.6576938999999999</v>
      </c>
      <c r="J1654" s="107">
        <v>1.5497202999999999</v>
      </c>
      <c r="K1654" s="109">
        <v>6.0999043999999999E-3</v>
      </c>
    </row>
    <row r="1655" spans="1:11">
      <c r="A1655" s="105" t="s">
        <v>118</v>
      </c>
      <c r="B1655" s="105"/>
      <c r="C1655" s="106" t="s">
        <v>119</v>
      </c>
      <c r="D1655" s="107">
        <v>0.28839730000000002</v>
      </c>
      <c r="E1655" s="107">
        <v>-0.28839683999999999</v>
      </c>
      <c r="F1655" s="107">
        <v>2.3841858000000002E-7</v>
      </c>
      <c r="G1655" s="108"/>
      <c r="H1655" s="107">
        <v>1.2325725999999999</v>
      </c>
      <c r="I1655" s="107">
        <v>2.1517409999999999</v>
      </c>
      <c r="J1655" s="107">
        <v>1.6921568</v>
      </c>
      <c r="K1655" s="109">
        <v>8.9260556000000005E-2</v>
      </c>
    </row>
    <row r="1656" spans="1:11">
      <c r="A1656" s="105" t="s">
        <v>3401</v>
      </c>
      <c r="B1656" s="105"/>
      <c r="C1656" s="105" t="s">
        <v>621</v>
      </c>
      <c r="D1656" s="107">
        <v>-0.18314074999999999</v>
      </c>
      <c r="E1656" s="107">
        <v>0.18314074999999999</v>
      </c>
      <c r="F1656" s="107">
        <v>0</v>
      </c>
      <c r="G1656" s="108"/>
      <c r="H1656" s="107">
        <v>2.4595118</v>
      </c>
      <c r="I1656" s="107">
        <v>3.8974799999999998</v>
      </c>
      <c r="J1656" s="107">
        <v>3.178496</v>
      </c>
      <c r="K1656" s="109">
        <v>5.0403497999999998E-2</v>
      </c>
    </row>
    <row r="1657" spans="1:11">
      <c r="A1657" s="105" t="s">
        <v>3402</v>
      </c>
      <c r="B1657" s="105"/>
      <c r="C1657" s="106" t="s">
        <v>3403</v>
      </c>
      <c r="D1657" s="107">
        <v>0.6136317</v>
      </c>
      <c r="E1657" s="107">
        <v>-0.61363124999999996</v>
      </c>
      <c r="F1657" s="107">
        <v>2.3841858000000002E-7</v>
      </c>
      <c r="G1657" s="108"/>
      <c r="H1657" s="107">
        <v>2.0518331999999999</v>
      </c>
      <c r="I1657" s="107">
        <v>3.2641840000000002</v>
      </c>
      <c r="J1657" s="107">
        <v>2.6580086000000001</v>
      </c>
      <c r="K1657" s="109">
        <v>9.1139380000000006E-2</v>
      </c>
    </row>
    <row r="1658" spans="1:11">
      <c r="A1658" s="105" t="s">
        <v>3404</v>
      </c>
      <c r="B1658" s="105"/>
      <c r="C1658" s="106" t="s">
        <v>3405</v>
      </c>
      <c r="D1658" s="107">
        <v>-0.36918260000000003</v>
      </c>
      <c r="E1658" s="107">
        <v>0.36918260000000003</v>
      </c>
      <c r="F1658" s="107">
        <v>0</v>
      </c>
      <c r="G1658" s="108"/>
      <c r="H1658" s="107">
        <v>2.0557213000000001</v>
      </c>
      <c r="I1658" s="107">
        <v>3.5685291000000001</v>
      </c>
      <c r="J1658" s="107">
        <v>2.8121252000000001</v>
      </c>
      <c r="K1658" s="109">
        <v>7.9101469999999993E-2</v>
      </c>
    </row>
    <row r="1659" spans="1:11">
      <c r="A1659" s="105" t="s">
        <v>3406</v>
      </c>
      <c r="B1659" s="105"/>
      <c r="C1659" s="106" t="s">
        <v>3407</v>
      </c>
      <c r="D1659" s="107">
        <v>0.10941887</v>
      </c>
      <c r="E1659" s="107">
        <v>-0.10941887</v>
      </c>
      <c r="F1659" s="107">
        <v>0</v>
      </c>
      <c r="G1659" s="108"/>
      <c r="H1659" s="107">
        <v>4.5305859999999996</v>
      </c>
      <c r="I1659" s="107">
        <v>5.617991</v>
      </c>
      <c r="J1659" s="107">
        <v>5.0742884000000004</v>
      </c>
      <c r="K1659" s="109">
        <v>1.17359115E-2</v>
      </c>
    </row>
    <row r="1660" spans="1:11">
      <c r="A1660" s="105" t="s">
        <v>3408</v>
      </c>
      <c r="B1660" s="105"/>
      <c r="C1660" s="106" t="s">
        <v>3409</v>
      </c>
      <c r="D1660" s="107">
        <v>0.82997036000000002</v>
      </c>
      <c r="E1660" s="107">
        <v>-0.82997036000000002</v>
      </c>
      <c r="F1660" s="107">
        <v>0</v>
      </c>
      <c r="G1660" s="108"/>
      <c r="H1660" s="107">
        <v>1.1630111000000001</v>
      </c>
      <c r="I1660" s="107">
        <v>1.2598385999999999</v>
      </c>
      <c r="J1660" s="107">
        <v>1.2114248000000001</v>
      </c>
      <c r="K1660" s="109">
        <v>0.28240623999999998</v>
      </c>
    </row>
    <row r="1661" spans="1:11">
      <c r="A1661" s="105" t="s">
        <v>3410</v>
      </c>
      <c r="B1661" s="105"/>
      <c r="C1661" s="106" t="s">
        <v>3411</v>
      </c>
      <c r="D1661" s="107">
        <v>-0.64010906000000001</v>
      </c>
      <c r="E1661" s="107">
        <v>0.64010999999999996</v>
      </c>
      <c r="F1661" s="107">
        <v>4.7683716000000005E-7</v>
      </c>
      <c r="G1661" s="108"/>
      <c r="H1661" s="107">
        <v>2.6636647999999998</v>
      </c>
      <c r="I1661" s="107">
        <v>3.7316799999999999</v>
      </c>
      <c r="J1661" s="107">
        <v>3.1976724000000001</v>
      </c>
      <c r="K1661" s="109">
        <v>6.1734173000000003E-2</v>
      </c>
    </row>
    <row r="1662" spans="1:11">
      <c r="A1662" s="105" t="s">
        <v>3412</v>
      </c>
      <c r="B1662" s="105"/>
      <c r="C1662" s="106" t="s">
        <v>3413</v>
      </c>
      <c r="D1662" s="107">
        <v>0.2976799</v>
      </c>
      <c r="E1662" s="107">
        <v>-0.2976799</v>
      </c>
      <c r="F1662" s="107">
        <v>0</v>
      </c>
      <c r="G1662" s="108"/>
      <c r="H1662" s="107">
        <v>4.0168759999999999</v>
      </c>
      <c r="I1662" s="107">
        <v>5.631424</v>
      </c>
      <c r="J1662" s="107">
        <v>4.8241500000000004</v>
      </c>
      <c r="K1662" s="109">
        <v>3.0368757E-2</v>
      </c>
    </row>
    <row r="1663" spans="1:11">
      <c r="A1663" s="105" t="s">
        <v>3414</v>
      </c>
      <c r="B1663" s="105"/>
      <c r="C1663" s="106" t="s">
        <v>3415</v>
      </c>
      <c r="D1663" s="107">
        <v>0.36235810000000002</v>
      </c>
      <c r="E1663" s="107">
        <v>-0.36235810000000002</v>
      </c>
      <c r="F1663" s="107">
        <v>0</v>
      </c>
      <c r="G1663" s="108"/>
      <c r="H1663" s="107">
        <v>2.319747</v>
      </c>
      <c r="I1663" s="107">
        <v>3.1516579999999998</v>
      </c>
      <c r="J1663" s="107">
        <v>2.7357024999999999</v>
      </c>
      <c r="K1663" s="109">
        <v>3.8339449999999997E-2</v>
      </c>
    </row>
    <row r="1664" spans="1:11">
      <c r="A1664" s="105" t="s">
        <v>3416</v>
      </c>
      <c r="B1664" s="105"/>
      <c r="C1664" s="106" t="s">
        <v>3417</v>
      </c>
      <c r="D1664" s="107">
        <v>-0.82050129999999999</v>
      </c>
      <c r="E1664" s="107">
        <v>0.82050040000000002</v>
      </c>
      <c r="F1664" s="107">
        <v>-4.7683716000000005E-7</v>
      </c>
      <c r="G1664" s="108"/>
      <c r="H1664" s="107">
        <v>2.0328522000000002</v>
      </c>
      <c r="I1664" s="107">
        <v>2.2067060000000001</v>
      </c>
      <c r="J1664" s="107">
        <v>2.1197789999999999</v>
      </c>
      <c r="K1664" s="109">
        <v>0.12395491</v>
      </c>
    </row>
    <row r="1665" spans="1:11">
      <c r="A1665" s="105" t="s">
        <v>3418</v>
      </c>
      <c r="B1665" s="105"/>
      <c r="C1665" s="106" t="s">
        <v>3419</v>
      </c>
      <c r="D1665" s="107">
        <v>0.25147152</v>
      </c>
      <c r="E1665" s="107">
        <v>-0.25147152</v>
      </c>
      <c r="F1665" s="107">
        <v>0</v>
      </c>
      <c r="G1665" s="108"/>
      <c r="H1665" s="107">
        <v>1.6525350000000001</v>
      </c>
      <c r="I1665" s="107">
        <v>2.3694052999999999</v>
      </c>
      <c r="J1665" s="107">
        <v>2.0109699999999999</v>
      </c>
      <c r="K1665" s="109">
        <v>4.4281800000000003E-2</v>
      </c>
    </row>
    <row r="1666" spans="1:11">
      <c r="A1666" s="105" t="s">
        <v>3420</v>
      </c>
      <c r="B1666" s="105"/>
      <c r="C1666" s="106" t="s">
        <v>3421</v>
      </c>
      <c r="D1666" s="107">
        <v>-0.91371919999999995</v>
      </c>
      <c r="E1666" s="107">
        <v>0.91372012999999996</v>
      </c>
      <c r="F1666" s="107">
        <v>4.7683716000000005E-7</v>
      </c>
      <c r="G1666" s="108"/>
      <c r="H1666" s="107">
        <v>3.5787</v>
      </c>
      <c r="I1666" s="107">
        <v>4.9391126999999999</v>
      </c>
      <c r="J1666" s="107">
        <v>4.2589063999999999</v>
      </c>
      <c r="K1666" s="109">
        <v>6.4674659999999995E-2</v>
      </c>
    </row>
    <row r="1667" spans="1:11">
      <c r="A1667" s="105" t="s">
        <v>3422</v>
      </c>
      <c r="B1667" s="105"/>
      <c r="C1667" s="106" t="s">
        <v>3423</v>
      </c>
      <c r="D1667" s="107">
        <v>-9.7157480000000004E-2</v>
      </c>
      <c r="E1667" s="107">
        <v>9.7158430000000004E-2</v>
      </c>
      <c r="F1667" s="107">
        <v>4.7683716000000005E-7</v>
      </c>
      <c r="G1667" s="108"/>
      <c r="H1667" s="107">
        <v>2.0011649999999999</v>
      </c>
      <c r="I1667" s="107">
        <v>2.0482798</v>
      </c>
      <c r="J1667" s="107">
        <v>2.0247223000000001</v>
      </c>
      <c r="K1667" s="109">
        <v>2.4291307000000001E-3</v>
      </c>
    </row>
    <row r="1668" spans="1:11">
      <c r="A1668" s="105" t="s">
        <v>3424</v>
      </c>
      <c r="B1668" s="105"/>
      <c r="C1668" s="106" t="s">
        <v>3425</v>
      </c>
      <c r="D1668" s="107">
        <v>-0.67078685999999998</v>
      </c>
      <c r="E1668" s="107">
        <v>0.67078590000000005</v>
      </c>
      <c r="F1668" s="107">
        <v>-4.7683716000000005E-7</v>
      </c>
      <c r="G1668" s="108"/>
      <c r="H1668" s="107">
        <v>2.0532298</v>
      </c>
      <c r="I1668" s="107">
        <v>3.7689689999999998</v>
      </c>
      <c r="J1668" s="107">
        <v>2.9110993999999999</v>
      </c>
      <c r="K1668" s="109">
        <v>0.11607286</v>
      </c>
    </row>
    <row r="1669" spans="1:11">
      <c r="A1669" s="105" t="s">
        <v>3426</v>
      </c>
      <c r="B1669" s="105"/>
      <c r="C1669" s="106" t="s">
        <v>3427</v>
      </c>
      <c r="D1669" s="107">
        <v>-7.7469826000000006E-2</v>
      </c>
      <c r="E1669" s="107">
        <v>7.7469826000000006E-2</v>
      </c>
      <c r="F1669" s="107">
        <v>0</v>
      </c>
      <c r="G1669" s="108"/>
      <c r="H1669" s="107">
        <v>3.4919004</v>
      </c>
      <c r="I1669" s="107">
        <v>4.0824020000000001</v>
      </c>
      <c r="J1669" s="107">
        <v>3.7871513000000001</v>
      </c>
      <c r="K1669" s="109">
        <v>6.4337696E-3</v>
      </c>
    </row>
    <row r="1670" spans="1:11">
      <c r="A1670" s="105" t="s">
        <v>3428</v>
      </c>
      <c r="B1670" s="105"/>
      <c r="C1670" s="106" t="s">
        <v>3429</v>
      </c>
      <c r="D1670" s="107">
        <v>-3.3061979999999998E-2</v>
      </c>
      <c r="E1670" s="107">
        <v>3.3061979999999998E-2</v>
      </c>
      <c r="F1670" s="107">
        <v>0</v>
      </c>
      <c r="G1670" s="108"/>
      <c r="H1670" s="107">
        <v>1.315474</v>
      </c>
      <c r="I1670" s="107">
        <v>2.9062166</v>
      </c>
      <c r="J1670" s="107">
        <v>2.1108452999999998</v>
      </c>
      <c r="K1670" s="109">
        <v>0.11764914999999999</v>
      </c>
    </row>
    <row r="1671" spans="1:11">
      <c r="A1671" s="105" t="s">
        <v>3430</v>
      </c>
      <c r="B1671" s="105"/>
      <c r="C1671" s="106" t="s">
        <v>3431</v>
      </c>
      <c r="D1671" s="107">
        <v>0.25949144000000002</v>
      </c>
      <c r="E1671" s="107">
        <v>-0.25949144000000002</v>
      </c>
      <c r="F1671" s="107">
        <v>0</v>
      </c>
      <c r="G1671" s="108"/>
      <c r="H1671" s="107">
        <v>1.0072775</v>
      </c>
      <c r="I1671" s="107">
        <v>2.0224761999999998</v>
      </c>
      <c r="J1671" s="107">
        <v>1.5148767999999999</v>
      </c>
      <c r="K1671" s="109">
        <v>0.11723185999999999</v>
      </c>
    </row>
    <row r="1672" spans="1:11">
      <c r="A1672" s="105" t="s">
        <v>3432</v>
      </c>
      <c r="B1672" s="105"/>
      <c r="C1672" s="106" t="s">
        <v>3433</v>
      </c>
      <c r="D1672" s="107">
        <v>-4.9381255999999998E-2</v>
      </c>
      <c r="E1672" s="107">
        <v>4.9382210000000003E-2</v>
      </c>
      <c r="F1672" s="107">
        <v>4.7683716000000005E-7</v>
      </c>
      <c r="G1672" s="108"/>
      <c r="H1672" s="107">
        <v>1.3643713</v>
      </c>
      <c r="I1672" s="107">
        <v>2.7102632999999998</v>
      </c>
      <c r="J1672" s="107">
        <v>2.0373173000000002</v>
      </c>
      <c r="K1672" s="109">
        <v>9.4414010000000007E-2</v>
      </c>
    </row>
    <row r="1673" spans="1:11">
      <c r="A1673" s="105" t="s">
        <v>3434</v>
      </c>
      <c r="B1673" s="105" t="s">
        <v>3435</v>
      </c>
      <c r="C1673" s="105" t="s">
        <v>3436</v>
      </c>
      <c r="D1673" s="107">
        <v>-6.6375729999999994E-2</v>
      </c>
      <c r="E1673" s="107">
        <v>6.6376686000000004E-2</v>
      </c>
      <c r="F1673" s="107">
        <v>4.7683716000000005E-7</v>
      </c>
      <c r="G1673" s="108"/>
      <c r="H1673" s="107">
        <v>2.0677786</v>
      </c>
      <c r="I1673" s="107">
        <v>1.3497657999999999</v>
      </c>
      <c r="J1673" s="107">
        <v>1.7087722000000001</v>
      </c>
      <c r="K1673" s="109">
        <v>4.274377E-2</v>
      </c>
    </row>
    <row r="1674" spans="1:11">
      <c r="A1674" s="105" t="s">
        <v>3437</v>
      </c>
      <c r="B1674" s="105"/>
      <c r="C1674" s="106" t="s">
        <v>3438</v>
      </c>
      <c r="D1674" s="107">
        <v>-0.68544959999999999</v>
      </c>
      <c r="E1674" s="107">
        <v>0.68545054999999999</v>
      </c>
      <c r="F1674" s="107">
        <v>4.7683716000000005E-7</v>
      </c>
      <c r="G1674" s="108"/>
      <c r="H1674" s="107">
        <v>1.5166731</v>
      </c>
      <c r="I1674" s="107">
        <v>2.2377706000000002</v>
      </c>
      <c r="J1674" s="107">
        <v>1.8772218000000001</v>
      </c>
      <c r="K1674" s="109">
        <v>0.13627131000000001</v>
      </c>
    </row>
    <row r="1675" spans="1:11">
      <c r="A1675" s="105" t="s">
        <v>3439</v>
      </c>
      <c r="B1675" s="105"/>
      <c r="C1675" s="105" t="s">
        <v>3440</v>
      </c>
      <c r="D1675" s="107">
        <v>3.5235404999999997E-2</v>
      </c>
      <c r="E1675" s="107">
        <v>-3.5236360000000001E-2</v>
      </c>
      <c r="F1675" s="107">
        <v>-4.7683716000000005E-7</v>
      </c>
      <c r="G1675" s="108"/>
      <c r="H1675" s="107">
        <v>3.9960097999999999</v>
      </c>
      <c r="I1675" s="107">
        <v>1.3705425</v>
      </c>
      <c r="J1675" s="107">
        <v>2.6832761999999999</v>
      </c>
      <c r="K1675" s="109">
        <v>0.17773631000000001</v>
      </c>
    </row>
    <row r="1676" spans="1:11">
      <c r="A1676" s="105" t="s">
        <v>3441</v>
      </c>
      <c r="B1676" s="105" t="s">
        <v>3442</v>
      </c>
      <c r="C1676" s="105" t="s">
        <v>3443</v>
      </c>
      <c r="D1676" s="107">
        <v>0.29100989999999999</v>
      </c>
      <c r="E1676" s="107">
        <v>-0.29100989999999999</v>
      </c>
      <c r="F1676" s="107">
        <v>0</v>
      </c>
      <c r="G1676" s="108"/>
      <c r="H1676" s="107">
        <v>2.7149239000000001</v>
      </c>
      <c r="I1676" s="107">
        <v>3.1637620000000002</v>
      </c>
      <c r="J1676" s="107">
        <v>2.939343</v>
      </c>
      <c r="K1676" s="109">
        <v>1.527413E-2</v>
      </c>
    </row>
    <row r="1677" spans="1:11">
      <c r="A1677" s="105" t="s">
        <v>3444</v>
      </c>
      <c r="B1677" s="105" t="s">
        <v>3445</v>
      </c>
      <c r="C1677" s="106" t="s">
        <v>3446</v>
      </c>
      <c r="D1677" s="107">
        <v>6.1076164000000002E-2</v>
      </c>
      <c r="E1677" s="107">
        <v>-6.1076164000000002E-2</v>
      </c>
      <c r="F1677" s="107">
        <v>0</v>
      </c>
      <c r="G1677" s="108"/>
      <c r="H1677" s="107">
        <v>1.3604487999999999</v>
      </c>
      <c r="I1677" s="107">
        <v>1.6177440000000001</v>
      </c>
      <c r="J1677" s="107">
        <v>1.4890964</v>
      </c>
      <c r="K1677" s="109">
        <v>9.0224445000000007E-3</v>
      </c>
    </row>
    <row r="1678" spans="1:11">
      <c r="A1678" s="105" t="s">
        <v>3447</v>
      </c>
      <c r="B1678" s="105"/>
      <c r="C1678" s="106" t="s">
        <v>3448</v>
      </c>
      <c r="D1678" s="107">
        <v>0.16663122</v>
      </c>
      <c r="E1678" s="107">
        <v>-0.16663122</v>
      </c>
      <c r="F1678" s="107">
        <v>0</v>
      </c>
      <c r="G1678" s="108"/>
      <c r="H1678" s="107">
        <v>2.7072964000000002</v>
      </c>
      <c r="I1678" s="107">
        <v>3.687481</v>
      </c>
      <c r="J1678" s="107">
        <v>3.1973886</v>
      </c>
      <c r="K1678" s="109">
        <v>2.5222946E-2</v>
      </c>
    </row>
    <row r="1679" spans="1:11">
      <c r="A1679" s="105" t="s">
        <v>3449</v>
      </c>
      <c r="B1679" s="105"/>
      <c r="C1679" s="106" t="s">
        <v>3450</v>
      </c>
      <c r="D1679" s="107">
        <v>-0.10213375</v>
      </c>
      <c r="E1679" s="107">
        <v>0.10213375</v>
      </c>
      <c r="F1679" s="107">
        <v>0</v>
      </c>
      <c r="G1679" s="108"/>
      <c r="H1679" s="107">
        <v>2.7113314000000002</v>
      </c>
      <c r="I1679" s="107">
        <v>3.7298035999999999</v>
      </c>
      <c r="J1679" s="107">
        <v>3.2205675</v>
      </c>
      <c r="K1679" s="109">
        <v>2.5035115E-2</v>
      </c>
    </row>
    <row r="1680" spans="1:11">
      <c r="A1680" s="105" t="s">
        <v>3451</v>
      </c>
      <c r="B1680" s="105"/>
      <c r="C1680" s="106" t="s">
        <v>3452</v>
      </c>
      <c r="D1680" s="107">
        <v>-0.96750736000000004</v>
      </c>
      <c r="E1680" s="107">
        <v>0.96750736000000004</v>
      </c>
      <c r="F1680" s="107">
        <v>0</v>
      </c>
      <c r="G1680" s="108"/>
      <c r="H1680" s="107">
        <v>2.0029526</v>
      </c>
      <c r="I1680" s="107">
        <v>2.7930345999999999</v>
      </c>
      <c r="J1680" s="107">
        <v>2.3979935999999999</v>
      </c>
      <c r="K1680" s="109">
        <v>0.14869593</v>
      </c>
    </row>
    <row r="1681" spans="1:11">
      <c r="A1681" s="105" t="s">
        <v>3451</v>
      </c>
      <c r="B1681" s="105"/>
      <c r="C1681" s="106" t="s">
        <v>3452</v>
      </c>
      <c r="D1681" s="107">
        <v>-0.74779130000000005</v>
      </c>
      <c r="E1681" s="107">
        <v>0.74779130000000005</v>
      </c>
      <c r="F1681" s="107">
        <v>0</v>
      </c>
      <c r="G1681" s="108"/>
      <c r="H1681" s="107">
        <v>2.1943950000000001</v>
      </c>
      <c r="I1681" s="107">
        <v>2.8112602</v>
      </c>
      <c r="J1681" s="107">
        <v>2.5028275999999998</v>
      </c>
      <c r="K1681" s="109">
        <v>9.0499479999999993E-2</v>
      </c>
    </row>
    <row r="1682" spans="1:11">
      <c r="A1682" s="105" t="s">
        <v>3453</v>
      </c>
      <c r="B1682" s="105"/>
      <c r="C1682" s="106" t="s">
        <v>3454</v>
      </c>
      <c r="D1682" s="107">
        <v>-8.7242130000000001E-2</v>
      </c>
      <c r="E1682" s="107">
        <v>8.7242130000000001E-2</v>
      </c>
      <c r="F1682" s="107">
        <v>0</v>
      </c>
      <c r="G1682" s="108"/>
      <c r="H1682" s="107">
        <v>2.8939514000000002</v>
      </c>
      <c r="I1682" s="107">
        <v>3.7984672000000002</v>
      </c>
      <c r="J1682" s="107">
        <v>3.3462092999999999</v>
      </c>
      <c r="K1682" s="109">
        <v>1.8424690000000001E-2</v>
      </c>
    </row>
    <row r="1683" spans="1:11">
      <c r="A1683" s="105" t="s">
        <v>3455</v>
      </c>
      <c r="B1683" s="105"/>
      <c r="C1683" s="106" t="s">
        <v>3456</v>
      </c>
      <c r="D1683" s="107">
        <v>0.79336450000000003</v>
      </c>
      <c r="E1683" s="107">
        <v>-0.79336450000000003</v>
      </c>
      <c r="F1683" s="107">
        <v>0</v>
      </c>
      <c r="G1683" s="108"/>
      <c r="H1683" s="107">
        <v>1.2143531000000001</v>
      </c>
      <c r="I1683" s="107">
        <v>2.0414781999999998</v>
      </c>
      <c r="J1683" s="107">
        <v>1.6279155999999999</v>
      </c>
      <c r="K1683" s="109">
        <v>0.21044077</v>
      </c>
    </row>
    <row r="1684" spans="1:11">
      <c r="A1684" s="105" t="s">
        <v>3457</v>
      </c>
      <c r="B1684" s="105"/>
      <c r="C1684" s="106" t="s">
        <v>3458</v>
      </c>
      <c r="D1684" s="107">
        <v>0.29911231999999999</v>
      </c>
      <c r="E1684" s="107">
        <v>-0.29911231999999999</v>
      </c>
      <c r="F1684" s="107">
        <v>0</v>
      </c>
      <c r="G1684" s="108"/>
      <c r="H1684" s="107">
        <v>2.4388842999999998</v>
      </c>
      <c r="I1684" s="107">
        <v>2.8040204000000002</v>
      </c>
      <c r="J1684" s="107">
        <v>2.6214523000000001</v>
      </c>
      <c r="K1684" s="109">
        <v>1.7404335999999999E-2</v>
      </c>
    </row>
    <row r="1685" spans="1:11">
      <c r="A1685" s="105" t="s">
        <v>3459</v>
      </c>
      <c r="B1685" s="105"/>
      <c r="C1685" s="106" t="s">
        <v>3460</v>
      </c>
      <c r="D1685" s="107">
        <v>9.4450474000000006E-2</v>
      </c>
      <c r="E1685" s="107">
        <v>-9.4450474000000006E-2</v>
      </c>
      <c r="F1685" s="107">
        <v>0</v>
      </c>
      <c r="G1685" s="108"/>
      <c r="H1685" s="107">
        <v>1.8876056999999999</v>
      </c>
      <c r="I1685" s="107">
        <v>3.5775256</v>
      </c>
      <c r="J1685" s="107">
        <v>2.7325656</v>
      </c>
      <c r="K1685" s="109">
        <v>8.4693274999999998E-2</v>
      </c>
    </row>
    <row r="1686" spans="1:11">
      <c r="A1686" s="105" t="s">
        <v>3461</v>
      </c>
      <c r="B1686" s="105"/>
      <c r="C1686" s="106" t="s">
        <v>3462</v>
      </c>
      <c r="D1686" s="107">
        <v>-0.22472048</v>
      </c>
      <c r="E1686" s="107">
        <v>0.22472048</v>
      </c>
      <c r="F1686" s="107">
        <v>0</v>
      </c>
      <c r="G1686" s="108"/>
      <c r="H1686" s="107">
        <v>1.2774162</v>
      </c>
      <c r="I1686" s="107">
        <v>2.8427180999999999</v>
      </c>
      <c r="J1686" s="107">
        <v>2.0600672000000002</v>
      </c>
      <c r="K1686" s="109">
        <v>0.12711840999999999</v>
      </c>
    </row>
    <row r="1687" spans="1:11">
      <c r="A1687" s="105" t="s">
        <v>3461</v>
      </c>
      <c r="B1687" s="105"/>
      <c r="C1687" s="106" t="s">
        <v>3462</v>
      </c>
      <c r="D1687" s="107">
        <v>0.15205288</v>
      </c>
      <c r="E1687" s="107">
        <v>-0.15205193</v>
      </c>
      <c r="F1687" s="107">
        <v>4.7683716000000005E-7</v>
      </c>
      <c r="G1687" s="108"/>
      <c r="H1687" s="107">
        <v>2.2230048</v>
      </c>
      <c r="I1687" s="107">
        <v>3.4481263000000002</v>
      </c>
      <c r="J1687" s="107">
        <v>2.8355655999999998</v>
      </c>
      <c r="K1687" s="109">
        <v>4.6141434000000002E-2</v>
      </c>
    </row>
    <row r="1688" spans="1:11">
      <c r="A1688" s="105" t="s">
        <v>3463</v>
      </c>
      <c r="B1688" s="105"/>
      <c r="C1688" s="106" t="s">
        <v>3464</v>
      </c>
      <c r="D1688" s="107">
        <v>-1.5050411E-2</v>
      </c>
      <c r="E1688" s="107">
        <v>1.5050411E-2</v>
      </c>
      <c r="F1688" s="107">
        <v>0</v>
      </c>
      <c r="G1688" s="108"/>
      <c r="H1688" s="107">
        <v>1.6204609999999999</v>
      </c>
      <c r="I1688" s="107">
        <v>2.4858408000000001</v>
      </c>
      <c r="J1688" s="107">
        <v>2.0531510000000002</v>
      </c>
      <c r="K1688" s="109">
        <v>4.1704915000000002E-2</v>
      </c>
    </row>
    <row r="1689" spans="1:11">
      <c r="A1689" s="105" t="s">
        <v>3465</v>
      </c>
      <c r="B1689" s="105"/>
      <c r="C1689" s="106" t="s">
        <v>3466</v>
      </c>
      <c r="D1689" s="107">
        <v>0.16858387</v>
      </c>
      <c r="E1689" s="107">
        <v>-0.16858387</v>
      </c>
      <c r="F1689" s="107">
        <v>0</v>
      </c>
      <c r="G1689" s="108"/>
      <c r="H1689" s="107">
        <v>1.6872921000000001</v>
      </c>
      <c r="I1689" s="107">
        <v>1.8184452</v>
      </c>
      <c r="J1689" s="107">
        <v>1.7528687000000001</v>
      </c>
      <c r="K1689" s="109">
        <v>1.0482251999999999E-2</v>
      </c>
    </row>
    <row r="1690" spans="1:11">
      <c r="A1690" s="105" t="s">
        <v>3467</v>
      </c>
      <c r="B1690" s="105"/>
      <c r="C1690" s="106" t="s">
        <v>3468</v>
      </c>
      <c r="D1690" s="107">
        <v>-0.90619945999999996</v>
      </c>
      <c r="E1690" s="107">
        <v>0.90619899999999998</v>
      </c>
      <c r="F1690" s="107">
        <v>-2.3841858000000002E-7</v>
      </c>
      <c r="G1690" s="108"/>
      <c r="H1690" s="107">
        <v>1.9495610999999999</v>
      </c>
      <c r="I1690" s="107">
        <v>1.4857278</v>
      </c>
      <c r="J1690" s="107">
        <v>1.7176445</v>
      </c>
      <c r="K1690" s="109">
        <v>0.20773216999999999</v>
      </c>
    </row>
    <row r="1691" spans="1:11">
      <c r="A1691" s="105" t="s">
        <v>3469</v>
      </c>
      <c r="B1691" s="105"/>
      <c r="C1691" s="106" t="s">
        <v>3470</v>
      </c>
      <c r="D1691" s="107">
        <v>-0.16038084</v>
      </c>
      <c r="E1691" s="107">
        <v>0.16038084</v>
      </c>
      <c r="F1691" s="107">
        <v>0</v>
      </c>
      <c r="G1691" s="108"/>
      <c r="H1691" s="107">
        <v>1.4507966000000001</v>
      </c>
      <c r="I1691" s="107">
        <v>2.498942</v>
      </c>
      <c r="J1691" s="107">
        <v>1.9748692999999999</v>
      </c>
      <c r="K1691" s="109">
        <v>6.912633E-2</v>
      </c>
    </row>
    <row r="1692" spans="1:11">
      <c r="A1692" s="105" t="s">
        <v>3471</v>
      </c>
      <c r="B1692" s="105"/>
      <c r="C1692" s="105" t="s">
        <v>3472</v>
      </c>
      <c r="D1692" s="107">
        <v>-8.7743760000000004E-2</v>
      </c>
      <c r="E1692" s="107">
        <v>8.7743760000000004E-2</v>
      </c>
      <c r="F1692" s="107">
        <v>0</v>
      </c>
      <c r="G1692" s="108"/>
      <c r="H1692" s="107">
        <v>5.5752179999999996</v>
      </c>
      <c r="I1692" s="107">
        <v>6.0653459999999999</v>
      </c>
      <c r="J1692" s="107">
        <v>5.8202819999999997</v>
      </c>
      <c r="K1692" s="109">
        <v>1.9941332E-3</v>
      </c>
    </row>
    <row r="1693" spans="1:11">
      <c r="A1693" s="105" t="s">
        <v>3473</v>
      </c>
      <c r="B1693" s="105"/>
      <c r="C1693" s="105" t="s">
        <v>3474</v>
      </c>
      <c r="D1693" s="107">
        <v>-1.0215759E-2</v>
      </c>
      <c r="E1693" s="107">
        <v>1.0215759E-2</v>
      </c>
      <c r="F1693" s="107">
        <v>0</v>
      </c>
      <c r="G1693" s="108"/>
      <c r="H1693" s="107">
        <v>2.0345162999999999</v>
      </c>
      <c r="I1693" s="107">
        <v>1.9269352</v>
      </c>
      <c r="J1693" s="107">
        <v>1.9807258000000001</v>
      </c>
      <c r="K1693" s="109">
        <v>7.6322860000000001E-4</v>
      </c>
    </row>
    <row r="1694" spans="1:11">
      <c r="A1694" s="105" t="s">
        <v>3475</v>
      </c>
      <c r="B1694" s="105"/>
      <c r="C1694" s="105" t="s">
        <v>3476</v>
      </c>
      <c r="D1694" s="107">
        <v>-0.42354439999999999</v>
      </c>
      <c r="E1694" s="107">
        <v>0.42354439999999999</v>
      </c>
      <c r="F1694" s="107">
        <v>0</v>
      </c>
      <c r="G1694" s="108"/>
      <c r="H1694" s="107">
        <v>1.7923492999999999</v>
      </c>
      <c r="I1694" s="107">
        <v>1.6728982999999999</v>
      </c>
      <c r="J1694" s="107">
        <v>1.7326238</v>
      </c>
      <c r="K1694" s="109">
        <v>5.5885366999999998E-2</v>
      </c>
    </row>
    <row r="1695" spans="1:11">
      <c r="A1695" s="105" t="s">
        <v>3477</v>
      </c>
      <c r="B1695" s="105"/>
      <c r="C1695" s="105" t="s">
        <v>726</v>
      </c>
      <c r="D1695" s="107">
        <v>-1.2052716999999999</v>
      </c>
      <c r="E1695" s="107">
        <v>1.2052716999999999</v>
      </c>
      <c r="F1695" s="107">
        <v>0</v>
      </c>
      <c r="G1695" s="108"/>
      <c r="H1695" s="107">
        <v>2.5322556000000001</v>
      </c>
      <c r="I1695" s="107">
        <v>3.3397188</v>
      </c>
      <c r="J1695" s="107">
        <v>2.9359872</v>
      </c>
      <c r="K1695" s="109">
        <v>0.14715578000000001</v>
      </c>
    </row>
    <row r="1696" spans="1:11">
      <c r="A1696" s="105" t="s">
        <v>3478</v>
      </c>
      <c r="B1696" s="105"/>
      <c r="C1696" s="105" t="s">
        <v>726</v>
      </c>
      <c r="D1696" s="107">
        <v>-0.72289369999999997</v>
      </c>
      <c r="E1696" s="107">
        <v>0.72289323999999999</v>
      </c>
      <c r="F1696" s="107">
        <v>-2.3841858000000002E-7</v>
      </c>
      <c r="G1696" s="108"/>
      <c r="H1696" s="107">
        <v>2.1448006999999998</v>
      </c>
      <c r="I1696" s="107">
        <v>3.0908112999999999</v>
      </c>
      <c r="J1696" s="107">
        <v>2.6178059999999999</v>
      </c>
      <c r="K1696" s="109">
        <v>9.3828074999999997E-2</v>
      </c>
    </row>
    <row r="1697" spans="1:11">
      <c r="A1697" s="105" t="s">
        <v>3479</v>
      </c>
      <c r="B1697" s="105"/>
      <c r="C1697" s="105" t="s">
        <v>726</v>
      </c>
      <c r="D1697" s="107">
        <v>-3.1996727000000003E-2</v>
      </c>
      <c r="E1697" s="107">
        <v>3.1995772999999998E-2</v>
      </c>
      <c r="F1697" s="107">
        <v>-4.7683716000000005E-7</v>
      </c>
      <c r="G1697" s="108"/>
      <c r="H1697" s="107">
        <v>1.8997059000000001</v>
      </c>
      <c r="I1697" s="107">
        <v>2.0167340999999999</v>
      </c>
      <c r="J1697" s="107">
        <v>1.9582200000000001</v>
      </c>
      <c r="K1697" s="109">
        <v>1.1578541000000001E-3</v>
      </c>
    </row>
    <row r="1698" spans="1:11">
      <c r="A1698" s="105" t="s">
        <v>3480</v>
      </c>
      <c r="B1698" s="105"/>
      <c r="C1698" s="105" t="s">
        <v>3481</v>
      </c>
      <c r="D1698" s="107">
        <v>0.13957786999999999</v>
      </c>
      <c r="E1698" s="107">
        <v>-0.13957786999999999</v>
      </c>
      <c r="F1698" s="107">
        <v>0</v>
      </c>
      <c r="G1698" s="108"/>
      <c r="H1698" s="107">
        <v>2.0033674000000001</v>
      </c>
      <c r="I1698" s="107">
        <v>3.3454256</v>
      </c>
      <c r="J1698" s="107">
        <v>2.6743964999999998</v>
      </c>
      <c r="K1698" s="109">
        <v>5.9843859999999999E-2</v>
      </c>
    </row>
    <row r="1699" spans="1:11">
      <c r="A1699" s="105" t="s">
        <v>3482</v>
      </c>
      <c r="B1699" s="105"/>
      <c r="C1699" s="105" t="s">
        <v>3483</v>
      </c>
      <c r="D1699" s="107">
        <v>-0.31975841999999999</v>
      </c>
      <c r="E1699" s="107">
        <v>0.31975745999999999</v>
      </c>
      <c r="F1699" s="107">
        <v>-4.7683716000000005E-7</v>
      </c>
      <c r="G1699" s="108"/>
      <c r="H1699" s="107">
        <v>1.8023114</v>
      </c>
      <c r="I1699" s="107">
        <v>2.7810006</v>
      </c>
      <c r="J1699" s="107">
        <v>2.2916560000000001</v>
      </c>
      <c r="K1699" s="109">
        <v>5.9333570000000002E-2</v>
      </c>
    </row>
    <row r="1700" spans="1:11">
      <c r="A1700" s="105" t="s">
        <v>3484</v>
      </c>
      <c r="B1700" s="105"/>
      <c r="C1700" s="105" t="s">
        <v>3485</v>
      </c>
      <c r="D1700" s="107">
        <v>-8.9692116000000002E-2</v>
      </c>
      <c r="E1700" s="107">
        <v>8.9691160000000006E-2</v>
      </c>
      <c r="F1700" s="107">
        <v>-4.7683716000000005E-7</v>
      </c>
      <c r="G1700" s="108"/>
      <c r="H1700" s="107">
        <v>2.6851482</v>
      </c>
      <c r="I1700" s="107">
        <v>4.8066409999999999</v>
      </c>
      <c r="J1700" s="107">
        <v>3.7458947</v>
      </c>
      <c r="K1700" s="109">
        <v>7.2132446000000003E-2</v>
      </c>
    </row>
    <row r="1701" spans="1:11">
      <c r="A1701" s="105" t="s">
        <v>3486</v>
      </c>
      <c r="B1701" s="105" t="s">
        <v>3487</v>
      </c>
      <c r="C1701" s="105" t="s">
        <v>3488</v>
      </c>
      <c r="D1701" s="107">
        <v>-1.1505460999999999</v>
      </c>
      <c r="E1701" s="107">
        <v>1.1505451</v>
      </c>
      <c r="F1701" s="107">
        <v>-4.7683716000000005E-7</v>
      </c>
      <c r="G1701" s="108"/>
      <c r="H1701" s="107">
        <v>1.3613820000000001</v>
      </c>
      <c r="I1701" s="107">
        <v>1.7152061000000001</v>
      </c>
      <c r="J1701" s="107">
        <v>1.5382941000000001</v>
      </c>
      <c r="K1701" s="109">
        <v>0.31725397999999999</v>
      </c>
    </row>
    <row r="1702" spans="1:11">
      <c r="A1702" s="105" t="s">
        <v>3489</v>
      </c>
      <c r="B1702" s="105" t="s">
        <v>3490</v>
      </c>
      <c r="C1702" s="105" t="s">
        <v>3491</v>
      </c>
      <c r="D1702" s="107">
        <v>0.27870845999999999</v>
      </c>
      <c r="E1702" s="107">
        <v>-0.27870845999999999</v>
      </c>
      <c r="F1702" s="107">
        <v>0</v>
      </c>
      <c r="G1702" s="108"/>
      <c r="H1702" s="107">
        <v>1.5396643000000001</v>
      </c>
      <c r="I1702" s="107">
        <v>1.9832249</v>
      </c>
      <c r="J1702" s="107">
        <v>1.7614445999999999</v>
      </c>
      <c r="K1702" s="109">
        <v>3.8540404E-2</v>
      </c>
    </row>
    <row r="1703" spans="1:11">
      <c r="A1703" s="105" t="s">
        <v>3492</v>
      </c>
      <c r="B1703" s="105"/>
      <c r="C1703" s="106" t="s">
        <v>3493</v>
      </c>
      <c r="D1703" s="107">
        <v>0.59245634000000003</v>
      </c>
      <c r="E1703" s="107">
        <v>-0.59245634000000003</v>
      </c>
      <c r="F1703" s="107">
        <v>0</v>
      </c>
      <c r="G1703" s="108"/>
      <c r="H1703" s="107">
        <v>1.2541513</v>
      </c>
      <c r="I1703" s="107">
        <v>1.0604825</v>
      </c>
      <c r="J1703" s="107">
        <v>1.1573169000000001</v>
      </c>
      <c r="K1703" s="109">
        <v>0.19368751000000001</v>
      </c>
    </row>
    <row r="1704" spans="1:11">
      <c r="A1704" s="105" t="s">
        <v>3494</v>
      </c>
      <c r="B1704" s="105"/>
      <c r="C1704" s="106" t="s">
        <v>3495</v>
      </c>
      <c r="D1704" s="107">
        <v>0.46044445000000001</v>
      </c>
      <c r="E1704" s="107">
        <v>-0.4604454</v>
      </c>
      <c r="F1704" s="107">
        <v>-4.7683716000000005E-7</v>
      </c>
      <c r="G1704" s="108"/>
      <c r="H1704" s="107">
        <v>2.8361154000000002</v>
      </c>
      <c r="I1704" s="107">
        <v>1.9552974999999999</v>
      </c>
      <c r="J1704" s="107">
        <v>2.3957063999999999</v>
      </c>
      <c r="K1704" s="109">
        <v>6.4016359999999994E-2</v>
      </c>
    </row>
    <row r="1705" spans="1:11">
      <c r="A1705" s="105" t="s">
        <v>3496</v>
      </c>
      <c r="B1705" s="105"/>
      <c r="C1705" s="106" t="s">
        <v>3497</v>
      </c>
      <c r="D1705" s="107">
        <v>0.92488194000000001</v>
      </c>
      <c r="E1705" s="107">
        <v>-0.92488194000000001</v>
      </c>
      <c r="F1705" s="107">
        <v>0</v>
      </c>
      <c r="G1705" s="108"/>
      <c r="H1705" s="107">
        <v>1.8576611999999999</v>
      </c>
      <c r="I1705" s="107">
        <v>2.5900059</v>
      </c>
      <c r="J1705" s="107">
        <v>2.2238335999999999</v>
      </c>
      <c r="K1705" s="109">
        <v>0.15489476999999999</v>
      </c>
    </row>
    <row r="1706" spans="1:11">
      <c r="A1706" s="105" t="s">
        <v>3498</v>
      </c>
      <c r="B1706" s="105"/>
      <c r="C1706" s="106" t="s">
        <v>3499</v>
      </c>
      <c r="D1706" s="107">
        <v>-0.80901814000000005</v>
      </c>
      <c r="E1706" s="107">
        <v>0.80901814000000005</v>
      </c>
      <c r="F1706" s="107">
        <v>0</v>
      </c>
      <c r="G1706" s="108"/>
      <c r="H1706" s="107">
        <v>1.1920366</v>
      </c>
      <c r="I1706" s="107">
        <v>2.3167634000000001</v>
      </c>
      <c r="J1706" s="107">
        <v>1.7544</v>
      </c>
      <c r="K1706" s="109">
        <v>0.21692969000000001</v>
      </c>
    </row>
    <row r="1707" spans="1:11">
      <c r="A1707" s="105" t="s">
        <v>3500</v>
      </c>
      <c r="B1707" s="105"/>
      <c r="C1707" s="106" t="s">
        <v>3501</v>
      </c>
      <c r="D1707" s="107">
        <v>-0.11211872000000001</v>
      </c>
      <c r="E1707" s="107">
        <v>0.11211872000000001</v>
      </c>
      <c r="F1707" s="107">
        <v>0</v>
      </c>
      <c r="G1707" s="108"/>
      <c r="H1707" s="107">
        <v>2.3646883999999999</v>
      </c>
      <c r="I1707" s="107">
        <v>2.9730506000000001</v>
      </c>
      <c r="J1707" s="107">
        <v>2.6688695</v>
      </c>
      <c r="K1707" s="109">
        <v>1.4436114E-2</v>
      </c>
    </row>
    <row r="1708" spans="1:11">
      <c r="A1708" s="105" t="s">
        <v>3502</v>
      </c>
      <c r="B1708" s="105"/>
      <c r="C1708" s="106" t="s">
        <v>3503</v>
      </c>
      <c r="D1708" s="107">
        <v>-1.0537443</v>
      </c>
      <c r="E1708" s="107">
        <v>1.0537448</v>
      </c>
      <c r="F1708" s="107">
        <v>2.3841858000000002E-7</v>
      </c>
      <c r="G1708" s="108"/>
      <c r="H1708" s="107">
        <v>2.5985022</v>
      </c>
      <c r="I1708" s="107">
        <v>3.4828996999999999</v>
      </c>
      <c r="J1708" s="107">
        <v>3.0407009999999999</v>
      </c>
      <c r="K1708" s="109">
        <v>0.116973914</v>
      </c>
    </row>
    <row r="1709" spans="1:11">
      <c r="A1709" s="105" t="s">
        <v>3504</v>
      </c>
      <c r="B1709" s="105"/>
      <c r="C1709" s="106" t="s">
        <v>3505</v>
      </c>
      <c r="D1709" s="107">
        <v>4.0855408000000003E-2</v>
      </c>
      <c r="E1709" s="107">
        <v>-4.0856360000000001E-2</v>
      </c>
      <c r="F1709" s="107">
        <v>-4.7683716000000005E-7</v>
      </c>
      <c r="G1709" s="108"/>
      <c r="H1709" s="107">
        <v>2.2373384999999999</v>
      </c>
      <c r="I1709" s="107">
        <v>4.0295009999999998</v>
      </c>
      <c r="J1709" s="107">
        <v>3.1334198</v>
      </c>
      <c r="K1709" s="109">
        <v>7.3081740000000006E-2</v>
      </c>
    </row>
    <row r="1710" spans="1:11">
      <c r="A1710" s="105" t="s">
        <v>3506</v>
      </c>
      <c r="B1710" s="105"/>
      <c r="C1710" s="106" t="s">
        <v>3507</v>
      </c>
      <c r="D1710" s="107">
        <v>-0.76375199999999999</v>
      </c>
      <c r="E1710" s="107">
        <v>0.76375150000000003</v>
      </c>
      <c r="F1710" s="107">
        <v>-2.3841858000000002E-7</v>
      </c>
      <c r="G1710" s="108"/>
      <c r="H1710" s="107">
        <v>2.2399268000000001</v>
      </c>
      <c r="I1710" s="107">
        <v>3.3591123000000001</v>
      </c>
      <c r="J1710" s="107">
        <v>2.7995195000000002</v>
      </c>
      <c r="K1710" s="109">
        <v>9.7878254999999997E-2</v>
      </c>
    </row>
    <row r="1711" spans="1:11">
      <c r="A1711" s="105" t="s">
        <v>3508</v>
      </c>
      <c r="B1711" s="105"/>
      <c r="C1711" s="106" t="s">
        <v>3509</v>
      </c>
      <c r="D1711" s="107">
        <v>-0.36178827000000002</v>
      </c>
      <c r="E1711" s="107">
        <v>0.36178874999999999</v>
      </c>
      <c r="F1711" s="107">
        <v>2.3841858000000002E-7</v>
      </c>
      <c r="G1711" s="108"/>
      <c r="H1711" s="107">
        <v>1.3871880000000001</v>
      </c>
      <c r="I1711" s="107">
        <v>1.8851285</v>
      </c>
      <c r="J1711" s="107">
        <v>1.6361581999999999</v>
      </c>
      <c r="K1711" s="109">
        <v>6.5093360000000003E-2</v>
      </c>
    </row>
    <row r="1712" spans="1:11">
      <c r="A1712" s="105" t="s">
        <v>3510</v>
      </c>
      <c r="B1712" s="105"/>
      <c r="C1712" s="106" t="s">
        <v>3511</v>
      </c>
      <c r="D1712" s="107">
        <v>0.43908930000000002</v>
      </c>
      <c r="E1712" s="107">
        <v>-0.43908977999999999</v>
      </c>
      <c r="F1712" s="107">
        <v>-2.3841858000000002E-7</v>
      </c>
      <c r="G1712" s="108"/>
      <c r="H1712" s="107">
        <v>1.2545605</v>
      </c>
      <c r="I1712" s="107">
        <v>1.2346153</v>
      </c>
      <c r="J1712" s="107">
        <v>1.2445879</v>
      </c>
      <c r="K1712" s="109">
        <v>0.10523731</v>
      </c>
    </row>
    <row r="1713" spans="1:11">
      <c r="A1713" s="105" t="s">
        <v>3512</v>
      </c>
      <c r="B1713" s="105"/>
      <c r="C1713" s="105" t="s">
        <v>3513</v>
      </c>
      <c r="D1713" s="107">
        <v>0.36530590000000002</v>
      </c>
      <c r="E1713" s="107">
        <v>-0.36530590000000002</v>
      </c>
      <c r="F1713" s="107">
        <v>0</v>
      </c>
      <c r="G1713" s="108"/>
      <c r="H1713" s="107">
        <v>2.1165379999999998</v>
      </c>
      <c r="I1713" s="107">
        <v>2.0699763</v>
      </c>
      <c r="J1713" s="107">
        <v>2.0932572</v>
      </c>
      <c r="K1713" s="109">
        <v>2.9244580999999999E-2</v>
      </c>
    </row>
    <row r="1714" spans="1:11">
      <c r="A1714" s="105" t="s">
        <v>3514</v>
      </c>
      <c r="B1714" s="105"/>
      <c r="C1714" s="106" t="s">
        <v>3515</v>
      </c>
      <c r="D1714" s="107">
        <v>-0.49468136000000001</v>
      </c>
      <c r="E1714" s="107">
        <v>0.49468136000000001</v>
      </c>
      <c r="F1714" s="107">
        <v>0</v>
      </c>
      <c r="G1714" s="108"/>
      <c r="H1714" s="107">
        <v>2.2975512</v>
      </c>
      <c r="I1714" s="107">
        <v>3.6962562000000001</v>
      </c>
      <c r="J1714" s="107">
        <v>2.9969036999999998</v>
      </c>
      <c r="K1714" s="109">
        <v>7.2882849999999999E-2</v>
      </c>
    </row>
    <row r="1715" spans="1:11">
      <c r="A1715" s="105" t="s">
        <v>3516</v>
      </c>
      <c r="B1715" s="105"/>
      <c r="C1715" s="106" t="s">
        <v>3517</v>
      </c>
      <c r="D1715" s="107">
        <v>0.5600271</v>
      </c>
      <c r="E1715" s="107">
        <v>-0.5600271</v>
      </c>
      <c r="F1715" s="107">
        <v>0</v>
      </c>
      <c r="G1715" s="108"/>
      <c r="H1715" s="107">
        <v>1.0338278000000001</v>
      </c>
      <c r="I1715" s="107">
        <v>1.3799047</v>
      </c>
      <c r="J1715" s="107">
        <v>1.2068662999999999</v>
      </c>
      <c r="K1715" s="109">
        <v>0.17571001999999999</v>
      </c>
    </row>
    <row r="1716" spans="1:11">
      <c r="A1716" s="105" t="s">
        <v>3518</v>
      </c>
      <c r="B1716" s="105"/>
      <c r="C1716" s="105" t="s">
        <v>3519</v>
      </c>
      <c r="D1716" s="107">
        <v>0.18958378000000001</v>
      </c>
      <c r="E1716" s="107">
        <v>-0.18958378000000001</v>
      </c>
      <c r="F1716" s="107">
        <v>0</v>
      </c>
      <c r="G1716" s="108"/>
      <c r="H1716" s="107">
        <v>4.9148873999999996</v>
      </c>
      <c r="I1716" s="107">
        <v>5.6829359999999998</v>
      </c>
      <c r="J1716" s="107">
        <v>5.2989119999999996</v>
      </c>
      <c r="K1716" s="109">
        <v>6.4689745000000003E-3</v>
      </c>
    </row>
    <row r="1717" spans="1:11">
      <c r="A1717" s="105" t="s">
        <v>3518</v>
      </c>
      <c r="B1717" s="105"/>
      <c r="C1717" s="105" t="s">
        <v>3519</v>
      </c>
      <c r="D1717" s="107">
        <v>-8.9695929999999993E-2</v>
      </c>
      <c r="E1717" s="107">
        <v>8.9694979999999994E-2</v>
      </c>
      <c r="F1717" s="107">
        <v>-4.7683716000000005E-7</v>
      </c>
      <c r="G1717" s="108"/>
      <c r="H1717" s="107">
        <v>1.9295712</v>
      </c>
      <c r="I1717" s="107">
        <v>2.1663556000000002</v>
      </c>
      <c r="J1717" s="107">
        <v>2.0479634</v>
      </c>
      <c r="K1717" s="109">
        <v>5.2190316E-3</v>
      </c>
    </row>
    <row r="1718" spans="1:11">
      <c r="A1718" s="105" t="s">
        <v>3520</v>
      </c>
      <c r="B1718" s="105" t="s">
        <v>3521</v>
      </c>
      <c r="C1718" s="106" t="s">
        <v>3522</v>
      </c>
      <c r="D1718" s="107">
        <v>-0.24631500000000001</v>
      </c>
      <c r="E1718" s="107">
        <v>0.24631405000000001</v>
      </c>
      <c r="F1718" s="107">
        <v>-4.7683716000000005E-7</v>
      </c>
      <c r="G1718" s="108"/>
      <c r="H1718" s="107">
        <v>1.0585833</v>
      </c>
      <c r="I1718" s="107">
        <v>1.2777996</v>
      </c>
      <c r="J1718" s="107">
        <v>1.1681914</v>
      </c>
      <c r="K1718" s="109">
        <v>4.9352109999999998E-2</v>
      </c>
    </row>
    <row r="1719" spans="1:11">
      <c r="A1719" s="105" t="s">
        <v>3523</v>
      </c>
      <c r="B1719" s="105" t="s">
        <v>3524</v>
      </c>
      <c r="C1719" s="106" t="s">
        <v>3525</v>
      </c>
      <c r="D1719" s="107">
        <v>0.2956066</v>
      </c>
      <c r="E1719" s="107">
        <v>-0.2956066</v>
      </c>
      <c r="F1719" s="107">
        <v>0</v>
      </c>
      <c r="G1719" s="108"/>
      <c r="H1719" s="107">
        <v>1.7486944</v>
      </c>
      <c r="I1719" s="107">
        <v>2.1929306999999998</v>
      </c>
      <c r="J1719" s="107">
        <v>1.9708125999999999</v>
      </c>
      <c r="K1719" s="109">
        <v>3.3444002E-2</v>
      </c>
    </row>
    <row r="1720" spans="1:11">
      <c r="A1720" s="105" t="s">
        <v>3526</v>
      </c>
      <c r="B1720" s="105"/>
      <c r="C1720" s="105" t="s">
        <v>2720</v>
      </c>
      <c r="D1720" s="107">
        <v>-0.53822135999999998</v>
      </c>
      <c r="E1720" s="107">
        <v>0.53822040000000004</v>
      </c>
      <c r="F1720" s="107">
        <v>-4.7683716000000005E-7</v>
      </c>
      <c r="G1720" s="108"/>
      <c r="H1720" s="107">
        <v>1.4579077</v>
      </c>
      <c r="I1720" s="107">
        <v>1.1458626000000001</v>
      </c>
      <c r="J1720" s="107">
        <v>1.3018851</v>
      </c>
      <c r="K1720" s="109">
        <v>0.14581416999999999</v>
      </c>
    </row>
    <row r="1721" spans="1:11">
      <c r="A1721" s="105" t="s">
        <v>3527</v>
      </c>
      <c r="B1721" s="105"/>
      <c r="C1721" s="106" t="s">
        <v>3528</v>
      </c>
      <c r="D1721" s="107">
        <v>-1.0101165999999999</v>
      </c>
      <c r="E1721" s="107">
        <v>1.0101165999999999</v>
      </c>
      <c r="F1721" s="107">
        <v>0</v>
      </c>
      <c r="G1721" s="108"/>
      <c r="H1721" s="107">
        <v>4.6812750000000003</v>
      </c>
      <c r="I1721" s="107">
        <v>3.8787842000000001</v>
      </c>
      <c r="J1721" s="107">
        <v>4.2800292999999998</v>
      </c>
      <c r="K1721" s="109">
        <v>5.8852606000000002E-2</v>
      </c>
    </row>
    <row r="1722" spans="1:11">
      <c r="A1722" s="105" t="s">
        <v>3529</v>
      </c>
      <c r="B1722" s="105"/>
      <c r="C1722" s="106" t="s">
        <v>3530</v>
      </c>
      <c r="D1722" s="107">
        <v>0.25457809999999997</v>
      </c>
      <c r="E1722" s="107">
        <v>-0.25457809999999997</v>
      </c>
      <c r="F1722" s="107">
        <v>0</v>
      </c>
      <c r="G1722" s="108"/>
      <c r="H1722" s="107">
        <v>1.9664782999999999</v>
      </c>
      <c r="I1722" s="107">
        <v>1.3277992999999999</v>
      </c>
      <c r="J1722" s="107">
        <v>1.6471388</v>
      </c>
      <c r="K1722" s="109">
        <v>5.6331395999999999E-2</v>
      </c>
    </row>
    <row r="1723" spans="1:11">
      <c r="A1723" s="105" t="s">
        <v>3531</v>
      </c>
      <c r="B1723" s="105" t="s">
        <v>3532</v>
      </c>
      <c r="C1723" s="105" t="s">
        <v>3533</v>
      </c>
      <c r="D1723" s="107">
        <v>-0.67532444000000003</v>
      </c>
      <c r="E1723" s="107">
        <v>0.67532395999999995</v>
      </c>
      <c r="F1723" s="107">
        <v>-2.3841858000000002E-7</v>
      </c>
      <c r="G1723" s="108"/>
      <c r="H1723" s="107">
        <v>1.4346399000000001</v>
      </c>
      <c r="I1723" s="107">
        <v>2.3985500000000002</v>
      </c>
      <c r="J1723" s="107">
        <v>1.916595</v>
      </c>
      <c r="K1723" s="109">
        <v>0.14712837000000001</v>
      </c>
    </row>
    <row r="1724" spans="1:11">
      <c r="A1724" s="105" t="s">
        <v>3534</v>
      </c>
      <c r="B1724" s="105" t="s">
        <v>4593</v>
      </c>
      <c r="C1724" s="106" t="s">
        <v>3535</v>
      </c>
      <c r="D1724" s="107">
        <v>6.1539650000000001E-2</v>
      </c>
      <c r="E1724" s="107">
        <v>-6.1538695999999997E-2</v>
      </c>
      <c r="F1724" s="107">
        <v>4.7683716000000005E-7</v>
      </c>
      <c r="G1724" s="108"/>
      <c r="H1724" s="107">
        <v>1.8877792</v>
      </c>
      <c r="I1724" s="107">
        <v>1.8670758999999999</v>
      </c>
      <c r="J1724" s="107">
        <v>1.8774276000000001</v>
      </c>
      <c r="K1724" s="109">
        <v>1.1030013E-3</v>
      </c>
    </row>
    <row r="1725" spans="1:11">
      <c r="A1725" s="105" t="s">
        <v>3536</v>
      </c>
      <c r="B1725" s="105"/>
      <c r="C1725" s="106" t="s">
        <v>3537</v>
      </c>
      <c r="D1725" s="107">
        <v>0.52882859999999998</v>
      </c>
      <c r="E1725" s="107">
        <v>-0.52882766999999997</v>
      </c>
      <c r="F1725" s="107">
        <v>4.7683716000000005E-7</v>
      </c>
      <c r="G1725" s="108"/>
      <c r="H1725" s="107">
        <v>1.3388823999999999</v>
      </c>
      <c r="I1725" s="107">
        <v>1.547833</v>
      </c>
      <c r="J1725" s="107">
        <v>1.4433577</v>
      </c>
      <c r="K1725" s="109">
        <v>0.11575668</v>
      </c>
    </row>
    <row r="1726" spans="1:11">
      <c r="A1726" s="105" t="s">
        <v>3538</v>
      </c>
      <c r="B1726" s="105"/>
      <c r="C1726" s="106" t="s">
        <v>3539</v>
      </c>
      <c r="D1726" s="107">
        <v>0.67951870000000003</v>
      </c>
      <c r="E1726" s="107">
        <v>-0.67951870000000003</v>
      </c>
      <c r="F1726" s="107">
        <v>0</v>
      </c>
      <c r="G1726" s="108"/>
      <c r="H1726" s="107">
        <v>1.1973514999999999</v>
      </c>
      <c r="I1726" s="107">
        <v>2.1658162999999999</v>
      </c>
      <c r="J1726" s="107">
        <v>1.6815838999999999</v>
      </c>
      <c r="K1726" s="109">
        <v>0.18143500000000001</v>
      </c>
    </row>
    <row r="1727" spans="1:11">
      <c r="A1727" s="105" t="s">
        <v>3540</v>
      </c>
      <c r="B1727" s="105"/>
      <c r="C1727" s="106" t="s">
        <v>3541</v>
      </c>
      <c r="D1727" s="107">
        <v>-3.08218E-2</v>
      </c>
      <c r="E1727" s="107">
        <v>3.0820846999999998E-2</v>
      </c>
      <c r="F1727" s="107">
        <v>-4.7683716000000005E-7</v>
      </c>
      <c r="G1727" s="108"/>
      <c r="H1727" s="107">
        <v>3.3621335000000001</v>
      </c>
      <c r="I1727" s="107">
        <v>4.5941799999999997</v>
      </c>
      <c r="J1727" s="107">
        <v>3.9781567999999998</v>
      </c>
      <c r="K1727" s="109">
        <v>2.3205506000000001E-2</v>
      </c>
    </row>
    <row r="1728" spans="1:11">
      <c r="A1728" s="105" t="s">
        <v>3542</v>
      </c>
      <c r="B1728" s="105"/>
      <c r="C1728" s="106" t="s">
        <v>3543</v>
      </c>
      <c r="D1728" s="107">
        <v>-0.88708589999999998</v>
      </c>
      <c r="E1728" s="107">
        <v>0.88708544</v>
      </c>
      <c r="F1728" s="107">
        <v>-2.3841858000000002E-7</v>
      </c>
      <c r="G1728" s="108"/>
      <c r="H1728" s="107">
        <v>3.1728939999999999</v>
      </c>
      <c r="I1728" s="107">
        <v>3.8619455999999999</v>
      </c>
      <c r="J1728" s="107">
        <v>3.5174197999999999</v>
      </c>
      <c r="K1728" s="109">
        <v>6.6030259999999993E-2</v>
      </c>
    </row>
    <row r="1729" spans="1:11">
      <c r="A1729" s="105" t="s">
        <v>3544</v>
      </c>
      <c r="B1729" s="105"/>
      <c r="C1729" s="105" t="s">
        <v>3545</v>
      </c>
      <c r="D1729" s="107">
        <v>0.36604023000000002</v>
      </c>
      <c r="E1729" s="107">
        <v>-0.36604023000000002</v>
      </c>
      <c r="F1729" s="107">
        <v>0</v>
      </c>
      <c r="G1729" s="108"/>
      <c r="H1729" s="107">
        <v>3.0144042999999998</v>
      </c>
      <c r="I1729" s="107">
        <v>2.4096894</v>
      </c>
      <c r="J1729" s="107">
        <v>2.7120468999999998</v>
      </c>
      <c r="K1729" s="109">
        <v>2.9305289000000002E-2</v>
      </c>
    </row>
    <row r="1730" spans="1:11">
      <c r="A1730" s="105" t="s">
        <v>3546</v>
      </c>
      <c r="B1730" s="105"/>
      <c r="C1730" s="105" t="s">
        <v>3547</v>
      </c>
      <c r="D1730" s="107">
        <v>-5.4537772999999998E-2</v>
      </c>
      <c r="E1730" s="107">
        <v>5.453682E-2</v>
      </c>
      <c r="F1730" s="107">
        <v>-4.7683716000000005E-7</v>
      </c>
      <c r="G1730" s="108"/>
      <c r="H1730" s="107">
        <v>2.5009890000000001</v>
      </c>
      <c r="I1730" s="107">
        <v>2.5533733000000001</v>
      </c>
      <c r="J1730" s="107">
        <v>2.5271811</v>
      </c>
      <c r="K1730" s="109">
        <v>5.7263279999999995E-4</v>
      </c>
    </row>
    <row r="1731" spans="1:11">
      <c r="A1731" s="105" t="s">
        <v>3548</v>
      </c>
      <c r="B1731" s="105"/>
      <c r="C1731" s="105" t="s">
        <v>3549</v>
      </c>
      <c r="D1731" s="107">
        <v>-0.11465359</v>
      </c>
      <c r="E1731" s="107">
        <v>0.11465454</v>
      </c>
      <c r="F1731" s="107">
        <v>4.7683716000000005E-7</v>
      </c>
      <c r="G1731" s="108"/>
      <c r="H1731" s="107">
        <v>2.775207</v>
      </c>
      <c r="I1731" s="107">
        <v>7.8996114999999998</v>
      </c>
      <c r="J1731" s="107">
        <v>5.3374090000000001</v>
      </c>
      <c r="K1731" s="109">
        <v>0.17290701999999999</v>
      </c>
    </row>
    <row r="1732" spans="1:11">
      <c r="A1732" s="105" t="s">
        <v>3550</v>
      </c>
      <c r="B1732" s="105"/>
      <c r="C1732" s="106" t="s">
        <v>3551</v>
      </c>
      <c r="D1732" s="107">
        <v>-0.35294867000000002</v>
      </c>
      <c r="E1732" s="107">
        <v>0.35294867000000002</v>
      </c>
      <c r="F1732" s="107">
        <v>0</v>
      </c>
      <c r="G1732" s="108"/>
      <c r="H1732" s="107">
        <v>3.5911140000000001</v>
      </c>
      <c r="I1732" s="107">
        <v>1.6986403000000001</v>
      </c>
      <c r="J1732" s="107">
        <v>2.6448771999999998</v>
      </c>
      <c r="K1732" s="109">
        <v>0.12009569</v>
      </c>
    </row>
    <row r="1733" spans="1:11">
      <c r="A1733" s="105" t="s">
        <v>3552</v>
      </c>
      <c r="B1733" s="105"/>
      <c r="C1733" s="106" t="s">
        <v>3553</v>
      </c>
      <c r="D1733" s="107">
        <v>-8.4198474999999995E-2</v>
      </c>
      <c r="E1733" s="107">
        <v>8.4198474999999995E-2</v>
      </c>
      <c r="F1733" s="107">
        <v>0</v>
      </c>
      <c r="G1733" s="108"/>
      <c r="H1733" s="107">
        <v>2.5271224999999999</v>
      </c>
      <c r="I1733" s="107">
        <v>3.4657507000000001</v>
      </c>
      <c r="J1733" s="107">
        <v>2.9964366</v>
      </c>
      <c r="K1733" s="109">
        <v>2.439784E-2</v>
      </c>
    </row>
    <row r="1734" spans="1:11">
      <c r="A1734" s="105" t="s">
        <v>3554</v>
      </c>
      <c r="B1734" s="105"/>
      <c r="C1734" s="106" t="s">
        <v>3555</v>
      </c>
      <c r="D1734" s="107">
        <v>-8.7242130000000001E-2</v>
      </c>
      <c r="E1734" s="107">
        <v>8.7242130000000001E-2</v>
      </c>
      <c r="F1734" s="107">
        <v>0</v>
      </c>
      <c r="G1734" s="108"/>
      <c r="H1734" s="107">
        <v>2.474113</v>
      </c>
      <c r="I1734" s="107">
        <v>3.2957277</v>
      </c>
      <c r="J1734" s="107">
        <v>2.8849203999999999</v>
      </c>
      <c r="K1734" s="109">
        <v>2.0541047999999999E-2</v>
      </c>
    </row>
    <row r="1735" spans="1:11">
      <c r="A1735" s="105" t="s">
        <v>3556</v>
      </c>
      <c r="B1735" s="105"/>
      <c r="C1735" s="106" t="s">
        <v>3557</v>
      </c>
      <c r="D1735" s="107">
        <v>-1.1796017000000001</v>
      </c>
      <c r="E1735" s="107">
        <v>1.1796021000000001</v>
      </c>
      <c r="F1735" s="107">
        <v>2.3841858000000002E-7</v>
      </c>
      <c r="G1735" s="108"/>
      <c r="H1735" s="107">
        <v>2.494402</v>
      </c>
      <c r="I1735" s="107">
        <v>2.7635187999999999</v>
      </c>
      <c r="J1735" s="107">
        <v>2.6289604</v>
      </c>
      <c r="K1735" s="109">
        <v>0.15721852</v>
      </c>
    </row>
    <row r="1736" spans="1:11">
      <c r="A1736" s="105" t="s">
        <v>3558</v>
      </c>
      <c r="B1736" s="105"/>
      <c r="C1736" s="106" t="s">
        <v>3559</v>
      </c>
      <c r="D1736" s="107">
        <v>-0.10206509</v>
      </c>
      <c r="E1736" s="107">
        <v>0.10206413</v>
      </c>
      <c r="F1736" s="107">
        <v>-4.7683716000000005E-7</v>
      </c>
      <c r="G1736" s="108"/>
      <c r="H1736" s="107">
        <v>4.0349025999999997</v>
      </c>
      <c r="I1736" s="107">
        <v>2.1787247999999999</v>
      </c>
      <c r="J1736" s="107">
        <v>3.1068137</v>
      </c>
      <c r="K1736" s="109">
        <v>7.9672590000000001E-2</v>
      </c>
    </row>
    <row r="1737" spans="1:11">
      <c r="A1737" s="105" t="s">
        <v>3560</v>
      </c>
      <c r="B1737" s="105"/>
      <c r="C1737" s="105" t="s">
        <v>876</v>
      </c>
      <c r="D1737" s="107">
        <v>-1.1985083000000001</v>
      </c>
      <c r="E1737" s="107">
        <v>1.1985072999999999</v>
      </c>
      <c r="F1737" s="107">
        <v>-4.7683716000000005E-7</v>
      </c>
      <c r="G1737" s="108"/>
      <c r="H1737" s="107">
        <v>2.7259153999999999</v>
      </c>
      <c r="I1737" s="107">
        <v>4.0185556</v>
      </c>
      <c r="J1737" s="107">
        <v>3.3722354999999999</v>
      </c>
      <c r="K1737" s="109">
        <v>0.13161302999999999</v>
      </c>
    </row>
    <row r="1738" spans="1:11">
      <c r="A1738" s="105" t="s">
        <v>3561</v>
      </c>
      <c r="B1738" s="105"/>
      <c r="C1738" s="105" t="s">
        <v>876</v>
      </c>
      <c r="D1738" s="107">
        <v>4.9748420000000002E-2</v>
      </c>
      <c r="E1738" s="107">
        <v>-4.9747466999999997E-2</v>
      </c>
      <c r="F1738" s="107">
        <v>4.7683716000000005E-7</v>
      </c>
      <c r="G1738" s="108"/>
      <c r="H1738" s="107">
        <v>1.7901286999999999</v>
      </c>
      <c r="I1738" s="107">
        <v>6.5597380000000003</v>
      </c>
      <c r="J1738" s="107">
        <v>4.1749333999999996</v>
      </c>
      <c r="K1738" s="109">
        <v>0.22217682999999999</v>
      </c>
    </row>
    <row r="1739" spans="1:11">
      <c r="A1739" s="105" t="s">
        <v>3562</v>
      </c>
      <c r="B1739" s="105"/>
      <c r="C1739" s="105" t="s">
        <v>876</v>
      </c>
      <c r="D1739" s="107">
        <v>-0.28110790000000002</v>
      </c>
      <c r="E1739" s="107">
        <v>0.28110886000000002</v>
      </c>
      <c r="F1739" s="107">
        <v>4.7683716000000005E-7</v>
      </c>
      <c r="G1739" s="108"/>
      <c r="H1739" s="107">
        <v>2.2109895000000002</v>
      </c>
      <c r="I1739" s="107">
        <v>2.7692842</v>
      </c>
      <c r="J1739" s="107">
        <v>2.4901369</v>
      </c>
      <c r="K1739" s="109">
        <v>2.4388442E-2</v>
      </c>
    </row>
    <row r="1740" spans="1:11">
      <c r="A1740" s="105" t="s">
        <v>3563</v>
      </c>
      <c r="B1740" s="105"/>
      <c r="C1740" s="106" t="s">
        <v>3564</v>
      </c>
      <c r="D1740" s="107">
        <v>-0.17427968999999999</v>
      </c>
      <c r="E1740" s="107">
        <v>0.17427968999999999</v>
      </c>
      <c r="F1740" s="107">
        <v>0</v>
      </c>
      <c r="G1740" s="108"/>
      <c r="H1740" s="107">
        <v>1.3469133</v>
      </c>
      <c r="I1740" s="107">
        <v>1.2347406999999999</v>
      </c>
      <c r="J1740" s="107">
        <v>1.2908269999999999</v>
      </c>
      <c r="K1740" s="109">
        <v>1.9529305E-2</v>
      </c>
    </row>
    <row r="1741" spans="1:11">
      <c r="A1741" s="105" t="s">
        <v>3565</v>
      </c>
      <c r="B1741" s="105"/>
      <c r="C1741" s="106" t="s">
        <v>3566</v>
      </c>
      <c r="D1741" s="107">
        <v>-3.9911269999999999E-4</v>
      </c>
      <c r="E1741" s="107">
        <v>3.9958954000000001E-4</v>
      </c>
      <c r="F1741" s="107">
        <v>2.3841858000000002E-7</v>
      </c>
      <c r="G1741" s="108"/>
      <c r="H1741" s="107">
        <v>1.1189279999999999</v>
      </c>
      <c r="I1741" s="107">
        <v>1.3702726000000001</v>
      </c>
      <c r="J1741" s="107">
        <v>1.2446003000000001</v>
      </c>
      <c r="K1741" s="109">
        <v>1.0042535999999999E-2</v>
      </c>
    </row>
    <row r="1742" spans="1:11">
      <c r="A1742" s="105" t="s">
        <v>3567</v>
      </c>
      <c r="B1742" s="105"/>
      <c r="C1742" s="106" t="s">
        <v>3568</v>
      </c>
      <c r="D1742" s="107">
        <v>-1.1438197999999999</v>
      </c>
      <c r="E1742" s="107">
        <v>1.1438193000000001</v>
      </c>
      <c r="F1742" s="107">
        <v>-2.3841858000000002E-7</v>
      </c>
      <c r="G1742" s="108"/>
      <c r="H1742" s="107">
        <v>1.9152397999999999</v>
      </c>
      <c r="I1742" s="107">
        <v>2.4861363999999999</v>
      </c>
      <c r="J1742" s="107">
        <v>2.2006880999999998</v>
      </c>
      <c r="K1742" s="109">
        <v>0.20291264000000001</v>
      </c>
    </row>
    <row r="1743" spans="1:11">
      <c r="A1743" s="105" t="s">
        <v>3569</v>
      </c>
      <c r="B1743" s="105"/>
      <c r="C1743" s="106" t="s">
        <v>3570</v>
      </c>
      <c r="D1743" s="107">
        <v>-0.34551954000000001</v>
      </c>
      <c r="E1743" s="107">
        <v>0.34551954000000001</v>
      </c>
      <c r="F1743" s="107">
        <v>0</v>
      </c>
      <c r="G1743" s="108"/>
      <c r="H1743" s="107">
        <v>2.4365196</v>
      </c>
      <c r="I1743" s="107">
        <v>3.2689300000000001</v>
      </c>
      <c r="J1743" s="107">
        <v>2.8527247999999998</v>
      </c>
      <c r="K1743" s="109">
        <v>3.4126002000000003E-2</v>
      </c>
    </row>
    <row r="1744" spans="1:11">
      <c r="A1744" s="105" t="s">
        <v>3569</v>
      </c>
      <c r="B1744" s="105"/>
      <c r="C1744" s="106" t="s">
        <v>3570</v>
      </c>
      <c r="D1744" s="107">
        <v>-0.21005344000000001</v>
      </c>
      <c r="E1744" s="107">
        <v>0.2100544</v>
      </c>
      <c r="F1744" s="107">
        <v>4.7683716000000005E-7</v>
      </c>
      <c r="G1744" s="108"/>
      <c r="H1744" s="107">
        <v>2.9386516</v>
      </c>
      <c r="I1744" s="107">
        <v>3.6834202</v>
      </c>
      <c r="J1744" s="107">
        <v>3.3110358999999998</v>
      </c>
      <c r="K1744" s="109">
        <v>1.6267914000000001E-2</v>
      </c>
    </row>
    <row r="1745" spans="1:11">
      <c r="A1745" s="105" t="s">
        <v>3571</v>
      </c>
      <c r="B1745" s="105"/>
      <c r="C1745" s="106" t="s">
        <v>3572</v>
      </c>
      <c r="D1745" s="107">
        <v>-9.214878E-2</v>
      </c>
      <c r="E1745" s="107">
        <v>9.2149733999999997E-2</v>
      </c>
      <c r="F1745" s="107">
        <v>4.7683716000000005E-7</v>
      </c>
      <c r="G1745" s="108"/>
      <c r="H1745" s="107">
        <v>2.5661057999999999</v>
      </c>
      <c r="I1745" s="107">
        <v>4.1621155999999999</v>
      </c>
      <c r="J1745" s="107">
        <v>3.3641106999999999</v>
      </c>
      <c r="K1745" s="109">
        <v>5.2564173999999998E-2</v>
      </c>
    </row>
    <row r="1746" spans="1:11">
      <c r="A1746" s="105" t="s">
        <v>3573</v>
      </c>
      <c r="B1746" s="105"/>
      <c r="C1746" s="106" t="s">
        <v>3574</v>
      </c>
      <c r="D1746" s="107">
        <v>-0.99147034000000001</v>
      </c>
      <c r="E1746" s="107">
        <v>0.99147079999999999</v>
      </c>
      <c r="F1746" s="107">
        <v>2.3841858000000002E-7</v>
      </c>
      <c r="G1746" s="108"/>
      <c r="H1746" s="107">
        <v>1.6202893</v>
      </c>
      <c r="I1746" s="107">
        <v>3.2596745</v>
      </c>
      <c r="J1746" s="107">
        <v>2.4399820000000001</v>
      </c>
      <c r="K1746" s="109">
        <v>0.19831642999999999</v>
      </c>
    </row>
    <row r="1747" spans="1:11">
      <c r="A1747" s="105" t="s">
        <v>3575</v>
      </c>
      <c r="B1747" s="105"/>
      <c r="C1747" s="106" t="s">
        <v>3576</v>
      </c>
      <c r="D1747" s="107">
        <v>-0.94937276999999998</v>
      </c>
      <c r="E1747" s="107">
        <v>0.94937276999999998</v>
      </c>
      <c r="F1747" s="107">
        <v>0</v>
      </c>
      <c r="G1747" s="108"/>
      <c r="H1747" s="107">
        <v>2.6011972000000001</v>
      </c>
      <c r="I1747" s="107">
        <v>3.0974430000000002</v>
      </c>
      <c r="J1747" s="107">
        <v>2.8493202000000002</v>
      </c>
      <c r="K1747" s="109">
        <v>0.10095828</v>
      </c>
    </row>
    <row r="1748" spans="1:11">
      <c r="A1748" s="105" t="s">
        <v>3577</v>
      </c>
      <c r="B1748" s="105"/>
      <c r="C1748" s="106" t="s">
        <v>3578</v>
      </c>
      <c r="D1748" s="107">
        <v>-0.14778089999999999</v>
      </c>
      <c r="E1748" s="107">
        <v>0.14778042</v>
      </c>
      <c r="F1748" s="107">
        <v>-2.3841858000000002E-7</v>
      </c>
      <c r="G1748" s="108"/>
      <c r="H1748" s="107">
        <v>2.7372494000000001</v>
      </c>
      <c r="I1748" s="107">
        <v>4.3749019999999996</v>
      </c>
      <c r="J1748" s="107">
        <v>3.5560755999999998</v>
      </c>
      <c r="K1748" s="109">
        <v>5.0625774999999998E-2</v>
      </c>
    </row>
    <row r="1749" spans="1:11">
      <c r="A1749" s="105" t="s">
        <v>3579</v>
      </c>
      <c r="B1749" s="105"/>
      <c r="C1749" s="106" t="s">
        <v>3580</v>
      </c>
      <c r="D1749" s="107">
        <v>-0.23649311000000001</v>
      </c>
      <c r="E1749" s="107">
        <v>0.23649311000000001</v>
      </c>
      <c r="F1749" s="107">
        <v>0</v>
      </c>
      <c r="G1749" s="108"/>
      <c r="H1749" s="107">
        <v>1.2349758</v>
      </c>
      <c r="I1749" s="107">
        <v>2.1308254999999998</v>
      </c>
      <c r="J1749" s="107">
        <v>1.6829007</v>
      </c>
      <c r="K1749" s="109">
        <v>7.9885534999999994E-2</v>
      </c>
    </row>
    <row r="1750" spans="1:11">
      <c r="A1750" s="105" t="s">
        <v>3581</v>
      </c>
      <c r="B1750" s="105"/>
      <c r="C1750" s="106" t="s">
        <v>3582</v>
      </c>
      <c r="D1750" s="107">
        <v>0.10114384</v>
      </c>
      <c r="E1750" s="107">
        <v>-0.10114384</v>
      </c>
      <c r="F1750" s="107">
        <v>0</v>
      </c>
      <c r="G1750" s="108"/>
      <c r="H1750" s="107">
        <v>2.8028626000000001</v>
      </c>
      <c r="I1750" s="107">
        <v>1.8055916000000001</v>
      </c>
      <c r="J1750" s="107">
        <v>2.304227</v>
      </c>
      <c r="K1750" s="109">
        <v>4.5457188000000003E-2</v>
      </c>
    </row>
    <row r="1751" spans="1:11">
      <c r="A1751" s="105" t="s">
        <v>3583</v>
      </c>
      <c r="B1751" s="105"/>
      <c r="C1751" s="106" t="s">
        <v>3584</v>
      </c>
      <c r="D1751" s="107">
        <v>0.39472960000000001</v>
      </c>
      <c r="E1751" s="107">
        <v>-0.39473057</v>
      </c>
      <c r="F1751" s="107">
        <v>-4.7683716000000005E-7</v>
      </c>
      <c r="G1751" s="108"/>
      <c r="H1751" s="107">
        <v>1.0214949</v>
      </c>
      <c r="I1751" s="107">
        <v>1.4381366</v>
      </c>
      <c r="J1751" s="107">
        <v>1.2298157000000001</v>
      </c>
      <c r="K1751" s="109">
        <v>0.110338055</v>
      </c>
    </row>
    <row r="1752" spans="1:11">
      <c r="A1752" s="105" t="s">
        <v>3585</v>
      </c>
      <c r="B1752" s="105"/>
      <c r="C1752" s="106" t="s">
        <v>3586</v>
      </c>
      <c r="D1752" s="107">
        <v>-0.93991374999999999</v>
      </c>
      <c r="E1752" s="107">
        <v>0.93991374999999999</v>
      </c>
      <c r="F1752" s="107">
        <v>0</v>
      </c>
      <c r="G1752" s="108"/>
      <c r="H1752" s="107">
        <v>1.0598974000000001</v>
      </c>
      <c r="I1752" s="107">
        <v>1.4126525000000001</v>
      </c>
      <c r="J1752" s="107">
        <v>1.236275</v>
      </c>
      <c r="K1752" s="109">
        <v>0.32530262999999998</v>
      </c>
    </row>
    <row r="1753" spans="1:11">
      <c r="A1753" s="105" t="s">
        <v>3587</v>
      </c>
      <c r="B1753" s="105"/>
      <c r="C1753" s="106" t="s">
        <v>3588</v>
      </c>
      <c r="D1753" s="107">
        <v>0.12358570000000001</v>
      </c>
      <c r="E1753" s="107">
        <v>-0.123586655</v>
      </c>
      <c r="F1753" s="107">
        <v>-4.7683716000000005E-7</v>
      </c>
      <c r="G1753" s="108"/>
      <c r="H1753" s="107">
        <v>1.5327405999999999</v>
      </c>
      <c r="I1753" s="107">
        <v>2.5015988</v>
      </c>
      <c r="J1753" s="107">
        <v>2.0171697000000002</v>
      </c>
      <c r="K1753" s="109">
        <v>5.6290470000000002E-2</v>
      </c>
    </row>
    <row r="1754" spans="1:11">
      <c r="A1754" s="105" t="s">
        <v>3589</v>
      </c>
      <c r="B1754" s="105"/>
      <c r="C1754" s="106" t="s">
        <v>3590</v>
      </c>
      <c r="D1754" s="107">
        <v>-5.9867860000000002E-2</v>
      </c>
      <c r="E1754" s="107">
        <v>5.9868813E-2</v>
      </c>
      <c r="F1754" s="107">
        <v>4.7683716000000005E-7</v>
      </c>
      <c r="G1754" s="108"/>
      <c r="H1754" s="107">
        <v>2.1049370000000001</v>
      </c>
      <c r="I1754" s="107">
        <v>1.7551308000000001</v>
      </c>
      <c r="J1754" s="107">
        <v>1.9300339</v>
      </c>
      <c r="K1754" s="109">
        <v>9.0501569999999996E-3</v>
      </c>
    </row>
    <row r="1755" spans="1:11">
      <c r="A1755" s="105" t="s">
        <v>3591</v>
      </c>
      <c r="B1755" s="105"/>
      <c r="C1755" s="106" t="s">
        <v>3592</v>
      </c>
      <c r="D1755" s="107">
        <v>-2.0343779999999999E-2</v>
      </c>
      <c r="E1755" s="107">
        <v>2.0344257000000001E-2</v>
      </c>
      <c r="F1755" s="107">
        <v>2.3841858000000002E-7</v>
      </c>
      <c r="G1755" s="108"/>
      <c r="H1755" s="107">
        <v>1.9192834000000001</v>
      </c>
      <c r="I1755" s="107">
        <v>1.1475443999999999</v>
      </c>
      <c r="J1755" s="107">
        <v>1.5334139</v>
      </c>
      <c r="K1755" s="109">
        <v>5.8027166999999998E-2</v>
      </c>
    </row>
    <row r="1756" spans="1:11">
      <c r="A1756" s="105" t="s">
        <v>3593</v>
      </c>
      <c r="B1756" s="105"/>
      <c r="C1756" s="106" t="s">
        <v>3594</v>
      </c>
      <c r="D1756" s="107">
        <v>0.59729575999999995</v>
      </c>
      <c r="E1756" s="107">
        <v>-0.59729575999999995</v>
      </c>
      <c r="F1756" s="107">
        <v>0</v>
      </c>
      <c r="G1756" s="108"/>
      <c r="H1756" s="107">
        <v>1.2611961</v>
      </c>
      <c r="I1756" s="107">
        <v>1.3586836</v>
      </c>
      <c r="J1756" s="107">
        <v>1.3099399</v>
      </c>
      <c r="K1756" s="109">
        <v>0.16040170000000001</v>
      </c>
    </row>
    <row r="1757" spans="1:11">
      <c r="A1757" s="105" t="s">
        <v>3595</v>
      </c>
      <c r="B1757" s="105"/>
      <c r="C1757" s="106" t="s">
        <v>3596</v>
      </c>
      <c r="D1757" s="107">
        <v>-0.58880615000000003</v>
      </c>
      <c r="E1757" s="107">
        <v>0.58880615000000003</v>
      </c>
      <c r="F1757" s="107">
        <v>0</v>
      </c>
      <c r="G1757" s="108"/>
      <c r="H1757" s="107">
        <v>1.7659712000000001</v>
      </c>
      <c r="I1757" s="107">
        <v>3.7295527000000002</v>
      </c>
      <c r="J1757" s="107">
        <v>2.7477619999999998</v>
      </c>
      <c r="K1757" s="109">
        <v>0.13843395</v>
      </c>
    </row>
    <row r="1758" spans="1:11">
      <c r="A1758" s="105" t="s">
        <v>3597</v>
      </c>
      <c r="B1758" s="105"/>
      <c r="C1758" s="106" t="s">
        <v>3598</v>
      </c>
      <c r="D1758" s="107">
        <v>-0.70974539999999997</v>
      </c>
      <c r="E1758" s="107">
        <v>0.70974539999999997</v>
      </c>
      <c r="F1758" s="107">
        <v>0</v>
      </c>
      <c r="G1758" s="108"/>
      <c r="H1758" s="107">
        <v>1.3452477</v>
      </c>
      <c r="I1758" s="107">
        <v>3.1480527</v>
      </c>
      <c r="J1758" s="107">
        <v>2.2466501999999999</v>
      </c>
      <c r="K1758" s="109">
        <v>0.18930820000000001</v>
      </c>
    </row>
    <row r="1759" spans="1:11">
      <c r="A1759" s="105" t="s">
        <v>3599</v>
      </c>
      <c r="B1759" s="105"/>
      <c r="C1759" s="105" t="s">
        <v>3600</v>
      </c>
      <c r="D1759" s="107">
        <v>0.99907780000000002</v>
      </c>
      <c r="E1759" s="107">
        <v>-0.99907780000000002</v>
      </c>
      <c r="F1759" s="107">
        <v>0</v>
      </c>
      <c r="G1759" s="108"/>
      <c r="H1759" s="107">
        <v>1.7389188</v>
      </c>
      <c r="I1759" s="107">
        <v>3.1992126000000001</v>
      </c>
      <c r="J1759" s="107">
        <v>2.4690656999999998</v>
      </c>
      <c r="K1759" s="109">
        <v>0.18414549999999999</v>
      </c>
    </row>
    <row r="1760" spans="1:11">
      <c r="A1760" s="105" t="s">
        <v>3601</v>
      </c>
      <c r="B1760" s="105"/>
      <c r="C1760" s="105" t="s">
        <v>3602</v>
      </c>
      <c r="D1760" s="107">
        <v>0.61966515</v>
      </c>
      <c r="E1760" s="107">
        <v>-0.61966515</v>
      </c>
      <c r="F1760" s="107">
        <v>0</v>
      </c>
      <c r="G1760" s="108"/>
      <c r="H1760" s="107">
        <v>1.8542909999999999</v>
      </c>
      <c r="I1760" s="107">
        <v>3.2490025</v>
      </c>
      <c r="J1760" s="107">
        <v>2.5516467</v>
      </c>
      <c r="K1760" s="109">
        <v>0.11171037</v>
      </c>
    </row>
    <row r="1761" spans="1:11">
      <c r="A1761" s="105" t="s">
        <v>3603</v>
      </c>
      <c r="B1761" s="105"/>
      <c r="C1761" s="105" t="s">
        <v>3604</v>
      </c>
      <c r="D1761" s="107">
        <v>-1.2022246999999999</v>
      </c>
      <c r="E1761" s="107">
        <v>1.2022238000000001</v>
      </c>
      <c r="F1761" s="107">
        <v>-4.7683716000000005E-7</v>
      </c>
      <c r="G1761" s="108"/>
      <c r="H1761" s="107">
        <v>2.1297994</v>
      </c>
      <c r="I1761" s="107">
        <v>1.0964837000000001</v>
      </c>
      <c r="J1761" s="107">
        <v>1.6131415</v>
      </c>
      <c r="K1761" s="109">
        <v>0.34290253999999998</v>
      </c>
    </row>
    <row r="1762" spans="1:11">
      <c r="A1762" s="105" t="s">
        <v>3605</v>
      </c>
      <c r="B1762" s="105"/>
      <c r="C1762" s="105" t="s">
        <v>945</v>
      </c>
      <c r="D1762" s="107">
        <v>-0.53362273999999998</v>
      </c>
      <c r="E1762" s="107">
        <v>0.53362273999999998</v>
      </c>
      <c r="F1762" s="107">
        <v>0</v>
      </c>
      <c r="G1762" s="108"/>
      <c r="H1762" s="107">
        <v>2.2889284999999999</v>
      </c>
      <c r="I1762" s="107">
        <v>3.3221797999999998</v>
      </c>
      <c r="J1762" s="107">
        <v>2.8055542</v>
      </c>
      <c r="K1762" s="109">
        <v>6.3484730000000003E-2</v>
      </c>
    </row>
    <row r="1763" spans="1:11">
      <c r="A1763" s="105" t="s">
        <v>3606</v>
      </c>
      <c r="B1763" s="105"/>
      <c r="C1763" s="105" t="s">
        <v>945</v>
      </c>
      <c r="D1763" s="107">
        <v>-0.57178783</v>
      </c>
      <c r="E1763" s="107">
        <v>0.57178783</v>
      </c>
      <c r="F1763" s="107">
        <v>0</v>
      </c>
      <c r="G1763" s="108"/>
      <c r="H1763" s="107">
        <v>1.6449776</v>
      </c>
      <c r="I1763" s="107">
        <v>2.7685099000000002</v>
      </c>
      <c r="J1763" s="107">
        <v>2.2067437000000001</v>
      </c>
      <c r="K1763" s="109">
        <v>0.11049942</v>
      </c>
    </row>
    <row r="1764" spans="1:11">
      <c r="A1764" s="105" t="s">
        <v>3607</v>
      </c>
      <c r="B1764" s="105"/>
      <c r="C1764" s="105" t="s">
        <v>945</v>
      </c>
      <c r="D1764" s="107">
        <v>-0.55989359999999999</v>
      </c>
      <c r="E1764" s="107">
        <v>0.55989359999999999</v>
      </c>
      <c r="F1764" s="107">
        <v>0</v>
      </c>
      <c r="G1764" s="108"/>
      <c r="H1764" s="107">
        <v>1.5225964000000001</v>
      </c>
      <c r="I1764" s="107">
        <v>1.3942909000000001</v>
      </c>
      <c r="J1764" s="107">
        <v>1.4584436000000001</v>
      </c>
      <c r="K1764" s="109">
        <v>0.12247782</v>
      </c>
    </row>
    <row r="1765" spans="1:11">
      <c r="A1765" s="105" t="s">
        <v>3605</v>
      </c>
      <c r="B1765" s="105"/>
      <c r="C1765" s="105" t="s">
        <v>945</v>
      </c>
      <c r="D1765" s="107">
        <v>-0.41259193</v>
      </c>
      <c r="E1765" s="107">
        <v>0.41259098</v>
      </c>
      <c r="F1765" s="107">
        <v>-4.7683716000000005E-7</v>
      </c>
      <c r="G1765" s="108"/>
      <c r="H1765" s="107">
        <v>3.7791022999999999</v>
      </c>
      <c r="I1765" s="107">
        <v>5.1702079999999997</v>
      </c>
      <c r="J1765" s="107">
        <v>4.4746550000000003</v>
      </c>
      <c r="K1765" s="109">
        <v>3.1146430999999999E-2</v>
      </c>
    </row>
    <row r="1766" spans="1:11">
      <c r="A1766" s="105" t="s">
        <v>3608</v>
      </c>
      <c r="B1766" s="105"/>
      <c r="C1766" s="105" t="s">
        <v>956</v>
      </c>
      <c r="D1766" s="107">
        <v>-0.10206509</v>
      </c>
      <c r="E1766" s="107">
        <v>0.10206413</v>
      </c>
      <c r="F1766" s="107">
        <v>-4.7683716000000005E-7</v>
      </c>
      <c r="G1766" s="108"/>
      <c r="H1766" s="107">
        <v>4.4515867</v>
      </c>
      <c r="I1766" s="107">
        <v>2.7457652000000001</v>
      </c>
      <c r="J1766" s="107">
        <v>3.5986760000000002</v>
      </c>
      <c r="K1766" s="109">
        <v>5.2527695999999999E-2</v>
      </c>
    </row>
    <row r="1767" spans="1:11">
      <c r="A1767" s="105" t="s">
        <v>3609</v>
      </c>
      <c r="B1767" s="105"/>
      <c r="C1767" s="105" t="s">
        <v>958</v>
      </c>
      <c r="D1767" s="107">
        <v>0.49637604000000002</v>
      </c>
      <c r="E1767" s="107">
        <v>-0.49637604000000002</v>
      </c>
      <c r="F1767" s="107">
        <v>0</v>
      </c>
      <c r="G1767" s="108"/>
      <c r="H1767" s="107">
        <v>1.4344916000000001</v>
      </c>
      <c r="I1767" s="107">
        <v>1.8077927</v>
      </c>
      <c r="J1767" s="107">
        <v>1.6211420999999999</v>
      </c>
      <c r="K1767" s="109">
        <v>9.2413889999999999E-2</v>
      </c>
    </row>
    <row r="1768" spans="1:11">
      <c r="A1768" s="105" t="s">
        <v>3610</v>
      </c>
      <c r="B1768" s="105"/>
      <c r="C1768" s="105" t="s">
        <v>3611</v>
      </c>
      <c r="D1768" s="107">
        <v>-0.95634269999999999</v>
      </c>
      <c r="E1768" s="107">
        <v>0.95634174000000005</v>
      </c>
      <c r="F1768" s="107">
        <v>-4.7683716000000005E-7</v>
      </c>
      <c r="G1768" s="108"/>
      <c r="H1768" s="107">
        <v>1.1949700999999999</v>
      </c>
      <c r="I1768" s="107">
        <v>1.1982265000000001</v>
      </c>
      <c r="J1768" s="107">
        <v>1.1965983</v>
      </c>
      <c r="K1768" s="109">
        <v>0.33737040000000001</v>
      </c>
    </row>
    <row r="1769" spans="1:11">
      <c r="A1769" s="105" t="s">
        <v>3612</v>
      </c>
      <c r="B1769" s="105"/>
      <c r="C1769" s="105" t="s">
        <v>3613</v>
      </c>
      <c r="D1769" s="107">
        <v>-0.46350955999999999</v>
      </c>
      <c r="E1769" s="107">
        <v>0.46351004000000001</v>
      </c>
      <c r="F1769" s="107">
        <v>2.3841858000000002E-7</v>
      </c>
      <c r="G1769" s="108"/>
      <c r="H1769" s="107">
        <v>1.5209522</v>
      </c>
      <c r="I1769" s="107">
        <v>2.0985689999999999</v>
      </c>
      <c r="J1769" s="107">
        <v>1.8097605999999999</v>
      </c>
      <c r="K1769" s="109">
        <v>8.0253350000000001E-2</v>
      </c>
    </row>
    <row r="1770" spans="1:11">
      <c r="A1770" s="105" t="s">
        <v>3614</v>
      </c>
      <c r="B1770" s="105"/>
      <c r="C1770" s="105" t="s">
        <v>970</v>
      </c>
      <c r="D1770" s="107">
        <v>0.37236595</v>
      </c>
      <c r="E1770" s="107">
        <v>-0.37236595</v>
      </c>
      <c r="F1770" s="107">
        <v>0</v>
      </c>
      <c r="G1770" s="108"/>
      <c r="H1770" s="107">
        <v>3.2857303999999998</v>
      </c>
      <c r="I1770" s="107">
        <v>5.2886199999999999</v>
      </c>
      <c r="J1770" s="107">
        <v>4.2871750000000004</v>
      </c>
      <c r="K1770" s="109">
        <v>5.6862780000000002E-2</v>
      </c>
    </row>
    <row r="1771" spans="1:11">
      <c r="A1771" s="105" t="s">
        <v>3615</v>
      </c>
      <c r="B1771" s="105" t="s">
        <v>3616</v>
      </c>
      <c r="C1771" s="106" t="s">
        <v>3617</v>
      </c>
      <c r="D1771" s="107">
        <v>-0.10206509</v>
      </c>
      <c r="E1771" s="107">
        <v>0.10206413</v>
      </c>
      <c r="F1771" s="107">
        <v>-4.7683716000000005E-7</v>
      </c>
      <c r="G1771" s="108"/>
      <c r="H1771" s="107">
        <v>1.9419403</v>
      </c>
      <c r="I1771" s="107">
        <v>3.4682317</v>
      </c>
      <c r="J1771" s="107">
        <v>2.7050860000000001</v>
      </c>
      <c r="K1771" s="109">
        <v>7.2332679999999996E-2</v>
      </c>
    </row>
    <row r="1772" spans="1:11">
      <c r="A1772" s="105" t="s">
        <v>3618</v>
      </c>
      <c r="B1772" s="105"/>
      <c r="C1772" s="106" t="s">
        <v>3619</v>
      </c>
      <c r="D1772" s="107">
        <v>-0.55290510000000004</v>
      </c>
      <c r="E1772" s="107">
        <v>0.55290410000000001</v>
      </c>
      <c r="F1772" s="107">
        <v>-4.7683716000000005E-7</v>
      </c>
      <c r="G1772" s="108"/>
      <c r="H1772" s="107">
        <v>2.5832991999999999</v>
      </c>
      <c r="I1772" s="107">
        <v>3.5833602</v>
      </c>
      <c r="J1772" s="107">
        <v>3.0833297000000002</v>
      </c>
      <c r="K1772" s="109">
        <v>5.3783237999999997E-2</v>
      </c>
    </row>
    <row r="1773" spans="1:11">
      <c r="A1773" s="105" t="s">
        <v>3620</v>
      </c>
      <c r="B1773" s="105"/>
      <c r="C1773" s="106" t="s">
        <v>3621</v>
      </c>
      <c r="D1773" s="107">
        <v>-0.96368885000000004</v>
      </c>
      <c r="E1773" s="107">
        <v>0.96368929999999997</v>
      </c>
      <c r="F1773" s="107">
        <v>2.3841858000000002E-7</v>
      </c>
      <c r="G1773" s="108"/>
      <c r="H1773" s="107">
        <v>1.5445213</v>
      </c>
      <c r="I1773" s="107">
        <v>2.7944517000000002</v>
      </c>
      <c r="J1773" s="107">
        <v>2.1694865000000001</v>
      </c>
      <c r="K1773" s="109">
        <v>0.19951297000000001</v>
      </c>
    </row>
    <row r="1774" spans="1:11">
      <c r="A1774" s="105" t="s">
        <v>3622</v>
      </c>
      <c r="B1774" s="105" t="s">
        <v>3623</v>
      </c>
      <c r="C1774" s="106" t="s">
        <v>3624</v>
      </c>
      <c r="D1774" s="107">
        <v>-0.66469719999999999</v>
      </c>
      <c r="E1774" s="107">
        <v>0.66469719999999999</v>
      </c>
      <c r="F1774" s="107">
        <v>0</v>
      </c>
      <c r="G1774" s="108"/>
      <c r="H1774" s="107">
        <v>1.1024423000000001</v>
      </c>
      <c r="I1774" s="107">
        <v>2.1387839999999998</v>
      </c>
      <c r="J1774" s="107">
        <v>1.6206130999999999</v>
      </c>
      <c r="K1774" s="109">
        <v>0.1944158</v>
      </c>
    </row>
    <row r="1775" spans="1:11">
      <c r="A1775" s="105" t="s">
        <v>3625</v>
      </c>
      <c r="B1775" s="105" t="s">
        <v>3626</v>
      </c>
      <c r="C1775" s="106" t="s">
        <v>3627</v>
      </c>
      <c r="D1775" s="107">
        <v>-1.718893</v>
      </c>
      <c r="E1775" s="107">
        <v>1.7188926</v>
      </c>
      <c r="F1775" s="107">
        <v>-2.3841858000000002E-7</v>
      </c>
      <c r="G1775" s="108"/>
      <c r="H1775" s="107">
        <v>1.8255653000000001</v>
      </c>
      <c r="I1775" s="107">
        <v>2.8659124</v>
      </c>
      <c r="J1775" s="107">
        <v>2.345739</v>
      </c>
      <c r="K1775" s="109">
        <v>0.32150885000000001</v>
      </c>
    </row>
    <row r="1776" spans="1:11">
      <c r="A1776" s="105" t="s">
        <v>3628</v>
      </c>
      <c r="B1776" s="105" t="s">
        <v>3629</v>
      </c>
      <c r="C1776" s="106" t="s">
        <v>3630</v>
      </c>
      <c r="D1776" s="107">
        <v>-1.7655578000000001</v>
      </c>
      <c r="E1776" s="107">
        <v>1.7655578000000001</v>
      </c>
      <c r="F1776" s="107">
        <v>0</v>
      </c>
      <c r="G1776" s="108"/>
      <c r="H1776" s="107">
        <v>1.7303371000000001</v>
      </c>
      <c r="I1776" s="107">
        <v>3.2550702</v>
      </c>
      <c r="J1776" s="107">
        <v>2.4927036999999999</v>
      </c>
      <c r="K1776" s="109">
        <v>0.32432826999999997</v>
      </c>
    </row>
    <row r="1777" spans="1:11">
      <c r="A1777" s="105" t="s">
        <v>3631</v>
      </c>
      <c r="B1777" s="105"/>
      <c r="C1777" s="106" t="s">
        <v>3632</v>
      </c>
      <c r="D1777" s="107">
        <v>-1.3166285</v>
      </c>
      <c r="E1777" s="107">
        <v>1.3166289</v>
      </c>
      <c r="F1777" s="107">
        <v>2.3841858000000002E-7</v>
      </c>
      <c r="G1777" s="108"/>
      <c r="H1777" s="107">
        <v>1.7245216000000001</v>
      </c>
      <c r="I1777" s="107">
        <v>3.6855807</v>
      </c>
      <c r="J1777" s="107">
        <v>2.7050512000000002</v>
      </c>
      <c r="K1777" s="109">
        <v>0.24115945</v>
      </c>
    </row>
    <row r="1778" spans="1:11">
      <c r="A1778" s="105" t="s">
        <v>3633</v>
      </c>
      <c r="B1778" s="105"/>
      <c r="C1778" s="106" t="s">
        <v>3634</v>
      </c>
      <c r="D1778" s="107">
        <v>-0.45715523000000002</v>
      </c>
      <c r="E1778" s="107">
        <v>0.45715475</v>
      </c>
      <c r="F1778" s="107">
        <v>-2.3841858000000002E-7</v>
      </c>
      <c r="G1778" s="108"/>
      <c r="H1778" s="107">
        <v>1.0372471999999999</v>
      </c>
      <c r="I1778" s="107">
        <v>1.0232829999999999</v>
      </c>
      <c r="J1778" s="107">
        <v>1.0302651</v>
      </c>
      <c r="K1778" s="109">
        <v>0.15299131999999999</v>
      </c>
    </row>
    <row r="1779" spans="1:11">
      <c r="A1779" s="105" t="s">
        <v>3635</v>
      </c>
      <c r="B1779" s="105"/>
      <c r="C1779" s="106" t="s">
        <v>3636</v>
      </c>
      <c r="D1779" s="107">
        <v>-0.50928689999999999</v>
      </c>
      <c r="E1779" s="107">
        <v>0.50928735999999997</v>
      </c>
      <c r="F1779" s="107">
        <v>2.3841858000000002E-7</v>
      </c>
      <c r="G1779" s="108"/>
      <c r="H1779" s="107">
        <v>1.7289238</v>
      </c>
      <c r="I1779" s="107">
        <v>1.4244142</v>
      </c>
      <c r="J1779" s="107">
        <v>1.5766690000000001</v>
      </c>
      <c r="K1779" s="109">
        <v>9.7349199999999997E-2</v>
      </c>
    </row>
    <row r="1780" spans="1:11">
      <c r="A1780" s="105" t="s">
        <v>3637</v>
      </c>
      <c r="B1780" s="105"/>
      <c r="C1780" s="106" t="s">
        <v>3638</v>
      </c>
      <c r="D1780" s="107">
        <v>-0.61864660000000005</v>
      </c>
      <c r="E1780" s="107">
        <v>0.61864710000000001</v>
      </c>
      <c r="F1780" s="107">
        <v>2.3841858000000002E-7</v>
      </c>
      <c r="G1780" s="108"/>
      <c r="H1780" s="107">
        <v>6.3337345000000003</v>
      </c>
      <c r="I1780" s="107">
        <v>7.2477264000000003</v>
      </c>
      <c r="J1780" s="107">
        <v>6.7907304999999996</v>
      </c>
      <c r="K1780" s="109">
        <v>1.2586714000000001E-2</v>
      </c>
    </row>
    <row r="1781" spans="1:11">
      <c r="A1781" s="105" t="s">
        <v>3639</v>
      </c>
      <c r="B1781" s="105"/>
      <c r="C1781" s="106" t="s">
        <v>3640</v>
      </c>
      <c r="D1781" s="107">
        <v>-1.58887</v>
      </c>
      <c r="E1781" s="107">
        <v>1.58887</v>
      </c>
      <c r="F1781" s="107">
        <v>0</v>
      </c>
      <c r="G1781" s="108"/>
      <c r="H1781" s="107">
        <v>1.7390318</v>
      </c>
      <c r="I1781" s="107">
        <v>2.4219135999999999</v>
      </c>
      <c r="J1781" s="107">
        <v>2.0804727000000001</v>
      </c>
      <c r="K1781" s="109">
        <v>0.32889885000000002</v>
      </c>
    </row>
    <row r="1782" spans="1:11">
      <c r="A1782" s="105" t="s">
        <v>3641</v>
      </c>
      <c r="B1782" s="105"/>
      <c r="C1782" s="106" t="s">
        <v>3642</v>
      </c>
      <c r="D1782" s="107">
        <v>-1.8567705000000001</v>
      </c>
      <c r="E1782" s="107">
        <v>1.8567709999999999</v>
      </c>
      <c r="F1782" s="107">
        <v>2.3841858000000002E-7</v>
      </c>
      <c r="G1782" s="108"/>
      <c r="H1782" s="107">
        <v>1.5665445</v>
      </c>
      <c r="I1782" s="107">
        <v>3.1109461999999999</v>
      </c>
      <c r="J1782" s="107">
        <v>2.3387454000000001</v>
      </c>
      <c r="K1782" s="109">
        <v>0.36482573000000001</v>
      </c>
    </row>
    <row r="1783" spans="1:11">
      <c r="A1783" s="105" t="s">
        <v>3643</v>
      </c>
      <c r="B1783" s="105"/>
      <c r="C1783" s="106" t="s">
        <v>3644</v>
      </c>
      <c r="D1783" s="107">
        <v>-0.6127262</v>
      </c>
      <c r="E1783" s="107">
        <v>0.61272669999999996</v>
      </c>
      <c r="F1783" s="107">
        <v>2.3841858000000002E-7</v>
      </c>
      <c r="G1783" s="108"/>
      <c r="H1783" s="107">
        <v>3.3741135999999998</v>
      </c>
      <c r="I1783" s="107">
        <v>4.6007223000000002</v>
      </c>
      <c r="J1783" s="107">
        <v>3.9874179999999999</v>
      </c>
      <c r="K1783" s="109">
        <v>4.4162609999999998E-2</v>
      </c>
    </row>
    <row r="1784" spans="1:11">
      <c r="A1784" s="105" t="s">
        <v>3645</v>
      </c>
      <c r="B1784" s="105" t="s">
        <v>3646</v>
      </c>
      <c r="C1784" s="106" t="s">
        <v>3647</v>
      </c>
      <c r="D1784" s="107">
        <v>-0.74409866000000002</v>
      </c>
      <c r="E1784" s="107">
        <v>0.74409820000000004</v>
      </c>
      <c r="F1784" s="107">
        <v>-2.3841858000000002E-7</v>
      </c>
      <c r="G1784" s="108"/>
      <c r="H1784" s="107">
        <v>1.9402151000000001</v>
      </c>
      <c r="I1784" s="107">
        <v>3.4052448000000002</v>
      </c>
      <c r="J1784" s="107">
        <v>2.6727300000000001</v>
      </c>
      <c r="K1784" s="109">
        <v>0.124706276</v>
      </c>
    </row>
    <row r="1785" spans="1:11">
      <c r="A1785" s="105" t="s">
        <v>3648</v>
      </c>
      <c r="B1785" s="105"/>
      <c r="C1785" s="106" t="s">
        <v>3649</v>
      </c>
      <c r="D1785" s="107">
        <v>-3.1328998000000001</v>
      </c>
      <c r="E1785" s="107">
        <v>3.1328998000000001</v>
      </c>
      <c r="F1785" s="107">
        <v>0</v>
      </c>
      <c r="G1785" s="108"/>
      <c r="H1785" s="107">
        <v>2.4834966999999999</v>
      </c>
      <c r="I1785" s="107">
        <v>3.5841392999999999</v>
      </c>
      <c r="J1785" s="107">
        <v>3.0338180000000001</v>
      </c>
      <c r="K1785" s="109">
        <v>0.44085878000000001</v>
      </c>
    </row>
    <row r="1786" spans="1:11">
      <c r="A1786" s="105" t="s">
        <v>3650</v>
      </c>
      <c r="B1786" s="105"/>
      <c r="C1786" s="106" t="s">
        <v>3651</v>
      </c>
      <c r="D1786" s="107">
        <v>-1.554419</v>
      </c>
      <c r="E1786" s="107">
        <v>1.554419</v>
      </c>
      <c r="F1786" s="107">
        <v>0</v>
      </c>
      <c r="G1786" s="108"/>
      <c r="H1786" s="107">
        <v>2.9208406999999998</v>
      </c>
      <c r="I1786" s="107">
        <v>5.4626144999999999</v>
      </c>
      <c r="J1786" s="107">
        <v>4.1917276000000001</v>
      </c>
      <c r="K1786" s="109">
        <v>0.17207578000000001</v>
      </c>
    </row>
    <row r="1787" spans="1:11">
      <c r="A1787" s="105" t="s">
        <v>3652</v>
      </c>
      <c r="B1787" s="105"/>
      <c r="C1787" s="106" t="s">
        <v>3653</v>
      </c>
      <c r="D1787" s="107">
        <v>-1.3353081</v>
      </c>
      <c r="E1787" s="107">
        <v>1.3353090000000001</v>
      </c>
      <c r="F1787" s="107">
        <v>4.7683716000000005E-7</v>
      </c>
      <c r="G1787" s="108"/>
      <c r="H1787" s="107">
        <v>1.6070228</v>
      </c>
      <c r="I1787" s="107">
        <v>2.6149057999999998</v>
      </c>
      <c r="J1787" s="107">
        <v>2.1109643</v>
      </c>
      <c r="K1787" s="109">
        <v>0.27722736999999997</v>
      </c>
    </row>
    <row r="1788" spans="1:11">
      <c r="A1788" s="105" t="s">
        <v>3654</v>
      </c>
      <c r="B1788" s="105"/>
      <c r="C1788" s="106" t="s">
        <v>3655</v>
      </c>
      <c r="D1788" s="107">
        <v>-2.120123</v>
      </c>
      <c r="E1788" s="107">
        <v>2.120123</v>
      </c>
      <c r="F1788" s="107">
        <v>0</v>
      </c>
      <c r="G1788" s="108"/>
      <c r="H1788" s="107">
        <v>1.1797184999999999</v>
      </c>
      <c r="I1788" s="107">
        <v>2.3948393000000001</v>
      </c>
      <c r="J1788" s="107">
        <v>1.7872789</v>
      </c>
      <c r="K1788" s="109">
        <v>0.50281315999999998</v>
      </c>
    </row>
    <row r="1789" spans="1:11">
      <c r="A1789" s="105" t="s">
        <v>3656</v>
      </c>
      <c r="B1789" s="105"/>
      <c r="C1789" s="106" t="s">
        <v>3657</v>
      </c>
      <c r="D1789" s="107">
        <v>-1.4583321</v>
      </c>
      <c r="E1789" s="107">
        <v>1.4583316</v>
      </c>
      <c r="F1789" s="107">
        <v>-2.3841858000000002E-7</v>
      </c>
      <c r="G1789" s="108"/>
      <c r="H1789" s="107">
        <v>1.8750315</v>
      </c>
      <c r="I1789" s="107">
        <v>3.0786266000000002</v>
      </c>
      <c r="J1789" s="107">
        <v>2.4768289999999999</v>
      </c>
      <c r="K1789" s="109">
        <v>0.25699656999999998</v>
      </c>
    </row>
    <row r="1790" spans="1:11">
      <c r="A1790" s="105" t="s">
        <v>3658</v>
      </c>
      <c r="B1790" s="105"/>
      <c r="C1790" s="106" t="s">
        <v>3659</v>
      </c>
      <c r="D1790" s="107">
        <v>-1.7311057999999999</v>
      </c>
      <c r="E1790" s="107">
        <v>1.7311057999999999</v>
      </c>
      <c r="F1790" s="107">
        <v>0</v>
      </c>
      <c r="G1790" s="108"/>
      <c r="H1790" s="107">
        <v>2.0100517</v>
      </c>
      <c r="I1790" s="107">
        <v>2.7738027999999999</v>
      </c>
      <c r="J1790" s="107">
        <v>2.3919272</v>
      </c>
      <c r="K1790" s="109">
        <v>0.30969498000000001</v>
      </c>
    </row>
    <row r="1791" spans="1:11">
      <c r="A1791" s="105" t="s">
        <v>3660</v>
      </c>
      <c r="B1791" s="105"/>
      <c r="C1791" s="106" t="s">
        <v>3661</v>
      </c>
      <c r="D1791" s="107">
        <v>-1.6695681</v>
      </c>
      <c r="E1791" s="107">
        <v>1.6695681</v>
      </c>
      <c r="F1791" s="107">
        <v>0</v>
      </c>
      <c r="G1791" s="108"/>
      <c r="H1791" s="107">
        <v>1.346292</v>
      </c>
      <c r="I1791" s="107">
        <v>3.0465173999999999</v>
      </c>
      <c r="J1791" s="107">
        <v>2.1964047</v>
      </c>
      <c r="K1791" s="109">
        <v>0.36180390000000001</v>
      </c>
    </row>
    <row r="1792" spans="1:11">
      <c r="A1792" s="105" t="s">
        <v>3662</v>
      </c>
      <c r="B1792" s="105"/>
      <c r="C1792" s="106" t="s">
        <v>3663</v>
      </c>
      <c r="D1792" s="107">
        <v>-1.2406096</v>
      </c>
      <c r="E1792" s="107">
        <v>1.2406096</v>
      </c>
      <c r="F1792" s="107">
        <v>0</v>
      </c>
      <c r="G1792" s="108"/>
      <c r="H1792" s="107">
        <v>1.1582041000000001</v>
      </c>
      <c r="I1792" s="107">
        <v>1.072041</v>
      </c>
      <c r="J1792" s="107">
        <v>1.1151226000000001</v>
      </c>
      <c r="K1792" s="109">
        <v>0.4638236</v>
      </c>
    </row>
    <row r="1793" spans="1:11">
      <c r="A1793" s="105" t="s">
        <v>3664</v>
      </c>
      <c r="B1793" s="105"/>
      <c r="C1793" s="106" t="s">
        <v>3665</v>
      </c>
      <c r="D1793" s="107">
        <v>-2.4125833999999999</v>
      </c>
      <c r="E1793" s="107">
        <v>2.4125833999999999</v>
      </c>
      <c r="F1793" s="107">
        <v>0</v>
      </c>
      <c r="G1793" s="108"/>
      <c r="H1793" s="107">
        <v>1.5179315</v>
      </c>
      <c r="I1793" s="107">
        <v>2.3471389999999999</v>
      </c>
      <c r="J1793" s="107">
        <v>1.9325352</v>
      </c>
      <c r="K1793" s="109">
        <v>0.51257629999999998</v>
      </c>
    </row>
    <row r="1794" spans="1:11">
      <c r="A1794" s="105" t="s">
        <v>3666</v>
      </c>
      <c r="B1794" s="105"/>
      <c r="C1794" s="106" t="s">
        <v>3667</v>
      </c>
      <c r="D1794" s="107">
        <v>-1.4868034999999999</v>
      </c>
      <c r="E1794" s="107">
        <v>1.4868030000000001</v>
      </c>
      <c r="F1794" s="107">
        <v>-2.3841858000000002E-7</v>
      </c>
      <c r="G1794" s="108"/>
      <c r="H1794" s="107">
        <v>1.8361173</v>
      </c>
      <c r="I1794" s="107">
        <v>3.6863700000000001</v>
      </c>
      <c r="J1794" s="107">
        <v>2.7612435999999998</v>
      </c>
      <c r="K1794" s="109">
        <v>0.25554695999999999</v>
      </c>
    </row>
    <row r="1795" spans="1:11">
      <c r="A1795" s="105" t="s">
        <v>3668</v>
      </c>
      <c r="B1795" s="105"/>
      <c r="C1795" s="105" t="s">
        <v>334</v>
      </c>
      <c r="D1795" s="107">
        <v>-1.2533521999999999</v>
      </c>
      <c r="E1795" s="107">
        <v>1.2533521999999999</v>
      </c>
      <c r="F1795" s="107">
        <v>0</v>
      </c>
      <c r="G1795" s="108"/>
      <c r="H1795" s="107">
        <v>2.3495873999999999</v>
      </c>
      <c r="I1795" s="107">
        <v>4.0822186</v>
      </c>
      <c r="J1795" s="107">
        <v>3.215903</v>
      </c>
      <c r="K1795" s="109">
        <v>0.16923695999999999</v>
      </c>
    </row>
    <row r="1796" spans="1:11">
      <c r="A1796" s="105" t="s">
        <v>3669</v>
      </c>
      <c r="B1796" s="105" t="s">
        <v>3670</v>
      </c>
      <c r="C1796" s="105" t="s">
        <v>3671</v>
      </c>
      <c r="D1796" s="107">
        <v>-1.5362506</v>
      </c>
      <c r="E1796" s="107">
        <v>1.5362506</v>
      </c>
      <c r="F1796" s="107">
        <v>0</v>
      </c>
      <c r="G1796" s="108"/>
      <c r="H1796" s="107">
        <v>1.2140120999999999</v>
      </c>
      <c r="I1796" s="107">
        <v>1.7784438</v>
      </c>
      <c r="J1796" s="107">
        <v>1.4962279999999999</v>
      </c>
      <c r="K1796" s="109">
        <v>0.43919086000000002</v>
      </c>
    </row>
    <row r="1797" spans="1:11">
      <c r="A1797" s="105" t="s">
        <v>3672</v>
      </c>
      <c r="B1797" s="105" t="s">
        <v>3673</v>
      </c>
      <c r="C1797" s="105" t="s">
        <v>3674</v>
      </c>
      <c r="D1797" s="107">
        <v>-1.1409568999999999</v>
      </c>
      <c r="E1797" s="107">
        <v>1.1409574</v>
      </c>
      <c r="F1797" s="107">
        <v>2.3841858000000002E-7</v>
      </c>
      <c r="G1797" s="108"/>
      <c r="H1797" s="107">
        <v>1.5340571000000001</v>
      </c>
      <c r="I1797" s="107">
        <v>4.4449290000000001</v>
      </c>
      <c r="J1797" s="107">
        <v>2.9894930999999998</v>
      </c>
      <c r="K1797" s="109">
        <v>0.24736871999999999</v>
      </c>
    </row>
    <row r="1798" spans="1:11">
      <c r="A1798" s="105" t="s">
        <v>3675</v>
      </c>
      <c r="B1798" s="105" t="s">
        <v>3676</v>
      </c>
      <c r="C1798" s="105" t="s">
        <v>3677</v>
      </c>
      <c r="D1798" s="107">
        <v>-1.4643630999999999</v>
      </c>
      <c r="E1798" s="107">
        <v>1.4643626000000001</v>
      </c>
      <c r="F1798" s="107">
        <v>-2.3841858000000002E-7</v>
      </c>
      <c r="G1798" s="108"/>
      <c r="H1798" s="107">
        <v>1.1607561</v>
      </c>
      <c r="I1798" s="107">
        <v>1.9941458999999999</v>
      </c>
      <c r="J1798" s="107">
        <v>1.5774509999999999</v>
      </c>
      <c r="K1798" s="109">
        <v>0.40900522</v>
      </c>
    </row>
    <row r="1799" spans="1:11">
      <c r="A1799" s="105" t="s">
        <v>3678</v>
      </c>
      <c r="B1799" s="105" t="s">
        <v>3679</v>
      </c>
      <c r="C1799" s="105" t="s">
        <v>350</v>
      </c>
      <c r="D1799" s="107">
        <v>-2.6046152</v>
      </c>
      <c r="E1799" s="107">
        <v>2.6046146999999999</v>
      </c>
      <c r="F1799" s="107">
        <v>-2.3841858000000002E-7</v>
      </c>
      <c r="G1799" s="108"/>
      <c r="H1799" s="107">
        <v>2.3026751999999999</v>
      </c>
      <c r="I1799" s="107">
        <v>2.604527</v>
      </c>
      <c r="J1799" s="107">
        <v>2.4536011000000002</v>
      </c>
      <c r="K1799" s="109">
        <v>0.44626455999999998</v>
      </c>
    </row>
    <row r="1800" spans="1:11">
      <c r="A1800" s="105" t="s">
        <v>3680</v>
      </c>
      <c r="B1800" s="105" t="s">
        <v>3681</v>
      </c>
      <c r="C1800" s="106" t="s">
        <v>3682</v>
      </c>
      <c r="D1800" s="107">
        <v>-3.0167164999999998</v>
      </c>
      <c r="E1800" s="107">
        <v>3.0167164999999998</v>
      </c>
      <c r="F1800" s="107">
        <v>0</v>
      </c>
      <c r="G1800" s="108"/>
      <c r="H1800" s="107">
        <v>1.4487213999999999</v>
      </c>
      <c r="I1800" s="107">
        <v>2.7286096</v>
      </c>
      <c r="J1800" s="107">
        <v>2.0886654999999998</v>
      </c>
      <c r="K1800" s="109">
        <v>0.56806219999999996</v>
      </c>
    </row>
    <row r="1801" spans="1:11">
      <c r="A1801" s="105" t="s">
        <v>3683</v>
      </c>
      <c r="B1801" s="105"/>
      <c r="C1801" s="105" t="s">
        <v>3684</v>
      </c>
      <c r="D1801" s="107">
        <v>-1.1450548</v>
      </c>
      <c r="E1801" s="107">
        <v>1.1450548</v>
      </c>
      <c r="F1801" s="107">
        <v>0</v>
      </c>
      <c r="G1801" s="108"/>
      <c r="H1801" s="107">
        <v>1.1446958</v>
      </c>
      <c r="I1801" s="107">
        <v>2.223001</v>
      </c>
      <c r="J1801" s="107">
        <v>1.6838484</v>
      </c>
      <c r="K1801" s="109">
        <v>0.31479610000000002</v>
      </c>
    </row>
    <row r="1802" spans="1:11">
      <c r="A1802" s="105" t="s">
        <v>3261</v>
      </c>
      <c r="B1802" s="105" t="s">
        <v>3262</v>
      </c>
      <c r="C1802" s="105" t="s">
        <v>3263</v>
      </c>
      <c r="D1802" s="107">
        <v>-1.1186237000000001</v>
      </c>
      <c r="E1802" s="107">
        <v>1.1186233000000001</v>
      </c>
      <c r="F1802" s="107">
        <v>-2.3841858000000002E-7</v>
      </c>
      <c r="G1802" s="108"/>
      <c r="H1802" s="107">
        <v>1.7846831999999999</v>
      </c>
      <c r="I1802" s="107">
        <v>2.1757249999999999</v>
      </c>
      <c r="J1802" s="107">
        <v>1.9802040999999999</v>
      </c>
      <c r="K1802" s="109">
        <v>0.22331807000000001</v>
      </c>
    </row>
    <row r="1803" spans="1:11">
      <c r="A1803" s="105" t="s">
        <v>3685</v>
      </c>
      <c r="B1803" s="105" t="s">
        <v>3686</v>
      </c>
      <c r="C1803" s="106" t="s">
        <v>3687</v>
      </c>
      <c r="D1803" s="107">
        <v>-0.4896412</v>
      </c>
      <c r="E1803" s="107">
        <v>0.4896412</v>
      </c>
      <c r="F1803" s="107">
        <v>0</v>
      </c>
      <c r="G1803" s="108"/>
      <c r="H1803" s="107">
        <v>1.3006496000000001</v>
      </c>
      <c r="I1803" s="107">
        <v>1.261363</v>
      </c>
      <c r="J1803" s="107">
        <v>1.2810063</v>
      </c>
      <c r="K1803" s="109">
        <v>0.12045965</v>
      </c>
    </row>
    <row r="1804" spans="1:11">
      <c r="A1804" s="105" t="s">
        <v>3688</v>
      </c>
      <c r="B1804" s="105" t="s">
        <v>3689</v>
      </c>
      <c r="C1804" s="105" t="s">
        <v>3080</v>
      </c>
      <c r="D1804" s="107">
        <v>-1.9131031000000001</v>
      </c>
      <c r="E1804" s="107">
        <v>1.9131035999999999</v>
      </c>
      <c r="F1804" s="107">
        <v>2.3841858000000002E-7</v>
      </c>
      <c r="G1804" s="108"/>
      <c r="H1804" s="107">
        <v>1.4929619000000001</v>
      </c>
      <c r="I1804" s="107">
        <v>3.1470932999999999</v>
      </c>
      <c r="J1804" s="107">
        <v>2.3200276</v>
      </c>
      <c r="K1804" s="109">
        <v>0.38150260000000003</v>
      </c>
    </row>
    <row r="1805" spans="1:11">
      <c r="A1805" s="105" t="s">
        <v>3690</v>
      </c>
      <c r="B1805" s="105" t="s">
        <v>3691</v>
      </c>
      <c r="C1805" s="105" t="s">
        <v>3692</v>
      </c>
      <c r="D1805" s="107">
        <v>-2.1168331999999999</v>
      </c>
      <c r="E1805" s="107">
        <v>2.1168326999999998</v>
      </c>
      <c r="F1805" s="107">
        <v>-2.3841858000000002E-7</v>
      </c>
      <c r="G1805" s="108"/>
      <c r="H1805" s="107">
        <v>1.9683857</v>
      </c>
      <c r="I1805" s="107">
        <v>3.1484795000000001</v>
      </c>
      <c r="J1805" s="107">
        <v>2.5584326000000002</v>
      </c>
      <c r="K1805" s="109">
        <v>0.36442783000000001</v>
      </c>
    </row>
    <row r="1806" spans="1:11">
      <c r="A1806" s="105" t="s">
        <v>3693</v>
      </c>
      <c r="B1806" s="105"/>
      <c r="C1806" s="105" t="s">
        <v>3694</v>
      </c>
      <c r="D1806" s="107">
        <v>-1.4241752999999999</v>
      </c>
      <c r="E1806" s="107">
        <v>1.4241748000000001</v>
      </c>
      <c r="F1806" s="107">
        <v>-2.3841858000000002E-7</v>
      </c>
      <c r="G1806" s="108"/>
      <c r="H1806" s="107">
        <v>1.0019007</v>
      </c>
      <c r="I1806" s="107">
        <v>1.5385736999999999</v>
      </c>
      <c r="J1806" s="107">
        <v>1.2702372</v>
      </c>
      <c r="K1806" s="109">
        <v>0.47320079999999998</v>
      </c>
    </row>
    <row r="1807" spans="1:11">
      <c r="A1807" s="105" t="s">
        <v>3695</v>
      </c>
      <c r="B1807" s="105"/>
      <c r="C1807" s="106" t="s">
        <v>3696</v>
      </c>
      <c r="D1807" s="107">
        <v>-1.6141567000000001</v>
      </c>
      <c r="E1807" s="107">
        <v>1.6141572</v>
      </c>
      <c r="F1807" s="107">
        <v>2.3841858000000002E-7</v>
      </c>
      <c r="G1807" s="108"/>
      <c r="H1807" s="107">
        <v>1.8525615</v>
      </c>
      <c r="I1807" s="107">
        <v>1.6054206</v>
      </c>
      <c r="J1807" s="107">
        <v>1.7289909999999999</v>
      </c>
      <c r="K1807" s="109">
        <v>0.39734661999999998</v>
      </c>
    </row>
    <row r="1808" spans="1:11">
      <c r="A1808" s="105" t="s">
        <v>3697</v>
      </c>
      <c r="B1808" s="105"/>
      <c r="C1808" s="106" t="s">
        <v>3698</v>
      </c>
      <c r="D1808" s="107">
        <v>-1.2634734999999999</v>
      </c>
      <c r="E1808" s="107">
        <v>1.2634734999999999</v>
      </c>
      <c r="F1808" s="107">
        <v>0</v>
      </c>
      <c r="G1808" s="108"/>
      <c r="H1808" s="107">
        <v>1.2456512</v>
      </c>
      <c r="I1808" s="107">
        <v>3.69767</v>
      </c>
      <c r="J1808" s="107">
        <v>2.4716605999999999</v>
      </c>
      <c r="K1808" s="109">
        <v>0.29547814</v>
      </c>
    </row>
    <row r="1809" spans="1:11">
      <c r="A1809" s="105" t="s">
        <v>3699</v>
      </c>
      <c r="B1809" s="105"/>
      <c r="C1809" s="106" t="s">
        <v>3700</v>
      </c>
      <c r="D1809" s="107">
        <v>-1.7242308</v>
      </c>
      <c r="E1809" s="107">
        <v>1.7242303000000001</v>
      </c>
      <c r="F1809" s="107">
        <v>-2.3841858000000002E-7</v>
      </c>
      <c r="G1809" s="108"/>
      <c r="H1809" s="107">
        <v>3.2945842999999999</v>
      </c>
      <c r="I1809" s="107">
        <v>4.6333922999999997</v>
      </c>
      <c r="J1809" s="107">
        <v>3.9639883</v>
      </c>
      <c r="K1809" s="109">
        <v>0.16534384999999999</v>
      </c>
    </row>
    <row r="1810" spans="1:11">
      <c r="A1810" s="105" t="s">
        <v>3701</v>
      </c>
      <c r="B1810" s="105"/>
      <c r="C1810" s="106" t="s">
        <v>3702</v>
      </c>
      <c r="D1810" s="107">
        <v>-1.6609087</v>
      </c>
      <c r="E1810" s="107">
        <v>1.6609081999999999</v>
      </c>
      <c r="F1810" s="107">
        <v>-2.3841858000000002E-7</v>
      </c>
      <c r="G1810" s="108"/>
      <c r="H1810" s="107">
        <v>2.1594038000000002</v>
      </c>
      <c r="I1810" s="107">
        <v>2.8908415000000001</v>
      </c>
      <c r="J1810" s="107">
        <v>2.5251226</v>
      </c>
      <c r="K1810" s="109">
        <v>0.27590049999999999</v>
      </c>
    </row>
    <row r="1811" spans="1:11">
      <c r="A1811" s="105" t="s">
        <v>3703</v>
      </c>
      <c r="B1811" s="105"/>
      <c r="C1811" s="106" t="s">
        <v>3704</v>
      </c>
      <c r="D1811" s="107">
        <v>-1.1091924</v>
      </c>
      <c r="E1811" s="107">
        <v>1.1091924</v>
      </c>
      <c r="F1811" s="107">
        <v>0</v>
      </c>
      <c r="G1811" s="108"/>
      <c r="H1811" s="107">
        <v>2.0590730000000002</v>
      </c>
      <c r="I1811" s="107">
        <v>2.8360720000000001</v>
      </c>
      <c r="J1811" s="107">
        <v>2.4475725000000002</v>
      </c>
      <c r="K1811" s="109">
        <v>0.17271554</v>
      </c>
    </row>
    <row r="1812" spans="1:11">
      <c r="A1812" s="105" t="s">
        <v>3705</v>
      </c>
      <c r="B1812" s="105"/>
      <c r="C1812" s="106" t="s">
        <v>3706</v>
      </c>
      <c r="D1812" s="107">
        <v>-1.3793534999999999</v>
      </c>
      <c r="E1812" s="107">
        <v>1.3793534999999999</v>
      </c>
      <c r="F1812" s="107">
        <v>0</v>
      </c>
      <c r="G1812" s="108"/>
      <c r="H1812" s="107">
        <v>1.4211178</v>
      </c>
      <c r="I1812" s="107">
        <v>3.064365</v>
      </c>
      <c r="J1812" s="107">
        <v>2.2427413</v>
      </c>
      <c r="K1812" s="109">
        <v>0.29726222000000002</v>
      </c>
    </row>
    <row r="1813" spans="1:11">
      <c r="A1813" s="105" t="s">
        <v>3707</v>
      </c>
      <c r="B1813" s="105"/>
      <c r="C1813" s="106" t="s">
        <v>3708</v>
      </c>
      <c r="D1813" s="107">
        <v>-3.403483</v>
      </c>
      <c r="E1813" s="107">
        <v>3.403483</v>
      </c>
      <c r="F1813" s="107">
        <v>0</v>
      </c>
      <c r="G1813" s="108"/>
      <c r="H1813" s="107">
        <v>1.1082692000000001</v>
      </c>
      <c r="I1813" s="107">
        <v>2.2956685999999999</v>
      </c>
      <c r="J1813" s="107">
        <v>1.7019689</v>
      </c>
      <c r="K1813" s="109">
        <v>0.67104600000000003</v>
      </c>
    </row>
    <row r="1814" spans="1:11">
      <c r="A1814" s="105" t="s">
        <v>3709</v>
      </c>
      <c r="B1814" s="105"/>
      <c r="C1814" s="106" t="s">
        <v>3710</v>
      </c>
      <c r="D1814" s="107">
        <v>-1.1580467000000001</v>
      </c>
      <c r="E1814" s="107">
        <v>1.1580467000000001</v>
      </c>
      <c r="F1814" s="107">
        <v>0</v>
      </c>
      <c r="G1814" s="108"/>
      <c r="H1814" s="107">
        <v>1.3887849000000001</v>
      </c>
      <c r="I1814" s="107">
        <v>2.2988558000000001</v>
      </c>
      <c r="J1814" s="107">
        <v>1.8438203</v>
      </c>
      <c r="K1814" s="109">
        <v>0.27656776</v>
      </c>
    </row>
    <row r="1815" spans="1:11">
      <c r="A1815" s="105" t="s">
        <v>3711</v>
      </c>
      <c r="B1815" s="105"/>
      <c r="C1815" s="106" t="s">
        <v>3712</v>
      </c>
      <c r="D1815" s="107">
        <v>-1.8112831</v>
      </c>
      <c r="E1815" s="107">
        <v>1.8112831</v>
      </c>
      <c r="F1815" s="107">
        <v>0</v>
      </c>
      <c r="G1815" s="108"/>
      <c r="H1815" s="107">
        <v>2.1408619999999998</v>
      </c>
      <c r="I1815" s="107">
        <v>2.4304920000000001</v>
      </c>
      <c r="J1815" s="107">
        <v>2.2856770000000002</v>
      </c>
      <c r="K1815" s="109">
        <v>0.33539486000000002</v>
      </c>
    </row>
    <row r="1816" spans="1:11">
      <c r="A1816" s="105" t="s">
        <v>3713</v>
      </c>
      <c r="B1816" s="105"/>
      <c r="C1816" s="106" t="s">
        <v>3714</v>
      </c>
      <c r="D1816" s="107">
        <v>-0.55650663</v>
      </c>
      <c r="E1816" s="107">
        <v>0.55650663</v>
      </c>
      <c r="F1816" s="107">
        <v>0</v>
      </c>
      <c r="G1816" s="108"/>
      <c r="H1816" s="107">
        <v>2.3829273999999998</v>
      </c>
      <c r="I1816" s="107">
        <v>2.9932560000000001</v>
      </c>
      <c r="J1816" s="107">
        <v>2.6880918</v>
      </c>
      <c r="K1816" s="109">
        <v>5.148084E-2</v>
      </c>
    </row>
    <row r="1817" spans="1:11">
      <c r="A1817" s="105" t="s">
        <v>3715</v>
      </c>
      <c r="B1817" s="105"/>
      <c r="C1817" s="106" t="s">
        <v>3716</v>
      </c>
      <c r="D1817" s="107">
        <v>-1.0470138</v>
      </c>
      <c r="E1817" s="107">
        <v>1.0470138</v>
      </c>
      <c r="F1817" s="107">
        <v>0</v>
      </c>
      <c r="G1817" s="108"/>
      <c r="H1817" s="107">
        <v>1.8303932999999999</v>
      </c>
      <c r="I1817" s="107">
        <v>2.6302789999999998</v>
      </c>
      <c r="J1817" s="107">
        <v>2.2303362</v>
      </c>
      <c r="K1817" s="109">
        <v>0.18487786</v>
      </c>
    </row>
    <row r="1818" spans="1:11">
      <c r="A1818" s="105" t="s">
        <v>3717</v>
      </c>
      <c r="B1818" s="105"/>
      <c r="C1818" s="106" t="s">
        <v>3718</v>
      </c>
      <c r="D1818" s="107">
        <v>-0.92668439999999996</v>
      </c>
      <c r="E1818" s="107">
        <v>0.9266839</v>
      </c>
      <c r="F1818" s="107">
        <v>-2.3841858000000002E-7</v>
      </c>
      <c r="G1818" s="108"/>
      <c r="H1818" s="107">
        <v>1.9239488</v>
      </c>
      <c r="I1818" s="107">
        <v>1.7858257</v>
      </c>
      <c r="J1818" s="107">
        <v>1.8548872000000001</v>
      </c>
      <c r="K1818" s="109">
        <v>0.18403464999999999</v>
      </c>
    </row>
    <row r="1819" spans="1:11">
      <c r="A1819" s="105" t="s">
        <v>3719</v>
      </c>
      <c r="B1819" s="105"/>
      <c r="C1819" s="106" t="s">
        <v>3720</v>
      </c>
      <c r="D1819" s="107">
        <v>-2.1337152000000001</v>
      </c>
      <c r="E1819" s="107">
        <v>2.1337152000000001</v>
      </c>
      <c r="F1819" s="107">
        <v>0</v>
      </c>
      <c r="G1819" s="108"/>
      <c r="H1819" s="107">
        <v>1.7738185</v>
      </c>
      <c r="I1819" s="107">
        <v>2.7397757</v>
      </c>
      <c r="J1819" s="107">
        <v>2.2567970000000002</v>
      </c>
      <c r="K1819" s="109">
        <v>0.41068262</v>
      </c>
    </row>
    <row r="1820" spans="1:11">
      <c r="A1820" s="105" t="s">
        <v>3721</v>
      </c>
      <c r="B1820" s="105"/>
      <c r="C1820" s="106" t="s">
        <v>3722</v>
      </c>
      <c r="D1820" s="107">
        <v>-2.3543687000000002</v>
      </c>
      <c r="E1820" s="107">
        <v>2.3543691999999998</v>
      </c>
      <c r="F1820" s="107">
        <v>2.3841858000000002E-7</v>
      </c>
      <c r="G1820" s="108"/>
      <c r="H1820" s="107">
        <v>1.2702875</v>
      </c>
      <c r="I1820" s="107">
        <v>2.325018</v>
      </c>
      <c r="J1820" s="107">
        <v>1.7976527</v>
      </c>
      <c r="K1820" s="109">
        <v>0.53388460000000004</v>
      </c>
    </row>
    <row r="1821" spans="1:11">
      <c r="A1821" s="105" t="s">
        <v>3721</v>
      </c>
      <c r="B1821" s="105"/>
      <c r="C1821" s="106" t="s">
        <v>3722</v>
      </c>
      <c r="D1821" s="107">
        <v>-2.2516193000000002</v>
      </c>
      <c r="E1821" s="107">
        <v>2.2516197999999998</v>
      </c>
      <c r="F1821" s="107">
        <v>2.3841858000000002E-7</v>
      </c>
      <c r="G1821" s="108"/>
      <c r="H1821" s="107">
        <v>1.6582003000000001</v>
      </c>
      <c r="I1821" s="107">
        <v>2.2737536</v>
      </c>
      <c r="J1821" s="107">
        <v>1.9659770000000001</v>
      </c>
      <c r="K1821" s="109">
        <v>0.47817549999999998</v>
      </c>
    </row>
    <row r="1822" spans="1:11">
      <c r="A1822" s="105" t="s">
        <v>3723</v>
      </c>
      <c r="B1822" s="105"/>
      <c r="C1822" s="106" t="s">
        <v>3724</v>
      </c>
      <c r="D1822" s="107">
        <v>-0.73800849999999996</v>
      </c>
      <c r="E1822" s="107">
        <v>0.73800900000000003</v>
      </c>
      <c r="F1822" s="107">
        <v>2.3841858000000002E-7</v>
      </c>
      <c r="G1822" s="108"/>
      <c r="H1822" s="107">
        <v>1.2614422000000001</v>
      </c>
      <c r="I1822" s="107">
        <v>1.1920662</v>
      </c>
      <c r="J1822" s="107">
        <v>1.2267542</v>
      </c>
      <c r="K1822" s="109">
        <v>0.23870826000000001</v>
      </c>
    </row>
    <row r="1823" spans="1:11">
      <c r="A1823" s="105" t="s">
        <v>3725</v>
      </c>
      <c r="B1823" s="105"/>
      <c r="C1823" s="106" t="s">
        <v>3726</v>
      </c>
      <c r="D1823" s="107">
        <v>-0.80121849999999994</v>
      </c>
      <c r="E1823" s="107">
        <v>0.80121849999999994</v>
      </c>
      <c r="F1823" s="107">
        <v>0</v>
      </c>
      <c r="G1823" s="108"/>
      <c r="H1823" s="107">
        <v>1.4137759000000001</v>
      </c>
      <c r="I1823" s="107">
        <v>1.2018285</v>
      </c>
      <c r="J1823" s="107">
        <v>1.3078022</v>
      </c>
      <c r="K1823" s="109">
        <v>0.24703410000000001</v>
      </c>
    </row>
    <row r="1824" spans="1:11">
      <c r="A1824" s="105" t="s">
        <v>3727</v>
      </c>
      <c r="B1824" s="105"/>
      <c r="C1824" s="106" t="s">
        <v>3728</v>
      </c>
      <c r="D1824" s="107">
        <v>-1.4286222</v>
      </c>
      <c r="E1824" s="107">
        <v>1.4286222</v>
      </c>
      <c r="F1824" s="107">
        <v>0</v>
      </c>
      <c r="G1824" s="108"/>
      <c r="H1824" s="107">
        <v>1.1305928000000001</v>
      </c>
      <c r="I1824" s="107">
        <v>1.8931827999999999</v>
      </c>
      <c r="J1824" s="107">
        <v>1.5118878</v>
      </c>
      <c r="K1824" s="109">
        <v>0.41408935000000002</v>
      </c>
    </row>
    <row r="1825" spans="1:11">
      <c r="A1825" s="105" t="s">
        <v>3729</v>
      </c>
      <c r="B1825" s="105"/>
      <c r="C1825" s="105" t="s">
        <v>3730</v>
      </c>
      <c r="D1825" s="107">
        <v>-2.1119924000000001</v>
      </c>
      <c r="E1825" s="107">
        <v>2.1119924000000001</v>
      </c>
      <c r="F1825" s="107">
        <v>0</v>
      </c>
      <c r="G1825" s="108"/>
      <c r="H1825" s="107">
        <v>2.9241652</v>
      </c>
      <c r="I1825" s="107">
        <v>5.2742266999999998</v>
      </c>
      <c r="J1825" s="107">
        <v>4.0991960000000001</v>
      </c>
      <c r="K1825" s="109">
        <v>0.23195924000000001</v>
      </c>
    </row>
    <row r="1826" spans="1:11">
      <c r="A1826" s="105" t="s">
        <v>3731</v>
      </c>
      <c r="B1826" s="105"/>
      <c r="C1826" s="106" t="s">
        <v>3732</v>
      </c>
      <c r="D1826" s="107">
        <v>-2.8911313999999999</v>
      </c>
      <c r="E1826" s="107">
        <v>2.8911313999999999</v>
      </c>
      <c r="F1826" s="107">
        <v>0</v>
      </c>
      <c r="G1826" s="108"/>
      <c r="H1826" s="107">
        <v>1.1757397999999999</v>
      </c>
      <c r="I1826" s="107">
        <v>2.6133332</v>
      </c>
      <c r="J1826" s="107">
        <v>1.8945365000000001</v>
      </c>
      <c r="K1826" s="109">
        <v>0.58988379999999996</v>
      </c>
    </row>
    <row r="1827" spans="1:11">
      <c r="A1827" s="105" t="s">
        <v>3733</v>
      </c>
      <c r="B1827" s="105"/>
      <c r="C1827" s="106" t="s">
        <v>3734</v>
      </c>
      <c r="D1827" s="107">
        <v>-1.7008915</v>
      </c>
      <c r="E1827" s="107">
        <v>1.7008915</v>
      </c>
      <c r="F1827" s="107">
        <v>0</v>
      </c>
      <c r="G1827" s="108"/>
      <c r="H1827" s="107">
        <v>1.780518</v>
      </c>
      <c r="I1827" s="107">
        <v>3.3896503</v>
      </c>
      <c r="J1827" s="107">
        <v>2.5850841999999998</v>
      </c>
      <c r="K1827" s="109">
        <v>0.3031935</v>
      </c>
    </row>
    <row r="1828" spans="1:11">
      <c r="A1828" s="105" t="s">
        <v>3735</v>
      </c>
      <c r="B1828" s="105"/>
      <c r="C1828" s="106" t="s">
        <v>3736</v>
      </c>
      <c r="D1828" s="107">
        <v>-0.87321570000000004</v>
      </c>
      <c r="E1828" s="107">
        <v>0.87321570000000004</v>
      </c>
      <c r="F1828" s="107">
        <v>0</v>
      </c>
      <c r="G1828" s="108"/>
      <c r="H1828" s="107">
        <v>2.6786132</v>
      </c>
      <c r="I1828" s="107">
        <v>3.3077450000000002</v>
      </c>
      <c r="J1828" s="107">
        <v>2.993179</v>
      </c>
      <c r="K1828" s="109">
        <v>8.4189354999999994E-2</v>
      </c>
    </row>
    <row r="1829" spans="1:11">
      <c r="A1829" s="105" t="s">
        <v>3737</v>
      </c>
      <c r="B1829" s="105"/>
      <c r="C1829" s="106" t="s">
        <v>3738</v>
      </c>
      <c r="D1829" s="107">
        <v>-1.2183094000000001</v>
      </c>
      <c r="E1829" s="107">
        <v>1.2183098999999999</v>
      </c>
      <c r="F1829" s="107">
        <v>2.3841858000000002E-7</v>
      </c>
      <c r="G1829" s="108"/>
      <c r="H1829" s="107">
        <v>2.3915220000000001</v>
      </c>
      <c r="I1829" s="107">
        <v>3.4627552000000001</v>
      </c>
      <c r="J1829" s="107">
        <v>2.9271386000000001</v>
      </c>
      <c r="K1829" s="109">
        <v>0.1588706</v>
      </c>
    </row>
    <row r="1830" spans="1:11">
      <c r="A1830" s="105" t="s">
        <v>3739</v>
      </c>
      <c r="B1830" s="105"/>
      <c r="C1830" s="106" t="s">
        <v>3740</v>
      </c>
      <c r="D1830" s="107">
        <v>-1.0051011999999999</v>
      </c>
      <c r="E1830" s="107">
        <v>1.0051007000000001</v>
      </c>
      <c r="F1830" s="107">
        <v>-2.3841858000000002E-7</v>
      </c>
      <c r="G1830" s="108"/>
      <c r="H1830" s="107">
        <v>1.0836782</v>
      </c>
      <c r="I1830" s="107">
        <v>1.1515831999999999</v>
      </c>
      <c r="J1830" s="107">
        <v>1.1176307000000001</v>
      </c>
      <c r="K1830" s="109">
        <v>0.38212439999999998</v>
      </c>
    </row>
    <row r="1831" spans="1:11">
      <c r="A1831" s="105" t="s">
        <v>3741</v>
      </c>
      <c r="B1831" s="105"/>
      <c r="C1831" s="106" t="s">
        <v>3742</v>
      </c>
      <c r="D1831" s="107">
        <v>-3.1249547</v>
      </c>
      <c r="E1831" s="107">
        <v>3.1249547</v>
      </c>
      <c r="F1831" s="107">
        <v>0</v>
      </c>
      <c r="G1831" s="108"/>
      <c r="H1831" s="107">
        <v>1.6589341</v>
      </c>
      <c r="I1831" s="107">
        <v>3.2737231000000002</v>
      </c>
      <c r="J1831" s="107">
        <v>2.4663286000000002</v>
      </c>
      <c r="K1831" s="109">
        <v>0.52462565999999999</v>
      </c>
    </row>
    <row r="1832" spans="1:11">
      <c r="A1832" s="105" t="s">
        <v>3743</v>
      </c>
      <c r="B1832" s="105"/>
      <c r="C1832" s="106" t="s">
        <v>3744</v>
      </c>
      <c r="D1832" s="107">
        <v>-2.2130584999999998</v>
      </c>
      <c r="E1832" s="107">
        <v>2.2130580000000002</v>
      </c>
      <c r="F1832" s="107">
        <v>-2.3841858000000002E-7</v>
      </c>
      <c r="G1832" s="108"/>
      <c r="H1832" s="107">
        <v>1.2336931</v>
      </c>
      <c r="I1832" s="107">
        <v>2.7385720999999998</v>
      </c>
      <c r="J1832" s="107">
        <v>1.9861325999999999</v>
      </c>
      <c r="K1832" s="109">
        <v>0.48498592000000001</v>
      </c>
    </row>
    <row r="1833" spans="1:11">
      <c r="A1833" s="105" t="s">
        <v>3745</v>
      </c>
      <c r="B1833" s="105"/>
      <c r="C1833" s="106" t="s">
        <v>3746</v>
      </c>
      <c r="D1833" s="107">
        <v>-2.4936251999999999</v>
      </c>
      <c r="E1833" s="107">
        <v>2.4936251999999999</v>
      </c>
      <c r="F1833" s="107">
        <v>0</v>
      </c>
      <c r="G1833" s="108"/>
      <c r="H1833" s="107">
        <v>1.0038313999999999</v>
      </c>
      <c r="I1833" s="107">
        <v>2.2447971999999998</v>
      </c>
      <c r="J1833" s="107">
        <v>1.6243143</v>
      </c>
      <c r="K1833" s="109">
        <v>0.59193660000000003</v>
      </c>
    </row>
    <row r="1834" spans="1:11">
      <c r="A1834" s="105" t="s">
        <v>3747</v>
      </c>
      <c r="B1834" s="105"/>
      <c r="C1834" s="106" t="s">
        <v>3748</v>
      </c>
      <c r="D1834" s="107">
        <v>-2.6357598000000002</v>
      </c>
      <c r="E1834" s="107">
        <v>2.6357598000000002</v>
      </c>
      <c r="F1834" s="107">
        <v>0</v>
      </c>
      <c r="G1834" s="108"/>
      <c r="H1834" s="107">
        <v>2.6790433</v>
      </c>
      <c r="I1834" s="107">
        <v>4.7236779999999996</v>
      </c>
      <c r="J1834" s="107">
        <v>3.7013606999999999</v>
      </c>
      <c r="K1834" s="109">
        <v>0.32064875999999998</v>
      </c>
    </row>
    <row r="1835" spans="1:11">
      <c r="A1835" s="105" t="s">
        <v>3749</v>
      </c>
      <c r="B1835" s="105" t="s">
        <v>4594</v>
      </c>
      <c r="C1835" s="105" t="s">
        <v>2276</v>
      </c>
      <c r="D1835" s="107">
        <v>-1.0883212</v>
      </c>
      <c r="E1835" s="107">
        <v>1.0883212</v>
      </c>
      <c r="F1835" s="107">
        <v>0</v>
      </c>
      <c r="G1835" s="108"/>
      <c r="H1835" s="107">
        <v>2.3970199000000001</v>
      </c>
      <c r="I1835" s="107">
        <v>3.8146485999999999</v>
      </c>
      <c r="J1835" s="107">
        <v>3.1058341999999999</v>
      </c>
      <c r="K1835" s="109">
        <v>0.13925604999999999</v>
      </c>
    </row>
    <row r="1836" spans="1:11">
      <c r="A1836" s="105" t="s">
        <v>3750</v>
      </c>
      <c r="B1836" s="105"/>
      <c r="C1836" s="106" t="s">
        <v>3751</v>
      </c>
      <c r="D1836" s="107">
        <v>-0.95127490000000003</v>
      </c>
      <c r="E1836" s="107">
        <v>0.95127534999999996</v>
      </c>
      <c r="F1836" s="107">
        <v>2.3841858000000002E-7</v>
      </c>
      <c r="G1836" s="108"/>
      <c r="H1836" s="107">
        <v>1.2812862</v>
      </c>
      <c r="I1836" s="107">
        <v>1.8027701</v>
      </c>
      <c r="J1836" s="107">
        <v>1.5420282000000001</v>
      </c>
      <c r="K1836" s="109">
        <v>0.25840655000000001</v>
      </c>
    </row>
    <row r="1837" spans="1:11">
      <c r="A1837" s="105" t="s">
        <v>3752</v>
      </c>
      <c r="B1837" s="105" t="s">
        <v>4595</v>
      </c>
      <c r="C1837" s="106" t="s">
        <v>3753</v>
      </c>
      <c r="D1837" s="107">
        <v>-3.0380663999999999</v>
      </c>
      <c r="E1837" s="107">
        <v>3.0380663999999999</v>
      </c>
      <c r="F1837" s="107">
        <v>0</v>
      </c>
      <c r="G1837" s="108"/>
      <c r="H1837" s="107">
        <v>1.8675742</v>
      </c>
      <c r="I1837" s="107">
        <v>3.7552238</v>
      </c>
      <c r="J1837" s="107">
        <v>2.8113990000000002</v>
      </c>
      <c r="K1837" s="109">
        <v>0.47006845000000003</v>
      </c>
    </row>
    <row r="1838" spans="1:11">
      <c r="A1838" s="105" t="s">
        <v>3754</v>
      </c>
      <c r="B1838" s="105"/>
      <c r="C1838" s="105" t="s">
        <v>3755</v>
      </c>
      <c r="D1838" s="107">
        <v>-0.55518389999999995</v>
      </c>
      <c r="E1838" s="107">
        <v>0.55518389999999995</v>
      </c>
      <c r="F1838" s="107">
        <v>0</v>
      </c>
      <c r="G1838" s="108"/>
      <c r="H1838" s="107">
        <v>1.8402505</v>
      </c>
      <c r="I1838" s="107">
        <v>2.5169606</v>
      </c>
      <c r="J1838" s="107">
        <v>2.1786056</v>
      </c>
      <c r="K1838" s="109">
        <v>7.8692129999999999E-2</v>
      </c>
    </row>
    <row r="1839" spans="1:11">
      <c r="A1839" s="105" t="s">
        <v>3754</v>
      </c>
      <c r="B1839" s="105"/>
      <c r="C1839" s="105" t="s">
        <v>3755</v>
      </c>
      <c r="D1839" s="107">
        <v>-1.0498209000000001</v>
      </c>
      <c r="E1839" s="107">
        <v>1.0498209000000001</v>
      </c>
      <c r="F1839" s="107">
        <v>0</v>
      </c>
      <c r="G1839" s="108"/>
      <c r="H1839" s="107">
        <v>1.9323368000000001</v>
      </c>
      <c r="I1839" s="107">
        <v>2.6428012999999999</v>
      </c>
      <c r="J1839" s="107">
        <v>2.287569</v>
      </c>
      <c r="K1839" s="109">
        <v>0.17506003000000001</v>
      </c>
    </row>
    <row r="1840" spans="1:11">
      <c r="A1840" s="105" t="s">
        <v>3756</v>
      </c>
      <c r="B1840" s="105"/>
      <c r="C1840" s="106" t="s">
        <v>3757</v>
      </c>
      <c r="D1840" s="107">
        <v>-2.2093682000000001</v>
      </c>
      <c r="E1840" s="107">
        <v>2.2093682000000001</v>
      </c>
      <c r="F1840" s="107">
        <v>0</v>
      </c>
      <c r="G1840" s="108"/>
      <c r="H1840" s="107">
        <v>1.0471697</v>
      </c>
      <c r="I1840" s="107">
        <v>1.9773479</v>
      </c>
      <c r="J1840" s="107">
        <v>1.5122587999999999</v>
      </c>
      <c r="K1840" s="109">
        <v>0.57196309999999995</v>
      </c>
    </row>
    <row r="1841" spans="1:11">
      <c r="A1841" s="105" t="s">
        <v>3758</v>
      </c>
      <c r="B1841" s="105"/>
      <c r="C1841" s="106" t="s">
        <v>3759</v>
      </c>
      <c r="D1841" s="107">
        <v>-0.88827370000000005</v>
      </c>
      <c r="E1841" s="107">
        <v>0.88827370000000005</v>
      </c>
      <c r="F1841" s="107">
        <v>0</v>
      </c>
      <c r="G1841" s="108"/>
      <c r="H1841" s="107">
        <v>1.409368</v>
      </c>
      <c r="I1841" s="107">
        <v>2.4350128</v>
      </c>
      <c r="J1841" s="107">
        <v>1.9221904000000001</v>
      </c>
      <c r="K1841" s="109">
        <v>0.20177475</v>
      </c>
    </row>
    <row r="1842" spans="1:11">
      <c r="A1842" s="105" t="s">
        <v>3760</v>
      </c>
      <c r="B1842" s="105"/>
      <c r="C1842" s="106" t="s">
        <v>3761</v>
      </c>
      <c r="D1842" s="107">
        <v>-1.7231350000000001</v>
      </c>
      <c r="E1842" s="107">
        <v>1.7231354999999999</v>
      </c>
      <c r="F1842" s="107">
        <v>2.3841858000000002E-7</v>
      </c>
      <c r="G1842" s="108"/>
      <c r="H1842" s="107">
        <v>3.1967560000000002</v>
      </c>
      <c r="I1842" s="107">
        <v>4.4749885000000003</v>
      </c>
      <c r="J1842" s="107">
        <v>3.8358721999999998</v>
      </c>
      <c r="K1842" s="109">
        <v>0.17214222000000001</v>
      </c>
    </row>
    <row r="1843" spans="1:11">
      <c r="A1843" s="105" t="s">
        <v>3762</v>
      </c>
      <c r="B1843" s="105"/>
      <c r="C1843" s="106" t="s">
        <v>3763</v>
      </c>
      <c r="D1843" s="107">
        <v>-1.4986820000000001</v>
      </c>
      <c r="E1843" s="107">
        <v>1.4986820000000001</v>
      </c>
      <c r="F1843" s="107">
        <v>0</v>
      </c>
      <c r="G1843" s="108"/>
      <c r="H1843" s="107">
        <v>1.9953566</v>
      </c>
      <c r="I1843" s="107">
        <v>3.8580755999999998</v>
      </c>
      <c r="J1843" s="107">
        <v>2.9267159999999999</v>
      </c>
      <c r="K1843" s="109">
        <v>0.23904671999999999</v>
      </c>
    </row>
    <row r="1844" spans="1:11">
      <c r="A1844" s="105" t="s">
        <v>3764</v>
      </c>
      <c r="B1844" s="105"/>
      <c r="C1844" s="106" t="s">
        <v>3765</v>
      </c>
      <c r="D1844" s="107">
        <v>-1.080265</v>
      </c>
      <c r="E1844" s="107">
        <v>1.080265</v>
      </c>
      <c r="F1844" s="107">
        <v>0</v>
      </c>
      <c r="G1844" s="108"/>
      <c r="H1844" s="107">
        <v>1.4362554999999999</v>
      </c>
      <c r="I1844" s="107">
        <v>1.4841352000000001</v>
      </c>
      <c r="J1844" s="107">
        <v>1.4601953000000001</v>
      </c>
      <c r="K1844" s="109">
        <v>0.30913970000000002</v>
      </c>
    </row>
    <row r="1845" spans="1:11">
      <c r="A1845" s="105" t="s">
        <v>3766</v>
      </c>
      <c r="B1845" s="105"/>
      <c r="C1845" s="105" t="s">
        <v>3767</v>
      </c>
      <c r="D1845" s="107">
        <v>-2.060978</v>
      </c>
      <c r="E1845" s="107">
        <v>2.0609784000000002</v>
      </c>
      <c r="F1845" s="107">
        <v>2.3841858000000002E-7</v>
      </c>
      <c r="G1845" s="108"/>
      <c r="H1845" s="107">
        <v>1.111742</v>
      </c>
      <c r="I1845" s="107">
        <v>2.6270828000000002</v>
      </c>
      <c r="J1845" s="107">
        <v>1.8694124000000001</v>
      </c>
      <c r="K1845" s="109">
        <v>0.48425040000000003</v>
      </c>
    </row>
    <row r="1846" spans="1:11">
      <c r="A1846" s="105" t="s">
        <v>3768</v>
      </c>
      <c r="B1846" s="105"/>
      <c r="C1846" s="106" t="s">
        <v>3769</v>
      </c>
      <c r="D1846" s="107">
        <v>-0.59915160000000001</v>
      </c>
      <c r="E1846" s="107">
        <v>0.59915209999999997</v>
      </c>
      <c r="F1846" s="107">
        <v>2.3841858000000002E-7</v>
      </c>
      <c r="G1846" s="108"/>
      <c r="H1846" s="107">
        <v>1.2230139</v>
      </c>
      <c r="I1846" s="107">
        <v>1.1259174000000001</v>
      </c>
      <c r="J1846" s="107">
        <v>1.1744657000000001</v>
      </c>
      <c r="K1846" s="109">
        <v>0.18993689999999999</v>
      </c>
    </row>
    <row r="1847" spans="1:11">
      <c r="A1847" s="105" t="s">
        <v>3770</v>
      </c>
      <c r="B1847" s="105" t="s">
        <v>3771</v>
      </c>
      <c r="C1847" s="106" t="s">
        <v>3772</v>
      </c>
      <c r="D1847" s="107">
        <v>-1.2326889000000001</v>
      </c>
      <c r="E1847" s="107">
        <v>1.2326893999999999</v>
      </c>
      <c r="F1847" s="107">
        <v>2.3841858000000002E-7</v>
      </c>
      <c r="G1847" s="108"/>
      <c r="H1847" s="107">
        <v>2.3399619999999999</v>
      </c>
      <c r="I1847" s="107">
        <v>3.7709665000000001</v>
      </c>
      <c r="J1847" s="107">
        <v>3.0554643000000001</v>
      </c>
      <c r="K1847" s="109">
        <v>0.16527322</v>
      </c>
    </row>
    <row r="1848" spans="1:11">
      <c r="A1848" s="105" t="s">
        <v>3773</v>
      </c>
      <c r="B1848" s="105"/>
      <c r="C1848" s="106" t="s">
        <v>3774</v>
      </c>
      <c r="D1848" s="107">
        <v>-1.0865092000000001</v>
      </c>
      <c r="E1848" s="107">
        <v>1.0865092000000001</v>
      </c>
      <c r="F1848" s="107">
        <v>0</v>
      </c>
      <c r="G1848" s="108"/>
      <c r="H1848" s="107">
        <v>1.1377149</v>
      </c>
      <c r="I1848" s="107">
        <v>1.6554651</v>
      </c>
      <c r="J1848" s="107">
        <v>1.39659</v>
      </c>
      <c r="K1848" s="109">
        <v>0.33761793000000001</v>
      </c>
    </row>
    <row r="1849" spans="1:11">
      <c r="A1849" s="105" t="s">
        <v>3775</v>
      </c>
      <c r="B1849" s="105"/>
      <c r="C1849" s="106" t="s">
        <v>3776</v>
      </c>
      <c r="D1849" s="107">
        <v>-1.4917178</v>
      </c>
      <c r="E1849" s="107">
        <v>1.4917178</v>
      </c>
      <c r="F1849" s="107">
        <v>0</v>
      </c>
      <c r="G1849" s="108"/>
      <c r="H1849" s="107">
        <v>1.9440103</v>
      </c>
      <c r="I1849" s="107">
        <v>3.2157420000000001</v>
      </c>
      <c r="J1849" s="107">
        <v>2.5798762000000002</v>
      </c>
      <c r="K1849" s="109">
        <v>0.25259763000000002</v>
      </c>
    </row>
    <row r="1850" spans="1:11">
      <c r="A1850" s="105" t="s">
        <v>3777</v>
      </c>
      <c r="B1850" s="105"/>
      <c r="C1850" s="106" t="s">
        <v>3778</v>
      </c>
      <c r="D1850" s="107">
        <v>-1.1002021</v>
      </c>
      <c r="E1850" s="107">
        <v>1.1002021</v>
      </c>
      <c r="F1850" s="107">
        <v>0</v>
      </c>
      <c r="G1850" s="108"/>
      <c r="H1850" s="107">
        <v>1.7998543</v>
      </c>
      <c r="I1850" s="107">
        <v>2.1707329999999998</v>
      </c>
      <c r="J1850" s="107">
        <v>1.9852936000000001</v>
      </c>
      <c r="K1850" s="109">
        <v>0.21714088000000001</v>
      </c>
    </row>
    <row r="1851" spans="1:11">
      <c r="A1851" s="105" t="s">
        <v>3779</v>
      </c>
      <c r="B1851" s="105"/>
      <c r="C1851" s="106" t="s">
        <v>3780</v>
      </c>
      <c r="D1851" s="107">
        <v>-1.6381726000000001</v>
      </c>
      <c r="E1851" s="107">
        <v>1.6381726000000001</v>
      </c>
      <c r="F1851" s="107">
        <v>0</v>
      </c>
      <c r="G1851" s="108"/>
      <c r="H1851" s="107">
        <v>1.8147397000000001</v>
      </c>
      <c r="I1851" s="107">
        <v>2.8573369999999998</v>
      </c>
      <c r="J1851" s="107">
        <v>2.3360384000000001</v>
      </c>
      <c r="K1851" s="109">
        <v>0.30714592000000002</v>
      </c>
    </row>
    <row r="1852" spans="1:11">
      <c r="A1852" s="105" t="s">
        <v>3781</v>
      </c>
      <c r="B1852" s="105"/>
      <c r="C1852" s="106" t="s">
        <v>3782</v>
      </c>
      <c r="D1852" s="107">
        <v>-0.73873330000000004</v>
      </c>
      <c r="E1852" s="107">
        <v>0.73873330000000004</v>
      </c>
      <c r="F1852" s="107">
        <v>0</v>
      </c>
      <c r="G1852" s="108"/>
      <c r="H1852" s="107">
        <v>1.2061439</v>
      </c>
      <c r="I1852" s="107">
        <v>2.15625</v>
      </c>
      <c r="J1852" s="107">
        <v>1.6811969</v>
      </c>
      <c r="K1852" s="109">
        <v>0.19570336999999999</v>
      </c>
    </row>
    <row r="1853" spans="1:11">
      <c r="A1853" s="105" t="s">
        <v>3783</v>
      </c>
      <c r="B1853" s="105"/>
      <c r="C1853" s="106" t="s">
        <v>3784</v>
      </c>
      <c r="D1853" s="107">
        <v>-0.99961279999999997</v>
      </c>
      <c r="E1853" s="107">
        <v>0.99961279999999997</v>
      </c>
      <c r="F1853" s="107">
        <v>0</v>
      </c>
      <c r="G1853" s="108"/>
      <c r="H1853" s="107">
        <v>1.0923442999999999</v>
      </c>
      <c r="I1853" s="107">
        <v>2.8836203</v>
      </c>
      <c r="J1853" s="107">
        <v>1.9879823000000001</v>
      </c>
      <c r="K1853" s="109">
        <v>0.27673189999999998</v>
      </c>
    </row>
    <row r="1854" spans="1:11">
      <c r="A1854" s="105" t="s">
        <v>3785</v>
      </c>
      <c r="B1854" s="105"/>
      <c r="C1854" s="106" t="s">
        <v>3786</v>
      </c>
      <c r="D1854" s="107">
        <v>-1.295577</v>
      </c>
      <c r="E1854" s="107">
        <v>1.2955766</v>
      </c>
      <c r="F1854" s="107">
        <v>-2.3841858000000002E-7</v>
      </c>
      <c r="G1854" s="108"/>
      <c r="H1854" s="107">
        <v>1.7050666999999999</v>
      </c>
      <c r="I1854" s="107">
        <v>2.8325676999999998</v>
      </c>
      <c r="J1854" s="107">
        <v>2.2688172</v>
      </c>
      <c r="K1854" s="109">
        <v>0.24955011999999999</v>
      </c>
    </row>
    <row r="1855" spans="1:11">
      <c r="A1855" s="105" t="s">
        <v>3787</v>
      </c>
      <c r="B1855" s="105"/>
      <c r="C1855" s="106" t="s">
        <v>3788</v>
      </c>
      <c r="D1855" s="107">
        <v>-0.9241104</v>
      </c>
      <c r="E1855" s="107">
        <v>0.92410994000000002</v>
      </c>
      <c r="F1855" s="107">
        <v>-2.3841858000000002E-7</v>
      </c>
      <c r="G1855" s="108"/>
      <c r="H1855" s="107">
        <v>2.1378683999999999</v>
      </c>
      <c r="I1855" s="107">
        <v>3.2549486000000001</v>
      </c>
      <c r="J1855" s="107">
        <v>2.6964085</v>
      </c>
      <c r="K1855" s="109">
        <v>0.12985171000000001</v>
      </c>
    </row>
    <row r="1856" spans="1:11">
      <c r="A1856" s="105" t="s">
        <v>3789</v>
      </c>
      <c r="B1856" s="105"/>
      <c r="C1856" s="106" t="s">
        <v>3790</v>
      </c>
      <c r="D1856" s="107">
        <v>-1.5521678999999999</v>
      </c>
      <c r="E1856" s="107">
        <v>1.5521684</v>
      </c>
      <c r="F1856" s="107">
        <v>2.3841858000000002E-7</v>
      </c>
      <c r="G1856" s="108"/>
      <c r="H1856" s="107">
        <v>2.6237659999999998</v>
      </c>
      <c r="I1856" s="107">
        <v>3.9384427</v>
      </c>
      <c r="J1856" s="107">
        <v>3.2811043</v>
      </c>
      <c r="K1856" s="109">
        <v>0.19097914999999999</v>
      </c>
    </row>
    <row r="1857" spans="1:11">
      <c r="A1857" s="105" t="s">
        <v>3791</v>
      </c>
      <c r="B1857" s="105"/>
      <c r="C1857" s="106" t="s">
        <v>3792</v>
      </c>
      <c r="D1857" s="107">
        <v>-1.4799395</v>
      </c>
      <c r="E1857" s="107">
        <v>1.4799395</v>
      </c>
      <c r="F1857" s="107">
        <v>0</v>
      </c>
      <c r="G1857" s="108"/>
      <c r="H1857" s="107">
        <v>1.0725640999999999</v>
      </c>
      <c r="I1857" s="107">
        <v>1.8946103999999999</v>
      </c>
      <c r="J1857" s="107">
        <v>1.4835872999999999</v>
      </c>
      <c r="K1857" s="109">
        <v>0.43599838000000002</v>
      </c>
    </row>
    <row r="1858" spans="1:11">
      <c r="A1858" s="105" t="s">
        <v>3793</v>
      </c>
      <c r="B1858" s="105"/>
      <c r="C1858" s="105" t="s">
        <v>3794</v>
      </c>
      <c r="D1858" s="107">
        <v>-2.3719144000000001</v>
      </c>
      <c r="E1858" s="107">
        <v>2.3719144000000001</v>
      </c>
      <c r="F1858" s="107">
        <v>0</v>
      </c>
      <c r="G1858" s="108"/>
      <c r="H1858" s="107">
        <v>1.7604856</v>
      </c>
      <c r="I1858" s="107">
        <v>2.5128598000000002</v>
      </c>
      <c r="J1858" s="107">
        <v>2.1366727000000001</v>
      </c>
      <c r="K1858" s="109">
        <v>0.46749926000000003</v>
      </c>
    </row>
    <row r="1859" spans="1:11">
      <c r="A1859" s="105" t="s">
        <v>3795</v>
      </c>
      <c r="B1859" s="105"/>
      <c r="C1859" s="106" t="s">
        <v>3796</v>
      </c>
      <c r="D1859" s="107">
        <v>-1.6559706000000001</v>
      </c>
      <c r="E1859" s="107">
        <v>1.6559706000000001</v>
      </c>
      <c r="F1859" s="107">
        <v>0</v>
      </c>
      <c r="G1859" s="108"/>
      <c r="H1859" s="107">
        <v>1.8871355000000001</v>
      </c>
      <c r="I1859" s="107">
        <v>2.9597405999999999</v>
      </c>
      <c r="J1859" s="107">
        <v>2.423438</v>
      </c>
      <c r="K1859" s="109">
        <v>0.29844569999999998</v>
      </c>
    </row>
    <row r="1860" spans="1:11">
      <c r="A1860" s="105" t="s">
        <v>3797</v>
      </c>
      <c r="B1860" s="105" t="s">
        <v>3798</v>
      </c>
      <c r="C1860" s="105" t="s">
        <v>740</v>
      </c>
      <c r="D1860" s="107">
        <v>-1.4591608</v>
      </c>
      <c r="E1860" s="107">
        <v>1.4591603</v>
      </c>
      <c r="F1860" s="107">
        <v>-2.3841858000000002E-7</v>
      </c>
      <c r="G1860" s="108"/>
      <c r="H1860" s="107">
        <v>1.3180875999999999</v>
      </c>
      <c r="I1860" s="107">
        <v>2.8615446000000002</v>
      </c>
      <c r="J1860" s="107">
        <v>2.0898159999999999</v>
      </c>
      <c r="K1860" s="109">
        <v>0.33300279999999999</v>
      </c>
    </row>
    <row r="1861" spans="1:11">
      <c r="A1861" s="105" t="s">
        <v>130</v>
      </c>
      <c r="B1861" s="105"/>
      <c r="C1861" s="106" t="s">
        <v>131</v>
      </c>
      <c r="D1861" s="107">
        <v>-2.5424986000000001</v>
      </c>
      <c r="E1861" s="107">
        <v>2.5424986000000001</v>
      </c>
      <c r="F1861" s="107">
        <v>0</v>
      </c>
      <c r="G1861" s="108"/>
      <c r="H1861" s="107">
        <v>1.4829988000000001</v>
      </c>
      <c r="I1861" s="107">
        <v>3.1250830000000001</v>
      </c>
      <c r="J1861" s="107">
        <v>2.3040409999999998</v>
      </c>
      <c r="K1861" s="109">
        <v>0.47937655000000001</v>
      </c>
    </row>
    <row r="1862" spans="1:11">
      <c r="A1862" s="105" t="s">
        <v>130</v>
      </c>
      <c r="B1862" s="105"/>
      <c r="C1862" s="106" t="s">
        <v>131</v>
      </c>
      <c r="D1862" s="107">
        <v>-2.3845529999999999</v>
      </c>
      <c r="E1862" s="107">
        <v>2.3845529999999999</v>
      </c>
      <c r="F1862" s="107">
        <v>0</v>
      </c>
      <c r="G1862" s="108"/>
      <c r="H1862" s="107">
        <v>1.1530446999999999</v>
      </c>
      <c r="I1862" s="107">
        <v>2.1156073000000002</v>
      </c>
      <c r="J1862" s="107">
        <v>1.6343259999999999</v>
      </c>
      <c r="K1862" s="109">
        <v>0.57090070000000004</v>
      </c>
    </row>
    <row r="1863" spans="1:11">
      <c r="A1863" s="105" t="s">
        <v>3799</v>
      </c>
      <c r="B1863" s="105"/>
      <c r="C1863" s="106" t="s">
        <v>3800</v>
      </c>
      <c r="D1863" s="107">
        <v>-0.65539265000000002</v>
      </c>
      <c r="E1863" s="107">
        <v>0.65539217000000005</v>
      </c>
      <c r="F1863" s="107">
        <v>-2.3841858000000002E-7</v>
      </c>
      <c r="G1863" s="108"/>
      <c r="H1863" s="107">
        <v>1.8546076</v>
      </c>
      <c r="I1863" s="107">
        <v>1.2365432000000001</v>
      </c>
      <c r="J1863" s="107">
        <v>1.5455753999999999</v>
      </c>
      <c r="K1863" s="109">
        <v>0.16654629000000001</v>
      </c>
    </row>
    <row r="1864" spans="1:11">
      <c r="A1864" s="105" t="s">
        <v>3801</v>
      </c>
      <c r="B1864" s="105"/>
      <c r="C1864" s="106" t="s">
        <v>3802</v>
      </c>
      <c r="D1864" s="107">
        <v>-1.6019211</v>
      </c>
      <c r="E1864" s="107">
        <v>1.6019216000000001</v>
      </c>
      <c r="F1864" s="107">
        <v>2.3841858000000002E-7</v>
      </c>
      <c r="G1864" s="108"/>
      <c r="H1864" s="107">
        <v>1.6090336000000001</v>
      </c>
      <c r="I1864" s="107">
        <v>2.3016415000000001</v>
      </c>
      <c r="J1864" s="107">
        <v>1.9553375</v>
      </c>
      <c r="K1864" s="109">
        <v>0.35518670000000002</v>
      </c>
    </row>
    <row r="1865" spans="1:11">
      <c r="A1865" s="105" t="s">
        <v>3803</v>
      </c>
      <c r="B1865" s="105"/>
      <c r="C1865" s="106" t="s">
        <v>3804</v>
      </c>
      <c r="D1865" s="107">
        <v>-1.0883331000000001</v>
      </c>
      <c r="E1865" s="107">
        <v>1.0883335999999999</v>
      </c>
      <c r="F1865" s="107">
        <v>2.3841858000000002E-7</v>
      </c>
      <c r="G1865" s="108"/>
      <c r="H1865" s="107">
        <v>1.3788395</v>
      </c>
      <c r="I1865" s="107">
        <v>1.561544</v>
      </c>
      <c r="J1865" s="107">
        <v>1.4701917</v>
      </c>
      <c r="K1865" s="109">
        <v>0.31054330000000002</v>
      </c>
    </row>
    <row r="1866" spans="1:11">
      <c r="A1866" s="105" t="s">
        <v>3805</v>
      </c>
      <c r="B1866" s="105" t="s">
        <v>3806</v>
      </c>
      <c r="C1866" s="105" t="s">
        <v>3807</v>
      </c>
      <c r="D1866" s="107">
        <v>-0.55709790000000003</v>
      </c>
      <c r="E1866" s="107">
        <v>0.55709839999999999</v>
      </c>
      <c r="F1866" s="107">
        <v>2.3841858000000002E-7</v>
      </c>
      <c r="G1866" s="108"/>
      <c r="H1866" s="107">
        <v>1.2454700000000001</v>
      </c>
      <c r="I1866" s="107">
        <v>1.4091910999999999</v>
      </c>
      <c r="J1866" s="107">
        <v>1.3273306</v>
      </c>
      <c r="K1866" s="109">
        <v>0.14248362000000001</v>
      </c>
    </row>
    <row r="1867" spans="1:11">
      <c r="A1867" s="105" t="s">
        <v>3527</v>
      </c>
      <c r="B1867" s="105"/>
      <c r="C1867" s="106" t="s">
        <v>3528</v>
      </c>
      <c r="D1867" s="107">
        <v>-0.92368174000000003</v>
      </c>
      <c r="E1867" s="107">
        <v>0.92368174000000003</v>
      </c>
      <c r="F1867" s="107">
        <v>0</v>
      </c>
      <c r="G1867" s="108"/>
      <c r="H1867" s="107">
        <v>4.259563</v>
      </c>
      <c r="I1867" s="107">
        <v>3.5383599999999999</v>
      </c>
      <c r="J1867" s="107">
        <v>3.8989615</v>
      </c>
      <c r="K1867" s="109">
        <v>5.9010557999999998E-2</v>
      </c>
    </row>
    <row r="1868" spans="1:11">
      <c r="A1868" s="105" t="s">
        <v>3527</v>
      </c>
      <c r="B1868" s="105"/>
      <c r="C1868" s="106" t="s">
        <v>3528</v>
      </c>
      <c r="D1868" s="107">
        <v>-1.6876621000000001</v>
      </c>
      <c r="E1868" s="107">
        <v>1.6876616</v>
      </c>
      <c r="F1868" s="107">
        <v>-2.3841858000000002E-7</v>
      </c>
      <c r="G1868" s="108"/>
      <c r="H1868" s="107">
        <v>5.0822669999999999</v>
      </c>
      <c r="I1868" s="107">
        <v>4.3448814999999996</v>
      </c>
      <c r="J1868" s="107">
        <v>4.7135743999999997</v>
      </c>
      <c r="K1868" s="109">
        <v>0.11216308999999999</v>
      </c>
    </row>
    <row r="1869" spans="1:11">
      <c r="A1869" s="105" t="s">
        <v>3808</v>
      </c>
      <c r="B1869" s="105" t="s">
        <v>3809</v>
      </c>
      <c r="C1869" s="106" t="s">
        <v>3810</v>
      </c>
      <c r="D1869" s="107">
        <v>-0.98739960000000004</v>
      </c>
      <c r="E1869" s="107">
        <v>0.98739960000000004</v>
      </c>
      <c r="F1869" s="107">
        <v>0</v>
      </c>
      <c r="G1869" s="108"/>
      <c r="H1869" s="107">
        <v>2.5752258000000001</v>
      </c>
      <c r="I1869" s="107">
        <v>3.3050117000000001</v>
      </c>
      <c r="J1869" s="107">
        <v>2.9401188</v>
      </c>
      <c r="K1869" s="109">
        <v>0.107846044</v>
      </c>
    </row>
    <row r="1870" spans="1:11">
      <c r="A1870" s="105" t="s">
        <v>3811</v>
      </c>
      <c r="B1870" s="105"/>
      <c r="C1870" s="106" t="s">
        <v>3812</v>
      </c>
      <c r="D1870" s="107">
        <v>-0.64270879999999997</v>
      </c>
      <c r="E1870" s="107">
        <v>0.64270879999999997</v>
      </c>
      <c r="F1870" s="107">
        <v>0</v>
      </c>
      <c r="G1870" s="108"/>
      <c r="H1870" s="107">
        <v>1.4157972000000001</v>
      </c>
      <c r="I1870" s="107">
        <v>2.2940040000000002</v>
      </c>
      <c r="J1870" s="107">
        <v>1.8549005999999999</v>
      </c>
      <c r="K1870" s="109">
        <v>0.14003502000000001</v>
      </c>
    </row>
    <row r="1871" spans="1:11">
      <c r="A1871" s="105" t="s">
        <v>3813</v>
      </c>
      <c r="B1871" s="105"/>
      <c r="C1871" s="106" t="s">
        <v>3814</v>
      </c>
      <c r="D1871" s="107">
        <v>-1.9468493</v>
      </c>
      <c r="E1871" s="107">
        <v>1.9468498000000001</v>
      </c>
      <c r="F1871" s="107">
        <v>2.3841858000000002E-7</v>
      </c>
      <c r="G1871" s="108"/>
      <c r="H1871" s="107">
        <v>1.0950918000000001</v>
      </c>
      <c r="I1871" s="107">
        <v>2.4882946000000001</v>
      </c>
      <c r="J1871" s="107">
        <v>1.7916932000000001</v>
      </c>
      <c r="K1871" s="109">
        <v>0.47755652999999998</v>
      </c>
    </row>
    <row r="1872" spans="1:11">
      <c r="A1872" s="105" t="s">
        <v>3815</v>
      </c>
      <c r="B1872" s="105"/>
      <c r="C1872" s="105" t="s">
        <v>3816</v>
      </c>
      <c r="D1872" s="107">
        <v>-2.0627604000000002</v>
      </c>
      <c r="E1872" s="107">
        <v>2.0627604000000002</v>
      </c>
      <c r="F1872" s="107">
        <v>0</v>
      </c>
      <c r="G1872" s="108"/>
      <c r="H1872" s="107">
        <v>1.6543650999999999</v>
      </c>
      <c r="I1872" s="107">
        <v>3.0949258999999998</v>
      </c>
      <c r="J1872" s="107">
        <v>2.3746455000000002</v>
      </c>
      <c r="K1872" s="109">
        <v>0.39064579999999999</v>
      </c>
    </row>
    <row r="1873" spans="1:11">
      <c r="A1873" s="105" t="s">
        <v>3817</v>
      </c>
      <c r="B1873" s="105"/>
      <c r="C1873" s="105" t="s">
        <v>3818</v>
      </c>
      <c r="D1873" s="107">
        <v>-0.36384582999999998</v>
      </c>
      <c r="E1873" s="107">
        <v>0.36384630000000001</v>
      </c>
      <c r="F1873" s="107">
        <v>2.3841858000000002E-7</v>
      </c>
      <c r="G1873" s="108"/>
      <c r="H1873" s="107">
        <v>1.0022755000000001</v>
      </c>
      <c r="I1873" s="107">
        <v>1.5952945000000001</v>
      </c>
      <c r="J1873" s="107">
        <v>1.2987850000000001</v>
      </c>
      <c r="K1873" s="109">
        <v>0.10955324</v>
      </c>
    </row>
    <row r="1874" spans="1:11">
      <c r="A1874" s="105" t="s">
        <v>3819</v>
      </c>
      <c r="B1874" s="105"/>
      <c r="C1874" s="106" t="s">
        <v>3820</v>
      </c>
      <c r="D1874" s="107">
        <v>-1.6909871000000001</v>
      </c>
      <c r="E1874" s="107">
        <v>1.6909871000000001</v>
      </c>
      <c r="F1874" s="107">
        <v>0</v>
      </c>
      <c r="G1874" s="108"/>
      <c r="H1874" s="107">
        <v>1.6051702000000001</v>
      </c>
      <c r="I1874" s="107">
        <v>2.6971067999999998</v>
      </c>
      <c r="J1874" s="107">
        <v>2.1511385000000001</v>
      </c>
      <c r="K1874" s="109">
        <v>0.34970351999999999</v>
      </c>
    </row>
    <row r="1875" spans="1:11">
      <c r="A1875" s="105" t="s">
        <v>132</v>
      </c>
      <c r="B1875" s="105"/>
      <c r="C1875" s="106" t="s">
        <v>133</v>
      </c>
      <c r="D1875" s="107">
        <v>-2.8800807000000002</v>
      </c>
      <c r="E1875" s="107">
        <v>2.8800807000000002</v>
      </c>
      <c r="F1875" s="107">
        <v>0</v>
      </c>
      <c r="G1875" s="108"/>
      <c r="H1875" s="107">
        <v>1.1461878000000001</v>
      </c>
      <c r="I1875" s="107">
        <v>3.0515284999999999</v>
      </c>
      <c r="J1875" s="107">
        <v>2.0988579999999999</v>
      </c>
      <c r="K1875" s="109">
        <v>0.56053984000000001</v>
      </c>
    </row>
    <row r="1876" spans="1:11">
      <c r="A1876" s="105" t="s">
        <v>3554</v>
      </c>
      <c r="B1876" s="105"/>
      <c r="C1876" s="106" t="s">
        <v>3555</v>
      </c>
      <c r="D1876" s="107">
        <v>-0.94372560000000005</v>
      </c>
      <c r="E1876" s="107">
        <v>0.94372509999999998</v>
      </c>
      <c r="F1876" s="107">
        <v>-2.3841858000000002E-7</v>
      </c>
      <c r="G1876" s="108"/>
      <c r="H1876" s="107">
        <v>1.3188820000000001</v>
      </c>
      <c r="I1876" s="107">
        <v>2.5579863</v>
      </c>
      <c r="J1876" s="107">
        <v>1.9384341</v>
      </c>
      <c r="K1876" s="109">
        <v>0.22810443999999999</v>
      </c>
    </row>
    <row r="1877" spans="1:11">
      <c r="A1877" s="105" t="s">
        <v>3821</v>
      </c>
      <c r="B1877" s="105" t="s">
        <v>3822</v>
      </c>
      <c r="C1877" s="106" t="s">
        <v>3823</v>
      </c>
      <c r="D1877" s="107">
        <v>-2.2724638000000001</v>
      </c>
      <c r="E1877" s="107">
        <v>2.2724638000000001</v>
      </c>
      <c r="F1877" s="107">
        <v>0</v>
      </c>
      <c r="G1877" s="108"/>
      <c r="H1877" s="107">
        <v>1.6425033</v>
      </c>
      <c r="I1877" s="107">
        <v>2.3480596999999999</v>
      </c>
      <c r="J1877" s="107">
        <v>1.9952814999999999</v>
      </c>
      <c r="K1877" s="109">
        <v>0.47706251999999999</v>
      </c>
    </row>
    <row r="1878" spans="1:11">
      <c r="A1878" s="105" t="s">
        <v>3824</v>
      </c>
      <c r="B1878" s="105"/>
      <c r="C1878" s="106" t="s">
        <v>3825</v>
      </c>
      <c r="D1878" s="107">
        <v>-2.3031049000000001</v>
      </c>
      <c r="E1878" s="107">
        <v>2.3031049000000001</v>
      </c>
      <c r="F1878" s="107">
        <v>0</v>
      </c>
      <c r="G1878" s="108"/>
      <c r="H1878" s="107">
        <v>1.6187248000000001</v>
      </c>
      <c r="I1878" s="107">
        <v>2.9405122000000001</v>
      </c>
      <c r="J1878" s="107">
        <v>2.2796185000000002</v>
      </c>
      <c r="K1878" s="109">
        <v>0.44181302</v>
      </c>
    </row>
    <row r="1879" spans="1:11">
      <c r="A1879" s="105" t="s">
        <v>134</v>
      </c>
      <c r="B1879" s="105"/>
      <c r="C1879" s="106" t="s">
        <v>135</v>
      </c>
      <c r="D1879" s="107">
        <v>-1.4543066</v>
      </c>
      <c r="E1879" s="107">
        <v>1.4543066</v>
      </c>
      <c r="F1879" s="107">
        <v>0</v>
      </c>
      <c r="G1879" s="108"/>
      <c r="H1879" s="107">
        <v>2.0226798000000001</v>
      </c>
      <c r="I1879" s="107">
        <v>2.7449756000000001</v>
      </c>
      <c r="J1879" s="107">
        <v>2.3838276999999999</v>
      </c>
      <c r="K1879" s="109">
        <v>0.2526233</v>
      </c>
    </row>
    <row r="1880" spans="1:11">
      <c r="A1880" s="105" t="s">
        <v>3575</v>
      </c>
      <c r="B1880" s="105"/>
      <c r="C1880" s="106" t="s">
        <v>3576</v>
      </c>
      <c r="D1880" s="107">
        <v>-1.0825977</v>
      </c>
      <c r="E1880" s="107">
        <v>1.0825977</v>
      </c>
      <c r="F1880" s="107">
        <v>0</v>
      </c>
      <c r="G1880" s="108"/>
      <c r="H1880" s="107">
        <v>1.8828644999999999</v>
      </c>
      <c r="I1880" s="107">
        <v>2.5078235000000002</v>
      </c>
      <c r="J1880" s="107">
        <v>2.195344</v>
      </c>
      <c r="K1880" s="109">
        <v>0.19072265999999999</v>
      </c>
    </row>
    <row r="1881" spans="1:11">
      <c r="A1881" s="105" t="s">
        <v>3826</v>
      </c>
      <c r="B1881" s="105"/>
      <c r="C1881" s="106" t="s">
        <v>1503</v>
      </c>
      <c r="D1881" s="107">
        <v>-1.2022667</v>
      </c>
      <c r="E1881" s="107">
        <v>1.2022672000000001</v>
      </c>
      <c r="F1881" s="107">
        <v>2.3841858000000002E-7</v>
      </c>
      <c r="G1881" s="108"/>
      <c r="H1881" s="107">
        <v>1.0455871000000001</v>
      </c>
      <c r="I1881" s="107">
        <v>2.1981244000000002</v>
      </c>
      <c r="J1881" s="107">
        <v>1.6218557</v>
      </c>
      <c r="K1881" s="109">
        <v>0.347883</v>
      </c>
    </row>
    <row r="1882" spans="1:11">
      <c r="A1882" s="105" t="s">
        <v>3827</v>
      </c>
      <c r="B1882" s="105"/>
      <c r="C1882" s="106" t="s">
        <v>3828</v>
      </c>
      <c r="D1882" s="107">
        <v>-1.2845631</v>
      </c>
      <c r="E1882" s="107">
        <v>1.2845631</v>
      </c>
      <c r="F1882" s="107">
        <v>0</v>
      </c>
      <c r="G1882" s="108"/>
      <c r="H1882" s="107">
        <v>1.3762574000000001</v>
      </c>
      <c r="I1882" s="107">
        <v>2.3639703000000001</v>
      </c>
      <c r="J1882" s="107">
        <v>1.8701137999999999</v>
      </c>
      <c r="K1882" s="109">
        <v>0.30714276000000001</v>
      </c>
    </row>
    <row r="1883" spans="1:11">
      <c r="A1883" s="105" t="s">
        <v>3827</v>
      </c>
      <c r="B1883" s="105"/>
      <c r="C1883" s="106" t="s">
        <v>3828</v>
      </c>
      <c r="D1883" s="107">
        <v>-1.3485670000000001</v>
      </c>
      <c r="E1883" s="107">
        <v>1.3485670000000001</v>
      </c>
      <c r="F1883" s="107">
        <v>0</v>
      </c>
      <c r="G1883" s="108"/>
      <c r="H1883" s="107">
        <v>1.1295085</v>
      </c>
      <c r="I1883" s="107">
        <v>2.0682520000000002</v>
      </c>
      <c r="J1883" s="107">
        <v>1.5988803</v>
      </c>
      <c r="K1883" s="109">
        <v>0.37924780000000002</v>
      </c>
    </row>
    <row r="1884" spans="1:11">
      <c r="A1884" s="105" t="s">
        <v>3829</v>
      </c>
      <c r="B1884" s="105"/>
      <c r="C1884" s="106" t="s">
        <v>3830</v>
      </c>
      <c r="D1884" s="107">
        <v>-0.97261189999999997</v>
      </c>
      <c r="E1884" s="107">
        <v>0.97261189999999997</v>
      </c>
      <c r="F1884" s="107">
        <v>0</v>
      </c>
      <c r="G1884" s="108"/>
      <c r="H1884" s="107">
        <v>1.5714482999999999</v>
      </c>
      <c r="I1884" s="107">
        <v>2.6271863</v>
      </c>
      <c r="J1884" s="107">
        <v>2.0993173000000001</v>
      </c>
      <c r="K1884" s="109">
        <v>0.19826490999999999</v>
      </c>
    </row>
    <row r="1885" spans="1:11">
      <c r="A1885" s="105" t="s">
        <v>3831</v>
      </c>
      <c r="B1885" s="105"/>
      <c r="C1885" s="106" t="s">
        <v>3832</v>
      </c>
      <c r="D1885" s="107">
        <v>-1.0534882999999999</v>
      </c>
      <c r="E1885" s="107">
        <v>1.0534882999999999</v>
      </c>
      <c r="F1885" s="107">
        <v>0</v>
      </c>
      <c r="G1885" s="108"/>
      <c r="H1885" s="107">
        <v>1.5459847</v>
      </c>
      <c r="I1885" s="107">
        <v>2.6200446999999998</v>
      </c>
      <c r="J1885" s="107">
        <v>2.0830147000000001</v>
      </c>
      <c r="K1885" s="109">
        <v>0.2202016</v>
      </c>
    </row>
    <row r="1886" spans="1:11">
      <c r="A1886" s="105" t="s">
        <v>3833</v>
      </c>
      <c r="B1886" s="105"/>
      <c r="C1886" s="106" t="s">
        <v>3834</v>
      </c>
      <c r="D1886" s="107">
        <v>-2.0892506000000002</v>
      </c>
      <c r="E1886" s="107">
        <v>2.0892499999999998</v>
      </c>
      <c r="F1886" s="107">
        <v>-2.3841858000000002E-7</v>
      </c>
      <c r="G1886" s="108"/>
      <c r="H1886" s="107">
        <v>1.5659828</v>
      </c>
      <c r="I1886" s="107">
        <v>2.7860545999999999</v>
      </c>
      <c r="J1886" s="107">
        <v>2.1760187000000002</v>
      </c>
      <c r="K1886" s="109">
        <v>0.42273313000000001</v>
      </c>
    </row>
    <row r="1887" spans="1:11">
      <c r="A1887" s="105" t="s">
        <v>3835</v>
      </c>
      <c r="B1887" s="105"/>
      <c r="C1887" s="106" t="s">
        <v>3836</v>
      </c>
      <c r="D1887" s="107">
        <v>-1.3767757</v>
      </c>
      <c r="E1887" s="107">
        <v>1.3767753</v>
      </c>
      <c r="F1887" s="107">
        <v>-2.3841858000000002E-7</v>
      </c>
      <c r="G1887" s="108"/>
      <c r="H1887" s="107">
        <v>1.9346966999999999</v>
      </c>
      <c r="I1887" s="107">
        <v>1.0005040000000001</v>
      </c>
      <c r="J1887" s="107">
        <v>1.4676003</v>
      </c>
      <c r="K1887" s="109">
        <v>0.41902741999999998</v>
      </c>
    </row>
    <row r="1888" spans="1:11">
      <c r="A1888" s="105" t="s">
        <v>3837</v>
      </c>
      <c r="B1888" s="105"/>
      <c r="C1888" s="105" t="s">
        <v>945</v>
      </c>
      <c r="D1888" s="107">
        <v>-1.0572805000000001</v>
      </c>
      <c r="E1888" s="107">
        <v>1.0572805000000001</v>
      </c>
      <c r="F1888" s="107">
        <v>0</v>
      </c>
      <c r="G1888" s="108"/>
      <c r="H1888" s="107">
        <v>1.0832143000000001</v>
      </c>
      <c r="I1888" s="107">
        <v>1.8126062999999999</v>
      </c>
      <c r="J1888" s="107">
        <v>1.4479103</v>
      </c>
      <c r="K1888" s="109">
        <v>0.32477143000000003</v>
      </c>
    </row>
    <row r="1889" spans="1:11">
      <c r="A1889" s="105" t="s">
        <v>3838</v>
      </c>
      <c r="B1889" s="105"/>
      <c r="C1889" s="105" t="s">
        <v>3839</v>
      </c>
      <c r="D1889" s="107">
        <v>-2.8165680000000002</v>
      </c>
      <c r="E1889" s="107">
        <v>2.8165680000000002</v>
      </c>
      <c r="F1889" s="107">
        <v>0</v>
      </c>
      <c r="G1889" s="108"/>
      <c r="H1889" s="107">
        <v>2.0986113999999998</v>
      </c>
      <c r="I1889" s="107">
        <v>2.9296736999999999</v>
      </c>
      <c r="J1889" s="107">
        <v>2.5141425000000002</v>
      </c>
      <c r="K1889" s="109">
        <v>0.47035290000000002</v>
      </c>
    </row>
    <row r="1890" spans="1:11">
      <c r="A1890" s="105" t="s">
        <v>3838</v>
      </c>
      <c r="B1890" s="105"/>
      <c r="C1890" s="105" t="s">
        <v>3839</v>
      </c>
      <c r="D1890" s="107">
        <v>-2.1717833999999998</v>
      </c>
      <c r="E1890" s="107">
        <v>2.1717840000000002</v>
      </c>
      <c r="F1890" s="107">
        <v>2.3841858000000002E-7</v>
      </c>
      <c r="G1890" s="108"/>
      <c r="H1890" s="107">
        <v>1.6142281999999999</v>
      </c>
      <c r="I1890" s="107">
        <v>2.5441522999999999</v>
      </c>
      <c r="J1890" s="107">
        <v>2.0791903</v>
      </c>
      <c r="K1890" s="109">
        <v>0.44802058</v>
      </c>
    </row>
    <row r="1891" spans="1:11">
      <c r="A1891" s="105" t="s">
        <v>3840</v>
      </c>
      <c r="B1891" s="105"/>
      <c r="C1891" s="105" t="s">
        <v>3841</v>
      </c>
      <c r="D1891" s="107">
        <v>-0.17853785</v>
      </c>
      <c r="E1891" s="107">
        <v>0.17853785</v>
      </c>
      <c r="F1891" s="107">
        <v>0</v>
      </c>
      <c r="G1891" s="108"/>
      <c r="H1891" s="107">
        <v>2.7526975</v>
      </c>
      <c r="I1891" s="107">
        <v>3.6887517000000001</v>
      </c>
      <c r="J1891" s="107">
        <v>3.2207246</v>
      </c>
      <c r="K1891" s="109">
        <v>2.3346276999999999E-2</v>
      </c>
    </row>
    <row r="1892" spans="1:11">
      <c r="A1892" s="105" t="s">
        <v>3618</v>
      </c>
      <c r="B1892" s="105"/>
      <c r="C1892" s="106" t="s">
        <v>3619</v>
      </c>
      <c r="D1892" s="107">
        <v>-0.99776889999999996</v>
      </c>
      <c r="E1892" s="107">
        <v>0.99776889999999996</v>
      </c>
      <c r="F1892" s="107">
        <v>0</v>
      </c>
      <c r="G1892" s="108"/>
      <c r="H1892" s="107">
        <v>1.3023524</v>
      </c>
      <c r="I1892" s="107">
        <v>2.6279378000000002</v>
      </c>
      <c r="J1892" s="107">
        <v>1.9651451</v>
      </c>
      <c r="K1892" s="109">
        <v>0.24257490000000001</v>
      </c>
    </row>
    <row r="1893" spans="1:11">
      <c r="A1893" s="105" t="s">
        <v>3842</v>
      </c>
      <c r="B1893" s="105"/>
      <c r="C1893" s="106" t="s">
        <v>3843</v>
      </c>
      <c r="D1893" s="107">
        <v>3.516232</v>
      </c>
      <c r="E1893" s="107">
        <v>-3.516232</v>
      </c>
      <c r="F1893" s="107">
        <v>0</v>
      </c>
      <c r="G1893" s="108"/>
      <c r="H1893" s="107">
        <v>3.5369077</v>
      </c>
      <c r="I1893" s="107">
        <v>3.3768400000000001</v>
      </c>
      <c r="J1893" s="107">
        <v>3.456874</v>
      </c>
      <c r="K1893" s="109">
        <v>0.42930200000000002</v>
      </c>
    </row>
    <row r="1894" spans="1:11">
      <c r="A1894" s="105" t="s">
        <v>3844</v>
      </c>
      <c r="B1894" s="105"/>
      <c r="C1894" s="106" t="s">
        <v>3845</v>
      </c>
      <c r="D1894" s="107">
        <v>3.6021899999999998</v>
      </c>
      <c r="E1894" s="107">
        <v>-3.6021899999999998</v>
      </c>
      <c r="F1894" s="107">
        <v>0</v>
      </c>
      <c r="G1894" s="108"/>
      <c r="H1894" s="107">
        <v>4.0709046999999998</v>
      </c>
      <c r="I1894" s="107">
        <v>4.0895443</v>
      </c>
      <c r="J1894" s="107">
        <v>4.0802244999999999</v>
      </c>
      <c r="K1894" s="109">
        <v>0.37485679999999999</v>
      </c>
    </row>
    <row r="1895" spans="1:11">
      <c r="A1895" s="105" t="s">
        <v>3846</v>
      </c>
      <c r="B1895" s="105" t="s">
        <v>3847</v>
      </c>
      <c r="C1895" s="106" t="s">
        <v>3848</v>
      </c>
      <c r="D1895" s="107">
        <v>1.6502128</v>
      </c>
      <c r="E1895" s="107">
        <v>-1.6502123</v>
      </c>
      <c r="F1895" s="107">
        <v>2.3841858000000002E-7</v>
      </c>
      <c r="G1895" s="108"/>
      <c r="H1895" s="107">
        <v>1.4503541</v>
      </c>
      <c r="I1895" s="107">
        <v>3.6179800000000002</v>
      </c>
      <c r="J1895" s="107">
        <v>2.5341670000000001</v>
      </c>
      <c r="K1895" s="109">
        <v>0.32792082</v>
      </c>
    </row>
    <row r="1896" spans="1:11">
      <c r="A1896" s="105" t="s">
        <v>3849</v>
      </c>
      <c r="B1896" s="105"/>
      <c r="C1896" s="106" t="s">
        <v>3850</v>
      </c>
      <c r="D1896" s="107">
        <v>4.4721403000000004</v>
      </c>
      <c r="E1896" s="107">
        <v>-4.4721403000000004</v>
      </c>
      <c r="F1896" s="107">
        <v>0</v>
      </c>
      <c r="G1896" s="108"/>
      <c r="H1896" s="107">
        <v>4.2124110000000003</v>
      </c>
      <c r="I1896" s="107">
        <v>4.3431550000000003</v>
      </c>
      <c r="J1896" s="107">
        <v>4.2777830000000003</v>
      </c>
      <c r="K1896" s="109">
        <v>0.43978532999999997</v>
      </c>
    </row>
    <row r="1897" spans="1:11">
      <c r="A1897" s="105" t="s">
        <v>3851</v>
      </c>
      <c r="B1897" s="105"/>
      <c r="C1897" s="106" t="s">
        <v>3852</v>
      </c>
      <c r="D1897" s="107">
        <v>1.6480098000000001</v>
      </c>
      <c r="E1897" s="107">
        <v>-1.6480098000000001</v>
      </c>
      <c r="F1897" s="107">
        <v>0</v>
      </c>
      <c r="G1897" s="108"/>
      <c r="H1897" s="107">
        <v>1.1000051</v>
      </c>
      <c r="I1897" s="107">
        <v>2.2909245</v>
      </c>
      <c r="J1897" s="107">
        <v>1.6954648000000001</v>
      </c>
      <c r="K1897" s="109">
        <v>0.43533480000000002</v>
      </c>
    </row>
    <row r="1898" spans="1:11">
      <c r="A1898" s="105" t="s">
        <v>3853</v>
      </c>
      <c r="B1898" s="105"/>
      <c r="C1898" s="106" t="s">
        <v>3854</v>
      </c>
      <c r="D1898" s="107">
        <v>-4.2217255000000002E-2</v>
      </c>
      <c r="E1898" s="107">
        <v>4.2217730000000002E-2</v>
      </c>
      <c r="F1898" s="107">
        <v>2.3841858000000002E-7</v>
      </c>
      <c r="G1898" s="108"/>
      <c r="H1898" s="107">
        <v>3.3432274</v>
      </c>
      <c r="I1898" s="107">
        <v>1.8664908</v>
      </c>
      <c r="J1898" s="107">
        <v>2.6048589999999998</v>
      </c>
      <c r="K1898" s="109">
        <v>7.2012099999999996E-2</v>
      </c>
    </row>
    <row r="1899" spans="1:11">
      <c r="A1899" s="105" t="s">
        <v>3855</v>
      </c>
      <c r="B1899" s="105"/>
      <c r="C1899" s="106" t="s">
        <v>3856</v>
      </c>
      <c r="D1899" s="107">
        <v>0.89835644000000003</v>
      </c>
      <c r="E1899" s="107">
        <v>-0.89835690000000001</v>
      </c>
      <c r="F1899" s="107">
        <v>-2.3841858000000002E-7</v>
      </c>
      <c r="G1899" s="108"/>
      <c r="H1899" s="107">
        <v>1.2760038</v>
      </c>
      <c r="I1899" s="107">
        <v>1.2322831000000001</v>
      </c>
      <c r="J1899" s="107">
        <v>1.2541435000000001</v>
      </c>
      <c r="K1899" s="109">
        <v>0.29758546000000002</v>
      </c>
    </row>
    <row r="1900" spans="1:11">
      <c r="A1900" s="105" t="s">
        <v>3857</v>
      </c>
      <c r="B1900" s="105"/>
      <c r="C1900" s="106" t="s">
        <v>3858</v>
      </c>
      <c r="D1900" s="107">
        <v>0.35922526999999999</v>
      </c>
      <c r="E1900" s="107">
        <v>-0.35922480000000001</v>
      </c>
      <c r="F1900" s="107">
        <v>2.3841858000000002E-7</v>
      </c>
      <c r="G1900" s="108"/>
      <c r="H1900" s="107">
        <v>1.8009291000000001</v>
      </c>
      <c r="I1900" s="107">
        <v>1.0940274999999999</v>
      </c>
      <c r="J1900" s="107">
        <v>1.4474783</v>
      </c>
      <c r="K1900" s="109">
        <v>0.10285257</v>
      </c>
    </row>
    <row r="1901" spans="1:11">
      <c r="A1901" s="105" t="s">
        <v>3859</v>
      </c>
      <c r="B1901" s="105"/>
      <c r="C1901" s="105" t="s">
        <v>3860</v>
      </c>
      <c r="D1901" s="107">
        <v>3.2621794</v>
      </c>
      <c r="E1901" s="107">
        <v>-3.2621794</v>
      </c>
      <c r="F1901" s="107">
        <v>0</v>
      </c>
      <c r="G1901" s="108"/>
      <c r="H1901" s="107">
        <v>3.3485718000000002</v>
      </c>
      <c r="I1901" s="107">
        <v>3.3434534</v>
      </c>
      <c r="J1901" s="107">
        <v>3.3460125999999999</v>
      </c>
      <c r="K1901" s="109">
        <v>0.41288486000000002</v>
      </c>
    </row>
    <row r="1902" spans="1:11">
      <c r="A1902" s="105" t="s">
        <v>3861</v>
      </c>
      <c r="B1902" s="105"/>
      <c r="C1902" s="106" t="s">
        <v>3862</v>
      </c>
      <c r="D1902" s="107">
        <v>1.0513716</v>
      </c>
      <c r="E1902" s="107">
        <v>-1.0513725</v>
      </c>
      <c r="F1902" s="107">
        <v>-4.7683716000000005E-7</v>
      </c>
      <c r="G1902" s="108"/>
      <c r="H1902" s="107">
        <v>1.3982338999999999</v>
      </c>
      <c r="I1902" s="107">
        <v>2.2741528</v>
      </c>
      <c r="J1902" s="107">
        <v>1.8361932999999999</v>
      </c>
      <c r="K1902" s="109">
        <v>0.24824345</v>
      </c>
    </row>
    <row r="1903" spans="1:11">
      <c r="A1903" s="105" t="s">
        <v>3863</v>
      </c>
      <c r="B1903" s="105"/>
      <c r="C1903" s="106" t="s">
        <v>3864</v>
      </c>
      <c r="D1903" s="107">
        <v>1.6144160999999999</v>
      </c>
      <c r="E1903" s="107">
        <v>-1.6144166</v>
      </c>
      <c r="F1903" s="107">
        <v>-2.3841858000000002E-7</v>
      </c>
      <c r="G1903" s="108"/>
      <c r="H1903" s="107">
        <v>1.2392262999999999</v>
      </c>
      <c r="I1903" s="107">
        <v>1.4888163000000001</v>
      </c>
      <c r="J1903" s="107">
        <v>1.3640213000000001</v>
      </c>
      <c r="K1903" s="109">
        <v>0.48824978000000002</v>
      </c>
    </row>
    <row r="1904" spans="1:11">
      <c r="A1904" s="105" t="s">
        <v>3865</v>
      </c>
      <c r="B1904" s="105"/>
      <c r="C1904" s="106" t="s">
        <v>3866</v>
      </c>
      <c r="D1904" s="107">
        <v>1.7601509</v>
      </c>
      <c r="E1904" s="107">
        <v>-1.7601509</v>
      </c>
      <c r="F1904" s="107">
        <v>0</v>
      </c>
      <c r="G1904" s="108"/>
      <c r="H1904" s="107">
        <v>2.1616664000000001</v>
      </c>
      <c r="I1904" s="107">
        <v>1.9878868999999999</v>
      </c>
      <c r="J1904" s="107">
        <v>2.0747765999999999</v>
      </c>
      <c r="K1904" s="109">
        <v>0.36019911999999998</v>
      </c>
    </row>
    <row r="1905" spans="1:11">
      <c r="A1905" s="105" t="s">
        <v>3867</v>
      </c>
      <c r="B1905" s="105" t="s">
        <v>3868</v>
      </c>
      <c r="C1905" s="106" t="s">
        <v>3869</v>
      </c>
      <c r="D1905" s="107">
        <v>0.77959299999999998</v>
      </c>
      <c r="E1905" s="107">
        <v>-0.77959347000000001</v>
      </c>
      <c r="F1905" s="107">
        <v>-2.3841858000000002E-7</v>
      </c>
      <c r="G1905" s="108"/>
      <c r="H1905" s="107">
        <v>4.5119600000000002</v>
      </c>
      <c r="I1905" s="107">
        <v>5.8077917000000001</v>
      </c>
      <c r="J1905" s="107">
        <v>5.1598759999999997</v>
      </c>
      <c r="K1905" s="109">
        <v>3.6495112000000003E-2</v>
      </c>
    </row>
    <row r="1906" spans="1:11">
      <c r="A1906" s="105" t="s">
        <v>3870</v>
      </c>
      <c r="B1906" s="105"/>
      <c r="C1906" s="106" t="s">
        <v>3871</v>
      </c>
      <c r="D1906" s="107">
        <v>1.6726999</v>
      </c>
      <c r="E1906" s="107">
        <v>-1.6726999</v>
      </c>
      <c r="F1906" s="107">
        <v>0</v>
      </c>
      <c r="G1906" s="108"/>
      <c r="H1906" s="107">
        <v>2.02712</v>
      </c>
      <c r="I1906" s="107">
        <v>3.7010827000000002</v>
      </c>
      <c r="J1906" s="107">
        <v>2.8641014</v>
      </c>
      <c r="K1906" s="109">
        <v>0.26537356000000001</v>
      </c>
    </row>
    <row r="1907" spans="1:11">
      <c r="A1907" s="105" t="s">
        <v>3872</v>
      </c>
      <c r="B1907" s="105" t="s">
        <v>3873</v>
      </c>
      <c r="C1907" s="106" t="s">
        <v>3874</v>
      </c>
      <c r="D1907" s="107">
        <v>1.2093034</v>
      </c>
      <c r="E1907" s="107">
        <v>-1.2093029</v>
      </c>
      <c r="F1907" s="107">
        <v>2.3841858000000002E-7</v>
      </c>
      <c r="G1907" s="108"/>
      <c r="H1907" s="107">
        <v>1.3524714</v>
      </c>
      <c r="I1907" s="107">
        <v>1.341289</v>
      </c>
      <c r="J1907" s="107">
        <v>1.3468802</v>
      </c>
      <c r="K1907" s="109">
        <v>0.38129073000000002</v>
      </c>
    </row>
    <row r="1908" spans="1:11">
      <c r="A1908" s="105" t="s">
        <v>3875</v>
      </c>
      <c r="B1908" s="105"/>
      <c r="C1908" s="105" t="s">
        <v>334</v>
      </c>
      <c r="D1908" s="107">
        <v>1.6118216999999999</v>
      </c>
      <c r="E1908" s="107">
        <v>-1.6118220999999999</v>
      </c>
      <c r="F1908" s="107">
        <v>-2.3841858000000002E-7</v>
      </c>
      <c r="G1908" s="108"/>
      <c r="H1908" s="107">
        <v>1.2966576000000001</v>
      </c>
      <c r="I1908" s="107">
        <v>1.4196091</v>
      </c>
      <c r="J1908" s="107">
        <v>1.3581333</v>
      </c>
      <c r="K1908" s="109">
        <v>0.48842563999999999</v>
      </c>
    </row>
    <row r="1909" spans="1:11">
      <c r="A1909" s="105" t="s">
        <v>3876</v>
      </c>
      <c r="B1909" s="105" t="s">
        <v>3877</v>
      </c>
      <c r="C1909" s="105" t="s">
        <v>3878</v>
      </c>
      <c r="D1909" s="107">
        <v>0.58741235999999997</v>
      </c>
      <c r="E1909" s="107">
        <v>-0.58741283</v>
      </c>
      <c r="F1909" s="107">
        <v>-2.3841858000000002E-7</v>
      </c>
      <c r="G1909" s="108"/>
      <c r="H1909" s="107">
        <v>2.4415140000000002</v>
      </c>
      <c r="I1909" s="107">
        <v>1.6934876000000001</v>
      </c>
      <c r="J1909" s="107">
        <v>2.0675007999999999</v>
      </c>
      <c r="K1909" s="109">
        <v>9.7190335000000003E-2</v>
      </c>
    </row>
    <row r="1910" spans="1:11">
      <c r="A1910" s="105" t="s">
        <v>3879</v>
      </c>
      <c r="B1910" s="105" t="s">
        <v>3880</v>
      </c>
      <c r="C1910" s="105" t="s">
        <v>3677</v>
      </c>
      <c r="D1910" s="107">
        <v>1.7081237</v>
      </c>
      <c r="E1910" s="107">
        <v>-1.7081242000000001</v>
      </c>
      <c r="F1910" s="107">
        <v>-2.3841858000000002E-7</v>
      </c>
      <c r="G1910" s="108"/>
      <c r="H1910" s="107">
        <v>1.8367762999999999</v>
      </c>
      <c r="I1910" s="107">
        <v>1.0627494</v>
      </c>
      <c r="J1910" s="107">
        <v>1.4497628</v>
      </c>
      <c r="K1910" s="109">
        <v>0.49485138000000001</v>
      </c>
    </row>
    <row r="1911" spans="1:11">
      <c r="A1911" s="105" t="s">
        <v>3881</v>
      </c>
      <c r="B1911" s="105" t="s">
        <v>3882</v>
      </c>
      <c r="C1911" s="105" t="s">
        <v>3238</v>
      </c>
      <c r="D1911" s="107">
        <v>1.3941817000000001</v>
      </c>
      <c r="E1911" s="107">
        <v>-1.3941813000000001</v>
      </c>
      <c r="F1911" s="107">
        <v>2.3841858000000002E-7</v>
      </c>
      <c r="G1911" s="108"/>
      <c r="H1911" s="107">
        <v>2.2503704999999998</v>
      </c>
      <c r="I1911" s="107">
        <v>3.1786794999999999</v>
      </c>
      <c r="J1911" s="107">
        <v>2.7145250000000001</v>
      </c>
      <c r="K1911" s="109">
        <v>0.20596042000000001</v>
      </c>
    </row>
    <row r="1912" spans="1:11">
      <c r="A1912" s="105" t="s">
        <v>3250</v>
      </c>
      <c r="B1912" s="105" t="s">
        <v>3251</v>
      </c>
      <c r="C1912" s="105" t="s">
        <v>3252</v>
      </c>
      <c r="D1912" s="107">
        <v>1.0996684999999999</v>
      </c>
      <c r="E1912" s="107">
        <v>-1.0996684999999999</v>
      </c>
      <c r="F1912" s="107">
        <v>0</v>
      </c>
      <c r="G1912" s="108"/>
      <c r="H1912" s="107">
        <v>1.3341475</v>
      </c>
      <c r="I1912" s="107">
        <v>2.4403286</v>
      </c>
      <c r="J1912" s="107">
        <v>1.887238</v>
      </c>
      <c r="K1912" s="109">
        <v>0.2649495</v>
      </c>
    </row>
    <row r="1913" spans="1:11">
      <c r="A1913" s="105" t="s">
        <v>3883</v>
      </c>
      <c r="B1913" s="105" t="s">
        <v>3884</v>
      </c>
      <c r="C1913" s="106" t="s">
        <v>3885</v>
      </c>
      <c r="D1913" s="107">
        <v>3.0977692999999999</v>
      </c>
      <c r="E1913" s="107">
        <v>-3.0977687999999999</v>
      </c>
      <c r="F1913" s="107">
        <v>2.3841858000000002E-7</v>
      </c>
      <c r="G1913" s="108"/>
      <c r="H1913" s="107">
        <v>3.1415453000000002</v>
      </c>
      <c r="I1913" s="107">
        <v>3.5308256</v>
      </c>
      <c r="J1913" s="107">
        <v>3.3361855</v>
      </c>
      <c r="K1913" s="109">
        <v>0.39490177999999998</v>
      </c>
    </row>
    <row r="1914" spans="1:11">
      <c r="A1914" s="105" t="s">
        <v>3886</v>
      </c>
      <c r="B1914" s="105" t="s">
        <v>3887</v>
      </c>
      <c r="C1914" s="105" t="s">
        <v>3888</v>
      </c>
      <c r="D1914" s="107">
        <v>4.0843414999999998</v>
      </c>
      <c r="E1914" s="107">
        <v>-4.0843414999999998</v>
      </c>
      <c r="F1914" s="107">
        <v>0</v>
      </c>
      <c r="G1914" s="108"/>
      <c r="H1914" s="107">
        <v>4.9007889999999996</v>
      </c>
      <c r="I1914" s="107">
        <v>4.3407197000000002</v>
      </c>
      <c r="J1914" s="107">
        <v>4.6207542000000004</v>
      </c>
      <c r="K1914" s="109">
        <v>0.37621078000000002</v>
      </c>
    </row>
    <row r="1915" spans="1:11">
      <c r="A1915" s="105" t="s">
        <v>3889</v>
      </c>
      <c r="B1915" s="105" t="s">
        <v>3890</v>
      </c>
      <c r="C1915" s="106" t="s">
        <v>3891</v>
      </c>
      <c r="D1915" s="107">
        <v>2.8578548000000001</v>
      </c>
      <c r="E1915" s="107">
        <v>-2.8578543999999999</v>
      </c>
      <c r="F1915" s="107">
        <v>2.3841858000000002E-7</v>
      </c>
      <c r="G1915" s="108"/>
      <c r="H1915" s="107">
        <v>3.2072029999999998</v>
      </c>
      <c r="I1915" s="107">
        <v>3.5527630000000001</v>
      </c>
      <c r="J1915" s="107">
        <v>3.3799830000000002</v>
      </c>
      <c r="K1915" s="109">
        <v>0.3591647</v>
      </c>
    </row>
    <row r="1916" spans="1:11">
      <c r="A1916" s="105" t="s">
        <v>3892</v>
      </c>
      <c r="B1916" s="105" t="s">
        <v>3893</v>
      </c>
      <c r="C1916" s="106" t="s">
        <v>3894</v>
      </c>
      <c r="D1916" s="107">
        <v>2.8662033</v>
      </c>
      <c r="E1916" s="107">
        <v>-2.8662033</v>
      </c>
      <c r="F1916" s="107">
        <v>0</v>
      </c>
      <c r="G1916" s="108"/>
      <c r="H1916" s="107">
        <v>2.7635239999999999</v>
      </c>
      <c r="I1916" s="107">
        <v>1.9474229999999999</v>
      </c>
      <c r="J1916" s="107">
        <v>2.3554735</v>
      </c>
      <c r="K1916" s="109">
        <v>0.50132940000000004</v>
      </c>
    </row>
    <row r="1917" spans="1:11">
      <c r="A1917" s="105" t="s">
        <v>3895</v>
      </c>
      <c r="B1917" s="105" t="s">
        <v>3896</v>
      </c>
      <c r="C1917" s="105" t="s">
        <v>3897</v>
      </c>
      <c r="D1917" s="107">
        <v>1.2329954999999999</v>
      </c>
      <c r="E1917" s="107">
        <v>-1.232996</v>
      </c>
      <c r="F1917" s="107">
        <v>-2.3841858000000002E-7</v>
      </c>
      <c r="G1917" s="108"/>
      <c r="H1917" s="107">
        <v>1.4925250999999999</v>
      </c>
      <c r="I1917" s="107">
        <v>1.4244304000000001</v>
      </c>
      <c r="J1917" s="107">
        <v>1.4584777</v>
      </c>
      <c r="K1917" s="109">
        <v>0.3585642</v>
      </c>
    </row>
    <row r="1918" spans="1:11">
      <c r="A1918" s="105" t="s">
        <v>3081</v>
      </c>
      <c r="B1918" s="105" t="s">
        <v>3082</v>
      </c>
      <c r="C1918" s="105" t="s">
        <v>3083</v>
      </c>
      <c r="D1918" s="107">
        <v>0.68492984999999995</v>
      </c>
      <c r="E1918" s="107">
        <v>-0.68492984999999995</v>
      </c>
      <c r="F1918" s="107">
        <v>0</v>
      </c>
      <c r="G1918" s="108"/>
      <c r="H1918" s="107">
        <v>1.7343649999999999</v>
      </c>
      <c r="I1918" s="107">
        <v>1.7728653000000001</v>
      </c>
      <c r="J1918" s="107">
        <v>1.7536151</v>
      </c>
      <c r="K1918" s="109">
        <v>0.12474082</v>
      </c>
    </row>
    <row r="1919" spans="1:11">
      <c r="A1919" s="105" t="s">
        <v>3898</v>
      </c>
      <c r="B1919" s="105" t="s">
        <v>3899</v>
      </c>
      <c r="C1919" s="106" t="s">
        <v>3900</v>
      </c>
      <c r="D1919" s="107">
        <v>1.7273126000000001</v>
      </c>
      <c r="E1919" s="107">
        <v>-1.7273130000000001</v>
      </c>
      <c r="F1919" s="107">
        <v>-2.3841858000000002E-7</v>
      </c>
      <c r="G1919" s="108"/>
      <c r="H1919" s="107">
        <v>3.1900724999999999</v>
      </c>
      <c r="I1919" s="107">
        <v>2.5369744000000001</v>
      </c>
      <c r="J1919" s="107">
        <v>2.8635234999999999</v>
      </c>
      <c r="K1919" s="109">
        <v>0.24487738000000001</v>
      </c>
    </row>
    <row r="1920" spans="1:11">
      <c r="A1920" s="105" t="s">
        <v>3901</v>
      </c>
      <c r="B1920" s="105" t="s">
        <v>3902</v>
      </c>
      <c r="C1920" s="106" t="s">
        <v>3903</v>
      </c>
      <c r="D1920" s="107">
        <v>1.2936025</v>
      </c>
      <c r="E1920" s="107">
        <v>-1.2936025</v>
      </c>
      <c r="F1920" s="107">
        <v>0</v>
      </c>
      <c r="G1920" s="108"/>
      <c r="H1920" s="107">
        <v>1.4013247</v>
      </c>
      <c r="I1920" s="107">
        <v>1.8335834</v>
      </c>
      <c r="J1920" s="107">
        <v>1.6174539999999999</v>
      </c>
      <c r="K1920" s="109">
        <v>0.34275874000000001</v>
      </c>
    </row>
    <row r="1921" spans="1:11">
      <c r="A1921" s="105" t="s">
        <v>3904</v>
      </c>
      <c r="B1921" s="105"/>
      <c r="C1921" s="106" t="s">
        <v>3905</v>
      </c>
      <c r="D1921" s="107">
        <v>3.3000956000000001</v>
      </c>
      <c r="E1921" s="107">
        <v>-3.3000956000000001</v>
      </c>
      <c r="F1921" s="107">
        <v>0</v>
      </c>
      <c r="G1921" s="108"/>
      <c r="H1921" s="107">
        <v>3.4278116000000001</v>
      </c>
      <c r="I1921" s="107">
        <v>3.5168667</v>
      </c>
      <c r="J1921" s="107">
        <v>3.4723392</v>
      </c>
      <c r="K1921" s="109">
        <v>0.40311344999999998</v>
      </c>
    </row>
    <row r="1922" spans="1:11">
      <c r="A1922" s="105" t="s">
        <v>3906</v>
      </c>
      <c r="B1922" s="105"/>
      <c r="C1922" s="106" t="s">
        <v>3907</v>
      </c>
      <c r="D1922" s="107">
        <v>0.98255300000000001</v>
      </c>
      <c r="E1922" s="107">
        <v>-0.98255250000000005</v>
      </c>
      <c r="F1922" s="107">
        <v>2.3841858000000002E-7</v>
      </c>
      <c r="G1922" s="108"/>
      <c r="H1922" s="107">
        <v>1.1197295</v>
      </c>
      <c r="I1922" s="107">
        <v>2.2290030000000001</v>
      </c>
      <c r="J1922" s="107">
        <v>1.6743661999999999</v>
      </c>
      <c r="K1922" s="109">
        <v>0.27607903</v>
      </c>
    </row>
    <row r="1923" spans="1:11">
      <c r="A1923" s="105" t="s">
        <v>3908</v>
      </c>
      <c r="B1923" s="105"/>
      <c r="C1923" s="106" t="s">
        <v>3909</v>
      </c>
      <c r="D1923" s="107">
        <v>0.16838407999999999</v>
      </c>
      <c r="E1923" s="107">
        <v>-0.16838407999999999</v>
      </c>
      <c r="F1923" s="107">
        <v>0</v>
      </c>
      <c r="G1923" s="108"/>
      <c r="H1923" s="107">
        <v>2.1284770000000002</v>
      </c>
      <c r="I1923" s="107">
        <v>2.7730890000000001</v>
      </c>
      <c r="J1923" s="107">
        <v>2.4507829999999999</v>
      </c>
      <c r="K1923" s="109">
        <v>2.131444E-2</v>
      </c>
    </row>
    <row r="1924" spans="1:11">
      <c r="A1924" s="105" t="s">
        <v>3910</v>
      </c>
      <c r="B1924" s="105" t="s">
        <v>3911</v>
      </c>
      <c r="C1924" s="105" t="s">
        <v>3912</v>
      </c>
      <c r="D1924" s="107">
        <v>4.1051225999999996</v>
      </c>
      <c r="E1924" s="107">
        <v>-4.1051225999999996</v>
      </c>
      <c r="F1924" s="107">
        <v>0</v>
      </c>
      <c r="G1924" s="108"/>
      <c r="H1924" s="107">
        <v>4.4693747000000004</v>
      </c>
      <c r="I1924" s="107">
        <v>4.0699605999999999</v>
      </c>
      <c r="J1924" s="107">
        <v>4.2696676</v>
      </c>
      <c r="K1924" s="109">
        <v>0.40798269999999998</v>
      </c>
    </row>
    <row r="1925" spans="1:11">
      <c r="A1925" s="105" t="s">
        <v>3913</v>
      </c>
      <c r="B1925" s="105"/>
      <c r="C1925" s="106" t="s">
        <v>3914</v>
      </c>
      <c r="D1925" s="107">
        <v>0.59533499999999995</v>
      </c>
      <c r="E1925" s="107">
        <v>-0.59533499999999995</v>
      </c>
      <c r="F1925" s="107">
        <v>0</v>
      </c>
      <c r="G1925" s="108"/>
      <c r="H1925" s="107">
        <v>1.4532156000000001</v>
      </c>
      <c r="I1925" s="107">
        <v>1.4675393000000001</v>
      </c>
      <c r="J1925" s="107">
        <v>1.4603775000000001</v>
      </c>
      <c r="K1925" s="109">
        <v>0.13367741</v>
      </c>
    </row>
    <row r="1926" spans="1:11">
      <c r="A1926" s="105" t="s">
        <v>3915</v>
      </c>
      <c r="B1926" s="105"/>
      <c r="C1926" s="106" t="s">
        <v>3916</v>
      </c>
      <c r="D1926" s="107">
        <v>3.2634477999999998</v>
      </c>
      <c r="E1926" s="107">
        <v>-3.2634477999999998</v>
      </c>
      <c r="F1926" s="107">
        <v>0</v>
      </c>
      <c r="G1926" s="108"/>
      <c r="H1926" s="107">
        <v>3.3215675</v>
      </c>
      <c r="I1926" s="107">
        <v>2.7952910000000002</v>
      </c>
      <c r="J1926" s="107">
        <v>3.0584292</v>
      </c>
      <c r="K1926" s="109">
        <v>0.44884357000000003</v>
      </c>
    </row>
    <row r="1927" spans="1:11">
      <c r="A1927" s="105" t="s">
        <v>3917</v>
      </c>
      <c r="B1927" s="105"/>
      <c r="C1927" s="106" t="s">
        <v>3918</v>
      </c>
      <c r="D1927" s="107">
        <v>2.3996491</v>
      </c>
      <c r="E1927" s="107">
        <v>-2.3996491</v>
      </c>
      <c r="F1927" s="107">
        <v>0</v>
      </c>
      <c r="G1927" s="108"/>
      <c r="H1927" s="107">
        <v>2.4495645000000001</v>
      </c>
      <c r="I1927" s="107">
        <v>1.3978577000000001</v>
      </c>
      <c r="J1927" s="107">
        <v>1.9237111</v>
      </c>
      <c r="K1927" s="109">
        <v>0.51558303999999999</v>
      </c>
    </row>
    <row r="1928" spans="1:11">
      <c r="A1928" s="105" t="s">
        <v>3919</v>
      </c>
      <c r="B1928" s="105"/>
      <c r="C1928" s="106" t="s">
        <v>3920</v>
      </c>
      <c r="D1928" s="107">
        <v>1.9826201999999999</v>
      </c>
      <c r="E1928" s="107">
        <v>-1.9826201999999999</v>
      </c>
      <c r="F1928" s="107">
        <v>0</v>
      </c>
      <c r="G1928" s="108"/>
      <c r="H1928" s="107">
        <v>1.9647288000000001</v>
      </c>
      <c r="I1928" s="107">
        <v>1.9669743</v>
      </c>
      <c r="J1928" s="107">
        <v>1.9658515000000001</v>
      </c>
      <c r="K1928" s="109">
        <v>0.42591902999999998</v>
      </c>
    </row>
    <row r="1929" spans="1:11">
      <c r="A1929" s="105" t="s">
        <v>3921</v>
      </c>
      <c r="B1929" s="105"/>
      <c r="C1929" s="106" t="s">
        <v>3922</v>
      </c>
      <c r="D1929" s="107">
        <v>1.6845365000000001</v>
      </c>
      <c r="E1929" s="107">
        <v>-1.6845368999999999</v>
      </c>
      <c r="F1929" s="107">
        <v>-2.3841858000000002E-7</v>
      </c>
      <c r="G1929" s="108"/>
      <c r="H1929" s="107">
        <v>1.3541737</v>
      </c>
      <c r="I1929" s="107">
        <v>1.5954876</v>
      </c>
      <c r="J1929" s="107">
        <v>1.4748306</v>
      </c>
      <c r="K1929" s="109">
        <v>0.47459894000000002</v>
      </c>
    </row>
    <row r="1930" spans="1:11">
      <c r="A1930" s="105" t="s">
        <v>3923</v>
      </c>
      <c r="B1930" s="105"/>
      <c r="C1930" s="106" t="s">
        <v>3924</v>
      </c>
      <c r="D1930" s="107">
        <v>4.3528349999999998</v>
      </c>
      <c r="E1930" s="107">
        <v>-4.3528349999999998</v>
      </c>
      <c r="F1930" s="107">
        <v>0</v>
      </c>
      <c r="G1930" s="108"/>
      <c r="H1930" s="107">
        <v>4.5294460000000001</v>
      </c>
      <c r="I1930" s="107">
        <v>4.8858123000000004</v>
      </c>
      <c r="J1930" s="107">
        <v>4.7076289999999998</v>
      </c>
      <c r="K1930" s="109">
        <v>0.3928526</v>
      </c>
    </row>
    <row r="1931" spans="1:11">
      <c r="A1931" s="105" t="s">
        <v>3925</v>
      </c>
      <c r="B1931" s="105"/>
      <c r="C1931" s="106" t="s">
        <v>3926</v>
      </c>
      <c r="D1931" s="107">
        <v>1.9840063999999999</v>
      </c>
      <c r="E1931" s="107">
        <v>-1.9840059000000001</v>
      </c>
      <c r="F1931" s="107">
        <v>2.3841858000000002E-7</v>
      </c>
      <c r="G1931" s="108"/>
      <c r="H1931" s="107">
        <v>2.5049630000000001</v>
      </c>
      <c r="I1931" s="107">
        <v>1.1832571000000001</v>
      </c>
      <c r="J1931" s="107">
        <v>1.8441099999999999</v>
      </c>
      <c r="K1931" s="109">
        <v>0.47087699999999999</v>
      </c>
    </row>
    <row r="1932" spans="1:11">
      <c r="A1932" s="105" t="s">
        <v>3927</v>
      </c>
      <c r="B1932" s="105" t="s">
        <v>3928</v>
      </c>
      <c r="C1932" s="105" t="s">
        <v>3929</v>
      </c>
      <c r="D1932" s="107">
        <v>1.2713928000000001</v>
      </c>
      <c r="E1932" s="107">
        <v>-1.2713928000000001</v>
      </c>
      <c r="F1932" s="107">
        <v>0</v>
      </c>
      <c r="G1932" s="108"/>
      <c r="H1932" s="107">
        <v>1.2500639</v>
      </c>
      <c r="I1932" s="107">
        <v>1.773757</v>
      </c>
      <c r="J1932" s="107">
        <v>1.5119104000000001</v>
      </c>
      <c r="K1932" s="109">
        <v>0.36426520000000001</v>
      </c>
    </row>
    <row r="1933" spans="1:11">
      <c r="A1933" s="105" t="s">
        <v>3930</v>
      </c>
      <c r="B1933" s="105" t="s">
        <v>3931</v>
      </c>
      <c r="C1933" s="105" t="s">
        <v>3932</v>
      </c>
      <c r="D1933" s="107">
        <v>0.95976733999999997</v>
      </c>
      <c r="E1933" s="107">
        <v>-0.95976733999999997</v>
      </c>
      <c r="F1933" s="107">
        <v>0</v>
      </c>
      <c r="G1933" s="108"/>
      <c r="H1933" s="107">
        <v>1.2162013</v>
      </c>
      <c r="I1933" s="107">
        <v>2.041973</v>
      </c>
      <c r="J1933" s="107">
        <v>1.6290872000000001</v>
      </c>
      <c r="K1933" s="109">
        <v>0.25929010000000002</v>
      </c>
    </row>
    <row r="1934" spans="1:11">
      <c r="A1934" s="105" t="s">
        <v>3933</v>
      </c>
      <c r="B1934" s="105"/>
      <c r="C1934" s="106" t="s">
        <v>3934</v>
      </c>
      <c r="D1934" s="107">
        <v>3.9163785</v>
      </c>
      <c r="E1934" s="107">
        <v>-3.9163785</v>
      </c>
      <c r="F1934" s="107">
        <v>0</v>
      </c>
      <c r="G1934" s="108"/>
      <c r="H1934" s="107">
        <v>3.8194165</v>
      </c>
      <c r="I1934" s="107">
        <v>4.3346533999999997</v>
      </c>
      <c r="J1934" s="107">
        <v>4.0770350000000004</v>
      </c>
      <c r="K1934" s="109">
        <v>0.40801140000000002</v>
      </c>
    </row>
    <row r="1935" spans="1:11">
      <c r="A1935" s="105" t="s">
        <v>3935</v>
      </c>
      <c r="B1935" s="105"/>
      <c r="C1935" s="106" t="s">
        <v>3936</v>
      </c>
      <c r="D1935" s="107">
        <v>2.1318670000000002</v>
      </c>
      <c r="E1935" s="107">
        <v>-2.1318665000000001</v>
      </c>
      <c r="F1935" s="107">
        <v>2.3841858000000002E-7</v>
      </c>
      <c r="G1935" s="108"/>
      <c r="H1935" s="107">
        <v>2.78295</v>
      </c>
      <c r="I1935" s="107">
        <v>2.6522236000000001</v>
      </c>
      <c r="J1935" s="107">
        <v>2.7175867999999999</v>
      </c>
      <c r="K1935" s="109">
        <v>0.33064233999999998</v>
      </c>
    </row>
    <row r="1936" spans="1:11">
      <c r="A1936" s="105" t="s">
        <v>3937</v>
      </c>
      <c r="B1936" s="105"/>
      <c r="C1936" s="106" t="s">
        <v>3938</v>
      </c>
      <c r="D1936" s="107">
        <v>1.0858460000000001</v>
      </c>
      <c r="E1936" s="107">
        <v>-1.0858460000000001</v>
      </c>
      <c r="F1936" s="107">
        <v>0</v>
      </c>
      <c r="G1936" s="108"/>
      <c r="H1936" s="107">
        <v>1.4730825000000001</v>
      </c>
      <c r="I1936" s="107">
        <v>1.4160457</v>
      </c>
      <c r="J1936" s="107">
        <v>1.4445641</v>
      </c>
      <c r="K1936" s="109">
        <v>0.31494263</v>
      </c>
    </row>
    <row r="1937" spans="1:11">
      <c r="A1937" s="105" t="s">
        <v>3939</v>
      </c>
      <c r="B1937" s="105"/>
      <c r="C1937" s="106" t="s">
        <v>3940</v>
      </c>
      <c r="D1937" s="107">
        <v>-3.4971236999999998E-3</v>
      </c>
      <c r="E1937" s="107">
        <v>3.4976005999999998E-3</v>
      </c>
      <c r="F1937" s="107">
        <v>2.3841858000000002E-7</v>
      </c>
      <c r="G1937" s="108"/>
      <c r="H1937" s="107">
        <v>1.3601403000000001</v>
      </c>
      <c r="I1937" s="107">
        <v>3.363553</v>
      </c>
      <c r="J1937" s="107">
        <v>2.3618467000000001</v>
      </c>
      <c r="K1937" s="109">
        <v>0.14243140000000001</v>
      </c>
    </row>
    <row r="1938" spans="1:11">
      <c r="A1938" s="105" t="s">
        <v>3941</v>
      </c>
      <c r="B1938" s="105"/>
      <c r="C1938" s="106" t="s">
        <v>3942</v>
      </c>
      <c r="D1938" s="107">
        <v>3.4559999000000001</v>
      </c>
      <c r="E1938" s="107">
        <v>-3.4559999000000001</v>
      </c>
      <c r="F1938" s="107">
        <v>0</v>
      </c>
      <c r="G1938" s="108"/>
      <c r="H1938" s="107">
        <v>3.3864502999999999</v>
      </c>
      <c r="I1938" s="107">
        <v>2.2347864999999998</v>
      </c>
      <c r="J1938" s="107">
        <v>2.8106184000000001</v>
      </c>
      <c r="K1938" s="109">
        <v>0.50660985999999997</v>
      </c>
    </row>
    <row r="1939" spans="1:11">
      <c r="A1939" s="105" t="s">
        <v>3943</v>
      </c>
      <c r="B1939" s="105"/>
      <c r="C1939" s="106" t="s">
        <v>3944</v>
      </c>
      <c r="D1939" s="107">
        <v>0.65320014999999998</v>
      </c>
      <c r="E1939" s="107">
        <v>-0.65320014999999998</v>
      </c>
      <c r="F1939" s="107">
        <v>0</v>
      </c>
      <c r="G1939" s="108"/>
      <c r="H1939" s="107">
        <v>2.9472160000000001</v>
      </c>
      <c r="I1939" s="107">
        <v>3.3056654999999999</v>
      </c>
      <c r="J1939" s="107">
        <v>3.1264408000000001</v>
      </c>
      <c r="K1939" s="109">
        <v>4.3871313000000002E-2</v>
      </c>
    </row>
    <row r="1940" spans="1:11">
      <c r="A1940" s="105" t="s">
        <v>3945</v>
      </c>
      <c r="B1940" s="105" t="s">
        <v>3946</v>
      </c>
      <c r="C1940" s="106" t="s">
        <v>3947</v>
      </c>
      <c r="D1940" s="107">
        <v>2.9972799999999999</v>
      </c>
      <c r="E1940" s="107">
        <v>-2.9972799999999999</v>
      </c>
      <c r="F1940" s="107">
        <v>0</v>
      </c>
      <c r="G1940" s="108"/>
      <c r="H1940" s="107">
        <v>4.5927305</v>
      </c>
      <c r="I1940" s="107">
        <v>1.631561</v>
      </c>
      <c r="J1940" s="107">
        <v>3.1121460000000001</v>
      </c>
      <c r="K1940" s="109">
        <v>0.45016366000000002</v>
      </c>
    </row>
    <row r="1941" spans="1:11">
      <c r="A1941" s="105" t="s">
        <v>3948</v>
      </c>
      <c r="B1941" s="105"/>
      <c r="C1941" s="106" t="s">
        <v>3949</v>
      </c>
      <c r="D1941" s="107">
        <v>2.1589559999999999</v>
      </c>
      <c r="E1941" s="107">
        <v>-2.1589564999999999</v>
      </c>
      <c r="F1941" s="107">
        <v>-2.3841858000000002E-7</v>
      </c>
      <c r="G1941" s="108"/>
      <c r="H1941" s="107">
        <v>2.8653439999999999</v>
      </c>
      <c r="I1941" s="107">
        <v>1.7352008999999999</v>
      </c>
      <c r="J1941" s="107">
        <v>2.3002725000000002</v>
      </c>
      <c r="K1941" s="109">
        <v>0.41100013000000002</v>
      </c>
    </row>
    <row r="1942" spans="1:11">
      <c r="A1942" s="105" t="s">
        <v>3950</v>
      </c>
      <c r="B1942" s="105" t="s">
        <v>3951</v>
      </c>
      <c r="C1942" s="106" t="s">
        <v>3952</v>
      </c>
      <c r="D1942" s="107">
        <v>1.0906385999999999</v>
      </c>
      <c r="E1942" s="107">
        <v>-1.0906391</v>
      </c>
      <c r="F1942" s="107">
        <v>-2.3841858000000002E-7</v>
      </c>
      <c r="G1942" s="108"/>
      <c r="H1942" s="107">
        <v>1.1619306</v>
      </c>
      <c r="I1942" s="107">
        <v>1.3672705000000001</v>
      </c>
      <c r="J1942" s="107">
        <v>1.2646005</v>
      </c>
      <c r="K1942" s="109">
        <v>0.36764297000000001</v>
      </c>
    </row>
    <row r="1943" spans="1:11">
      <c r="A1943" s="105" t="s">
        <v>3953</v>
      </c>
      <c r="B1943" s="105"/>
      <c r="C1943" s="106" t="s">
        <v>3954</v>
      </c>
      <c r="D1943" s="107">
        <v>2.4480833999999998</v>
      </c>
      <c r="E1943" s="107">
        <v>-2.4480833999999998</v>
      </c>
      <c r="F1943" s="107">
        <v>0</v>
      </c>
      <c r="G1943" s="108"/>
      <c r="H1943" s="107">
        <v>1.0091352</v>
      </c>
      <c r="I1943" s="107">
        <v>1.5492090999999999</v>
      </c>
      <c r="J1943" s="107">
        <v>1.2791722000000001</v>
      </c>
      <c r="K1943" s="109">
        <v>0.65526280000000003</v>
      </c>
    </row>
    <row r="1944" spans="1:11">
      <c r="A1944" s="105" t="s">
        <v>3955</v>
      </c>
      <c r="B1944" s="105"/>
      <c r="C1944" s="105" t="s">
        <v>3956</v>
      </c>
      <c r="D1944" s="107">
        <v>1.0664992</v>
      </c>
      <c r="E1944" s="107">
        <v>-1.0664992</v>
      </c>
      <c r="F1944" s="107">
        <v>0</v>
      </c>
      <c r="G1944" s="108"/>
      <c r="H1944" s="107">
        <v>2.6225586000000001</v>
      </c>
      <c r="I1944" s="107">
        <v>4.0856633000000002</v>
      </c>
      <c r="J1944" s="107">
        <v>3.3541110000000001</v>
      </c>
      <c r="K1944" s="109">
        <v>0.12204588</v>
      </c>
    </row>
    <row r="1945" spans="1:11">
      <c r="A1945" s="105" t="s">
        <v>3955</v>
      </c>
      <c r="B1945" s="105"/>
      <c r="C1945" s="105" t="s">
        <v>3956</v>
      </c>
      <c r="D1945" s="107">
        <v>1.1413617</v>
      </c>
      <c r="E1945" s="107">
        <v>-1.1413612</v>
      </c>
      <c r="F1945" s="107">
        <v>2.3841858000000002E-7</v>
      </c>
      <c r="G1945" s="108"/>
      <c r="H1945" s="107">
        <v>2.6240215</v>
      </c>
      <c r="I1945" s="107">
        <v>4.0048404</v>
      </c>
      <c r="J1945" s="107">
        <v>3.3144309999999999</v>
      </c>
      <c r="K1945" s="109">
        <v>0.13091126</v>
      </c>
    </row>
    <row r="1946" spans="1:11">
      <c r="A1946" s="105" t="s">
        <v>3957</v>
      </c>
      <c r="B1946" s="105"/>
      <c r="C1946" s="106" t="s">
        <v>3958</v>
      </c>
      <c r="D1946" s="107">
        <v>0.47837829999999998</v>
      </c>
      <c r="E1946" s="107">
        <v>-0.47837829999999998</v>
      </c>
      <c r="F1946" s="107">
        <v>0</v>
      </c>
      <c r="G1946" s="108"/>
      <c r="H1946" s="107">
        <v>3.0445695000000002</v>
      </c>
      <c r="I1946" s="107">
        <v>3.4427561999999998</v>
      </c>
      <c r="J1946" s="107">
        <v>3.2436628000000001</v>
      </c>
      <c r="K1946" s="109">
        <v>2.4581031999999999E-2</v>
      </c>
    </row>
    <row r="1947" spans="1:11">
      <c r="A1947" s="105" t="s">
        <v>3959</v>
      </c>
      <c r="B1947" s="105" t="s">
        <v>3960</v>
      </c>
      <c r="C1947" s="105" t="s">
        <v>3961</v>
      </c>
      <c r="D1947" s="107">
        <v>3.2823904000000002</v>
      </c>
      <c r="E1947" s="107">
        <v>-3.2823904000000002</v>
      </c>
      <c r="F1947" s="107">
        <v>0</v>
      </c>
      <c r="G1947" s="108"/>
      <c r="H1947" s="107">
        <v>3.268751</v>
      </c>
      <c r="I1947" s="107">
        <v>2.4533583999999999</v>
      </c>
      <c r="J1947" s="107">
        <v>2.8610547</v>
      </c>
      <c r="K1947" s="109">
        <v>0.47822100000000001</v>
      </c>
    </row>
    <row r="1948" spans="1:11">
      <c r="A1948" s="105" t="s">
        <v>3962</v>
      </c>
      <c r="B1948" s="105"/>
      <c r="C1948" s="106" t="s">
        <v>3963</v>
      </c>
      <c r="D1948" s="107">
        <v>0.51412869999999999</v>
      </c>
      <c r="E1948" s="107">
        <v>-0.51412915999999997</v>
      </c>
      <c r="F1948" s="107">
        <v>-2.3841858000000002E-7</v>
      </c>
      <c r="G1948" s="108"/>
      <c r="H1948" s="107">
        <v>1.2391443</v>
      </c>
      <c r="I1948" s="107">
        <v>1.3381481</v>
      </c>
      <c r="J1948" s="107">
        <v>1.2886462000000001</v>
      </c>
      <c r="K1948" s="109">
        <v>0.13004082</v>
      </c>
    </row>
    <row r="1949" spans="1:11">
      <c r="A1949" s="105" t="s">
        <v>3964</v>
      </c>
      <c r="B1949" s="105" t="s">
        <v>3965</v>
      </c>
      <c r="C1949" s="106" t="s">
        <v>3966</v>
      </c>
      <c r="D1949" s="107">
        <v>1.1277375000000001</v>
      </c>
      <c r="E1949" s="107">
        <v>-1.1277379999999999</v>
      </c>
      <c r="F1949" s="107">
        <v>-2.3841858000000002E-7</v>
      </c>
      <c r="G1949" s="108"/>
      <c r="H1949" s="107">
        <v>1.0812755000000001</v>
      </c>
      <c r="I1949" s="107">
        <v>1.1648263999999999</v>
      </c>
      <c r="J1949" s="107">
        <v>1.1230509</v>
      </c>
      <c r="K1949" s="109">
        <v>0.42451650000000002</v>
      </c>
    </row>
    <row r="1950" spans="1:11">
      <c r="A1950" s="105" t="s">
        <v>3967</v>
      </c>
      <c r="B1950" s="105" t="s">
        <v>3968</v>
      </c>
      <c r="C1950" s="106" t="s">
        <v>3969</v>
      </c>
      <c r="D1950" s="107">
        <v>9.1846466000000002E-2</v>
      </c>
      <c r="E1950" s="107">
        <v>-9.1846466000000002E-2</v>
      </c>
      <c r="F1950" s="107">
        <v>0</v>
      </c>
      <c r="G1950" s="108"/>
      <c r="H1950" s="107">
        <v>1.4133773000000001</v>
      </c>
      <c r="I1950" s="107">
        <v>1.5916714999999999</v>
      </c>
      <c r="J1950" s="107">
        <v>1.5025244</v>
      </c>
      <c r="K1950" s="109">
        <v>7.1788269999999996E-3</v>
      </c>
    </row>
    <row r="1951" spans="1:11">
      <c r="A1951" s="105" t="s">
        <v>3970</v>
      </c>
      <c r="B1951" s="105"/>
      <c r="C1951" s="106" t="s">
        <v>3971</v>
      </c>
      <c r="D1951" s="107">
        <v>0.84055040000000003</v>
      </c>
      <c r="E1951" s="107">
        <v>-0.84054994999999999</v>
      </c>
      <c r="F1951" s="107">
        <v>2.3841858000000002E-7</v>
      </c>
      <c r="G1951" s="108"/>
      <c r="H1951" s="107">
        <v>1.7075275999999999</v>
      </c>
      <c r="I1951" s="107">
        <v>2.6617951</v>
      </c>
      <c r="J1951" s="107">
        <v>2.1846614</v>
      </c>
      <c r="K1951" s="109">
        <v>0.15225770999999999</v>
      </c>
    </row>
    <row r="1952" spans="1:11">
      <c r="A1952" s="105" t="s">
        <v>3536</v>
      </c>
      <c r="B1952" s="105"/>
      <c r="C1952" s="106" t="s">
        <v>3537</v>
      </c>
      <c r="D1952" s="107">
        <v>0.92520760000000002</v>
      </c>
      <c r="E1952" s="107">
        <v>-0.92520714000000004</v>
      </c>
      <c r="F1952" s="107">
        <v>2.3841858000000002E-7</v>
      </c>
      <c r="G1952" s="108"/>
      <c r="H1952" s="107">
        <v>2.5028524000000001</v>
      </c>
      <c r="I1952" s="107">
        <v>1.3570523000000001</v>
      </c>
      <c r="J1952" s="107">
        <v>1.9299523999999999</v>
      </c>
      <c r="K1952" s="109">
        <v>0.21814686</v>
      </c>
    </row>
    <row r="1953" spans="1:11">
      <c r="A1953" s="105" t="s">
        <v>3972</v>
      </c>
      <c r="B1953" s="105"/>
      <c r="C1953" s="106" t="s">
        <v>3973</v>
      </c>
      <c r="D1953" s="107">
        <v>3.9738980000000002</v>
      </c>
      <c r="E1953" s="107">
        <v>-3.9738980000000002</v>
      </c>
      <c r="F1953" s="107">
        <v>0</v>
      </c>
      <c r="G1953" s="108"/>
      <c r="H1953" s="107">
        <v>5.1010283999999997</v>
      </c>
      <c r="I1953" s="107">
        <v>5.3840484999999996</v>
      </c>
      <c r="J1953" s="107">
        <v>5.2425385000000002</v>
      </c>
      <c r="K1953" s="109">
        <v>0.31810339999999998</v>
      </c>
    </row>
    <row r="1954" spans="1:11">
      <c r="A1954" s="105" t="s">
        <v>3974</v>
      </c>
      <c r="B1954" s="105"/>
      <c r="C1954" s="105" t="s">
        <v>3975</v>
      </c>
      <c r="D1954" s="107">
        <v>0.35607958000000001</v>
      </c>
      <c r="E1954" s="107">
        <v>-0.35607958000000001</v>
      </c>
      <c r="F1954" s="107">
        <v>0</v>
      </c>
      <c r="G1954" s="108"/>
      <c r="H1954" s="107">
        <v>1.5849337999999999</v>
      </c>
      <c r="I1954" s="107">
        <v>1.7322291999999999</v>
      </c>
      <c r="J1954" s="107">
        <v>1.6585814999999999</v>
      </c>
      <c r="K1954" s="109">
        <v>4.4854159999999997E-2</v>
      </c>
    </row>
    <row r="1955" spans="1:11">
      <c r="A1955" s="105" t="s">
        <v>3976</v>
      </c>
      <c r="B1955" s="105"/>
      <c r="C1955" s="105" t="s">
        <v>3977</v>
      </c>
      <c r="D1955" s="107">
        <v>1.4274796999999999</v>
      </c>
      <c r="E1955" s="107">
        <v>-1.4274796999999999</v>
      </c>
      <c r="F1955" s="107">
        <v>0</v>
      </c>
      <c r="G1955" s="108"/>
      <c r="H1955" s="107">
        <v>1.5459290000000001</v>
      </c>
      <c r="I1955" s="107">
        <v>1.2210102</v>
      </c>
      <c r="J1955" s="107">
        <v>1.3834696</v>
      </c>
      <c r="K1955" s="109">
        <v>0.43717532999999997</v>
      </c>
    </row>
    <row r="1956" spans="1:11">
      <c r="A1956" s="105" t="s">
        <v>3978</v>
      </c>
      <c r="B1956" s="105" t="s">
        <v>4596</v>
      </c>
      <c r="C1956" s="105" t="s">
        <v>3979</v>
      </c>
      <c r="D1956" s="107">
        <v>1.3387914000000001</v>
      </c>
      <c r="E1956" s="107">
        <v>-1.3387909</v>
      </c>
      <c r="F1956" s="107">
        <v>2.3841858000000002E-7</v>
      </c>
      <c r="G1956" s="108"/>
      <c r="H1956" s="107">
        <v>2.0984845000000001</v>
      </c>
      <c r="I1956" s="107">
        <v>1.5976919999999999</v>
      </c>
      <c r="J1956" s="107">
        <v>1.8480882999999999</v>
      </c>
      <c r="K1956" s="109">
        <v>0.30766949999999998</v>
      </c>
    </row>
    <row r="1957" spans="1:11">
      <c r="A1957" s="105" t="s">
        <v>3980</v>
      </c>
      <c r="B1957" s="105"/>
      <c r="C1957" s="106" t="s">
        <v>3981</v>
      </c>
      <c r="D1957" s="107">
        <v>0.54491853999999995</v>
      </c>
      <c r="E1957" s="107">
        <v>-0.54491805999999998</v>
      </c>
      <c r="F1957" s="107">
        <v>2.3841858000000002E-7</v>
      </c>
      <c r="G1957" s="108"/>
      <c r="H1957" s="107">
        <v>1.1607509</v>
      </c>
      <c r="I1957" s="107">
        <v>1.0723825</v>
      </c>
      <c r="J1957" s="107">
        <v>1.1165666999999999</v>
      </c>
      <c r="K1957" s="109">
        <v>0.17786035</v>
      </c>
    </row>
    <row r="1958" spans="1:11">
      <c r="A1958" s="105" t="s">
        <v>3982</v>
      </c>
      <c r="B1958" s="105"/>
      <c r="C1958" s="105" t="s">
        <v>876</v>
      </c>
      <c r="D1958" s="107">
        <v>0.86079119999999998</v>
      </c>
      <c r="E1958" s="107">
        <v>-0.86079170000000005</v>
      </c>
      <c r="F1958" s="107">
        <v>-2.3841858000000002E-7</v>
      </c>
      <c r="G1958" s="108"/>
      <c r="H1958" s="107">
        <v>1.7966131999999999</v>
      </c>
      <c r="I1958" s="107">
        <v>2.3271541999999998</v>
      </c>
      <c r="J1958" s="107">
        <v>2.0618837000000001</v>
      </c>
      <c r="K1958" s="109">
        <v>0.14926112999999999</v>
      </c>
    </row>
    <row r="1959" spans="1:11">
      <c r="A1959" s="105" t="s">
        <v>3983</v>
      </c>
      <c r="B1959" s="105"/>
      <c r="C1959" s="106" t="s">
        <v>3984</v>
      </c>
      <c r="D1959" s="107">
        <v>2.2082891</v>
      </c>
      <c r="E1959" s="107">
        <v>-2.2082891</v>
      </c>
      <c r="F1959" s="107">
        <v>0</v>
      </c>
      <c r="G1959" s="108"/>
      <c r="H1959" s="107">
        <v>1.2258872999999999</v>
      </c>
      <c r="I1959" s="107">
        <v>1.6474624</v>
      </c>
      <c r="J1959" s="107">
        <v>1.4366748</v>
      </c>
      <c r="K1959" s="109">
        <v>0.58363335999999999</v>
      </c>
    </row>
    <row r="1960" spans="1:11">
      <c r="A1960" s="105" t="s">
        <v>3985</v>
      </c>
      <c r="B1960" s="105"/>
      <c r="C1960" s="106" t="s">
        <v>3986</v>
      </c>
      <c r="D1960" s="107">
        <v>3.8472848000000002</v>
      </c>
      <c r="E1960" s="107">
        <v>-3.8472848000000002</v>
      </c>
      <c r="F1960" s="107">
        <v>0</v>
      </c>
      <c r="G1960" s="108"/>
      <c r="H1960" s="107">
        <v>3.485722</v>
      </c>
      <c r="I1960" s="107">
        <v>3.6246399999999999</v>
      </c>
      <c r="J1960" s="107">
        <v>3.5551810000000001</v>
      </c>
      <c r="K1960" s="109">
        <v>0.45306307000000001</v>
      </c>
    </row>
    <row r="1961" spans="1:11">
      <c r="A1961" s="105" t="s">
        <v>3987</v>
      </c>
      <c r="B1961" s="105"/>
      <c r="C1961" s="106" t="s">
        <v>3988</v>
      </c>
      <c r="D1961" s="107">
        <v>2.8538722999999999</v>
      </c>
      <c r="E1961" s="107">
        <v>-2.8538722999999999</v>
      </c>
      <c r="F1961" s="107">
        <v>0</v>
      </c>
      <c r="G1961" s="108"/>
      <c r="H1961" s="107">
        <v>3.4030885999999998</v>
      </c>
      <c r="I1961" s="107">
        <v>3.9327869999999998</v>
      </c>
      <c r="J1961" s="107">
        <v>3.6679377999999998</v>
      </c>
      <c r="K1961" s="109">
        <v>0.32902217</v>
      </c>
    </row>
    <row r="1962" spans="1:11">
      <c r="A1962" s="105" t="s">
        <v>3989</v>
      </c>
      <c r="B1962" s="105"/>
      <c r="C1962" s="106" t="s">
        <v>3990</v>
      </c>
      <c r="D1962" s="107">
        <v>1.2222580999999999</v>
      </c>
      <c r="E1962" s="107">
        <v>-1.2222580999999999</v>
      </c>
      <c r="F1962" s="107">
        <v>0</v>
      </c>
      <c r="G1962" s="108"/>
      <c r="H1962" s="107">
        <v>1.8021011</v>
      </c>
      <c r="I1962" s="107">
        <v>1.6836205</v>
      </c>
      <c r="J1962" s="107">
        <v>1.7428608000000001</v>
      </c>
      <c r="K1962" s="109">
        <v>0.29039416000000001</v>
      </c>
    </row>
    <row r="1963" spans="1:11">
      <c r="A1963" s="105" t="s">
        <v>3991</v>
      </c>
      <c r="B1963" s="105"/>
      <c r="C1963" s="105" t="s">
        <v>3992</v>
      </c>
      <c r="D1963" s="107">
        <v>2.0270047</v>
      </c>
      <c r="E1963" s="107">
        <v>-2.0270041999999999</v>
      </c>
      <c r="F1963" s="107">
        <v>2.3841858000000002E-7</v>
      </c>
      <c r="G1963" s="108"/>
      <c r="H1963" s="107">
        <v>2.2875519</v>
      </c>
      <c r="I1963" s="107">
        <v>3.4579987999999999</v>
      </c>
      <c r="J1963" s="107">
        <v>2.8727752999999998</v>
      </c>
      <c r="K1963" s="109">
        <v>0.30641067</v>
      </c>
    </row>
    <row r="1964" spans="1:11">
      <c r="A1964" s="105" t="s">
        <v>3993</v>
      </c>
      <c r="B1964" s="105"/>
      <c r="C1964" s="105" t="s">
        <v>3994</v>
      </c>
      <c r="D1964" s="107">
        <v>1.0754404</v>
      </c>
      <c r="E1964" s="107">
        <v>-1.0754404</v>
      </c>
      <c r="F1964" s="107">
        <v>0</v>
      </c>
      <c r="G1964" s="108"/>
      <c r="H1964" s="107">
        <v>2.359397</v>
      </c>
      <c r="I1964" s="107">
        <v>3.7748938000000001</v>
      </c>
      <c r="J1964" s="107">
        <v>3.0671453</v>
      </c>
      <c r="K1964" s="109">
        <v>0.14009426999999999</v>
      </c>
    </row>
    <row r="1965" spans="1:11">
      <c r="A1965" s="105" t="s">
        <v>3995</v>
      </c>
      <c r="B1965" s="105"/>
      <c r="C1965" s="105" t="s">
        <v>3996</v>
      </c>
      <c r="D1965" s="107">
        <v>3.8971157000000001</v>
      </c>
      <c r="E1965" s="107">
        <v>-3.8971157000000001</v>
      </c>
      <c r="F1965" s="107">
        <v>0</v>
      </c>
      <c r="G1965" s="108"/>
      <c r="H1965" s="107">
        <v>4.2740260000000001</v>
      </c>
      <c r="I1965" s="107">
        <v>4.6534757999999998</v>
      </c>
      <c r="J1965" s="107">
        <v>4.4637510000000002</v>
      </c>
      <c r="K1965" s="109">
        <v>0.37106612</v>
      </c>
    </row>
    <row r="1966" spans="1:11">
      <c r="A1966" s="105" t="s">
        <v>3997</v>
      </c>
      <c r="B1966" s="105"/>
      <c r="C1966" s="105" t="s">
        <v>3998</v>
      </c>
      <c r="D1966" s="107">
        <v>0.860765</v>
      </c>
      <c r="E1966" s="107">
        <v>-0.86076545999999998</v>
      </c>
      <c r="F1966" s="107">
        <v>-2.3841858000000002E-7</v>
      </c>
      <c r="G1966" s="108"/>
      <c r="H1966" s="107">
        <v>1.0390744000000001</v>
      </c>
      <c r="I1966" s="107">
        <v>1.3887910999999999</v>
      </c>
      <c r="J1966" s="107">
        <v>1.2139328</v>
      </c>
      <c r="K1966" s="109">
        <v>0.30106856999999998</v>
      </c>
    </row>
    <row r="1967" spans="1:11">
      <c r="A1967" s="105" t="s">
        <v>3999</v>
      </c>
      <c r="B1967" s="105"/>
      <c r="C1967" s="106" t="s">
        <v>4000</v>
      </c>
      <c r="D1967" s="107">
        <v>-2.8270898</v>
      </c>
      <c r="E1967" s="107">
        <v>2.8270903000000001</v>
      </c>
      <c r="F1967" s="107">
        <v>2.3841858000000002E-7</v>
      </c>
      <c r="G1967" s="108"/>
      <c r="H1967" s="107">
        <v>1.2437982999999999</v>
      </c>
      <c r="I1967" s="107">
        <v>2.492178</v>
      </c>
      <c r="J1967" s="107">
        <v>1.8679881</v>
      </c>
      <c r="K1967" s="109">
        <v>0.58492725999999995</v>
      </c>
    </row>
    <row r="1968" spans="1:11">
      <c r="A1968" s="105" t="s">
        <v>4001</v>
      </c>
      <c r="B1968" s="105" t="s">
        <v>4002</v>
      </c>
      <c r="C1968" s="106" t="s">
        <v>4003</v>
      </c>
      <c r="D1968" s="107">
        <v>-5.3041458E-2</v>
      </c>
      <c r="E1968" s="107">
        <v>5.3041934999999998E-2</v>
      </c>
      <c r="F1968" s="107">
        <v>2.3841858000000002E-7</v>
      </c>
      <c r="G1968" s="108"/>
      <c r="H1968" s="107">
        <v>1.1064286000000001</v>
      </c>
      <c r="I1968" s="107">
        <v>1.3038324999999999</v>
      </c>
      <c r="J1968" s="107">
        <v>1.2051305999999999</v>
      </c>
      <c r="K1968" s="109">
        <v>8.5345049999999995E-3</v>
      </c>
    </row>
    <row r="1969" spans="1:11">
      <c r="A1969" s="105" t="s">
        <v>4004</v>
      </c>
      <c r="B1969" s="105" t="s">
        <v>4005</v>
      </c>
      <c r="C1969" s="106" t="s">
        <v>4006</v>
      </c>
      <c r="D1969" s="107">
        <v>0.41290139999999997</v>
      </c>
      <c r="E1969" s="107">
        <v>-0.41290139999999997</v>
      </c>
      <c r="F1969" s="107">
        <v>0</v>
      </c>
      <c r="G1969" s="108"/>
      <c r="H1969" s="107">
        <v>2.1687818000000001</v>
      </c>
      <c r="I1969" s="107">
        <v>1.5785213</v>
      </c>
      <c r="J1969" s="107">
        <v>1.8736515</v>
      </c>
      <c r="K1969" s="109">
        <v>6.6175036000000007E-2</v>
      </c>
    </row>
    <row r="1970" spans="1:11">
      <c r="A1970" s="105" t="s">
        <v>4007</v>
      </c>
      <c r="B1970" s="105" t="s">
        <v>4008</v>
      </c>
      <c r="C1970" s="106" t="s">
        <v>4009</v>
      </c>
      <c r="D1970" s="107">
        <v>0.32503796000000001</v>
      </c>
      <c r="E1970" s="107">
        <v>-0.32503796000000001</v>
      </c>
      <c r="F1970" s="107">
        <v>0</v>
      </c>
      <c r="G1970" s="108"/>
      <c r="H1970" s="107">
        <v>1.0849934000000001</v>
      </c>
      <c r="I1970" s="107">
        <v>1.1635302999999999</v>
      </c>
      <c r="J1970" s="107">
        <v>1.1242619</v>
      </c>
      <c r="K1970" s="109">
        <v>7.5346270000000007E-2</v>
      </c>
    </row>
    <row r="1971" spans="1:11">
      <c r="A1971" s="105" t="s">
        <v>4010</v>
      </c>
      <c r="B1971" s="105"/>
      <c r="C1971" s="106" t="s">
        <v>4011</v>
      </c>
      <c r="D1971" s="107">
        <v>-1.5827723</v>
      </c>
      <c r="E1971" s="107">
        <v>1.5827723</v>
      </c>
      <c r="F1971" s="107">
        <v>0</v>
      </c>
      <c r="G1971" s="108"/>
      <c r="H1971" s="107">
        <v>1.0662841999999999</v>
      </c>
      <c r="I1971" s="107">
        <v>2.0157259999999999</v>
      </c>
      <c r="J1971" s="107">
        <v>1.5410051</v>
      </c>
      <c r="K1971" s="109">
        <v>0.4494919</v>
      </c>
    </row>
    <row r="1972" spans="1:11">
      <c r="A1972" s="105" t="s">
        <v>4010</v>
      </c>
      <c r="B1972" s="105"/>
      <c r="C1972" s="106" t="s">
        <v>4011</v>
      </c>
      <c r="D1972" s="107">
        <v>-1.8174906</v>
      </c>
      <c r="E1972" s="107">
        <v>1.8174901000000001</v>
      </c>
      <c r="F1972" s="107">
        <v>-2.3841858000000002E-7</v>
      </c>
      <c r="G1972" s="108"/>
      <c r="H1972" s="107">
        <v>1.6523409</v>
      </c>
      <c r="I1972" s="107">
        <v>2.2816179999999999</v>
      </c>
      <c r="J1972" s="107">
        <v>1.9669795000000001</v>
      </c>
      <c r="K1972" s="109">
        <v>0.39793204999999998</v>
      </c>
    </row>
    <row r="1973" spans="1:11">
      <c r="A1973" s="105" t="s">
        <v>4012</v>
      </c>
      <c r="B1973" s="105" t="s">
        <v>4013</v>
      </c>
      <c r="C1973" s="106" t="s">
        <v>4014</v>
      </c>
      <c r="D1973" s="107">
        <v>-9.0243340000000005E-2</v>
      </c>
      <c r="E1973" s="107">
        <v>9.0243340000000005E-2</v>
      </c>
      <c r="F1973" s="107">
        <v>0</v>
      </c>
      <c r="G1973" s="108"/>
      <c r="H1973" s="107">
        <v>1.7082276000000001</v>
      </c>
      <c r="I1973" s="107">
        <v>1.4645170999999999</v>
      </c>
      <c r="J1973" s="107">
        <v>1.5863723999999999</v>
      </c>
      <c r="K1973" s="109">
        <v>9.0131080000000006E-3</v>
      </c>
    </row>
    <row r="1974" spans="1:11">
      <c r="A1974" s="105" t="s">
        <v>4015</v>
      </c>
      <c r="B1974" s="105" t="s">
        <v>4016</v>
      </c>
      <c r="C1974" s="106" t="s">
        <v>4017</v>
      </c>
      <c r="D1974" s="107">
        <v>-0.523088</v>
      </c>
      <c r="E1974" s="107">
        <v>0.523088</v>
      </c>
      <c r="F1974" s="107">
        <v>0</v>
      </c>
      <c r="G1974" s="108"/>
      <c r="H1974" s="107">
        <v>1.3226123000000001</v>
      </c>
      <c r="I1974" s="107">
        <v>1.7691364000000001</v>
      </c>
      <c r="J1974" s="107">
        <v>1.5458744</v>
      </c>
      <c r="K1974" s="109">
        <v>0.112893015</v>
      </c>
    </row>
    <row r="1975" spans="1:11">
      <c r="A1975" s="105" t="s">
        <v>4018</v>
      </c>
      <c r="B1975" s="105" t="s">
        <v>4019</v>
      </c>
      <c r="C1975" s="106" t="s">
        <v>4020</v>
      </c>
      <c r="D1975" s="107">
        <v>-0.75588610000000001</v>
      </c>
      <c r="E1975" s="107">
        <v>0.75588610000000001</v>
      </c>
      <c r="F1975" s="107">
        <v>0</v>
      </c>
      <c r="G1975" s="108"/>
      <c r="H1975" s="107">
        <v>1.5117392999999999</v>
      </c>
      <c r="I1975" s="107">
        <v>2.8847622999999998</v>
      </c>
      <c r="J1975" s="107">
        <v>2.1982507999999998</v>
      </c>
      <c r="K1975" s="109">
        <v>0.16420731999999999</v>
      </c>
    </row>
    <row r="1976" spans="1:11">
      <c r="A1976" s="105" t="s">
        <v>4021</v>
      </c>
      <c r="B1976" s="105"/>
      <c r="C1976" s="106" t="s">
        <v>4022</v>
      </c>
      <c r="D1976" s="107">
        <v>-1.0175414</v>
      </c>
      <c r="E1976" s="107">
        <v>1.0175414</v>
      </c>
      <c r="F1976" s="107">
        <v>0</v>
      </c>
      <c r="G1976" s="108"/>
      <c r="H1976" s="107">
        <v>1.1206851</v>
      </c>
      <c r="I1976" s="107">
        <v>1.8770738</v>
      </c>
      <c r="J1976" s="107">
        <v>1.4988794000000001</v>
      </c>
      <c r="K1976" s="109">
        <v>0.30140823</v>
      </c>
    </row>
    <row r="1977" spans="1:11">
      <c r="A1977" s="105" t="s">
        <v>4023</v>
      </c>
      <c r="B1977" s="105"/>
      <c r="C1977" s="106" t="s">
        <v>4024</v>
      </c>
      <c r="D1977" s="107">
        <v>-0.80505230000000005</v>
      </c>
      <c r="E1977" s="107">
        <v>0.80505230000000005</v>
      </c>
      <c r="F1977" s="107">
        <v>0</v>
      </c>
      <c r="G1977" s="108"/>
      <c r="H1977" s="107">
        <v>1.1199049999999999</v>
      </c>
      <c r="I1977" s="107">
        <v>1.5656981000000001</v>
      </c>
      <c r="J1977" s="107">
        <v>1.3428016</v>
      </c>
      <c r="K1977" s="109">
        <v>0.24919859</v>
      </c>
    </row>
    <row r="1978" spans="1:11">
      <c r="A1978" s="105" t="s">
        <v>95</v>
      </c>
      <c r="B1978" s="105"/>
      <c r="C1978" s="106" t="s">
        <v>96</v>
      </c>
      <c r="D1978" s="107">
        <v>-2.1675417000000001</v>
      </c>
      <c r="E1978" s="107">
        <v>2.1675417000000001</v>
      </c>
      <c r="F1978" s="107">
        <v>0</v>
      </c>
      <c r="G1978" s="108"/>
      <c r="H1978" s="107">
        <v>1.4028465999999999</v>
      </c>
      <c r="I1978" s="107">
        <v>2.2808172999999998</v>
      </c>
      <c r="J1978" s="107">
        <v>1.8418319000000001</v>
      </c>
      <c r="K1978" s="109">
        <v>0.49255695999999999</v>
      </c>
    </row>
    <row r="1979" spans="1:11">
      <c r="A1979" s="105" t="s">
        <v>4025</v>
      </c>
      <c r="B1979" s="105" t="s">
        <v>4026</v>
      </c>
      <c r="C1979" s="105" t="s">
        <v>4027</v>
      </c>
      <c r="D1979" s="107">
        <v>-0.29365158000000002</v>
      </c>
      <c r="E1979" s="107">
        <v>0.29365205999999999</v>
      </c>
      <c r="F1979" s="107">
        <v>2.3841858000000002E-7</v>
      </c>
      <c r="G1979" s="108"/>
      <c r="H1979" s="107">
        <v>1.4176998000000001</v>
      </c>
      <c r="I1979" s="107">
        <v>1.0035004999999999</v>
      </c>
      <c r="J1979" s="107">
        <v>1.2106001</v>
      </c>
      <c r="K1979" s="109">
        <v>7.7943004999999996E-2</v>
      </c>
    </row>
    <row r="1980" spans="1:11">
      <c r="A1980" s="105" t="s">
        <v>4028</v>
      </c>
      <c r="B1980" s="105" t="s">
        <v>4029</v>
      </c>
      <c r="C1980" s="105" t="s">
        <v>4030</v>
      </c>
      <c r="D1980" s="107">
        <v>-0.51501180000000002</v>
      </c>
      <c r="E1980" s="107">
        <v>0.51501129999999995</v>
      </c>
      <c r="F1980" s="107">
        <v>-2.3841858000000002E-7</v>
      </c>
      <c r="G1980" s="108"/>
      <c r="H1980" s="107">
        <v>1.1462412</v>
      </c>
      <c r="I1980" s="107">
        <v>1.406784</v>
      </c>
      <c r="J1980" s="107">
        <v>1.2765126</v>
      </c>
      <c r="K1980" s="109">
        <v>0.13817960000000001</v>
      </c>
    </row>
    <row r="1981" spans="1:11">
      <c r="A1981" s="105" t="s">
        <v>4031</v>
      </c>
      <c r="B1981" s="105" t="s">
        <v>4032</v>
      </c>
      <c r="C1981" s="105" t="s">
        <v>4033</v>
      </c>
      <c r="D1981" s="107">
        <v>1.2776783</v>
      </c>
      <c r="E1981" s="107">
        <v>-1.2776783</v>
      </c>
      <c r="F1981" s="107">
        <v>0</v>
      </c>
      <c r="G1981" s="108"/>
      <c r="H1981" s="107">
        <v>1.1439617</v>
      </c>
      <c r="I1981" s="107">
        <v>1.1095827</v>
      </c>
      <c r="J1981" s="107">
        <v>1.1267722</v>
      </c>
      <c r="K1981" s="109">
        <v>0.47089574000000001</v>
      </c>
    </row>
    <row r="1982" spans="1:11">
      <c r="A1982" s="105" t="s">
        <v>4034</v>
      </c>
      <c r="B1982" s="105"/>
      <c r="C1982" s="106" t="s">
        <v>4035</v>
      </c>
      <c r="D1982" s="107">
        <v>-0.61973999999999996</v>
      </c>
      <c r="E1982" s="107">
        <v>0.61974050000000003</v>
      </c>
      <c r="F1982" s="107">
        <v>2.3841858000000002E-7</v>
      </c>
      <c r="G1982" s="108"/>
      <c r="H1982" s="107">
        <v>1.3075604000000001</v>
      </c>
      <c r="I1982" s="107">
        <v>1.3519211</v>
      </c>
      <c r="J1982" s="107">
        <v>1.3297407999999999</v>
      </c>
      <c r="K1982" s="109">
        <v>0.16521098000000001</v>
      </c>
    </row>
    <row r="1983" spans="1:11">
      <c r="A1983" s="105" t="s">
        <v>4036</v>
      </c>
      <c r="B1983" s="105" t="s">
        <v>4037</v>
      </c>
      <c r="C1983" s="105" t="s">
        <v>4038</v>
      </c>
      <c r="D1983" s="107">
        <v>-0.16590833999999999</v>
      </c>
      <c r="E1983" s="107">
        <v>0.16590785999999999</v>
      </c>
      <c r="F1983" s="107">
        <v>-2.3841858000000002E-7</v>
      </c>
      <c r="G1983" s="108"/>
      <c r="H1983" s="107">
        <v>1.1556930000000001</v>
      </c>
      <c r="I1983" s="107">
        <v>1.1494894</v>
      </c>
      <c r="J1983" s="107">
        <v>1.1525912</v>
      </c>
      <c r="K1983" s="109">
        <v>2.0104055999999999E-2</v>
      </c>
    </row>
    <row r="1984" spans="1:11">
      <c r="A1984" s="105" t="s">
        <v>4039</v>
      </c>
      <c r="B1984" s="105"/>
      <c r="C1984" s="105" t="s">
        <v>4040</v>
      </c>
      <c r="D1984" s="107">
        <v>-8.8648320000000003E-2</v>
      </c>
      <c r="E1984" s="107">
        <v>8.8648320000000003E-2</v>
      </c>
      <c r="F1984" s="107">
        <v>0</v>
      </c>
      <c r="G1984" s="108"/>
      <c r="H1984" s="107">
        <v>1.6719641999999999</v>
      </c>
      <c r="I1984" s="107">
        <v>1.6113124000000001</v>
      </c>
      <c r="J1984" s="107">
        <v>1.6416383000000001</v>
      </c>
      <c r="K1984" s="109">
        <v>3.241411E-3</v>
      </c>
    </row>
    <row r="1985" spans="1:11">
      <c r="A1985" s="105" t="s">
        <v>4041</v>
      </c>
      <c r="B1985" s="105"/>
      <c r="C1985" s="106" t="s">
        <v>4042</v>
      </c>
      <c r="D1985" s="107">
        <v>0.32207607999999999</v>
      </c>
      <c r="E1985" s="107">
        <v>-0.32207607999999999</v>
      </c>
      <c r="F1985" s="107">
        <v>0</v>
      </c>
      <c r="G1985" s="108"/>
      <c r="H1985" s="107">
        <v>1.0905963999999999</v>
      </c>
      <c r="I1985" s="107">
        <v>1.562257</v>
      </c>
      <c r="J1985" s="107">
        <v>1.3264267000000001</v>
      </c>
      <c r="K1985" s="109">
        <v>7.9869464000000001E-2</v>
      </c>
    </row>
    <row r="1986" spans="1:11">
      <c r="A1986" s="105" t="s">
        <v>3180</v>
      </c>
      <c r="B1986" s="105"/>
      <c r="C1986" s="106" t="s">
        <v>3181</v>
      </c>
      <c r="D1986" s="107">
        <v>-0.53977109999999995</v>
      </c>
      <c r="E1986" s="107">
        <v>0.53977109999999995</v>
      </c>
      <c r="F1986" s="107">
        <v>0</v>
      </c>
      <c r="G1986" s="108"/>
      <c r="H1986" s="107">
        <v>2.0774126000000002</v>
      </c>
      <c r="I1986" s="107">
        <v>2.3949690000000001</v>
      </c>
      <c r="J1986" s="107">
        <v>2.2361908000000001</v>
      </c>
      <c r="K1986" s="109">
        <v>5.7865460000000001E-2</v>
      </c>
    </row>
    <row r="1987" spans="1:11">
      <c r="A1987" s="105" t="s">
        <v>4043</v>
      </c>
      <c r="B1987" s="105"/>
      <c r="C1987" s="106" t="s">
        <v>4044</v>
      </c>
      <c r="D1987" s="107">
        <v>-0.20041703999999999</v>
      </c>
      <c r="E1987" s="107">
        <v>0.20041703999999999</v>
      </c>
      <c r="F1987" s="107">
        <v>0</v>
      </c>
      <c r="G1987" s="108"/>
      <c r="H1987" s="107">
        <v>1.0133920000000001</v>
      </c>
      <c r="I1987" s="107">
        <v>1.3966970000000001</v>
      </c>
      <c r="J1987" s="107">
        <v>1.2050445000000001</v>
      </c>
      <c r="K1987" s="109">
        <v>4.9088492999999997E-2</v>
      </c>
    </row>
    <row r="1988" spans="1:11">
      <c r="A1988" s="105" t="s">
        <v>4045</v>
      </c>
      <c r="B1988" s="105"/>
      <c r="C1988" s="106" t="s">
        <v>4046</v>
      </c>
      <c r="D1988" s="107">
        <v>-1.9069304</v>
      </c>
      <c r="E1988" s="107">
        <v>1.9069304</v>
      </c>
      <c r="F1988" s="107">
        <v>0</v>
      </c>
      <c r="G1988" s="108"/>
      <c r="H1988" s="107">
        <v>1.1699881999999999</v>
      </c>
      <c r="I1988" s="107">
        <v>1.8552135999999999</v>
      </c>
      <c r="J1988" s="107">
        <v>1.5126009</v>
      </c>
      <c r="K1988" s="109">
        <v>0.51670629999999995</v>
      </c>
    </row>
    <row r="1989" spans="1:11">
      <c r="A1989" s="105" t="s">
        <v>4047</v>
      </c>
      <c r="B1989" s="105"/>
      <c r="C1989" s="106" t="s">
        <v>4048</v>
      </c>
      <c r="D1989" s="107">
        <v>-2.1175041000000001</v>
      </c>
      <c r="E1989" s="107">
        <v>2.1175041000000001</v>
      </c>
      <c r="F1989" s="107">
        <v>0</v>
      </c>
      <c r="G1989" s="108"/>
      <c r="H1989" s="107">
        <v>1.0767145</v>
      </c>
      <c r="I1989" s="107">
        <v>2.204812</v>
      </c>
      <c r="J1989" s="107">
        <v>1.6407632999999999</v>
      </c>
      <c r="K1989" s="109">
        <v>0.53208922999999997</v>
      </c>
    </row>
    <row r="1990" spans="1:11">
      <c r="A1990" s="105" t="s">
        <v>97</v>
      </c>
      <c r="B1990" s="105" t="s">
        <v>98</v>
      </c>
      <c r="C1990" s="105" t="s">
        <v>99</v>
      </c>
      <c r="D1990" s="107">
        <v>-2.7165699999999999</v>
      </c>
      <c r="E1990" s="107">
        <v>2.7165699999999999</v>
      </c>
      <c r="F1990" s="107">
        <v>0</v>
      </c>
      <c r="G1990" s="108"/>
      <c r="H1990" s="107">
        <v>1.2065172</v>
      </c>
      <c r="I1990" s="107">
        <v>2.6952524000000002</v>
      </c>
      <c r="J1990" s="107">
        <v>1.9508848000000001</v>
      </c>
      <c r="K1990" s="109">
        <v>0.56016535000000001</v>
      </c>
    </row>
    <row r="1991" spans="1:11">
      <c r="A1991" s="105" t="s">
        <v>4049</v>
      </c>
      <c r="B1991" s="105"/>
      <c r="C1991" s="106" t="s">
        <v>4050</v>
      </c>
      <c r="D1991" s="107">
        <v>3.1579079999999999</v>
      </c>
      <c r="E1991" s="107">
        <v>-3.1579079999999999</v>
      </c>
      <c r="F1991" s="107">
        <v>0</v>
      </c>
      <c r="G1991" s="108"/>
      <c r="H1991" s="107">
        <v>3.1792072999999998</v>
      </c>
      <c r="I1991" s="107">
        <v>3.7380662</v>
      </c>
      <c r="J1991" s="107">
        <v>3.4586367999999998</v>
      </c>
      <c r="K1991" s="109">
        <v>0.38919546999999999</v>
      </c>
    </row>
    <row r="1992" spans="1:11">
      <c r="A1992" s="105" t="s">
        <v>4051</v>
      </c>
      <c r="B1992" s="105"/>
      <c r="C1992" s="106" t="s">
        <v>4052</v>
      </c>
      <c r="D1992" s="107">
        <v>-0.53679085000000004</v>
      </c>
      <c r="E1992" s="107">
        <v>0.53679085000000004</v>
      </c>
      <c r="F1992" s="107">
        <v>0</v>
      </c>
      <c r="G1992" s="108"/>
      <c r="H1992" s="107">
        <v>1.4419236</v>
      </c>
      <c r="I1992" s="107">
        <v>2.8739352</v>
      </c>
      <c r="J1992" s="107">
        <v>2.1579294</v>
      </c>
      <c r="K1992" s="109">
        <v>0.13739920999999999</v>
      </c>
    </row>
    <row r="1993" spans="1:11">
      <c r="A1993" s="105" t="s">
        <v>4053</v>
      </c>
      <c r="B1993" s="105" t="s">
        <v>4054</v>
      </c>
      <c r="C1993" s="106" t="s">
        <v>4055</v>
      </c>
      <c r="D1993" s="107">
        <v>-1.7623667999999999</v>
      </c>
      <c r="E1993" s="107">
        <v>1.7623667999999999</v>
      </c>
      <c r="F1993" s="107">
        <v>0</v>
      </c>
      <c r="G1993" s="108"/>
      <c r="H1993" s="107">
        <v>1.0763792999999999</v>
      </c>
      <c r="I1993" s="107">
        <v>1.9264559999999999</v>
      </c>
      <c r="J1993" s="107">
        <v>1.5014175999999999</v>
      </c>
      <c r="K1993" s="109">
        <v>0.49465956999999999</v>
      </c>
    </row>
    <row r="1994" spans="1:11">
      <c r="A1994" s="105" t="s">
        <v>4056</v>
      </c>
      <c r="B1994" s="105"/>
      <c r="C1994" s="106" t="s">
        <v>4057</v>
      </c>
      <c r="D1994" s="107">
        <v>-2.1819533999999998</v>
      </c>
      <c r="E1994" s="107">
        <v>2.1819533999999998</v>
      </c>
      <c r="F1994" s="107">
        <v>0</v>
      </c>
      <c r="G1994" s="108"/>
      <c r="H1994" s="107">
        <v>1.4167414</v>
      </c>
      <c r="I1994" s="107">
        <v>2.6333150000000001</v>
      </c>
      <c r="J1994" s="107">
        <v>2.0250281999999999</v>
      </c>
      <c r="K1994" s="109">
        <v>0.46566396999999998</v>
      </c>
    </row>
    <row r="1995" spans="1:11">
      <c r="A1995" s="105" t="s">
        <v>100</v>
      </c>
      <c r="B1995" s="105"/>
      <c r="C1995" s="106" t="s">
        <v>101</v>
      </c>
      <c r="D1995" s="107">
        <v>-2.2780938000000002</v>
      </c>
      <c r="E1995" s="107">
        <v>2.2780938000000002</v>
      </c>
      <c r="F1995" s="107">
        <v>0</v>
      </c>
      <c r="G1995" s="108"/>
      <c r="H1995" s="107">
        <v>1.5763535</v>
      </c>
      <c r="I1995" s="107">
        <v>2.5007367</v>
      </c>
      <c r="J1995" s="107">
        <v>2.0385450999999999</v>
      </c>
      <c r="K1995" s="109">
        <v>0.47298776999999997</v>
      </c>
    </row>
    <row r="1996" spans="1:11">
      <c r="A1996" s="105" t="s">
        <v>102</v>
      </c>
      <c r="B1996" s="105"/>
      <c r="C1996" s="106" t="s">
        <v>103</v>
      </c>
      <c r="D1996" s="107">
        <v>-2.0050210000000002</v>
      </c>
      <c r="E1996" s="107">
        <v>2.0050210000000002</v>
      </c>
      <c r="F1996" s="107">
        <v>0</v>
      </c>
      <c r="G1996" s="108"/>
      <c r="H1996" s="107">
        <v>1.2181139000000001</v>
      </c>
      <c r="I1996" s="107">
        <v>2.0371885000000001</v>
      </c>
      <c r="J1996" s="107">
        <v>1.6276512000000001</v>
      </c>
      <c r="K1996" s="109">
        <v>0.50979940000000001</v>
      </c>
    </row>
    <row r="1997" spans="1:11">
      <c r="A1997" s="105" t="s">
        <v>104</v>
      </c>
      <c r="B1997" s="105"/>
      <c r="C1997" s="106" t="s">
        <v>105</v>
      </c>
      <c r="D1997" s="107">
        <v>-2.4614573000000002</v>
      </c>
      <c r="E1997" s="107">
        <v>2.4614573000000002</v>
      </c>
      <c r="F1997" s="107">
        <v>0</v>
      </c>
      <c r="G1997" s="108"/>
      <c r="H1997" s="107">
        <v>1.0087584999999999</v>
      </c>
      <c r="I1997" s="107">
        <v>2.4537382000000001</v>
      </c>
      <c r="J1997" s="107">
        <v>1.7312483999999999</v>
      </c>
      <c r="K1997" s="109">
        <v>0.56931920000000003</v>
      </c>
    </row>
    <row r="1998" spans="1:11">
      <c r="A1998" s="105" t="s">
        <v>4058</v>
      </c>
      <c r="B1998" s="105" t="s">
        <v>4059</v>
      </c>
      <c r="C1998" s="106" t="s">
        <v>4060</v>
      </c>
      <c r="D1998" s="107">
        <v>2.3712887999999999</v>
      </c>
      <c r="E1998" s="107">
        <v>-2.3712887999999999</v>
      </c>
      <c r="F1998" s="107">
        <v>0</v>
      </c>
      <c r="G1998" s="108"/>
      <c r="H1998" s="107">
        <v>1.8948417</v>
      </c>
      <c r="I1998" s="107">
        <v>1.5515056</v>
      </c>
      <c r="J1998" s="107">
        <v>1.7231736</v>
      </c>
      <c r="K1998" s="109">
        <v>0.54390866000000004</v>
      </c>
    </row>
    <row r="1999" spans="1:11">
      <c r="A1999" s="105" t="s">
        <v>4061</v>
      </c>
      <c r="B1999" s="105" t="s">
        <v>4062</v>
      </c>
      <c r="C1999" s="105" t="s">
        <v>4063</v>
      </c>
      <c r="D1999" s="107">
        <v>-1.6721096</v>
      </c>
      <c r="E1999" s="107">
        <v>1.6721096</v>
      </c>
      <c r="F1999" s="107">
        <v>0</v>
      </c>
      <c r="G1999" s="108"/>
      <c r="H1999" s="107">
        <v>1.0707312</v>
      </c>
      <c r="I1999" s="107">
        <v>1.2555485</v>
      </c>
      <c r="J1999" s="107">
        <v>1.1631397999999999</v>
      </c>
      <c r="K1999" s="109">
        <v>0.55917233</v>
      </c>
    </row>
    <row r="2000" spans="1:11">
      <c r="A2000" s="105" t="s">
        <v>4064</v>
      </c>
      <c r="B2000" s="105"/>
      <c r="C2000" s="106" t="s">
        <v>4065</v>
      </c>
      <c r="D2000" s="107">
        <v>1.0994945</v>
      </c>
      <c r="E2000" s="107">
        <v>-1.0994945</v>
      </c>
      <c r="F2000" s="107">
        <v>0</v>
      </c>
      <c r="G2000" s="108"/>
      <c r="H2000" s="107">
        <v>1.5876669999999999</v>
      </c>
      <c r="I2000" s="107">
        <v>2.1810364999999998</v>
      </c>
      <c r="J2000" s="107">
        <v>1.8843517000000001</v>
      </c>
      <c r="K2000" s="109">
        <v>0.23982231000000001</v>
      </c>
    </row>
    <row r="2001" spans="1:11">
      <c r="A2001" s="105" t="s">
        <v>3857</v>
      </c>
      <c r="B2001" s="105"/>
      <c r="C2001" s="106" t="s">
        <v>3858</v>
      </c>
      <c r="D2001" s="107">
        <v>-2.9866694999999999E-2</v>
      </c>
      <c r="E2001" s="107">
        <v>2.9866694999999999E-2</v>
      </c>
      <c r="F2001" s="107">
        <v>0</v>
      </c>
      <c r="G2001" s="108"/>
      <c r="H2001" s="107">
        <v>1.2462807</v>
      </c>
      <c r="I2001" s="107">
        <v>1.0650902</v>
      </c>
      <c r="J2001" s="107">
        <v>1.1556854000000001</v>
      </c>
      <c r="K2001" s="109">
        <v>6.7441669999999997E-3</v>
      </c>
    </row>
    <row r="2002" spans="1:11">
      <c r="A2002" s="105" t="s">
        <v>4066</v>
      </c>
      <c r="B2002" s="105"/>
      <c r="C2002" s="106" t="s">
        <v>4067</v>
      </c>
      <c r="D2002" s="107">
        <v>-1.7367182000000001</v>
      </c>
      <c r="E2002" s="107">
        <v>1.7367182000000001</v>
      </c>
      <c r="F2002" s="107">
        <v>0</v>
      </c>
      <c r="G2002" s="108"/>
      <c r="H2002" s="107">
        <v>1.004961</v>
      </c>
      <c r="I2002" s="107">
        <v>2.4769076999999999</v>
      </c>
      <c r="J2002" s="107">
        <v>1.7409344</v>
      </c>
      <c r="K2002" s="109">
        <v>0.45345829999999998</v>
      </c>
    </row>
    <row r="2003" spans="1:11">
      <c r="A2003" s="105" t="s">
        <v>4068</v>
      </c>
      <c r="B2003" s="105"/>
      <c r="C2003" s="106" t="s">
        <v>4069</v>
      </c>
      <c r="D2003" s="107">
        <v>-4.4676304E-2</v>
      </c>
      <c r="E2003" s="107">
        <v>4.4676304E-2</v>
      </c>
      <c r="F2003" s="107">
        <v>0</v>
      </c>
      <c r="G2003" s="108"/>
      <c r="H2003" s="107">
        <v>3.6188855000000002</v>
      </c>
      <c r="I2003" s="107">
        <v>2.7882085000000001</v>
      </c>
      <c r="J2003" s="107">
        <v>3.2035469999999999</v>
      </c>
      <c r="K2003" s="109">
        <v>1.6581756999999999E-2</v>
      </c>
    </row>
    <row r="2004" spans="1:11">
      <c r="A2004" s="105" t="s">
        <v>4070</v>
      </c>
      <c r="B2004" s="105"/>
      <c r="C2004" s="105" t="s">
        <v>4071</v>
      </c>
      <c r="D2004" s="107">
        <v>1.1575443999999999</v>
      </c>
      <c r="E2004" s="107">
        <v>-1.1575443999999999</v>
      </c>
      <c r="F2004" s="107">
        <v>0</v>
      </c>
      <c r="G2004" s="108"/>
      <c r="H2004" s="107">
        <v>1.299474</v>
      </c>
      <c r="I2004" s="107">
        <v>1.6419984999999999</v>
      </c>
      <c r="J2004" s="107">
        <v>1.4707363</v>
      </c>
      <c r="K2004" s="109">
        <v>0.33569378</v>
      </c>
    </row>
    <row r="2005" spans="1:11">
      <c r="A2005" s="105" t="s">
        <v>4072</v>
      </c>
      <c r="B2005" s="105"/>
      <c r="C2005" s="106" t="s">
        <v>4073</v>
      </c>
      <c r="D2005" s="107">
        <v>-1.0338483000000001</v>
      </c>
      <c r="E2005" s="107">
        <v>1.0338483000000001</v>
      </c>
      <c r="F2005" s="107">
        <v>0</v>
      </c>
      <c r="G2005" s="108"/>
      <c r="H2005" s="107">
        <v>1.2302531999999999</v>
      </c>
      <c r="I2005" s="107">
        <v>2.2439260000000001</v>
      </c>
      <c r="J2005" s="107">
        <v>1.7370896</v>
      </c>
      <c r="K2005" s="109">
        <v>0.27042216000000002</v>
      </c>
    </row>
    <row r="2006" spans="1:11">
      <c r="A2006" s="105" t="s">
        <v>4074</v>
      </c>
      <c r="B2006" s="105"/>
      <c r="C2006" s="106" t="s">
        <v>4075</v>
      </c>
      <c r="D2006" s="107">
        <v>-0.44878386999999997</v>
      </c>
      <c r="E2006" s="107">
        <v>0.44878386999999997</v>
      </c>
      <c r="F2006" s="107">
        <v>0</v>
      </c>
      <c r="G2006" s="108"/>
      <c r="H2006" s="107">
        <v>1.3301677999999999</v>
      </c>
      <c r="I2006" s="107">
        <v>2.1599493000000001</v>
      </c>
      <c r="J2006" s="107">
        <v>1.7450585000000001</v>
      </c>
      <c r="K2006" s="109">
        <v>0.10389691600000001</v>
      </c>
    </row>
    <row r="2007" spans="1:11">
      <c r="A2007" s="105" t="s">
        <v>4076</v>
      </c>
      <c r="B2007" s="105"/>
      <c r="C2007" s="106" t="s">
        <v>4077</v>
      </c>
      <c r="D2007" s="107">
        <v>-2.747887</v>
      </c>
      <c r="E2007" s="107">
        <v>2.747887</v>
      </c>
      <c r="F2007" s="107">
        <v>0</v>
      </c>
      <c r="G2007" s="108"/>
      <c r="H2007" s="107">
        <v>1.4568322</v>
      </c>
      <c r="I2007" s="107">
        <v>2.7199194000000002</v>
      </c>
      <c r="J2007" s="107">
        <v>2.0883758000000001</v>
      </c>
      <c r="K2007" s="109">
        <v>0.53603990000000001</v>
      </c>
    </row>
    <row r="2008" spans="1:11">
      <c r="A2008" s="105" t="s">
        <v>4078</v>
      </c>
      <c r="B2008" s="105"/>
      <c r="C2008" s="106" t="s">
        <v>4079</v>
      </c>
      <c r="D2008" s="107">
        <v>-0.72602654</v>
      </c>
      <c r="E2008" s="107">
        <v>0.72602654</v>
      </c>
      <c r="F2008" s="107">
        <v>0</v>
      </c>
      <c r="G2008" s="108"/>
      <c r="H2008" s="107">
        <v>1.2525887</v>
      </c>
      <c r="I2008" s="107">
        <v>2.9624176000000002</v>
      </c>
      <c r="J2008" s="107">
        <v>2.1075032</v>
      </c>
      <c r="K2008" s="109">
        <v>0.20101269999999999</v>
      </c>
    </row>
    <row r="2009" spans="1:11">
      <c r="A2009" s="105" t="s">
        <v>4080</v>
      </c>
      <c r="B2009" s="105" t="s">
        <v>4081</v>
      </c>
      <c r="C2009" s="106" t="s">
        <v>4082</v>
      </c>
      <c r="D2009" s="107">
        <v>-0.39570044999999998</v>
      </c>
      <c r="E2009" s="107">
        <v>0.39570093000000001</v>
      </c>
      <c r="F2009" s="107">
        <v>2.3841858000000002E-7</v>
      </c>
      <c r="G2009" s="108"/>
      <c r="H2009" s="107">
        <v>1.5248307999999999</v>
      </c>
      <c r="I2009" s="107">
        <v>1.8038273</v>
      </c>
      <c r="J2009" s="107">
        <v>1.6643289999999999</v>
      </c>
      <c r="K2009" s="109">
        <v>5.8071468000000001E-2</v>
      </c>
    </row>
    <row r="2010" spans="1:11">
      <c r="A2010" s="105" t="s">
        <v>4083</v>
      </c>
      <c r="B2010" s="105" t="s">
        <v>4084</v>
      </c>
      <c r="C2010" s="106" t="s">
        <v>4085</v>
      </c>
      <c r="D2010" s="107">
        <v>1.1669620999999999</v>
      </c>
      <c r="E2010" s="107">
        <v>-1.1669620999999999</v>
      </c>
      <c r="F2010" s="107">
        <v>0</v>
      </c>
      <c r="G2010" s="108"/>
      <c r="H2010" s="107">
        <v>1.1763996999999999</v>
      </c>
      <c r="I2010" s="107">
        <v>1.4093833</v>
      </c>
      <c r="J2010" s="107">
        <v>1.2928915000000001</v>
      </c>
      <c r="K2010" s="109">
        <v>0.38519490000000001</v>
      </c>
    </row>
    <row r="2011" spans="1:11">
      <c r="A2011" s="105" t="s">
        <v>4086</v>
      </c>
      <c r="B2011" s="105" t="s">
        <v>4087</v>
      </c>
      <c r="C2011" s="106" t="s">
        <v>4088</v>
      </c>
      <c r="D2011" s="107">
        <v>1.0153007999999999</v>
      </c>
      <c r="E2011" s="107">
        <v>-1.0153007999999999</v>
      </c>
      <c r="F2011" s="107">
        <v>0</v>
      </c>
      <c r="G2011" s="108"/>
      <c r="H2011" s="107">
        <v>1.1696987000000001</v>
      </c>
      <c r="I2011" s="107">
        <v>1.5884829</v>
      </c>
      <c r="J2011" s="107">
        <v>1.3790908</v>
      </c>
      <c r="K2011" s="109">
        <v>0.31483023999999998</v>
      </c>
    </row>
    <row r="2012" spans="1:11">
      <c r="A2012" s="105" t="s">
        <v>4089</v>
      </c>
      <c r="B2012" s="105"/>
      <c r="C2012" s="106" t="s">
        <v>4090</v>
      </c>
      <c r="D2012" s="107">
        <v>-5.4950236999999999E-2</v>
      </c>
      <c r="E2012" s="107">
        <v>5.4950713999999998E-2</v>
      </c>
      <c r="F2012" s="107">
        <v>2.3841858000000002E-7</v>
      </c>
      <c r="G2012" s="108"/>
      <c r="H2012" s="107">
        <v>1.7223367999999999</v>
      </c>
      <c r="I2012" s="107">
        <v>3.2546740000000001</v>
      </c>
      <c r="J2012" s="107">
        <v>2.4885054000000002</v>
      </c>
      <c r="K2012" s="109">
        <v>8.3516800000000002E-2</v>
      </c>
    </row>
    <row r="2013" spans="1:11">
      <c r="A2013" s="105" t="s">
        <v>4091</v>
      </c>
      <c r="B2013" s="105" t="s">
        <v>4092</v>
      </c>
      <c r="C2013" s="105" t="s">
        <v>4093</v>
      </c>
      <c r="D2013" s="107">
        <v>2.3422480000000001</v>
      </c>
      <c r="E2013" s="107">
        <v>-2.3422480000000001</v>
      </c>
      <c r="F2013" s="107">
        <v>0</v>
      </c>
      <c r="G2013" s="108"/>
      <c r="H2013" s="107">
        <v>2.6784973000000001</v>
      </c>
      <c r="I2013" s="107">
        <v>2.7356462000000001</v>
      </c>
      <c r="J2013" s="107">
        <v>2.7070718</v>
      </c>
      <c r="K2013" s="109">
        <v>0.36722537999999999</v>
      </c>
    </row>
    <row r="2014" spans="1:11">
      <c r="A2014" s="105" t="s">
        <v>4094</v>
      </c>
      <c r="B2014" s="105" t="s">
        <v>4095</v>
      </c>
      <c r="C2014" s="106" t="s">
        <v>4096</v>
      </c>
      <c r="D2014" s="107">
        <v>9.6940520000000002E-2</v>
      </c>
      <c r="E2014" s="107">
        <v>-9.6940520000000002E-2</v>
      </c>
      <c r="F2014" s="107">
        <v>0</v>
      </c>
      <c r="G2014" s="108"/>
      <c r="H2014" s="107">
        <v>1.0822525000000001</v>
      </c>
      <c r="I2014" s="107">
        <v>1.3622265</v>
      </c>
      <c r="J2014" s="107">
        <v>1.2222394999999999</v>
      </c>
      <c r="K2014" s="109">
        <v>1.8861180000000002E-2</v>
      </c>
    </row>
    <row r="2015" spans="1:11">
      <c r="A2015" s="105" t="s">
        <v>4097</v>
      </c>
      <c r="B2015" s="105" t="s">
        <v>4098</v>
      </c>
      <c r="C2015" s="105" t="s">
        <v>4099</v>
      </c>
      <c r="D2015" s="107">
        <v>2.0160900000000002</v>
      </c>
      <c r="E2015" s="107">
        <v>-2.0160900000000002</v>
      </c>
      <c r="F2015" s="107">
        <v>0</v>
      </c>
      <c r="G2015" s="108"/>
      <c r="H2015" s="107">
        <v>1.9744896999999999</v>
      </c>
      <c r="I2015" s="107">
        <v>1.1800046</v>
      </c>
      <c r="J2015" s="107">
        <v>1.5772470999999999</v>
      </c>
      <c r="K2015" s="109">
        <v>0.52297729999999998</v>
      </c>
    </row>
    <row r="2016" spans="1:11">
      <c r="A2016" s="105" t="s">
        <v>4100</v>
      </c>
      <c r="B2016" s="105" t="s">
        <v>4101</v>
      </c>
      <c r="C2016" s="105" t="s">
        <v>4102</v>
      </c>
      <c r="D2016" s="107">
        <v>-2.4135053000000002</v>
      </c>
      <c r="E2016" s="107">
        <v>2.4135053000000002</v>
      </c>
      <c r="F2016" s="107">
        <v>0</v>
      </c>
      <c r="G2016" s="108"/>
      <c r="H2016" s="107">
        <v>1.3093764999999999</v>
      </c>
      <c r="I2016" s="107">
        <v>2.6573722000000002</v>
      </c>
      <c r="J2016" s="107">
        <v>1.9833744</v>
      </c>
      <c r="K2016" s="109">
        <v>0.51161354999999997</v>
      </c>
    </row>
    <row r="2017" spans="1:11">
      <c r="A2017" s="105" t="s">
        <v>3672</v>
      </c>
      <c r="B2017" s="105" t="s">
        <v>3673</v>
      </c>
      <c r="C2017" s="105" t="s">
        <v>3674</v>
      </c>
      <c r="D2017" s="107">
        <v>-0.90596200000000005</v>
      </c>
      <c r="E2017" s="107">
        <v>0.90596200000000005</v>
      </c>
      <c r="F2017" s="107">
        <v>0</v>
      </c>
      <c r="G2017" s="108"/>
      <c r="H2017" s="107">
        <v>1.1794491</v>
      </c>
      <c r="I2017" s="107">
        <v>3.9885693</v>
      </c>
      <c r="J2017" s="107">
        <v>2.5840092000000001</v>
      </c>
      <c r="K2017" s="109">
        <v>0.26213967999999999</v>
      </c>
    </row>
    <row r="2018" spans="1:11">
      <c r="A2018" s="105" t="s">
        <v>3672</v>
      </c>
      <c r="B2018" s="105" t="s">
        <v>3673</v>
      </c>
      <c r="C2018" s="105" t="s">
        <v>3674</v>
      </c>
      <c r="D2018" s="107">
        <v>-0.84035919999999997</v>
      </c>
      <c r="E2018" s="107">
        <v>0.84035919999999997</v>
      </c>
      <c r="F2018" s="107">
        <v>0</v>
      </c>
      <c r="G2018" s="108"/>
      <c r="H2018" s="107">
        <v>1.0180039999999999</v>
      </c>
      <c r="I2018" s="107">
        <v>4.0028560000000004</v>
      </c>
      <c r="J2018" s="107">
        <v>2.5104299000000001</v>
      </c>
      <c r="K2018" s="109">
        <v>0.28036103000000001</v>
      </c>
    </row>
    <row r="2019" spans="1:11">
      <c r="A2019" s="105" t="s">
        <v>4103</v>
      </c>
      <c r="B2019" s="105" t="s">
        <v>4104</v>
      </c>
      <c r="C2019" s="105" t="s">
        <v>4105</v>
      </c>
      <c r="D2019" s="107">
        <v>-0.77024389999999998</v>
      </c>
      <c r="E2019" s="107">
        <v>0.77024389999999998</v>
      </c>
      <c r="F2019" s="107">
        <v>0</v>
      </c>
      <c r="G2019" s="108"/>
      <c r="H2019" s="107">
        <v>1.0708314999999999</v>
      </c>
      <c r="I2019" s="107">
        <v>1.6264050000000001</v>
      </c>
      <c r="J2019" s="107">
        <v>1.3486183</v>
      </c>
      <c r="K2019" s="109">
        <v>0.24130135999999999</v>
      </c>
    </row>
    <row r="2020" spans="1:11">
      <c r="A2020" s="105" t="s">
        <v>4106</v>
      </c>
      <c r="B2020" s="105" t="s">
        <v>4107</v>
      </c>
      <c r="C2020" s="105" t="s">
        <v>350</v>
      </c>
      <c r="D2020" s="107">
        <v>-0.66669226000000004</v>
      </c>
      <c r="E2020" s="107">
        <v>0.66669272999999996</v>
      </c>
      <c r="F2020" s="107">
        <v>2.3841858000000002E-7</v>
      </c>
      <c r="G2020" s="108"/>
      <c r="H2020" s="107">
        <v>2.3069858999999999</v>
      </c>
      <c r="I2020" s="107">
        <v>3.7754344999999998</v>
      </c>
      <c r="J2020" s="107">
        <v>3.0412102000000001</v>
      </c>
      <c r="K2020" s="109">
        <v>9.1916620000000004E-2</v>
      </c>
    </row>
    <row r="2021" spans="1:11">
      <c r="A2021" s="105" t="s">
        <v>4108</v>
      </c>
      <c r="B2021" s="105" t="s">
        <v>4109</v>
      </c>
      <c r="C2021" s="105" t="s">
        <v>4110</v>
      </c>
      <c r="D2021" s="107">
        <v>-0.50928589999999996</v>
      </c>
      <c r="E2021" s="107">
        <v>0.50928589999999996</v>
      </c>
      <c r="F2021" s="107">
        <v>0</v>
      </c>
      <c r="G2021" s="108"/>
      <c r="H2021" s="107">
        <v>1.5779681000000001</v>
      </c>
      <c r="I2021" s="107">
        <v>2.444251</v>
      </c>
      <c r="J2021" s="107">
        <v>2.0111096000000002</v>
      </c>
      <c r="K2021" s="109">
        <v>9.5024280000000003E-2</v>
      </c>
    </row>
    <row r="2022" spans="1:11">
      <c r="A2022" s="105" t="s">
        <v>4111</v>
      </c>
      <c r="B2022" s="105" t="s">
        <v>4112</v>
      </c>
      <c r="C2022" s="106" t="s">
        <v>359</v>
      </c>
      <c r="D2022" s="107">
        <v>-0.64145947000000003</v>
      </c>
      <c r="E2022" s="107">
        <v>0.64145993999999995</v>
      </c>
      <c r="F2022" s="107">
        <v>2.3841858000000002E-7</v>
      </c>
      <c r="G2022" s="108"/>
      <c r="H2022" s="107">
        <v>1.7483348999999999</v>
      </c>
      <c r="I2022" s="107">
        <v>2.7364492</v>
      </c>
      <c r="J2022" s="107">
        <v>2.2423920000000002</v>
      </c>
      <c r="K2022" s="109">
        <v>0.10939362</v>
      </c>
    </row>
    <row r="2023" spans="1:11">
      <c r="A2023" s="105" t="s">
        <v>4113</v>
      </c>
      <c r="B2023" s="105" t="s">
        <v>4114</v>
      </c>
      <c r="C2023" s="106" t="s">
        <v>359</v>
      </c>
      <c r="D2023" s="107">
        <v>-0.71163799999999999</v>
      </c>
      <c r="E2023" s="107">
        <v>0.71163799999999999</v>
      </c>
      <c r="F2023" s="107">
        <v>0</v>
      </c>
      <c r="G2023" s="108"/>
      <c r="H2023" s="107">
        <v>2.5698146999999998</v>
      </c>
      <c r="I2023" s="107">
        <v>3.6106786999999998</v>
      </c>
      <c r="J2023" s="107">
        <v>3.0902466999999998</v>
      </c>
      <c r="K2023" s="109">
        <v>7.2636740000000005E-2</v>
      </c>
    </row>
    <row r="2024" spans="1:11">
      <c r="A2024" s="105" t="s">
        <v>4115</v>
      </c>
      <c r="B2024" s="105" t="s">
        <v>4116</v>
      </c>
      <c r="C2024" s="106" t="s">
        <v>359</v>
      </c>
      <c r="D2024" s="107">
        <v>-0.23857402999999999</v>
      </c>
      <c r="E2024" s="107">
        <v>0.23857402999999999</v>
      </c>
      <c r="F2024" s="107">
        <v>0</v>
      </c>
      <c r="G2024" s="108"/>
      <c r="H2024" s="107">
        <v>1.1179608999999999</v>
      </c>
      <c r="I2024" s="107">
        <v>2.0377564000000001</v>
      </c>
      <c r="J2024" s="107">
        <v>1.5778586999999999</v>
      </c>
      <c r="K2024" s="109">
        <v>9.3017644999999996E-2</v>
      </c>
    </row>
    <row r="2025" spans="1:11">
      <c r="A2025" s="105" t="s">
        <v>4117</v>
      </c>
      <c r="B2025" s="105" t="s">
        <v>4118</v>
      </c>
      <c r="C2025" s="105" t="s">
        <v>4119</v>
      </c>
      <c r="D2025" s="107">
        <v>1.2869048000000001</v>
      </c>
      <c r="E2025" s="107">
        <v>-1.2869048000000001</v>
      </c>
      <c r="F2025" s="107">
        <v>0</v>
      </c>
      <c r="G2025" s="108"/>
      <c r="H2025" s="107">
        <v>1.1435943</v>
      </c>
      <c r="I2025" s="107">
        <v>1.3640656</v>
      </c>
      <c r="J2025" s="107">
        <v>1.25383</v>
      </c>
      <c r="K2025" s="109">
        <v>0.43407615999999999</v>
      </c>
    </row>
    <row r="2026" spans="1:11">
      <c r="A2026" s="105" t="s">
        <v>4120</v>
      </c>
      <c r="B2026" s="105" t="s">
        <v>4121</v>
      </c>
      <c r="C2026" s="105" t="s">
        <v>4122</v>
      </c>
      <c r="D2026" s="107">
        <v>1.7033286000000001</v>
      </c>
      <c r="E2026" s="107">
        <v>-1.7033286000000001</v>
      </c>
      <c r="F2026" s="107">
        <v>0</v>
      </c>
      <c r="G2026" s="108"/>
      <c r="H2026" s="107">
        <v>1.3963217999999999</v>
      </c>
      <c r="I2026" s="107">
        <v>1.2634863999999999</v>
      </c>
      <c r="J2026" s="107">
        <v>1.3299041</v>
      </c>
      <c r="K2026" s="109">
        <v>0.51696103999999998</v>
      </c>
    </row>
    <row r="2027" spans="1:11">
      <c r="A2027" s="105" t="s">
        <v>4123</v>
      </c>
      <c r="B2027" s="105" t="s">
        <v>4124</v>
      </c>
      <c r="C2027" s="105" t="s">
        <v>1078</v>
      </c>
      <c r="D2027" s="107">
        <v>-0.52544310000000005</v>
      </c>
      <c r="E2027" s="107">
        <v>0.52544310000000005</v>
      </c>
      <c r="F2027" s="107">
        <v>0</v>
      </c>
      <c r="G2027" s="108"/>
      <c r="H2027" s="107">
        <v>1.2203302</v>
      </c>
      <c r="I2027" s="107">
        <v>1.8050199</v>
      </c>
      <c r="J2027" s="107">
        <v>1.512675</v>
      </c>
      <c r="K2027" s="109">
        <v>0.12829646</v>
      </c>
    </row>
    <row r="2028" spans="1:11">
      <c r="A2028" s="105" t="s">
        <v>4125</v>
      </c>
      <c r="B2028" s="105" t="s">
        <v>4126</v>
      </c>
      <c r="C2028" s="106" t="s">
        <v>374</v>
      </c>
      <c r="D2028" s="107">
        <v>-2.5100674999999999</v>
      </c>
      <c r="E2028" s="107">
        <v>2.5100674999999999</v>
      </c>
      <c r="F2028" s="107">
        <v>0</v>
      </c>
      <c r="G2028" s="108"/>
      <c r="H2028" s="107">
        <v>1.0364852</v>
      </c>
      <c r="I2028" s="107">
        <v>2.4121385000000002</v>
      </c>
      <c r="J2028" s="107">
        <v>1.7243118</v>
      </c>
      <c r="K2028" s="109">
        <v>0.57576519999999998</v>
      </c>
    </row>
    <row r="2029" spans="1:11">
      <c r="A2029" s="105" t="s">
        <v>4127</v>
      </c>
      <c r="B2029" s="105" t="s">
        <v>4597</v>
      </c>
      <c r="C2029" s="105" t="s">
        <v>4128</v>
      </c>
      <c r="D2029" s="107">
        <v>-2.0515946999999999</v>
      </c>
      <c r="E2029" s="107">
        <v>2.0515946999999999</v>
      </c>
      <c r="F2029" s="107">
        <v>0</v>
      </c>
      <c r="G2029" s="108"/>
      <c r="H2029" s="107">
        <v>1.2139949999999999</v>
      </c>
      <c r="I2029" s="107">
        <v>1.947362</v>
      </c>
      <c r="J2029" s="107">
        <v>1.5806785000000001</v>
      </c>
      <c r="K2029" s="109">
        <v>0.52737679999999998</v>
      </c>
    </row>
    <row r="2030" spans="1:11">
      <c r="A2030" s="105" t="s">
        <v>4129</v>
      </c>
      <c r="B2030" s="105" t="s">
        <v>4130</v>
      </c>
      <c r="C2030" s="105" t="s">
        <v>4131</v>
      </c>
      <c r="D2030" s="107">
        <v>-1.9417717000000001</v>
      </c>
      <c r="E2030" s="107">
        <v>1.9417717000000001</v>
      </c>
      <c r="F2030" s="107">
        <v>0</v>
      </c>
      <c r="G2030" s="108"/>
      <c r="H2030" s="107">
        <v>1.3673241</v>
      </c>
      <c r="I2030" s="107">
        <v>2.5997764999999999</v>
      </c>
      <c r="J2030" s="107">
        <v>1.9835503000000001</v>
      </c>
      <c r="K2030" s="109">
        <v>0.43292164999999999</v>
      </c>
    </row>
    <row r="2031" spans="1:11">
      <c r="A2031" s="105" t="s">
        <v>4132</v>
      </c>
      <c r="B2031" s="105" t="s">
        <v>4133</v>
      </c>
      <c r="C2031" s="105" t="s">
        <v>4134</v>
      </c>
      <c r="D2031" s="107">
        <v>-6.4522739999999995E-2</v>
      </c>
      <c r="E2031" s="107">
        <v>6.4522739999999995E-2</v>
      </c>
      <c r="F2031" s="107">
        <v>0</v>
      </c>
      <c r="G2031" s="108"/>
      <c r="H2031" s="107">
        <v>1.5842609999999999</v>
      </c>
      <c r="I2031" s="107">
        <v>2.0100136000000002</v>
      </c>
      <c r="J2031" s="107">
        <v>1.7971372999999999</v>
      </c>
      <c r="K2031" s="109">
        <v>1.49768405E-2</v>
      </c>
    </row>
    <row r="2032" spans="1:11">
      <c r="A2032" s="105" t="s">
        <v>4135</v>
      </c>
      <c r="B2032" s="105" t="s">
        <v>4136</v>
      </c>
      <c r="C2032" s="105" t="s">
        <v>4137</v>
      </c>
      <c r="D2032" s="107">
        <v>1.3704004000000001</v>
      </c>
      <c r="E2032" s="107">
        <v>-1.3704004000000001</v>
      </c>
      <c r="F2032" s="107">
        <v>0</v>
      </c>
      <c r="G2032" s="108"/>
      <c r="H2032" s="107">
        <v>1.9762067999999999</v>
      </c>
      <c r="I2032" s="107">
        <v>1.5587443999999999</v>
      </c>
      <c r="J2032" s="107">
        <v>1.7674756</v>
      </c>
      <c r="K2032" s="109">
        <v>0.33038166000000002</v>
      </c>
    </row>
    <row r="2033" spans="1:11">
      <c r="A2033" s="105" t="s">
        <v>4138</v>
      </c>
      <c r="B2033" s="105" t="s">
        <v>4139</v>
      </c>
      <c r="C2033" s="105" t="s">
        <v>4140</v>
      </c>
      <c r="D2033" s="107">
        <v>1.1794100000000001</v>
      </c>
      <c r="E2033" s="107">
        <v>-1.1794100000000001</v>
      </c>
      <c r="F2033" s="107">
        <v>0</v>
      </c>
      <c r="G2033" s="108"/>
      <c r="H2033" s="107">
        <v>1.1308699</v>
      </c>
      <c r="I2033" s="107">
        <v>1.0726547</v>
      </c>
      <c r="J2033" s="107">
        <v>1.1017623000000001</v>
      </c>
      <c r="K2033" s="109">
        <v>0.44895285000000001</v>
      </c>
    </row>
    <row r="2034" spans="1:11">
      <c r="A2034" s="105" t="s">
        <v>4141</v>
      </c>
      <c r="B2034" s="105"/>
      <c r="C2034" s="105" t="s">
        <v>4142</v>
      </c>
      <c r="D2034" s="107">
        <v>-2.7032379999999998</v>
      </c>
      <c r="E2034" s="107">
        <v>2.7032379999999998</v>
      </c>
      <c r="F2034" s="107">
        <v>0</v>
      </c>
      <c r="G2034" s="108"/>
      <c r="H2034" s="107">
        <v>1.2058377</v>
      </c>
      <c r="I2034" s="107">
        <v>2.6605544000000001</v>
      </c>
      <c r="J2034" s="107">
        <v>1.9331961</v>
      </c>
      <c r="K2034" s="109">
        <v>0.56120734999999999</v>
      </c>
    </row>
    <row r="2035" spans="1:11">
      <c r="A2035" s="105" t="s">
        <v>4143</v>
      </c>
      <c r="B2035" s="105" t="s">
        <v>4144</v>
      </c>
      <c r="C2035" s="106" t="s">
        <v>4145</v>
      </c>
      <c r="D2035" s="107">
        <v>2.6968521999999999</v>
      </c>
      <c r="E2035" s="107">
        <v>-2.6968521999999999</v>
      </c>
      <c r="F2035" s="107">
        <v>0</v>
      </c>
      <c r="G2035" s="108"/>
      <c r="H2035" s="107">
        <v>3.0329565999999999</v>
      </c>
      <c r="I2035" s="107">
        <v>1.8565096999999999</v>
      </c>
      <c r="J2035" s="107">
        <v>2.4447331000000001</v>
      </c>
      <c r="K2035" s="109">
        <v>0.46922259999999999</v>
      </c>
    </row>
    <row r="2036" spans="1:11">
      <c r="A2036" s="105" t="s">
        <v>4146</v>
      </c>
      <c r="B2036" s="105" t="s">
        <v>4147</v>
      </c>
      <c r="C2036" s="105" t="s">
        <v>4148</v>
      </c>
      <c r="D2036" s="107">
        <v>4.3205738E-2</v>
      </c>
      <c r="E2036" s="107">
        <v>-4.3205738E-2</v>
      </c>
      <c r="F2036" s="107">
        <v>0</v>
      </c>
      <c r="G2036" s="108"/>
      <c r="H2036" s="107">
        <v>1.2459210999999999</v>
      </c>
      <c r="I2036" s="107">
        <v>1.3619184</v>
      </c>
      <c r="J2036" s="107">
        <v>1.3039198000000001</v>
      </c>
      <c r="K2036" s="109">
        <v>3.0623133999999998E-3</v>
      </c>
    </row>
    <row r="2037" spans="1:11">
      <c r="A2037" s="105" t="s">
        <v>4149</v>
      </c>
      <c r="B2037" s="105" t="s">
        <v>4150</v>
      </c>
      <c r="C2037" s="105" t="s">
        <v>4151</v>
      </c>
      <c r="D2037" s="107">
        <v>0.22345924</v>
      </c>
      <c r="E2037" s="107">
        <v>-0.22345924</v>
      </c>
      <c r="F2037" s="107">
        <v>0</v>
      </c>
      <c r="G2037" s="108"/>
      <c r="H2037" s="107">
        <v>1.5925689000000001</v>
      </c>
      <c r="I2037" s="107">
        <v>1.1728959000000001</v>
      </c>
      <c r="J2037" s="107">
        <v>1.3827324000000001</v>
      </c>
      <c r="K2037" s="109">
        <v>4.5796650000000001E-2</v>
      </c>
    </row>
    <row r="2038" spans="1:11">
      <c r="A2038" s="105" t="s">
        <v>4152</v>
      </c>
      <c r="B2038" s="105" t="s">
        <v>4153</v>
      </c>
      <c r="C2038" s="105" t="s">
        <v>4154</v>
      </c>
      <c r="D2038" s="107">
        <v>-1.0544910000000001</v>
      </c>
      <c r="E2038" s="107">
        <v>1.0544910000000001</v>
      </c>
      <c r="F2038" s="107">
        <v>0</v>
      </c>
      <c r="G2038" s="108"/>
      <c r="H2038" s="107">
        <v>1.3184175</v>
      </c>
      <c r="I2038" s="107">
        <v>2.0746926999999999</v>
      </c>
      <c r="J2038" s="107">
        <v>1.6965551000000001</v>
      </c>
      <c r="K2038" s="109">
        <v>0.26911843000000002</v>
      </c>
    </row>
    <row r="2039" spans="1:11">
      <c r="A2039" s="105" t="s">
        <v>4155</v>
      </c>
      <c r="B2039" s="105" t="s">
        <v>4156</v>
      </c>
      <c r="C2039" s="106" t="s">
        <v>4157</v>
      </c>
      <c r="D2039" s="107">
        <v>-0.7463417</v>
      </c>
      <c r="E2039" s="107">
        <v>0.7463417</v>
      </c>
      <c r="F2039" s="107">
        <v>0</v>
      </c>
      <c r="G2039" s="108"/>
      <c r="H2039" s="107">
        <v>1.2306108</v>
      </c>
      <c r="I2039" s="107">
        <v>1.1527977</v>
      </c>
      <c r="J2039" s="107">
        <v>1.1917043</v>
      </c>
      <c r="K2039" s="109">
        <v>0.2518514</v>
      </c>
    </row>
    <row r="2040" spans="1:11">
      <c r="A2040" s="105" t="s">
        <v>4155</v>
      </c>
      <c r="B2040" s="105" t="s">
        <v>4156</v>
      </c>
      <c r="C2040" s="106" t="s">
        <v>4157</v>
      </c>
      <c r="D2040" s="107">
        <v>-0.51669790000000004</v>
      </c>
      <c r="E2040" s="107">
        <v>0.51669790000000004</v>
      </c>
      <c r="F2040" s="107">
        <v>0</v>
      </c>
      <c r="G2040" s="108"/>
      <c r="H2040" s="107">
        <v>1.3754044000000001</v>
      </c>
      <c r="I2040" s="107">
        <v>2.0187930000000001</v>
      </c>
      <c r="J2040" s="107">
        <v>1.6970987</v>
      </c>
      <c r="K2040" s="109">
        <v>0.10815675600000001</v>
      </c>
    </row>
    <row r="2041" spans="1:11">
      <c r="A2041" s="105" t="s">
        <v>4158</v>
      </c>
      <c r="B2041" s="105" t="s">
        <v>4159</v>
      </c>
      <c r="C2041" s="105" t="s">
        <v>4160</v>
      </c>
      <c r="D2041" s="107">
        <v>-9.6684456000000002E-2</v>
      </c>
      <c r="E2041" s="107">
        <v>9.6684456000000002E-2</v>
      </c>
      <c r="F2041" s="107">
        <v>0</v>
      </c>
      <c r="G2041" s="108"/>
      <c r="H2041" s="107">
        <v>2.4250250000000002</v>
      </c>
      <c r="I2041" s="107">
        <v>1.3343544000000001</v>
      </c>
      <c r="J2041" s="107">
        <v>1.8796896999999999</v>
      </c>
      <c r="K2041" s="109">
        <v>7.6930680000000001E-2</v>
      </c>
    </row>
    <row r="2042" spans="1:11">
      <c r="A2042" s="105" t="s">
        <v>4158</v>
      </c>
      <c r="B2042" s="105" t="s">
        <v>4159</v>
      </c>
      <c r="C2042" s="105" t="s">
        <v>4160</v>
      </c>
      <c r="D2042" s="107">
        <v>-0.34554457999999999</v>
      </c>
      <c r="E2042" s="107">
        <v>0.34554457999999999</v>
      </c>
      <c r="F2042" s="107">
        <v>0</v>
      </c>
      <c r="G2042" s="108"/>
      <c r="H2042" s="107">
        <v>2.2360837</v>
      </c>
      <c r="I2042" s="107">
        <v>1.6179349999999999</v>
      </c>
      <c r="J2042" s="107">
        <v>1.9270092999999999</v>
      </c>
      <c r="K2042" s="109">
        <v>5.3294793E-2</v>
      </c>
    </row>
    <row r="2043" spans="1:11">
      <c r="A2043" s="105" t="s">
        <v>4161</v>
      </c>
      <c r="B2043" s="105" t="s">
        <v>4162</v>
      </c>
      <c r="C2043" s="105" t="s">
        <v>4163</v>
      </c>
      <c r="D2043" s="107">
        <v>1.4681711</v>
      </c>
      <c r="E2043" s="107">
        <v>-1.4681711</v>
      </c>
      <c r="F2043" s="107">
        <v>0</v>
      </c>
      <c r="G2043" s="108"/>
      <c r="H2043" s="107">
        <v>1.8154239999999999</v>
      </c>
      <c r="I2043" s="107">
        <v>1.1396170000000001</v>
      </c>
      <c r="J2043" s="107">
        <v>1.4775205</v>
      </c>
      <c r="K2043" s="109">
        <v>0.43013911999999999</v>
      </c>
    </row>
    <row r="2044" spans="1:11">
      <c r="A2044" s="105" t="s">
        <v>4164</v>
      </c>
      <c r="B2044" s="105" t="s">
        <v>4165</v>
      </c>
      <c r="C2044" s="105" t="s">
        <v>3080</v>
      </c>
      <c r="D2044" s="107">
        <v>8.1873420000000002E-2</v>
      </c>
      <c r="E2044" s="107">
        <v>-8.1873420000000002E-2</v>
      </c>
      <c r="F2044" s="107">
        <v>0</v>
      </c>
      <c r="G2044" s="108"/>
      <c r="H2044" s="107">
        <v>1.3947654</v>
      </c>
      <c r="I2044" s="107">
        <v>2.7495341</v>
      </c>
      <c r="J2044" s="107">
        <v>2.0721498</v>
      </c>
      <c r="K2044" s="109">
        <v>9.347097E-2</v>
      </c>
    </row>
    <row r="2045" spans="1:11">
      <c r="A2045" s="105" t="s">
        <v>4166</v>
      </c>
      <c r="B2045" s="105" t="s">
        <v>4167</v>
      </c>
      <c r="C2045" s="105" t="s">
        <v>4168</v>
      </c>
      <c r="D2045" s="107">
        <v>-0.26141644000000003</v>
      </c>
      <c r="E2045" s="107">
        <v>0.26141644000000003</v>
      </c>
      <c r="F2045" s="107">
        <v>0</v>
      </c>
      <c r="G2045" s="108"/>
      <c r="H2045" s="107">
        <v>3.3616643000000002</v>
      </c>
      <c r="I2045" s="107">
        <v>4.8061949999999998</v>
      </c>
      <c r="J2045" s="107">
        <v>4.0839295</v>
      </c>
      <c r="K2045" s="109">
        <v>3.3602380000000001E-2</v>
      </c>
    </row>
    <row r="2046" spans="1:11">
      <c r="A2046" s="105" t="s">
        <v>4169</v>
      </c>
      <c r="B2046" s="105" t="s">
        <v>4170</v>
      </c>
      <c r="C2046" s="105" t="s">
        <v>4171</v>
      </c>
      <c r="D2046" s="107">
        <v>-2.0128727</v>
      </c>
      <c r="E2046" s="107">
        <v>2.0128727</v>
      </c>
      <c r="F2046" s="107">
        <v>0</v>
      </c>
      <c r="G2046" s="108"/>
      <c r="H2046" s="107">
        <v>1.5098514999999999</v>
      </c>
      <c r="I2046" s="107">
        <v>3.0015239999999999</v>
      </c>
      <c r="J2046" s="107">
        <v>2.2556877000000002</v>
      </c>
      <c r="K2046" s="109">
        <v>0.40358235999999997</v>
      </c>
    </row>
    <row r="2047" spans="1:11">
      <c r="A2047" s="105" t="s">
        <v>4172</v>
      </c>
      <c r="B2047" s="105" t="s">
        <v>4173</v>
      </c>
      <c r="C2047" s="105" t="s">
        <v>4174</v>
      </c>
      <c r="D2047" s="107">
        <v>-0.67159175999999998</v>
      </c>
      <c r="E2047" s="107">
        <v>0.6715913</v>
      </c>
      <c r="F2047" s="107">
        <v>-2.3841858000000002E-7</v>
      </c>
      <c r="G2047" s="108"/>
      <c r="H2047" s="107">
        <v>1.4259329000000001</v>
      </c>
      <c r="I2047" s="107">
        <v>2.5212387999999999</v>
      </c>
      <c r="J2047" s="107">
        <v>1.9735857999999999</v>
      </c>
      <c r="K2047" s="109">
        <v>0.15046461</v>
      </c>
    </row>
    <row r="2048" spans="1:11">
      <c r="A2048" s="105" t="s">
        <v>4175</v>
      </c>
      <c r="B2048" s="105" t="s">
        <v>4176</v>
      </c>
      <c r="C2048" s="106" t="s">
        <v>4177</v>
      </c>
      <c r="D2048" s="107">
        <v>-2.2165111999999998</v>
      </c>
      <c r="E2048" s="107">
        <v>2.2165111999999998</v>
      </c>
      <c r="F2048" s="107">
        <v>0</v>
      </c>
      <c r="G2048" s="108"/>
      <c r="H2048" s="107">
        <v>1.7426695999999999</v>
      </c>
      <c r="I2048" s="107">
        <v>2.8893209</v>
      </c>
      <c r="J2048" s="107">
        <v>2.3159952000000001</v>
      </c>
      <c r="K2048" s="109">
        <v>0.41821435000000001</v>
      </c>
    </row>
    <row r="2049" spans="1:11">
      <c r="A2049" s="105" t="s">
        <v>4178</v>
      </c>
      <c r="B2049" s="105" t="s">
        <v>4179</v>
      </c>
      <c r="C2049" s="105" t="s">
        <v>4180</v>
      </c>
      <c r="D2049" s="107">
        <v>2.4554214000000001</v>
      </c>
      <c r="E2049" s="107">
        <v>-2.4554214000000001</v>
      </c>
      <c r="F2049" s="107">
        <v>0</v>
      </c>
      <c r="G2049" s="108"/>
      <c r="H2049" s="107">
        <v>2.3908377000000001</v>
      </c>
      <c r="I2049" s="107">
        <v>2.6314829999999998</v>
      </c>
      <c r="J2049" s="107">
        <v>2.5111604000000001</v>
      </c>
      <c r="K2049" s="109">
        <v>0.41447243</v>
      </c>
    </row>
    <row r="2050" spans="1:11">
      <c r="A2050" s="105" t="s">
        <v>4181</v>
      </c>
      <c r="B2050" s="105" t="s">
        <v>4182</v>
      </c>
      <c r="C2050" s="106" t="s">
        <v>4183</v>
      </c>
      <c r="D2050" s="107">
        <v>-0.51370859999999996</v>
      </c>
      <c r="E2050" s="107">
        <v>0.51370859999999996</v>
      </c>
      <c r="F2050" s="107">
        <v>0</v>
      </c>
      <c r="G2050" s="108"/>
      <c r="H2050" s="107">
        <v>2.7477640000000001</v>
      </c>
      <c r="I2050" s="107">
        <v>2.4651770000000002</v>
      </c>
      <c r="J2050" s="107">
        <v>2.6064706000000002</v>
      </c>
      <c r="K2050" s="109">
        <v>3.9334189999999998E-2</v>
      </c>
    </row>
    <row r="2051" spans="1:11">
      <c r="A2051" s="105" t="s">
        <v>4184</v>
      </c>
      <c r="B2051" s="105" t="s">
        <v>4185</v>
      </c>
      <c r="C2051" s="105" t="s">
        <v>4186</v>
      </c>
      <c r="D2051" s="107">
        <v>-1.2163062</v>
      </c>
      <c r="E2051" s="107">
        <v>1.2163062</v>
      </c>
      <c r="F2051" s="107">
        <v>0</v>
      </c>
      <c r="G2051" s="108"/>
      <c r="H2051" s="107">
        <v>1.1863608000000001</v>
      </c>
      <c r="I2051" s="107">
        <v>2.4811443999999998</v>
      </c>
      <c r="J2051" s="107">
        <v>1.8337526</v>
      </c>
      <c r="K2051" s="109">
        <v>0.31467927000000001</v>
      </c>
    </row>
    <row r="2052" spans="1:11">
      <c r="A2052" s="105" t="s">
        <v>4187</v>
      </c>
      <c r="B2052" s="105" t="s">
        <v>4188</v>
      </c>
      <c r="C2052" s="105" t="s">
        <v>4189</v>
      </c>
      <c r="D2052" s="107">
        <v>2.0832372000000001</v>
      </c>
      <c r="E2052" s="107">
        <v>-2.0832372000000001</v>
      </c>
      <c r="F2052" s="107">
        <v>0</v>
      </c>
      <c r="G2052" s="108"/>
      <c r="H2052" s="107">
        <v>1.9416661</v>
      </c>
      <c r="I2052" s="107">
        <v>2.1177201000000001</v>
      </c>
      <c r="J2052" s="107">
        <v>2.0296930999999998</v>
      </c>
      <c r="K2052" s="109">
        <v>0.43301356000000002</v>
      </c>
    </row>
    <row r="2053" spans="1:11">
      <c r="A2053" s="105" t="s">
        <v>4190</v>
      </c>
      <c r="B2053" s="105" t="s">
        <v>4191</v>
      </c>
      <c r="C2053" s="105" t="s">
        <v>4192</v>
      </c>
      <c r="D2053" s="107">
        <v>0.28814840000000003</v>
      </c>
      <c r="E2053" s="107">
        <v>-0.28814840000000003</v>
      </c>
      <c r="F2053" s="107">
        <v>0</v>
      </c>
      <c r="G2053" s="108"/>
      <c r="H2053" s="107">
        <v>2.7715687999999998</v>
      </c>
      <c r="I2053" s="107">
        <v>2.5774244999999998</v>
      </c>
      <c r="J2053" s="107">
        <v>2.6744967000000002</v>
      </c>
      <c r="K2053" s="109">
        <v>1.2679809E-2</v>
      </c>
    </row>
    <row r="2054" spans="1:11">
      <c r="A2054" s="105" t="s">
        <v>4193</v>
      </c>
      <c r="B2054" s="105" t="s">
        <v>4194</v>
      </c>
      <c r="C2054" s="106" t="s">
        <v>4195</v>
      </c>
      <c r="D2054" s="107">
        <v>0.35786246999999999</v>
      </c>
      <c r="E2054" s="107">
        <v>-0.35786295000000001</v>
      </c>
      <c r="F2054" s="107">
        <v>-2.3841858000000002E-7</v>
      </c>
      <c r="G2054" s="108"/>
      <c r="H2054" s="107">
        <v>1.8641615</v>
      </c>
      <c r="I2054" s="107">
        <v>1.603116</v>
      </c>
      <c r="J2054" s="107">
        <v>1.7336388</v>
      </c>
      <c r="K2054" s="109">
        <v>4.5041919999999999E-2</v>
      </c>
    </row>
    <row r="2055" spans="1:11">
      <c r="A2055" s="105" t="s">
        <v>4193</v>
      </c>
      <c r="B2055" s="105" t="s">
        <v>4194</v>
      </c>
      <c r="C2055" s="106" t="s">
        <v>4195</v>
      </c>
      <c r="D2055" s="107">
        <v>0.32563162000000001</v>
      </c>
      <c r="E2055" s="107">
        <v>-0.32563209999999998</v>
      </c>
      <c r="F2055" s="107">
        <v>-2.3841858000000002E-7</v>
      </c>
      <c r="G2055" s="108"/>
      <c r="H2055" s="107">
        <v>1.8384914000000001</v>
      </c>
      <c r="I2055" s="107">
        <v>1.6707430000000001</v>
      </c>
      <c r="J2055" s="107">
        <v>1.7546172</v>
      </c>
      <c r="K2055" s="109">
        <v>3.4820139999999999E-2</v>
      </c>
    </row>
    <row r="2056" spans="1:11">
      <c r="A2056" s="105" t="s">
        <v>4196</v>
      </c>
      <c r="B2056" s="105" t="s">
        <v>4197</v>
      </c>
      <c r="C2056" s="105" t="s">
        <v>4198</v>
      </c>
      <c r="D2056" s="107">
        <v>2.1573403</v>
      </c>
      <c r="E2056" s="107">
        <v>-2.1573403</v>
      </c>
      <c r="F2056" s="107">
        <v>0</v>
      </c>
      <c r="G2056" s="108"/>
      <c r="H2056" s="107">
        <v>1.3707944999999999</v>
      </c>
      <c r="I2056" s="107">
        <v>1.2407839000000001</v>
      </c>
      <c r="J2056" s="107">
        <v>1.3057892</v>
      </c>
      <c r="K2056" s="109">
        <v>0.60667879999999996</v>
      </c>
    </row>
    <row r="2057" spans="1:11">
      <c r="A2057" s="105" t="s">
        <v>4199</v>
      </c>
      <c r="B2057" s="105" t="s">
        <v>4200</v>
      </c>
      <c r="C2057" s="106" t="s">
        <v>4201</v>
      </c>
      <c r="D2057" s="107">
        <v>-0.9679413</v>
      </c>
      <c r="E2057" s="107">
        <v>0.96794175999999998</v>
      </c>
      <c r="F2057" s="107">
        <v>2.3841858000000002E-7</v>
      </c>
      <c r="G2057" s="108"/>
      <c r="H2057" s="107">
        <v>1.3824438999999999</v>
      </c>
      <c r="I2057" s="107">
        <v>1.6855283000000001</v>
      </c>
      <c r="J2057" s="107">
        <v>1.5339860999999999</v>
      </c>
      <c r="K2057" s="109">
        <v>0.25790107000000001</v>
      </c>
    </row>
    <row r="2058" spans="1:11">
      <c r="A2058" s="105" t="s">
        <v>4202</v>
      </c>
      <c r="B2058" s="105"/>
      <c r="C2058" s="106" t="s">
        <v>4203</v>
      </c>
      <c r="D2058" s="107">
        <v>1.2279100000000001</v>
      </c>
      <c r="E2058" s="107">
        <v>-1.2279096</v>
      </c>
      <c r="F2058" s="107">
        <v>2.3841858000000002E-7</v>
      </c>
      <c r="G2058" s="108"/>
      <c r="H2058" s="107">
        <v>2.2251433999999999</v>
      </c>
      <c r="I2058" s="107">
        <v>2.2194938999999998</v>
      </c>
      <c r="J2058" s="107">
        <v>2.2223185999999999</v>
      </c>
      <c r="K2058" s="109">
        <v>0.21203499000000001</v>
      </c>
    </row>
    <row r="2059" spans="1:11">
      <c r="A2059" s="105" t="s">
        <v>106</v>
      </c>
      <c r="B2059" s="105"/>
      <c r="C2059" s="106" t="s">
        <v>107</v>
      </c>
      <c r="D2059" s="107">
        <v>-2.5742954999999998</v>
      </c>
      <c r="E2059" s="107">
        <v>2.5742954999999998</v>
      </c>
      <c r="F2059" s="107">
        <v>0</v>
      </c>
      <c r="G2059" s="108"/>
      <c r="H2059" s="107">
        <v>1.1495051000000001</v>
      </c>
      <c r="I2059" s="107">
        <v>2.4034542999999999</v>
      </c>
      <c r="J2059" s="107">
        <v>1.7764797000000001</v>
      </c>
      <c r="K2059" s="109">
        <v>0.5716038</v>
      </c>
    </row>
    <row r="2060" spans="1:11">
      <c r="A2060" s="105" t="s">
        <v>4204</v>
      </c>
      <c r="B2060" s="105"/>
      <c r="C2060" s="106" t="s">
        <v>4205</v>
      </c>
      <c r="D2060" s="107">
        <v>0.61353539999999995</v>
      </c>
      <c r="E2060" s="107">
        <v>-0.61353539999999995</v>
      </c>
      <c r="F2060" s="107">
        <v>0</v>
      </c>
      <c r="G2060" s="108"/>
      <c r="H2060" s="107">
        <v>1.7239603999999999</v>
      </c>
      <c r="I2060" s="107">
        <v>2.6441463999999999</v>
      </c>
      <c r="J2060" s="107">
        <v>2.1840533999999998</v>
      </c>
      <c r="K2060" s="109">
        <v>0.10434777000000001</v>
      </c>
    </row>
    <row r="2061" spans="1:11">
      <c r="A2061" s="105" t="s">
        <v>4206</v>
      </c>
      <c r="B2061" s="105"/>
      <c r="C2061" s="106" t="s">
        <v>4207</v>
      </c>
      <c r="D2061" s="107">
        <v>-1.306314</v>
      </c>
      <c r="E2061" s="107">
        <v>1.306314</v>
      </c>
      <c r="F2061" s="107">
        <v>0</v>
      </c>
      <c r="G2061" s="108"/>
      <c r="H2061" s="107">
        <v>1.0755153</v>
      </c>
      <c r="I2061" s="107">
        <v>1.5346922999999999</v>
      </c>
      <c r="J2061" s="107">
        <v>1.3051037999999999</v>
      </c>
      <c r="K2061" s="109">
        <v>0.42886075000000001</v>
      </c>
    </row>
    <row r="2062" spans="1:11">
      <c r="A2062" s="105" t="s">
        <v>3703</v>
      </c>
      <c r="B2062" s="105"/>
      <c r="C2062" s="106" t="s">
        <v>3704</v>
      </c>
      <c r="D2062" s="107">
        <v>-0.92181729999999995</v>
      </c>
      <c r="E2062" s="107">
        <v>0.92181679999999999</v>
      </c>
      <c r="F2062" s="107">
        <v>-2.3841858000000002E-7</v>
      </c>
      <c r="G2062" s="108"/>
      <c r="H2062" s="107">
        <v>1.71282</v>
      </c>
      <c r="I2062" s="107">
        <v>2.5395203</v>
      </c>
      <c r="J2062" s="107">
        <v>2.1261701999999998</v>
      </c>
      <c r="K2062" s="109">
        <v>0.16998446</v>
      </c>
    </row>
    <row r="2063" spans="1:11">
      <c r="A2063" s="105" t="s">
        <v>4208</v>
      </c>
      <c r="B2063" s="105"/>
      <c r="C2063" s="106" t="s">
        <v>4209</v>
      </c>
      <c r="D2063" s="107">
        <v>-0.48935509999999999</v>
      </c>
      <c r="E2063" s="107">
        <v>0.48935509999999999</v>
      </c>
      <c r="F2063" s="107">
        <v>0</v>
      </c>
      <c r="G2063" s="108"/>
      <c r="H2063" s="107">
        <v>1.6417603000000001</v>
      </c>
      <c r="I2063" s="107">
        <v>1.5014753000000001</v>
      </c>
      <c r="J2063" s="107">
        <v>1.5716178000000001</v>
      </c>
      <c r="K2063" s="109">
        <v>8.6324189999999995E-2</v>
      </c>
    </row>
    <row r="2064" spans="1:11">
      <c r="A2064" s="105" t="s">
        <v>4210</v>
      </c>
      <c r="B2064" s="105"/>
      <c r="C2064" s="106" t="s">
        <v>4211</v>
      </c>
      <c r="D2064" s="107">
        <v>-0.18155621999999999</v>
      </c>
      <c r="E2064" s="107">
        <v>0.18155621999999999</v>
      </c>
      <c r="F2064" s="107">
        <v>0</v>
      </c>
      <c r="G2064" s="108"/>
      <c r="H2064" s="107">
        <v>1.2231879000000001</v>
      </c>
      <c r="I2064" s="107">
        <v>1.6598701</v>
      </c>
      <c r="J2064" s="107">
        <v>1.4415290000000001</v>
      </c>
      <c r="K2064" s="109">
        <v>3.668242E-2</v>
      </c>
    </row>
    <row r="2065" spans="1:11">
      <c r="A2065" s="105" t="s">
        <v>4212</v>
      </c>
      <c r="B2065" s="105"/>
      <c r="C2065" s="106" t="s">
        <v>4213</v>
      </c>
      <c r="D2065" s="107">
        <v>-0.13513279</v>
      </c>
      <c r="E2065" s="107">
        <v>0.13513279</v>
      </c>
      <c r="F2065" s="107">
        <v>0</v>
      </c>
      <c r="G2065" s="108"/>
      <c r="H2065" s="107">
        <v>1.4917282999999999</v>
      </c>
      <c r="I2065" s="107">
        <v>1.9377141</v>
      </c>
      <c r="J2065" s="107">
        <v>1.7147212000000001</v>
      </c>
      <c r="K2065" s="109">
        <v>2.2350337000000001E-2</v>
      </c>
    </row>
    <row r="2066" spans="1:11">
      <c r="A2066" s="105" t="s">
        <v>4214</v>
      </c>
      <c r="B2066" s="105"/>
      <c r="C2066" s="106" t="s">
        <v>4215</v>
      </c>
      <c r="D2066" s="107">
        <v>-0.79721450000000005</v>
      </c>
      <c r="E2066" s="107">
        <v>0.79721403000000002</v>
      </c>
      <c r="F2066" s="107">
        <v>-2.3841858000000002E-7</v>
      </c>
      <c r="G2066" s="108"/>
      <c r="H2066" s="107">
        <v>1.2093782</v>
      </c>
      <c r="I2066" s="107">
        <v>2.0173830000000001</v>
      </c>
      <c r="J2066" s="107">
        <v>1.6133807</v>
      </c>
      <c r="K2066" s="109">
        <v>0.21280086000000001</v>
      </c>
    </row>
    <row r="2067" spans="1:11">
      <c r="A2067" s="105" t="s">
        <v>4216</v>
      </c>
      <c r="B2067" s="105"/>
      <c r="C2067" s="106" t="s">
        <v>4217</v>
      </c>
      <c r="D2067" s="107">
        <v>-2.5868926000000001</v>
      </c>
      <c r="E2067" s="107">
        <v>2.5868926000000001</v>
      </c>
      <c r="F2067" s="107">
        <v>0</v>
      </c>
      <c r="G2067" s="108"/>
      <c r="H2067" s="107">
        <v>1.8911823999999999</v>
      </c>
      <c r="I2067" s="107">
        <v>2.8157735000000002</v>
      </c>
      <c r="J2067" s="107">
        <v>2.353478</v>
      </c>
      <c r="K2067" s="109">
        <v>0.46498489999999998</v>
      </c>
    </row>
    <row r="2068" spans="1:11">
      <c r="A2068" s="105" t="s">
        <v>4218</v>
      </c>
      <c r="B2068" s="105"/>
      <c r="C2068" s="106" t="s">
        <v>4219</v>
      </c>
      <c r="D2068" s="107">
        <v>-0.49644852</v>
      </c>
      <c r="E2068" s="107">
        <v>0.49644852</v>
      </c>
      <c r="F2068" s="107">
        <v>0</v>
      </c>
      <c r="G2068" s="108"/>
      <c r="H2068" s="107">
        <v>1.3376402999999999</v>
      </c>
      <c r="I2068" s="107">
        <v>2.2450218</v>
      </c>
      <c r="J2068" s="107">
        <v>1.791331</v>
      </c>
      <c r="K2068" s="109">
        <v>0.11677323000000001</v>
      </c>
    </row>
    <row r="2069" spans="1:11">
      <c r="A2069" s="105" t="s">
        <v>4218</v>
      </c>
      <c r="B2069" s="105"/>
      <c r="C2069" s="106" t="s">
        <v>4219</v>
      </c>
      <c r="D2069" s="107">
        <v>-0.33111810000000003</v>
      </c>
      <c r="E2069" s="107">
        <v>0.33111763</v>
      </c>
      <c r="F2069" s="107">
        <v>-2.3841858000000002E-7</v>
      </c>
      <c r="G2069" s="108"/>
      <c r="H2069" s="107">
        <v>1.4288902000000001</v>
      </c>
      <c r="I2069" s="107">
        <v>4.8690642999999998</v>
      </c>
      <c r="J2069" s="107">
        <v>3.1489772999999999</v>
      </c>
      <c r="K2069" s="109">
        <v>0.21404982</v>
      </c>
    </row>
    <row r="2070" spans="1:11">
      <c r="A2070" s="105" t="s">
        <v>3328</v>
      </c>
      <c r="B2070" s="105"/>
      <c r="C2070" s="106" t="s">
        <v>3329</v>
      </c>
      <c r="D2070" s="107">
        <v>-1.2616609999999999</v>
      </c>
      <c r="E2070" s="107">
        <v>1.2616615</v>
      </c>
      <c r="F2070" s="107">
        <v>2.3841858000000002E-7</v>
      </c>
      <c r="G2070" s="108"/>
      <c r="H2070" s="107">
        <v>1.0362582</v>
      </c>
      <c r="I2070" s="107">
        <v>1.8084011</v>
      </c>
      <c r="J2070" s="107">
        <v>1.4223296999999999</v>
      </c>
      <c r="K2070" s="109">
        <v>0.39377575999999997</v>
      </c>
    </row>
    <row r="2071" spans="1:11">
      <c r="A2071" s="105" t="s">
        <v>4220</v>
      </c>
      <c r="B2071" s="105" t="s">
        <v>4221</v>
      </c>
      <c r="C2071" s="105" t="s">
        <v>4222</v>
      </c>
      <c r="D2071" s="107">
        <v>1.0428485999999999</v>
      </c>
      <c r="E2071" s="107">
        <v>-1.0428485999999999</v>
      </c>
      <c r="F2071" s="107">
        <v>0</v>
      </c>
      <c r="G2071" s="108"/>
      <c r="H2071" s="107">
        <v>1.1822452999999999</v>
      </c>
      <c r="I2071" s="107">
        <v>1.5916157</v>
      </c>
      <c r="J2071" s="107">
        <v>1.3869305000000001</v>
      </c>
      <c r="K2071" s="109">
        <v>0.32182759999999999</v>
      </c>
    </row>
    <row r="2072" spans="1:11">
      <c r="A2072" s="105" t="s">
        <v>4223</v>
      </c>
      <c r="B2072" s="105"/>
      <c r="C2072" s="106" t="s">
        <v>4224</v>
      </c>
      <c r="D2072" s="107">
        <v>-1.6523247000000001</v>
      </c>
      <c r="E2072" s="107">
        <v>1.6523242</v>
      </c>
      <c r="F2072" s="107">
        <v>-2.3841858000000002E-7</v>
      </c>
      <c r="G2072" s="108"/>
      <c r="H2072" s="107">
        <v>1.2853208</v>
      </c>
      <c r="I2072" s="107">
        <v>2.220564</v>
      </c>
      <c r="J2072" s="107">
        <v>1.7529423</v>
      </c>
      <c r="K2072" s="109">
        <v>0.41472584000000001</v>
      </c>
    </row>
    <row r="2073" spans="1:11">
      <c r="A2073" s="105" t="s">
        <v>4225</v>
      </c>
      <c r="B2073" s="105"/>
      <c r="C2073" s="105" t="s">
        <v>4226</v>
      </c>
      <c r="D2073" s="107">
        <v>1.6861808</v>
      </c>
      <c r="E2073" s="107">
        <v>-1.6861808</v>
      </c>
      <c r="F2073" s="107">
        <v>0</v>
      </c>
      <c r="G2073" s="108"/>
      <c r="H2073" s="107">
        <v>1.8040626</v>
      </c>
      <c r="I2073" s="107">
        <v>1.6289814</v>
      </c>
      <c r="J2073" s="107">
        <v>1.7165220000000001</v>
      </c>
      <c r="K2073" s="109">
        <v>0.41630383999999998</v>
      </c>
    </row>
    <row r="2074" spans="1:11">
      <c r="A2074" s="105" t="s">
        <v>108</v>
      </c>
      <c r="B2074" s="105"/>
      <c r="C2074" s="106" t="s">
        <v>109</v>
      </c>
      <c r="D2074" s="107">
        <v>-1.8937325</v>
      </c>
      <c r="E2074" s="107">
        <v>1.8937325</v>
      </c>
      <c r="F2074" s="107">
        <v>0</v>
      </c>
      <c r="G2074" s="108"/>
      <c r="H2074" s="107">
        <v>1.0849462000000001</v>
      </c>
      <c r="I2074" s="107">
        <v>1.5258594000000001</v>
      </c>
      <c r="J2074" s="107">
        <v>1.3054028</v>
      </c>
      <c r="K2074" s="109">
        <v>0.56422919999999999</v>
      </c>
    </row>
    <row r="2075" spans="1:11">
      <c r="A2075" s="105" t="s">
        <v>4227</v>
      </c>
      <c r="B2075" s="105"/>
      <c r="C2075" s="106" t="s">
        <v>4228</v>
      </c>
      <c r="D2075" s="107">
        <v>-1.0231304000000001</v>
      </c>
      <c r="E2075" s="107">
        <v>1.0231299</v>
      </c>
      <c r="F2075" s="107">
        <v>-2.3841858000000002E-7</v>
      </c>
      <c r="G2075" s="108"/>
      <c r="H2075" s="107">
        <v>1.5606431999999999</v>
      </c>
      <c r="I2075" s="107">
        <v>2.8656739999999998</v>
      </c>
      <c r="J2075" s="107">
        <v>2.2131585999999999</v>
      </c>
      <c r="K2075" s="109">
        <v>0.20974815999999999</v>
      </c>
    </row>
    <row r="2076" spans="1:11">
      <c r="A2076" s="105" t="s">
        <v>3723</v>
      </c>
      <c r="B2076" s="105"/>
      <c r="C2076" s="106" t="s">
        <v>3724</v>
      </c>
      <c r="D2076" s="107">
        <v>-1.0753455000000001</v>
      </c>
      <c r="E2076" s="107">
        <v>1.075345</v>
      </c>
      <c r="F2076" s="107">
        <v>-2.3841858000000002E-7</v>
      </c>
      <c r="G2076" s="108"/>
      <c r="H2076" s="107">
        <v>1.117024</v>
      </c>
      <c r="I2076" s="107">
        <v>1.1918445</v>
      </c>
      <c r="J2076" s="107">
        <v>1.1544342000000001</v>
      </c>
      <c r="K2076" s="109">
        <v>0.39559674</v>
      </c>
    </row>
    <row r="2077" spans="1:11">
      <c r="A2077" s="105" t="s">
        <v>3908</v>
      </c>
      <c r="B2077" s="105"/>
      <c r="C2077" s="106" t="s">
        <v>3909</v>
      </c>
      <c r="D2077" s="107">
        <v>-0.1631794</v>
      </c>
      <c r="E2077" s="107">
        <v>0.1631794</v>
      </c>
      <c r="F2077" s="107">
        <v>0</v>
      </c>
      <c r="G2077" s="108"/>
      <c r="H2077" s="107">
        <v>2.0194844999999999</v>
      </c>
      <c r="I2077" s="107">
        <v>2.3612576000000001</v>
      </c>
      <c r="J2077" s="107">
        <v>2.1903709999999998</v>
      </c>
      <c r="K2077" s="109">
        <v>1.1437447E-2</v>
      </c>
    </row>
    <row r="2078" spans="1:11">
      <c r="A2078" s="105" t="s">
        <v>4229</v>
      </c>
      <c r="B2078" s="105" t="s">
        <v>4230</v>
      </c>
      <c r="C2078" s="105" t="s">
        <v>4231</v>
      </c>
      <c r="D2078" s="107">
        <v>-0.87632083999999999</v>
      </c>
      <c r="E2078" s="107">
        <v>0.87632129999999997</v>
      </c>
      <c r="F2078" s="107">
        <v>2.3841858000000002E-7</v>
      </c>
      <c r="G2078" s="108"/>
      <c r="H2078" s="107">
        <v>2.1579103000000002</v>
      </c>
      <c r="I2078" s="107">
        <v>2.9216776000000002</v>
      </c>
      <c r="J2078" s="107">
        <v>2.5397940000000001</v>
      </c>
      <c r="K2078" s="109">
        <v>0.11725937</v>
      </c>
    </row>
    <row r="2079" spans="1:11">
      <c r="A2079" s="105" t="s">
        <v>4232</v>
      </c>
      <c r="B2079" s="105"/>
      <c r="C2079" s="106" t="s">
        <v>4233</v>
      </c>
      <c r="D2079" s="107">
        <v>-2.4875897999999999</v>
      </c>
      <c r="E2079" s="107">
        <v>2.4875897999999999</v>
      </c>
      <c r="F2079" s="107">
        <v>0</v>
      </c>
      <c r="G2079" s="108"/>
      <c r="H2079" s="107">
        <v>1.8957644</v>
      </c>
      <c r="I2079" s="107">
        <v>1.6450986999999999</v>
      </c>
      <c r="J2079" s="107">
        <v>1.7704314999999999</v>
      </c>
      <c r="K2079" s="109">
        <v>0.55091869999999998</v>
      </c>
    </row>
    <row r="2080" spans="1:11">
      <c r="A2080" s="105" t="s">
        <v>4234</v>
      </c>
      <c r="B2080" s="105" t="s">
        <v>4235</v>
      </c>
      <c r="C2080" s="106" t="s">
        <v>4236</v>
      </c>
      <c r="D2080" s="107">
        <v>-0.111178875</v>
      </c>
      <c r="E2080" s="107">
        <v>0.111178875</v>
      </c>
      <c r="F2080" s="107">
        <v>0</v>
      </c>
      <c r="G2080" s="108"/>
      <c r="H2080" s="107">
        <v>1.4656281</v>
      </c>
      <c r="I2080" s="107">
        <v>2.4069571000000001</v>
      </c>
      <c r="J2080" s="107">
        <v>1.9362926</v>
      </c>
      <c r="K2080" s="109">
        <v>5.7092364999999999E-2</v>
      </c>
    </row>
    <row r="2081" spans="1:11">
      <c r="A2081" s="105" t="s">
        <v>4237</v>
      </c>
      <c r="B2081" s="105"/>
      <c r="C2081" s="106" t="s">
        <v>4238</v>
      </c>
      <c r="D2081" s="107">
        <v>0.12465619999999999</v>
      </c>
      <c r="E2081" s="107">
        <v>-0.12465619999999999</v>
      </c>
      <c r="F2081" s="107">
        <v>0</v>
      </c>
      <c r="G2081" s="108"/>
      <c r="H2081" s="107">
        <v>1.1584635000000001</v>
      </c>
      <c r="I2081" s="107">
        <v>1.1073332</v>
      </c>
      <c r="J2081" s="107">
        <v>1.1328982999999999</v>
      </c>
      <c r="K2081" s="109">
        <v>1.23826405E-2</v>
      </c>
    </row>
    <row r="2082" spans="1:11">
      <c r="A2082" s="105" t="s">
        <v>4239</v>
      </c>
      <c r="B2082" s="105"/>
      <c r="C2082" s="106" t="s">
        <v>4240</v>
      </c>
      <c r="D2082" s="107">
        <v>-0.65954970000000002</v>
      </c>
      <c r="E2082" s="107">
        <v>0.65954970000000002</v>
      </c>
      <c r="F2082" s="107">
        <v>0</v>
      </c>
      <c r="G2082" s="108"/>
      <c r="H2082" s="107">
        <v>1.3073835</v>
      </c>
      <c r="I2082" s="107">
        <v>1.0285158000000001</v>
      </c>
      <c r="J2082" s="107">
        <v>1.1679497000000001</v>
      </c>
      <c r="K2082" s="109">
        <v>0.22531661</v>
      </c>
    </row>
    <row r="2083" spans="1:11">
      <c r="A2083" s="105" t="s">
        <v>3735</v>
      </c>
      <c r="B2083" s="105"/>
      <c r="C2083" s="106" t="s">
        <v>3736</v>
      </c>
      <c r="D2083" s="107">
        <v>-8.2955359999999992E-3</v>
      </c>
      <c r="E2083" s="107">
        <v>8.2955359999999992E-3</v>
      </c>
      <c r="F2083" s="107">
        <v>0</v>
      </c>
      <c r="G2083" s="108"/>
      <c r="H2083" s="107">
        <v>1.7436304</v>
      </c>
      <c r="I2083" s="107">
        <v>2.2904200000000001</v>
      </c>
      <c r="J2083" s="107">
        <v>2.0170252</v>
      </c>
      <c r="K2083" s="109">
        <v>1.7896807000000001E-2</v>
      </c>
    </row>
    <row r="2084" spans="1:11">
      <c r="A2084" s="105" t="s">
        <v>4241</v>
      </c>
      <c r="B2084" s="105"/>
      <c r="C2084" s="106" t="s">
        <v>4242</v>
      </c>
      <c r="D2084" s="107">
        <v>-0.34547663000000001</v>
      </c>
      <c r="E2084" s="107">
        <v>0.34547663000000001</v>
      </c>
      <c r="F2084" s="107">
        <v>0</v>
      </c>
      <c r="G2084" s="108"/>
      <c r="H2084" s="107">
        <v>1.3375683</v>
      </c>
      <c r="I2084" s="107">
        <v>1.5254011000000001</v>
      </c>
      <c r="J2084" s="107">
        <v>1.4314846999999999</v>
      </c>
      <c r="K2084" s="109">
        <v>5.723292E-2</v>
      </c>
    </row>
    <row r="2085" spans="1:11">
      <c r="A2085" s="105" t="s">
        <v>4243</v>
      </c>
      <c r="B2085" s="105"/>
      <c r="C2085" s="106" t="s">
        <v>4244</v>
      </c>
      <c r="D2085" s="107">
        <v>-1.7296906000000001</v>
      </c>
      <c r="E2085" s="107">
        <v>1.7296906000000001</v>
      </c>
      <c r="F2085" s="107">
        <v>0</v>
      </c>
      <c r="G2085" s="108"/>
      <c r="H2085" s="107">
        <v>1.0046492</v>
      </c>
      <c r="I2085" s="107">
        <v>2.0428389999999998</v>
      </c>
      <c r="J2085" s="107">
        <v>1.5237441</v>
      </c>
      <c r="K2085" s="109">
        <v>0.48763612000000001</v>
      </c>
    </row>
    <row r="2086" spans="1:11">
      <c r="A2086" s="105" t="s">
        <v>4245</v>
      </c>
      <c r="B2086" s="105" t="s">
        <v>4246</v>
      </c>
      <c r="C2086" s="105" t="s">
        <v>4247</v>
      </c>
      <c r="D2086" s="107">
        <v>1.200583</v>
      </c>
      <c r="E2086" s="107">
        <v>-1.200583</v>
      </c>
      <c r="F2086" s="107">
        <v>0</v>
      </c>
      <c r="G2086" s="108"/>
      <c r="H2086" s="107">
        <v>1.6092763000000001</v>
      </c>
      <c r="I2086" s="107">
        <v>2.1752943999999999</v>
      </c>
      <c r="J2086" s="107">
        <v>1.8922852999999999</v>
      </c>
      <c r="K2086" s="109">
        <v>0.26474959999999997</v>
      </c>
    </row>
    <row r="2087" spans="1:11">
      <c r="A2087" s="105" t="s">
        <v>4248</v>
      </c>
      <c r="B2087" s="105"/>
      <c r="C2087" s="106" t="s">
        <v>4249</v>
      </c>
      <c r="D2087" s="107">
        <v>3.6182555999999999</v>
      </c>
      <c r="E2087" s="107">
        <v>-3.6182555999999999</v>
      </c>
      <c r="F2087" s="107">
        <v>0</v>
      </c>
      <c r="G2087" s="108"/>
      <c r="H2087" s="107">
        <v>3.4755229999999999</v>
      </c>
      <c r="I2087" s="107">
        <v>3.7220325000000001</v>
      </c>
      <c r="J2087" s="107">
        <v>3.5987778000000001</v>
      </c>
      <c r="K2087" s="109">
        <v>0.42495050000000001</v>
      </c>
    </row>
    <row r="2088" spans="1:11">
      <c r="A2088" s="105" t="s">
        <v>4250</v>
      </c>
      <c r="B2088" s="105"/>
      <c r="C2088" s="106" t="s">
        <v>4251</v>
      </c>
      <c r="D2088" s="107">
        <v>0.54893804000000002</v>
      </c>
      <c r="E2088" s="107">
        <v>-0.54893804000000002</v>
      </c>
      <c r="F2088" s="107">
        <v>0</v>
      </c>
      <c r="G2088" s="108"/>
      <c r="H2088" s="107">
        <v>1.1588509</v>
      </c>
      <c r="I2088" s="107">
        <v>1.0994216999999999</v>
      </c>
      <c r="J2088" s="107">
        <v>1.1291363000000001</v>
      </c>
      <c r="K2088" s="109">
        <v>0.17635702</v>
      </c>
    </row>
    <row r="2089" spans="1:11">
      <c r="A2089" s="105" t="s">
        <v>3913</v>
      </c>
      <c r="B2089" s="105"/>
      <c r="C2089" s="106" t="s">
        <v>3914</v>
      </c>
      <c r="D2089" s="107">
        <v>-0.55536079999999999</v>
      </c>
      <c r="E2089" s="107">
        <v>0.55536030000000003</v>
      </c>
      <c r="F2089" s="107">
        <v>-2.3841858000000002E-7</v>
      </c>
      <c r="G2089" s="108"/>
      <c r="H2089" s="107">
        <v>1.1739291999999999</v>
      </c>
      <c r="I2089" s="107">
        <v>1.5917148999999999</v>
      </c>
      <c r="J2089" s="107">
        <v>1.382822</v>
      </c>
      <c r="K2089" s="109">
        <v>0.14508902000000001</v>
      </c>
    </row>
    <row r="2090" spans="1:11">
      <c r="A2090" s="105" t="s">
        <v>4252</v>
      </c>
      <c r="B2090" s="105" t="s">
        <v>4253</v>
      </c>
      <c r="C2090" s="106" t="s">
        <v>4254</v>
      </c>
      <c r="D2090" s="107">
        <v>-0.58659890000000003</v>
      </c>
      <c r="E2090" s="107">
        <v>0.58659890000000003</v>
      </c>
      <c r="F2090" s="107">
        <v>0</v>
      </c>
      <c r="G2090" s="108"/>
      <c r="H2090" s="107">
        <v>2.0436177</v>
      </c>
      <c r="I2090" s="107">
        <v>2.9740519999999999</v>
      </c>
      <c r="J2090" s="107">
        <v>2.5088347999999998</v>
      </c>
      <c r="K2090" s="109">
        <v>7.8686080000000005E-2</v>
      </c>
    </row>
    <row r="2091" spans="1:11">
      <c r="A2091" s="105" t="s">
        <v>4255</v>
      </c>
      <c r="B2091" s="105"/>
      <c r="C2091" s="106" t="s">
        <v>4256</v>
      </c>
      <c r="D2091" s="107">
        <v>4.1540146E-2</v>
      </c>
      <c r="E2091" s="107">
        <v>-4.1539670000000001E-2</v>
      </c>
      <c r="F2091" s="107">
        <v>2.3841858000000002E-7</v>
      </c>
      <c r="G2091" s="108"/>
      <c r="H2091" s="107">
        <v>1.2415528</v>
      </c>
      <c r="I2091" s="107">
        <v>1.5151996999999999</v>
      </c>
      <c r="J2091" s="107">
        <v>1.3783761999999999</v>
      </c>
      <c r="K2091" s="109">
        <v>1.0590955000000001E-2</v>
      </c>
    </row>
    <row r="2092" spans="1:11">
      <c r="A2092" s="105" t="s">
        <v>4257</v>
      </c>
      <c r="B2092" s="105" t="s">
        <v>4258</v>
      </c>
      <c r="C2092" s="106" t="s">
        <v>4259</v>
      </c>
      <c r="D2092" s="107">
        <v>0.19593954</v>
      </c>
      <c r="E2092" s="107">
        <v>-0.19593954</v>
      </c>
      <c r="F2092" s="107">
        <v>0</v>
      </c>
      <c r="G2092" s="108"/>
      <c r="H2092" s="107">
        <v>1.1985736</v>
      </c>
      <c r="I2092" s="107">
        <v>1.4439086999999999</v>
      </c>
      <c r="J2092" s="107">
        <v>1.3212410999999999</v>
      </c>
      <c r="K2092" s="109">
        <v>2.9274924000000001E-2</v>
      </c>
    </row>
    <row r="2093" spans="1:11">
      <c r="A2093" s="105" t="s">
        <v>4260</v>
      </c>
      <c r="B2093" s="105"/>
      <c r="C2093" s="106" t="s">
        <v>4261</v>
      </c>
      <c r="D2093" s="107">
        <v>0.36974024999999999</v>
      </c>
      <c r="E2093" s="107">
        <v>-0.36974024999999999</v>
      </c>
      <c r="F2093" s="107">
        <v>0</v>
      </c>
      <c r="G2093" s="108"/>
      <c r="H2093" s="107">
        <v>1.4501073</v>
      </c>
      <c r="I2093" s="107">
        <v>1.1721485</v>
      </c>
      <c r="J2093" s="107">
        <v>1.3111279</v>
      </c>
      <c r="K2093" s="109">
        <v>8.0018439999999996E-2</v>
      </c>
    </row>
    <row r="2094" spans="1:11">
      <c r="A2094" s="105" t="s">
        <v>4262</v>
      </c>
      <c r="B2094" s="105"/>
      <c r="C2094" s="106" t="s">
        <v>4263</v>
      </c>
      <c r="D2094" s="107">
        <v>0.79239680000000001</v>
      </c>
      <c r="E2094" s="107">
        <v>-0.79239680000000001</v>
      </c>
      <c r="F2094" s="107">
        <v>0</v>
      </c>
      <c r="G2094" s="108"/>
      <c r="H2094" s="107">
        <v>1.1789906000000001</v>
      </c>
      <c r="I2094" s="107">
        <v>1.2960293000000001</v>
      </c>
      <c r="J2094" s="107">
        <v>1.2375100000000001</v>
      </c>
      <c r="K2094" s="109">
        <v>0.25966135000000001</v>
      </c>
    </row>
    <row r="2095" spans="1:11">
      <c r="A2095" s="105" t="s">
        <v>4264</v>
      </c>
      <c r="B2095" s="105" t="s">
        <v>4265</v>
      </c>
      <c r="C2095" s="106" t="s">
        <v>4266</v>
      </c>
      <c r="D2095" s="107">
        <v>-1.7385514</v>
      </c>
      <c r="E2095" s="107">
        <v>1.7385514</v>
      </c>
      <c r="F2095" s="107">
        <v>0</v>
      </c>
      <c r="G2095" s="108"/>
      <c r="H2095" s="107">
        <v>2.0160266999999998</v>
      </c>
      <c r="I2095" s="107">
        <v>2.7402869999999999</v>
      </c>
      <c r="J2095" s="107">
        <v>2.3781569999999999</v>
      </c>
      <c r="K2095" s="109">
        <v>0.31242523</v>
      </c>
    </row>
    <row r="2096" spans="1:11">
      <c r="A2096" s="105" t="s">
        <v>4264</v>
      </c>
      <c r="B2096" s="105" t="s">
        <v>4265</v>
      </c>
      <c r="C2096" s="106" t="s">
        <v>4266</v>
      </c>
      <c r="D2096" s="107">
        <v>-1.7419057</v>
      </c>
      <c r="E2096" s="107">
        <v>1.7419057</v>
      </c>
      <c r="F2096" s="107">
        <v>0</v>
      </c>
      <c r="G2096" s="108"/>
      <c r="H2096" s="107">
        <v>1.8718056999999999</v>
      </c>
      <c r="I2096" s="107">
        <v>2.6722503</v>
      </c>
      <c r="J2096" s="107">
        <v>2.2720280000000002</v>
      </c>
      <c r="K2096" s="109">
        <v>0.33149442000000001</v>
      </c>
    </row>
    <row r="2097" spans="1:11">
      <c r="A2097" s="105" t="s">
        <v>4264</v>
      </c>
      <c r="B2097" s="105" t="s">
        <v>4265</v>
      </c>
      <c r="C2097" s="106" t="s">
        <v>4266</v>
      </c>
      <c r="D2097" s="107">
        <v>-1.6057570000000001</v>
      </c>
      <c r="E2097" s="107">
        <v>1.6057570000000001</v>
      </c>
      <c r="F2097" s="107">
        <v>0</v>
      </c>
      <c r="G2097" s="108"/>
      <c r="H2097" s="107">
        <v>1.8763239</v>
      </c>
      <c r="I2097" s="107">
        <v>2.6389534000000001</v>
      </c>
      <c r="J2097" s="107">
        <v>2.2576387000000002</v>
      </c>
      <c r="K2097" s="109">
        <v>0.30475407999999998</v>
      </c>
    </row>
    <row r="2098" spans="1:11">
      <c r="A2098" s="105" t="s">
        <v>4264</v>
      </c>
      <c r="B2098" s="105" t="s">
        <v>4265</v>
      </c>
      <c r="C2098" s="106" t="s">
        <v>4266</v>
      </c>
      <c r="D2098" s="107">
        <v>-1.7883203000000001</v>
      </c>
      <c r="E2098" s="107">
        <v>1.7883203000000001</v>
      </c>
      <c r="F2098" s="107">
        <v>0</v>
      </c>
      <c r="G2098" s="108"/>
      <c r="H2098" s="107">
        <v>1.8535668999999999</v>
      </c>
      <c r="I2098" s="107">
        <v>2.9890058000000002</v>
      </c>
      <c r="J2098" s="107">
        <v>2.4212862999999998</v>
      </c>
      <c r="K2098" s="109">
        <v>0.3259474</v>
      </c>
    </row>
    <row r="2099" spans="1:11">
      <c r="A2099" s="105" t="s">
        <v>4267</v>
      </c>
      <c r="B2099" s="105"/>
      <c r="C2099" s="106" t="s">
        <v>4268</v>
      </c>
      <c r="D2099" s="107">
        <v>0.59288070000000004</v>
      </c>
      <c r="E2099" s="107">
        <v>-0.59288070000000004</v>
      </c>
      <c r="F2099" s="107">
        <v>0</v>
      </c>
      <c r="G2099" s="108"/>
      <c r="H2099" s="107">
        <v>1.5072942</v>
      </c>
      <c r="I2099" s="107">
        <v>1.5241742</v>
      </c>
      <c r="J2099" s="107">
        <v>1.5157342</v>
      </c>
      <c r="K2099" s="109">
        <v>0.12497907</v>
      </c>
    </row>
    <row r="2100" spans="1:11">
      <c r="A2100" s="105" t="s">
        <v>110</v>
      </c>
      <c r="B2100" s="105"/>
      <c r="C2100" s="106" t="s">
        <v>111</v>
      </c>
      <c r="D2100" s="107">
        <v>-2.8450145999999998</v>
      </c>
      <c r="E2100" s="107">
        <v>2.8450145999999998</v>
      </c>
      <c r="F2100" s="107">
        <v>0</v>
      </c>
      <c r="G2100" s="108"/>
      <c r="H2100" s="107">
        <v>1.6390419000000001</v>
      </c>
      <c r="I2100" s="107">
        <v>2.7111550000000002</v>
      </c>
      <c r="J2100" s="107">
        <v>2.1750984</v>
      </c>
      <c r="K2100" s="109">
        <v>0.5308406</v>
      </c>
    </row>
    <row r="2101" spans="1:11">
      <c r="A2101" s="105" t="s">
        <v>4269</v>
      </c>
      <c r="B2101" s="105"/>
      <c r="C2101" s="106" t="s">
        <v>4270</v>
      </c>
      <c r="D2101" s="107">
        <v>0.40907526</v>
      </c>
      <c r="E2101" s="107">
        <v>-0.40907526</v>
      </c>
      <c r="F2101" s="107">
        <v>0</v>
      </c>
      <c r="G2101" s="108"/>
      <c r="H2101" s="107">
        <v>2.4949713</v>
      </c>
      <c r="I2101" s="107">
        <v>2.0624150999999999</v>
      </c>
      <c r="J2101" s="107">
        <v>2.2786932000000002</v>
      </c>
      <c r="K2101" s="109">
        <v>3.8849453999999999E-2</v>
      </c>
    </row>
    <row r="2102" spans="1:11">
      <c r="A2102" s="105" t="s">
        <v>4269</v>
      </c>
      <c r="B2102" s="105"/>
      <c r="C2102" s="106" t="s">
        <v>4270</v>
      </c>
      <c r="D2102" s="107">
        <v>0.46404266</v>
      </c>
      <c r="E2102" s="107">
        <v>-0.46404314000000002</v>
      </c>
      <c r="F2102" s="107">
        <v>-2.3841858000000002E-7</v>
      </c>
      <c r="G2102" s="108"/>
      <c r="H2102" s="107">
        <v>2.6490216000000002</v>
      </c>
      <c r="I2102" s="107">
        <v>2.4698547999999998</v>
      </c>
      <c r="J2102" s="107">
        <v>2.5594382000000002</v>
      </c>
      <c r="K2102" s="109">
        <v>3.2446750000000003E-2</v>
      </c>
    </row>
    <row r="2103" spans="1:11">
      <c r="A2103" s="105" t="s">
        <v>4271</v>
      </c>
      <c r="B2103" s="105" t="s">
        <v>4272</v>
      </c>
      <c r="C2103" s="105" t="s">
        <v>3929</v>
      </c>
      <c r="D2103" s="107">
        <v>-0.34373236000000001</v>
      </c>
      <c r="E2103" s="107">
        <v>0.34373236000000001</v>
      </c>
      <c r="F2103" s="107">
        <v>0</v>
      </c>
      <c r="G2103" s="108"/>
      <c r="H2103" s="107">
        <v>1.3821368000000001</v>
      </c>
      <c r="I2103" s="107">
        <v>1.1518378</v>
      </c>
      <c r="J2103" s="107">
        <v>1.2669873</v>
      </c>
      <c r="K2103" s="109">
        <v>7.3010989999999998E-2</v>
      </c>
    </row>
    <row r="2104" spans="1:11">
      <c r="A2104" s="105" t="s">
        <v>4273</v>
      </c>
      <c r="B2104" s="105" t="s">
        <v>4274</v>
      </c>
      <c r="C2104" s="105" t="s">
        <v>4275</v>
      </c>
      <c r="D2104" s="107">
        <v>0.46604347000000002</v>
      </c>
      <c r="E2104" s="107">
        <v>-0.46604347000000002</v>
      </c>
      <c r="F2104" s="107">
        <v>0</v>
      </c>
      <c r="G2104" s="108"/>
      <c r="H2104" s="107">
        <v>1.3485670000000001</v>
      </c>
      <c r="I2104" s="107">
        <v>1.0845528</v>
      </c>
      <c r="J2104" s="107">
        <v>1.2165599</v>
      </c>
      <c r="K2104" s="109">
        <v>0.12863864</v>
      </c>
    </row>
    <row r="2105" spans="1:11">
      <c r="A2105" s="105" t="s">
        <v>4273</v>
      </c>
      <c r="B2105" s="105" t="s">
        <v>4274</v>
      </c>
      <c r="C2105" s="105" t="s">
        <v>4275</v>
      </c>
      <c r="D2105" s="107">
        <v>0.53736496</v>
      </c>
      <c r="E2105" s="107">
        <v>-0.53736496</v>
      </c>
      <c r="F2105" s="107">
        <v>0</v>
      </c>
      <c r="G2105" s="108"/>
      <c r="H2105" s="107">
        <v>1.4191198</v>
      </c>
      <c r="I2105" s="107">
        <v>1.0927906000000001</v>
      </c>
      <c r="J2105" s="107">
        <v>1.2559552</v>
      </c>
      <c r="K2105" s="109">
        <v>0.15480714000000001</v>
      </c>
    </row>
    <row r="2106" spans="1:11">
      <c r="A2106" s="105" t="s">
        <v>4276</v>
      </c>
      <c r="B2106" s="105" t="s">
        <v>4277</v>
      </c>
      <c r="C2106" s="105" t="s">
        <v>4278</v>
      </c>
      <c r="D2106" s="107">
        <v>0.69510793999999998</v>
      </c>
      <c r="E2106" s="107">
        <v>-0.69510793999999998</v>
      </c>
      <c r="F2106" s="107">
        <v>0</v>
      </c>
      <c r="G2106" s="108"/>
      <c r="H2106" s="107">
        <v>1.1274233</v>
      </c>
      <c r="I2106" s="107">
        <v>1.3206677</v>
      </c>
      <c r="J2106" s="107">
        <v>1.2240454999999999</v>
      </c>
      <c r="K2106" s="109">
        <v>0.22324838999999999</v>
      </c>
    </row>
    <row r="2107" spans="1:11">
      <c r="A2107" s="105" t="s">
        <v>4279</v>
      </c>
      <c r="B2107" s="105" t="s">
        <v>4280</v>
      </c>
      <c r="C2107" s="105" t="s">
        <v>577</v>
      </c>
      <c r="D2107" s="107">
        <v>2.4466275999999998</v>
      </c>
      <c r="E2107" s="107">
        <v>-2.4466275999999998</v>
      </c>
      <c r="F2107" s="107">
        <v>0</v>
      </c>
      <c r="G2107" s="108"/>
      <c r="H2107" s="107">
        <v>2.8381585999999999</v>
      </c>
      <c r="I2107" s="107">
        <v>2.9651995000000002</v>
      </c>
      <c r="J2107" s="107">
        <v>2.9016790000000001</v>
      </c>
      <c r="K2107" s="109">
        <v>0.35755405000000001</v>
      </c>
    </row>
    <row r="2108" spans="1:11">
      <c r="A2108" s="105" t="s">
        <v>4281</v>
      </c>
      <c r="B2108" s="105" t="s">
        <v>4282</v>
      </c>
      <c r="C2108" s="105" t="s">
        <v>4283</v>
      </c>
      <c r="D2108" s="107">
        <v>9.8367689999999994E-2</v>
      </c>
      <c r="E2108" s="107">
        <v>-9.8367213999999994E-2</v>
      </c>
      <c r="F2108" s="107">
        <v>2.3841858000000002E-7</v>
      </c>
      <c r="G2108" s="108"/>
      <c r="H2108" s="107">
        <v>1.4198785</v>
      </c>
      <c r="I2108" s="107">
        <v>2.0726376000000002</v>
      </c>
      <c r="J2108" s="107">
        <v>1.7462580000000001</v>
      </c>
      <c r="K2108" s="109">
        <v>3.6057220000000001E-2</v>
      </c>
    </row>
    <row r="2109" spans="1:11">
      <c r="A2109" s="105" t="s">
        <v>4284</v>
      </c>
      <c r="B2109" s="105"/>
      <c r="C2109" s="106" t="s">
        <v>4285</v>
      </c>
      <c r="D2109" s="107">
        <v>0.24837112</v>
      </c>
      <c r="E2109" s="107">
        <v>-0.24837112</v>
      </c>
      <c r="F2109" s="107">
        <v>0</v>
      </c>
      <c r="G2109" s="108"/>
      <c r="H2109" s="107">
        <v>2.0502234000000001</v>
      </c>
      <c r="I2109" s="107">
        <v>2.7291913000000001</v>
      </c>
      <c r="J2109" s="107">
        <v>2.3897073</v>
      </c>
      <c r="K2109" s="109">
        <v>2.9614089E-2</v>
      </c>
    </row>
    <row r="2110" spans="1:11">
      <c r="A2110" s="105" t="s">
        <v>4286</v>
      </c>
      <c r="B2110" s="105" t="s">
        <v>4287</v>
      </c>
      <c r="C2110" s="106" t="s">
        <v>4288</v>
      </c>
      <c r="D2110" s="107">
        <v>-0.40581225999999998</v>
      </c>
      <c r="E2110" s="107">
        <v>0.4058118</v>
      </c>
      <c r="F2110" s="107">
        <v>-2.3841858000000002E-7</v>
      </c>
      <c r="G2110" s="108"/>
      <c r="H2110" s="107">
        <v>1.3085651</v>
      </c>
      <c r="I2110" s="107">
        <v>2.1276373999999998</v>
      </c>
      <c r="J2110" s="107">
        <v>1.7181013000000001</v>
      </c>
      <c r="K2110" s="109">
        <v>9.657143E-2</v>
      </c>
    </row>
    <row r="2111" spans="1:11">
      <c r="A2111" s="105" t="s">
        <v>3750</v>
      </c>
      <c r="B2111" s="105"/>
      <c r="C2111" s="106" t="s">
        <v>3751</v>
      </c>
      <c r="D2111" s="107">
        <v>-0.6197357</v>
      </c>
      <c r="E2111" s="107">
        <v>0.6197357</v>
      </c>
      <c r="F2111" s="107">
        <v>0</v>
      </c>
      <c r="G2111" s="108"/>
      <c r="H2111" s="107">
        <v>1.2693992000000001</v>
      </c>
      <c r="I2111" s="107">
        <v>1.5406485000000001</v>
      </c>
      <c r="J2111" s="107">
        <v>1.4050237999999999</v>
      </c>
      <c r="K2111" s="109">
        <v>0.15717486</v>
      </c>
    </row>
    <row r="2112" spans="1:11">
      <c r="A2112" s="105" t="s">
        <v>4289</v>
      </c>
      <c r="B2112" s="105"/>
      <c r="C2112" s="106" t="s">
        <v>4290</v>
      </c>
      <c r="D2112" s="107">
        <v>0.10296059</v>
      </c>
      <c r="E2112" s="107">
        <v>-0.10296059</v>
      </c>
      <c r="F2112" s="107">
        <v>0</v>
      </c>
      <c r="G2112" s="108"/>
      <c r="H2112" s="107">
        <v>1.5726509</v>
      </c>
      <c r="I2112" s="107">
        <v>1.2949123</v>
      </c>
      <c r="J2112" s="107">
        <v>1.4337816000000001</v>
      </c>
      <c r="K2112" s="109">
        <v>1.4228162000000001E-2</v>
      </c>
    </row>
    <row r="2113" spans="1:11">
      <c r="A2113" s="105" t="s">
        <v>4291</v>
      </c>
      <c r="B2113" s="105"/>
      <c r="C2113" s="106" t="s">
        <v>4292</v>
      </c>
      <c r="D2113" s="107">
        <v>0.84476830000000003</v>
      </c>
      <c r="E2113" s="107">
        <v>-0.84476830000000003</v>
      </c>
      <c r="F2113" s="107">
        <v>0</v>
      </c>
      <c r="G2113" s="108"/>
      <c r="H2113" s="107">
        <v>1.564203</v>
      </c>
      <c r="I2113" s="107">
        <v>2.4531505</v>
      </c>
      <c r="J2113" s="107">
        <v>2.0086767999999999</v>
      </c>
      <c r="K2113" s="109">
        <v>0.17002234999999999</v>
      </c>
    </row>
    <row r="2114" spans="1:11">
      <c r="A2114" s="105" t="s">
        <v>4293</v>
      </c>
      <c r="B2114" s="105"/>
      <c r="C2114" s="106" t="s">
        <v>4294</v>
      </c>
      <c r="D2114" s="107">
        <v>0.64792249999999996</v>
      </c>
      <c r="E2114" s="107">
        <v>-0.64792249999999996</v>
      </c>
      <c r="F2114" s="107">
        <v>0</v>
      </c>
      <c r="G2114" s="108"/>
      <c r="H2114" s="107">
        <v>1.207201</v>
      </c>
      <c r="I2114" s="107">
        <v>1.4589968</v>
      </c>
      <c r="J2114" s="107">
        <v>1.3330989</v>
      </c>
      <c r="K2114" s="109">
        <v>0.18084586</v>
      </c>
    </row>
    <row r="2115" spans="1:11">
      <c r="A2115" s="105" t="s">
        <v>4295</v>
      </c>
      <c r="B2115" s="105" t="s">
        <v>4296</v>
      </c>
      <c r="C2115" s="106" t="s">
        <v>4297</v>
      </c>
      <c r="D2115" s="107">
        <v>-1.1516161</v>
      </c>
      <c r="E2115" s="107">
        <v>1.1516166000000001</v>
      </c>
      <c r="F2115" s="107">
        <v>2.3841858000000002E-7</v>
      </c>
      <c r="G2115" s="108"/>
      <c r="H2115" s="107">
        <v>1.0167866000000001</v>
      </c>
      <c r="I2115" s="107">
        <v>2.3172655</v>
      </c>
      <c r="J2115" s="107">
        <v>1.6670259999999999</v>
      </c>
      <c r="K2115" s="109">
        <v>0.33462735999999998</v>
      </c>
    </row>
    <row r="2116" spans="1:11">
      <c r="A2116" s="105" t="s">
        <v>4298</v>
      </c>
      <c r="B2116" s="105" t="s">
        <v>4299</v>
      </c>
      <c r="C2116" s="106" t="s">
        <v>4300</v>
      </c>
      <c r="D2116" s="107">
        <v>0.11732149</v>
      </c>
      <c r="E2116" s="107">
        <v>-0.11732149</v>
      </c>
      <c r="F2116" s="107">
        <v>0</v>
      </c>
      <c r="G2116" s="108"/>
      <c r="H2116" s="107">
        <v>1.0364509</v>
      </c>
      <c r="I2116" s="107">
        <v>1.3376756000000001</v>
      </c>
      <c r="J2116" s="107">
        <v>1.1870632000000001</v>
      </c>
      <c r="K2116" s="109">
        <v>2.4903910000000001E-2</v>
      </c>
    </row>
    <row r="2117" spans="1:11">
      <c r="A2117" s="105" t="s">
        <v>4301</v>
      </c>
      <c r="B2117" s="105"/>
      <c r="C2117" s="106" t="s">
        <v>4302</v>
      </c>
      <c r="D2117" s="107">
        <v>-0.27899694000000003</v>
      </c>
      <c r="E2117" s="107">
        <v>0.27899647</v>
      </c>
      <c r="F2117" s="107">
        <v>-2.3841858000000002E-7</v>
      </c>
      <c r="G2117" s="108"/>
      <c r="H2117" s="107">
        <v>1.8516808</v>
      </c>
      <c r="I2117" s="107">
        <v>2.1248927000000002</v>
      </c>
      <c r="J2117" s="107">
        <v>1.9882867</v>
      </c>
      <c r="K2117" s="109">
        <v>2.3551260000000001E-2</v>
      </c>
    </row>
    <row r="2118" spans="1:11">
      <c r="A2118" s="105" t="s">
        <v>112</v>
      </c>
      <c r="B2118" s="105" t="s">
        <v>4598</v>
      </c>
      <c r="C2118" s="106" t="s">
        <v>114</v>
      </c>
      <c r="D2118" s="107">
        <v>-1.7178016</v>
      </c>
      <c r="E2118" s="107">
        <v>1.7178016</v>
      </c>
      <c r="F2118" s="107">
        <v>0</v>
      </c>
      <c r="G2118" s="108"/>
      <c r="H2118" s="107">
        <v>1.0564256000000001</v>
      </c>
      <c r="I2118" s="107">
        <v>2.3617425000000001</v>
      </c>
      <c r="J2118" s="107">
        <v>1.709084</v>
      </c>
      <c r="K2118" s="109">
        <v>0.45052569999999997</v>
      </c>
    </row>
    <row r="2119" spans="1:11">
      <c r="A2119" s="105" t="s">
        <v>115</v>
      </c>
      <c r="B2119" s="105" t="s">
        <v>4599</v>
      </c>
      <c r="C2119" s="106" t="s">
        <v>117</v>
      </c>
      <c r="D2119" s="107">
        <v>-2.1737714000000001</v>
      </c>
      <c r="E2119" s="107">
        <v>2.1737714000000001</v>
      </c>
      <c r="F2119" s="107">
        <v>0</v>
      </c>
      <c r="G2119" s="108"/>
      <c r="H2119" s="107">
        <v>1.2220949999999999</v>
      </c>
      <c r="I2119" s="107">
        <v>2.4460139999999999</v>
      </c>
      <c r="J2119" s="107">
        <v>1.8340544999999999</v>
      </c>
      <c r="K2119" s="109">
        <v>0.50199990000000005</v>
      </c>
    </row>
    <row r="2120" spans="1:11">
      <c r="A2120" s="105" t="s">
        <v>3752</v>
      </c>
      <c r="B2120" s="105" t="s">
        <v>4595</v>
      </c>
      <c r="C2120" s="106" t="s">
        <v>3753</v>
      </c>
      <c r="D2120" s="107">
        <v>-2.6127372000000002</v>
      </c>
      <c r="E2120" s="107">
        <v>2.6127372000000002</v>
      </c>
      <c r="F2120" s="107">
        <v>0</v>
      </c>
      <c r="G2120" s="108"/>
      <c r="H2120" s="107">
        <v>1.2807317</v>
      </c>
      <c r="I2120" s="107">
        <v>2.8560843</v>
      </c>
      <c r="J2120" s="107">
        <v>2.0684079999999998</v>
      </c>
      <c r="K2120" s="109">
        <v>0.52760770000000001</v>
      </c>
    </row>
    <row r="2121" spans="1:11">
      <c r="A2121" s="105" t="s">
        <v>4303</v>
      </c>
      <c r="B2121" s="105" t="s">
        <v>4304</v>
      </c>
      <c r="C2121" s="106" t="s">
        <v>4305</v>
      </c>
      <c r="D2121" s="107">
        <v>-0.61895990000000001</v>
      </c>
      <c r="E2121" s="107">
        <v>0.61896039999999997</v>
      </c>
      <c r="F2121" s="107">
        <v>2.3841858000000002E-7</v>
      </c>
      <c r="G2121" s="108"/>
      <c r="H2121" s="107">
        <v>1.4851885</v>
      </c>
      <c r="I2121" s="107">
        <v>1.6818228</v>
      </c>
      <c r="J2121" s="107">
        <v>1.5835056000000001</v>
      </c>
      <c r="K2121" s="109">
        <v>0.12738895</v>
      </c>
    </row>
    <row r="2122" spans="1:11">
      <c r="A2122" s="105" t="s">
        <v>4306</v>
      </c>
      <c r="B2122" s="105" t="s">
        <v>4307</v>
      </c>
      <c r="C2122" s="106" t="s">
        <v>4308</v>
      </c>
      <c r="D2122" s="107">
        <v>1.2517216</v>
      </c>
      <c r="E2122" s="107">
        <v>-1.2517216</v>
      </c>
      <c r="F2122" s="107">
        <v>0</v>
      </c>
      <c r="G2122" s="108"/>
      <c r="H2122" s="107">
        <v>1.2367575</v>
      </c>
      <c r="I2122" s="107">
        <v>1.4470208</v>
      </c>
      <c r="J2122" s="107">
        <v>1.3418890999999999</v>
      </c>
      <c r="K2122" s="109">
        <v>0.39725431999999999</v>
      </c>
    </row>
    <row r="2123" spans="1:11">
      <c r="A2123" s="105" t="s">
        <v>4309</v>
      </c>
      <c r="B2123" s="105"/>
      <c r="C2123" s="106" t="s">
        <v>4310</v>
      </c>
      <c r="D2123" s="107">
        <v>-1.2415767</v>
      </c>
      <c r="E2123" s="107">
        <v>1.2415767</v>
      </c>
      <c r="F2123" s="107">
        <v>0</v>
      </c>
      <c r="G2123" s="108"/>
      <c r="H2123" s="107">
        <v>1.1076087999999999</v>
      </c>
      <c r="I2123" s="107">
        <v>1.7967280999999999</v>
      </c>
      <c r="J2123" s="107">
        <v>1.4521685</v>
      </c>
      <c r="K2123" s="109">
        <v>0.37677245999999998</v>
      </c>
    </row>
    <row r="2124" spans="1:11">
      <c r="A2124" s="105" t="s">
        <v>4311</v>
      </c>
      <c r="B2124" s="105"/>
      <c r="C2124" s="106" t="s">
        <v>4312</v>
      </c>
      <c r="D2124" s="107">
        <v>-1.9491282000000001</v>
      </c>
      <c r="E2124" s="107">
        <v>1.9491282000000001</v>
      </c>
      <c r="F2124" s="107">
        <v>0</v>
      </c>
      <c r="G2124" s="108"/>
      <c r="H2124" s="107">
        <v>1.0001898</v>
      </c>
      <c r="I2124" s="107">
        <v>1.8867531</v>
      </c>
      <c r="J2124" s="107">
        <v>1.4434714</v>
      </c>
      <c r="K2124" s="109">
        <v>0.5452321</v>
      </c>
    </row>
    <row r="2125" spans="1:11">
      <c r="A2125" s="105" t="s">
        <v>4313</v>
      </c>
      <c r="B2125" s="105" t="s">
        <v>4314</v>
      </c>
      <c r="C2125" s="106" t="s">
        <v>4315</v>
      </c>
      <c r="D2125" s="107">
        <v>0.90398310000000004</v>
      </c>
      <c r="E2125" s="107">
        <v>-0.90398310000000004</v>
      </c>
      <c r="F2125" s="107">
        <v>0</v>
      </c>
      <c r="G2125" s="108"/>
      <c r="H2125" s="107">
        <v>1.1278343</v>
      </c>
      <c r="I2125" s="107">
        <v>1.5098581</v>
      </c>
      <c r="J2125" s="107">
        <v>1.3188462000000001</v>
      </c>
      <c r="K2125" s="109">
        <v>0.28961696999999997</v>
      </c>
    </row>
    <row r="2126" spans="1:11">
      <c r="A2126" s="105" t="s">
        <v>4316</v>
      </c>
      <c r="B2126" s="105"/>
      <c r="C2126" s="106" t="s">
        <v>4317</v>
      </c>
      <c r="D2126" s="107">
        <v>-0.52352929999999998</v>
      </c>
      <c r="E2126" s="107">
        <v>0.52352929999999998</v>
      </c>
      <c r="F2126" s="107">
        <v>0</v>
      </c>
      <c r="G2126" s="108"/>
      <c r="H2126" s="107">
        <v>1.3690994000000001</v>
      </c>
      <c r="I2126" s="107">
        <v>1.0442741</v>
      </c>
      <c r="J2126" s="107">
        <v>1.2066866999999999</v>
      </c>
      <c r="K2126" s="109">
        <v>0.15865161999999999</v>
      </c>
    </row>
    <row r="2127" spans="1:11">
      <c r="A2127" s="105" t="s">
        <v>4318</v>
      </c>
      <c r="B2127" s="105" t="s">
        <v>4319</v>
      </c>
      <c r="C2127" s="106" t="s">
        <v>4320</v>
      </c>
      <c r="D2127" s="107">
        <v>-0.75721216000000002</v>
      </c>
      <c r="E2127" s="107">
        <v>0.75721216000000002</v>
      </c>
      <c r="F2127" s="107">
        <v>0</v>
      </c>
      <c r="G2127" s="108"/>
      <c r="H2127" s="107">
        <v>1.970645</v>
      </c>
      <c r="I2127" s="107">
        <v>4.7120499999999996</v>
      </c>
      <c r="J2127" s="107">
        <v>3.3413474999999999</v>
      </c>
      <c r="K2127" s="109">
        <v>0.16645837999999999</v>
      </c>
    </row>
    <row r="2128" spans="1:11">
      <c r="A2128" s="105" t="s">
        <v>4321</v>
      </c>
      <c r="B2128" s="105" t="s">
        <v>4322</v>
      </c>
      <c r="C2128" s="106" t="s">
        <v>4323</v>
      </c>
      <c r="D2128" s="107">
        <v>-0.69406939999999995</v>
      </c>
      <c r="E2128" s="107">
        <v>0.69406939999999995</v>
      </c>
      <c r="F2128" s="107">
        <v>0</v>
      </c>
      <c r="G2128" s="108"/>
      <c r="H2128" s="107">
        <v>1.0289845</v>
      </c>
      <c r="I2128" s="107">
        <v>1.3451032999999999</v>
      </c>
      <c r="J2128" s="107">
        <v>1.1870438999999999</v>
      </c>
      <c r="K2128" s="109">
        <v>0.23733364000000001</v>
      </c>
    </row>
    <row r="2129" spans="1:11">
      <c r="A2129" s="105" t="s">
        <v>4324</v>
      </c>
      <c r="B2129" s="105"/>
      <c r="C2129" s="106" t="s">
        <v>4325</v>
      </c>
      <c r="D2129" s="107">
        <v>-0.21618747999999999</v>
      </c>
      <c r="E2129" s="107">
        <v>0.21618747999999999</v>
      </c>
      <c r="F2129" s="107">
        <v>0</v>
      </c>
      <c r="G2129" s="108"/>
      <c r="H2129" s="107">
        <v>1.7426367</v>
      </c>
      <c r="I2129" s="107">
        <v>1.328085</v>
      </c>
      <c r="J2129" s="107">
        <v>1.5353608000000001</v>
      </c>
      <c r="K2129" s="109">
        <v>3.600888E-2</v>
      </c>
    </row>
    <row r="2130" spans="1:11">
      <c r="A2130" s="105" t="s">
        <v>120</v>
      </c>
      <c r="B2130" s="105"/>
      <c r="C2130" s="106" t="s">
        <v>121</v>
      </c>
      <c r="D2130" s="107">
        <v>-2.8097794</v>
      </c>
      <c r="E2130" s="107">
        <v>2.8097794</v>
      </c>
      <c r="F2130" s="107">
        <v>0</v>
      </c>
      <c r="G2130" s="108"/>
      <c r="H2130" s="107">
        <v>1.3267987000000001</v>
      </c>
      <c r="I2130" s="107">
        <v>2.504022</v>
      </c>
      <c r="J2130" s="107">
        <v>1.9154103</v>
      </c>
      <c r="K2130" s="109">
        <v>0.57331370000000004</v>
      </c>
    </row>
    <row r="2131" spans="1:11">
      <c r="A2131" s="105" t="s">
        <v>4326</v>
      </c>
      <c r="B2131" s="105"/>
      <c r="C2131" s="106" t="s">
        <v>4327</v>
      </c>
      <c r="D2131" s="107">
        <v>1.4635400999999999</v>
      </c>
      <c r="E2131" s="107">
        <v>-1.4635400999999999</v>
      </c>
      <c r="F2131" s="107">
        <v>0</v>
      </c>
      <c r="G2131" s="108"/>
      <c r="H2131" s="107">
        <v>1.6307621000000001</v>
      </c>
      <c r="I2131" s="107">
        <v>1.6620178000000001</v>
      </c>
      <c r="J2131" s="107">
        <v>1.64639</v>
      </c>
      <c r="K2131" s="109">
        <v>0.37750018000000002</v>
      </c>
    </row>
    <row r="2132" spans="1:11">
      <c r="A2132" s="105" t="s">
        <v>4328</v>
      </c>
      <c r="B2132" s="105"/>
      <c r="C2132" s="106" t="s">
        <v>4329</v>
      </c>
      <c r="D2132" s="107">
        <v>-0.12617397</v>
      </c>
      <c r="E2132" s="107">
        <v>0.12617349999999999</v>
      </c>
      <c r="F2132" s="107">
        <v>-2.3841858000000002E-7</v>
      </c>
      <c r="G2132" s="108"/>
      <c r="H2132" s="107">
        <v>1.6869612</v>
      </c>
      <c r="I2132" s="107">
        <v>1.3497380999999999</v>
      </c>
      <c r="J2132" s="107">
        <v>1.5183496000000001</v>
      </c>
      <c r="K2132" s="109">
        <v>1.8699509999999999E-2</v>
      </c>
    </row>
    <row r="2133" spans="1:11">
      <c r="A2133" s="105" t="s">
        <v>122</v>
      </c>
      <c r="B2133" s="105"/>
      <c r="C2133" s="106" t="s">
        <v>123</v>
      </c>
      <c r="D2133" s="107">
        <v>-2.7756639999999999</v>
      </c>
      <c r="E2133" s="107">
        <v>2.7756639999999999</v>
      </c>
      <c r="F2133" s="107">
        <v>0</v>
      </c>
      <c r="G2133" s="108"/>
      <c r="H2133" s="107">
        <v>1.4871871000000001</v>
      </c>
      <c r="I2133" s="107">
        <v>2.6140954000000001</v>
      </c>
      <c r="J2133" s="107">
        <v>2.0506413000000001</v>
      </c>
      <c r="K2133" s="109">
        <v>0.54428743999999996</v>
      </c>
    </row>
    <row r="2134" spans="1:11">
      <c r="A2134" s="105" t="s">
        <v>4330</v>
      </c>
      <c r="B2134" s="105"/>
      <c r="C2134" s="106" t="s">
        <v>4331</v>
      </c>
      <c r="D2134" s="107">
        <v>-1.3429047999999999</v>
      </c>
      <c r="E2134" s="107">
        <v>1.3429047999999999</v>
      </c>
      <c r="F2134" s="107">
        <v>0</v>
      </c>
      <c r="G2134" s="108"/>
      <c r="H2134" s="107">
        <v>1.0856779000000001</v>
      </c>
      <c r="I2134" s="107">
        <v>1.5531794999999999</v>
      </c>
      <c r="J2134" s="107">
        <v>1.3194287</v>
      </c>
      <c r="K2134" s="109">
        <v>0.43517926000000001</v>
      </c>
    </row>
    <row r="2135" spans="1:11">
      <c r="A2135" s="105" t="s">
        <v>4332</v>
      </c>
      <c r="B2135" s="105"/>
      <c r="C2135" s="106" t="s">
        <v>4333</v>
      </c>
      <c r="D2135" s="107">
        <v>-0.14259005</v>
      </c>
      <c r="E2135" s="107">
        <v>0.14259052</v>
      </c>
      <c r="F2135" s="107">
        <v>2.3841858000000002E-7</v>
      </c>
      <c r="G2135" s="108"/>
      <c r="H2135" s="107">
        <v>1.394517</v>
      </c>
      <c r="I2135" s="107">
        <v>1.4983668000000001</v>
      </c>
      <c r="J2135" s="107">
        <v>1.4464418999999999</v>
      </c>
      <c r="K2135" s="109">
        <v>1.0828269999999999E-2</v>
      </c>
    </row>
    <row r="2136" spans="1:11">
      <c r="A2136" s="105" t="s">
        <v>4334</v>
      </c>
      <c r="B2136" s="105" t="s">
        <v>4335</v>
      </c>
      <c r="C2136" s="106" t="s">
        <v>4336</v>
      </c>
      <c r="D2136" s="107">
        <v>-0.79685589999999995</v>
      </c>
      <c r="E2136" s="107">
        <v>0.79685589999999995</v>
      </c>
      <c r="F2136" s="107">
        <v>0</v>
      </c>
      <c r="G2136" s="108"/>
      <c r="H2136" s="107">
        <v>1.0492977999999999</v>
      </c>
      <c r="I2136" s="107">
        <v>1.1280808</v>
      </c>
      <c r="J2136" s="107">
        <v>1.0886893</v>
      </c>
      <c r="K2136" s="109">
        <v>0.30563802000000001</v>
      </c>
    </row>
    <row r="2137" spans="1:11">
      <c r="A2137" s="105" t="s">
        <v>4337</v>
      </c>
      <c r="B2137" s="105" t="s">
        <v>4338</v>
      </c>
      <c r="C2137" s="106" t="s">
        <v>4339</v>
      </c>
      <c r="D2137" s="107">
        <v>-1.9758222000000001</v>
      </c>
      <c r="E2137" s="107">
        <v>1.9758222000000001</v>
      </c>
      <c r="F2137" s="107">
        <v>0</v>
      </c>
      <c r="G2137" s="108"/>
      <c r="H2137" s="107">
        <v>1.0619524</v>
      </c>
      <c r="I2137" s="107">
        <v>1.8960512</v>
      </c>
      <c r="J2137" s="107">
        <v>1.4790018</v>
      </c>
      <c r="K2137" s="109">
        <v>0.54012024000000003</v>
      </c>
    </row>
    <row r="2138" spans="1:11">
      <c r="A2138" s="105" t="s">
        <v>4340</v>
      </c>
      <c r="B2138" s="105"/>
      <c r="C2138" s="106" t="s">
        <v>4341</v>
      </c>
      <c r="D2138" s="107">
        <v>0.42578982999999998</v>
      </c>
      <c r="E2138" s="107">
        <v>-0.42578982999999998</v>
      </c>
      <c r="F2138" s="107">
        <v>0</v>
      </c>
      <c r="G2138" s="108"/>
      <c r="H2138" s="107">
        <v>1.7411327000000001</v>
      </c>
      <c r="I2138" s="107">
        <v>2.0169440000000001</v>
      </c>
      <c r="J2138" s="107">
        <v>1.8790382999999999</v>
      </c>
      <c r="K2138" s="109">
        <v>5.2321125000000003E-2</v>
      </c>
    </row>
    <row r="2139" spans="1:11">
      <c r="A2139" s="105" t="s">
        <v>4342</v>
      </c>
      <c r="B2139" s="105"/>
      <c r="C2139" s="106" t="s">
        <v>4343</v>
      </c>
      <c r="D2139" s="107">
        <v>1.0428090000000001</v>
      </c>
      <c r="E2139" s="107">
        <v>-1.0428085</v>
      </c>
      <c r="F2139" s="107">
        <v>2.3841858000000002E-7</v>
      </c>
      <c r="G2139" s="108"/>
      <c r="H2139" s="107">
        <v>2.035596</v>
      </c>
      <c r="I2139" s="107">
        <v>1.5093851</v>
      </c>
      <c r="J2139" s="107">
        <v>1.7724905</v>
      </c>
      <c r="K2139" s="109">
        <v>0.24110155999999999</v>
      </c>
    </row>
    <row r="2140" spans="1:11">
      <c r="A2140" s="105" t="s">
        <v>4342</v>
      </c>
      <c r="B2140" s="105"/>
      <c r="C2140" s="106" t="s">
        <v>4343</v>
      </c>
      <c r="D2140" s="107">
        <v>0.71221756999999997</v>
      </c>
      <c r="E2140" s="107">
        <v>-0.71221756999999997</v>
      </c>
      <c r="F2140" s="107">
        <v>0</v>
      </c>
      <c r="G2140" s="108"/>
      <c r="H2140" s="107">
        <v>1.8006078999999999</v>
      </c>
      <c r="I2140" s="107">
        <v>1.580271</v>
      </c>
      <c r="J2140" s="107">
        <v>1.6904395000000001</v>
      </c>
      <c r="K2140" s="109">
        <v>0.14361378999999999</v>
      </c>
    </row>
    <row r="2141" spans="1:11">
      <c r="A2141" s="105" t="s">
        <v>3430</v>
      </c>
      <c r="B2141" s="105"/>
      <c r="C2141" s="106" t="s">
        <v>3431</v>
      </c>
      <c r="D2141" s="107">
        <v>-0.53294419999999998</v>
      </c>
      <c r="E2141" s="107">
        <v>0.53294419999999998</v>
      </c>
      <c r="F2141" s="107">
        <v>0</v>
      </c>
      <c r="G2141" s="108"/>
      <c r="H2141" s="107">
        <v>1.1859497999999999</v>
      </c>
      <c r="I2141" s="107">
        <v>2.4041185</v>
      </c>
      <c r="J2141" s="107">
        <v>1.7950341999999999</v>
      </c>
      <c r="K2141" s="109">
        <v>0.15682170000000001</v>
      </c>
    </row>
    <row r="2142" spans="1:11">
      <c r="A2142" s="105" t="s">
        <v>4344</v>
      </c>
      <c r="B2142" s="105"/>
      <c r="C2142" s="106" t="s">
        <v>4345</v>
      </c>
      <c r="D2142" s="107">
        <v>-0.17380904999999999</v>
      </c>
      <c r="E2142" s="107">
        <v>0.17380952999999999</v>
      </c>
      <c r="F2142" s="107">
        <v>2.3841858000000002E-7</v>
      </c>
      <c r="G2142" s="108"/>
      <c r="H2142" s="107">
        <v>1.2083416</v>
      </c>
      <c r="I2142" s="107">
        <v>1.2742152</v>
      </c>
      <c r="J2142" s="107">
        <v>1.2412783999999999</v>
      </c>
      <c r="K2142" s="109">
        <v>1.9712358999999999E-2</v>
      </c>
    </row>
    <row r="2143" spans="1:11">
      <c r="A2143" s="105" t="s">
        <v>4346</v>
      </c>
      <c r="B2143" s="105"/>
      <c r="C2143" s="106" t="s">
        <v>4347</v>
      </c>
      <c r="D2143" s="107">
        <v>0.70085573000000001</v>
      </c>
      <c r="E2143" s="107">
        <v>-0.70085573000000001</v>
      </c>
      <c r="F2143" s="107">
        <v>0</v>
      </c>
      <c r="G2143" s="108"/>
      <c r="H2143" s="107">
        <v>1.0660181</v>
      </c>
      <c r="I2143" s="107">
        <v>1.5296783</v>
      </c>
      <c r="J2143" s="107">
        <v>1.2978482</v>
      </c>
      <c r="K2143" s="109">
        <v>0.22080283000000001</v>
      </c>
    </row>
    <row r="2144" spans="1:11">
      <c r="A2144" s="105" t="s">
        <v>4348</v>
      </c>
      <c r="B2144" s="105"/>
      <c r="C2144" s="106" t="s">
        <v>4349</v>
      </c>
      <c r="D2144" s="107">
        <v>-0.50843333999999996</v>
      </c>
      <c r="E2144" s="107">
        <v>0.50843333999999996</v>
      </c>
      <c r="F2144" s="107">
        <v>0</v>
      </c>
      <c r="G2144" s="108"/>
      <c r="H2144" s="107">
        <v>1.3416600000000001</v>
      </c>
      <c r="I2144" s="107">
        <v>2.0878242999999999</v>
      </c>
      <c r="J2144" s="107">
        <v>1.7147422000000001</v>
      </c>
      <c r="K2144" s="109">
        <v>0.11282137</v>
      </c>
    </row>
    <row r="2145" spans="1:11">
      <c r="A2145" s="105" t="s">
        <v>3764</v>
      </c>
      <c r="B2145" s="105"/>
      <c r="C2145" s="106" t="s">
        <v>3765</v>
      </c>
      <c r="D2145" s="107">
        <v>-0.48136377000000002</v>
      </c>
      <c r="E2145" s="107">
        <v>0.48136329999999999</v>
      </c>
      <c r="F2145" s="107">
        <v>-2.3841858000000002E-7</v>
      </c>
      <c r="G2145" s="108"/>
      <c r="H2145" s="107">
        <v>1.1713370999999999</v>
      </c>
      <c r="I2145" s="107">
        <v>1.6127701000000001</v>
      </c>
      <c r="J2145" s="107">
        <v>1.3920535999999999</v>
      </c>
      <c r="K2145" s="109">
        <v>0.119353056</v>
      </c>
    </row>
    <row r="2146" spans="1:11">
      <c r="A2146" s="105" t="s">
        <v>4350</v>
      </c>
      <c r="B2146" s="105"/>
      <c r="C2146" s="106" t="s">
        <v>4351</v>
      </c>
      <c r="D2146" s="107">
        <v>-0.96107100000000001</v>
      </c>
      <c r="E2146" s="107">
        <v>0.96107054000000003</v>
      </c>
      <c r="F2146" s="107">
        <v>-2.3841858000000002E-7</v>
      </c>
      <c r="G2146" s="108"/>
      <c r="H2146" s="107">
        <v>2.5423155</v>
      </c>
      <c r="I2146" s="107">
        <v>3.4993981999999999</v>
      </c>
      <c r="J2146" s="107">
        <v>3.0208569000000001</v>
      </c>
      <c r="K2146" s="109">
        <v>0.10650925999999999</v>
      </c>
    </row>
    <row r="2147" spans="1:11">
      <c r="A2147" s="105" t="s">
        <v>4352</v>
      </c>
      <c r="B2147" s="105"/>
      <c r="C2147" s="105" t="s">
        <v>4353</v>
      </c>
      <c r="D2147" s="107">
        <v>9.0460780000000008E-3</v>
      </c>
      <c r="E2147" s="107">
        <v>-9.0460780000000008E-3</v>
      </c>
      <c r="F2147" s="107">
        <v>0</v>
      </c>
      <c r="G2147" s="108"/>
      <c r="H2147" s="107">
        <v>3.0835876</v>
      </c>
      <c r="I2147" s="107">
        <v>1.3498783000000001</v>
      </c>
      <c r="J2147" s="107">
        <v>2.2167330000000001</v>
      </c>
      <c r="K2147" s="109">
        <v>0.1249169</v>
      </c>
    </row>
    <row r="2148" spans="1:11">
      <c r="A2148" s="105" t="s">
        <v>4354</v>
      </c>
      <c r="B2148" s="105"/>
      <c r="C2148" s="105" t="s">
        <v>4355</v>
      </c>
      <c r="D2148" s="107">
        <v>1.5621738000000001</v>
      </c>
      <c r="E2148" s="107">
        <v>-1.5621738000000001</v>
      </c>
      <c r="F2148" s="107">
        <v>0</v>
      </c>
      <c r="G2148" s="108"/>
      <c r="H2148" s="107">
        <v>1.2378731000000001</v>
      </c>
      <c r="I2148" s="107">
        <v>1.6225653</v>
      </c>
      <c r="J2148" s="107">
        <v>1.4302192</v>
      </c>
      <c r="K2148" s="109">
        <v>0.45943937000000001</v>
      </c>
    </row>
    <row r="2149" spans="1:11">
      <c r="A2149" s="105" t="s">
        <v>4356</v>
      </c>
      <c r="B2149" s="105"/>
      <c r="C2149" s="105" t="s">
        <v>4357</v>
      </c>
      <c r="D2149" s="107">
        <v>1.3739176</v>
      </c>
      <c r="E2149" s="107">
        <v>-1.3739176</v>
      </c>
      <c r="F2149" s="107">
        <v>0</v>
      </c>
      <c r="G2149" s="108"/>
      <c r="H2149" s="107">
        <v>1.3749723</v>
      </c>
      <c r="I2149" s="107">
        <v>2.4131621999999999</v>
      </c>
      <c r="J2149" s="107">
        <v>1.8940672999999999</v>
      </c>
      <c r="K2149" s="109">
        <v>0.32619396000000001</v>
      </c>
    </row>
    <row r="2150" spans="1:11">
      <c r="A2150" s="105" t="s">
        <v>124</v>
      </c>
      <c r="B2150" s="105" t="s">
        <v>125</v>
      </c>
      <c r="C2150" s="105" t="s">
        <v>126</v>
      </c>
      <c r="D2150" s="107">
        <v>-2.249187</v>
      </c>
      <c r="E2150" s="107">
        <v>2.249187</v>
      </c>
      <c r="F2150" s="107">
        <v>0</v>
      </c>
      <c r="G2150" s="108"/>
      <c r="H2150" s="107">
        <v>1.0271869</v>
      </c>
      <c r="I2150" s="107">
        <v>2.2858499999999999</v>
      </c>
      <c r="J2150" s="107">
        <v>1.6565185</v>
      </c>
      <c r="K2150" s="109">
        <v>0.55170010000000003</v>
      </c>
    </row>
    <row r="2151" spans="1:11">
      <c r="A2151" s="105" t="s">
        <v>3770</v>
      </c>
      <c r="B2151" s="105" t="s">
        <v>3771</v>
      </c>
      <c r="C2151" s="106" t="s">
        <v>3772</v>
      </c>
      <c r="D2151" s="107">
        <v>-0.59283613999999996</v>
      </c>
      <c r="E2151" s="107">
        <v>0.59283613999999996</v>
      </c>
      <c r="F2151" s="107">
        <v>0</v>
      </c>
      <c r="G2151" s="108"/>
      <c r="H2151" s="107">
        <v>1.931637</v>
      </c>
      <c r="I2151" s="107">
        <v>3.4347508000000002</v>
      </c>
      <c r="J2151" s="107">
        <v>2.6831939999999999</v>
      </c>
      <c r="K2151" s="109">
        <v>0.10719349</v>
      </c>
    </row>
    <row r="2152" spans="1:11">
      <c r="A2152" s="105" t="s">
        <v>4358</v>
      </c>
      <c r="B2152" s="105" t="s">
        <v>4359</v>
      </c>
      <c r="C2152" s="105" t="s">
        <v>4360</v>
      </c>
      <c r="D2152" s="107">
        <v>3.8575650000000003E-2</v>
      </c>
      <c r="E2152" s="107">
        <v>-3.8575650000000003E-2</v>
      </c>
      <c r="F2152" s="107">
        <v>0</v>
      </c>
      <c r="G2152" s="108"/>
      <c r="H2152" s="107">
        <v>1.3482265</v>
      </c>
      <c r="I2152" s="107">
        <v>1.0475072999999999</v>
      </c>
      <c r="J2152" s="107">
        <v>1.1978669</v>
      </c>
      <c r="K2152" s="109">
        <v>1.6381542999999998E-2</v>
      </c>
    </row>
    <row r="2153" spans="1:11">
      <c r="A2153" s="105" t="s">
        <v>4361</v>
      </c>
      <c r="B2153" s="105"/>
      <c r="C2153" s="106" t="s">
        <v>4362</v>
      </c>
      <c r="D2153" s="107">
        <v>1.9858556000000001</v>
      </c>
      <c r="E2153" s="107">
        <v>-1.9858556000000001</v>
      </c>
      <c r="F2153" s="107">
        <v>0</v>
      </c>
      <c r="G2153" s="108"/>
      <c r="H2153" s="107">
        <v>1.7407155000000001</v>
      </c>
      <c r="I2153" s="107">
        <v>1.8078494000000001</v>
      </c>
      <c r="J2153" s="107">
        <v>1.7742825</v>
      </c>
      <c r="K2153" s="109">
        <v>0.4659451</v>
      </c>
    </row>
    <row r="2154" spans="1:11">
      <c r="A2154" s="105" t="s">
        <v>4363</v>
      </c>
      <c r="B2154" s="105"/>
      <c r="C2154" s="106" t="s">
        <v>4364</v>
      </c>
      <c r="D2154" s="107">
        <v>0.11274242399999999</v>
      </c>
      <c r="E2154" s="107">
        <v>-0.11274289999999999</v>
      </c>
      <c r="F2154" s="107">
        <v>-2.3841858000000002E-7</v>
      </c>
      <c r="G2154" s="108"/>
      <c r="H2154" s="107">
        <v>1.3818068999999999</v>
      </c>
      <c r="I2154" s="107">
        <v>1.9936575999999999</v>
      </c>
      <c r="J2154" s="107">
        <v>1.6877321999999999</v>
      </c>
      <c r="K2154" s="109">
        <v>3.5352006999999998E-2</v>
      </c>
    </row>
    <row r="2155" spans="1:11">
      <c r="A2155" s="105" t="s">
        <v>4365</v>
      </c>
      <c r="B2155" s="105"/>
      <c r="C2155" s="106" t="s">
        <v>4366</v>
      </c>
      <c r="D2155" s="107">
        <v>-0.31588125</v>
      </c>
      <c r="E2155" s="107">
        <v>0.31588125</v>
      </c>
      <c r="F2155" s="107">
        <v>0</v>
      </c>
      <c r="G2155" s="108"/>
      <c r="H2155" s="107">
        <v>2.7349234</v>
      </c>
      <c r="I2155" s="107">
        <v>3.7512422000000001</v>
      </c>
      <c r="J2155" s="107">
        <v>3.2430827999999998</v>
      </c>
      <c r="K2155" s="109">
        <v>3.2393980000000003E-2</v>
      </c>
    </row>
    <row r="2156" spans="1:11">
      <c r="A2156" s="105" t="s">
        <v>4367</v>
      </c>
      <c r="B2156" s="105"/>
      <c r="C2156" s="106" t="s">
        <v>4368</v>
      </c>
      <c r="D2156" s="107">
        <v>-9.4596386000000005E-2</v>
      </c>
      <c r="E2156" s="107">
        <v>9.4596386000000005E-2</v>
      </c>
      <c r="F2156" s="107">
        <v>0</v>
      </c>
      <c r="G2156" s="108"/>
      <c r="H2156" s="107">
        <v>1.0991035</v>
      </c>
      <c r="I2156" s="107">
        <v>1.9333625000000001</v>
      </c>
      <c r="J2156" s="107">
        <v>1.5162329999999999</v>
      </c>
      <c r="K2156" s="109">
        <v>7.1184890000000001E-2</v>
      </c>
    </row>
    <row r="2157" spans="1:11">
      <c r="A2157" s="105" t="s">
        <v>4369</v>
      </c>
      <c r="B2157" s="105"/>
      <c r="C2157" s="106" t="s">
        <v>4370</v>
      </c>
      <c r="D2157" s="107">
        <v>-0.67709779999999997</v>
      </c>
      <c r="E2157" s="107">
        <v>0.67709830000000004</v>
      </c>
      <c r="F2157" s="107">
        <v>2.3841858000000002E-7</v>
      </c>
      <c r="G2157" s="108"/>
      <c r="H2157" s="107">
        <v>1.0308504000000001</v>
      </c>
      <c r="I2157" s="107">
        <v>1.0037389000000001</v>
      </c>
      <c r="J2157" s="107">
        <v>1.0172946</v>
      </c>
      <c r="K2157" s="109">
        <v>0.27190702999999999</v>
      </c>
    </row>
    <row r="2158" spans="1:11">
      <c r="A2158" s="105" t="s">
        <v>4371</v>
      </c>
      <c r="B2158" s="105"/>
      <c r="C2158" s="106" t="s">
        <v>4372</v>
      </c>
      <c r="D2158" s="107">
        <v>-1.3741479000000001</v>
      </c>
      <c r="E2158" s="107">
        <v>1.3741474</v>
      </c>
      <c r="F2158" s="107">
        <v>-2.3841858000000002E-7</v>
      </c>
      <c r="G2158" s="108"/>
      <c r="H2158" s="107">
        <v>1.3362655999999999</v>
      </c>
      <c r="I2158" s="107">
        <v>2.4202862000000001</v>
      </c>
      <c r="J2158" s="107">
        <v>1.8782759</v>
      </c>
      <c r="K2158" s="109">
        <v>0.33140224000000001</v>
      </c>
    </row>
    <row r="2159" spans="1:11">
      <c r="A2159" s="105" t="s">
        <v>4373</v>
      </c>
      <c r="B2159" s="105"/>
      <c r="C2159" s="106" t="s">
        <v>4374</v>
      </c>
      <c r="D2159" s="107">
        <v>-1.2903633000000001</v>
      </c>
      <c r="E2159" s="107">
        <v>1.2903637999999999</v>
      </c>
      <c r="F2159" s="107">
        <v>2.3841858000000002E-7</v>
      </c>
      <c r="G2159" s="108"/>
      <c r="H2159" s="107">
        <v>1.2572737</v>
      </c>
      <c r="I2159" s="107">
        <v>2.0056973</v>
      </c>
      <c r="J2159" s="107">
        <v>1.6314854999999999</v>
      </c>
      <c r="K2159" s="109">
        <v>0.34854570000000001</v>
      </c>
    </row>
    <row r="2160" spans="1:11">
      <c r="A2160" s="105" t="s">
        <v>4375</v>
      </c>
      <c r="B2160" s="105"/>
      <c r="C2160" s="106" t="s">
        <v>4376</v>
      </c>
      <c r="D2160" s="107">
        <v>0.5532222</v>
      </c>
      <c r="E2160" s="107">
        <v>-0.5532222</v>
      </c>
      <c r="F2160" s="107">
        <v>0</v>
      </c>
      <c r="G2160" s="108"/>
      <c r="H2160" s="107">
        <v>3.7531753000000001</v>
      </c>
      <c r="I2160" s="107">
        <v>4.1623825999999999</v>
      </c>
      <c r="J2160" s="107">
        <v>3.9577789999999999</v>
      </c>
      <c r="K2160" s="109">
        <v>2.1497618E-2</v>
      </c>
    </row>
    <row r="2161" spans="1:11">
      <c r="A2161" s="105" t="s">
        <v>4377</v>
      </c>
      <c r="B2161" s="105"/>
      <c r="C2161" s="106" t="s">
        <v>4378</v>
      </c>
      <c r="D2161" s="107">
        <v>1.2534708999999999</v>
      </c>
      <c r="E2161" s="107">
        <v>-1.2534714</v>
      </c>
      <c r="F2161" s="107">
        <v>-2.3841858000000002E-7</v>
      </c>
      <c r="G2161" s="108"/>
      <c r="H2161" s="107">
        <v>1.389699</v>
      </c>
      <c r="I2161" s="107">
        <v>1.3260092999999999</v>
      </c>
      <c r="J2161" s="107">
        <v>1.3578541</v>
      </c>
      <c r="K2161" s="109">
        <v>0.39202979999999998</v>
      </c>
    </row>
    <row r="2162" spans="1:11">
      <c r="A2162" s="105" t="s">
        <v>4379</v>
      </c>
      <c r="B2162" s="105"/>
      <c r="C2162" s="106" t="s">
        <v>4380</v>
      </c>
      <c r="D2162" s="107">
        <v>-2.9779526999999999</v>
      </c>
      <c r="E2162" s="107">
        <v>2.9779526999999999</v>
      </c>
      <c r="F2162" s="107">
        <v>0</v>
      </c>
      <c r="G2162" s="108"/>
      <c r="H2162" s="107">
        <v>1.5123403</v>
      </c>
      <c r="I2162" s="107">
        <v>2.7806633000000001</v>
      </c>
      <c r="J2162" s="107">
        <v>2.1465017999999998</v>
      </c>
      <c r="K2162" s="109">
        <v>0.55385846000000005</v>
      </c>
    </row>
    <row r="2163" spans="1:11">
      <c r="A2163" s="105" t="s">
        <v>4381</v>
      </c>
      <c r="B2163" s="105"/>
      <c r="C2163" s="106" t="s">
        <v>4382</v>
      </c>
      <c r="D2163" s="107">
        <v>1.2140230999999999</v>
      </c>
      <c r="E2163" s="107">
        <v>-1.2140230999999999</v>
      </c>
      <c r="F2163" s="107">
        <v>0</v>
      </c>
      <c r="G2163" s="108"/>
      <c r="H2163" s="107">
        <v>1.194798</v>
      </c>
      <c r="I2163" s="107">
        <v>1.1897998000000001</v>
      </c>
      <c r="J2163" s="107">
        <v>1.1922988999999999</v>
      </c>
      <c r="K2163" s="109">
        <v>0.42959997</v>
      </c>
    </row>
    <row r="2164" spans="1:11">
      <c r="A2164" s="105" t="s">
        <v>4383</v>
      </c>
      <c r="B2164" s="105"/>
      <c r="C2164" s="106" t="s">
        <v>4384</v>
      </c>
      <c r="D2164" s="107">
        <v>-0.47921227999999999</v>
      </c>
      <c r="E2164" s="107">
        <v>0.47921227999999999</v>
      </c>
      <c r="F2164" s="107">
        <v>0</v>
      </c>
      <c r="G2164" s="108"/>
      <c r="H2164" s="107">
        <v>1.081934</v>
      </c>
      <c r="I2164" s="107">
        <v>1.8438863999999999</v>
      </c>
      <c r="J2164" s="107">
        <v>1.4629102</v>
      </c>
      <c r="K2164" s="109">
        <v>0.13941704999999999</v>
      </c>
    </row>
    <row r="2165" spans="1:11">
      <c r="A2165" s="105" t="s">
        <v>3457</v>
      </c>
      <c r="B2165" s="105"/>
      <c r="C2165" s="106" t="s">
        <v>3458</v>
      </c>
      <c r="D2165" s="107">
        <v>-0.22254752999999999</v>
      </c>
      <c r="E2165" s="107">
        <v>0.22254752999999999</v>
      </c>
      <c r="F2165" s="107">
        <v>0</v>
      </c>
      <c r="G2165" s="108"/>
      <c r="H2165" s="107">
        <v>1.1888566</v>
      </c>
      <c r="I2165" s="107">
        <v>1.4738077999999999</v>
      </c>
      <c r="J2165" s="107">
        <v>1.3313322000000001</v>
      </c>
      <c r="K2165" s="109">
        <v>3.7210670000000001E-2</v>
      </c>
    </row>
    <row r="2166" spans="1:11">
      <c r="A2166" s="105" t="s">
        <v>4385</v>
      </c>
      <c r="B2166" s="105"/>
      <c r="C2166" s="106" t="s">
        <v>4386</v>
      </c>
      <c r="D2166" s="107">
        <v>1.0431125000000001</v>
      </c>
      <c r="E2166" s="107">
        <v>-1.0431125000000001</v>
      </c>
      <c r="F2166" s="107">
        <v>0</v>
      </c>
      <c r="G2166" s="108"/>
      <c r="H2166" s="107">
        <v>1.2196108999999999</v>
      </c>
      <c r="I2166" s="107">
        <v>1.1202981000000001</v>
      </c>
      <c r="J2166" s="107">
        <v>1.1699545</v>
      </c>
      <c r="K2166" s="109">
        <v>0.37904322000000001</v>
      </c>
    </row>
    <row r="2167" spans="1:11">
      <c r="A2167" s="105" t="s">
        <v>4387</v>
      </c>
      <c r="B2167" s="105"/>
      <c r="C2167" s="106" t="s">
        <v>4388</v>
      </c>
      <c r="D2167" s="107">
        <v>-0.61358550000000001</v>
      </c>
      <c r="E2167" s="107">
        <v>0.61358550000000001</v>
      </c>
      <c r="F2167" s="107">
        <v>0</v>
      </c>
      <c r="G2167" s="108"/>
      <c r="H2167" s="107">
        <v>2.042408</v>
      </c>
      <c r="I2167" s="107">
        <v>1.5548563</v>
      </c>
      <c r="J2167" s="107">
        <v>1.7986321000000001</v>
      </c>
      <c r="K2167" s="109">
        <v>0.11246597999999999</v>
      </c>
    </row>
    <row r="2168" spans="1:11">
      <c r="A2168" s="105" t="s">
        <v>4389</v>
      </c>
      <c r="B2168" s="105"/>
      <c r="C2168" s="106" t="s">
        <v>4390</v>
      </c>
      <c r="D2168" s="107">
        <v>1.2539575000000001</v>
      </c>
      <c r="E2168" s="107">
        <v>-1.2539575000000001</v>
      </c>
      <c r="F2168" s="107">
        <v>0</v>
      </c>
      <c r="G2168" s="108"/>
      <c r="H2168" s="107">
        <v>1.2810638000000001</v>
      </c>
      <c r="I2168" s="107">
        <v>1.5160434</v>
      </c>
      <c r="J2168" s="107">
        <v>1.3985536000000001</v>
      </c>
      <c r="K2168" s="109">
        <v>0.38242589999999999</v>
      </c>
    </row>
    <row r="2169" spans="1:11">
      <c r="A2169" s="105" t="s">
        <v>4391</v>
      </c>
      <c r="B2169" s="105"/>
      <c r="C2169" s="106" t="s">
        <v>4392</v>
      </c>
      <c r="D2169" s="107">
        <v>0.50858020000000004</v>
      </c>
      <c r="E2169" s="107">
        <v>-0.50858020000000004</v>
      </c>
      <c r="F2169" s="107">
        <v>0</v>
      </c>
      <c r="G2169" s="108"/>
      <c r="H2169" s="107">
        <v>1.3649654</v>
      </c>
      <c r="I2169" s="107">
        <v>1.3481145000000001</v>
      </c>
      <c r="J2169" s="107">
        <v>1.3565400000000001</v>
      </c>
      <c r="K2169" s="109">
        <v>0.11652778</v>
      </c>
    </row>
    <row r="2170" spans="1:11">
      <c r="A2170" s="105" t="s">
        <v>4393</v>
      </c>
      <c r="B2170" s="105"/>
      <c r="C2170" s="106" t="s">
        <v>4394</v>
      </c>
      <c r="D2170" s="107">
        <v>-2.8026104E-2</v>
      </c>
      <c r="E2170" s="107">
        <v>2.8026104E-2</v>
      </c>
      <c r="F2170" s="107">
        <v>0</v>
      </c>
      <c r="G2170" s="108"/>
      <c r="H2170" s="107">
        <v>1.644938</v>
      </c>
      <c r="I2170" s="107">
        <v>1.6719122</v>
      </c>
      <c r="J2170" s="107">
        <v>1.6584251000000001</v>
      </c>
      <c r="K2170" s="109">
        <v>3.5153559999999998E-4</v>
      </c>
    </row>
    <row r="2171" spans="1:11">
      <c r="A2171" s="105" t="s">
        <v>4395</v>
      </c>
      <c r="B2171" s="105"/>
      <c r="C2171" s="106" t="s">
        <v>4396</v>
      </c>
      <c r="D2171" s="107">
        <v>2.5378957</v>
      </c>
      <c r="E2171" s="107">
        <v>-2.5378957</v>
      </c>
      <c r="F2171" s="107">
        <v>0</v>
      </c>
      <c r="G2171" s="108"/>
      <c r="H2171" s="107">
        <v>3.1839366</v>
      </c>
      <c r="I2171" s="107">
        <v>4.7119755999999997</v>
      </c>
      <c r="J2171" s="107">
        <v>3.947956</v>
      </c>
      <c r="K2171" s="109">
        <v>0.27478770000000002</v>
      </c>
    </row>
    <row r="2172" spans="1:11">
      <c r="A2172" s="105" t="s">
        <v>4397</v>
      </c>
      <c r="B2172" s="105"/>
      <c r="C2172" s="106" t="s">
        <v>4398</v>
      </c>
      <c r="D2172" s="107">
        <v>-0.2169497</v>
      </c>
      <c r="E2172" s="107">
        <v>0.2169497</v>
      </c>
      <c r="F2172" s="107">
        <v>0</v>
      </c>
      <c r="G2172" s="108"/>
      <c r="H2172" s="107">
        <v>1.0960763</v>
      </c>
      <c r="I2172" s="107">
        <v>1.0705273</v>
      </c>
      <c r="J2172" s="107">
        <v>1.0833018000000001</v>
      </c>
      <c r="K2172" s="109">
        <v>3.7968623999999999E-2</v>
      </c>
    </row>
    <row r="2173" spans="1:11">
      <c r="A2173" s="105" t="s">
        <v>4399</v>
      </c>
      <c r="B2173" s="105"/>
      <c r="C2173" s="106" t="s">
        <v>4400</v>
      </c>
      <c r="D2173" s="107">
        <v>-1.0793752999999999</v>
      </c>
      <c r="E2173" s="107">
        <v>1.0793752999999999</v>
      </c>
      <c r="F2173" s="107">
        <v>0</v>
      </c>
      <c r="G2173" s="108"/>
      <c r="H2173" s="107">
        <v>1.8586946</v>
      </c>
      <c r="I2173" s="107">
        <v>2.4929480000000002</v>
      </c>
      <c r="J2173" s="107">
        <v>2.1758213</v>
      </c>
      <c r="K2173" s="109">
        <v>0.19277929999999999</v>
      </c>
    </row>
    <row r="2174" spans="1:11">
      <c r="A2174" s="105" t="s">
        <v>4401</v>
      </c>
      <c r="B2174" s="105"/>
      <c r="C2174" s="106" t="s">
        <v>4402</v>
      </c>
      <c r="D2174" s="107">
        <v>-0.33906364</v>
      </c>
      <c r="E2174" s="107">
        <v>0.33906364</v>
      </c>
      <c r="F2174" s="107">
        <v>0</v>
      </c>
      <c r="G2174" s="108"/>
      <c r="H2174" s="107">
        <v>2.1037164000000002</v>
      </c>
      <c r="I2174" s="107">
        <v>2.9324531999999999</v>
      </c>
      <c r="J2174" s="107">
        <v>2.5180848</v>
      </c>
      <c r="K2174" s="109">
        <v>4.2358189999999997E-2</v>
      </c>
    </row>
    <row r="2175" spans="1:11">
      <c r="A2175" s="105" t="s">
        <v>4403</v>
      </c>
      <c r="B2175" s="105"/>
      <c r="C2175" s="106" t="s">
        <v>4404</v>
      </c>
      <c r="D2175" s="107">
        <v>-4.9796103999999999E-3</v>
      </c>
      <c r="E2175" s="107">
        <v>4.9796103999999999E-3</v>
      </c>
      <c r="F2175" s="107">
        <v>0</v>
      </c>
      <c r="G2175" s="108"/>
      <c r="H2175" s="107">
        <v>1.3334832000000001</v>
      </c>
      <c r="I2175" s="107">
        <v>1.3882928000000001</v>
      </c>
      <c r="J2175" s="107">
        <v>1.3608880000000001</v>
      </c>
      <c r="K2175" s="109">
        <v>4.1864191999999999E-4</v>
      </c>
    </row>
    <row r="2176" spans="1:11">
      <c r="A2176" s="105" t="s">
        <v>4405</v>
      </c>
      <c r="B2176" s="105"/>
      <c r="C2176" s="106" t="s">
        <v>4406</v>
      </c>
      <c r="D2176" s="107">
        <v>-9.8011020000000004E-2</v>
      </c>
      <c r="E2176" s="107">
        <v>9.8011020000000004E-2</v>
      </c>
      <c r="F2176" s="107">
        <v>0</v>
      </c>
      <c r="G2176" s="108"/>
      <c r="H2176" s="107">
        <v>1.0884476000000001</v>
      </c>
      <c r="I2176" s="107">
        <v>1.009409</v>
      </c>
      <c r="J2176" s="107">
        <v>1.0489283</v>
      </c>
      <c r="K2176" s="109">
        <v>9.9983799999999994E-3</v>
      </c>
    </row>
    <row r="2177" spans="1:11">
      <c r="A2177" s="105" t="s">
        <v>4407</v>
      </c>
      <c r="B2177" s="105"/>
      <c r="C2177" s="106" t="s">
        <v>4408</v>
      </c>
      <c r="D2177" s="107">
        <v>-0.62471246999999996</v>
      </c>
      <c r="E2177" s="107">
        <v>0.62471246999999996</v>
      </c>
      <c r="F2177" s="107">
        <v>0</v>
      </c>
      <c r="G2177" s="108"/>
      <c r="H2177" s="107">
        <v>1.1411404999999999</v>
      </c>
      <c r="I2177" s="107">
        <v>2.0540090000000002</v>
      </c>
      <c r="J2177" s="107">
        <v>1.5975747</v>
      </c>
      <c r="K2177" s="109">
        <v>0.17495443999999999</v>
      </c>
    </row>
    <row r="2178" spans="1:11">
      <c r="A2178" s="105" t="s">
        <v>4409</v>
      </c>
      <c r="B2178" s="105" t="s">
        <v>4410</v>
      </c>
      <c r="C2178" s="105" t="s">
        <v>4411</v>
      </c>
      <c r="D2178" s="107">
        <v>0.91022015000000001</v>
      </c>
      <c r="E2178" s="107">
        <v>-0.91022015000000001</v>
      </c>
      <c r="F2178" s="107">
        <v>0</v>
      </c>
      <c r="G2178" s="108"/>
      <c r="H2178" s="107">
        <v>1.2839955999999999</v>
      </c>
      <c r="I2178" s="107">
        <v>1.2227631000000001</v>
      </c>
      <c r="J2178" s="107">
        <v>1.2533793</v>
      </c>
      <c r="K2178" s="109">
        <v>0.30258337000000002</v>
      </c>
    </row>
    <row r="2179" spans="1:11">
      <c r="A2179" s="105" t="s">
        <v>4412</v>
      </c>
      <c r="B2179" s="105"/>
      <c r="C2179" s="105" t="s">
        <v>4413</v>
      </c>
      <c r="D2179" s="107">
        <v>4.76532E-2</v>
      </c>
      <c r="E2179" s="107">
        <v>-4.76532E-2</v>
      </c>
      <c r="F2179" s="107">
        <v>0</v>
      </c>
      <c r="G2179" s="108"/>
      <c r="H2179" s="107">
        <v>6.9592556999999999</v>
      </c>
      <c r="I2179" s="107">
        <v>6.6191582999999996</v>
      </c>
      <c r="J2179" s="107">
        <v>6.7892070000000002</v>
      </c>
      <c r="K2179" s="109">
        <v>6.7592800000000001E-4</v>
      </c>
    </row>
    <row r="2180" spans="1:11">
      <c r="A2180" s="105" t="s">
        <v>4414</v>
      </c>
      <c r="B2180" s="105"/>
      <c r="C2180" s="105" t="s">
        <v>4415</v>
      </c>
      <c r="D2180" s="107">
        <v>-0.22981167</v>
      </c>
      <c r="E2180" s="107">
        <v>0.22981167</v>
      </c>
      <c r="F2180" s="107">
        <v>0</v>
      </c>
      <c r="G2180" s="108"/>
      <c r="H2180" s="107">
        <v>1.1755332999999999</v>
      </c>
      <c r="I2180" s="107">
        <v>1.1992617000000001</v>
      </c>
      <c r="J2180" s="107">
        <v>1.1873975000000001</v>
      </c>
      <c r="K2180" s="109">
        <v>3.5566806999999999E-2</v>
      </c>
    </row>
    <row r="2181" spans="1:11">
      <c r="A2181" s="105" t="s">
        <v>2595</v>
      </c>
      <c r="B2181" s="105" t="s">
        <v>2596</v>
      </c>
      <c r="C2181" s="106" t="s">
        <v>2597</v>
      </c>
      <c r="D2181" s="107">
        <v>0.81703424000000002</v>
      </c>
      <c r="E2181" s="107">
        <v>-0.81703424000000002</v>
      </c>
      <c r="F2181" s="107">
        <v>0</v>
      </c>
      <c r="G2181" s="108"/>
      <c r="H2181" s="107">
        <v>2.7674827999999998</v>
      </c>
      <c r="I2181" s="107">
        <v>3.0855807999999998</v>
      </c>
      <c r="J2181" s="107">
        <v>2.9265317999999998</v>
      </c>
      <c r="K2181" s="109">
        <v>7.2239704000000002E-2</v>
      </c>
    </row>
    <row r="2182" spans="1:11">
      <c r="A2182" s="105" t="s">
        <v>4416</v>
      </c>
      <c r="B2182" s="105" t="s">
        <v>4417</v>
      </c>
      <c r="C2182" s="105" t="s">
        <v>740</v>
      </c>
      <c r="D2182" s="107">
        <v>-9.7390649999999995E-2</v>
      </c>
      <c r="E2182" s="107">
        <v>9.7391130000000006E-2</v>
      </c>
      <c r="F2182" s="107">
        <v>2.3841858000000002E-7</v>
      </c>
      <c r="G2182" s="108"/>
      <c r="H2182" s="107">
        <v>1.2136545000000001</v>
      </c>
      <c r="I2182" s="107">
        <v>1.1011534000000001</v>
      </c>
      <c r="J2182" s="107">
        <v>1.1574040000000001</v>
      </c>
      <c r="K2182" s="109">
        <v>9.3108989999999992E-3</v>
      </c>
    </row>
    <row r="2183" spans="1:11">
      <c r="A2183" s="105" t="s">
        <v>4418</v>
      </c>
      <c r="B2183" s="105" t="s">
        <v>4419</v>
      </c>
      <c r="C2183" s="105" t="s">
        <v>4420</v>
      </c>
      <c r="D2183" s="107">
        <v>-1.6413631</v>
      </c>
      <c r="E2183" s="107">
        <v>1.6413631</v>
      </c>
      <c r="F2183" s="107">
        <v>0</v>
      </c>
      <c r="G2183" s="108"/>
      <c r="H2183" s="107">
        <v>1.6691465000000001</v>
      </c>
      <c r="I2183" s="107">
        <v>2.7109203000000002</v>
      </c>
      <c r="J2183" s="107">
        <v>2.1900333999999999</v>
      </c>
      <c r="K2183" s="109">
        <v>0.33133154999999997</v>
      </c>
    </row>
    <row r="2184" spans="1:11">
      <c r="A2184" s="105" t="s">
        <v>4421</v>
      </c>
      <c r="B2184" s="105" t="s">
        <v>4422</v>
      </c>
      <c r="C2184" s="105" t="s">
        <v>4423</v>
      </c>
      <c r="D2184" s="107">
        <v>-4.9008370000000002E-2</v>
      </c>
      <c r="E2184" s="107">
        <v>4.9008370000000002E-2</v>
      </c>
      <c r="F2184" s="107">
        <v>0</v>
      </c>
      <c r="G2184" s="108"/>
      <c r="H2184" s="107">
        <v>1.6239705</v>
      </c>
      <c r="I2184" s="107">
        <v>2.3074292999999999</v>
      </c>
      <c r="J2184" s="107">
        <v>1.9656998999999999</v>
      </c>
      <c r="K2184" s="109">
        <v>2.9486656E-2</v>
      </c>
    </row>
    <row r="2185" spans="1:11">
      <c r="A2185" s="105" t="s">
        <v>4424</v>
      </c>
      <c r="B2185" s="105" t="s">
        <v>4425</v>
      </c>
      <c r="C2185" s="105" t="s">
        <v>4426</v>
      </c>
      <c r="D2185" s="107">
        <v>0.44749497999999999</v>
      </c>
      <c r="E2185" s="107">
        <v>-0.44749497999999999</v>
      </c>
      <c r="F2185" s="107">
        <v>0</v>
      </c>
      <c r="G2185" s="108"/>
      <c r="H2185" s="107">
        <v>1.7440419</v>
      </c>
      <c r="I2185" s="107">
        <v>1.2389692999999999</v>
      </c>
      <c r="J2185" s="107">
        <v>1.4915056</v>
      </c>
      <c r="K2185" s="109">
        <v>0.10101995599999999</v>
      </c>
    </row>
    <row r="2186" spans="1:11">
      <c r="A2186" s="105" t="s">
        <v>4427</v>
      </c>
      <c r="B2186" s="105"/>
      <c r="C2186" s="106" t="s">
        <v>4428</v>
      </c>
      <c r="D2186" s="107">
        <v>-1.2704544</v>
      </c>
      <c r="E2186" s="107">
        <v>1.2704549000000001</v>
      </c>
      <c r="F2186" s="107">
        <v>2.3841858000000002E-7</v>
      </c>
      <c r="G2186" s="108"/>
      <c r="H2186" s="107">
        <v>2.8113632000000002</v>
      </c>
      <c r="I2186" s="107">
        <v>3.6998950000000002</v>
      </c>
      <c r="J2186" s="107">
        <v>3.2556289999999999</v>
      </c>
      <c r="K2186" s="109">
        <v>0.13671347</v>
      </c>
    </row>
    <row r="2187" spans="1:11">
      <c r="A2187" s="105" t="s">
        <v>4429</v>
      </c>
      <c r="B2187" s="105"/>
      <c r="C2187" s="106" t="s">
        <v>4430</v>
      </c>
      <c r="D2187" s="107">
        <v>-1.4096491</v>
      </c>
      <c r="E2187" s="107">
        <v>1.4096491</v>
      </c>
      <c r="F2187" s="107">
        <v>0</v>
      </c>
      <c r="G2187" s="108"/>
      <c r="H2187" s="107">
        <v>1.1416161</v>
      </c>
      <c r="I2187" s="107">
        <v>2.1940805999999999</v>
      </c>
      <c r="J2187" s="107">
        <v>1.6678483</v>
      </c>
      <c r="K2187" s="109">
        <v>0.38311473000000001</v>
      </c>
    </row>
    <row r="2188" spans="1:11">
      <c r="A2188" s="105" t="s">
        <v>4431</v>
      </c>
      <c r="B2188" s="105" t="s">
        <v>4432</v>
      </c>
      <c r="C2188" s="105" t="s">
        <v>4433</v>
      </c>
      <c r="D2188" s="107">
        <v>1.5764904</v>
      </c>
      <c r="E2188" s="107">
        <v>-1.5764904</v>
      </c>
      <c r="F2188" s="107">
        <v>0</v>
      </c>
      <c r="G2188" s="108"/>
      <c r="H2188" s="107">
        <v>1.5242576999999999</v>
      </c>
      <c r="I2188" s="107">
        <v>1.7819834000000001</v>
      </c>
      <c r="J2188" s="107">
        <v>1.6531205</v>
      </c>
      <c r="K2188" s="109">
        <v>0.40566996</v>
      </c>
    </row>
    <row r="2189" spans="1:11">
      <c r="A2189" s="105" t="s">
        <v>4434</v>
      </c>
      <c r="B2189" s="105" t="s">
        <v>4435</v>
      </c>
      <c r="C2189" s="105" t="s">
        <v>4436</v>
      </c>
      <c r="D2189" s="107">
        <v>7.1878429999999993E-2</v>
      </c>
      <c r="E2189" s="107">
        <v>-7.1878429999999993E-2</v>
      </c>
      <c r="F2189" s="107">
        <v>0</v>
      </c>
      <c r="G2189" s="108"/>
      <c r="H2189" s="107">
        <v>1.4360942999999999</v>
      </c>
      <c r="I2189" s="107">
        <v>1.8649792999999999</v>
      </c>
      <c r="J2189" s="107">
        <v>1.6505368</v>
      </c>
      <c r="K2189" s="109">
        <v>1.8263620000000001E-2</v>
      </c>
    </row>
    <row r="2190" spans="1:11">
      <c r="A2190" s="105" t="s">
        <v>4437</v>
      </c>
      <c r="B2190" s="105"/>
      <c r="C2190" s="106" t="s">
        <v>4438</v>
      </c>
      <c r="D2190" s="107">
        <v>-1.5220990000000001</v>
      </c>
      <c r="E2190" s="107">
        <v>1.5220990000000001</v>
      </c>
      <c r="F2190" s="107">
        <v>0</v>
      </c>
      <c r="G2190" s="108"/>
      <c r="H2190" s="107">
        <v>1.1650281</v>
      </c>
      <c r="I2190" s="107">
        <v>1.8211522</v>
      </c>
      <c r="J2190" s="107">
        <v>1.4930901999999999</v>
      </c>
      <c r="K2190" s="109">
        <v>0.43878855999999999</v>
      </c>
    </row>
    <row r="2191" spans="1:11">
      <c r="A2191" s="105" t="s">
        <v>127</v>
      </c>
      <c r="B2191" s="105" t="s">
        <v>128</v>
      </c>
      <c r="C2191" s="106" t="s">
        <v>129</v>
      </c>
      <c r="D2191" s="107">
        <v>-1.5289493000000001</v>
      </c>
      <c r="E2191" s="107">
        <v>1.5289493000000001</v>
      </c>
      <c r="F2191" s="107">
        <v>0</v>
      </c>
      <c r="G2191" s="108"/>
      <c r="H2191" s="107">
        <v>1.1648288</v>
      </c>
      <c r="I2191" s="107">
        <v>1.8511652999999999</v>
      </c>
      <c r="J2191" s="107">
        <v>1.507997</v>
      </c>
      <c r="K2191" s="109">
        <v>0.43741461999999998</v>
      </c>
    </row>
    <row r="2192" spans="1:11">
      <c r="A2192" s="105" t="s">
        <v>4439</v>
      </c>
      <c r="B2192" s="105"/>
      <c r="C2192" s="106" t="s">
        <v>4440</v>
      </c>
      <c r="D2192" s="107">
        <v>-1.9355043999999999</v>
      </c>
      <c r="E2192" s="107">
        <v>1.9355043999999999</v>
      </c>
      <c r="F2192" s="107">
        <v>0</v>
      </c>
      <c r="G2192" s="108"/>
      <c r="H2192" s="107">
        <v>2.6659082999999999</v>
      </c>
      <c r="I2192" s="107">
        <v>3.3120112000000002</v>
      </c>
      <c r="J2192" s="107">
        <v>2.9889597999999999</v>
      </c>
      <c r="K2192" s="109">
        <v>0.26715993999999998</v>
      </c>
    </row>
    <row r="2193" spans="1:11">
      <c r="A2193" s="105" t="s">
        <v>4439</v>
      </c>
      <c r="B2193" s="105"/>
      <c r="C2193" s="106" t="s">
        <v>4440</v>
      </c>
      <c r="D2193" s="107">
        <v>-1.9601746</v>
      </c>
      <c r="E2193" s="107">
        <v>1.9601746</v>
      </c>
      <c r="F2193" s="107">
        <v>0</v>
      </c>
      <c r="G2193" s="108"/>
      <c r="H2193" s="107">
        <v>2.7436569999999998</v>
      </c>
      <c r="I2193" s="107">
        <v>3.354104</v>
      </c>
      <c r="J2193" s="107">
        <v>3.0488805999999999</v>
      </c>
      <c r="K2193" s="109">
        <v>0.26413402000000002</v>
      </c>
    </row>
    <row r="2194" spans="1:11">
      <c r="A2194" s="105" t="s">
        <v>4441</v>
      </c>
      <c r="B2194" s="105"/>
      <c r="C2194" s="106" t="s">
        <v>4442</v>
      </c>
      <c r="D2194" s="107">
        <v>1.2212977</v>
      </c>
      <c r="E2194" s="107">
        <v>-1.2212977</v>
      </c>
      <c r="F2194" s="107">
        <v>0</v>
      </c>
      <c r="G2194" s="108"/>
      <c r="H2194" s="107">
        <v>1.6091789999999999</v>
      </c>
      <c r="I2194" s="107">
        <v>1.6838956</v>
      </c>
      <c r="J2194" s="107">
        <v>1.6465373000000001</v>
      </c>
      <c r="K2194" s="109">
        <v>0.31016063999999999</v>
      </c>
    </row>
    <row r="2195" spans="1:11">
      <c r="A2195" s="105" t="s">
        <v>4443</v>
      </c>
      <c r="B2195" s="105" t="s">
        <v>4600</v>
      </c>
      <c r="C2195" s="105" t="s">
        <v>4444</v>
      </c>
      <c r="D2195" s="107">
        <v>-0.61324259999999997</v>
      </c>
      <c r="E2195" s="107">
        <v>0.61324259999999997</v>
      </c>
      <c r="F2195" s="107">
        <v>0</v>
      </c>
      <c r="G2195" s="108"/>
      <c r="H2195" s="107">
        <v>1.179254</v>
      </c>
      <c r="I2195" s="107">
        <v>5.9229799999999999</v>
      </c>
      <c r="J2195" s="107">
        <v>3.5511170000000001</v>
      </c>
      <c r="K2195" s="109">
        <v>0.28422982000000002</v>
      </c>
    </row>
    <row r="2196" spans="1:11">
      <c r="A2196" s="105" t="s">
        <v>4445</v>
      </c>
      <c r="B2196" s="105"/>
      <c r="C2196" s="106" t="s">
        <v>4446</v>
      </c>
      <c r="D2196" s="107">
        <v>-1.0167751</v>
      </c>
      <c r="E2196" s="107">
        <v>1.0167751</v>
      </c>
      <c r="F2196" s="107">
        <v>0</v>
      </c>
      <c r="G2196" s="108"/>
      <c r="H2196" s="107">
        <v>2.4761715</v>
      </c>
      <c r="I2196" s="107">
        <v>3.3029537000000002</v>
      </c>
      <c r="J2196" s="107">
        <v>2.8895626000000001</v>
      </c>
      <c r="K2196" s="109">
        <v>0.119061165</v>
      </c>
    </row>
    <row r="2197" spans="1:11">
      <c r="A2197" s="105" t="s">
        <v>4447</v>
      </c>
      <c r="B2197" s="105"/>
      <c r="C2197" s="106" t="s">
        <v>4448</v>
      </c>
      <c r="D2197" s="107">
        <v>-0.96207430000000005</v>
      </c>
      <c r="E2197" s="107">
        <v>0.96207430000000005</v>
      </c>
      <c r="F2197" s="107">
        <v>0</v>
      </c>
      <c r="G2197" s="108"/>
      <c r="H2197" s="107">
        <v>1.3429575</v>
      </c>
      <c r="I2197" s="107">
        <v>2.2395744</v>
      </c>
      <c r="J2197" s="107">
        <v>1.791266</v>
      </c>
      <c r="K2197" s="109">
        <v>0.23353304999999999</v>
      </c>
    </row>
    <row r="2198" spans="1:11">
      <c r="A2198" s="105" t="s">
        <v>4449</v>
      </c>
      <c r="B2198" s="105"/>
      <c r="C2198" s="106" t="s">
        <v>4450</v>
      </c>
      <c r="D2198" s="107">
        <v>1.1867194000000001</v>
      </c>
      <c r="E2198" s="107">
        <v>-1.1867194000000001</v>
      </c>
      <c r="F2198" s="107">
        <v>0</v>
      </c>
      <c r="G2198" s="108"/>
      <c r="H2198" s="107">
        <v>1.4315038</v>
      </c>
      <c r="I2198" s="107">
        <v>1.0539947000000001</v>
      </c>
      <c r="J2198" s="107">
        <v>1.2427492</v>
      </c>
      <c r="K2198" s="109">
        <v>0.40970447999999998</v>
      </c>
    </row>
    <row r="2199" spans="1:11">
      <c r="A2199" s="105" t="s">
        <v>4451</v>
      </c>
      <c r="B2199" s="105"/>
      <c r="C2199" s="106" t="s">
        <v>4452</v>
      </c>
      <c r="D2199" s="107">
        <v>1.5871010000000001</v>
      </c>
      <c r="E2199" s="107">
        <v>-1.5871010000000001</v>
      </c>
      <c r="F2199" s="107">
        <v>0</v>
      </c>
      <c r="G2199" s="108"/>
      <c r="H2199" s="107">
        <v>1.8128233</v>
      </c>
      <c r="I2199" s="107">
        <v>1.7765455000000001</v>
      </c>
      <c r="J2199" s="107">
        <v>1.7946844</v>
      </c>
      <c r="K2199" s="109">
        <v>0.37552406999999999</v>
      </c>
    </row>
    <row r="2200" spans="1:11">
      <c r="A2200" s="105" t="s">
        <v>4453</v>
      </c>
      <c r="B2200" s="105"/>
      <c r="C2200" s="106" t="s">
        <v>4454</v>
      </c>
      <c r="D2200" s="107">
        <v>1.4506745000000001</v>
      </c>
      <c r="E2200" s="107">
        <v>-1.4506745000000001</v>
      </c>
      <c r="F2200" s="107">
        <v>0</v>
      </c>
      <c r="G2200" s="108"/>
      <c r="H2200" s="107">
        <v>1.5593828999999999</v>
      </c>
      <c r="I2200" s="107">
        <v>1.8938565000000001</v>
      </c>
      <c r="J2200" s="107">
        <v>1.7266197000000001</v>
      </c>
      <c r="K2200" s="109">
        <v>0.35857546000000001</v>
      </c>
    </row>
    <row r="2201" spans="1:11">
      <c r="A2201" s="105" t="s">
        <v>3957</v>
      </c>
      <c r="B2201" s="105"/>
      <c r="C2201" s="106" t="s">
        <v>3958</v>
      </c>
      <c r="D2201" s="107">
        <v>0.19210052</v>
      </c>
      <c r="E2201" s="107">
        <v>-0.19210099999999999</v>
      </c>
      <c r="F2201" s="107">
        <v>-2.3841858000000002E-7</v>
      </c>
      <c r="G2201" s="108"/>
      <c r="H2201" s="107">
        <v>2.4322404999999998</v>
      </c>
      <c r="I2201" s="107">
        <v>2.8598203999999998</v>
      </c>
      <c r="J2201" s="107">
        <v>2.6460303999999999</v>
      </c>
      <c r="K2201" s="109">
        <v>1.1593978E-2</v>
      </c>
    </row>
    <row r="2202" spans="1:11">
      <c r="A2202" s="105" t="s">
        <v>4455</v>
      </c>
      <c r="B2202" s="105"/>
      <c r="C2202" s="106" t="s">
        <v>3505</v>
      </c>
      <c r="D2202" s="107">
        <v>-0.88952445999999996</v>
      </c>
      <c r="E2202" s="107">
        <v>0.88952494000000004</v>
      </c>
      <c r="F2202" s="107">
        <v>2.3841858000000002E-7</v>
      </c>
      <c r="G2202" s="108"/>
      <c r="H2202" s="107">
        <v>1.6183175999999999</v>
      </c>
      <c r="I2202" s="107">
        <v>2.5447893000000001</v>
      </c>
      <c r="J2202" s="107">
        <v>2.0815535000000001</v>
      </c>
      <c r="K2202" s="109">
        <v>0.17360592</v>
      </c>
    </row>
    <row r="2203" spans="1:11">
      <c r="A2203" s="105" t="s">
        <v>4456</v>
      </c>
      <c r="B2203" s="105"/>
      <c r="C2203" s="106" t="s">
        <v>4457</v>
      </c>
      <c r="D2203" s="107">
        <v>-0.93609759999999997</v>
      </c>
      <c r="E2203" s="107">
        <v>0.93609810000000004</v>
      </c>
      <c r="F2203" s="107">
        <v>2.3841858000000002E-7</v>
      </c>
      <c r="G2203" s="108"/>
      <c r="H2203" s="107">
        <v>1.4771814000000001</v>
      </c>
      <c r="I2203" s="107">
        <v>2.5688105000000001</v>
      </c>
      <c r="J2203" s="107">
        <v>2.022996</v>
      </c>
      <c r="K2203" s="109">
        <v>0.20288354</v>
      </c>
    </row>
    <row r="2204" spans="1:11">
      <c r="A2204" s="105" t="s">
        <v>4458</v>
      </c>
      <c r="B2204" s="105"/>
      <c r="C2204" s="106" t="s">
        <v>4459</v>
      </c>
      <c r="D2204" s="107">
        <v>-0.65789839999999999</v>
      </c>
      <c r="E2204" s="107">
        <v>0.65789839999999999</v>
      </c>
      <c r="F2204" s="107">
        <v>0</v>
      </c>
      <c r="G2204" s="108"/>
      <c r="H2204" s="107">
        <v>1.0632501000000001</v>
      </c>
      <c r="I2204" s="107">
        <v>1.3120942</v>
      </c>
      <c r="J2204" s="107">
        <v>1.1876720999999999</v>
      </c>
      <c r="K2204" s="109">
        <v>0.21809295000000001</v>
      </c>
    </row>
    <row r="2205" spans="1:11">
      <c r="A2205" s="105" t="s">
        <v>4460</v>
      </c>
      <c r="B2205" s="105"/>
      <c r="C2205" s="106" t="s">
        <v>4461</v>
      </c>
      <c r="D2205" s="107">
        <v>-0.25033569999999999</v>
      </c>
      <c r="E2205" s="107">
        <v>0.25033522000000002</v>
      </c>
      <c r="F2205" s="107">
        <v>-2.3841858000000002E-7</v>
      </c>
      <c r="G2205" s="108"/>
      <c r="H2205" s="107">
        <v>1.9356766000000001</v>
      </c>
      <c r="I2205" s="107">
        <v>2.7913418000000001</v>
      </c>
      <c r="J2205" s="107">
        <v>2.3635092000000002</v>
      </c>
      <c r="K2205" s="109">
        <v>4.1280641999999999E-2</v>
      </c>
    </row>
    <row r="2206" spans="1:11">
      <c r="A2206" s="105" t="s">
        <v>4462</v>
      </c>
      <c r="B2206" s="105"/>
      <c r="C2206" s="106" t="s">
        <v>4463</v>
      </c>
      <c r="D2206" s="107">
        <v>7.4195385000000003E-2</v>
      </c>
      <c r="E2206" s="107">
        <v>-7.4195860000000002E-2</v>
      </c>
      <c r="F2206" s="107">
        <v>-2.3841858000000002E-7</v>
      </c>
      <c r="G2206" s="108"/>
      <c r="H2206" s="107">
        <v>1.2065672999999999</v>
      </c>
      <c r="I2206" s="107">
        <v>1.4192009000000001</v>
      </c>
      <c r="J2206" s="107">
        <v>1.3128841</v>
      </c>
      <c r="K2206" s="109">
        <v>9.6111029999999993E-3</v>
      </c>
    </row>
    <row r="2207" spans="1:11">
      <c r="A2207" s="105" t="s">
        <v>4464</v>
      </c>
      <c r="B2207" s="105"/>
      <c r="C2207" s="106" t="s">
        <v>4465</v>
      </c>
      <c r="D2207" s="107">
        <v>-1.3340502000000001</v>
      </c>
      <c r="E2207" s="107">
        <v>1.3340502000000001</v>
      </c>
      <c r="F2207" s="107">
        <v>0</v>
      </c>
      <c r="G2207" s="108"/>
      <c r="H2207" s="107">
        <v>1.4559574</v>
      </c>
      <c r="I2207" s="107">
        <v>2.7398376</v>
      </c>
      <c r="J2207" s="107">
        <v>2.0978975000000002</v>
      </c>
      <c r="K2207" s="109">
        <v>0.29218443999999999</v>
      </c>
    </row>
    <row r="2208" spans="1:11">
      <c r="A2208" s="105" t="s">
        <v>3512</v>
      </c>
      <c r="B2208" s="105"/>
      <c r="C2208" s="105" t="s">
        <v>3513</v>
      </c>
      <c r="D2208" s="107">
        <v>-0.49767541999999998</v>
      </c>
      <c r="E2208" s="107">
        <v>0.49767541999999998</v>
      </c>
      <c r="F2208" s="107">
        <v>0</v>
      </c>
      <c r="G2208" s="108"/>
      <c r="H2208" s="107">
        <v>1.2782674000000001</v>
      </c>
      <c r="I2208" s="107">
        <v>1.3450998999999999</v>
      </c>
      <c r="J2208" s="107">
        <v>1.3116836999999999</v>
      </c>
      <c r="K2208" s="109">
        <v>0.11928039</v>
      </c>
    </row>
    <row r="2209" spans="1:11">
      <c r="A2209" s="105" t="s">
        <v>4466</v>
      </c>
      <c r="B2209" s="105"/>
      <c r="C2209" s="106" t="s">
        <v>4467</v>
      </c>
      <c r="D2209" s="107">
        <v>1.5151676999999999</v>
      </c>
      <c r="E2209" s="107">
        <v>-1.5151676999999999</v>
      </c>
      <c r="F2209" s="107">
        <v>0</v>
      </c>
      <c r="G2209" s="108"/>
      <c r="H2209" s="107">
        <v>1.3153090000000001</v>
      </c>
      <c r="I2209" s="107">
        <v>2.0253123999999998</v>
      </c>
      <c r="J2209" s="107">
        <v>1.6703106999999999</v>
      </c>
      <c r="K2209" s="109">
        <v>0.39544383</v>
      </c>
    </row>
    <row r="2210" spans="1:11">
      <c r="A2210" s="105" t="s">
        <v>4468</v>
      </c>
      <c r="B2210" s="105"/>
      <c r="C2210" s="106" t="s">
        <v>4469</v>
      </c>
      <c r="D2210" s="107">
        <v>-0.95732019999999995</v>
      </c>
      <c r="E2210" s="107">
        <v>0.95731973999999997</v>
      </c>
      <c r="F2210" s="107">
        <v>-2.3841858000000002E-7</v>
      </c>
      <c r="G2210" s="108"/>
      <c r="H2210" s="107">
        <v>1.0778703999999999</v>
      </c>
      <c r="I2210" s="107">
        <v>2.1137752999999999</v>
      </c>
      <c r="J2210" s="107">
        <v>1.5958228000000001</v>
      </c>
      <c r="K2210" s="109">
        <v>0.28026380000000001</v>
      </c>
    </row>
    <row r="2211" spans="1:11">
      <c r="A2211" s="105" t="s">
        <v>4470</v>
      </c>
      <c r="B2211" s="105"/>
      <c r="C2211" s="106" t="s">
        <v>4471</v>
      </c>
      <c r="D2211" s="107">
        <v>-0.9600339</v>
      </c>
      <c r="E2211" s="107">
        <v>0.9600339</v>
      </c>
      <c r="F2211" s="107">
        <v>0</v>
      </c>
      <c r="G2211" s="108"/>
      <c r="H2211" s="107">
        <v>1.4790791999999999</v>
      </c>
      <c r="I2211" s="107">
        <v>2.3202438000000001</v>
      </c>
      <c r="J2211" s="107">
        <v>1.8996614999999999</v>
      </c>
      <c r="K2211" s="109">
        <v>0.21160414999999999</v>
      </c>
    </row>
    <row r="2212" spans="1:11">
      <c r="A2212" s="105" t="s">
        <v>4470</v>
      </c>
      <c r="B2212" s="105"/>
      <c r="C2212" s="106" t="s">
        <v>4471</v>
      </c>
      <c r="D2212" s="107">
        <v>-0.87476872999999999</v>
      </c>
      <c r="E2212" s="107">
        <v>0.87476872999999999</v>
      </c>
      <c r="F2212" s="107">
        <v>0</v>
      </c>
      <c r="G2212" s="108"/>
      <c r="H2212" s="107">
        <v>1.0455251000000001</v>
      </c>
      <c r="I2212" s="107">
        <v>2.0164895</v>
      </c>
      <c r="J2212" s="107">
        <v>1.5310073</v>
      </c>
      <c r="K2212" s="109">
        <v>0.2655844</v>
      </c>
    </row>
    <row r="2213" spans="1:11">
      <c r="A2213" s="105" t="s">
        <v>4472</v>
      </c>
      <c r="B2213" s="105"/>
      <c r="C2213" s="106" t="s">
        <v>4473</v>
      </c>
      <c r="D2213" s="107">
        <v>-0.30206680000000002</v>
      </c>
      <c r="E2213" s="107">
        <v>0.30206632999999999</v>
      </c>
      <c r="F2213" s="107">
        <v>-2.3841858000000002E-7</v>
      </c>
      <c r="G2213" s="108"/>
      <c r="H2213" s="107">
        <v>1.0318303</v>
      </c>
      <c r="I2213" s="107">
        <v>1.0655403000000001</v>
      </c>
      <c r="J2213" s="107">
        <v>1.0486853</v>
      </c>
      <c r="K2213" s="109">
        <v>7.4095599999999998E-2</v>
      </c>
    </row>
    <row r="2214" spans="1:11">
      <c r="A2214" s="105" t="s">
        <v>4474</v>
      </c>
      <c r="B2214" s="105"/>
      <c r="C2214" s="106" t="s">
        <v>4475</v>
      </c>
      <c r="D2214" s="107">
        <v>-0.51059719999999997</v>
      </c>
      <c r="E2214" s="107">
        <v>0.51059770000000004</v>
      </c>
      <c r="F2214" s="107">
        <v>2.3841858000000002E-7</v>
      </c>
      <c r="G2214" s="108"/>
      <c r="H2214" s="107">
        <v>1.1123881</v>
      </c>
      <c r="I2214" s="107">
        <v>1.5463753</v>
      </c>
      <c r="J2214" s="107">
        <v>1.3293817000000001</v>
      </c>
      <c r="K2214" s="109">
        <v>0.13880493999999999</v>
      </c>
    </row>
    <row r="2215" spans="1:11">
      <c r="A2215" s="105" t="s">
        <v>4476</v>
      </c>
      <c r="B2215" s="105"/>
      <c r="C2215" s="105" t="s">
        <v>4477</v>
      </c>
      <c r="D2215" s="107">
        <v>-0.22662354000000001</v>
      </c>
      <c r="E2215" s="107">
        <v>0.22662400999999999</v>
      </c>
      <c r="F2215" s="107">
        <v>2.3841858000000002E-7</v>
      </c>
      <c r="G2215" s="108"/>
      <c r="H2215" s="107">
        <v>1.3860893000000001</v>
      </c>
      <c r="I2215" s="107">
        <v>1.4804368000000001</v>
      </c>
      <c r="J2215" s="107">
        <v>1.4332631</v>
      </c>
      <c r="K2215" s="109">
        <v>2.510625E-2</v>
      </c>
    </row>
    <row r="2216" spans="1:11">
      <c r="A2216" s="105" t="s">
        <v>4478</v>
      </c>
      <c r="B2216" s="105"/>
      <c r="C2216" s="106" t="s">
        <v>4479</v>
      </c>
      <c r="D2216" s="107">
        <v>1.2807226</v>
      </c>
      <c r="E2216" s="107">
        <v>-1.2807226</v>
      </c>
      <c r="F2216" s="107">
        <v>0</v>
      </c>
      <c r="G2216" s="108"/>
      <c r="H2216" s="107">
        <v>1.5512581000000001</v>
      </c>
      <c r="I2216" s="107">
        <v>2.0617207999999998</v>
      </c>
      <c r="J2216" s="107">
        <v>1.8064895000000001</v>
      </c>
      <c r="K2216" s="109">
        <v>0.30074414999999999</v>
      </c>
    </row>
    <row r="2217" spans="1:11">
      <c r="A2217" s="105" t="s">
        <v>4480</v>
      </c>
      <c r="B2217" s="105" t="s">
        <v>4481</v>
      </c>
      <c r="C2217" s="106" t="s">
        <v>4482</v>
      </c>
      <c r="D2217" s="107">
        <v>1.6524061999999999</v>
      </c>
      <c r="E2217" s="107">
        <v>-1.6524061999999999</v>
      </c>
      <c r="F2217" s="107">
        <v>0</v>
      </c>
      <c r="G2217" s="108"/>
      <c r="H2217" s="107">
        <v>1.0780168000000001</v>
      </c>
      <c r="I2217" s="107">
        <v>1.2415528</v>
      </c>
      <c r="J2217" s="107">
        <v>1.1597847999999999</v>
      </c>
      <c r="K2217" s="109">
        <v>0.55587476000000002</v>
      </c>
    </row>
    <row r="2218" spans="1:11">
      <c r="A2218" s="105" t="s">
        <v>4483</v>
      </c>
      <c r="B2218" s="105"/>
      <c r="C2218" s="106" t="s">
        <v>4484</v>
      </c>
      <c r="D2218" s="107">
        <v>2.3749018</v>
      </c>
      <c r="E2218" s="107">
        <v>-2.3749018</v>
      </c>
      <c r="F2218" s="107">
        <v>0</v>
      </c>
      <c r="G2218" s="108"/>
      <c r="H2218" s="107">
        <v>2.3128289999999998</v>
      </c>
      <c r="I2218" s="107">
        <v>2.3442326000000002</v>
      </c>
      <c r="J2218" s="107">
        <v>2.3285307999999998</v>
      </c>
      <c r="K2218" s="109">
        <v>0.43024716000000002</v>
      </c>
    </row>
    <row r="2219" spans="1:11">
      <c r="A2219" s="105" t="s">
        <v>4485</v>
      </c>
      <c r="B2219" s="105"/>
      <c r="C2219" s="106" t="s">
        <v>4486</v>
      </c>
      <c r="D2219" s="107">
        <v>-2.2110972000000002</v>
      </c>
      <c r="E2219" s="107">
        <v>2.2110976999999998</v>
      </c>
      <c r="F2219" s="107">
        <v>2.3841858000000002E-7</v>
      </c>
      <c r="G2219" s="108"/>
      <c r="H2219" s="107">
        <v>1.5061836</v>
      </c>
      <c r="I2219" s="107">
        <v>2.6538754</v>
      </c>
      <c r="J2219" s="107">
        <v>2.0800295000000002</v>
      </c>
      <c r="K2219" s="109">
        <v>0.45864546</v>
      </c>
    </row>
    <row r="2220" spans="1:11">
      <c r="A2220" s="105" t="s">
        <v>4487</v>
      </c>
      <c r="B2220" s="105" t="s">
        <v>4488</v>
      </c>
      <c r="C2220" s="106" t="s">
        <v>4489</v>
      </c>
      <c r="D2220" s="107">
        <v>1.3981790000000001</v>
      </c>
      <c r="E2220" s="107">
        <v>-1.3981790000000001</v>
      </c>
      <c r="F2220" s="107">
        <v>0</v>
      </c>
      <c r="G2220" s="108"/>
      <c r="H2220" s="107">
        <v>1.792983</v>
      </c>
      <c r="I2220" s="107">
        <v>1.8036490000000001</v>
      </c>
      <c r="J2220" s="107">
        <v>1.798316</v>
      </c>
      <c r="K2220" s="109">
        <v>0.32717647999999999</v>
      </c>
    </row>
    <row r="2221" spans="1:11">
      <c r="A2221" s="105" t="s">
        <v>4490</v>
      </c>
      <c r="B2221" s="105" t="s">
        <v>4491</v>
      </c>
      <c r="C2221" s="105" t="s">
        <v>4492</v>
      </c>
      <c r="D2221" s="107">
        <v>-0.68156240000000001</v>
      </c>
      <c r="E2221" s="107">
        <v>0.68156240000000001</v>
      </c>
      <c r="F2221" s="107">
        <v>0</v>
      </c>
      <c r="G2221" s="108"/>
      <c r="H2221" s="107">
        <v>1.2134752</v>
      </c>
      <c r="I2221" s="107">
        <v>1.1566968</v>
      </c>
      <c r="J2221" s="107">
        <v>1.1850860000000001</v>
      </c>
      <c r="K2221" s="109">
        <v>0.22447186999999999</v>
      </c>
    </row>
    <row r="2222" spans="1:11">
      <c r="A2222" s="105" t="s">
        <v>4493</v>
      </c>
      <c r="B2222" s="105"/>
      <c r="C2222" s="106" t="s">
        <v>4494</v>
      </c>
      <c r="D2222" s="107">
        <v>-0.21490717000000001</v>
      </c>
      <c r="E2222" s="107">
        <v>0.21490669000000001</v>
      </c>
      <c r="F2222" s="107">
        <v>-2.3841858000000002E-7</v>
      </c>
      <c r="G2222" s="108"/>
      <c r="H2222" s="107">
        <v>1.0060544</v>
      </c>
      <c r="I2222" s="107">
        <v>2.1228541999999999</v>
      </c>
      <c r="J2222" s="107">
        <v>1.5644543</v>
      </c>
      <c r="K2222" s="109">
        <v>0.12041379000000001</v>
      </c>
    </row>
    <row r="2223" spans="1:11">
      <c r="A2223" s="105" t="s">
        <v>4495</v>
      </c>
      <c r="B2223" s="105"/>
      <c r="C2223" s="106" t="s">
        <v>4496</v>
      </c>
      <c r="D2223" s="107">
        <v>-0.80010700000000001</v>
      </c>
      <c r="E2223" s="107">
        <v>0.80010700000000001</v>
      </c>
      <c r="F2223" s="107">
        <v>0</v>
      </c>
      <c r="G2223" s="108"/>
      <c r="H2223" s="107">
        <v>1.1318998</v>
      </c>
      <c r="I2223" s="107">
        <v>2.1235222999999999</v>
      </c>
      <c r="J2223" s="107">
        <v>1.6277109999999999</v>
      </c>
      <c r="K2223" s="109">
        <v>0.22590316999999999</v>
      </c>
    </row>
    <row r="2224" spans="1:11">
      <c r="A2224" s="105" t="s">
        <v>3542</v>
      </c>
      <c r="B2224" s="105"/>
      <c r="C2224" s="106" t="s">
        <v>3543</v>
      </c>
      <c r="D2224" s="107">
        <v>-0.42146634999999999</v>
      </c>
      <c r="E2224" s="107">
        <v>0.42146683000000001</v>
      </c>
      <c r="F2224" s="107">
        <v>2.3841858000000002E-7</v>
      </c>
      <c r="G2224" s="108"/>
      <c r="H2224" s="107">
        <v>1.9343281000000001</v>
      </c>
      <c r="I2224" s="107">
        <v>2.6094092999999998</v>
      </c>
      <c r="J2224" s="107">
        <v>2.2718687000000002</v>
      </c>
      <c r="K2224" s="109">
        <v>5.2113710000000001E-2</v>
      </c>
    </row>
    <row r="2225" spans="1:11">
      <c r="A2225" s="105" t="s">
        <v>4497</v>
      </c>
      <c r="B2225" s="105"/>
      <c r="C2225" s="106" t="s">
        <v>4498</v>
      </c>
      <c r="D2225" s="107">
        <v>-1.1344881</v>
      </c>
      <c r="E2225" s="107">
        <v>1.1344886000000001</v>
      </c>
      <c r="F2225" s="107">
        <v>2.3841858000000002E-7</v>
      </c>
      <c r="G2225" s="108"/>
      <c r="H2225" s="107">
        <v>2.0133904999999999</v>
      </c>
      <c r="I2225" s="107">
        <v>3.0568857</v>
      </c>
      <c r="J2225" s="107">
        <v>2.5351381000000002</v>
      </c>
      <c r="K2225" s="109">
        <v>0.179455</v>
      </c>
    </row>
    <row r="2226" spans="1:11">
      <c r="A2226" s="105" t="s">
        <v>4499</v>
      </c>
      <c r="B2226" s="105"/>
      <c r="C2226" s="105" t="s">
        <v>4500</v>
      </c>
      <c r="D2226" s="107">
        <v>-1.0285964000000001</v>
      </c>
      <c r="E2226" s="107">
        <v>1.0285964000000001</v>
      </c>
      <c r="F2226" s="107">
        <v>0</v>
      </c>
      <c r="G2226" s="108"/>
      <c r="H2226" s="107">
        <v>1.0281711</v>
      </c>
      <c r="I2226" s="107">
        <v>1.6177831</v>
      </c>
      <c r="J2226" s="107">
        <v>1.3229770999999999</v>
      </c>
      <c r="K2226" s="109">
        <v>0.34180329999999998</v>
      </c>
    </row>
    <row r="2227" spans="1:11">
      <c r="A2227" s="105" t="s">
        <v>4501</v>
      </c>
      <c r="B2227" s="105"/>
      <c r="C2227" s="106" t="s">
        <v>4502</v>
      </c>
      <c r="D2227" s="107">
        <v>-0.63464640000000005</v>
      </c>
      <c r="E2227" s="107">
        <v>0.63464593999999996</v>
      </c>
      <c r="F2227" s="107">
        <v>-2.3841858000000002E-7</v>
      </c>
      <c r="G2227" s="108"/>
      <c r="H2227" s="107">
        <v>1.3115492</v>
      </c>
      <c r="I2227" s="107">
        <v>1.8783350000000001</v>
      </c>
      <c r="J2227" s="107">
        <v>1.5949420999999999</v>
      </c>
      <c r="K2227" s="109">
        <v>0.14868466999999999</v>
      </c>
    </row>
    <row r="2228" spans="1:11">
      <c r="A2228" s="105" t="s">
        <v>132</v>
      </c>
      <c r="B2228" s="105"/>
      <c r="C2228" s="106" t="s">
        <v>133</v>
      </c>
      <c r="D2228" s="107">
        <v>-3.1466322</v>
      </c>
      <c r="E2228" s="107">
        <v>3.1466322</v>
      </c>
      <c r="F2228" s="107">
        <v>0</v>
      </c>
      <c r="G2228" s="108"/>
      <c r="H2228" s="107">
        <v>1.2061748999999999</v>
      </c>
      <c r="I2228" s="107">
        <v>2.8388653000000001</v>
      </c>
      <c r="J2228" s="107">
        <v>2.0225200000000001</v>
      </c>
      <c r="K2228" s="109">
        <v>0.59731215000000004</v>
      </c>
    </row>
    <row r="2229" spans="1:11">
      <c r="A2229" s="105" t="s">
        <v>4503</v>
      </c>
      <c r="B2229" s="105" t="s">
        <v>4504</v>
      </c>
      <c r="C2229" s="106" t="s">
        <v>4505</v>
      </c>
      <c r="D2229" s="107">
        <v>1.4567528000000001</v>
      </c>
      <c r="E2229" s="107">
        <v>-1.4567528000000001</v>
      </c>
      <c r="F2229" s="107">
        <v>0</v>
      </c>
      <c r="G2229" s="108"/>
      <c r="H2229" s="107">
        <v>1.2896643000000001</v>
      </c>
      <c r="I2229" s="107">
        <v>1.6866502999999999</v>
      </c>
      <c r="J2229" s="107">
        <v>1.4881572999999999</v>
      </c>
      <c r="K2229" s="109">
        <v>0.41798069999999998</v>
      </c>
    </row>
    <row r="2230" spans="1:11">
      <c r="A2230" s="105" t="s">
        <v>4506</v>
      </c>
      <c r="B2230" s="105"/>
      <c r="C2230" s="106" t="s">
        <v>4507</v>
      </c>
      <c r="D2230" s="107">
        <v>9.6687079999999995E-2</v>
      </c>
      <c r="E2230" s="107">
        <v>-9.6687079999999995E-2</v>
      </c>
      <c r="F2230" s="107">
        <v>0</v>
      </c>
      <c r="G2230" s="108"/>
      <c r="H2230" s="107">
        <v>1.0572440999999999</v>
      </c>
      <c r="I2230" s="107">
        <v>1.9666277999999999</v>
      </c>
      <c r="J2230" s="107">
        <v>1.5119359999999999</v>
      </c>
      <c r="K2230" s="109">
        <v>8.2939974999999999E-2</v>
      </c>
    </row>
    <row r="2231" spans="1:11">
      <c r="A2231" s="105" t="s">
        <v>4508</v>
      </c>
      <c r="B2231" s="105"/>
      <c r="C2231" s="105" t="s">
        <v>876</v>
      </c>
      <c r="D2231" s="107">
        <v>0.16859673999999999</v>
      </c>
      <c r="E2231" s="107">
        <v>-0.16859673999999999</v>
      </c>
      <c r="F2231" s="107">
        <v>0</v>
      </c>
      <c r="G2231" s="108"/>
      <c r="H2231" s="107">
        <v>1.4477743999999999</v>
      </c>
      <c r="I2231" s="107">
        <v>2.1506066000000001</v>
      </c>
      <c r="J2231" s="107">
        <v>1.7991904999999999</v>
      </c>
      <c r="K2231" s="109">
        <v>4.3865643000000003E-2</v>
      </c>
    </row>
    <row r="2232" spans="1:11">
      <c r="A2232" s="105" t="s">
        <v>4509</v>
      </c>
      <c r="B2232" s="105"/>
      <c r="C2232" s="105" t="s">
        <v>876</v>
      </c>
      <c r="D2232" s="107">
        <v>0.61454344000000005</v>
      </c>
      <c r="E2232" s="107">
        <v>-0.61454295999999997</v>
      </c>
      <c r="F2232" s="107">
        <v>2.3841858000000002E-7</v>
      </c>
      <c r="G2232" s="108"/>
      <c r="H2232" s="107">
        <v>3.3295221000000002</v>
      </c>
      <c r="I2232" s="107">
        <v>2.008648</v>
      </c>
      <c r="J2232" s="107">
        <v>2.6690849999999999</v>
      </c>
      <c r="K2232" s="109">
        <v>9.7772010000000006E-2</v>
      </c>
    </row>
    <row r="2233" spans="1:11">
      <c r="A2233" s="105" t="s">
        <v>4510</v>
      </c>
      <c r="B2233" s="105"/>
      <c r="C2233" s="105" t="s">
        <v>876</v>
      </c>
      <c r="D2233" s="107">
        <v>-7.1105956999999997E-3</v>
      </c>
      <c r="E2233" s="107">
        <v>7.1105956999999997E-3</v>
      </c>
      <c r="F2233" s="107">
        <v>0</v>
      </c>
      <c r="G2233" s="108"/>
      <c r="H2233" s="107">
        <v>1.1418915000000001</v>
      </c>
      <c r="I2233" s="107">
        <v>1.3633280000000001</v>
      </c>
      <c r="J2233" s="107">
        <v>1.2526097</v>
      </c>
      <c r="K2233" s="109">
        <v>7.7539007E-3</v>
      </c>
    </row>
    <row r="2234" spans="1:11">
      <c r="A2234" s="105" t="s">
        <v>3562</v>
      </c>
      <c r="B2234" s="105"/>
      <c r="C2234" s="105" t="s">
        <v>876</v>
      </c>
      <c r="D2234" s="107">
        <v>0.37121153000000001</v>
      </c>
      <c r="E2234" s="107">
        <v>-0.37121153000000001</v>
      </c>
      <c r="F2234" s="107">
        <v>0</v>
      </c>
      <c r="G2234" s="108"/>
      <c r="H2234" s="107">
        <v>1.234199</v>
      </c>
      <c r="I2234" s="107">
        <v>1.7759204</v>
      </c>
      <c r="J2234" s="107">
        <v>1.5050596999999999</v>
      </c>
      <c r="K2234" s="109">
        <v>8.1927605000000001E-2</v>
      </c>
    </row>
    <row r="2235" spans="1:11">
      <c r="A2235" s="105" t="s">
        <v>3562</v>
      </c>
      <c r="B2235" s="105"/>
      <c r="C2235" s="105" t="s">
        <v>876</v>
      </c>
      <c r="D2235" s="107">
        <v>-0.27640199999999998</v>
      </c>
      <c r="E2235" s="107">
        <v>0.27640199999999998</v>
      </c>
      <c r="F2235" s="107">
        <v>0</v>
      </c>
      <c r="G2235" s="108"/>
      <c r="H2235" s="107">
        <v>4.0096429999999996</v>
      </c>
      <c r="I2235" s="107">
        <v>4.6382050000000001</v>
      </c>
      <c r="J2235" s="107">
        <v>4.3239239999999999</v>
      </c>
      <c r="K2235" s="109">
        <v>9.2396059999999992E-3</v>
      </c>
    </row>
    <row r="2236" spans="1:11">
      <c r="A2236" s="105" t="s">
        <v>4511</v>
      </c>
      <c r="B2236" s="105"/>
      <c r="C2236" s="106" t="s">
        <v>4512</v>
      </c>
      <c r="D2236" s="107">
        <v>1.9105414999999999</v>
      </c>
      <c r="E2236" s="107">
        <v>-1.9105414999999999</v>
      </c>
      <c r="F2236" s="107">
        <v>0</v>
      </c>
      <c r="G2236" s="108"/>
      <c r="H2236" s="107">
        <v>2.0100546000000001</v>
      </c>
      <c r="I2236" s="107">
        <v>2.0209532000000001</v>
      </c>
      <c r="J2236" s="107">
        <v>2.015504</v>
      </c>
      <c r="K2236" s="109">
        <v>0.40207904999999999</v>
      </c>
    </row>
    <row r="2237" spans="1:11">
      <c r="A2237" s="105" t="s">
        <v>4513</v>
      </c>
      <c r="B2237" s="105"/>
      <c r="C2237" s="106" t="s">
        <v>4514</v>
      </c>
      <c r="D2237" s="107">
        <v>0.94473169999999995</v>
      </c>
      <c r="E2237" s="107">
        <v>-0.94473169999999995</v>
      </c>
      <c r="F2237" s="107">
        <v>0</v>
      </c>
      <c r="G2237" s="108"/>
      <c r="H2237" s="107">
        <v>1.1890574</v>
      </c>
      <c r="I2237" s="107">
        <v>1.3166046</v>
      </c>
      <c r="J2237" s="107">
        <v>1.252831</v>
      </c>
      <c r="K2237" s="109">
        <v>0.31680477000000001</v>
      </c>
    </row>
    <row r="2238" spans="1:11">
      <c r="A2238" s="105" t="s">
        <v>4515</v>
      </c>
      <c r="B2238" s="105"/>
      <c r="C2238" s="106" t="s">
        <v>4516</v>
      </c>
      <c r="D2238" s="107">
        <v>-0.91770315000000002</v>
      </c>
      <c r="E2238" s="107">
        <v>0.91770359999999995</v>
      </c>
      <c r="F2238" s="107">
        <v>2.3841858000000002E-7</v>
      </c>
      <c r="G2238" s="108"/>
      <c r="H2238" s="107">
        <v>1.1883931000000001</v>
      </c>
      <c r="I2238" s="107">
        <v>1.8003521</v>
      </c>
      <c r="J2238" s="107">
        <v>1.4943725999999999</v>
      </c>
      <c r="K2238" s="109">
        <v>0.26240965999999999</v>
      </c>
    </row>
    <row r="2239" spans="1:11">
      <c r="A2239" s="105" t="s">
        <v>4517</v>
      </c>
      <c r="B2239" s="105"/>
      <c r="C2239" s="106" t="s">
        <v>4518</v>
      </c>
      <c r="D2239" s="107">
        <v>-2.6986368000000001</v>
      </c>
      <c r="E2239" s="107">
        <v>2.6986368000000001</v>
      </c>
      <c r="F2239" s="107">
        <v>0</v>
      </c>
      <c r="G2239" s="108"/>
      <c r="H2239" s="107">
        <v>1.0746009000000001</v>
      </c>
      <c r="I2239" s="107">
        <v>2.1306818000000001</v>
      </c>
      <c r="J2239" s="107">
        <v>1.6026412999999999</v>
      </c>
      <c r="K2239" s="109">
        <v>0.61897340000000001</v>
      </c>
    </row>
    <row r="2240" spans="1:11">
      <c r="A2240" s="105" t="s">
        <v>4519</v>
      </c>
      <c r="B2240" s="105"/>
      <c r="C2240" s="106" t="s">
        <v>4520</v>
      </c>
      <c r="D2240" s="107">
        <v>0.11616373000000001</v>
      </c>
      <c r="E2240" s="107">
        <v>-0.11616421</v>
      </c>
      <c r="F2240" s="107">
        <v>-2.3841858000000002E-7</v>
      </c>
      <c r="G2240" s="108"/>
      <c r="H2240" s="107">
        <v>1.4474258</v>
      </c>
      <c r="I2240" s="107">
        <v>1.2336054000000001</v>
      </c>
      <c r="J2240" s="107">
        <v>1.3405156</v>
      </c>
      <c r="K2240" s="109">
        <v>1.3587794E-2</v>
      </c>
    </row>
    <row r="2241" spans="1:11">
      <c r="A2241" s="105" t="s">
        <v>4521</v>
      </c>
      <c r="B2241" s="105"/>
      <c r="C2241" s="106" t="s">
        <v>4522</v>
      </c>
      <c r="D2241" s="107">
        <v>-0.24963093</v>
      </c>
      <c r="E2241" s="107">
        <v>0.24963093</v>
      </c>
      <c r="F2241" s="107">
        <v>0</v>
      </c>
      <c r="G2241" s="108"/>
      <c r="H2241" s="107">
        <v>1.1332044999999999</v>
      </c>
      <c r="I2241" s="107">
        <v>1.5066600000000001</v>
      </c>
      <c r="J2241" s="107">
        <v>1.3199322</v>
      </c>
      <c r="K2241" s="109">
        <v>5.1509145999999999E-2</v>
      </c>
    </row>
    <row r="2242" spans="1:11">
      <c r="A2242" s="105" t="s">
        <v>136</v>
      </c>
      <c r="B2242" s="105"/>
      <c r="C2242" s="106" t="s">
        <v>137</v>
      </c>
      <c r="D2242" s="107">
        <v>-2.3591475000000002</v>
      </c>
      <c r="E2242" s="107">
        <v>2.3591475000000002</v>
      </c>
      <c r="F2242" s="107">
        <v>0</v>
      </c>
      <c r="G2242" s="108"/>
      <c r="H2242" s="107">
        <v>1.2834048</v>
      </c>
      <c r="I2242" s="107">
        <v>2.3531070000000001</v>
      </c>
      <c r="J2242" s="107">
        <v>1.8182559</v>
      </c>
      <c r="K2242" s="109">
        <v>0.53067445999999996</v>
      </c>
    </row>
    <row r="2243" spans="1:11">
      <c r="A2243" s="105" t="s">
        <v>136</v>
      </c>
      <c r="B2243" s="105"/>
      <c r="C2243" s="106" t="s">
        <v>137</v>
      </c>
      <c r="D2243" s="107">
        <v>-2.3970856999999999</v>
      </c>
      <c r="E2243" s="107">
        <v>2.3970856999999999</v>
      </c>
      <c r="F2243" s="107">
        <v>0</v>
      </c>
      <c r="G2243" s="108"/>
      <c r="H2243" s="107">
        <v>1.0912824000000001</v>
      </c>
      <c r="I2243" s="107">
        <v>2.4866462</v>
      </c>
      <c r="J2243" s="107">
        <v>1.7889643</v>
      </c>
      <c r="K2243" s="109">
        <v>0.54801580000000005</v>
      </c>
    </row>
    <row r="2244" spans="1:11">
      <c r="A2244" s="105" t="s">
        <v>4523</v>
      </c>
      <c r="B2244" s="105"/>
      <c r="C2244" s="106" t="s">
        <v>4524</v>
      </c>
      <c r="D2244" s="107">
        <v>-0.5901284</v>
      </c>
      <c r="E2244" s="107">
        <v>0.59012794000000002</v>
      </c>
      <c r="F2244" s="107">
        <v>-2.3841858000000002E-7</v>
      </c>
      <c r="G2244" s="108"/>
      <c r="H2244" s="107">
        <v>2.0605077999999999</v>
      </c>
      <c r="I2244" s="107">
        <v>3.7552260999999998</v>
      </c>
      <c r="J2244" s="107">
        <v>2.907867</v>
      </c>
      <c r="K2244" s="109">
        <v>0.106359385</v>
      </c>
    </row>
    <row r="2245" spans="1:11">
      <c r="A2245" s="105" t="s">
        <v>4525</v>
      </c>
      <c r="B2245" s="105"/>
      <c r="C2245" s="106" t="s">
        <v>4526</v>
      </c>
      <c r="D2245" s="107">
        <v>2.0859074999999998</v>
      </c>
      <c r="E2245" s="107">
        <v>-2.0859074999999998</v>
      </c>
      <c r="F2245" s="107">
        <v>0</v>
      </c>
      <c r="G2245" s="108"/>
      <c r="H2245" s="107">
        <v>2.0178894999999999</v>
      </c>
      <c r="I2245" s="107">
        <v>2.1925167999999999</v>
      </c>
      <c r="J2245" s="107">
        <v>2.1052032000000001</v>
      </c>
      <c r="K2245" s="109">
        <v>0.41944256000000002</v>
      </c>
    </row>
    <row r="2246" spans="1:11">
      <c r="A2246" s="105" t="s">
        <v>4527</v>
      </c>
      <c r="B2246" s="105"/>
      <c r="C2246" s="105" t="s">
        <v>4528</v>
      </c>
      <c r="D2246" s="107">
        <v>-3.8769722E-2</v>
      </c>
      <c r="E2246" s="107">
        <v>3.8770199999999998E-2</v>
      </c>
      <c r="F2246" s="107">
        <v>2.3841858000000002E-7</v>
      </c>
      <c r="G2246" s="108"/>
      <c r="H2246" s="107">
        <v>1.2404165</v>
      </c>
      <c r="I2246" s="107">
        <v>1.8986087</v>
      </c>
      <c r="J2246" s="107">
        <v>1.5695125999999999</v>
      </c>
      <c r="K2246" s="109">
        <v>4.1800986999999998E-2</v>
      </c>
    </row>
    <row r="2247" spans="1:11">
      <c r="A2247" s="105" t="s">
        <v>4529</v>
      </c>
      <c r="B2247" s="105"/>
      <c r="C2247" s="106" t="s">
        <v>4530</v>
      </c>
      <c r="D2247" s="107">
        <v>-1.4634043999999999</v>
      </c>
      <c r="E2247" s="107">
        <v>1.4634043999999999</v>
      </c>
      <c r="F2247" s="107">
        <v>0</v>
      </c>
      <c r="G2247" s="108"/>
      <c r="H2247" s="107">
        <v>1.7924534999999999</v>
      </c>
      <c r="I2247" s="107">
        <v>2.5787407999999998</v>
      </c>
      <c r="J2247" s="107">
        <v>2.1855972000000001</v>
      </c>
      <c r="K2247" s="109">
        <v>0.28596084999999999</v>
      </c>
    </row>
    <row r="2248" spans="1:11">
      <c r="A2248" s="105" t="s">
        <v>4531</v>
      </c>
      <c r="B2248" s="105"/>
      <c r="C2248" s="106" t="s">
        <v>4532</v>
      </c>
      <c r="D2248" s="107">
        <v>0.12975073000000001</v>
      </c>
      <c r="E2248" s="107">
        <v>-0.12975073000000001</v>
      </c>
      <c r="F2248" s="107">
        <v>0</v>
      </c>
      <c r="G2248" s="108"/>
      <c r="H2248" s="107">
        <v>1.3028865000000001</v>
      </c>
      <c r="I2248" s="107">
        <v>1.7240663000000001</v>
      </c>
      <c r="J2248" s="107">
        <v>1.5134764000000001</v>
      </c>
      <c r="K2248" s="109">
        <v>2.5685836E-2</v>
      </c>
    </row>
    <row r="2249" spans="1:11">
      <c r="A2249" s="105" t="s">
        <v>4533</v>
      </c>
      <c r="B2249" s="105"/>
      <c r="C2249" s="106" t="s">
        <v>4534</v>
      </c>
      <c r="D2249" s="107">
        <v>-0.24590111000000001</v>
      </c>
      <c r="E2249" s="107">
        <v>0.24590063000000001</v>
      </c>
      <c r="F2249" s="107">
        <v>-2.3841858000000002E-7</v>
      </c>
      <c r="G2249" s="108"/>
      <c r="H2249" s="107">
        <v>1.3555431</v>
      </c>
      <c r="I2249" s="107">
        <v>3.1685075999999999</v>
      </c>
      <c r="J2249" s="107">
        <v>2.2620254000000002</v>
      </c>
      <c r="K2249" s="109">
        <v>0.13768064999999999</v>
      </c>
    </row>
    <row r="2250" spans="1:11">
      <c r="A2250" s="105" t="s">
        <v>4535</v>
      </c>
      <c r="B2250" s="105"/>
      <c r="C2250" s="106" t="s">
        <v>4536</v>
      </c>
      <c r="D2250" s="107">
        <v>0.7424307</v>
      </c>
      <c r="E2250" s="107">
        <v>-0.7424307</v>
      </c>
      <c r="F2250" s="107">
        <v>0</v>
      </c>
      <c r="G2250" s="108"/>
      <c r="H2250" s="107">
        <v>1.1438732</v>
      </c>
      <c r="I2250" s="107">
        <v>1.021841</v>
      </c>
      <c r="J2250" s="107">
        <v>1.0828571</v>
      </c>
      <c r="K2250" s="109">
        <v>0.28324252</v>
      </c>
    </row>
    <row r="2251" spans="1:11">
      <c r="A2251" s="105" t="s">
        <v>4537</v>
      </c>
      <c r="B2251" s="105"/>
      <c r="C2251" s="106" t="s">
        <v>4538</v>
      </c>
      <c r="D2251" s="107">
        <v>-1.0441828</v>
      </c>
      <c r="E2251" s="107">
        <v>1.0441828</v>
      </c>
      <c r="F2251" s="107">
        <v>0</v>
      </c>
      <c r="G2251" s="108"/>
      <c r="H2251" s="107">
        <v>4.0888777000000003</v>
      </c>
      <c r="I2251" s="107">
        <v>4.4841632999999996</v>
      </c>
      <c r="J2251" s="107">
        <v>4.2865205</v>
      </c>
      <c r="K2251" s="109">
        <v>5.6322675000000003E-2</v>
      </c>
    </row>
    <row r="2252" spans="1:11">
      <c r="A2252" s="105" t="s">
        <v>4537</v>
      </c>
      <c r="B2252" s="105"/>
      <c r="C2252" s="106" t="s">
        <v>4538</v>
      </c>
      <c r="D2252" s="107">
        <v>-1.1670623</v>
      </c>
      <c r="E2252" s="107">
        <v>1.1670623</v>
      </c>
      <c r="F2252" s="107">
        <v>0</v>
      </c>
      <c r="G2252" s="108"/>
      <c r="H2252" s="107">
        <v>4.6202129999999997</v>
      </c>
      <c r="I2252" s="107">
        <v>4.9123950000000001</v>
      </c>
      <c r="J2252" s="107">
        <v>4.7663039999999999</v>
      </c>
      <c r="K2252" s="109">
        <v>5.5842463000000002E-2</v>
      </c>
    </row>
    <row r="2253" spans="1:11">
      <c r="A2253" s="105" t="s">
        <v>4539</v>
      </c>
      <c r="B2253" s="105"/>
      <c r="C2253" s="106" t="s">
        <v>4540</v>
      </c>
      <c r="D2253" s="107">
        <v>7.2515010000000005E-2</v>
      </c>
      <c r="E2253" s="107">
        <v>-7.2514534000000005E-2</v>
      </c>
      <c r="F2253" s="107">
        <v>2.3841858000000002E-7</v>
      </c>
      <c r="G2253" s="108"/>
      <c r="H2253" s="107">
        <v>2.2915199999999998</v>
      </c>
      <c r="I2253" s="107">
        <v>1.4086361000000001</v>
      </c>
      <c r="J2253" s="107">
        <v>1.8500780999999999</v>
      </c>
      <c r="K2253" s="109">
        <v>5.3795102999999997E-2</v>
      </c>
    </row>
    <row r="2254" spans="1:11">
      <c r="A2254" s="105" t="s">
        <v>4541</v>
      </c>
      <c r="B2254" s="105"/>
      <c r="C2254" s="106" t="s">
        <v>4542</v>
      </c>
      <c r="D2254" s="107">
        <v>2.7202282000000002</v>
      </c>
      <c r="E2254" s="107">
        <v>-2.7202282000000002</v>
      </c>
      <c r="F2254" s="107">
        <v>0</v>
      </c>
      <c r="G2254" s="108"/>
      <c r="H2254" s="107">
        <v>2.7898550000000002</v>
      </c>
      <c r="I2254" s="107">
        <v>2.2141427999999999</v>
      </c>
      <c r="J2254" s="107">
        <v>2.5019990000000001</v>
      </c>
      <c r="K2254" s="109">
        <v>0.45692073999999999</v>
      </c>
    </row>
    <row r="2255" spans="1:11">
      <c r="A2255" s="105" t="s">
        <v>4543</v>
      </c>
      <c r="B2255" s="105"/>
      <c r="C2255" s="106" t="s">
        <v>4544</v>
      </c>
      <c r="D2255" s="107">
        <v>-0.95143940000000005</v>
      </c>
      <c r="E2255" s="107">
        <v>0.95143940000000005</v>
      </c>
      <c r="F2255" s="107">
        <v>0</v>
      </c>
      <c r="G2255" s="108"/>
      <c r="H2255" s="107">
        <v>1.1637111</v>
      </c>
      <c r="I2255" s="107">
        <v>1.6762357000000001</v>
      </c>
      <c r="J2255" s="107">
        <v>1.4199733999999999</v>
      </c>
      <c r="K2255" s="109">
        <v>0.28626879999999999</v>
      </c>
    </row>
    <row r="2256" spans="1:11">
      <c r="A2256" s="105" t="s">
        <v>4545</v>
      </c>
      <c r="B2256" s="105"/>
      <c r="C2256" s="105" t="s">
        <v>4546</v>
      </c>
      <c r="D2256" s="107">
        <v>1.3346586</v>
      </c>
      <c r="E2256" s="107">
        <v>-1.3346586</v>
      </c>
      <c r="F2256" s="107">
        <v>0</v>
      </c>
      <c r="G2256" s="108"/>
      <c r="H2256" s="107">
        <v>1.7983027</v>
      </c>
      <c r="I2256" s="107">
        <v>1.4868965000000001</v>
      </c>
      <c r="J2256" s="107">
        <v>1.6425996</v>
      </c>
      <c r="K2256" s="109">
        <v>0.34605244000000002</v>
      </c>
    </row>
    <row r="2257" spans="1:11">
      <c r="A2257" s="105" t="s">
        <v>4547</v>
      </c>
      <c r="B2257" s="105"/>
      <c r="C2257" s="105" t="s">
        <v>4548</v>
      </c>
      <c r="D2257" s="107">
        <v>-1.8506446000000001</v>
      </c>
      <c r="E2257" s="107">
        <v>1.8506446000000001</v>
      </c>
      <c r="F2257" s="107">
        <v>0</v>
      </c>
      <c r="G2257" s="108"/>
      <c r="H2257" s="107">
        <v>1.5199427999999999</v>
      </c>
      <c r="I2257" s="107">
        <v>2.2679458000000001</v>
      </c>
      <c r="J2257" s="107">
        <v>1.8939443</v>
      </c>
      <c r="K2257" s="109">
        <v>0.42145159999999998</v>
      </c>
    </row>
    <row r="2258" spans="1:11">
      <c r="A2258" s="105" t="s">
        <v>4549</v>
      </c>
      <c r="B2258" s="105"/>
      <c r="C2258" s="105" t="s">
        <v>4550</v>
      </c>
      <c r="D2258" s="107">
        <v>-1.9950943000000001</v>
      </c>
      <c r="E2258" s="107">
        <v>1.9950943000000001</v>
      </c>
      <c r="F2258" s="107">
        <v>0</v>
      </c>
      <c r="G2258" s="108"/>
      <c r="H2258" s="107">
        <v>1.6598701</v>
      </c>
      <c r="I2258" s="107">
        <v>2.4895344000000001</v>
      </c>
      <c r="J2258" s="107">
        <v>2.0747023000000002</v>
      </c>
      <c r="K2258" s="109">
        <v>0.41573589999999999</v>
      </c>
    </row>
    <row r="2259" spans="1:11">
      <c r="A2259" s="105" t="s">
        <v>4551</v>
      </c>
      <c r="B2259" s="105"/>
      <c r="C2259" s="105" t="s">
        <v>945</v>
      </c>
      <c r="D2259" s="107">
        <v>-0.51111364000000004</v>
      </c>
      <c r="E2259" s="107">
        <v>0.51111364000000004</v>
      </c>
      <c r="F2259" s="107">
        <v>0</v>
      </c>
      <c r="G2259" s="108"/>
      <c r="H2259" s="107">
        <v>1.6233335</v>
      </c>
      <c r="I2259" s="107">
        <v>2.0256658000000001</v>
      </c>
      <c r="J2259" s="107">
        <v>1.8244996</v>
      </c>
      <c r="K2259" s="109">
        <v>7.9920210000000005E-2</v>
      </c>
    </row>
    <row r="2260" spans="1:11">
      <c r="A2260" s="105" t="s">
        <v>4552</v>
      </c>
      <c r="B2260" s="105"/>
      <c r="C2260" s="106" t="s">
        <v>4553</v>
      </c>
      <c r="D2260" s="107">
        <v>1.6112808999999999</v>
      </c>
      <c r="E2260" s="107">
        <v>-1.6112808999999999</v>
      </c>
      <c r="F2260" s="107">
        <v>0</v>
      </c>
      <c r="G2260" s="108"/>
      <c r="H2260" s="107">
        <v>1.5872911999999999</v>
      </c>
      <c r="I2260" s="107">
        <v>1.9680839000000001</v>
      </c>
      <c r="J2260" s="107">
        <v>1.7776875000000001</v>
      </c>
      <c r="K2260" s="109">
        <v>0.38755482000000002</v>
      </c>
    </row>
    <row r="2261" spans="1:11">
      <c r="A2261" s="105" t="s">
        <v>138</v>
      </c>
      <c r="B2261" s="105"/>
      <c r="C2261" s="106" t="s">
        <v>139</v>
      </c>
      <c r="D2261" s="107">
        <v>-1.9225612000000001</v>
      </c>
      <c r="E2261" s="107">
        <v>1.9225612000000001</v>
      </c>
      <c r="F2261" s="107">
        <v>0</v>
      </c>
      <c r="G2261" s="108"/>
      <c r="H2261" s="107">
        <v>1.0806088</v>
      </c>
      <c r="I2261" s="107">
        <v>1.96732</v>
      </c>
      <c r="J2261" s="107">
        <v>1.5239644000000001</v>
      </c>
      <c r="K2261" s="109">
        <v>0.52066349999999995</v>
      </c>
    </row>
    <row r="2262" spans="1:11">
      <c r="A2262" s="105" t="s">
        <v>4554</v>
      </c>
      <c r="B2262" s="105"/>
      <c r="C2262" s="105" t="s">
        <v>970</v>
      </c>
      <c r="D2262" s="107">
        <v>-0.23289346999999999</v>
      </c>
      <c r="E2262" s="107">
        <v>0.23289346999999999</v>
      </c>
      <c r="F2262" s="107">
        <v>0</v>
      </c>
      <c r="G2262" s="108"/>
      <c r="H2262" s="107">
        <v>1.2119416999999999</v>
      </c>
      <c r="I2262" s="107">
        <v>1.8718490999999999</v>
      </c>
      <c r="J2262" s="107">
        <v>1.5418954</v>
      </c>
      <c r="K2262" s="109">
        <v>6.2267530000000001E-2</v>
      </c>
    </row>
    <row r="2263" spans="1:11">
      <c r="A2263" s="105" t="s">
        <v>4555</v>
      </c>
      <c r="B2263" s="105"/>
      <c r="C2263" s="106" t="s">
        <v>4556</v>
      </c>
      <c r="D2263" s="107">
        <v>1.9364752999999999</v>
      </c>
      <c r="E2263" s="107">
        <v>-1.9364752999999999</v>
      </c>
      <c r="F2263" s="107">
        <v>0</v>
      </c>
      <c r="G2263" s="108"/>
      <c r="H2263" s="107">
        <v>1.8610367999999999</v>
      </c>
      <c r="I2263" s="107">
        <v>1.27597</v>
      </c>
      <c r="J2263" s="107">
        <v>1.5685034</v>
      </c>
      <c r="K2263" s="109">
        <v>0.50721850000000002</v>
      </c>
    </row>
    <row r="2264" spans="1:11">
      <c r="A2264" s="105" t="s">
        <v>4557</v>
      </c>
      <c r="B2264" s="105" t="s">
        <v>4558</v>
      </c>
      <c r="C2264" s="106" t="s">
        <v>4559</v>
      </c>
      <c r="D2264" s="107">
        <v>-0.24230623000000001</v>
      </c>
      <c r="E2264" s="107">
        <v>0.24230671000000001</v>
      </c>
      <c r="F2264" s="107">
        <v>2.3841858000000002E-7</v>
      </c>
      <c r="G2264" s="108"/>
      <c r="H2264" s="107">
        <v>1.0550965999999999</v>
      </c>
      <c r="I2264" s="107">
        <v>1.4021182000000001</v>
      </c>
      <c r="J2264" s="107">
        <v>1.2286074</v>
      </c>
      <c r="K2264" s="109">
        <v>5.4109129999999998E-2</v>
      </c>
    </row>
    <row r="2265" spans="1:11">
      <c r="A2265" s="105" t="s">
        <v>4560</v>
      </c>
      <c r="B2265" s="105"/>
      <c r="C2265" s="106" t="s">
        <v>4561</v>
      </c>
      <c r="D2265" s="107">
        <v>-0.85410786000000005</v>
      </c>
      <c r="E2265" s="107">
        <v>0.85410786000000005</v>
      </c>
      <c r="F2265" s="107">
        <v>0</v>
      </c>
      <c r="G2265" s="108"/>
      <c r="H2265" s="107">
        <v>1.1331244</v>
      </c>
      <c r="I2265" s="107">
        <v>1.7847508999999999</v>
      </c>
      <c r="J2265" s="107">
        <v>1.4589376000000001</v>
      </c>
      <c r="K2265" s="109">
        <v>0.25156188000000002</v>
      </c>
    </row>
    <row r="2266" spans="1:11">
      <c r="A2266" s="105" t="s">
        <v>4562</v>
      </c>
      <c r="B2266" s="105"/>
      <c r="C2266" s="106" t="s">
        <v>4563</v>
      </c>
      <c r="D2266" s="107">
        <v>1.2467394000000001</v>
      </c>
      <c r="E2266" s="107">
        <v>-1.2467394000000001</v>
      </c>
      <c r="F2266" s="107">
        <v>0</v>
      </c>
      <c r="G2266" s="108"/>
      <c r="H2266" s="107">
        <v>1.3491515999999999</v>
      </c>
      <c r="I2266" s="107">
        <v>1.4520035</v>
      </c>
      <c r="J2266" s="107">
        <v>1.4005775</v>
      </c>
      <c r="K2266" s="109">
        <v>0.37832642</v>
      </c>
    </row>
  </sheetData>
  <conditionalFormatting sqref="D1:F1490 H1:J1490">
    <cfRule type="colorScale" priority="2">
      <colorScale>
        <cfvo type="num" val="-2"/>
        <cfvo type="num" val="0"/>
        <cfvo type="num" val="2"/>
        <color rgb="FF00FF00"/>
        <color rgb="FFFFFF00"/>
        <color rgb="FFFF0000"/>
      </colorScale>
    </cfRule>
  </conditionalFormatting>
  <conditionalFormatting sqref="D1491:F2266 H1491:J2266">
    <cfRule type="colorScale" priority="1">
      <colorScale>
        <cfvo type="num" val="-2"/>
        <cfvo type="num" val="0"/>
        <cfvo type="num" val="2"/>
        <color rgb="FF00FF00"/>
        <color rgb="FFFFFF00"/>
        <color rgb="FFFF0000"/>
      </colorScale>
    </cfRule>
  </conditionalFormatting>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FF00FF"/>
  </sheetPr>
  <dimension ref="A1:O63"/>
  <sheetViews>
    <sheetView zoomScale="75" zoomScaleNormal="75" zoomScalePageLayoutView="75" workbookViewId="0">
      <pane ySplit="1" topLeftCell="A2" activePane="bottomLeft" state="frozen"/>
      <selection pane="bottomLeft" activeCell="I8" sqref="I8"/>
    </sheetView>
  </sheetViews>
  <sheetFormatPr baseColWidth="10" defaultRowHeight="14" x14ac:dyDescent="0"/>
  <cols>
    <col min="1" max="1" width="11" style="1" customWidth="1"/>
    <col min="2" max="2" width="12" style="1" customWidth="1"/>
    <col min="3" max="3" width="8.6640625" style="1" customWidth="1"/>
    <col min="4" max="4" width="45.83203125" style="1" customWidth="1"/>
    <col min="5" max="5" width="104.5" style="1" customWidth="1"/>
    <col min="6" max="13" width="7.1640625" style="89" customWidth="1"/>
    <col min="14" max="16384" width="10.83203125" style="1"/>
  </cols>
  <sheetData>
    <row r="1" spans="1:14" ht="15" thickBot="1">
      <c r="A1" s="94" t="s">
        <v>1</v>
      </c>
      <c r="B1" s="93" t="s">
        <v>83</v>
      </c>
      <c r="C1" s="95" t="s">
        <v>141</v>
      </c>
      <c r="D1" s="83" t="s">
        <v>2</v>
      </c>
      <c r="E1" s="83" t="s">
        <v>3</v>
      </c>
      <c r="F1" s="97" t="s">
        <v>76</v>
      </c>
      <c r="G1" s="97" t="s">
        <v>77</v>
      </c>
      <c r="H1" s="97" t="s">
        <v>78</v>
      </c>
      <c r="I1" s="96" t="s">
        <v>0</v>
      </c>
      <c r="J1" s="98" t="s">
        <v>79</v>
      </c>
      <c r="K1" s="98" t="s">
        <v>80</v>
      </c>
      <c r="L1" s="98" t="s">
        <v>81</v>
      </c>
      <c r="M1" s="115" t="s">
        <v>142</v>
      </c>
      <c r="N1" s="1" t="s">
        <v>0</v>
      </c>
    </row>
    <row r="2" spans="1:14">
      <c r="A2" s="100" t="s">
        <v>11</v>
      </c>
      <c r="B2" s="100" t="s">
        <v>84</v>
      </c>
      <c r="C2" s="101" t="s">
        <v>140</v>
      </c>
      <c r="D2" s="84"/>
      <c r="E2" s="84" t="s">
        <v>12</v>
      </c>
      <c r="F2" s="12">
        <v>-1.31</v>
      </c>
      <c r="G2" s="13">
        <v>1.31</v>
      </c>
      <c r="H2" s="4">
        <v>0</v>
      </c>
      <c r="I2" s="90"/>
      <c r="J2" s="5">
        <v>-6.56</v>
      </c>
      <c r="K2" s="5">
        <v>-6.99</v>
      </c>
      <c r="L2" s="5">
        <v>-6.78</v>
      </c>
      <c r="M2" s="116">
        <v>0.04</v>
      </c>
    </row>
    <row r="3" spans="1:14">
      <c r="A3" s="86" t="s">
        <v>4</v>
      </c>
      <c r="B3" s="86"/>
      <c r="C3" s="86"/>
      <c r="D3" s="85"/>
      <c r="E3" s="85" t="s">
        <v>5</v>
      </c>
      <c r="F3" s="2">
        <v>-0.46</v>
      </c>
      <c r="G3" s="3">
        <v>0.46</v>
      </c>
      <c r="H3" s="4">
        <v>0</v>
      </c>
      <c r="I3" s="91"/>
      <c r="J3" s="5">
        <v>-6.48</v>
      </c>
      <c r="K3" s="5">
        <v>-5.56</v>
      </c>
      <c r="L3" s="5">
        <v>-6.02</v>
      </c>
      <c r="M3" s="116">
        <v>0.01</v>
      </c>
    </row>
    <row r="4" spans="1:14">
      <c r="A4" s="86" t="s">
        <v>19</v>
      </c>
      <c r="B4" s="86"/>
      <c r="C4" s="102" t="s">
        <v>140</v>
      </c>
      <c r="D4" s="85"/>
      <c r="E4" s="85" t="s">
        <v>20</v>
      </c>
      <c r="F4" s="22">
        <v>-1.62</v>
      </c>
      <c r="G4" s="23">
        <v>1.62</v>
      </c>
      <c r="H4" s="4">
        <v>0</v>
      </c>
      <c r="I4" s="91"/>
      <c r="J4" s="5">
        <v>-6.23</v>
      </c>
      <c r="K4" s="5">
        <v>-5.3</v>
      </c>
      <c r="L4" s="5">
        <v>-5.76</v>
      </c>
      <c r="M4" s="116">
        <v>0.08</v>
      </c>
    </row>
    <row r="5" spans="1:14">
      <c r="A5" s="86" t="s">
        <v>31</v>
      </c>
      <c r="B5" s="86"/>
      <c r="C5" s="86"/>
      <c r="D5" s="85"/>
      <c r="E5" s="85" t="s">
        <v>32</v>
      </c>
      <c r="F5" s="5">
        <v>-2.25</v>
      </c>
      <c r="G5" s="35">
        <v>2.25</v>
      </c>
      <c r="H5" s="4">
        <v>0</v>
      </c>
      <c r="I5" s="91"/>
      <c r="J5" s="5">
        <v>-5.77</v>
      </c>
      <c r="K5" s="5">
        <v>-4.22</v>
      </c>
      <c r="L5" s="5">
        <v>-5</v>
      </c>
      <c r="M5" s="116">
        <v>0.17</v>
      </c>
    </row>
    <row r="6" spans="1:14">
      <c r="A6" s="86" t="s">
        <v>27</v>
      </c>
      <c r="B6" s="86" t="s">
        <v>86</v>
      </c>
      <c r="C6" s="86" t="s">
        <v>140</v>
      </c>
      <c r="D6" s="85"/>
      <c r="E6" s="85" t="s">
        <v>28</v>
      </c>
      <c r="F6" s="30">
        <v>-1.83</v>
      </c>
      <c r="G6" s="31">
        <v>1.83</v>
      </c>
      <c r="H6" s="4">
        <v>0</v>
      </c>
      <c r="I6" s="91"/>
      <c r="J6" s="5">
        <v>-5.44</v>
      </c>
      <c r="K6" s="5">
        <v>-4.0999999999999996</v>
      </c>
      <c r="L6" s="5">
        <v>-4.7699999999999996</v>
      </c>
      <c r="M6" s="116">
        <v>0.13</v>
      </c>
    </row>
    <row r="7" spans="1:14">
      <c r="A7" s="86" t="s">
        <v>15</v>
      </c>
      <c r="B7" s="86" t="s">
        <v>85</v>
      </c>
      <c r="C7" s="86" t="s">
        <v>140</v>
      </c>
      <c r="D7" s="85" t="s">
        <v>94</v>
      </c>
      <c r="E7" s="85" t="s">
        <v>16</v>
      </c>
      <c r="F7" s="18">
        <v>-1.35</v>
      </c>
      <c r="G7" s="19">
        <v>1.35</v>
      </c>
      <c r="H7" s="4">
        <v>0</v>
      </c>
      <c r="I7" s="91"/>
      <c r="J7" s="5">
        <v>-4.92</v>
      </c>
      <c r="K7" s="5">
        <v>-4.55</v>
      </c>
      <c r="L7" s="5">
        <v>-4.74</v>
      </c>
      <c r="M7" s="116">
        <v>7.0000000000000007E-2</v>
      </c>
    </row>
    <row r="8" spans="1:14">
      <c r="A8" s="86" t="s">
        <v>13</v>
      </c>
      <c r="B8" s="86"/>
      <c r="C8" s="86"/>
      <c r="D8" s="85"/>
      <c r="E8" s="85" t="s">
        <v>14</v>
      </c>
      <c r="F8" s="14">
        <v>-0.6</v>
      </c>
      <c r="G8" s="15">
        <v>0.6</v>
      </c>
      <c r="H8" s="4">
        <v>0</v>
      </c>
      <c r="I8" s="91"/>
      <c r="J8" s="5">
        <v>-5.37</v>
      </c>
      <c r="K8" s="5">
        <v>-4.01</v>
      </c>
      <c r="L8" s="5">
        <v>-4.6900000000000004</v>
      </c>
      <c r="M8" s="116">
        <v>0.04</v>
      </c>
    </row>
    <row r="9" spans="1:14">
      <c r="A9" s="86" t="s">
        <v>13</v>
      </c>
      <c r="B9" s="86"/>
      <c r="C9" s="86"/>
      <c r="D9" s="85"/>
      <c r="E9" s="85" t="s">
        <v>14</v>
      </c>
      <c r="F9" s="16">
        <v>-0.91</v>
      </c>
      <c r="G9" s="17">
        <v>0.91</v>
      </c>
      <c r="H9" s="4">
        <v>0</v>
      </c>
      <c r="I9" s="91"/>
      <c r="J9" s="5">
        <v>-5.21</v>
      </c>
      <c r="K9" s="5">
        <v>-3.89</v>
      </c>
      <c r="L9" s="5">
        <v>-4.55</v>
      </c>
      <c r="M9" s="116">
        <v>0.06</v>
      </c>
    </row>
    <row r="10" spans="1:14">
      <c r="A10" s="86" t="s">
        <v>21</v>
      </c>
      <c r="B10" s="86"/>
      <c r="C10" s="86"/>
      <c r="D10" s="85"/>
      <c r="E10" s="85" t="s">
        <v>22</v>
      </c>
      <c r="F10" s="24">
        <v>-1.47</v>
      </c>
      <c r="G10" s="25">
        <v>1.47</v>
      </c>
      <c r="H10" s="4">
        <v>0</v>
      </c>
      <c r="I10" s="91"/>
      <c r="J10" s="5">
        <v>-4.93</v>
      </c>
      <c r="K10" s="5">
        <v>-3.99</v>
      </c>
      <c r="L10" s="5">
        <v>-4.46</v>
      </c>
      <c r="M10" s="116">
        <v>0.1</v>
      </c>
    </row>
    <row r="11" spans="1:14">
      <c r="A11" s="86" t="s">
        <v>25</v>
      </c>
      <c r="B11" s="86"/>
      <c r="C11" s="86"/>
      <c r="D11" s="85"/>
      <c r="E11" s="85" t="s">
        <v>26</v>
      </c>
      <c r="F11" s="28">
        <v>-1.63</v>
      </c>
      <c r="G11" s="29">
        <v>1.63</v>
      </c>
      <c r="H11" s="4">
        <v>0</v>
      </c>
      <c r="I11" s="91"/>
      <c r="J11" s="5">
        <v>-5.04</v>
      </c>
      <c r="K11" s="5">
        <v>-3.77</v>
      </c>
      <c r="L11" s="5">
        <v>-4.41</v>
      </c>
      <c r="M11" s="116">
        <v>0.13</v>
      </c>
    </row>
    <row r="12" spans="1:14">
      <c r="A12" s="86" t="s">
        <v>33</v>
      </c>
      <c r="B12" s="86" t="s">
        <v>87</v>
      </c>
      <c r="C12" s="86"/>
      <c r="D12" s="85"/>
      <c r="E12" s="85" t="s">
        <v>34</v>
      </c>
      <c r="F12" s="36">
        <v>-1.89</v>
      </c>
      <c r="G12" s="37">
        <v>1.89</v>
      </c>
      <c r="H12" s="4">
        <v>0</v>
      </c>
      <c r="I12" s="91"/>
      <c r="J12" s="5">
        <v>-5.35</v>
      </c>
      <c r="K12" s="5">
        <v>-3.44</v>
      </c>
      <c r="L12" s="5">
        <v>-4.4000000000000004</v>
      </c>
      <c r="M12" s="116">
        <v>0.17</v>
      </c>
    </row>
    <row r="13" spans="1:14">
      <c r="A13" s="86" t="s">
        <v>4</v>
      </c>
      <c r="B13" s="86"/>
      <c r="C13" s="86"/>
      <c r="D13" s="85"/>
      <c r="E13" s="85" t="s">
        <v>5</v>
      </c>
      <c r="F13" s="10">
        <v>-0.89</v>
      </c>
      <c r="G13" s="11">
        <v>0.89</v>
      </c>
      <c r="H13" s="4">
        <v>0</v>
      </c>
      <c r="I13" s="91"/>
      <c r="J13" s="5">
        <v>-4.4000000000000004</v>
      </c>
      <c r="K13" s="5">
        <v>-4.37</v>
      </c>
      <c r="L13" s="5">
        <v>-4.3899999999999997</v>
      </c>
      <c r="M13" s="116">
        <v>0.04</v>
      </c>
    </row>
    <row r="14" spans="1:14">
      <c r="A14" s="86" t="s">
        <v>9</v>
      </c>
      <c r="B14" s="86"/>
      <c r="C14" s="86"/>
      <c r="D14" s="85"/>
      <c r="E14" s="85" t="s">
        <v>10</v>
      </c>
      <c r="F14" s="8">
        <v>-0.13</v>
      </c>
      <c r="G14" s="9">
        <v>0.13</v>
      </c>
      <c r="H14" s="4">
        <v>0</v>
      </c>
      <c r="I14" s="91"/>
      <c r="J14" s="5">
        <v>-4.7300000000000004</v>
      </c>
      <c r="K14" s="5">
        <v>-3.41</v>
      </c>
      <c r="L14" s="5">
        <v>-4.07</v>
      </c>
      <c r="M14" s="116">
        <v>0.03</v>
      </c>
    </row>
    <row r="15" spans="1:14">
      <c r="A15" s="86" t="s">
        <v>23</v>
      </c>
      <c r="B15" s="86"/>
      <c r="C15" s="86"/>
      <c r="D15" s="85"/>
      <c r="E15" s="85" t="s">
        <v>24</v>
      </c>
      <c r="F15" s="26">
        <v>-1.22</v>
      </c>
      <c r="G15" s="27">
        <v>1.22</v>
      </c>
      <c r="H15" s="4">
        <v>0</v>
      </c>
      <c r="I15" s="91"/>
      <c r="J15" s="5">
        <v>-4.29</v>
      </c>
      <c r="K15" s="5">
        <v>-3.24</v>
      </c>
      <c r="L15" s="5">
        <v>-3.76</v>
      </c>
      <c r="M15" s="116">
        <v>0.11</v>
      </c>
    </row>
    <row r="16" spans="1:14">
      <c r="A16" s="86" t="s">
        <v>35</v>
      </c>
      <c r="B16" s="86" t="s">
        <v>88</v>
      </c>
      <c r="C16" s="86" t="s">
        <v>140</v>
      </c>
      <c r="D16" s="85"/>
      <c r="E16" s="85" t="s">
        <v>36</v>
      </c>
      <c r="F16" s="38">
        <v>-1.64</v>
      </c>
      <c r="G16" s="39">
        <v>1.64</v>
      </c>
      <c r="H16" s="4">
        <v>0</v>
      </c>
      <c r="I16" s="91"/>
      <c r="J16" s="5">
        <v>-4.57</v>
      </c>
      <c r="K16" s="5">
        <v>-2.92</v>
      </c>
      <c r="L16" s="5">
        <v>-3.75</v>
      </c>
      <c r="M16" s="116">
        <v>0.18</v>
      </c>
    </row>
    <row r="17" spans="1:13">
      <c r="A17" s="86" t="s">
        <v>49</v>
      </c>
      <c r="B17" s="86"/>
      <c r="C17" s="86"/>
      <c r="D17" s="85"/>
      <c r="E17" s="85" t="s">
        <v>50</v>
      </c>
      <c r="F17" s="5">
        <v>-2.16</v>
      </c>
      <c r="G17" s="35">
        <v>2.16</v>
      </c>
      <c r="H17" s="4">
        <v>0</v>
      </c>
      <c r="I17" s="91"/>
      <c r="J17" s="5">
        <v>-3.68</v>
      </c>
      <c r="K17" s="5">
        <v>-3.81</v>
      </c>
      <c r="L17" s="5">
        <v>-3.75</v>
      </c>
      <c r="M17" s="116">
        <v>0.23</v>
      </c>
    </row>
    <row r="18" spans="1:13">
      <c r="A18" s="86" t="s">
        <v>6</v>
      </c>
      <c r="B18" s="86"/>
      <c r="C18" s="86"/>
      <c r="D18" s="85" t="s">
        <v>7</v>
      </c>
      <c r="E18" s="85" t="s">
        <v>8</v>
      </c>
      <c r="F18" s="6">
        <v>-7.0000000000000007E-2</v>
      </c>
      <c r="G18" s="7">
        <v>7.0000000000000007E-2</v>
      </c>
      <c r="H18" s="4">
        <v>0</v>
      </c>
      <c r="I18" s="91"/>
      <c r="J18" s="5">
        <v>-3.98</v>
      </c>
      <c r="K18" s="5">
        <v>-3.39</v>
      </c>
      <c r="L18" s="5">
        <v>-3.68</v>
      </c>
      <c r="M18" s="116">
        <v>0.01</v>
      </c>
    </row>
    <row r="19" spans="1:13">
      <c r="A19" s="86" t="s">
        <v>41</v>
      </c>
      <c r="B19" s="86" t="s">
        <v>89</v>
      </c>
      <c r="C19" s="86" t="s">
        <v>140</v>
      </c>
      <c r="D19" s="85"/>
      <c r="E19" s="85" t="s">
        <v>42</v>
      </c>
      <c r="F19" s="46">
        <v>-1.74</v>
      </c>
      <c r="G19" s="47">
        <v>1.74</v>
      </c>
      <c r="H19" s="4">
        <v>0</v>
      </c>
      <c r="I19" s="91"/>
      <c r="J19" s="5">
        <v>-4.08</v>
      </c>
      <c r="K19" s="5">
        <v>-2.83</v>
      </c>
      <c r="L19" s="5">
        <v>-3.46</v>
      </c>
      <c r="M19" s="116">
        <v>0.2</v>
      </c>
    </row>
    <row r="20" spans="1:13">
      <c r="A20" s="86" t="s">
        <v>6</v>
      </c>
      <c r="B20" s="86"/>
      <c r="C20" s="86"/>
      <c r="D20" s="86" t="s">
        <v>7</v>
      </c>
      <c r="E20" s="85" t="s">
        <v>8</v>
      </c>
      <c r="F20" s="10">
        <v>-0.88</v>
      </c>
      <c r="G20" s="11">
        <v>0.88</v>
      </c>
      <c r="H20" s="4">
        <v>0</v>
      </c>
      <c r="I20" s="91"/>
      <c r="J20" s="5">
        <v>-3.54</v>
      </c>
      <c r="K20" s="5">
        <v>-3.2</v>
      </c>
      <c r="L20" s="5">
        <v>-3.37</v>
      </c>
      <c r="M20" s="116">
        <v>0.06</v>
      </c>
    </row>
    <row r="21" spans="1:13">
      <c r="A21" s="86" t="s">
        <v>51</v>
      </c>
      <c r="B21" s="86"/>
      <c r="C21" s="86"/>
      <c r="D21" s="85"/>
      <c r="E21" s="85" t="s">
        <v>52</v>
      </c>
      <c r="F21" s="35">
        <v>2.02</v>
      </c>
      <c r="G21" s="5">
        <v>-2.02</v>
      </c>
      <c r="H21" s="4">
        <v>0</v>
      </c>
      <c r="I21" s="91"/>
      <c r="J21" s="5">
        <v>-3.22</v>
      </c>
      <c r="K21" s="5">
        <v>-3.18</v>
      </c>
      <c r="L21" s="5">
        <v>-3.2</v>
      </c>
      <c r="M21" s="116">
        <v>0.25</v>
      </c>
    </row>
    <row r="22" spans="1:13">
      <c r="A22" s="86" t="s">
        <v>17</v>
      </c>
      <c r="B22" s="86"/>
      <c r="C22" s="86"/>
      <c r="D22" s="85"/>
      <c r="E22" s="85" t="s">
        <v>18</v>
      </c>
      <c r="F22" s="20">
        <v>-0.85</v>
      </c>
      <c r="G22" s="21">
        <v>0.85</v>
      </c>
      <c r="H22" s="4">
        <v>0</v>
      </c>
      <c r="I22" s="91"/>
      <c r="J22" s="5">
        <v>-2.95</v>
      </c>
      <c r="K22" s="5">
        <v>-3.24</v>
      </c>
      <c r="L22" s="5">
        <v>-3.09</v>
      </c>
      <c r="M22" s="116">
        <v>7.0000000000000007E-2</v>
      </c>
    </row>
    <row r="23" spans="1:13">
      <c r="A23" s="86" t="s">
        <v>55</v>
      </c>
      <c r="B23" s="86"/>
      <c r="C23" s="86"/>
      <c r="D23" s="85"/>
      <c r="E23" s="85" t="s">
        <v>56</v>
      </c>
      <c r="F23" s="55">
        <v>-1.77</v>
      </c>
      <c r="G23" s="56">
        <v>1.77</v>
      </c>
      <c r="H23" s="4">
        <v>0</v>
      </c>
      <c r="I23" s="91"/>
      <c r="J23" s="5">
        <v>-3.35</v>
      </c>
      <c r="K23" s="5">
        <v>-2.2599999999999998</v>
      </c>
      <c r="L23" s="5">
        <v>-2.81</v>
      </c>
      <c r="M23" s="116">
        <v>0.27</v>
      </c>
    </row>
    <row r="24" spans="1:13">
      <c r="A24" s="86" t="s">
        <v>45</v>
      </c>
      <c r="B24" s="86" t="s">
        <v>90</v>
      </c>
      <c r="C24" s="86"/>
      <c r="D24" s="85"/>
      <c r="E24" s="85" t="s">
        <v>46</v>
      </c>
      <c r="F24" s="50">
        <v>-1.44</v>
      </c>
      <c r="G24" s="51">
        <v>1.44</v>
      </c>
      <c r="H24" s="4">
        <v>0</v>
      </c>
      <c r="I24" s="91"/>
      <c r="J24" s="5">
        <v>-2.99</v>
      </c>
      <c r="K24" s="5">
        <v>-2.35</v>
      </c>
      <c r="L24" s="5">
        <v>-2.67</v>
      </c>
      <c r="M24" s="116">
        <v>0.21</v>
      </c>
    </row>
    <row r="25" spans="1:13">
      <c r="A25" s="86" t="s">
        <v>47</v>
      </c>
      <c r="B25" s="86" t="s">
        <v>91</v>
      </c>
      <c r="C25" s="86"/>
      <c r="D25" s="85"/>
      <c r="E25" s="85" t="s">
        <v>48</v>
      </c>
      <c r="F25" s="48">
        <v>-1.43</v>
      </c>
      <c r="G25" s="49">
        <v>1.43</v>
      </c>
      <c r="H25" s="4">
        <v>0</v>
      </c>
      <c r="I25" s="91"/>
      <c r="J25" s="5">
        <v>-3.2</v>
      </c>
      <c r="K25" s="5">
        <v>-2.12</v>
      </c>
      <c r="L25" s="5">
        <v>-2.66</v>
      </c>
      <c r="M25" s="116">
        <v>0.22</v>
      </c>
    </row>
    <row r="26" spans="1:13">
      <c r="A26" s="86" t="s">
        <v>43</v>
      </c>
      <c r="B26" s="86"/>
      <c r="C26" s="86"/>
      <c r="D26" s="85"/>
      <c r="E26" s="85" t="s">
        <v>44</v>
      </c>
      <c r="F26" s="48">
        <v>-1.43</v>
      </c>
      <c r="G26" s="49">
        <v>1.43</v>
      </c>
      <c r="H26" s="4">
        <v>0</v>
      </c>
      <c r="I26" s="91"/>
      <c r="J26" s="5">
        <v>-2.67</v>
      </c>
      <c r="K26" s="5">
        <v>-2.63</v>
      </c>
      <c r="L26" s="5">
        <v>-2.65</v>
      </c>
      <c r="M26" s="116">
        <v>0.21</v>
      </c>
    </row>
    <row r="27" spans="1:13">
      <c r="A27" s="86" t="s">
        <v>53</v>
      </c>
      <c r="B27" s="86"/>
      <c r="C27" s="86"/>
      <c r="D27" s="85"/>
      <c r="E27" s="85" t="s">
        <v>54</v>
      </c>
      <c r="F27" s="52">
        <v>-1.58</v>
      </c>
      <c r="G27" s="53">
        <v>1.58</v>
      </c>
      <c r="H27" s="54">
        <v>0</v>
      </c>
      <c r="I27" s="91"/>
      <c r="J27" s="5">
        <v>-3.18</v>
      </c>
      <c r="K27" s="5">
        <v>-2.0499999999999998</v>
      </c>
      <c r="L27" s="5">
        <v>-2.61</v>
      </c>
      <c r="M27" s="116">
        <v>0.26</v>
      </c>
    </row>
    <row r="28" spans="1:13">
      <c r="A28" s="86" t="s">
        <v>64</v>
      </c>
      <c r="B28" s="86" t="s">
        <v>82</v>
      </c>
      <c r="C28" s="86"/>
      <c r="D28" s="85" t="s">
        <v>65</v>
      </c>
      <c r="E28" s="85" t="s">
        <v>66</v>
      </c>
      <c r="F28" s="5">
        <v>-2.04</v>
      </c>
      <c r="G28" s="35">
        <v>2.04</v>
      </c>
      <c r="H28" s="4">
        <v>0</v>
      </c>
      <c r="I28" s="91"/>
      <c r="J28" s="5">
        <v>-2.97</v>
      </c>
      <c r="K28" s="5">
        <v>-2.2200000000000002</v>
      </c>
      <c r="L28" s="5">
        <v>-2.6</v>
      </c>
      <c r="M28" s="116">
        <v>0.34</v>
      </c>
    </row>
    <row r="29" spans="1:13">
      <c r="A29" s="86" t="s">
        <v>57</v>
      </c>
      <c r="B29" s="86"/>
      <c r="C29" s="86"/>
      <c r="D29" s="85" t="s">
        <v>58</v>
      </c>
      <c r="E29" s="85" t="s">
        <v>59</v>
      </c>
      <c r="F29" s="28">
        <v>-1.62</v>
      </c>
      <c r="G29" s="29">
        <v>1.62</v>
      </c>
      <c r="H29" s="4">
        <v>0</v>
      </c>
      <c r="I29" s="91"/>
      <c r="J29" s="5">
        <v>-2.78</v>
      </c>
      <c r="K29" s="57">
        <v>-1.86</v>
      </c>
      <c r="L29" s="5">
        <v>-2.3199999999999998</v>
      </c>
      <c r="M29" s="116">
        <v>0.3</v>
      </c>
    </row>
    <row r="30" spans="1:13">
      <c r="A30" s="86" t="s">
        <v>60</v>
      </c>
      <c r="B30" s="86"/>
      <c r="C30" s="86"/>
      <c r="D30" s="85"/>
      <c r="E30" s="85" t="s">
        <v>61</v>
      </c>
      <c r="F30" s="52">
        <v>-1.58</v>
      </c>
      <c r="G30" s="53">
        <v>1.58</v>
      </c>
      <c r="H30" s="4">
        <v>0</v>
      </c>
      <c r="I30" s="91"/>
      <c r="J30" s="5">
        <v>-2.75</v>
      </c>
      <c r="K30" s="58">
        <v>-1.81</v>
      </c>
      <c r="L30" s="5">
        <v>-2.2799999999999998</v>
      </c>
      <c r="M30" s="116">
        <v>0.3</v>
      </c>
    </row>
    <row r="31" spans="1:13">
      <c r="A31" s="86" t="s">
        <v>37</v>
      </c>
      <c r="B31" s="86"/>
      <c r="C31" s="86"/>
      <c r="D31" s="85"/>
      <c r="E31" s="85" t="s">
        <v>38</v>
      </c>
      <c r="F31" s="40">
        <v>-1.1399999999999999</v>
      </c>
      <c r="G31" s="41">
        <v>1.1399999999999999</v>
      </c>
      <c r="H31" s="4">
        <v>0</v>
      </c>
      <c r="I31" s="91"/>
      <c r="J31" s="5">
        <v>-2.44</v>
      </c>
      <c r="K31" s="5">
        <v>-2.0299999999999998</v>
      </c>
      <c r="L31" s="5">
        <v>-2.23</v>
      </c>
      <c r="M31" s="116">
        <v>0.19</v>
      </c>
    </row>
    <row r="32" spans="1:13">
      <c r="A32" s="86" t="s">
        <v>29</v>
      </c>
      <c r="B32" s="86"/>
      <c r="C32" s="86"/>
      <c r="D32" s="85"/>
      <c r="E32" s="85" t="s">
        <v>30</v>
      </c>
      <c r="F32" s="32">
        <v>-0.42</v>
      </c>
      <c r="G32" s="33">
        <v>0.42</v>
      </c>
      <c r="H32" s="4">
        <v>0</v>
      </c>
      <c r="I32" s="91"/>
      <c r="J32" s="5">
        <v>-2.95</v>
      </c>
      <c r="K32" s="34">
        <v>-1.35</v>
      </c>
      <c r="L32" s="5">
        <v>-2.15</v>
      </c>
      <c r="M32" s="116">
        <v>0.14000000000000001</v>
      </c>
    </row>
    <row r="33" spans="1:15">
      <c r="A33" s="86" t="s">
        <v>57</v>
      </c>
      <c r="B33" s="86"/>
      <c r="C33" s="86"/>
      <c r="D33" s="85" t="s">
        <v>58</v>
      </c>
      <c r="E33" s="85" t="s">
        <v>59</v>
      </c>
      <c r="F33" s="5">
        <v>-2.04</v>
      </c>
      <c r="G33" s="35">
        <v>2.04</v>
      </c>
      <c r="H33" s="4">
        <v>0</v>
      </c>
      <c r="I33" s="91"/>
      <c r="J33" s="5">
        <v>-3.03</v>
      </c>
      <c r="K33" s="64">
        <v>-1.1499999999999999</v>
      </c>
      <c r="L33" s="5">
        <v>-2.09</v>
      </c>
      <c r="M33" s="116">
        <v>0.45</v>
      </c>
    </row>
    <row r="34" spans="1:15">
      <c r="A34" s="86" t="s">
        <v>73</v>
      </c>
      <c r="B34" s="86" t="s">
        <v>143</v>
      </c>
      <c r="C34" s="86" t="s">
        <v>140</v>
      </c>
      <c r="D34" s="85" t="s">
        <v>74</v>
      </c>
      <c r="E34" s="85" t="s">
        <v>75</v>
      </c>
      <c r="F34" s="5">
        <v>-2.29</v>
      </c>
      <c r="G34" s="35">
        <v>2.29</v>
      </c>
      <c r="H34" s="4">
        <v>0</v>
      </c>
      <c r="I34" s="91"/>
      <c r="J34" s="70">
        <v>-1.19</v>
      </c>
      <c r="K34" s="5">
        <v>-2.88</v>
      </c>
      <c r="L34" s="5">
        <v>-2.04</v>
      </c>
      <c r="M34" s="116">
        <v>0.49</v>
      </c>
    </row>
    <row r="35" spans="1:15">
      <c r="A35" s="86" t="s">
        <v>62</v>
      </c>
      <c r="B35" s="86"/>
      <c r="C35" s="86"/>
      <c r="D35" s="85"/>
      <c r="E35" s="85" t="s">
        <v>63</v>
      </c>
      <c r="F35" s="59">
        <v>-1.32</v>
      </c>
      <c r="G35" s="60">
        <v>1.32</v>
      </c>
      <c r="H35" s="4">
        <v>0</v>
      </c>
      <c r="I35" s="91"/>
      <c r="J35" s="61">
        <v>-1.98</v>
      </c>
      <c r="K35" s="62">
        <v>-1.44</v>
      </c>
      <c r="L35" s="63">
        <v>-1.71</v>
      </c>
      <c r="M35" s="116">
        <v>0.33</v>
      </c>
    </row>
    <row r="36" spans="1:15">
      <c r="A36" s="86" t="s">
        <v>69</v>
      </c>
      <c r="B36" s="86" t="s">
        <v>93</v>
      </c>
      <c r="C36" s="86"/>
      <c r="D36" s="85"/>
      <c r="E36" s="85" t="s">
        <v>70</v>
      </c>
      <c r="F36" s="58">
        <v>-1.81</v>
      </c>
      <c r="G36" s="69">
        <v>1.81</v>
      </c>
      <c r="H36" s="4">
        <v>0</v>
      </c>
      <c r="I36" s="91"/>
      <c r="J36" s="5">
        <v>-2.1800000000000002</v>
      </c>
      <c r="K36" s="70">
        <v>-1.19</v>
      </c>
      <c r="L36" s="71">
        <v>-1.69</v>
      </c>
      <c r="M36" s="116">
        <v>0.46</v>
      </c>
    </row>
    <row r="37" spans="1:15">
      <c r="A37" s="86" t="s">
        <v>67</v>
      </c>
      <c r="B37" s="86" t="s">
        <v>92</v>
      </c>
      <c r="C37" s="86"/>
      <c r="D37" s="85"/>
      <c r="E37" s="85" t="s">
        <v>68</v>
      </c>
      <c r="F37" s="65">
        <v>-1.79</v>
      </c>
      <c r="G37" s="66">
        <v>1.79</v>
      </c>
      <c r="H37" s="4">
        <v>0</v>
      </c>
      <c r="I37" s="91"/>
      <c r="J37" s="5">
        <v>-2.09</v>
      </c>
      <c r="K37" s="67">
        <v>-1.21</v>
      </c>
      <c r="L37" s="68">
        <v>-1.65</v>
      </c>
      <c r="M37" s="116">
        <v>0.46</v>
      </c>
    </row>
    <row r="38" spans="1:15">
      <c r="A38" s="85" t="s">
        <v>60</v>
      </c>
      <c r="B38" s="85"/>
      <c r="C38" s="85"/>
      <c r="D38" s="85"/>
      <c r="E38" s="85" t="s">
        <v>61</v>
      </c>
      <c r="F38" s="77">
        <v>-1.72</v>
      </c>
      <c r="G38" s="78">
        <v>1.72</v>
      </c>
      <c r="H38" s="54">
        <v>0</v>
      </c>
      <c r="I38" s="91"/>
      <c r="J38" s="79">
        <v>-1.46</v>
      </c>
      <c r="K38" s="80">
        <v>-1.43</v>
      </c>
      <c r="L38" s="50">
        <v>-1.44</v>
      </c>
      <c r="M38" s="116">
        <v>0.49</v>
      </c>
    </row>
    <row r="39" spans="1:15">
      <c r="A39" s="85" t="s">
        <v>71</v>
      </c>
      <c r="B39" s="85"/>
      <c r="C39" s="85"/>
      <c r="D39" s="85"/>
      <c r="E39" s="85" t="s">
        <v>72</v>
      </c>
      <c r="F39" s="72">
        <v>-1.5</v>
      </c>
      <c r="G39" s="73">
        <v>1.5</v>
      </c>
      <c r="H39" s="4">
        <v>0</v>
      </c>
      <c r="I39" s="91"/>
      <c r="J39" s="74">
        <v>-1.68</v>
      </c>
      <c r="K39" s="75">
        <v>-1.1299999999999999</v>
      </c>
      <c r="L39" s="76">
        <v>-1.4</v>
      </c>
      <c r="M39" s="116">
        <v>0.46</v>
      </c>
    </row>
    <row r="40" spans="1:15">
      <c r="A40" s="85" t="s">
        <v>39</v>
      </c>
      <c r="B40" s="85"/>
      <c r="C40" s="85"/>
      <c r="D40" s="85"/>
      <c r="E40" s="85" t="s">
        <v>40</v>
      </c>
      <c r="F40" s="42">
        <v>-0.57999999999999996</v>
      </c>
      <c r="G40" s="43">
        <v>0.57999999999999996</v>
      </c>
      <c r="H40" s="4">
        <v>0</v>
      </c>
      <c r="I40" s="91"/>
      <c r="J40" s="40">
        <v>-1.1399999999999999</v>
      </c>
      <c r="K40" s="44">
        <v>-1.05</v>
      </c>
      <c r="L40" s="45">
        <v>-1.1000000000000001</v>
      </c>
      <c r="M40" s="116">
        <v>0.2</v>
      </c>
      <c r="N40" s="99">
        <f>AVERAGE(M2:M40)</f>
        <v>0.20410256410256414</v>
      </c>
      <c r="O40" s="1">
        <v>34</v>
      </c>
    </row>
    <row r="41" spans="1:15">
      <c r="A41" s="87" t="s">
        <v>108</v>
      </c>
      <c r="B41" s="87"/>
      <c r="C41" s="87"/>
      <c r="D41" s="87"/>
      <c r="E41" s="88" t="s">
        <v>109</v>
      </c>
      <c r="F41" s="81">
        <v>-1.8937325</v>
      </c>
      <c r="G41" s="81">
        <v>1.8937325</v>
      </c>
      <c r="H41" s="81">
        <v>0</v>
      </c>
      <c r="I41" s="92"/>
      <c r="J41" s="81">
        <v>1.0849462000000001</v>
      </c>
      <c r="K41" s="81">
        <v>1.5258594000000001</v>
      </c>
      <c r="L41" s="81">
        <v>1.3054028</v>
      </c>
      <c r="M41" s="82">
        <v>0.56422919999999999</v>
      </c>
    </row>
    <row r="42" spans="1:15">
      <c r="A42" s="87" t="s">
        <v>127</v>
      </c>
      <c r="B42" s="87"/>
      <c r="C42" s="87"/>
      <c r="D42" s="87" t="s">
        <v>128</v>
      </c>
      <c r="E42" s="88" t="s">
        <v>129</v>
      </c>
      <c r="F42" s="81">
        <v>-1.5289493000000001</v>
      </c>
      <c r="G42" s="81">
        <v>1.5289493000000001</v>
      </c>
      <c r="H42" s="81">
        <v>0</v>
      </c>
      <c r="I42" s="92"/>
      <c r="J42" s="81">
        <v>1.1648288</v>
      </c>
      <c r="K42" s="81">
        <v>1.8511652999999999</v>
      </c>
      <c r="L42" s="81">
        <v>1.507997</v>
      </c>
      <c r="M42" s="82">
        <v>0.43741461999999998</v>
      </c>
    </row>
    <row r="43" spans="1:15">
      <c r="A43" s="87" t="s">
        <v>138</v>
      </c>
      <c r="B43" s="87"/>
      <c r="C43" s="87"/>
      <c r="D43" s="87"/>
      <c r="E43" s="88" t="s">
        <v>139</v>
      </c>
      <c r="F43" s="81">
        <v>-1.9225612000000001</v>
      </c>
      <c r="G43" s="81">
        <v>1.9225612000000001</v>
      </c>
      <c r="H43" s="81">
        <v>0</v>
      </c>
      <c r="I43" s="92"/>
      <c r="J43" s="81">
        <v>1.0806088</v>
      </c>
      <c r="K43" s="81">
        <v>1.96732</v>
      </c>
      <c r="L43" s="81">
        <v>1.5239644000000001</v>
      </c>
      <c r="M43" s="82">
        <v>0.52066349999999995</v>
      </c>
    </row>
    <row r="44" spans="1:15">
      <c r="A44" s="87" t="s">
        <v>102</v>
      </c>
      <c r="B44" s="87"/>
      <c r="C44" s="87"/>
      <c r="D44" s="87"/>
      <c r="E44" s="88" t="s">
        <v>103</v>
      </c>
      <c r="F44" s="81">
        <v>-2.0050210000000002</v>
      </c>
      <c r="G44" s="81">
        <v>2.0050210000000002</v>
      </c>
      <c r="H44" s="81">
        <v>0</v>
      </c>
      <c r="I44" s="92"/>
      <c r="J44" s="81">
        <v>1.2181139000000001</v>
      </c>
      <c r="K44" s="81">
        <v>2.0371885000000001</v>
      </c>
      <c r="L44" s="81">
        <v>1.6276512000000001</v>
      </c>
      <c r="M44" s="82">
        <v>0.50979940000000001</v>
      </c>
    </row>
    <row r="45" spans="1:15">
      <c r="A45" s="87" t="s">
        <v>130</v>
      </c>
      <c r="B45" s="87"/>
      <c r="C45" s="87"/>
      <c r="D45" s="87"/>
      <c r="E45" s="88" t="s">
        <v>131</v>
      </c>
      <c r="F45" s="81">
        <v>-2.3845529999999999</v>
      </c>
      <c r="G45" s="81">
        <v>2.3845529999999999</v>
      </c>
      <c r="H45" s="81">
        <v>0</v>
      </c>
      <c r="I45" s="92"/>
      <c r="J45" s="81">
        <v>1.1530446999999999</v>
      </c>
      <c r="K45" s="81">
        <v>2.1156073000000002</v>
      </c>
      <c r="L45" s="81">
        <v>1.6343259999999999</v>
      </c>
      <c r="M45" s="82">
        <v>0.57090070000000004</v>
      </c>
    </row>
    <row r="46" spans="1:15">
      <c r="A46" s="87" t="s">
        <v>124</v>
      </c>
      <c r="B46" s="87"/>
      <c r="C46" s="87"/>
      <c r="D46" s="87" t="s">
        <v>125</v>
      </c>
      <c r="E46" s="87" t="s">
        <v>126</v>
      </c>
      <c r="F46" s="81">
        <v>-2.249187</v>
      </c>
      <c r="G46" s="81">
        <v>2.249187</v>
      </c>
      <c r="H46" s="81">
        <v>0</v>
      </c>
      <c r="I46" s="92"/>
      <c r="J46" s="81">
        <v>1.0271869</v>
      </c>
      <c r="K46" s="81">
        <v>2.2858499999999999</v>
      </c>
      <c r="L46" s="81">
        <v>1.6565185</v>
      </c>
      <c r="M46" s="82">
        <v>0.55170010000000003</v>
      </c>
    </row>
    <row r="47" spans="1:15">
      <c r="A47" s="87" t="s">
        <v>118</v>
      </c>
      <c r="B47" s="87"/>
      <c r="C47" s="87"/>
      <c r="D47" s="87"/>
      <c r="E47" s="88" t="s">
        <v>119</v>
      </c>
      <c r="F47" s="81">
        <v>0.28839730000000002</v>
      </c>
      <c r="G47" s="81">
        <v>-0.28839683999999999</v>
      </c>
      <c r="H47" s="81">
        <v>2.3841858000000002E-7</v>
      </c>
      <c r="I47" s="92"/>
      <c r="J47" s="81">
        <v>1.2325725999999999</v>
      </c>
      <c r="K47" s="81">
        <v>2.1517409999999999</v>
      </c>
      <c r="L47" s="81">
        <v>1.6921568</v>
      </c>
      <c r="M47" s="82">
        <v>8.9260556000000005E-2</v>
      </c>
    </row>
    <row r="48" spans="1:15">
      <c r="A48" s="87" t="s">
        <v>112</v>
      </c>
      <c r="B48" s="87"/>
      <c r="C48" s="87"/>
      <c r="D48" s="87" t="s">
        <v>113</v>
      </c>
      <c r="E48" s="88" t="s">
        <v>114</v>
      </c>
      <c r="F48" s="81">
        <v>-1.7178016</v>
      </c>
      <c r="G48" s="81">
        <v>1.7178016</v>
      </c>
      <c r="H48" s="81">
        <v>0</v>
      </c>
      <c r="I48" s="92"/>
      <c r="J48" s="81">
        <v>1.0564256000000001</v>
      </c>
      <c r="K48" s="81">
        <v>2.3617425000000001</v>
      </c>
      <c r="L48" s="81">
        <v>1.709084</v>
      </c>
      <c r="M48" s="82">
        <v>0.45052569999999997</v>
      </c>
    </row>
    <row r="49" spans="1:15">
      <c r="A49" s="87" t="s">
        <v>104</v>
      </c>
      <c r="B49" s="87"/>
      <c r="C49" s="87"/>
      <c r="D49" s="87"/>
      <c r="E49" s="88" t="s">
        <v>105</v>
      </c>
      <c r="F49" s="81">
        <v>-2.4614573000000002</v>
      </c>
      <c r="G49" s="81">
        <v>2.4614573000000002</v>
      </c>
      <c r="H49" s="81">
        <v>0</v>
      </c>
      <c r="I49" s="92"/>
      <c r="J49" s="81">
        <v>1.0087584999999999</v>
      </c>
      <c r="K49" s="81">
        <v>2.4537382000000001</v>
      </c>
      <c r="L49" s="81">
        <v>1.7312483999999999</v>
      </c>
      <c r="M49" s="82">
        <v>0.56931920000000003</v>
      </c>
    </row>
    <row r="50" spans="1:15">
      <c r="A50" s="87" t="s">
        <v>106</v>
      </c>
      <c r="B50" s="87"/>
      <c r="C50" s="87"/>
      <c r="D50" s="87"/>
      <c r="E50" s="88" t="s">
        <v>107</v>
      </c>
      <c r="F50" s="81">
        <v>-2.5742954999999998</v>
      </c>
      <c r="G50" s="81">
        <v>2.5742954999999998</v>
      </c>
      <c r="H50" s="81">
        <v>0</v>
      </c>
      <c r="I50" s="92"/>
      <c r="J50" s="81">
        <v>1.1495051000000001</v>
      </c>
      <c r="K50" s="81">
        <v>2.4034542999999999</v>
      </c>
      <c r="L50" s="81">
        <v>1.7764797000000001</v>
      </c>
      <c r="M50" s="82">
        <v>0.5716038</v>
      </c>
    </row>
    <row r="51" spans="1:15">
      <c r="A51" s="87" t="s">
        <v>136</v>
      </c>
      <c r="B51" s="87"/>
      <c r="C51" s="87"/>
      <c r="D51" s="87"/>
      <c r="E51" s="88" t="s">
        <v>137</v>
      </c>
      <c r="F51" s="81">
        <v>-2.3970856999999999</v>
      </c>
      <c r="G51" s="81">
        <v>2.3970856999999999</v>
      </c>
      <c r="H51" s="81">
        <v>0</v>
      </c>
      <c r="I51" s="92"/>
      <c r="J51" s="81">
        <v>1.0912824000000001</v>
      </c>
      <c r="K51" s="81">
        <v>2.4866462</v>
      </c>
      <c r="L51" s="81">
        <v>1.7889643</v>
      </c>
      <c r="M51" s="82">
        <v>0.54801580000000005</v>
      </c>
    </row>
    <row r="52" spans="1:15">
      <c r="A52" s="87" t="s">
        <v>136</v>
      </c>
      <c r="B52" s="87"/>
      <c r="C52" s="87"/>
      <c r="D52" s="87"/>
      <c r="E52" s="88" t="s">
        <v>137</v>
      </c>
      <c r="F52" s="81">
        <v>-2.3591475000000002</v>
      </c>
      <c r="G52" s="81">
        <v>2.3591475000000002</v>
      </c>
      <c r="H52" s="81">
        <v>0</v>
      </c>
      <c r="I52" s="92"/>
      <c r="J52" s="81">
        <v>1.2834048</v>
      </c>
      <c r="K52" s="81">
        <v>2.3531070000000001</v>
      </c>
      <c r="L52" s="81">
        <v>1.8182559</v>
      </c>
      <c r="M52" s="82">
        <v>0.53067445999999996</v>
      </c>
    </row>
    <row r="53" spans="1:15">
      <c r="A53" s="87" t="s">
        <v>115</v>
      </c>
      <c r="B53" s="87"/>
      <c r="C53" s="87"/>
      <c r="D53" s="87" t="s">
        <v>116</v>
      </c>
      <c r="E53" s="88" t="s">
        <v>117</v>
      </c>
      <c r="F53" s="81">
        <v>-2.1737714000000001</v>
      </c>
      <c r="G53" s="81">
        <v>2.1737714000000001</v>
      </c>
      <c r="H53" s="81">
        <v>0</v>
      </c>
      <c r="I53" s="92"/>
      <c r="J53" s="81">
        <v>1.2220949999999999</v>
      </c>
      <c r="K53" s="81">
        <v>2.4460139999999999</v>
      </c>
      <c r="L53" s="81">
        <v>1.8340544999999999</v>
      </c>
      <c r="M53" s="82">
        <v>0.50199990000000005</v>
      </c>
    </row>
    <row r="54" spans="1:15">
      <c r="A54" s="87" t="s">
        <v>95</v>
      </c>
      <c r="B54" s="87"/>
      <c r="C54" s="87"/>
      <c r="D54" s="87"/>
      <c r="E54" s="88" t="s">
        <v>96</v>
      </c>
      <c r="F54" s="81">
        <v>-2.1675417000000001</v>
      </c>
      <c r="G54" s="81">
        <v>2.1675417000000001</v>
      </c>
      <c r="H54" s="81">
        <v>0</v>
      </c>
      <c r="I54" s="92"/>
      <c r="J54" s="81">
        <v>1.4028465999999999</v>
      </c>
      <c r="K54" s="81">
        <v>2.2808172999999998</v>
      </c>
      <c r="L54" s="81">
        <v>1.8418319000000001</v>
      </c>
      <c r="M54" s="82">
        <v>0.49255695999999999</v>
      </c>
    </row>
    <row r="55" spans="1:15">
      <c r="A55" s="87" t="s">
        <v>120</v>
      </c>
      <c r="B55" s="87"/>
      <c r="C55" s="87"/>
      <c r="D55" s="87"/>
      <c r="E55" s="88" t="s">
        <v>121</v>
      </c>
      <c r="F55" s="81">
        <v>-2.8097794</v>
      </c>
      <c r="G55" s="81">
        <v>2.8097794</v>
      </c>
      <c r="H55" s="81">
        <v>0</v>
      </c>
      <c r="I55" s="92"/>
      <c r="J55" s="81">
        <v>1.3267987000000001</v>
      </c>
      <c r="K55" s="81">
        <v>2.504022</v>
      </c>
      <c r="L55" s="81">
        <v>1.9154103</v>
      </c>
      <c r="M55" s="82">
        <v>0.57331370000000004</v>
      </c>
    </row>
    <row r="56" spans="1:15">
      <c r="A56" s="87" t="s">
        <v>97</v>
      </c>
      <c r="B56" s="87"/>
      <c r="C56" s="87"/>
      <c r="D56" s="87" t="s">
        <v>98</v>
      </c>
      <c r="E56" s="87" t="s">
        <v>99</v>
      </c>
      <c r="F56" s="81">
        <v>-2.7165699999999999</v>
      </c>
      <c r="G56" s="81">
        <v>2.7165699999999999</v>
      </c>
      <c r="H56" s="81">
        <v>0</v>
      </c>
      <c r="I56" s="92"/>
      <c r="J56" s="81">
        <v>1.2065172</v>
      </c>
      <c r="K56" s="81">
        <v>2.6952524000000002</v>
      </c>
      <c r="L56" s="81">
        <v>1.9508848000000001</v>
      </c>
      <c r="M56" s="82">
        <v>0.56016535000000001</v>
      </c>
    </row>
    <row r="57" spans="1:15">
      <c r="A57" s="87" t="s">
        <v>132</v>
      </c>
      <c r="B57" s="87"/>
      <c r="C57" s="87"/>
      <c r="D57" s="87"/>
      <c r="E57" s="88" t="s">
        <v>133</v>
      </c>
      <c r="F57" s="81">
        <v>-3.1466322</v>
      </c>
      <c r="G57" s="81">
        <v>3.1466322</v>
      </c>
      <c r="H57" s="81">
        <v>0</v>
      </c>
      <c r="I57" s="92"/>
      <c r="J57" s="81">
        <v>1.2061748999999999</v>
      </c>
      <c r="K57" s="81">
        <v>2.8388653000000001</v>
      </c>
      <c r="L57" s="81">
        <v>2.0225200000000001</v>
      </c>
      <c r="M57" s="82">
        <v>0.59731215000000004</v>
      </c>
    </row>
    <row r="58" spans="1:15">
      <c r="A58" s="87" t="s">
        <v>100</v>
      </c>
      <c r="B58" s="87"/>
      <c r="C58" s="87"/>
      <c r="D58" s="87"/>
      <c r="E58" s="88" t="s">
        <v>101</v>
      </c>
      <c r="F58" s="81">
        <v>-2.2780938000000002</v>
      </c>
      <c r="G58" s="81">
        <v>2.2780938000000002</v>
      </c>
      <c r="H58" s="81">
        <v>0</v>
      </c>
      <c r="I58" s="92"/>
      <c r="J58" s="81">
        <v>1.5763535</v>
      </c>
      <c r="K58" s="81">
        <v>2.5007367</v>
      </c>
      <c r="L58" s="81">
        <v>2.0385450999999999</v>
      </c>
      <c r="M58" s="82">
        <v>0.47298776999999997</v>
      </c>
    </row>
    <row r="59" spans="1:15">
      <c r="A59" s="87" t="s">
        <v>122</v>
      </c>
      <c r="B59" s="87"/>
      <c r="C59" s="87"/>
      <c r="D59" s="87"/>
      <c r="E59" s="88" t="s">
        <v>123</v>
      </c>
      <c r="F59" s="81">
        <v>-2.7756639999999999</v>
      </c>
      <c r="G59" s="81">
        <v>2.7756639999999999</v>
      </c>
      <c r="H59" s="81">
        <v>0</v>
      </c>
      <c r="I59" s="92"/>
      <c r="J59" s="81">
        <v>1.4871871000000001</v>
      </c>
      <c r="K59" s="81">
        <v>2.6140954000000001</v>
      </c>
      <c r="L59" s="81">
        <v>2.0506413000000001</v>
      </c>
      <c r="M59" s="82">
        <v>0.54428743999999996</v>
      </c>
    </row>
    <row r="60" spans="1:15">
      <c r="A60" s="87" t="s">
        <v>132</v>
      </c>
      <c r="B60" s="87"/>
      <c r="C60" s="87"/>
      <c r="D60" s="87"/>
      <c r="E60" s="88" t="s">
        <v>133</v>
      </c>
      <c r="F60" s="81">
        <v>-2.8800807000000002</v>
      </c>
      <c r="G60" s="81">
        <v>2.8800807000000002</v>
      </c>
      <c r="H60" s="81">
        <v>0</v>
      </c>
      <c r="I60" s="92"/>
      <c r="J60" s="81">
        <v>1.1461878000000001</v>
      </c>
      <c r="K60" s="81">
        <v>3.0515284999999999</v>
      </c>
      <c r="L60" s="81">
        <v>2.0988579999999999</v>
      </c>
      <c r="M60" s="82">
        <v>0.56053984000000001</v>
      </c>
    </row>
    <row r="61" spans="1:15">
      <c r="A61" s="87" t="s">
        <v>110</v>
      </c>
      <c r="B61" s="87"/>
      <c r="C61" s="87"/>
      <c r="D61" s="87"/>
      <c r="E61" s="88" t="s">
        <v>111</v>
      </c>
      <c r="F61" s="81">
        <v>-2.8450145999999998</v>
      </c>
      <c r="G61" s="81">
        <v>2.8450145999999998</v>
      </c>
      <c r="H61" s="81">
        <v>0</v>
      </c>
      <c r="I61" s="92"/>
      <c r="J61" s="81">
        <v>1.6390419000000001</v>
      </c>
      <c r="K61" s="81">
        <v>2.7111550000000002</v>
      </c>
      <c r="L61" s="81">
        <v>2.1750984</v>
      </c>
      <c r="M61" s="82">
        <v>0.5308406</v>
      </c>
    </row>
    <row r="62" spans="1:15">
      <c r="A62" s="87" t="s">
        <v>130</v>
      </c>
      <c r="B62" s="87"/>
      <c r="C62" s="87"/>
      <c r="D62" s="87"/>
      <c r="E62" s="88" t="s">
        <v>131</v>
      </c>
      <c r="F62" s="81">
        <v>-2.5424986000000001</v>
      </c>
      <c r="G62" s="81">
        <v>2.5424986000000001</v>
      </c>
      <c r="H62" s="81">
        <v>0</v>
      </c>
      <c r="I62" s="92"/>
      <c r="J62" s="81">
        <v>1.4829988000000001</v>
      </c>
      <c r="K62" s="81">
        <v>3.1250830000000001</v>
      </c>
      <c r="L62" s="81">
        <v>2.3040409999999998</v>
      </c>
      <c r="M62" s="82">
        <v>0.47937655000000001</v>
      </c>
    </row>
    <row r="63" spans="1:15">
      <c r="A63" s="87" t="s">
        <v>134</v>
      </c>
      <c r="B63" s="87"/>
      <c r="C63" s="87"/>
      <c r="D63" s="87"/>
      <c r="E63" s="88" t="s">
        <v>135</v>
      </c>
      <c r="F63" s="81">
        <v>-1.4543066</v>
      </c>
      <c r="G63" s="81">
        <v>1.4543066</v>
      </c>
      <c r="H63" s="81">
        <v>0</v>
      </c>
      <c r="I63" s="92"/>
      <c r="J63" s="81">
        <v>2.0226798000000001</v>
      </c>
      <c r="K63" s="81">
        <v>2.7449756000000001</v>
      </c>
      <c r="L63" s="81">
        <v>2.3838276999999999</v>
      </c>
      <c r="M63" s="82">
        <v>0.2526233</v>
      </c>
      <c r="N63" s="99">
        <f>AVERAGE(M41:M63)</f>
        <v>0.49913524330434778</v>
      </c>
      <c r="O63" s="1">
        <v>21</v>
      </c>
    </row>
  </sheetData>
  <sortState ref="A2:N63">
    <sortCondition ref="L2:L63"/>
  </sortState>
  <conditionalFormatting sqref="F41:H63 J41:L63">
    <cfRule type="colorScale" priority="1">
      <colorScale>
        <cfvo type="num" val="-2"/>
        <cfvo type="num" val="0"/>
        <cfvo type="num" val="2"/>
        <color rgb="FF00FF00"/>
        <color rgb="FFFFFF00"/>
        <color rgb="FFFF0000"/>
      </colorScale>
    </cfRule>
  </conditionalFormatting>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FFCC66"/>
  </sheetPr>
  <dimension ref="A1"/>
  <sheetViews>
    <sheetView tabSelected="1" zoomScale="75" zoomScaleNormal="75" zoomScalePageLayoutView="75" workbookViewId="0">
      <selection activeCell="O32" sqref="O32"/>
    </sheetView>
  </sheetViews>
  <sheetFormatPr baseColWidth="10" defaultRowHeight="15" x14ac:dyDescent="0"/>
  <sheetData/>
  <pageMargins left="0.75" right="0.75" top="1" bottom="1" header="0.5" footer="0.5"/>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66FF66"/>
  </sheetPr>
  <dimension ref="M19"/>
  <sheetViews>
    <sheetView topLeftCell="A3" workbookViewId="0">
      <selection activeCell="N37" sqref="N37"/>
    </sheetView>
  </sheetViews>
  <sheetFormatPr baseColWidth="10" defaultRowHeight="15" x14ac:dyDescent="0"/>
  <sheetData>
    <row r="19" spans="13:13">
      <c r="M19" t="s">
        <v>145</v>
      </c>
    </row>
  </sheetData>
  <pageMargins left="0.75" right="0.75" top="1" bottom="1" header="0.5" footer="0.5"/>
  <drawing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FF0000"/>
  </sheetPr>
  <dimension ref="N48"/>
  <sheetViews>
    <sheetView topLeftCell="A32" workbookViewId="0">
      <selection activeCell="P55" sqref="P55"/>
    </sheetView>
  </sheetViews>
  <sheetFormatPr baseColWidth="10" defaultRowHeight="15" x14ac:dyDescent="0"/>
  <sheetData>
    <row r="48" spans="14:14">
      <c r="N48" t="s">
        <v>144</v>
      </c>
    </row>
  </sheetData>
  <pageMargins left="0.75" right="0.75" top="1" bottom="1" header="0.5" footer="0.5"/>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duet_down-up</vt:lpstr>
      <vt:lpstr>duet-meiotic_down-up</vt:lpstr>
      <vt:lpstr>qPCR</vt:lpstr>
      <vt:lpstr>down-genes_Go-term</vt:lpstr>
      <vt:lpstr>up-genes_Go-term</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bastien Andreuzza</dc:creator>
  <cp:lastModifiedBy>Imran Siddiqi</cp:lastModifiedBy>
  <dcterms:created xsi:type="dcterms:W3CDTF">2015-02-11T17:20:06Z</dcterms:created>
  <dcterms:modified xsi:type="dcterms:W3CDTF">2015-04-29T08:30:33Z</dcterms:modified>
</cp:coreProperties>
</file>